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360" yWindow="40" windowWidth="17700" windowHeight="13620"/>
  </bookViews>
  <sheets>
    <sheet name="Legend" sheetId="4" r:id="rId1"/>
    <sheet name="ProteinTableForm" sheetId="1" r:id="rId2"/>
    <sheet name="Overall Data" sheetId="2" r:id="rId3"/>
    <sheet name="Protein_Lookup_Table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2" l="1"/>
  <c r="O13" i="2"/>
  <c r="H14" i="2"/>
  <c r="O14" i="2"/>
  <c r="H15" i="2"/>
  <c r="O15" i="2"/>
  <c r="V17" i="2"/>
  <c r="U17" i="2"/>
  <c r="H6" i="2"/>
  <c r="O10" i="2"/>
  <c r="H12" i="2"/>
  <c r="O11" i="2"/>
  <c r="H13" i="2"/>
  <c r="O12" i="2"/>
  <c r="V16" i="2"/>
  <c r="U16" i="2"/>
  <c r="H5" i="2"/>
  <c r="O7" i="2"/>
  <c r="H10" i="2"/>
  <c r="O8" i="2"/>
  <c r="H11" i="2"/>
  <c r="O9" i="2"/>
  <c r="V15" i="2"/>
  <c r="U15" i="2"/>
  <c r="H4" i="2"/>
  <c r="O4" i="2"/>
  <c r="H8" i="2"/>
  <c r="O5" i="2"/>
  <c r="H9" i="2"/>
  <c r="O6" i="2"/>
  <c r="V14" i="2"/>
  <c r="U14" i="2"/>
  <c r="J7" i="2"/>
  <c r="Q13" i="2"/>
  <c r="J14" i="2"/>
  <c r="Q14" i="2"/>
  <c r="J15" i="2"/>
  <c r="Q15" i="2"/>
  <c r="V9" i="2"/>
  <c r="J6" i="2"/>
  <c r="Q10" i="2"/>
  <c r="J12" i="2"/>
  <c r="Q11" i="2"/>
  <c r="J13" i="2"/>
  <c r="Q12" i="2"/>
  <c r="V8" i="2"/>
  <c r="J5" i="2"/>
  <c r="Q7" i="2"/>
  <c r="J10" i="2"/>
  <c r="Q8" i="2"/>
  <c r="J11" i="2"/>
  <c r="Q9" i="2"/>
  <c r="V7" i="2"/>
  <c r="J4" i="2"/>
  <c r="Q4" i="2"/>
  <c r="J8" i="2"/>
  <c r="Q5" i="2"/>
  <c r="J9" i="2"/>
  <c r="Q6" i="2"/>
  <c r="V6" i="2"/>
  <c r="U9" i="2"/>
  <c r="U8" i="2"/>
  <c r="U7" i="2"/>
  <c r="U6" i="2"/>
  <c r="K8" i="2"/>
  <c r="R5" i="2"/>
  <c r="R18" i="2"/>
  <c r="K9" i="2"/>
  <c r="R6" i="2"/>
  <c r="R19" i="2"/>
  <c r="K5" i="2"/>
  <c r="R7" i="2"/>
  <c r="R20" i="2"/>
  <c r="K10" i="2"/>
  <c r="R8" i="2"/>
  <c r="R21" i="2"/>
  <c r="K11" i="2"/>
  <c r="R9" i="2"/>
  <c r="R22" i="2"/>
  <c r="K6" i="2"/>
  <c r="R10" i="2"/>
  <c r="R23" i="2"/>
  <c r="K12" i="2"/>
  <c r="R11" i="2"/>
  <c r="R24" i="2"/>
  <c r="K13" i="2"/>
  <c r="R12" i="2"/>
  <c r="R25" i="2"/>
  <c r="K7" i="2"/>
  <c r="R13" i="2"/>
  <c r="R26" i="2"/>
  <c r="K14" i="2"/>
  <c r="R14" i="2"/>
  <c r="R27" i="2"/>
  <c r="K15" i="2"/>
  <c r="R15" i="2"/>
  <c r="R28" i="2"/>
  <c r="K4" i="2"/>
  <c r="R4" i="2"/>
  <c r="R17" i="2"/>
  <c r="Q18" i="2"/>
  <c r="Q19" i="2"/>
  <c r="Q20" i="2"/>
  <c r="Q21" i="2"/>
  <c r="Q22" i="2"/>
  <c r="Q23" i="2"/>
  <c r="Q24" i="2"/>
  <c r="Q25" i="2"/>
  <c r="Q26" i="2"/>
  <c r="Q27" i="2"/>
  <c r="Q28" i="2"/>
  <c r="Q17" i="2"/>
  <c r="I8" i="2"/>
  <c r="P5" i="2"/>
  <c r="P18" i="2"/>
  <c r="I9" i="2"/>
  <c r="P6" i="2"/>
  <c r="P19" i="2"/>
  <c r="I5" i="2"/>
  <c r="P7" i="2"/>
  <c r="P20" i="2"/>
  <c r="I10" i="2"/>
  <c r="P8" i="2"/>
  <c r="P21" i="2"/>
  <c r="I11" i="2"/>
  <c r="P9" i="2"/>
  <c r="P22" i="2"/>
  <c r="I6" i="2"/>
  <c r="P10" i="2"/>
  <c r="P23" i="2"/>
  <c r="I12" i="2"/>
  <c r="P11" i="2"/>
  <c r="P24" i="2"/>
  <c r="I13" i="2"/>
  <c r="P12" i="2"/>
  <c r="P25" i="2"/>
  <c r="I7" i="2"/>
  <c r="P13" i="2"/>
  <c r="P26" i="2"/>
  <c r="I14" i="2"/>
  <c r="P14" i="2"/>
  <c r="P27" i="2"/>
  <c r="I15" i="2"/>
  <c r="P15" i="2"/>
  <c r="P28" i="2"/>
  <c r="I4" i="2"/>
  <c r="P4" i="2"/>
  <c r="P17" i="2"/>
  <c r="O18" i="2"/>
  <c r="O19" i="2"/>
  <c r="O20" i="2"/>
  <c r="O21" i="2"/>
  <c r="O22" i="2"/>
  <c r="O23" i="2"/>
  <c r="O24" i="2"/>
  <c r="O25" i="2"/>
  <c r="O26" i="2"/>
  <c r="O27" i="2"/>
  <c r="O28" i="2"/>
  <c r="O17" i="2"/>
  <c r="AH8" i="1"/>
  <c r="AI8" i="1"/>
  <c r="AJ8" i="1"/>
  <c r="AE8" i="1"/>
  <c r="AF8" i="1"/>
  <c r="AG8" i="1"/>
  <c r="AL8" i="1"/>
  <c r="AH13" i="1"/>
  <c r="AI13" i="1"/>
  <c r="AJ13" i="1"/>
  <c r="AE13" i="1"/>
  <c r="AF13" i="1"/>
  <c r="AG13" i="1"/>
  <c r="AL13" i="1"/>
  <c r="Y5" i="1"/>
  <c r="Z5" i="1"/>
  <c r="AA5" i="1"/>
  <c r="AB5" i="1"/>
  <c r="AC5" i="1"/>
  <c r="AD5" i="1"/>
  <c r="AE5" i="1"/>
  <c r="AF5" i="1"/>
  <c r="AG5" i="1"/>
  <c r="AH5" i="1"/>
  <c r="AI5" i="1"/>
  <c r="AJ5" i="1"/>
  <c r="Y6" i="1"/>
  <c r="Z6" i="1"/>
  <c r="AA6" i="1"/>
  <c r="AB6" i="1"/>
  <c r="AC6" i="1"/>
  <c r="AD6" i="1"/>
  <c r="AE6" i="1"/>
  <c r="AF6" i="1"/>
  <c r="AG6" i="1"/>
  <c r="AH6" i="1"/>
  <c r="AI6" i="1"/>
  <c r="AJ6" i="1"/>
  <c r="Y7" i="1"/>
  <c r="Z7" i="1"/>
  <c r="AA7" i="1"/>
  <c r="AB7" i="1"/>
  <c r="AC7" i="1"/>
  <c r="AD7" i="1"/>
  <c r="AE7" i="1"/>
  <c r="AF7" i="1"/>
  <c r="AG7" i="1"/>
  <c r="AH7" i="1"/>
  <c r="AI7" i="1"/>
  <c r="AJ7" i="1"/>
  <c r="Y8" i="1"/>
  <c r="Z8" i="1"/>
  <c r="AA8" i="1"/>
  <c r="AB8" i="1"/>
  <c r="AC8" i="1"/>
  <c r="AD8" i="1"/>
  <c r="Y9" i="1"/>
  <c r="Z9" i="1"/>
  <c r="AA9" i="1"/>
  <c r="AB9" i="1"/>
  <c r="AC9" i="1"/>
  <c r="AD9" i="1"/>
  <c r="AE9" i="1"/>
  <c r="AF9" i="1"/>
  <c r="AG9" i="1"/>
  <c r="AH9" i="1"/>
  <c r="AI9" i="1"/>
  <c r="AJ9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Y13" i="1"/>
  <c r="Z13" i="1"/>
  <c r="AA13" i="1"/>
  <c r="AB13" i="1"/>
  <c r="AC13" i="1"/>
  <c r="AD13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Y23" i="1"/>
  <c r="Z23" i="1"/>
  <c r="AA23" i="1"/>
  <c r="AB23" i="1"/>
  <c r="AC23" i="1"/>
  <c r="AD23" i="1"/>
  <c r="AE23" i="1"/>
  <c r="AF23" i="1"/>
  <c r="AG23" i="1"/>
  <c r="AH23" i="1"/>
  <c r="AL23" i="1"/>
  <c r="AI23" i="1"/>
  <c r="AJ23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Y49" i="1"/>
  <c r="Z49" i="1"/>
  <c r="AA49" i="1"/>
  <c r="AB49" i="1"/>
  <c r="AC49" i="1"/>
  <c r="AD49" i="1"/>
  <c r="AE49" i="1"/>
  <c r="AF49" i="1"/>
  <c r="AG49" i="1"/>
  <c r="AH49" i="1"/>
  <c r="AL49" i="1"/>
  <c r="AI49" i="1"/>
  <c r="AJ49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L50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L68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Y92" i="1"/>
  <c r="Z92" i="1"/>
  <c r="AA92" i="1"/>
  <c r="AB92" i="1"/>
  <c r="AC92" i="1"/>
  <c r="AD92" i="1"/>
  <c r="AE92" i="1"/>
  <c r="AF92" i="1"/>
  <c r="AG92" i="1"/>
  <c r="AH92" i="1"/>
  <c r="AI92" i="1"/>
  <c r="AJ92" i="1"/>
  <c r="Y93" i="1"/>
  <c r="Z93" i="1"/>
  <c r="AA93" i="1"/>
  <c r="AB93" i="1"/>
  <c r="AC93" i="1"/>
  <c r="AD93" i="1"/>
  <c r="AE93" i="1"/>
  <c r="AF93" i="1"/>
  <c r="AG93" i="1"/>
  <c r="AH93" i="1"/>
  <c r="AI93" i="1"/>
  <c r="AJ93" i="1"/>
  <c r="Y94" i="1"/>
  <c r="Z94" i="1"/>
  <c r="AA94" i="1"/>
  <c r="AB94" i="1"/>
  <c r="AC94" i="1"/>
  <c r="AD94" i="1"/>
  <c r="AE94" i="1"/>
  <c r="AF94" i="1"/>
  <c r="AG94" i="1"/>
  <c r="AH94" i="1"/>
  <c r="AI94" i="1"/>
  <c r="AJ94" i="1"/>
  <c r="Y95" i="1"/>
  <c r="Z95" i="1"/>
  <c r="AA95" i="1"/>
  <c r="AB95" i="1"/>
  <c r="AC95" i="1"/>
  <c r="AD95" i="1"/>
  <c r="AE95" i="1"/>
  <c r="AF95" i="1"/>
  <c r="AG95" i="1"/>
  <c r="AH95" i="1"/>
  <c r="AI95" i="1"/>
  <c r="AJ95" i="1"/>
  <c r="Y96" i="1"/>
  <c r="Z96" i="1"/>
  <c r="AA96" i="1"/>
  <c r="AB96" i="1"/>
  <c r="AC96" i="1"/>
  <c r="AD96" i="1"/>
  <c r="AE96" i="1"/>
  <c r="AF96" i="1"/>
  <c r="AG96" i="1"/>
  <c r="AH96" i="1"/>
  <c r="AI96" i="1"/>
  <c r="AJ96" i="1"/>
  <c r="Y97" i="1"/>
  <c r="Z97" i="1"/>
  <c r="AA97" i="1"/>
  <c r="AB97" i="1"/>
  <c r="AC97" i="1"/>
  <c r="AD97" i="1"/>
  <c r="AE97" i="1"/>
  <c r="AF97" i="1"/>
  <c r="AG97" i="1"/>
  <c r="AH97" i="1"/>
  <c r="AL97" i="1"/>
  <c r="AI97" i="1"/>
  <c r="AJ97" i="1"/>
  <c r="Y98" i="1"/>
  <c r="Z98" i="1"/>
  <c r="AA98" i="1"/>
  <c r="AB98" i="1"/>
  <c r="AC98" i="1"/>
  <c r="AD98" i="1"/>
  <c r="AE98" i="1"/>
  <c r="AF98" i="1"/>
  <c r="AG98" i="1"/>
  <c r="AH98" i="1"/>
  <c r="AI98" i="1"/>
  <c r="AJ98" i="1"/>
  <c r="Y99" i="1"/>
  <c r="Z99" i="1"/>
  <c r="AA99" i="1"/>
  <c r="AB99" i="1"/>
  <c r="AC99" i="1"/>
  <c r="AD99" i="1"/>
  <c r="AE99" i="1"/>
  <c r="AF99" i="1"/>
  <c r="AG99" i="1"/>
  <c r="AH99" i="1"/>
  <c r="AI99" i="1"/>
  <c r="AJ99" i="1"/>
  <c r="Y100" i="1"/>
  <c r="Z100" i="1"/>
  <c r="AA100" i="1"/>
  <c r="AB100" i="1"/>
  <c r="AC100" i="1"/>
  <c r="AD100" i="1"/>
  <c r="AE100" i="1"/>
  <c r="AF100" i="1"/>
  <c r="AG100" i="1"/>
  <c r="AH100" i="1"/>
  <c r="AI100" i="1"/>
  <c r="AJ100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Y102" i="1"/>
  <c r="Z102" i="1"/>
  <c r="AA102" i="1"/>
  <c r="AB102" i="1"/>
  <c r="AC102" i="1"/>
  <c r="AD102" i="1"/>
  <c r="AE102" i="1"/>
  <c r="AF102" i="1"/>
  <c r="AG102" i="1"/>
  <c r="AH102" i="1"/>
  <c r="AL102" i="1"/>
  <c r="AI102" i="1"/>
  <c r="AJ102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Y106" i="1"/>
  <c r="Z106" i="1"/>
  <c r="AA106" i="1"/>
  <c r="AB106" i="1"/>
  <c r="AC106" i="1"/>
  <c r="AD106" i="1"/>
  <c r="AE106" i="1"/>
  <c r="AF106" i="1"/>
  <c r="AG106" i="1"/>
  <c r="AH106" i="1"/>
  <c r="AI106" i="1"/>
  <c r="AJ106" i="1"/>
  <c r="Y107" i="1"/>
  <c r="Z107" i="1"/>
  <c r="AA107" i="1"/>
  <c r="AB107" i="1"/>
  <c r="AC107" i="1"/>
  <c r="AD107" i="1"/>
  <c r="AE107" i="1"/>
  <c r="AF107" i="1"/>
  <c r="AG107" i="1"/>
  <c r="AH107" i="1"/>
  <c r="AI107" i="1"/>
  <c r="AJ107" i="1"/>
  <c r="Y108" i="1"/>
  <c r="Z108" i="1"/>
  <c r="AA108" i="1"/>
  <c r="AB108" i="1"/>
  <c r="AC108" i="1"/>
  <c r="AD108" i="1"/>
  <c r="AE108" i="1"/>
  <c r="AF108" i="1"/>
  <c r="AG108" i="1"/>
  <c r="AH108" i="1"/>
  <c r="AI108" i="1"/>
  <c r="AJ108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Y110" i="1"/>
  <c r="Z110" i="1"/>
  <c r="AA110" i="1"/>
  <c r="AB110" i="1"/>
  <c r="AC110" i="1"/>
  <c r="AD110" i="1"/>
  <c r="AE110" i="1"/>
  <c r="AF110" i="1"/>
  <c r="AG110" i="1"/>
  <c r="AH110" i="1"/>
  <c r="AI110" i="1"/>
  <c r="AJ110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Y114" i="1"/>
  <c r="Z114" i="1"/>
  <c r="AA114" i="1"/>
  <c r="AB114" i="1"/>
  <c r="AC114" i="1"/>
  <c r="AD114" i="1"/>
  <c r="AE114" i="1"/>
  <c r="AF114" i="1"/>
  <c r="AG114" i="1"/>
  <c r="AH114" i="1"/>
  <c r="AI114" i="1"/>
  <c r="AJ114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Y116" i="1"/>
  <c r="Z116" i="1"/>
  <c r="AA116" i="1"/>
  <c r="AB116" i="1"/>
  <c r="AC116" i="1"/>
  <c r="AD116" i="1"/>
  <c r="AE116" i="1"/>
  <c r="AF116" i="1"/>
  <c r="AG116" i="1"/>
  <c r="AH116" i="1"/>
  <c r="AI116" i="1"/>
  <c r="AJ116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Y118" i="1"/>
  <c r="Z118" i="1"/>
  <c r="AA118" i="1"/>
  <c r="AB118" i="1"/>
  <c r="AC118" i="1"/>
  <c r="AD118" i="1"/>
  <c r="AE118" i="1"/>
  <c r="AF118" i="1"/>
  <c r="AG118" i="1"/>
  <c r="AH118" i="1"/>
  <c r="AI118" i="1"/>
  <c r="AJ118" i="1"/>
  <c r="Y119" i="1"/>
  <c r="Z119" i="1"/>
  <c r="AA119" i="1"/>
  <c r="AB119" i="1"/>
  <c r="AC119" i="1"/>
  <c r="AD119" i="1"/>
  <c r="AE119" i="1"/>
  <c r="AF119" i="1"/>
  <c r="AG119" i="1"/>
  <c r="AH119" i="1"/>
  <c r="AI119" i="1"/>
  <c r="AJ119" i="1"/>
  <c r="Y120" i="1"/>
  <c r="Z120" i="1"/>
  <c r="AA120" i="1"/>
  <c r="AB120" i="1"/>
  <c r="AC120" i="1"/>
  <c r="AD120" i="1"/>
  <c r="AE120" i="1"/>
  <c r="AF120" i="1"/>
  <c r="AG120" i="1"/>
  <c r="AH120" i="1"/>
  <c r="AI120" i="1"/>
  <c r="AJ120" i="1"/>
  <c r="Y121" i="1"/>
  <c r="Z121" i="1"/>
  <c r="AA121" i="1"/>
  <c r="AB121" i="1"/>
  <c r="AC121" i="1"/>
  <c r="AD121" i="1"/>
  <c r="AE121" i="1"/>
  <c r="AF121" i="1"/>
  <c r="AG121" i="1"/>
  <c r="AH121" i="1"/>
  <c r="AI121" i="1"/>
  <c r="AJ121" i="1"/>
  <c r="Y122" i="1"/>
  <c r="Z122" i="1"/>
  <c r="AA122" i="1"/>
  <c r="AB122" i="1"/>
  <c r="AC122" i="1"/>
  <c r="AD122" i="1"/>
  <c r="AE122" i="1"/>
  <c r="AF122" i="1"/>
  <c r="AG122" i="1"/>
  <c r="AH122" i="1"/>
  <c r="AI122" i="1"/>
  <c r="AJ122" i="1"/>
  <c r="Y123" i="1"/>
  <c r="Z123" i="1"/>
  <c r="AA123" i="1"/>
  <c r="AB123" i="1"/>
  <c r="AC123" i="1"/>
  <c r="AD123" i="1"/>
  <c r="AE123" i="1"/>
  <c r="AF123" i="1"/>
  <c r="AG123" i="1"/>
  <c r="AH123" i="1"/>
  <c r="AI123" i="1"/>
  <c r="AJ123" i="1"/>
  <c r="Y124" i="1"/>
  <c r="Z124" i="1"/>
  <c r="AA124" i="1"/>
  <c r="AB124" i="1"/>
  <c r="AC124" i="1"/>
  <c r="AD124" i="1"/>
  <c r="AE124" i="1"/>
  <c r="AF124" i="1"/>
  <c r="AG124" i="1"/>
  <c r="AH124" i="1"/>
  <c r="AI124" i="1"/>
  <c r="AJ124" i="1"/>
  <c r="Y125" i="1"/>
  <c r="Z125" i="1"/>
  <c r="AA125" i="1"/>
  <c r="AB125" i="1"/>
  <c r="AC125" i="1"/>
  <c r="AD125" i="1"/>
  <c r="AE125" i="1"/>
  <c r="AF125" i="1"/>
  <c r="AG125" i="1"/>
  <c r="AH125" i="1"/>
  <c r="AI125" i="1"/>
  <c r="AJ125" i="1"/>
  <c r="Y126" i="1"/>
  <c r="Z126" i="1"/>
  <c r="AA126" i="1"/>
  <c r="AB126" i="1"/>
  <c r="AC126" i="1"/>
  <c r="AD126" i="1"/>
  <c r="AE126" i="1"/>
  <c r="AF126" i="1"/>
  <c r="AG126" i="1"/>
  <c r="AH126" i="1"/>
  <c r="AI126" i="1"/>
  <c r="AJ126" i="1"/>
  <c r="Y127" i="1"/>
  <c r="Z127" i="1"/>
  <c r="AA127" i="1"/>
  <c r="AB127" i="1"/>
  <c r="AC127" i="1"/>
  <c r="AD127" i="1"/>
  <c r="AE127" i="1"/>
  <c r="AF127" i="1"/>
  <c r="AG127" i="1"/>
  <c r="AH127" i="1"/>
  <c r="AI127" i="1"/>
  <c r="AJ127" i="1"/>
  <c r="Y128" i="1"/>
  <c r="Z128" i="1"/>
  <c r="AA128" i="1"/>
  <c r="AB128" i="1"/>
  <c r="AC128" i="1"/>
  <c r="AD128" i="1"/>
  <c r="AE128" i="1"/>
  <c r="AF128" i="1"/>
  <c r="AG128" i="1"/>
  <c r="AH128" i="1"/>
  <c r="AI128" i="1"/>
  <c r="AJ128" i="1"/>
  <c r="Y129" i="1"/>
  <c r="Z129" i="1"/>
  <c r="AA129" i="1"/>
  <c r="AB129" i="1"/>
  <c r="AC129" i="1"/>
  <c r="AD129" i="1"/>
  <c r="AE129" i="1"/>
  <c r="AF129" i="1"/>
  <c r="AG129" i="1"/>
  <c r="AH129" i="1"/>
  <c r="AI129" i="1"/>
  <c r="AJ129" i="1"/>
  <c r="Y130" i="1"/>
  <c r="Z130" i="1"/>
  <c r="AA130" i="1"/>
  <c r="AB130" i="1"/>
  <c r="AC130" i="1"/>
  <c r="AD130" i="1"/>
  <c r="AE130" i="1"/>
  <c r="AF130" i="1"/>
  <c r="AG130" i="1"/>
  <c r="AH130" i="1"/>
  <c r="AI130" i="1"/>
  <c r="AJ130" i="1"/>
  <c r="Y131" i="1"/>
  <c r="Z131" i="1"/>
  <c r="AA131" i="1"/>
  <c r="AB131" i="1"/>
  <c r="AC131" i="1"/>
  <c r="AD131" i="1"/>
  <c r="AE131" i="1"/>
  <c r="AF131" i="1"/>
  <c r="AG131" i="1"/>
  <c r="AH131" i="1"/>
  <c r="AI131" i="1"/>
  <c r="AJ131" i="1"/>
  <c r="Y132" i="1"/>
  <c r="Z132" i="1"/>
  <c r="AA132" i="1"/>
  <c r="AB132" i="1"/>
  <c r="AC132" i="1"/>
  <c r="AD132" i="1"/>
  <c r="AE132" i="1"/>
  <c r="AF132" i="1"/>
  <c r="AG132" i="1"/>
  <c r="AH132" i="1"/>
  <c r="AI132" i="1"/>
  <c r="AJ132" i="1"/>
  <c r="Y133" i="1"/>
  <c r="Z133" i="1"/>
  <c r="AA133" i="1"/>
  <c r="AB133" i="1"/>
  <c r="AC133" i="1"/>
  <c r="AD133" i="1"/>
  <c r="AE133" i="1"/>
  <c r="AF133" i="1"/>
  <c r="AG133" i="1"/>
  <c r="AH133" i="1"/>
  <c r="AI133" i="1"/>
  <c r="AJ133" i="1"/>
  <c r="Y134" i="1"/>
  <c r="Z134" i="1"/>
  <c r="AA134" i="1"/>
  <c r="AB134" i="1"/>
  <c r="AC134" i="1"/>
  <c r="AD134" i="1"/>
  <c r="AE134" i="1"/>
  <c r="AF134" i="1"/>
  <c r="AG134" i="1"/>
  <c r="AH134" i="1"/>
  <c r="AI134" i="1"/>
  <c r="AJ134" i="1"/>
  <c r="Y135" i="1"/>
  <c r="Z135" i="1"/>
  <c r="AA135" i="1"/>
  <c r="AB135" i="1"/>
  <c r="AC135" i="1"/>
  <c r="AD135" i="1"/>
  <c r="AE135" i="1"/>
  <c r="AF135" i="1"/>
  <c r="AG135" i="1"/>
  <c r="AH135" i="1"/>
  <c r="AI135" i="1"/>
  <c r="AJ135" i="1"/>
  <c r="Y136" i="1"/>
  <c r="Z136" i="1"/>
  <c r="AA136" i="1"/>
  <c r="AB136" i="1"/>
  <c r="AC136" i="1"/>
  <c r="AD136" i="1"/>
  <c r="AE136" i="1"/>
  <c r="AF136" i="1"/>
  <c r="AG136" i="1"/>
  <c r="AH136" i="1"/>
  <c r="AI136" i="1"/>
  <c r="AJ136" i="1"/>
  <c r="Y137" i="1"/>
  <c r="Z137" i="1"/>
  <c r="AA137" i="1"/>
  <c r="AB137" i="1"/>
  <c r="AC137" i="1"/>
  <c r="AD137" i="1"/>
  <c r="AE137" i="1"/>
  <c r="AF137" i="1"/>
  <c r="AG137" i="1"/>
  <c r="AH137" i="1"/>
  <c r="AI137" i="1"/>
  <c r="AJ137" i="1"/>
  <c r="Y138" i="1"/>
  <c r="Z138" i="1"/>
  <c r="AA138" i="1"/>
  <c r="AB138" i="1"/>
  <c r="AC138" i="1"/>
  <c r="AD138" i="1"/>
  <c r="AE138" i="1"/>
  <c r="AF138" i="1"/>
  <c r="AG138" i="1"/>
  <c r="AH138" i="1"/>
  <c r="AI138" i="1"/>
  <c r="AJ138" i="1"/>
  <c r="Y139" i="1"/>
  <c r="Z139" i="1"/>
  <c r="AA139" i="1"/>
  <c r="AB139" i="1"/>
  <c r="AC139" i="1"/>
  <c r="AD139" i="1"/>
  <c r="AE139" i="1"/>
  <c r="AF139" i="1"/>
  <c r="AG139" i="1"/>
  <c r="AH139" i="1"/>
  <c r="AI139" i="1"/>
  <c r="AJ139" i="1"/>
  <c r="Y140" i="1"/>
  <c r="Z140" i="1"/>
  <c r="AA140" i="1"/>
  <c r="AB140" i="1"/>
  <c r="AC140" i="1"/>
  <c r="AD140" i="1"/>
  <c r="AE140" i="1"/>
  <c r="AF140" i="1"/>
  <c r="AG140" i="1"/>
  <c r="AH140" i="1"/>
  <c r="AI140" i="1"/>
  <c r="AJ140" i="1"/>
  <c r="Y141" i="1"/>
  <c r="Z141" i="1"/>
  <c r="AA141" i="1"/>
  <c r="AB141" i="1"/>
  <c r="AC141" i="1"/>
  <c r="AD141" i="1"/>
  <c r="AE141" i="1"/>
  <c r="AF141" i="1"/>
  <c r="AG141" i="1"/>
  <c r="AH141" i="1"/>
  <c r="AI141" i="1"/>
  <c r="AJ141" i="1"/>
  <c r="AM141" i="1"/>
  <c r="Y142" i="1"/>
  <c r="Z142" i="1"/>
  <c r="AA142" i="1"/>
  <c r="AB142" i="1"/>
  <c r="AC142" i="1"/>
  <c r="AD142" i="1"/>
  <c r="AE142" i="1"/>
  <c r="AF142" i="1"/>
  <c r="AG142" i="1"/>
  <c r="AH142" i="1"/>
  <c r="AI142" i="1"/>
  <c r="AJ142" i="1"/>
  <c r="Y143" i="1"/>
  <c r="Z143" i="1"/>
  <c r="AA143" i="1"/>
  <c r="AB143" i="1"/>
  <c r="AC143" i="1"/>
  <c r="AD143" i="1"/>
  <c r="AE143" i="1"/>
  <c r="AF143" i="1"/>
  <c r="AG143" i="1"/>
  <c r="AH143" i="1"/>
  <c r="AI143" i="1"/>
  <c r="AJ143" i="1"/>
  <c r="Y144" i="1"/>
  <c r="Z144" i="1"/>
  <c r="AA144" i="1"/>
  <c r="AB144" i="1"/>
  <c r="AC144" i="1"/>
  <c r="AD144" i="1"/>
  <c r="AE144" i="1"/>
  <c r="AF144" i="1"/>
  <c r="AG144" i="1"/>
  <c r="AH144" i="1"/>
  <c r="AI144" i="1"/>
  <c r="AJ144" i="1"/>
  <c r="Y145" i="1"/>
  <c r="Z145" i="1"/>
  <c r="AA145" i="1"/>
  <c r="AB145" i="1"/>
  <c r="AC145" i="1"/>
  <c r="AD145" i="1"/>
  <c r="AE145" i="1"/>
  <c r="AF145" i="1"/>
  <c r="AG145" i="1"/>
  <c r="AH145" i="1"/>
  <c r="AI145" i="1"/>
  <c r="AJ145" i="1"/>
  <c r="Y146" i="1"/>
  <c r="Z146" i="1"/>
  <c r="AA146" i="1"/>
  <c r="AB146" i="1"/>
  <c r="AC146" i="1"/>
  <c r="AD146" i="1"/>
  <c r="AE146" i="1"/>
  <c r="AF146" i="1"/>
  <c r="AG146" i="1"/>
  <c r="AH146" i="1"/>
  <c r="AI146" i="1"/>
  <c r="AJ146" i="1"/>
  <c r="AM146" i="1"/>
  <c r="Y147" i="1"/>
  <c r="Z147" i="1"/>
  <c r="AA147" i="1"/>
  <c r="AB147" i="1"/>
  <c r="AC147" i="1"/>
  <c r="AD147" i="1"/>
  <c r="AE147" i="1"/>
  <c r="AF147" i="1"/>
  <c r="AG147" i="1"/>
  <c r="AH147" i="1"/>
  <c r="AI147" i="1"/>
  <c r="AJ147" i="1"/>
  <c r="Y148" i="1"/>
  <c r="Z148" i="1"/>
  <c r="AA148" i="1"/>
  <c r="AB148" i="1"/>
  <c r="AC148" i="1"/>
  <c r="AD148" i="1"/>
  <c r="AE148" i="1"/>
  <c r="AF148" i="1"/>
  <c r="AG148" i="1"/>
  <c r="AH148" i="1"/>
  <c r="AI148" i="1"/>
  <c r="AJ148" i="1"/>
  <c r="Y149" i="1"/>
  <c r="Z149" i="1"/>
  <c r="AA149" i="1"/>
  <c r="AB149" i="1"/>
  <c r="AC149" i="1"/>
  <c r="AD149" i="1"/>
  <c r="AE149" i="1"/>
  <c r="AF149" i="1"/>
  <c r="AG149" i="1"/>
  <c r="AH149" i="1"/>
  <c r="AI149" i="1"/>
  <c r="AJ149" i="1"/>
  <c r="Y150" i="1"/>
  <c r="Z150" i="1"/>
  <c r="AA150" i="1"/>
  <c r="AB150" i="1"/>
  <c r="AC150" i="1"/>
  <c r="AD150" i="1"/>
  <c r="AE150" i="1"/>
  <c r="AF150" i="1"/>
  <c r="AG150" i="1"/>
  <c r="AH150" i="1"/>
  <c r="AI150" i="1"/>
  <c r="AJ150" i="1"/>
  <c r="Y151" i="1"/>
  <c r="Z151" i="1"/>
  <c r="AA151" i="1"/>
  <c r="AB151" i="1"/>
  <c r="AC151" i="1"/>
  <c r="AD151" i="1"/>
  <c r="AE151" i="1"/>
  <c r="AF151" i="1"/>
  <c r="AG151" i="1"/>
  <c r="AH151" i="1"/>
  <c r="AI151" i="1"/>
  <c r="AJ151" i="1"/>
  <c r="Y152" i="1"/>
  <c r="Z152" i="1"/>
  <c r="AA152" i="1"/>
  <c r="AB152" i="1"/>
  <c r="AC152" i="1"/>
  <c r="AD152" i="1"/>
  <c r="AE152" i="1"/>
  <c r="AF152" i="1"/>
  <c r="AG152" i="1"/>
  <c r="AH152" i="1"/>
  <c r="AI152" i="1"/>
  <c r="AJ152" i="1"/>
  <c r="Y153" i="1"/>
  <c r="Z153" i="1"/>
  <c r="AA153" i="1"/>
  <c r="AB153" i="1"/>
  <c r="AC153" i="1"/>
  <c r="AD153" i="1"/>
  <c r="AE153" i="1"/>
  <c r="AF153" i="1"/>
  <c r="AG153" i="1"/>
  <c r="AH153" i="1"/>
  <c r="AI153" i="1"/>
  <c r="AJ153" i="1"/>
  <c r="Y154" i="1"/>
  <c r="Z154" i="1"/>
  <c r="AA154" i="1"/>
  <c r="AB154" i="1"/>
  <c r="AC154" i="1"/>
  <c r="AD154" i="1"/>
  <c r="AE154" i="1"/>
  <c r="AF154" i="1"/>
  <c r="AG154" i="1"/>
  <c r="AH154" i="1"/>
  <c r="AI154" i="1"/>
  <c r="AJ154" i="1"/>
  <c r="Y155" i="1"/>
  <c r="Z155" i="1"/>
  <c r="AA155" i="1"/>
  <c r="AB155" i="1"/>
  <c r="AC155" i="1"/>
  <c r="AD155" i="1"/>
  <c r="AE155" i="1"/>
  <c r="AF155" i="1"/>
  <c r="AG155" i="1"/>
  <c r="AH155" i="1"/>
  <c r="AI155" i="1"/>
  <c r="AJ155" i="1"/>
  <c r="Y156" i="1"/>
  <c r="Z156" i="1"/>
  <c r="AA156" i="1"/>
  <c r="AB156" i="1"/>
  <c r="AC156" i="1"/>
  <c r="AD156" i="1"/>
  <c r="AE156" i="1"/>
  <c r="AF156" i="1"/>
  <c r="AG156" i="1"/>
  <c r="AH156" i="1"/>
  <c r="AI156" i="1"/>
  <c r="AJ156" i="1"/>
  <c r="Y157" i="1"/>
  <c r="Z157" i="1"/>
  <c r="AA157" i="1"/>
  <c r="AB157" i="1"/>
  <c r="AC157" i="1"/>
  <c r="AD157" i="1"/>
  <c r="AE157" i="1"/>
  <c r="AF157" i="1"/>
  <c r="AG157" i="1"/>
  <c r="AH157" i="1"/>
  <c r="AI157" i="1"/>
  <c r="AJ157" i="1"/>
  <c r="AL157" i="1"/>
  <c r="Y158" i="1"/>
  <c r="Z158" i="1"/>
  <c r="AA158" i="1"/>
  <c r="AB158" i="1"/>
  <c r="AC158" i="1"/>
  <c r="AD158" i="1"/>
  <c r="AE158" i="1"/>
  <c r="AF158" i="1"/>
  <c r="AG158" i="1"/>
  <c r="AH158" i="1"/>
  <c r="AI158" i="1"/>
  <c r="AJ158" i="1"/>
  <c r="Y159" i="1"/>
  <c r="Z159" i="1"/>
  <c r="AA159" i="1"/>
  <c r="AB159" i="1"/>
  <c r="AC159" i="1"/>
  <c r="AD159" i="1"/>
  <c r="AE159" i="1"/>
  <c r="AF159" i="1"/>
  <c r="AG159" i="1"/>
  <c r="AH159" i="1"/>
  <c r="AI159" i="1"/>
  <c r="AJ159" i="1"/>
  <c r="Y160" i="1"/>
  <c r="Z160" i="1"/>
  <c r="AA160" i="1"/>
  <c r="AB160" i="1"/>
  <c r="AC160" i="1"/>
  <c r="AD160" i="1"/>
  <c r="AE160" i="1"/>
  <c r="AF160" i="1"/>
  <c r="AG160" i="1"/>
  <c r="AH160" i="1"/>
  <c r="AI160" i="1"/>
  <c r="AJ160" i="1"/>
  <c r="Y161" i="1"/>
  <c r="Z161" i="1"/>
  <c r="AA161" i="1"/>
  <c r="AB161" i="1"/>
  <c r="AC161" i="1"/>
  <c r="AD161" i="1"/>
  <c r="AE161" i="1"/>
  <c r="AF161" i="1"/>
  <c r="AG161" i="1"/>
  <c r="AH161" i="1"/>
  <c r="AL161" i="1"/>
  <c r="AI161" i="1"/>
  <c r="AJ161" i="1"/>
  <c r="Y162" i="1"/>
  <c r="Z162" i="1"/>
  <c r="AA162" i="1"/>
  <c r="AB162" i="1"/>
  <c r="AC162" i="1"/>
  <c r="AD162" i="1"/>
  <c r="AE162" i="1"/>
  <c r="AF162" i="1"/>
  <c r="AG162" i="1"/>
  <c r="AH162" i="1"/>
  <c r="AI162" i="1"/>
  <c r="AJ162" i="1"/>
  <c r="Y163" i="1"/>
  <c r="Z163" i="1"/>
  <c r="AA163" i="1"/>
  <c r="AB163" i="1"/>
  <c r="AC163" i="1"/>
  <c r="AD163" i="1"/>
  <c r="AE163" i="1"/>
  <c r="AF163" i="1"/>
  <c r="AG163" i="1"/>
  <c r="AH163" i="1"/>
  <c r="AI163" i="1"/>
  <c r="AJ163" i="1"/>
  <c r="Y164" i="1"/>
  <c r="Z164" i="1"/>
  <c r="AA164" i="1"/>
  <c r="AB164" i="1"/>
  <c r="AC164" i="1"/>
  <c r="AD164" i="1"/>
  <c r="AE164" i="1"/>
  <c r="AF164" i="1"/>
  <c r="AG164" i="1"/>
  <c r="AH164" i="1"/>
  <c r="AI164" i="1"/>
  <c r="AJ164" i="1"/>
  <c r="Y165" i="1"/>
  <c r="Z165" i="1"/>
  <c r="AA165" i="1"/>
  <c r="AB165" i="1"/>
  <c r="AC165" i="1"/>
  <c r="AD165" i="1"/>
  <c r="AE165" i="1"/>
  <c r="AF165" i="1"/>
  <c r="AG165" i="1"/>
  <c r="AH165" i="1"/>
  <c r="AI165" i="1"/>
  <c r="AJ165" i="1"/>
  <c r="Y166" i="1"/>
  <c r="Z166" i="1"/>
  <c r="AA166" i="1"/>
  <c r="AB166" i="1"/>
  <c r="AC166" i="1"/>
  <c r="AD166" i="1"/>
  <c r="AE166" i="1"/>
  <c r="AF166" i="1"/>
  <c r="AG166" i="1"/>
  <c r="AH166" i="1"/>
  <c r="AL166" i="1"/>
  <c r="AI166" i="1"/>
  <c r="AJ166" i="1"/>
  <c r="Y167" i="1"/>
  <c r="Z167" i="1"/>
  <c r="AA167" i="1"/>
  <c r="AB167" i="1"/>
  <c r="AC167" i="1"/>
  <c r="AD167" i="1"/>
  <c r="AE167" i="1"/>
  <c r="AF167" i="1"/>
  <c r="AG167" i="1"/>
  <c r="AH167" i="1"/>
  <c r="AI167" i="1"/>
  <c r="AJ167" i="1"/>
  <c r="Y168" i="1"/>
  <c r="Z168" i="1"/>
  <c r="AA168" i="1"/>
  <c r="AB168" i="1"/>
  <c r="AC168" i="1"/>
  <c r="AD168" i="1"/>
  <c r="AE168" i="1"/>
  <c r="AF168" i="1"/>
  <c r="AG168" i="1"/>
  <c r="AH168" i="1"/>
  <c r="AI168" i="1"/>
  <c r="AJ168" i="1"/>
  <c r="Y169" i="1"/>
  <c r="Z169" i="1"/>
  <c r="AA169" i="1"/>
  <c r="AB169" i="1"/>
  <c r="AC169" i="1"/>
  <c r="AD169" i="1"/>
  <c r="AE169" i="1"/>
  <c r="AF169" i="1"/>
  <c r="AG169" i="1"/>
  <c r="AH169" i="1"/>
  <c r="AI169" i="1"/>
  <c r="AJ169" i="1"/>
  <c r="Y170" i="1"/>
  <c r="Z170" i="1"/>
  <c r="AA170" i="1"/>
  <c r="AB170" i="1"/>
  <c r="AC170" i="1"/>
  <c r="AD170" i="1"/>
  <c r="AE170" i="1"/>
  <c r="AF170" i="1"/>
  <c r="AG170" i="1"/>
  <c r="AH170" i="1"/>
  <c r="AI170" i="1"/>
  <c r="AJ170" i="1"/>
  <c r="Y171" i="1"/>
  <c r="Z171" i="1"/>
  <c r="AA171" i="1"/>
  <c r="AB171" i="1"/>
  <c r="AC171" i="1"/>
  <c r="AD171" i="1"/>
  <c r="AE171" i="1"/>
  <c r="AF171" i="1"/>
  <c r="AG171" i="1"/>
  <c r="AH171" i="1"/>
  <c r="AI171" i="1"/>
  <c r="AJ171" i="1"/>
  <c r="AM171" i="1"/>
  <c r="Y172" i="1"/>
  <c r="Z172" i="1"/>
  <c r="AA172" i="1"/>
  <c r="AB172" i="1"/>
  <c r="AC172" i="1"/>
  <c r="AD172" i="1"/>
  <c r="AE172" i="1"/>
  <c r="AF172" i="1"/>
  <c r="AG172" i="1"/>
  <c r="AH172" i="1"/>
  <c r="AI172" i="1"/>
  <c r="AJ172" i="1"/>
  <c r="Y173" i="1"/>
  <c r="Z173" i="1"/>
  <c r="AA173" i="1"/>
  <c r="AB173" i="1"/>
  <c r="AC173" i="1"/>
  <c r="AD173" i="1"/>
  <c r="AE173" i="1"/>
  <c r="AF173" i="1"/>
  <c r="AG173" i="1"/>
  <c r="AH173" i="1"/>
  <c r="AI173" i="1"/>
  <c r="AJ173" i="1"/>
  <c r="Y174" i="1"/>
  <c r="Z174" i="1"/>
  <c r="AA174" i="1"/>
  <c r="AB174" i="1"/>
  <c r="AC174" i="1"/>
  <c r="AD174" i="1"/>
  <c r="AE174" i="1"/>
  <c r="AF174" i="1"/>
  <c r="AG174" i="1"/>
  <c r="AH174" i="1"/>
  <c r="AI174" i="1"/>
  <c r="AJ174" i="1"/>
  <c r="Y175" i="1"/>
  <c r="Z175" i="1"/>
  <c r="AA175" i="1"/>
  <c r="AB175" i="1"/>
  <c r="AC175" i="1"/>
  <c r="AD175" i="1"/>
  <c r="AE175" i="1"/>
  <c r="AF175" i="1"/>
  <c r="AG175" i="1"/>
  <c r="AH175" i="1"/>
  <c r="AI175" i="1"/>
  <c r="AJ175" i="1"/>
  <c r="Y176" i="1"/>
  <c r="Z176" i="1"/>
  <c r="AA176" i="1"/>
  <c r="AB176" i="1"/>
  <c r="AC176" i="1"/>
  <c r="AD176" i="1"/>
  <c r="AE176" i="1"/>
  <c r="AF176" i="1"/>
  <c r="AG176" i="1"/>
  <c r="AH176" i="1"/>
  <c r="AI176" i="1"/>
  <c r="AJ176" i="1"/>
  <c r="AM176" i="1"/>
  <c r="Y177" i="1"/>
  <c r="Z177" i="1"/>
  <c r="AA177" i="1"/>
  <c r="AB177" i="1"/>
  <c r="AC177" i="1"/>
  <c r="AD177" i="1"/>
  <c r="AE177" i="1"/>
  <c r="AF177" i="1"/>
  <c r="AG177" i="1"/>
  <c r="AH177" i="1"/>
  <c r="AI177" i="1"/>
  <c r="AJ177" i="1"/>
  <c r="Y178" i="1"/>
  <c r="Z178" i="1"/>
  <c r="AA178" i="1"/>
  <c r="AB178" i="1"/>
  <c r="AC178" i="1"/>
  <c r="AD178" i="1"/>
  <c r="AE178" i="1"/>
  <c r="AF178" i="1"/>
  <c r="AG178" i="1"/>
  <c r="AH178" i="1"/>
  <c r="AI178" i="1"/>
  <c r="AJ178" i="1"/>
  <c r="Y179" i="1"/>
  <c r="Z179" i="1"/>
  <c r="AA179" i="1"/>
  <c r="AB179" i="1"/>
  <c r="AC179" i="1"/>
  <c r="AD179" i="1"/>
  <c r="AE179" i="1"/>
  <c r="AF179" i="1"/>
  <c r="AG179" i="1"/>
  <c r="AH179" i="1"/>
  <c r="AI179" i="1"/>
  <c r="AJ179" i="1"/>
  <c r="Y180" i="1"/>
  <c r="Z180" i="1"/>
  <c r="AA180" i="1"/>
  <c r="AB180" i="1"/>
  <c r="AC180" i="1"/>
  <c r="AD180" i="1"/>
  <c r="AE180" i="1"/>
  <c r="AF180" i="1"/>
  <c r="AG180" i="1"/>
  <c r="AH180" i="1"/>
  <c r="AI180" i="1"/>
  <c r="AJ180" i="1"/>
  <c r="Y181" i="1"/>
  <c r="Z181" i="1"/>
  <c r="AA181" i="1"/>
  <c r="AB181" i="1"/>
  <c r="AC181" i="1"/>
  <c r="AD181" i="1"/>
  <c r="AE181" i="1"/>
  <c r="AF181" i="1"/>
  <c r="AG181" i="1"/>
  <c r="AH181" i="1"/>
  <c r="AI181" i="1"/>
  <c r="AJ181" i="1"/>
  <c r="Y182" i="1"/>
  <c r="Z182" i="1"/>
  <c r="AA182" i="1"/>
  <c r="AB182" i="1"/>
  <c r="AC182" i="1"/>
  <c r="AD182" i="1"/>
  <c r="AE182" i="1"/>
  <c r="AF182" i="1"/>
  <c r="AG182" i="1"/>
  <c r="AH182" i="1"/>
  <c r="AI182" i="1"/>
  <c r="AJ182" i="1"/>
  <c r="Y183" i="1"/>
  <c r="Z183" i="1"/>
  <c r="AA183" i="1"/>
  <c r="AB183" i="1"/>
  <c r="AC183" i="1"/>
  <c r="AD183" i="1"/>
  <c r="AE183" i="1"/>
  <c r="AF183" i="1"/>
  <c r="AG183" i="1"/>
  <c r="AH183" i="1"/>
  <c r="AI183" i="1"/>
  <c r="AJ183" i="1"/>
  <c r="Y184" i="1"/>
  <c r="Z184" i="1"/>
  <c r="AA184" i="1"/>
  <c r="AB184" i="1"/>
  <c r="AC184" i="1"/>
  <c r="AD184" i="1"/>
  <c r="AE184" i="1"/>
  <c r="AF184" i="1"/>
  <c r="AG184" i="1"/>
  <c r="AH184" i="1"/>
  <c r="AI184" i="1"/>
  <c r="AJ184" i="1"/>
  <c r="Y185" i="1"/>
  <c r="Z185" i="1"/>
  <c r="AA185" i="1"/>
  <c r="AB185" i="1"/>
  <c r="AC185" i="1"/>
  <c r="AD185" i="1"/>
  <c r="AE185" i="1"/>
  <c r="AF185" i="1"/>
  <c r="AG185" i="1"/>
  <c r="AH185" i="1"/>
  <c r="AI185" i="1"/>
  <c r="AJ185" i="1"/>
  <c r="Y186" i="1"/>
  <c r="Z186" i="1"/>
  <c r="AA186" i="1"/>
  <c r="AB186" i="1"/>
  <c r="AC186" i="1"/>
  <c r="AD186" i="1"/>
  <c r="AE186" i="1"/>
  <c r="AF186" i="1"/>
  <c r="AG186" i="1"/>
  <c r="AH186" i="1"/>
  <c r="AI186" i="1"/>
  <c r="AJ186" i="1"/>
  <c r="Y187" i="1"/>
  <c r="Z187" i="1"/>
  <c r="AA187" i="1"/>
  <c r="AB187" i="1"/>
  <c r="AC187" i="1"/>
  <c r="AD187" i="1"/>
  <c r="AE187" i="1"/>
  <c r="AF187" i="1"/>
  <c r="AG187" i="1"/>
  <c r="AH187" i="1"/>
  <c r="AI187" i="1"/>
  <c r="AJ187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Y189" i="1"/>
  <c r="Z189" i="1"/>
  <c r="AA189" i="1"/>
  <c r="AB189" i="1"/>
  <c r="AC189" i="1"/>
  <c r="AD189" i="1"/>
  <c r="AE189" i="1"/>
  <c r="AF189" i="1"/>
  <c r="AG189" i="1"/>
  <c r="AH189" i="1"/>
  <c r="AI189" i="1"/>
  <c r="AJ189" i="1"/>
  <c r="Y190" i="1"/>
  <c r="Z190" i="1"/>
  <c r="AA190" i="1"/>
  <c r="AB190" i="1"/>
  <c r="AC190" i="1"/>
  <c r="AD190" i="1"/>
  <c r="AE190" i="1"/>
  <c r="AF190" i="1"/>
  <c r="AG190" i="1"/>
  <c r="AH190" i="1"/>
  <c r="AI190" i="1"/>
  <c r="AJ190" i="1"/>
  <c r="Y191" i="1"/>
  <c r="Z191" i="1"/>
  <c r="AA191" i="1"/>
  <c r="AB191" i="1"/>
  <c r="AC191" i="1"/>
  <c r="AD191" i="1"/>
  <c r="AE191" i="1"/>
  <c r="AF191" i="1"/>
  <c r="AG191" i="1"/>
  <c r="AH191" i="1"/>
  <c r="AI191" i="1"/>
  <c r="AJ191" i="1"/>
  <c r="Y192" i="1"/>
  <c r="Z192" i="1"/>
  <c r="AA192" i="1"/>
  <c r="AB192" i="1"/>
  <c r="AC192" i="1"/>
  <c r="AD192" i="1"/>
  <c r="AE192" i="1"/>
  <c r="AF192" i="1"/>
  <c r="AG192" i="1"/>
  <c r="AH192" i="1"/>
  <c r="AI192" i="1"/>
  <c r="AJ192" i="1"/>
  <c r="Y193" i="1"/>
  <c r="Z193" i="1"/>
  <c r="AA193" i="1"/>
  <c r="AB193" i="1"/>
  <c r="AC193" i="1"/>
  <c r="AD193" i="1"/>
  <c r="AE193" i="1"/>
  <c r="AF193" i="1"/>
  <c r="AG193" i="1"/>
  <c r="AH193" i="1"/>
  <c r="AI193" i="1"/>
  <c r="AJ193" i="1"/>
  <c r="AL193" i="1"/>
  <c r="Y194" i="1"/>
  <c r="Z194" i="1"/>
  <c r="AA194" i="1"/>
  <c r="AB194" i="1"/>
  <c r="AC194" i="1"/>
  <c r="AD194" i="1"/>
  <c r="AE194" i="1"/>
  <c r="AF194" i="1"/>
  <c r="AG194" i="1"/>
  <c r="AH194" i="1"/>
  <c r="AI194" i="1"/>
  <c r="AJ194" i="1"/>
  <c r="AL194" i="1"/>
  <c r="Y195" i="1"/>
  <c r="Z195" i="1"/>
  <c r="AA195" i="1"/>
  <c r="AB195" i="1"/>
  <c r="AC195" i="1"/>
  <c r="AD195" i="1"/>
  <c r="AE195" i="1"/>
  <c r="AF195" i="1"/>
  <c r="AG195" i="1"/>
  <c r="AH195" i="1"/>
  <c r="AI195" i="1"/>
  <c r="AJ195" i="1"/>
  <c r="Y196" i="1"/>
  <c r="Z196" i="1"/>
  <c r="AA196" i="1"/>
  <c r="AB196" i="1"/>
  <c r="AC196" i="1"/>
  <c r="AD196" i="1"/>
  <c r="AE196" i="1"/>
  <c r="AF196" i="1"/>
  <c r="AG196" i="1"/>
  <c r="AH196" i="1"/>
  <c r="AI196" i="1"/>
  <c r="AJ196" i="1"/>
  <c r="Y197" i="1"/>
  <c r="Z197" i="1"/>
  <c r="AA197" i="1"/>
  <c r="AB197" i="1"/>
  <c r="AC197" i="1"/>
  <c r="AD197" i="1"/>
  <c r="AE197" i="1"/>
  <c r="AF197" i="1"/>
  <c r="AG197" i="1"/>
  <c r="AH197" i="1"/>
  <c r="AI197" i="1"/>
  <c r="AJ197" i="1"/>
  <c r="Y198" i="1"/>
  <c r="Z198" i="1"/>
  <c r="AA198" i="1"/>
  <c r="AB198" i="1"/>
  <c r="AC198" i="1"/>
  <c r="AD198" i="1"/>
  <c r="AE198" i="1"/>
  <c r="AF198" i="1"/>
  <c r="AG198" i="1"/>
  <c r="AH198" i="1"/>
  <c r="AI198" i="1"/>
  <c r="AJ198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Y200" i="1"/>
  <c r="Z200" i="1"/>
  <c r="AA200" i="1"/>
  <c r="AB200" i="1"/>
  <c r="AC200" i="1"/>
  <c r="AD200" i="1"/>
  <c r="AE200" i="1"/>
  <c r="AF200" i="1"/>
  <c r="AG200" i="1"/>
  <c r="AH200" i="1"/>
  <c r="AI200" i="1"/>
  <c r="AJ200" i="1"/>
  <c r="Y201" i="1"/>
  <c r="Z201" i="1"/>
  <c r="AA201" i="1"/>
  <c r="AB201" i="1"/>
  <c r="AC201" i="1"/>
  <c r="AD201" i="1"/>
  <c r="AE201" i="1"/>
  <c r="AF201" i="1"/>
  <c r="AG201" i="1"/>
  <c r="AH201" i="1"/>
  <c r="AI201" i="1"/>
  <c r="AJ201" i="1"/>
  <c r="Y202" i="1"/>
  <c r="Z202" i="1"/>
  <c r="AA202" i="1"/>
  <c r="AB202" i="1"/>
  <c r="AC202" i="1"/>
  <c r="AD202" i="1"/>
  <c r="AE202" i="1"/>
  <c r="AF202" i="1"/>
  <c r="AG202" i="1"/>
  <c r="AH202" i="1"/>
  <c r="AI202" i="1"/>
  <c r="AJ202" i="1"/>
  <c r="Y203" i="1"/>
  <c r="Z203" i="1"/>
  <c r="AA203" i="1"/>
  <c r="AB203" i="1"/>
  <c r="AC203" i="1"/>
  <c r="AD203" i="1"/>
  <c r="AE203" i="1"/>
  <c r="AF203" i="1"/>
  <c r="AG203" i="1"/>
  <c r="AH203" i="1"/>
  <c r="AI203" i="1"/>
  <c r="AJ203" i="1"/>
  <c r="Y204" i="1"/>
  <c r="Z204" i="1"/>
  <c r="AA204" i="1"/>
  <c r="AB204" i="1"/>
  <c r="AC204" i="1"/>
  <c r="AD204" i="1"/>
  <c r="AE204" i="1"/>
  <c r="AF204" i="1"/>
  <c r="AG204" i="1"/>
  <c r="AH204" i="1"/>
  <c r="AI204" i="1"/>
  <c r="AJ204" i="1"/>
  <c r="Y205" i="1"/>
  <c r="Z205" i="1"/>
  <c r="AA205" i="1"/>
  <c r="AB205" i="1"/>
  <c r="AC205" i="1"/>
  <c r="AD205" i="1"/>
  <c r="AE205" i="1"/>
  <c r="AF205" i="1"/>
  <c r="AG205" i="1"/>
  <c r="AH205" i="1"/>
  <c r="AI205" i="1"/>
  <c r="AJ205" i="1"/>
  <c r="Y206" i="1"/>
  <c r="Z206" i="1"/>
  <c r="AA206" i="1"/>
  <c r="AB206" i="1"/>
  <c r="AC206" i="1"/>
  <c r="AD206" i="1"/>
  <c r="AE206" i="1"/>
  <c r="AF206" i="1"/>
  <c r="AG206" i="1"/>
  <c r="AH206" i="1"/>
  <c r="AI206" i="1"/>
  <c r="AJ206" i="1"/>
  <c r="Y207" i="1"/>
  <c r="Z207" i="1"/>
  <c r="AA207" i="1"/>
  <c r="AB207" i="1"/>
  <c r="AC207" i="1"/>
  <c r="AD207" i="1"/>
  <c r="AE207" i="1"/>
  <c r="AF207" i="1"/>
  <c r="AG207" i="1"/>
  <c r="AH207" i="1"/>
  <c r="AI207" i="1"/>
  <c r="AJ207" i="1"/>
  <c r="Y208" i="1"/>
  <c r="Z208" i="1"/>
  <c r="AA208" i="1"/>
  <c r="AB208" i="1"/>
  <c r="AC208" i="1"/>
  <c r="AD208" i="1"/>
  <c r="AE208" i="1"/>
  <c r="AF208" i="1"/>
  <c r="AG208" i="1"/>
  <c r="AH208" i="1"/>
  <c r="AI208" i="1"/>
  <c r="AJ208" i="1"/>
  <c r="Y209" i="1"/>
  <c r="Z209" i="1"/>
  <c r="AA209" i="1"/>
  <c r="AB209" i="1"/>
  <c r="AC209" i="1"/>
  <c r="AD209" i="1"/>
  <c r="AE209" i="1"/>
  <c r="AF209" i="1"/>
  <c r="AG209" i="1"/>
  <c r="AH209" i="1"/>
  <c r="AI209" i="1"/>
  <c r="AJ209" i="1"/>
  <c r="Y210" i="1"/>
  <c r="Z210" i="1"/>
  <c r="AA210" i="1"/>
  <c r="AB210" i="1"/>
  <c r="AC210" i="1"/>
  <c r="AD210" i="1"/>
  <c r="AE210" i="1"/>
  <c r="AF210" i="1"/>
  <c r="AG210" i="1"/>
  <c r="AH210" i="1"/>
  <c r="AI210" i="1"/>
  <c r="AJ210" i="1"/>
  <c r="Y211" i="1"/>
  <c r="Z211" i="1"/>
  <c r="AA211" i="1"/>
  <c r="AB211" i="1"/>
  <c r="AC211" i="1"/>
  <c r="AD211" i="1"/>
  <c r="AE211" i="1"/>
  <c r="AF211" i="1"/>
  <c r="AG211" i="1"/>
  <c r="AH211" i="1"/>
  <c r="AI211" i="1"/>
  <c r="AJ211" i="1"/>
  <c r="Y212" i="1"/>
  <c r="Z212" i="1"/>
  <c r="AA212" i="1"/>
  <c r="AB212" i="1"/>
  <c r="AC212" i="1"/>
  <c r="AD212" i="1"/>
  <c r="AE212" i="1"/>
  <c r="AF212" i="1"/>
  <c r="AG212" i="1"/>
  <c r="AH212" i="1"/>
  <c r="AI212" i="1"/>
  <c r="AJ212" i="1"/>
  <c r="AL212" i="1"/>
  <c r="Y213" i="1"/>
  <c r="Z213" i="1"/>
  <c r="AA213" i="1"/>
  <c r="AB213" i="1"/>
  <c r="AC213" i="1"/>
  <c r="AD213" i="1"/>
  <c r="AE213" i="1"/>
  <c r="AF213" i="1"/>
  <c r="AG213" i="1"/>
  <c r="AH213" i="1"/>
  <c r="AI213" i="1"/>
  <c r="AJ213" i="1"/>
  <c r="Y214" i="1"/>
  <c r="Z214" i="1"/>
  <c r="AA214" i="1"/>
  <c r="AB214" i="1"/>
  <c r="AC214" i="1"/>
  <c r="AD214" i="1"/>
  <c r="AE214" i="1"/>
  <c r="AF214" i="1"/>
  <c r="AG214" i="1"/>
  <c r="AH214" i="1"/>
  <c r="AI214" i="1"/>
  <c r="AJ214" i="1"/>
  <c r="Y215" i="1"/>
  <c r="Z215" i="1"/>
  <c r="AA215" i="1"/>
  <c r="AB215" i="1"/>
  <c r="AC215" i="1"/>
  <c r="AD215" i="1"/>
  <c r="AE215" i="1"/>
  <c r="AF215" i="1"/>
  <c r="AG215" i="1"/>
  <c r="AH215" i="1"/>
  <c r="AI215" i="1"/>
  <c r="AJ215" i="1"/>
  <c r="Y216" i="1"/>
  <c r="Z216" i="1"/>
  <c r="AA216" i="1"/>
  <c r="AB216" i="1"/>
  <c r="AC216" i="1"/>
  <c r="AD216" i="1"/>
  <c r="AE216" i="1"/>
  <c r="AF216" i="1"/>
  <c r="AG216" i="1"/>
  <c r="AH216" i="1"/>
  <c r="AI216" i="1"/>
  <c r="AJ216" i="1"/>
  <c r="Y217" i="1"/>
  <c r="Z217" i="1"/>
  <c r="AA217" i="1"/>
  <c r="AB217" i="1"/>
  <c r="AC217" i="1"/>
  <c r="AD217" i="1"/>
  <c r="AE217" i="1"/>
  <c r="AF217" i="1"/>
  <c r="AG217" i="1"/>
  <c r="AH217" i="1"/>
  <c r="AI217" i="1"/>
  <c r="AJ217" i="1"/>
  <c r="AL217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Y219" i="1"/>
  <c r="Z219" i="1"/>
  <c r="AA219" i="1"/>
  <c r="AB219" i="1"/>
  <c r="AC219" i="1"/>
  <c r="AD219" i="1"/>
  <c r="AE219" i="1"/>
  <c r="AF219" i="1"/>
  <c r="AG219" i="1"/>
  <c r="AH219" i="1"/>
  <c r="AI219" i="1"/>
  <c r="AJ219" i="1"/>
  <c r="Y220" i="1"/>
  <c r="Z220" i="1"/>
  <c r="AA220" i="1"/>
  <c r="AB220" i="1"/>
  <c r="AC220" i="1"/>
  <c r="AD220" i="1"/>
  <c r="AE220" i="1"/>
  <c r="AF220" i="1"/>
  <c r="AG220" i="1"/>
  <c r="AH220" i="1"/>
  <c r="AI220" i="1"/>
  <c r="AJ220" i="1"/>
  <c r="Y221" i="1"/>
  <c r="Z221" i="1"/>
  <c r="AA221" i="1"/>
  <c r="AB221" i="1"/>
  <c r="AC221" i="1"/>
  <c r="AD221" i="1"/>
  <c r="AE221" i="1"/>
  <c r="AF221" i="1"/>
  <c r="AG221" i="1"/>
  <c r="AH221" i="1"/>
  <c r="AI221" i="1"/>
  <c r="AJ221" i="1"/>
  <c r="Y222" i="1"/>
  <c r="Z222" i="1"/>
  <c r="AA222" i="1"/>
  <c r="AB222" i="1"/>
  <c r="AC222" i="1"/>
  <c r="AD222" i="1"/>
  <c r="AE222" i="1"/>
  <c r="AF222" i="1"/>
  <c r="AG222" i="1"/>
  <c r="AH222" i="1"/>
  <c r="AI222" i="1"/>
  <c r="AJ222" i="1"/>
  <c r="Y223" i="1"/>
  <c r="Z223" i="1"/>
  <c r="AA223" i="1"/>
  <c r="AB223" i="1"/>
  <c r="AC223" i="1"/>
  <c r="AD223" i="1"/>
  <c r="AE223" i="1"/>
  <c r="AF223" i="1"/>
  <c r="AG223" i="1"/>
  <c r="AH223" i="1"/>
  <c r="AI223" i="1"/>
  <c r="AJ223" i="1"/>
  <c r="Y224" i="1"/>
  <c r="Z224" i="1"/>
  <c r="AA224" i="1"/>
  <c r="AB224" i="1"/>
  <c r="AC224" i="1"/>
  <c r="AD224" i="1"/>
  <c r="AE224" i="1"/>
  <c r="AF224" i="1"/>
  <c r="AG224" i="1"/>
  <c r="AH224" i="1"/>
  <c r="AI224" i="1"/>
  <c r="AJ224" i="1"/>
  <c r="Y225" i="1"/>
  <c r="Z225" i="1"/>
  <c r="AA225" i="1"/>
  <c r="AB225" i="1"/>
  <c r="AC225" i="1"/>
  <c r="AD225" i="1"/>
  <c r="AE225" i="1"/>
  <c r="AF225" i="1"/>
  <c r="AG225" i="1"/>
  <c r="AH225" i="1"/>
  <c r="AI225" i="1"/>
  <c r="AJ225" i="1"/>
  <c r="Y226" i="1"/>
  <c r="Z226" i="1"/>
  <c r="AA226" i="1"/>
  <c r="AB226" i="1"/>
  <c r="AC226" i="1"/>
  <c r="AD226" i="1"/>
  <c r="AE226" i="1"/>
  <c r="AF226" i="1"/>
  <c r="AG226" i="1"/>
  <c r="AH226" i="1"/>
  <c r="AI226" i="1"/>
  <c r="AJ226" i="1"/>
  <c r="Y227" i="1"/>
  <c r="Z227" i="1"/>
  <c r="AA227" i="1"/>
  <c r="AB227" i="1"/>
  <c r="AC227" i="1"/>
  <c r="AD227" i="1"/>
  <c r="AE227" i="1"/>
  <c r="AF227" i="1"/>
  <c r="AG227" i="1"/>
  <c r="AH227" i="1"/>
  <c r="AI227" i="1"/>
  <c r="AJ227" i="1"/>
  <c r="Y228" i="1"/>
  <c r="Z228" i="1"/>
  <c r="AA228" i="1"/>
  <c r="AB228" i="1"/>
  <c r="AC228" i="1"/>
  <c r="AD228" i="1"/>
  <c r="AE228" i="1"/>
  <c r="AF228" i="1"/>
  <c r="AG228" i="1"/>
  <c r="AH228" i="1"/>
  <c r="AI228" i="1"/>
  <c r="AJ228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Y230" i="1"/>
  <c r="Z230" i="1"/>
  <c r="AA230" i="1"/>
  <c r="AB230" i="1"/>
  <c r="AC230" i="1"/>
  <c r="AD230" i="1"/>
  <c r="AE230" i="1"/>
  <c r="AF230" i="1"/>
  <c r="AG230" i="1"/>
  <c r="AH230" i="1"/>
  <c r="AI230" i="1"/>
  <c r="AJ230" i="1"/>
  <c r="Y231" i="1"/>
  <c r="Z231" i="1"/>
  <c r="AA231" i="1"/>
  <c r="AB231" i="1"/>
  <c r="AC231" i="1"/>
  <c r="AD231" i="1"/>
  <c r="AE231" i="1"/>
  <c r="AF231" i="1"/>
  <c r="AG231" i="1"/>
  <c r="AH231" i="1"/>
  <c r="AI231" i="1"/>
  <c r="AJ231" i="1"/>
  <c r="Y232" i="1"/>
  <c r="Z232" i="1"/>
  <c r="AA232" i="1"/>
  <c r="AB232" i="1"/>
  <c r="AC232" i="1"/>
  <c r="AD232" i="1"/>
  <c r="AE232" i="1"/>
  <c r="AF232" i="1"/>
  <c r="AG232" i="1"/>
  <c r="AH232" i="1"/>
  <c r="AI232" i="1"/>
  <c r="AJ232" i="1"/>
  <c r="Y233" i="1"/>
  <c r="Z233" i="1"/>
  <c r="AA233" i="1"/>
  <c r="AB233" i="1"/>
  <c r="AC233" i="1"/>
  <c r="AD233" i="1"/>
  <c r="AE233" i="1"/>
  <c r="AF233" i="1"/>
  <c r="AG233" i="1"/>
  <c r="AH233" i="1"/>
  <c r="AI233" i="1"/>
  <c r="AJ233" i="1"/>
  <c r="Y234" i="1"/>
  <c r="Z234" i="1"/>
  <c r="AA234" i="1"/>
  <c r="AB234" i="1"/>
  <c r="AC234" i="1"/>
  <c r="AD234" i="1"/>
  <c r="AE234" i="1"/>
  <c r="AF234" i="1"/>
  <c r="AG234" i="1"/>
  <c r="AH234" i="1"/>
  <c r="AI234" i="1"/>
  <c r="AJ234" i="1"/>
  <c r="Y235" i="1"/>
  <c r="Z235" i="1"/>
  <c r="AA235" i="1"/>
  <c r="AB235" i="1"/>
  <c r="AC235" i="1"/>
  <c r="AD235" i="1"/>
  <c r="AE235" i="1"/>
  <c r="AF235" i="1"/>
  <c r="AG235" i="1"/>
  <c r="AH235" i="1"/>
  <c r="AI235" i="1"/>
  <c r="AJ235" i="1"/>
  <c r="Y236" i="1"/>
  <c r="Z236" i="1"/>
  <c r="AA236" i="1"/>
  <c r="AB236" i="1"/>
  <c r="AC236" i="1"/>
  <c r="AD236" i="1"/>
  <c r="AE236" i="1"/>
  <c r="AF236" i="1"/>
  <c r="AG236" i="1"/>
  <c r="AH236" i="1"/>
  <c r="AI236" i="1"/>
  <c r="AJ236" i="1"/>
  <c r="Y237" i="1"/>
  <c r="Z237" i="1"/>
  <c r="AA237" i="1"/>
  <c r="AB237" i="1"/>
  <c r="AC237" i="1"/>
  <c r="AD237" i="1"/>
  <c r="AE237" i="1"/>
  <c r="AF237" i="1"/>
  <c r="AG237" i="1"/>
  <c r="AH237" i="1"/>
  <c r="AI237" i="1"/>
  <c r="AJ237" i="1"/>
  <c r="Y238" i="1"/>
  <c r="Z238" i="1"/>
  <c r="AA238" i="1"/>
  <c r="AB238" i="1"/>
  <c r="AC238" i="1"/>
  <c r="AD238" i="1"/>
  <c r="AE238" i="1"/>
  <c r="AF238" i="1"/>
  <c r="AG238" i="1"/>
  <c r="AH238" i="1"/>
  <c r="AI238" i="1"/>
  <c r="AJ238" i="1"/>
  <c r="Y239" i="1"/>
  <c r="Z239" i="1"/>
  <c r="AA239" i="1"/>
  <c r="AB239" i="1"/>
  <c r="AC239" i="1"/>
  <c r="AD239" i="1"/>
  <c r="AE239" i="1"/>
  <c r="AF239" i="1"/>
  <c r="AG239" i="1"/>
  <c r="AH239" i="1"/>
  <c r="AI239" i="1"/>
  <c r="AJ239" i="1"/>
  <c r="Y240" i="1"/>
  <c r="Z240" i="1"/>
  <c r="AA240" i="1"/>
  <c r="AB240" i="1"/>
  <c r="AC240" i="1"/>
  <c r="AD240" i="1"/>
  <c r="AE240" i="1"/>
  <c r="AF240" i="1"/>
  <c r="AG240" i="1"/>
  <c r="AH240" i="1"/>
  <c r="AI240" i="1"/>
  <c r="AJ240" i="1"/>
  <c r="Y241" i="1"/>
  <c r="Z241" i="1"/>
  <c r="AA241" i="1"/>
  <c r="AB241" i="1"/>
  <c r="AC241" i="1"/>
  <c r="AD241" i="1"/>
  <c r="AE241" i="1"/>
  <c r="AF241" i="1"/>
  <c r="AG241" i="1"/>
  <c r="AH241" i="1"/>
  <c r="AI241" i="1"/>
  <c r="AJ241" i="1"/>
  <c r="Y242" i="1"/>
  <c r="Z242" i="1"/>
  <c r="AA242" i="1"/>
  <c r="AB242" i="1"/>
  <c r="AC242" i="1"/>
  <c r="AD242" i="1"/>
  <c r="AE242" i="1"/>
  <c r="AF242" i="1"/>
  <c r="AG242" i="1"/>
  <c r="AH242" i="1"/>
  <c r="AI242" i="1"/>
  <c r="AJ242" i="1"/>
  <c r="Y243" i="1"/>
  <c r="Z243" i="1"/>
  <c r="AA243" i="1"/>
  <c r="AB243" i="1"/>
  <c r="AC243" i="1"/>
  <c r="AD243" i="1"/>
  <c r="AE243" i="1"/>
  <c r="AF243" i="1"/>
  <c r="AG243" i="1"/>
  <c r="AH243" i="1"/>
  <c r="AI243" i="1"/>
  <c r="AJ243" i="1"/>
  <c r="Y244" i="1"/>
  <c r="Z244" i="1"/>
  <c r="AA244" i="1"/>
  <c r="AB244" i="1"/>
  <c r="AC244" i="1"/>
  <c r="AD244" i="1"/>
  <c r="AE244" i="1"/>
  <c r="AF244" i="1"/>
  <c r="AG244" i="1"/>
  <c r="AH244" i="1"/>
  <c r="AI244" i="1"/>
  <c r="AJ244" i="1"/>
  <c r="Y245" i="1"/>
  <c r="Z245" i="1"/>
  <c r="AA245" i="1"/>
  <c r="AB245" i="1"/>
  <c r="AC245" i="1"/>
  <c r="AD245" i="1"/>
  <c r="AE245" i="1"/>
  <c r="AF245" i="1"/>
  <c r="AG245" i="1"/>
  <c r="AH245" i="1"/>
  <c r="AI245" i="1"/>
  <c r="AJ245" i="1"/>
  <c r="Y246" i="1"/>
  <c r="Z246" i="1"/>
  <c r="AA246" i="1"/>
  <c r="AB246" i="1"/>
  <c r="AC246" i="1"/>
  <c r="AD246" i="1"/>
  <c r="AE246" i="1"/>
  <c r="AF246" i="1"/>
  <c r="AG246" i="1"/>
  <c r="AH246" i="1"/>
  <c r="AI246" i="1"/>
  <c r="AJ246" i="1"/>
  <c r="Y247" i="1"/>
  <c r="Z247" i="1"/>
  <c r="AA247" i="1"/>
  <c r="AB247" i="1"/>
  <c r="AC247" i="1"/>
  <c r="AD247" i="1"/>
  <c r="AE247" i="1"/>
  <c r="AF247" i="1"/>
  <c r="AG247" i="1"/>
  <c r="AH247" i="1"/>
  <c r="AI247" i="1"/>
  <c r="AJ247" i="1"/>
  <c r="Y248" i="1"/>
  <c r="Z248" i="1"/>
  <c r="AA248" i="1"/>
  <c r="AB248" i="1"/>
  <c r="AC248" i="1"/>
  <c r="AD248" i="1"/>
  <c r="AE248" i="1"/>
  <c r="AF248" i="1"/>
  <c r="AG248" i="1"/>
  <c r="AH248" i="1"/>
  <c r="AI248" i="1"/>
  <c r="AJ248" i="1"/>
  <c r="Y249" i="1"/>
  <c r="Z249" i="1"/>
  <c r="AA249" i="1"/>
  <c r="AB249" i="1"/>
  <c r="AC249" i="1"/>
  <c r="AD249" i="1"/>
  <c r="AE249" i="1"/>
  <c r="AF249" i="1"/>
  <c r="AG249" i="1"/>
  <c r="AH249" i="1"/>
  <c r="AI249" i="1"/>
  <c r="AJ249" i="1"/>
  <c r="Y250" i="1"/>
  <c r="Z250" i="1"/>
  <c r="AA250" i="1"/>
  <c r="AB250" i="1"/>
  <c r="AC250" i="1"/>
  <c r="AD250" i="1"/>
  <c r="AE250" i="1"/>
  <c r="AF250" i="1"/>
  <c r="AG250" i="1"/>
  <c r="AH250" i="1"/>
  <c r="AI250" i="1"/>
  <c r="AJ250" i="1"/>
  <c r="Y251" i="1"/>
  <c r="Z251" i="1"/>
  <c r="AA251" i="1"/>
  <c r="AB251" i="1"/>
  <c r="AC251" i="1"/>
  <c r="AD251" i="1"/>
  <c r="AE251" i="1"/>
  <c r="AF251" i="1"/>
  <c r="AG251" i="1"/>
  <c r="AH251" i="1"/>
  <c r="AI251" i="1"/>
  <c r="AJ251" i="1"/>
  <c r="Y252" i="1"/>
  <c r="Z252" i="1"/>
  <c r="AA252" i="1"/>
  <c r="AB252" i="1"/>
  <c r="AC252" i="1"/>
  <c r="AD252" i="1"/>
  <c r="AE252" i="1"/>
  <c r="AF252" i="1"/>
  <c r="AG252" i="1"/>
  <c r="AH252" i="1"/>
  <c r="AI252" i="1"/>
  <c r="AJ252" i="1"/>
  <c r="Y253" i="1"/>
  <c r="Z253" i="1"/>
  <c r="AA253" i="1"/>
  <c r="AB253" i="1"/>
  <c r="AC253" i="1"/>
  <c r="AD253" i="1"/>
  <c r="AE253" i="1"/>
  <c r="AF253" i="1"/>
  <c r="AG253" i="1"/>
  <c r="AH253" i="1"/>
  <c r="AI253" i="1"/>
  <c r="AJ253" i="1"/>
  <c r="Y254" i="1"/>
  <c r="Z254" i="1"/>
  <c r="AA254" i="1"/>
  <c r="AB254" i="1"/>
  <c r="AC254" i="1"/>
  <c r="AD254" i="1"/>
  <c r="AE254" i="1"/>
  <c r="AF254" i="1"/>
  <c r="AG254" i="1"/>
  <c r="AH254" i="1"/>
  <c r="AL254" i="1"/>
  <c r="AI254" i="1"/>
  <c r="AJ254" i="1"/>
  <c r="Y255" i="1"/>
  <c r="Z255" i="1"/>
  <c r="AA255" i="1"/>
  <c r="AB255" i="1"/>
  <c r="AC255" i="1"/>
  <c r="AD255" i="1"/>
  <c r="AE255" i="1"/>
  <c r="AF255" i="1"/>
  <c r="AG255" i="1"/>
  <c r="AH255" i="1"/>
  <c r="AI255" i="1"/>
  <c r="AJ255" i="1"/>
  <c r="Y256" i="1"/>
  <c r="Z256" i="1"/>
  <c r="AA256" i="1"/>
  <c r="AB256" i="1"/>
  <c r="AC256" i="1"/>
  <c r="AD256" i="1"/>
  <c r="AE256" i="1"/>
  <c r="AF256" i="1"/>
  <c r="AG256" i="1"/>
  <c r="AH256" i="1"/>
  <c r="AI256" i="1"/>
  <c r="AJ256" i="1"/>
  <c r="Y257" i="1"/>
  <c r="Z257" i="1"/>
  <c r="AA257" i="1"/>
  <c r="AB257" i="1"/>
  <c r="AC257" i="1"/>
  <c r="AD257" i="1"/>
  <c r="AE257" i="1"/>
  <c r="AF257" i="1"/>
  <c r="AG257" i="1"/>
  <c r="AH257" i="1"/>
  <c r="AI257" i="1"/>
  <c r="AJ257" i="1"/>
  <c r="Y258" i="1"/>
  <c r="Z258" i="1"/>
  <c r="AA258" i="1"/>
  <c r="AB258" i="1"/>
  <c r="AC258" i="1"/>
  <c r="AD258" i="1"/>
  <c r="AE258" i="1"/>
  <c r="AF258" i="1"/>
  <c r="AG258" i="1"/>
  <c r="AH258" i="1"/>
  <c r="AI258" i="1"/>
  <c r="AJ258" i="1"/>
  <c r="Y259" i="1"/>
  <c r="Z259" i="1"/>
  <c r="AA259" i="1"/>
  <c r="AB259" i="1"/>
  <c r="AC259" i="1"/>
  <c r="AD259" i="1"/>
  <c r="AE259" i="1"/>
  <c r="AF259" i="1"/>
  <c r="AG259" i="1"/>
  <c r="AH259" i="1"/>
  <c r="AI259" i="1"/>
  <c r="AJ259" i="1"/>
  <c r="Y260" i="1"/>
  <c r="Z260" i="1"/>
  <c r="AA260" i="1"/>
  <c r="AB260" i="1"/>
  <c r="AC260" i="1"/>
  <c r="AD260" i="1"/>
  <c r="AE260" i="1"/>
  <c r="AF260" i="1"/>
  <c r="AG260" i="1"/>
  <c r="AH260" i="1"/>
  <c r="AI260" i="1"/>
  <c r="AJ260" i="1"/>
  <c r="Y261" i="1"/>
  <c r="Z261" i="1"/>
  <c r="AA261" i="1"/>
  <c r="AB261" i="1"/>
  <c r="AC261" i="1"/>
  <c r="AD261" i="1"/>
  <c r="AE261" i="1"/>
  <c r="AF261" i="1"/>
  <c r="AG261" i="1"/>
  <c r="AH261" i="1"/>
  <c r="AI261" i="1"/>
  <c r="AJ261" i="1"/>
  <c r="Y262" i="1"/>
  <c r="Z262" i="1"/>
  <c r="AA262" i="1"/>
  <c r="AB262" i="1"/>
  <c r="AC262" i="1"/>
  <c r="AD262" i="1"/>
  <c r="AE262" i="1"/>
  <c r="AF262" i="1"/>
  <c r="AG262" i="1"/>
  <c r="AH262" i="1"/>
  <c r="AI262" i="1"/>
  <c r="AJ262" i="1"/>
  <c r="Y263" i="1"/>
  <c r="Z263" i="1"/>
  <c r="AA263" i="1"/>
  <c r="AB263" i="1"/>
  <c r="AC263" i="1"/>
  <c r="AD263" i="1"/>
  <c r="AE263" i="1"/>
  <c r="AF263" i="1"/>
  <c r="AG263" i="1"/>
  <c r="AH263" i="1"/>
  <c r="AI263" i="1"/>
  <c r="AJ263" i="1"/>
  <c r="Y264" i="1"/>
  <c r="Z264" i="1"/>
  <c r="AA264" i="1"/>
  <c r="AB264" i="1"/>
  <c r="AC264" i="1"/>
  <c r="AD264" i="1"/>
  <c r="AE264" i="1"/>
  <c r="AF264" i="1"/>
  <c r="AG264" i="1"/>
  <c r="AH264" i="1"/>
  <c r="AI264" i="1"/>
  <c r="AJ264" i="1"/>
  <c r="Y265" i="1"/>
  <c r="Z265" i="1"/>
  <c r="AA265" i="1"/>
  <c r="AB265" i="1"/>
  <c r="AC265" i="1"/>
  <c r="AD265" i="1"/>
  <c r="AE265" i="1"/>
  <c r="AF265" i="1"/>
  <c r="AG265" i="1"/>
  <c r="AH265" i="1"/>
  <c r="AI265" i="1"/>
  <c r="AJ265" i="1"/>
  <c r="Y266" i="1"/>
  <c r="Z266" i="1"/>
  <c r="AA266" i="1"/>
  <c r="AB266" i="1"/>
  <c r="AC266" i="1"/>
  <c r="AD266" i="1"/>
  <c r="AE266" i="1"/>
  <c r="AF266" i="1"/>
  <c r="AG266" i="1"/>
  <c r="AH266" i="1"/>
  <c r="AL266" i="1"/>
  <c r="AI266" i="1"/>
  <c r="AJ266" i="1"/>
  <c r="Y267" i="1"/>
  <c r="Z267" i="1"/>
  <c r="AA267" i="1"/>
  <c r="AB267" i="1"/>
  <c r="AC267" i="1"/>
  <c r="AD267" i="1"/>
  <c r="AE267" i="1"/>
  <c r="AF267" i="1"/>
  <c r="AG267" i="1"/>
  <c r="AH267" i="1"/>
  <c r="AI267" i="1"/>
  <c r="AJ267" i="1"/>
  <c r="Y268" i="1"/>
  <c r="Z268" i="1"/>
  <c r="AA268" i="1"/>
  <c r="AB268" i="1"/>
  <c r="AC268" i="1"/>
  <c r="AD268" i="1"/>
  <c r="AE268" i="1"/>
  <c r="AF268" i="1"/>
  <c r="AG268" i="1"/>
  <c r="AH268" i="1"/>
  <c r="AI268" i="1"/>
  <c r="AJ268" i="1"/>
  <c r="Y269" i="1"/>
  <c r="Z269" i="1"/>
  <c r="AA269" i="1"/>
  <c r="AB269" i="1"/>
  <c r="AC269" i="1"/>
  <c r="AD269" i="1"/>
  <c r="AE269" i="1"/>
  <c r="AF269" i="1"/>
  <c r="AG269" i="1"/>
  <c r="AH269" i="1"/>
  <c r="AI269" i="1"/>
  <c r="AJ269" i="1"/>
  <c r="Y270" i="1"/>
  <c r="Z270" i="1"/>
  <c r="AA270" i="1"/>
  <c r="AB270" i="1"/>
  <c r="AC270" i="1"/>
  <c r="AD270" i="1"/>
  <c r="AE270" i="1"/>
  <c r="AF270" i="1"/>
  <c r="AG270" i="1"/>
  <c r="AH270" i="1"/>
  <c r="AI270" i="1"/>
  <c r="AJ270" i="1"/>
  <c r="Y271" i="1"/>
  <c r="Z271" i="1"/>
  <c r="AA271" i="1"/>
  <c r="AB271" i="1"/>
  <c r="AC271" i="1"/>
  <c r="AD271" i="1"/>
  <c r="AE271" i="1"/>
  <c r="AF271" i="1"/>
  <c r="AG271" i="1"/>
  <c r="AH271" i="1"/>
  <c r="AI271" i="1"/>
  <c r="AJ271" i="1"/>
  <c r="Y272" i="1"/>
  <c r="Z272" i="1"/>
  <c r="AA272" i="1"/>
  <c r="AB272" i="1"/>
  <c r="AC272" i="1"/>
  <c r="AD272" i="1"/>
  <c r="AE272" i="1"/>
  <c r="AF272" i="1"/>
  <c r="AG272" i="1"/>
  <c r="AH272" i="1"/>
  <c r="AI272" i="1"/>
  <c r="AJ272" i="1"/>
  <c r="Y273" i="1"/>
  <c r="Z273" i="1"/>
  <c r="AA273" i="1"/>
  <c r="AB273" i="1"/>
  <c r="AC273" i="1"/>
  <c r="AD273" i="1"/>
  <c r="AE273" i="1"/>
  <c r="AF273" i="1"/>
  <c r="AG273" i="1"/>
  <c r="AH273" i="1"/>
  <c r="AI273" i="1"/>
  <c r="AJ273" i="1"/>
  <c r="Y274" i="1"/>
  <c r="Z274" i="1"/>
  <c r="AA274" i="1"/>
  <c r="AB274" i="1"/>
  <c r="AC274" i="1"/>
  <c r="AD274" i="1"/>
  <c r="AE274" i="1"/>
  <c r="AF274" i="1"/>
  <c r="AG274" i="1"/>
  <c r="AH274" i="1"/>
  <c r="AI274" i="1"/>
  <c r="AJ274" i="1"/>
  <c r="Y275" i="1"/>
  <c r="Z275" i="1"/>
  <c r="AA275" i="1"/>
  <c r="AB275" i="1"/>
  <c r="AC275" i="1"/>
  <c r="AD275" i="1"/>
  <c r="AE275" i="1"/>
  <c r="AF275" i="1"/>
  <c r="AG275" i="1"/>
  <c r="AH275" i="1"/>
  <c r="AI275" i="1"/>
  <c r="AJ275" i="1"/>
  <c r="Y276" i="1"/>
  <c r="Z276" i="1"/>
  <c r="AA276" i="1"/>
  <c r="AB276" i="1"/>
  <c r="AC276" i="1"/>
  <c r="AD276" i="1"/>
  <c r="AE276" i="1"/>
  <c r="AF276" i="1"/>
  <c r="AG276" i="1"/>
  <c r="AH276" i="1"/>
  <c r="AI276" i="1"/>
  <c r="AJ276" i="1"/>
  <c r="Y277" i="1"/>
  <c r="Z277" i="1"/>
  <c r="AA277" i="1"/>
  <c r="AB277" i="1"/>
  <c r="AC277" i="1"/>
  <c r="AD277" i="1"/>
  <c r="AE277" i="1"/>
  <c r="AF277" i="1"/>
  <c r="AG277" i="1"/>
  <c r="AH277" i="1"/>
  <c r="AI277" i="1"/>
  <c r="AJ277" i="1"/>
  <c r="Y278" i="1"/>
  <c r="Z278" i="1"/>
  <c r="AA278" i="1"/>
  <c r="AB278" i="1"/>
  <c r="AC278" i="1"/>
  <c r="AD278" i="1"/>
  <c r="AE278" i="1"/>
  <c r="AF278" i="1"/>
  <c r="AG278" i="1"/>
  <c r="AH278" i="1"/>
  <c r="AI278" i="1"/>
  <c r="AJ278" i="1"/>
  <c r="Y279" i="1"/>
  <c r="Z279" i="1"/>
  <c r="AA279" i="1"/>
  <c r="AB279" i="1"/>
  <c r="AC279" i="1"/>
  <c r="AD279" i="1"/>
  <c r="AE279" i="1"/>
  <c r="AF279" i="1"/>
  <c r="AG279" i="1"/>
  <c r="AH279" i="1"/>
  <c r="AI279" i="1"/>
  <c r="AJ279" i="1"/>
  <c r="Y280" i="1"/>
  <c r="Z280" i="1"/>
  <c r="AA280" i="1"/>
  <c r="AB280" i="1"/>
  <c r="AC280" i="1"/>
  <c r="AD280" i="1"/>
  <c r="AE280" i="1"/>
  <c r="AF280" i="1"/>
  <c r="AG280" i="1"/>
  <c r="AH280" i="1"/>
  <c r="AI280" i="1"/>
  <c r="AJ280" i="1"/>
  <c r="Y281" i="1"/>
  <c r="Z281" i="1"/>
  <c r="AA281" i="1"/>
  <c r="AB281" i="1"/>
  <c r="AC281" i="1"/>
  <c r="AD281" i="1"/>
  <c r="AE281" i="1"/>
  <c r="AF281" i="1"/>
  <c r="AG281" i="1"/>
  <c r="AH281" i="1"/>
  <c r="AI281" i="1"/>
  <c r="AJ281" i="1"/>
  <c r="Y282" i="1"/>
  <c r="Z282" i="1"/>
  <c r="AA282" i="1"/>
  <c r="AB282" i="1"/>
  <c r="AC282" i="1"/>
  <c r="AD282" i="1"/>
  <c r="AE282" i="1"/>
  <c r="AF282" i="1"/>
  <c r="AG282" i="1"/>
  <c r="AH282" i="1"/>
  <c r="AI282" i="1"/>
  <c r="AJ282" i="1"/>
  <c r="Y283" i="1"/>
  <c r="Z283" i="1"/>
  <c r="AA283" i="1"/>
  <c r="AB283" i="1"/>
  <c r="AC283" i="1"/>
  <c r="AD283" i="1"/>
  <c r="AE283" i="1"/>
  <c r="AF283" i="1"/>
  <c r="AG283" i="1"/>
  <c r="AH283" i="1"/>
  <c r="AI283" i="1"/>
  <c r="AJ283" i="1"/>
  <c r="Y284" i="1"/>
  <c r="Z284" i="1"/>
  <c r="AA284" i="1"/>
  <c r="AB284" i="1"/>
  <c r="AC284" i="1"/>
  <c r="AD284" i="1"/>
  <c r="AE284" i="1"/>
  <c r="AF284" i="1"/>
  <c r="AG284" i="1"/>
  <c r="AH284" i="1"/>
  <c r="AI284" i="1"/>
  <c r="AJ284" i="1"/>
  <c r="Y285" i="1"/>
  <c r="Z285" i="1"/>
  <c r="AA285" i="1"/>
  <c r="AB285" i="1"/>
  <c r="AC285" i="1"/>
  <c r="AD285" i="1"/>
  <c r="AE285" i="1"/>
  <c r="AF285" i="1"/>
  <c r="AG285" i="1"/>
  <c r="AH285" i="1"/>
  <c r="AI285" i="1"/>
  <c r="AJ285" i="1"/>
  <c r="Y286" i="1"/>
  <c r="Z286" i="1"/>
  <c r="AA286" i="1"/>
  <c r="AB286" i="1"/>
  <c r="AC286" i="1"/>
  <c r="AD286" i="1"/>
  <c r="AE286" i="1"/>
  <c r="AF286" i="1"/>
  <c r="AG286" i="1"/>
  <c r="AH286" i="1"/>
  <c r="AI286" i="1"/>
  <c r="AJ286" i="1"/>
  <c r="Y287" i="1"/>
  <c r="Z287" i="1"/>
  <c r="AA287" i="1"/>
  <c r="AB287" i="1"/>
  <c r="AC287" i="1"/>
  <c r="AD287" i="1"/>
  <c r="AE287" i="1"/>
  <c r="AF287" i="1"/>
  <c r="AG287" i="1"/>
  <c r="AH287" i="1"/>
  <c r="AI287" i="1"/>
  <c r="AJ287" i="1"/>
  <c r="Y288" i="1"/>
  <c r="Z288" i="1"/>
  <c r="AA288" i="1"/>
  <c r="AB288" i="1"/>
  <c r="AC288" i="1"/>
  <c r="AD288" i="1"/>
  <c r="AE288" i="1"/>
  <c r="AF288" i="1"/>
  <c r="AG288" i="1"/>
  <c r="AH288" i="1"/>
  <c r="AI288" i="1"/>
  <c r="AJ288" i="1"/>
  <c r="Y289" i="1"/>
  <c r="Z289" i="1"/>
  <c r="AA289" i="1"/>
  <c r="AB289" i="1"/>
  <c r="AC289" i="1"/>
  <c r="AD289" i="1"/>
  <c r="AE289" i="1"/>
  <c r="AF289" i="1"/>
  <c r="AG289" i="1"/>
  <c r="AH289" i="1"/>
  <c r="AI289" i="1"/>
  <c r="AJ289" i="1"/>
  <c r="Y290" i="1"/>
  <c r="Z290" i="1"/>
  <c r="AA290" i="1"/>
  <c r="AB290" i="1"/>
  <c r="AC290" i="1"/>
  <c r="AD290" i="1"/>
  <c r="AE290" i="1"/>
  <c r="AF290" i="1"/>
  <c r="AG290" i="1"/>
  <c r="AH290" i="1"/>
  <c r="AI290" i="1"/>
  <c r="AJ290" i="1"/>
  <c r="Y291" i="1"/>
  <c r="Z291" i="1"/>
  <c r="AA291" i="1"/>
  <c r="AB291" i="1"/>
  <c r="AC291" i="1"/>
  <c r="AD291" i="1"/>
  <c r="AE291" i="1"/>
  <c r="AF291" i="1"/>
  <c r="AG291" i="1"/>
  <c r="AH291" i="1"/>
  <c r="AI291" i="1"/>
  <c r="AJ291" i="1"/>
  <c r="Y292" i="1"/>
  <c r="Z292" i="1"/>
  <c r="AA292" i="1"/>
  <c r="AB292" i="1"/>
  <c r="AC292" i="1"/>
  <c r="AD292" i="1"/>
  <c r="AE292" i="1"/>
  <c r="AF292" i="1"/>
  <c r="AG292" i="1"/>
  <c r="AH292" i="1"/>
  <c r="AI292" i="1"/>
  <c r="AJ292" i="1"/>
  <c r="Y293" i="1"/>
  <c r="Z293" i="1"/>
  <c r="AA293" i="1"/>
  <c r="AB293" i="1"/>
  <c r="AC293" i="1"/>
  <c r="AD293" i="1"/>
  <c r="AE293" i="1"/>
  <c r="AF293" i="1"/>
  <c r="AG293" i="1"/>
  <c r="AH293" i="1"/>
  <c r="AI293" i="1"/>
  <c r="AJ293" i="1"/>
  <c r="Y294" i="1"/>
  <c r="Z294" i="1"/>
  <c r="AA294" i="1"/>
  <c r="AB294" i="1"/>
  <c r="AC294" i="1"/>
  <c r="AD294" i="1"/>
  <c r="AE294" i="1"/>
  <c r="AF294" i="1"/>
  <c r="AG294" i="1"/>
  <c r="AH294" i="1"/>
  <c r="AI294" i="1"/>
  <c r="AJ294" i="1"/>
  <c r="Y295" i="1"/>
  <c r="Z295" i="1"/>
  <c r="AA295" i="1"/>
  <c r="AB295" i="1"/>
  <c r="AC295" i="1"/>
  <c r="AD295" i="1"/>
  <c r="AE295" i="1"/>
  <c r="AF295" i="1"/>
  <c r="AG295" i="1"/>
  <c r="AH295" i="1"/>
  <c r="AI295" i="1"/>
  <c r="AJ295" i="1"/>
  <c r="Y296" i="1"/>
  <c r="Z296" i="1"/>
  <c r="AA296" i="1"/>
  <c r="AB296" i="1"/>
  <c r="AC296" i="1"/>
  <c r="AD296" i="1"/>
  <c r="AE296" i="1"/>
  <c r="AF296" i="1"/>
  <c r="AG296" i="1"/>
  <c r="AH296" i="1"/>
  <c r="AI296" i="1"/>
  <c r="AJ296" i="1"/>
  <c r="Y297" i="1"/>
  <c r="Z297" i="1"/>
  <c r="AA297" i="1"/>
  <c r="AB297" i="1"/>
  <c r="AC297" i="1"/>
  <c r="AD297" i="1"/>
  <c r="AE297" i="1"/>
  <c r="AF297" i="1"/>
  <c r="AG297" i="1"/>
  <c r="AH297" i="1"/>
  <c r="AI297" i="1"/>
  <c r="AJ297" i="1"/>
  <c r="Y298" i="1"/>
  <c r="Z298" i="1"/>
  <c r="AA298" i="1"/>
  <c r="AB298" i="1"/>
  <c r="AC298" i="1"/>
  <c r="AD298" i="1"/>
  <c r="AE298" i="1"/>
  <c r="AF298" i="1"/>
  <c r="AG298" i="1"/>
  <c r="AH298" i="1"/>
  <c r="AI298" i="1"/>
  <c r="AJ298" i="1"/>
  <c r="Y299" i="1"/>
  <c r="Z299" i="1"/>
  <c r="AA299" i="1"/>
  <c r="AB299" i="1"/>
  <c r="AC299" i="1"/>
  <c r="AD299" i="1"/>
  <c r="AE299" i="1"/>
  <c r="AF299" i="1"/>
  <c r="AG299" i="1"/>
  <c r="AH299" i="1"/>
  <c r="AI299" i="1"/>
  <c r="AJ299" i="1"/>
  <c r="Y300" i="1"/>
  <c r="Z300" i="1"/>
  <c r="AA300" i="1"/>
  <c r="AB300" i="1"/>
  <c r="AC300" i="1"/>
  <c r="AD300" i="1"/>
  <c r="AE300" i="1"/>
  <c r="AF300" i="1"/>
  <c r="AG300" i="1"/>
  <c r="AH300" i="1"/>
  <c r="AI300" i="1"/>
  <c r="AJ300" i="1"/>
  <c r="Y301" i="1"/>
  <c r="Z301" i="1"/>
  <c r="AA301" i="1"/>
  <c r="AB301" i="1"/>
  <c r="AC301" i="1"/>
  <c r="AD301" i="1"/>
  <c r="AE301" i="1"/>
  <c r="AF301" i="1"/>
  <c r="AG301" i="1"/>
  <c r="AH301" i="1"/>
  <c r="AI301" i="1"/>
  <c r="AJ301" i="1"/>
  <c r="Y302" i="1"/>
  <c r="Z302" i="1"/>
  <c r="AA302" i="1"/>
  <c r="AB302" i="1"/>
  <c r="AC302" i="1"/>
  <c r="AD302" i="1"/>
  <c r="AE302" i="1"/>
  <c r="AF302" i="1"/>
  <c r="AG302" i="1"/>
  <c r="AH302" i="1"/>
  <c r="AI302" i="1"/>
  <c r="AJ302" i="1"/>
  <c r="Y303" i="1"/>
  <c r="Z303" i="1"/>
  <c r="AA303" i="1"/>
  <c r="AB303" i="1"/>
  <c r="AC303" i="1"/>
  <c r="AD303" i="1"/>
  <c r="AE303" i="1"/>
  <c r="AF303" i="1"/>
  <c r="AG303" i="1"/>
  <c r="AH303" i="1"/>
  <c r="AI303" i="1"/>
  <c r="AJ303" i="1"/>
  <c r="Y304" i="1"/>
  <c r="Z304" i="1"/>
  <c r="AA304" i="1"/>
  <c r="AB304" i="1"/>
  <c r="AC304" i="1"/>
  <c r="AD304" i="1"/>
  <c r="AE304" i="1"/>
  <c r="AF304" i="1"/>
  <c r="AG304" i="1"/>
  <c r="AH304" i="1"/>
  <c r="AI304" i="1"/>
  <c r="AJ304" i="1"/>
  <c r="Y305" i="1"/>
  <c r="Z305" i="1"/>
  <c r="AA305" i="1"/>
  <c r="AB305" i="1"/>
  <c r="AC305" i="1"/>
  <c r="AD305" i="1"/>
  <c r="AE305" i="1"/>
  <c r="AF305" i="1"/>
  <c r="AG305" i="1"/>
  <c r="AH305" i="1"/>
  <c r="AI305" i="1"/>
  <c r="AJ305" i="1"/>
  <c r="Y306" i="1"/>
  <c r="Z306" i="1"/>
  <c r="AA306" i="1"/>
  <c r="AB306" i="1"/>
  <c r="AC306" i="1"/>
  <c r="AD306" i="1"/>
  <c r="AE306" i="1"/>
  <c r="AF306" i="1"/>
  <c r="AG306" i="1"/>
  <c r="AH306" i="1"/>
  <c r="AI306" i="1"/>
  <c r="AJ306" i="1"/>
  <c r="Y307" i="1"/>
  <c r="Z307" i="1"/>
  <c r="AA307" i="1"/>
  <c r="AB307" i="1"/>
  <c r="AC307" i="1"/>
  <c r="AD307" i="1"/>
  <c r="AE307" i="1"/>
  <c r="AF307" i="1"/>
  <c r="AG307" i="1"/>
  <c r="AH307" i="1"/>
  <c r="AI307" i="1"/>
  <c r="AJ307" i="1"/>
  <c r="Y308" i="1"/>
  <c r="Z308" i="1"/>
  <c r="AA308" i="1"/>
  <c r="AB308" i="1"/>
  <c r="AC308" i="1"/>
  <c r="AD308" i="1"/>
  <c r="AE308" i="1"/>
  <c r="AF308" i="1"/>
  <c r="AG308" i="1"/>
  <c r="AH308" i="1"/>
  <c r="AI308" i="1"/>
  <c r="AJ308" i="1"/>
  <c r="Y309" i="1"/>
  <c r="Z309" i="1"/>
  <c r="AA309" i="1"/>
  <c r="AB309" i="1"/>
  <c r="AC309" i="1"/>
  <c r="AD309" i="1"/>
  <c r="AE309" i="1"/>
  <c r="AF309" i="1"/>
  <c r="AG309" i="1"/>
  <c r="AH309" i="1"/>
  <c r="AI309" i="1"/>
  <c r="AJ309" i="1"/>
  <c r="Y310" i="1"/>
  <c r="Z310" i="1"/>
  <c r="AA310" i="1"/>
  <c r="AB310" i="1"/>
  <c r="AC310" i="1"/>
  <c r="AD310" i="1"/>
  <c r="AE310" i="1"/>
  <c r="AF310" i="1"/>
  <c r="AG310" i="1"/>
  <c r="AH310" i="1"/>
  <c r="AI310" i="1"/>
  <c r="AJ310" i="1"/>
  <c r="Y311" i="1"/>
  <c r="Z311" i="1"/>
  <c r="AA311" i="1"/>
  <c r="AB311" i="1"/>
  <c r="AC311" i="1"/>
  <c r="AD311" i="1"/>
  <c r="AE311" i="1"/>
  <c r="AF311" i="1"/>
  <c r="AG311" i="1"/>
  <c r="AH311" i="1"/>
  <c r="AI311" i="1"/>
  <c r="AJ311" i="1"/>
  <c r="Y312" i="1"/>
  <c r="Z312" i="1"/>
  <c r="AA312" i="1"/>
  <c r="AB312" i="1"/>
  <c r="AC312" i="1"/>
  <c r="AD312" i="1"/>
  <c r="AE312" i="1"/>
  <c r="AF312" i="1"/>
  <c r="AG312" i="1"/>
  <c r="AH312" i="1"/>
  <c r="AI312" i="1"/>
  <c r="AJ312" i="1"/>
  <c r="Y313" i="1"/>
  <c r="Z313" i="1"/>
  <c r="AA313" i="1"/>
  <c r="AB313" i="1"/>
  <c r="AC313" i="1"/>
  <c r="AD313" i="1"/>
  <c r="AE313" i="1"/>
  <c r="AF313" i="1"/>
  <c r="AG313" i="1"/>
  <c r="AH313" i="1"/>
  <c r="AI313" i="1"/>
  <c r="AJ313" i="1"/>
  <c r="Y314" i="1"/>
  <c r="Z314" i="1"/>
  <c r="AA314" i="1"/>
  <c r="AB314" i="1"/>
  <c r="AC314" i="1"/>
  <c r="AD314" i="1"/>
  <c r="AE314" i="1"/>
  <c r="AF314" i="1"/>
  <c r="AG314" i="1"/>
  <c r="AH314" i="1"/>
  <c r="AI314" i="1"/>
  <c r="AJ314" i="1"/>
  <c r="Y315" i="1"/>
  <c r="Z315" i="1"/>
  <c r="AA315" i="1"/>
  <c r="AB315" i="1"/>
  <c r="AC315" i="1"/>
  <c r="AD315" i="1"/>
  <c r="AE315" i="1"/>
  <c r="AF315" i="1"/>
  <c r="AG315" i="1"/>
  <c r="AH315" i="1"/>
  <c r="AI315" i="1"/>
  <c r="AJ315" i="1"/>
  <c r="Y316" i="1"/>
  <c r="Z316" i="1"/>
  <c r="AA316" i="1"/>
  <c r="AB316" i="1"/>
  <c r="AC316" i="1"/>
  <c r="AD316" i="1"/>
  <c r="AE316" i="1"/>
  <c r="AF316" i="1"/>
  <c r="AG316" i="1"/>
  <c r="AH316" i="1"/>
  <c r="AI316" i="1"/>
  <c r="AJ316" i="1"/>
  <c r="Y317" i="1"/>
  <c r="Z317" i="1"/>
  <c r="AA317" i="1"/>
  <c r="AB317" i="1"/>
  <c r="AC317" i="1"/>
  <c r="AD317" i="1"/>
  <c r="AE317" i="1"/>
  <c r="AF317" i="1"/>
  <c r="AG317" i="1"/>
  <c r="AH317" i="1"/>
  <c r="AI317" i="1"/>
  <c r="AJ317" i="1"/>
  <c r="Y318" i="1"/>
  <c r="Z318" i="1"/>
  <c r="AA318" i="1"/>
  <c r="AB318" i="1"/>
  <c r="AC318" i="1"/>
  <c r="AD318" i="1"/>
  <c r="AE318" i="1"/>
  <c r="AF318" i="1"/>
  <c r="AG318" i="1"/>
  <c r="AH318" i="1"/>
  <c r="AI318" i="1"/>
  <c r="AJ318" i="1"/>
  <c r="Y319" i="1"/>
  <c r="Z319" i="1"/>
  <c r="AA319" i="1"/>
  <c r="AB319" i="1"/>
  <c r="AC319" i="1"/>
  <c r="AD319" i="1"/>
  <c r="AE319" i="1"/>
  <c r="AF319" i="1"/>
  <c r="AG319" i="1"/>
  <c r="AH319" i="1"/>
  <c r="AI319" i="1"/>
  <c r="AJ319" i="1"/>
  <c r="Y320" i="1"/>
  <c r="Z320" i="1"/>
  <c r="AA320" i="1"/>
  <c r="AB320" i="1"/>
  <c r="AC320" i="1"/>
  <c r="AD320" i="1"/>
  <c r="AE320" i="1"/>
  <c r="AF320" i="1"/>
  <c r="AG320" i="1"/>
  <c r="AH320" i="1"/>
  <c r="AI320" i="1"/>
  <c r="AJ320" i="1"/>
  <c r="Y321" i="1"/>
  <c r="Z321" i="1"/>
  <c r="AA321" i="1"/>
  <c r="AB321" i="1"/>
  <c r="AC321" i="1"/>
  <c r="AD321" i="1"/>
  <c r="AE321" i="1"/>
  <c r="AF321" i="1"/>
  <c r="AG321" i="1"/>
  <c r="AH321" i="1"/>
  <c r="AI321" i="1"/>
  <c r="AJ321" i="1"/>
  <c r="Y322" i="1"/>
  <c r="Z322" i="1"/>
  <c r="AA322" i="1"/>
  <c r="AB322" i="1"/>
  <c r="AC322" i="1"/>
  <c r="AD322" i="1"/>
  <c r="AE322" i="1"/>
  <c r="AF322" i="1"/>
  <c r="AG322" i="1"/>
  <c r="AH322" i="1"/>
  <c r="AI322" i="1"/>
  <c r="AJ322" i="1"/>
  <c r="Y323" i="1"/>
  <c r="Z323" i="1"/>
  <c r="AA323" i="1"/>
  <c r="AB323" i="1"/>
  <c r="AC323" i="1"/>
  <c r="AD323" i="1"/>
  <c r="AE323" i="1"/>
  <c r="AF323" i="1"/>
  <c r="AG323" i="1"/>
  <c r="AH323" i="1"/>
  <c r="AI323" i="1"/>
  <c r="AJ323" i="1"/>
  <c r="Y324" i="1"/>
  <c r="Z324" i="1"/>
  <c r="AA324" i="1"/>
  <c r="AB324" i="1"/>
  <c r="AC324" i="1"/>
  <c r="AD324" i="1"/>
  <c r="AE324" i="1"/>
  <c r="AF324" i="1"/>
  <c r="AG324" i="1"/>
  <c r="AH324" i="1"/>
  <c r="AI324" i="1"/>
  <c r="AJ324" i="1"/>
  <c r="Y325" i="1"/>
  <c r="Z325" i="1"/>
  <c r="AA325" i="1"/>
  <c r="AB325" i="1"/>
  <c r="AC325" i="1"/>
  <c r="AD325" i="1"/>
  <c r="AE325" i="1"/>
  <c r="AF325" i="1"/>
  <c r="AG325" i="1"/>
  <c r="AH325" i="1"/>
  <c r="AI325" i="1"/>
  <c r="AJ325" i="1"/>
  <c r="Y326" i="1"/>
  <c r="Z326" i="1"/>
  <c r="AA326" i="1"/>
  <c r="AB326" i="1"/>
  <c r="AC326" i="1"/>
  <c r="AD326" i="1"/>
  <c r="AE326" i="1"/>
  <c r="AF326" i="1"/>
  <c r="AG326" i="1"/>
  <c r="AH326" i="1"/>
  <c r="AI326" i="1"/>
  <c r="AJ326" i="1"/>
  <c r="Y327" i="1"/>
  <c r="Z327" i="1"/>
  <c r="AA327" i="1"/>
  <c r="AB327" i="1"/>
  <c r="AC327" i="1"/>
  <c r="AD327" i="1"/>
  <c r="AE327" i="1"/>
  <c r="AF327" i="1"/>
  <c r="AG327" i="1"/>
  <c r="AH327" i="1"/>
  <c r="AI327" i="1"/>
  <c r="AJ327" i="1"/>
  <c r="Y328" i="1"/>
  <c r="Z328" i="1"/>
  <c r="AA328" i="1"/>
  <c r="AB328" i="1"/>
  <c r="AC328" i="1"/>
  <c r="AD328" i="1"/>
  <c r="AE328" i="1"/>
  <c r="AF328" i="1"/>
  <c r="AG328" i="1"/>
  <c r="AH328" i="1"/>
  <c r="AI328" i="1"/>
  <c r="AJ328" i="1"/>
  <c r="Y329" i="1"/>
  <c r="Z329" i="1"/>
  <c r="AA329" i="1"/>
  <c r="AB329" i="1"/>
  <c r="AC329" i="1"/>
  <c r="AD329" i="1"/>
  <c r="AE329" i="1"/>
  <c r="AF329" i="1"/>
  <c r="AG329" i="1"/>
  <c r="AH329" i="1"/>
  <c r="AI329" i="1"/>
  <c r="AJ329" i="1"/>
  <c r="Y330" i="1"/>
  <c r="Z330" i="1"/>
  <c r="AA330" i="1"/>
  <c r="AB330" i="1"/>
  <c r="AC330" i="1"/>
  <c r="AD330" i="1"/>
  <c r="AE330" i="1"/>
  <c r="AF330" i="1"/>
  <c r="AG330" i="1"/>
  <c r="AH330" i="1"/>
  <c r="AI330" i="1"/>
  <c r="AJ330" i="1"/>
  <c r="Y331" i="1"/>
  <c r="Z331" i="1"/>
  <c r="AA331" i="1"/>
  <c r="AB331" i="1"/>
  <c r="AC331" i="1"/>
  <c r="AD331" i="1"/>
  <c r="AE331" i="1"/>
  <c r="AF331" i="1"/>
  <c r="AG331" i="1"/>
  <c r="AH331" i="1"/>
  <c r="AI331" i="1"/>
  <c r="AJ331" i="1"/>
  <c r="Y332" i="1"/>
  <c r="Z332" i="1"/>
  <c r="AA332" i="1"/>
  <c r="AB332" i="1"/>
  <c r="AC332" i="1"/>
  <c r="AD332" i="1"/>
  <c r="AE332" i="1"/>
  <c r="AF332" i="1"/>
  <c r="AG332" i="1"/>
  <c r="AH332" i="1"/>
  <c r="AI332" i="1"/>
  <c r="AJ332" i="1"/>
  <c r="Y333" i="1"/>
  <c r="Z333" i="1"/>
  <c r="AA333" i="1"/>
  <c r="AB333" i="1"/>
  <c r="AC333" i="1"/>
  <c r="AD333" i="1"/>
  <c r="AE333" i="1"/>
  <c r="AF333" i="1"/>
  <c r="AG333" i="1"/>
  <c r="AH333" i="1"/>
  <c r="AI333" i="1"/>
  <c r="AJ333" i="1"/>
  <c r="Y334" i="1"/>
  <c r="Z334" i="1"/>
  <c r="AA334" i="1"/>
  <c r="AB334" i="1"/>
  <c r="AC334" i="1"/>
  <c r="AD334" i="1"/>
  <c r="AE334" i="1"/>
  <c r="AF334" i="1"/>
  <c r="AG334" i="1"/>
  <c r="AH334" i="1"/>
  <c r="AI334" i="1"/>
  <c r="AJ334" i="1"/>
  <c r="Y335" i="1"/>
  <c r="Z335" i="1"/>
  <c r="AA335" i="1"/>
  <c r="AB335" i="1"/>
  <c r="AC335" i="1"/>
  <c r="AD335" i="1"/>
  <c r="AE335" i="1"/>
  <c r="AF335" i="1"/>
  <c r="AG335" i="1"/>
  <c r="AH335" i="1"/>
  <c r="AI335" i="1"/>
  <c r="AJ335" i="1"/>
  <c r="Y336" i="1"/>
  <c r="Z336" i="1"/>
  <c r="AA336" i="1"/>
  <c r="AB336" i="1"/>
  <c r="AC336" i="1"/>
  <c r="AD336" i="1"/>
  <c r="AE336" i="1"/>
  <c r="AF336" i="1"/>
  <c r="AG336" i="1"/>
  <c r="AH336" i="1"/>
  <c r="AI336" i="1"/>
  <c r="AJ336" i="1"/>
  <c r="Y337" i="1"/>
  <c r="Z337" i="1"/>
  <c r="AA337" i="1"/>
  <c r="AB337" i="1"/>
  <c r="AC337" i="1"/>
  <c r="AD337" i="1"/>
  <c r="AE337" i="1"/>
  <c r="AF337" i="1"/>
  <c r="AG337" i="1"/>
  <c r="AH337" i="1"/>
  <c r="AI337" i="1"/>
  <c r="AJ337" i="1"/>
  <c r="AL337" i="1"/>
  <c r="Y338" i="1"/>
  <c r="Z338" i="1"/>
  <c r="AA338" i="1"/>
  <c r="AB338" i="1"/>
  <c r="AC338" i="1"/>
  <c r="AD338" i="1"/>
  <c r="AE338" i="1"/>
  <c r="AF338" i="1"/>
  <c r="AG338" i="1"/>
  <c r="AH338" i="1"/>
  <c r="AI338" i="1"/>
  <c r="AJ338" i="1"/>
  <c r="AL338" i="1"/>
  <c r="Y4" i="1"/>
  <c r="Z4" i="1"/>
  <c r="AA4" i="1"/>
  <c r="AB4" i="1"/>
  <c r="AC4" i="1"/>
  <c r="AD4" i="1"/>
  <c r="AE4" i="1"/>
  <c r="AF4" i="1"/>
  <c r="AG4" i="1"/>
  <c r="AH4" i="1"/>
  <c r="AI4" i="1"/>
  <c r="AJ4" i="1"/>
  <c r="AJ3" i="1"/>
  <c r="AI3" i="1"/>
  <c r="AH3" i="1"/>
  <c r="AG3" i="1"/>
  <c r="AF3" i="1"/>
  <c r="AE3" i="1"/>
  <c r="AD3" i="1"/>
  <c r="AC3" i="1"/>
  <c r="AB3" i="1"/>
  <c r="AA3" i="1"/>
  <c r="Z3" i="1"/>
  <c r="Y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S340" i="1"/>
  <c r="T340" i="1"/>
  <c r="U340" i="1"/>
  <c r="P340" i="1"/>
  <c r="Q340" i="1"/>
  <c r="R340" i="1"/>
  <c r="W340" i="1"/>
  <c r="W3" i="1"/>
  <c r="A341" i="1"/>
  <c r="K340" i="1"/>
  <c r="L340" i="1"/>
  <c r="M340" i="1"/>
  <c r="N340" i="1"/>
  <c r="O340" i="1"/>
  <c r="J340" i="1"/>
  <c r="AL4" i="1"/>
  <c r="AM4" i="1"/>
  <c r="AM338" i="1"/>
  <c r="AL335" i="1"/>
  <c r="AL334" i="1"/>
  <c r="AL329" i="1"/>
  <c r="AL327" i="1"/>
  <c r="AL323" i="1"/>
  <c r="AL316" i="1"/>
  <c r="AL315" i="1"/>
  <c r="AL311" i="1"/>
  <c r="AL309" i="1"/>
  <c r="AL305" i="1"/>
  <c r="AL302" i="1"/>
  <c r="AL300" i="1"/>
  <c r="AL298" i="1"/>
  <c r="AL297" i="1"/>
  <c r="AL295" i="1"/>
  <c r="AL289" i="1"/>
  <c r="AL286" i="1"/>
  <c r="AL281" i="1"/>
  <c r="AL278" i="1"/>
  <c r="AL271" i="1"/>
  <c r="AL265" i="1"/>
  <c r="AL263" i="1"/>
  <c r="AL258" i="1"/>
  <c r="AL249" i="1"/>
  <c r="AL248" i="1"/>
  <c r="AL246" i="1"/>
  <c r="AL243" i="1"/>
  <c r="AL242" i="1"/>
  <c r="AL241" i="1"/>
  <c r="AL234" i="1"/>
  <c r="AL233" i="1"/>
  <c r="AL230" i="1"/>
  <c r="AL227" i="1"/>
  <c r="AL218" i="1"/>
  <c r="AL138" i="1"/>
  <c r="AL134" i="1"/>
  <c r="AL133" i="1"/>
  <c r="AL128" i="1"/>
  <c r="AL78" i="1"/>
  <c r="AL74" i="1"/>
  <c r="AL73" i="1"/>
  <c r="AM315" i="1"/>
  <c r="AM249" i="1"/>
  <c r="AM248" i="1"/>
  <c r="AM69" i="1"/>
  <c r="AM337" i="1"/>
  <c r="AL333" i="1"/>
  <c r="AM333" i="1"/>
  <c r="AM332" i="1"/>
  <c r="AL332" i="1"/>
  <c r="AL330" i="1"/>
  <c r="AL328" i="1"/>
  <c r="AL325" i="1"/>
  <c r="AL324" i="1"/>
  <c r="AL321" i="1"/>
  <c r="AL320" i="1"/>
  <c r="AM320" i="1"/>
  <c r="AL317" i="1"/>
  <c r="AL310" i="1"/>
  <c r="AL307" i="1"/>
  <c r="AL306" i="1"/>
  <c r="AL303" i="1"/>
  <c r="AL293" i="1"/>
  <c r="AL292" i="1"/>
  <c r="AL291" i="1"/>
  <c r="AL287" i="1"/>
  <c r="AL285" i="1"/>
  <c r="AL283" i="1"/>
  <c r="AL282" i="1"/>
  <c r="AL280" i="1"/>
  <c r="AL277" i="1"/>
  <c r="AL276" i="1"/>
  <c r="AL274" i="1"/>
  <c r="AL273" i="1"/>
  <c r="AL269" i="1"/>
  <c r="AL264" i="1"/>
  <c r="AL261" i="1"/>
  <c r="AL259" i="1"/>
  <c r="AL256" i="1"/>
  <c r="AL255" i="1"/>
  <c r="AL253" i="1"/>
  <c r="AL252" i="1"/>
  <c r="AL250" i="1"/>
  <c r="AL247" i="1"/>
  <c r="AL245" i="1"/>
  <c r="AL239" i="1"/>
  <c r="AL235" i="1"/>
  <c r="AM243" i="1"/>
  <c r="AM74" i="1"/>
  <c r="AM68" i="1"/>
  <c r="AL3" i="1"/>
  <c r="AL336" i="1"/>
  <c r="AM331" i="1"/>
  <c r="AL331" i="1"/>
  <c r="AL326" i="1"/>
  <c r="AL322" i="1"/>
  <c r="AL319" i="1"/>
  <c r="AL318" i="1"/>
  <c r="AL314" i="1"/>
  <c r="AL313" i="1"/>
  <c r="AL312" i="1"/>
  <c r="AL308" i="1"/>
  <c r="AL304" i="1"/>
  <c r="AL301" i="1"/>
  <c r="AL299" i="1"/>
  <c r="AL296" i="1"/>
  <c r="AL294" i="1"/>
  <c r="AL290" i="1"/>
  <c r="AL288" i="1"/>
  <c r="AL284" i="1"/>
  <c r="AL279" i="1"/>
  <c r="AL275" i="1"/>
  <c r="AL272" i="1"/>
  <c r="AL270" i="1"/>
  <c r="AL268" i="1"/>
  <c r="AL267" i="1"/>
  <c r="AL262" i="1"/>
  <c r="AL260" i="1"/>
  <c r="AL257" i="1"/>
  <c r="AL251" i="1"/>
  <c r="AL244" i="1"/>
  <c r="AL240" i="1"/>
  <c r="AL238" i="1"/>
  <c r="AL237" i="1"/>
  <c r="AL236" i="1"/>
  <c r="AM242" i="1"/>
  <c r="AM63" i="1"/>
  <c r="AL222" i="1"/>
  <c r="AL220" i="1"/>
  <c r="AL213" i="1"/>
  <c r="AL209" i="1"/>
  <c r="AL206" i="1"/>
  <c r="AL203" i="1"/>
  <c r="AL202" i="1"/>
  <c r="AL201" i="1"/>
  <c r="AL198" i="1"/>
  <c r="AL196" i="1"/>
  <c r="AL195" i="1"/>
  <c r="AL191" i="1"/>
  <c r="AL185" i="1"/>
  <c r="AL178" i="1"/>
  <c r="AL176" i="1"/>
  <c r="AL174" i="1"/>
  <c r="AL173" i="1"/>
  <c r="AL169" i="1"/>
  <c r="AL165" i="1"/>
  <c r="AL159" i="1"/>
  <c r="AL153" i="1"/>
  <c r="AL150" i="1"/>
  <c r="AL140" i="1"/>
  <c r="AL137" i="1"/>
  <c r="AL129" i="1"/>
  <c r="AL123" i="1"/>
  <c r="AL121" i="1"/>
  <c r="AL119" i="1"/>
  <c r="AL116" i="1"/>
  <c r="AL105" i="1"/>
  <c r="AL103" i="1"/>
  <c r="AL99" i="1"/>
  <c r="AL95" i="1"/>
  <c r="AL84" i="1"/>
  <c r="AL81" i="1"/>
  <c r="AL72" i="1"/>
  <c r="AL71" i="1"/>
  <c r="AL66" i="1"/>
  <c r="AL65" i="1"/>
  <c r="AL64" i="1"/>
  <c r="AL59" i="1"/>
  <c r="AL55" i="1"/>
  <c r="AL53" i="1"/>
  <c r="AL47" i="1"/>
  <c r="AL46" i="1"/>
  <c r="AL44" i="1"/>
  <c r="AL39" i="1"/>
  <c r="AL36" i="1"/>
  <c r="AL35" i="1"/>
  <c r="AL34" i="1"/>
  <c r="AL33" i="1"/>
  <c r="AL27" i="1"/>
  <c r="AL11" i="1"/>
  <c r="AM8" i="1"/>
  <c r="AM7" i="1"/>
  <c r="AL7" i="1"/>
  <c r="AL5" i="1"/>
  <c r="AM326" i="1"/>
  <c r="AM325" i="1"/>
  <c r="AM309" i="1"/>
  <c r="AM295" i="1"/>
  <c r="AM289" i="1"/>
  <c r="AM284" i="1"/>
  <c r="AM277" i="1"/>
  <c r="AM259" i="1"/>
  <c r="AM254" i="1"/>
  <c r="AM235" i="1"/>
  <c r="AM231" i="1"/>
  <c r="AM223" i="1"/>
  <c r="AM218" i="1"/>
  <c r="AM213" i="1"/>
  <c r="AM205" i="1"/>
  <c r="AM188" i="1"/>
  <c r="AM183" i="1"/>
  <c r="AM182" i="1"/>
  <c r="AM169" i="1"/>
  <c r="AM165" i="1"/>
  <c r="AM157" i="1"/>
  <c r="AM152" i="1"/>
  <c r="AM135" i="1"/>
  <c r="AM133" i="1"/>
  <c r="AM128" i="1"/>
  <c r="AM117" i="1"/>
  <c r="AM111" i="1"/>
  <c r="AM91" i="1"/>
  <c r="AM86" i="1"/>
  <c r="AM56" i="1"/>
  <c r="AM45" i="1"/>
  <c r="AM43" i="1"/>
  <c r="AM25" i="1"/>
  <c r="AM19" i="1"/>
  <c r="AL232" i="1"/>
  <c r="AL231" i="1"/>
  <c r="AL228" i="1"/>
  <c r="AL223" i="1"/>
  <c r="AL219" i="1"/>
  <c r="AL216" i="1"/>
  <c r="AL214" i="1"/>
  <c r="AL207" i="1"/>
  <c r="AL199" i="1"/>
  <c r="AL189" i="1"/>
  <c r="AL187" i="1"/>
  <c r="AL186" i="1"/>
  <c r="AL184" i="1"/>
  <c r="AL182" i="1"/>
  <c r="AL179" i="1"/>
  <c r="AL171" i="1"/>
  <c r="AL167" i="1"/>
  <c r="AL164" i="1"/>
  <c r="AL163" i="1"/>
  <c r="AL160" i="1"/>
  <c r="AL155" i="1"/>
  <c r="AL148" i="1"/>
  <c r="AL145" i="1"/>
  <c r="AL144" i="1"/>
  <c r="AL136" i="1"/>
  <c r="AL130" i="1"/>
  <c r="AL125" i="1"/>
  <c r="AL124" i="1"/>
  <c r="AL120" i="1"/>
  <c r="AL115" i="1"/>
  <c r="AL114" i="1"/>
  <c r="AL113" i="1"/>
  <c r="AL111" i="1"/>
  <c r="AL107" i="1"/>
  <c r="AL104" i="1"/>
  <c r="AL98" i="1"/>
  <c r="AL94" i="1"/>
  <c r="AL90" i="1"/>
  <c r="AL89" i="1"/>
  <c r="AL85" i="1"/>
  <c r="AL82" i="1"/>
  <c r="AL76" i="1"/>
  <c r="AL63" i="1"/>
  <c r="AL60" i="1"/>
  <c r="AL58" i="1"/>
  <c r="AL51" i="1"/>
  <c r="AL40" i="1"/>
  <c r="AL31" i="1"/>
  <c r="AL14" i="1"/>
  <c r="AM327" i="1"/>
  <c r="AM319" i="1"/>
  <c r="AM302" i="1"/>
  <c r="AM296" i="1"/>
  <c r="AM290" i="1"/>
  <c r="AM285" i="1"/>
  <c r="AM283" i="1"/>
  <c r="AM278" i="1"/>
  <c r="AM273" i="1"/>
  <c r="AM267" i="1"/>
  <c r="AM265" i="1"/>
  <c r="AM241" i="1"/>
  <c r="AM237" i="1"/>
  <c r="AM230" i="1"/>
  <c r="AM229" i="1"/>
  <c r="AM225" i="1"/>
  <c r="AM219" i="1"/>
  <c r="AM212" i="1"/>
  <c r="AM206" i="1"/>
  <c r="AM200" i="1"/>
  <c r="AM194" i="1"/>
  <c r="AM177" i="1"/>
  <c r="AM164" i="1"/>
  <c r="AM163" i="1"/>
  <c r="AM145" i="1"/>
  <c r="AM134" i="1"/>
  <c r="AM129" i="1"/>
  <c r="AM127" i="1"/>
  <c r="AM122" i="1"/>
  <c r="AM115" i="1"/>
  <c r="AM103" i="1"/>
  <c r="AM99" i="1"/>
  <c r="AM81" i="1"/>
  <c r="AM73" i="1"/>
  <c r="AM67" i="1"/>
  <c r="AM50" i="1"/>
  <c r="AM37" i="1"/>
  <c r="AM31" i="1"/>
  <c r="AL229" i="1"/>
  <c r="AL226" i="1"/>
  <c r="AL225" i="1"/>
  <c r="AL221" i="1"/>
  <c r="AL211" i="1"/>
  <c r="AL210" i="1"/>
  <c r="AL205" i="1"/>
  <c r="AL200" i="1"/>
  <c r="AL197" i="1"/>
  <c r="AL190" i="1"/>
  <c r="AL183" i="1"/>
  <c r="AL181" i="1"/>
  <c r="AL175" i="1"/>
  <c r="AL170" i="1"/>
  <c r="AL154" i="1"/>
  <c r="AL152" i="1"/>
  <c r="AL149" i="1"/>
  <c r="AL146" i="1"/>
  <c r="AL141" i="1"/>
  <c r="AL139" i="1"/>
  <c r="AL131" i="1"/>
  <c r="AL127" i="1"/>
  <c r="AL118" i="1"/>
  <c r="AL110" i="1"/>
  <c r="AL106" i="1"/>
  <c r="AL92" i="1"/>
  <c r="AL87" i="1"/>
  <c r="AL80" i="1"/>
  <c r="AL79" i="1"/>
  <c r="AL77" i="1"/>
  <c r="AL75" i="1"/>
  <c r="AL70" i="1"/>
  <c r="AL62" i="1"/>
  <c r="AL61" i="1"/>
  <c r="AL57" i="1"/>
  <c r="AL52" i="1"/>
  <c r="AL48" i="1"/>
  <c r="AL42" i="1"/>
  <c r="AL41" i="1"/>
  <c r="AL38" i="1"/>
  <c r="AL37" i="1"/>
  <c r="AL32" i="1"/>
  <c r="AL30" i="1"/>
  <c r="AL29" i="1"/>
  <c r="AL28" i="1"/>
  <c r="AL26" i="1"/>
  <c r="AL19" i="1"/>
  <c r="AL17" i="1"/>
  <c r="AL16" i="1"/>
  <c r="AL12" i="1"/>
  <c r="AL9" i="1"/>
  <c r="AM9" i="1"/>
  <c r="AM314" i="1"/>
  <c r="AM313" i="1"/>
  <c r="AM308" i="1"/>
  <c r="AM303" i="1"/>
  <c r="AM271" i="1"/>
  <c r="AM260" i="1"/>
  <c r="AM253" i="1"/>
  <c r="AM224" i="1"/>
  <c r="AM199" i="1"/>
  <c r="AM195" i="1"/>
  <c r="AM193" i="1"/>
  <c r="AM189" i="1"/>
  <c r="AM158" i="1"/>
  <c r="AM151" i="1"/>
  <c r="AM147" i="1"/>
  <c r="AM139" i="1"/>
  <c r="AM123" i="1"/>
  <c r="AM121" i="1"/>
  <c r="AM110" i="1"/>
  <c r="AM104" i="1"/>
  <c r="AM92" i="1"/>
  <c r="AM87" i="1"/>
  <c r="AM85" i="1"/>
  <c r="AM55" i="1"/>
  <c r="AM38" i="1"/>
  <c r="AM33" i="1"/>
  <c r="AM27" i="1"/>
  <c r="AL224" i="1"/>
  <c r="AL215" i="1"/>
  <c r="AL208" i="1"/>
  <c r="AL204" i="1"/>
  <c r="AL192" i="1"/>
  <c r="AL188" i="1"/>
  <c r="AL180" i="1"/>
  <c r="AL177" i="1"/>
  <c r="AL172" i="1"/>
  <c r="AL168" i="1"/>
  <c r="AL162" i="1"/>
  <c r="AL158" i="1"/>
  <c r="AL156" i="1"/>
  <c r="AL151" i="1"/>
  <c r="AL147" i="1"/>
  <c r="AL143" i="1"/>
  <c r="AL142" i="1"/>
  <c r="AL135" i="1"/>
  <c r="AL132" i="1"/>
  <c r="AL126" i="1"/>
  <c r="AL122" i="1"/>
  <c r="AL117" i="1"/>
  <c r="AL112" i="1"/>
  <c r="AL109" i="1"/>
  <c r="AL108" i="1"/>
  <c r="AL101" i="1"/>
  <c r="AL100" i="1"/>
  <c r="AL96" i="1"/>
  <c r="AL93" i="1"/>
  <c r="AL91" i="1"/>
  <c r="AL88" i="1"/>
  <c r="AL86" i="1"/>
  <c r="AL83" i="1"/>
  <c r="AL69" i="1"/>
  <c r="AL67" i="1"/>
  <c r="AL56" i="1"/>
  <c r="AL54" i="1"/>
  <c r="AL45" i="1"/>
  <c r="AL43" i="1"/>
  <c r="AL25" i="1"/>
  <c r="AL24" i="1"/>
  <c r="AL22" i="1"/>
  <c r="AL21" i="1"/>
  <c r="AL20" i="1"/>
  <c r="AL18" i="1"/>
  <c r="AL15" i="1"/>
  <c r="AL10" i="1"/>
  <c r="AL6" i="1"/>
  <c r="AM307" i="1"/>
  <c r="AM301" i="1"/>
  <c r="AM297" i="1"/>
  <c r="AM291" i="1"/>
  <c r="AM279" i="1"/>
  <c r="AM272" i="1"/>
  <c r="AM266" i="1"/>
  <c r="AM261" i="1"/>
  <c r="AM255" i="1"/>
  <c r="AM236" i="1"/>
  <c r="AM217" i="1"/>
  <c r="AM211" i="1"/>
  <c r="AM207" i="1"/>
  <c r="AM201" i="1"/>
  <c r="AM187" i="1"/>
  <c r="AM181" i="1"/>
  <c r="AM175" i="1"/>
  <c r="AM159" i="1"/>
  <c r="AM153" i="1"/>
  <c r="AM140" i="1"/>
  <c r="AM116" i="1"/>
  <c r="AM109" i="1"/>
  <c r="AM93" i="1"/>
  <c r="AM80" i="1"/>
  <c r="AM79" i="1"/>
  <c r="AM75" i="1"/>
  <c r="AM62" i="1"/>
  <c r="AM61" i="1"/>
  <c r="AM51" i="1"/>
  <c r="AM44" i="1"/>
  <c r="AM39" i="1"/>
  <c r="AM32" i="1"/>
  <c r="AM26" i="1"/>
  <c r="AM20" i="1"/>
  <c r="AM21" i="1"/>
  <c r="AM15" i="1"/>
  <c r="AM13" i="1"/>
  <c r="AM336" i="1"/>
  <c r="AM334" i="1"/>
  <c r="AM328" i="1"/>
  <c r="AM323" i="1"/>
  <c r="AM318" i="1"/>
  <c r="AM316" i="1"/>
  <c r="AM312" i="1"/>
  <c r="AM310" i="1"/>
  <c r="AM305" i="1"/>
  <c r="AM300" i="1"/>
  <c r="AM298" i="1"/>
  <c r="AM287" i="1"/>
  <c r="AM282" i="1"/>
  <c r="AM280" i="1"/>
  <c r="AM275" i="1"/>
  <c r="AM270" i="1"/>
  <c r="AM268" i="1"/>
  <c r="AM263" i="1"/>
  <c r="AM258" i="1"/>
  <c r="AM256" i="1"/>
  <c r="AM251" i="1"/>
  <c r="AM246" i="1"/>
  <c r="AM245" i="1"/>
  <c r="AM240" i="1"/>
  <c r="AM238" i="1"/>
  <c r="AM233" i="1"/>
  <c r="AM227" i="1"/>
  <c r="AM222" i="1"/>
  <c r="AM220" i="1"/>
  <c r="AM215" i="1"/>
  <c r="AM210" i="1"/>
  <c r="AM208" i="1"/>
  <c r="AM203" i="1"/>
  <c r="AM198" i="1"/>
  <c r="AM196" i="1"/>
  <c r="AM191" i="1"/>
  <c r="AM186" i="1"/>
  <c r="AM184" i="1"/>
  <c r="AM178" i="1"/>
  <c r="AM173" i="1"/>
  <c r="AM168" i="1"/>
  <c r="AM166" i="1"/>
  <c r="AM161" i="1"/>
  <c r="AM156" i="1"/>
  <c r="AM154" i="1"/>
  <c r="AM149" i="1"/>
  <c r="AM148" i="1"/>
  <c r="AM143" i="1"/>
  <c r="AM142" i="1"/>
  <c r="AM138" i="1"/>
  <c r="AM137" i="1"/>
  <c r="AM136" i="1"/>
  <c r="AM132" i="1"/>
  <c r="AM131" i="1"/>
  <c r="AM130" i="1"/>
  <c r="AM126" i="1"/>
  <c r="AM125" i="1"/>
  <c r="AM124" i="1"/>
  <c r="AM120" i="1"/>
  <c r="AM119" i="1"/>
  <c r="AM118" i="1"/>
  <c r="AM114" i="1"/>
  <c r="AM113" i="1"/>
  <c r="AM112" i="1"/>
  <c r="AM108" i="1"/>
  <c r="AM107" i="1"/>
  <c r="AM106" i="1"/>
  <c r="AM101" i="1"/>
  <c r="AM100" i="1"/>
  <c r="AM96" i="1"/>
  <c r="AM95" i="1"/>
  <c r="AM94" i="1"/>
  <c r="AM90" i="1"/>
  <c r="AM335" i="1"/>
  <c r="AM330" i="1"/>
  <c r="AM324" i="1"/>
  <c r="AM322" i="1"/>
  <c r="AM311" i="1"/>
  <c r="AM306" i="1"/>
  <c r="AM304" i="1"/>
  <c r="AM299" i="1"/>
  <c r="AM292" i="1"/>
  <c r="AM288" i="1"/>
  <c r="AM286" i="1"/>
  <c r="AM281" i="1"/>
  <c r="AM276" i="1"/>
  <c r="AM274" i="1"/>
  <c r="AM269" i="1"/>
  <c r="AM264" i="1"/>
  <c r="AM262" i="1"/>
  <c r="AM257" i="1"/>
  <c r="AM252" i="1"/>
  <c r="AM250" i="1"/>
  <c r="AM239" i="1"/>
  <c r="AM234" i="1"/>
  <c r="AM232" i="1"/>
  <c r="AM228" i="1"/>
  <c r="AM226" i="1"/>
  <c r="AM221" i="1"/>
  <c r="AM216" i="1"/>
  <c r="AM214" i="1"/>
  <c r="AM209" i="1"/>
  <c r="AM204" i="1"/>
  <c r="AM202" i="1"/>
  <c r="AM197" i="1"/>
  <c r="AM192" i="1"/>
  <c r="AM190" i="1"/>
  <c r="AM185" i="1"/>
  <c r="AM180" i="1"/>
  <c r="AM179" i="1"/>
  <c r="AM174" i="1"/>
  <c r="AM172" i="1"/>
  <c r="AM167" i="1"/>
  <c r="AM162" i="1"/>
  <c r="AM160" i="1"/>
  <c r="AM155" i="1"/>
  <c r="AM150" i="1"/>
  <c r="AM144" i="1"/>
  <c r="AM89" i="1"/>
  <c r="AM88" i="1"/>
  <c r="AM84" i="1"/>
  <c r="AM83" i="1"/>
  <c r="AM82" i="1"/>
  <c r="AM78" i="1"/>
  <c r="AM77" i="1"/>
  <c r="AM76" i="1"/>
  <c r="AM72" i="1"/>
  <c r="AM71" i="1"/>
  <c r="AM70" i="1"/>
  <c r="AM66" i="1"/>
  <c r="AM65" i="1"/>
  <c r="AM64" i="1"/>
  <c r="AM60" i="1"/>
  <c r="AM59" i="1"/>
  <c r="AM58" i="1"/>
  <c r="AM54" i="1"/>
  <c r="AM53" i="1"/>
  <c r="AM52" i="1"/>
  <c r="AM48" i="1"/>
  <c r="AM47" i="1"/>
  <c r="AM46" i="1"/>
  <c r="AM42" i="1"/>
  <c r="AM41" i="1"/>
  <c r="AM40" i="1"/>
  <c r="AM36" i="1"/>
  <c r="AM35" i="1"/>
  <c r="AM34" i="1"/>
  <c r="AM30" i="1"/>
  <c r="AM29" i="1"/>
  <c r="AM28" i="1"/>
  <c r="AM24" i="1"/>
  <c r="AM22" i="1"/>
  <c r="AM18" i="1"/>
  <c r="AM17" i="1"/>
  <c r="AM16" i="1"/>
  <c r="AM12" i="1"/>
  <c r="AM11" i="1"/>
  <c r="AM10" i="1"/>
  <c r="AM6" i="1"/>
  <c r="AM5" i="1"/>
  <c r="AM3" i="1"/>
  <c r="AM329" i="1"/>
  <c r="AM317" i="1"/>
  <c r="AM294" i="1"/>
  <c r="AM293" i="1"/>
  <c r="AM244" i="1"/>
  <c r="AM102" i="1"/>
  <c r="AM97" i="1"/>
  <c r="AM57" i="1"/>
  <c r="AM23" i="1"/>
  <c r="AM14" i="1"/>
  <c r="AM321" i="1"/>
  <c r="AM247" i="1"/>
  <c r="AM170" i="1"/>
  <c r="AM105" i="1"/>
  <c r="AM98" i="1"/>
  <c r="AM49" i="1"/>
</calcChain>
</file>

<file path=xl/sharedStrings.xml><?xml version="1.0" encoding="utf-8"?>
<sst xmlns="http://schemas.openxmlformats.org/spreadsheetml/2006/main" count="4903" uniqueCount="3632">
  <si>
    <t>Accession</t>
  </si>
  <si>
    <t>Count</t>
  </si>
  <si>
    <t>Coverage</t>
  </si>
  <si>
    <t>Distinct Peptides</t>
  </si>
  <si>
    <t>Distinct Matches</t>
  </si>
  <si>
    <t>Filtered Spectra</t>
  </si>
  <si>
    <t>Description</t>
  </si>
  <si>
    <t>Modified Sites</t>
  </si>
  <si>
    <t>/Acetate_Analysis/</t>
  </si>
  <si>
    <t>421 (Clo1313_1798)</t>
  </si>
  <si>
    <t>iron-containing alcohol dehydrogenase [Clostridium thermocellum LQ8, DSM 1313]</t>
  </si>
  <si>
    <t>42@K626,42@K137,42@K448,42@K306,42@K828,42@K89,42@K76,42@K213,42@K488,42@K16</t>
  </si>
  <si>
    <t>1102 (Clo1313_2470)</t>
  </si>
  <si>
    <t>3-phosphoshikimate 1-carboxyvinyltransferase [Clostridium thermocellum LQ8, DSM 1313]</t>
  </si>
  <si>
    <t>42@K353,42@K123</t>
  </si>
  <si>
    <t>703 (Clo1313_1931)</t>
  </si>
  <si>
    <t>phosphoserine aminotransferase [Clostridium thermocellum LQ8, DSM 1313]</t>
  </si>
  <si>
    <t>42@K190,42@K160</t>
  </si>
  <si>
    <t>147 (Clo1313_0659)</t>
  </si>
  <si>
    <t>phage SPO1 DNA polymerase-related protein [Clostridium thermocellum LQ8, DSM 1313]</t>
  </si>
  <si>
    <t>42@K73</t>
  </si>
  <si>
    <t>641 (Clo1313_1954)</t>
  </si>
  <si>
    <t>glycosyltransferase 36 [Clostridium thermocellum LQ8, DSM 1313]</t>
  </si>
  <si>
    <t>42@K404</t>
  </si>
  <si>
    <t>840 (Clo1313_0197)</t>
  </si>
  <si>
    <t>hypothetical protein [Clostridium thermocellum LQ8, DSM 1313]</t>
  </si>
  <si>
    <t>42@K492</t>
  </si>
  <si>
    <t>140 (rev_Clo1313_3026)</t>
  </si>
  <si>
    <t>416 (Clo1313_0317)</t>
  </si>
  <si>
    <t>ribosomal protein S7 [Clostridium thermocellum LQ8, DSM 1313]</t>
  </si>
  <si>
    <t>42@K56</t>
  </si>
  <si>
    <t>194 (Clo1313_2206)</t>
  </si>
  <si>
    <t xml:space="preserve"> [Clostridium thermocellum LQ8, DSM 1313]</t>
  </si>
  <si>
    <t>42@K175,42@K168,42@K161</t>
  </si>
  <si>
    <t>1220 (rev_contam_sp|P02533|K1CN_HUMAN)</t>
  </si>
  <si>
    <t>168 (Clo1313_1010)</t>
  </si>
  <si>
    <t>phosphoribosylformylglycinamidine cyclo-ligase [Clostridium thermocellum LQ8, DSM 1313]</t>
  </si>
  <si>
    <t>42@K170,42@K172</t>
  </si>
  <si>
    <t>434 (rev_Clo1313_0173)</t>
  </si>
  <si>
    <t>1252 (Clo1313_0039)</t>
  </si>
  <si>
    <t>PspA/IM30 family protein [Clostridium thermocellum LQ8, DSM 1313]</t>
  </si>
  <si>
    <t>42@K86</t>
  </si>
  <si>
    <t>73 (Clo1313_0884)</t>
  </si>
  <si>
    <t>S-layer domain-containing protein [Clostridium thermocellum LQ8, DSM 1313]</t>
  </si>
  <si>
    <t>42@K205</t>
  </si>
  <si>
    <t>185 (Clo1313_1542)</t>
  </si>
  <si>
    <t>IMP dehydrogenase [Clostridium thermocellum LQ8, DSM 1313]</t>
  </si>
  <si>
    <t>42@K284</t>
  </si>
  <si>
    <t>674 (Clo1313_2637)</t>
  </si>
  <si>
    <t>alkyl hydroperoxide reductase, F subunit [Clostridium thermocellum LQ8, DSM 1313]</t>
  </si>
  <si>
    <t>42@K206</t>
  </si>
  <si>
    <t>941 (Clo1313_0336)</t>
  </si>
  <si>
    <t>PHP domain protein [Clostridium thermocellum LQ8, DSM 1313]</t>
  </si>
  <si>
    <t>42@K142</t>
  </si>
  <si>
    <t>420 (Clo1313_0433)</t>
  </si>
  <si>
    <t>chaperonin GroEL [Clostridium thermocellum LQ8, DSM 1313]</t>
  </si>
  <si>
    <t>42@K3,42@K6,42@K388</t>
  </si>
  <si>
    <t>750 (Clo1313_1194)</t>
  </si>
  <si>
    <t>extracellular solute-binding protein family 1 [Clostridium thermocellum LQ8, DSM 1313]</t>
  </si>
  <si>
    <t>42@K72,42@K171</t>
  </si>
  <si>
    <t>1306 (Clo1313_2902)</t>
  </si>
  <si>
    <t>pseudaminic acid synthase [Clostridium thermocellum LQ8, DSM 1313]</t>
  </si>
  <si>
    <t>42@K262,42@K303</t>
  </si>
  <si>
    <t>398 (rev_Clo1313_0732)</t>
  </si>
  <si>
    <t>640 (Clo1313_2149)</t>
  </si>
  <si>
    <t>ATP-dependent protease La [Clostridium thermocellum LQ8, DSM 1313]</t>
  </si>
  <si>
    <t>42@K793,42@K129</t>
  </si>
  <si>
    <t>819 (Clo1313_2204)</t>
  </si>
  <si>
    <t>Nucleotidyltransferase, predicted [Clostridium thermocellum LQ8, DSM 1313]</t>
  </si>
  <si>
    <t>42@K318,42@K314</t>
  </si>
  <si>
    <t>989 (Clo1313_1545)</t>
  </si>
  <si>
    <t>pyrimidine-nucleoside phosphorylase [Clostridium thermocellum LQ8, DSM 1313]</t>
  </si>
  <si>
    <t>42@K9</t>
  </si>
  <si>
    <t>785 (Clo1313_2827)</t>
  </si>
  <si>
    <t>Propeptide PepSY amd peptidase M4 [Clostridium thermocellum LQ8, DSM 1313]</t>
  </si>
  <si>
    <t>42@K422,42@K557,42@K658</t>
  </si>
  <si>
    <t>896 (Clo1313_2545)</t>
  </si>
  <si>
    <t>cold-shock DNA-binding domain protein [Clostridium thermocellum LQ8, DSM 1313]</t>
  </si>
  <si>
    <t>42@K24</t>
  </si>
  <si>
    <t>145 (Clo1313_0022)</t>
  </si>
  <si>
    <t>pyruvate flavodoxin/ferredoxin oxidoreductase domain protein [Clostridium thermocellum LQ8, DSM 1313]</t>
  </si>
  <si>
    <t>42@K258,42@K321</t>
  </si>
  <si>
    <t>519 (Clo1313_1799)</t>
  </si>
  <si>
    <t>CoA-binding domain protein [Clostridium thermocellum LQ8, DSM 1313]</t>
  </si>
  <si>
    <t>42@K106</t>
  </si>
  <si>
    <t>596 (Clo1313_0202)</t>
  </si>
  <si>
    <t>UDP-N-acetylglucosamine 1-carboxyvinyltransferase [Clostridium thermocellum LQ8, DSM 1313]</t>
  </si>
  <si>
    <t>42@K92</t>
  </si>
  <si>
    <t>1332 (rev_Clo1313_3024)</t>
  </si>
  <si>
    <t>594 (Clo1313_2093)</t>
  </si>
  <si>
    <t>triosephosphate isomerase [Clostridium thermocellum LQ8, DSM 1313]</t>
  </si>
  <si>
    <t>42@K122</t>
  </si>
  <si>
    <t>704 (Clo1313_2095)</t>
  </si>
  <si>
    <t>glyceraldehyde-3-phosphate dehydrogenase, type I [Clostridium thermocellum LQ8, DSM 1313]</t>
  </si>
  <si>
    <t>42@K214,42@K112</t>
  </si>
  <si>
    <t>1197 (Clo1313_0997)</t>
  </si>
  <si>
    <t>6-phosphofructokinase [Clostridium thermocellum LQ8, DSM 1313]</t>
  </si>
  <si>
    <t>42@K42</t>
  </si>
  <si>
    <t>191 (Clo1313_0218)</t>
  </si>
  <si>
    <t>ribose-phosphate pyrophosphokinase [Clostridium thermocellum LQ8, DSM 1313]</t>
  </si>
  <si>
    <t>42@K202</t>
  </si>
  <si>
    <t>579 (Clo1313_0448)</t>
  </si>
  <si>
    <t>ribosomal protein L2 [Clostridium thermocellum LQ8, DSM 1313]</t>
  </si>
  <si>
    <t>42@K125</t>
  </si>
  <si>
    <t>1263 (Clo1313_1185)</t>
  </si>
  <si>
    <t>phosphate acetyltransferase [Clostridium thermocellum LQ8, DSM 1313]</t>
  </si>
  <si>
    <t>42@K165,42@K139</t>
  </si>
  <si>
    <t>6 (Clo1313_2930)</t>
  </si>
  <si>
    <t>ribosomal protein L9 [Clostridium thermocellum LQ8, DSM 1313]</t>
  </si>
  <si>
    <t>42@K88</t>
  </si>
  <si>
    <t>325 (Clo1313_0468)</t>
  </si>
  <si>
    <t>42@K66</t>
  </si>
  <si>
    <t>237 (Clo1313_1046)</t>
  </si>
  <si>
    <t>pyridoxal-phosphate dependent TrpB-like enzyme [Clostridium thermocellum LQ8, DSM 1313]</t>
  </si>
  <si>
    <t>42@K41,42@K322,42@K402</t>
  </si>
  <si>
    <t>295 (Clo1313_2436)</t>
  </si>
  <si>
    <t>ABC transporter related protein [Clostridium thermocellum LQ8, DSM 1313]</t>
  </si>
  <si>
    <t>42@K45</t>
  </si>
  <si>
    <t>539 (Clo1313_1687)</t>
  </si>
  <si>
    <t>Heat shock protein Hsp90-like protein [Clostridium thermocellum LQ8, DSM 1313]</t>
  </si>
  <si>
    <t>42@K586,42@K584,42@K590</t>
  </si>
  <si>
    <t>1321 (Clo1313_2641)</t>
  </si>
  <si>
    <t>42@K402,42@K153</t>
  </si>
  <si>
    <t>331 (Clo1313_2694)</t>
  </si>
  <si>
    <t>recombination helicase AddA [Clostridium thermocellum LQ8, DSM 1313]</t>
  </si>
  <si>
    <t>42@K383,42@K241</t>
  </si>
  <si>
    <t>386 (Clo1313_0101)</t>
  </si>
  <si>
    <t>ketol-acid reductoisomerase [Clostridium thermocellum LQ8, DSM 1313]</t>
  </si>
  <si>
    <t>42@K185</t>
  </si>
  <si>
    <t>429 (Clo1313_0011)</t>
  </si>
  <si>
    <t>seryl-tRNA synthetase [Clostridium thermocellum LQ8, DSM 1313]</t>
  </si>
  <si>
    <t>42@K36,42@K76,42@K60</t>
  </si>
  <si>
    <t>1000 (Clo1313_2103)</t>
  </si>
  <si>
    <t>diguanylate cyclase and metal dependent phosphohydrolase [Clostridium thermocellum LQ8, DSM 1313]</t>
  </si>
  <si>
    <t>42@K388</t>
  </si>
  <si>
    <t>322 (Clo1313_1972)</t>
  </si>
  <si>
    <t>twitching motility protein [Clostridium thermocellum LQ8, DSM 1313]</t>
  </si>
  <si>
    <t>42@K183</t>
  </si>
  <si>
    <t>384 (rev_Clo1313_0090)</t>
  </si>
  <si>
    <t>828 (Clo1313_0912)</t>
  </si>
  <si>
    <t>Coproporphyrinogen dehydrogenase [Clostridium thermocellum LQ8, DSM 1313]</t>
  </si>
  <si>
    <t>42@K232,42@K256</t>
  </si>
  <si>
    <t>847 (Clo1313_2059)</t>
  </si>
  <si>
    <t>sulfatase [Clostridium thermocellum LQ8, DSM 1313]</t>
  </si>
  <si>
    <t>42@K612,42@K601</t>
  </si>
  <si>
    <t>980 (Clo1313_2801)</t>
  </si>
  <si>
    <t>Uncharacterized protein family UPF0133 [Clostridium thermocellum LQ8, DSM 1313]</t>
  </si>
  <si>
    <t>42@K64</t>
  </si>
  <si>
    <t>59 (Clo1313_0455)</t>
  </si>
  <si>
    <t>ribosomal protein L14 [Clostridium thermocellum LQ8, DSM 1313]</t>
  </si>
  <si>
    <t>42@K29</t>
  </si>
  <si>
    <t>477 (Clo1313_2988)</t>
  </si>
  <si>
    <t>beta-lactamase domain protein [Clostridium thermocellum LQ8, DSM 1313]</t>
  </si>
  <si>
    <t>42@K34</t>
  </si>
  <si>
    <t>528 (Clo1313_0693)</t>
  </si>
  <si>
    <t>Carbohydrate binding family 6 [Clostridium thermocellum LQ8, DSM 1313]</t>
  </si>
  <si>
    <t>42@K465,42@K460</t>
  </si>
  <si>
    <t>713 (Clo1313_1036)</t>
  </si>
  <si>
    <t>42@K413,42@K2903,42@K424</t>
  </si>
  <si>
    <t>776 (Clo1313_0892)</t>
  </si>
  <si>
    <t>NAD-dependent epimerase/dehydratase [Clostridium thermocellum LQ8, DSM 1313]</t>
  </si>
  <si>
    <t>42@K173</t>
  </si>
  <si>
    <t>1096 (Clo1313_0099)</t>
  </si>
  <si>
    <t>acetolactate synthase, large subunit, biosynthetic type [Clostridium thermocellum LQ8, DSM 1313]</t>
  </si>
  <si>
    <t>42@K186</t>
  </si>
  <si>
    <t>1129 (Clo1313_2586)</t>
  </si>
  <si>
    <t>copper amine oxidase-like domain-containing protein [Clostridium thermocellum LQ8, DSM 1313]</t>
  </si>
  <si>
    <t>42@K224,42@K217</t>
  </si>
  <si>
    <t>1274 (Clo1313_0673)</t>
  </si>
  <si>
    <t>pyruvate ferredoxin/flavodoxin oxidoreductase [Clostridium thermocellum LQ8, DSM 1313]</t>
  </si>
  <si>
    <t>42@K504,42@K433</t>
  </si>
  <si>
    <t>1317 (Clo1313_1498)</t>
  </si>
  <si>
    <t>response regulator receiver modulated metal dependent phosphohydrolase [Clostridium thermocellum LQ8, DSM 1313]</t>
  </si>
  <si>
    <t>42@K3</t>
  </si>
  <si>
    <t>25 (Clo1313_0713)</t>
  </si>
  <si>
    <t>protein-L-isoaspartate(D-aspartate) O-methyltransferase [Clostridium thermocellum LQ8, DSM 1313]</t>
  </si>
  <si>
    <t>42@K357</t>
  </si>
  <si>
    <t>27 (Clo1313_0446)</t>
  </si>
  <si>
    <t>ribosomal protein L4/L1e [Clostridium thermocellum LQ8, DSM 1313]</t>
  </si>
  <si>
    <t>42@K175</t>
  </si>
  <si>
    <t>246 (Clo1313_1867)</t>
  </si>
  <si>
    <t>alpha-glucan phosphorylase [Clostridium thermocellum LQ8, DSM 1313]</t>
  </si>
  <si>
    <t>42@K524,42@K461</t>
  </si>
  <si>
    <t>266 (Clo1313_1875)</t>
  </si>
  <si>
    <t>fructose-1,6-bisphosphate aldolase, class II [Clostridium thermocellum LQ8, DSM 1313]</t>
  </si>
  <si>
    <t>42@K55,42@K296</t>
  </si>
  <si>
    <t>446 (Clo1313_0474)</t>
  </si>
  <si>
    <t>DNA-directed RNA polymerase, alpha subunit [Clostridium thermocellum LQ8, DSM 1313]</t>
  </si>
  <si>
    <t>42@K193</t>
  </si>
  <si>
    <t>536 (Clo1313_2984)</t>
  </si>
  <si>
    <t>42@K112</t>
  </si>
  <si>
    <t>682 (Clo1313_1887)</t>
  </si>
  <si>
    <t>DRTGG domain protein [Clostridium thermocellum LQ8, DSM 1313]</t>
  </si>
  <si>
    <t>42@K4</t>
  </si>
  <si>
    <t>902 (Clo1313_1817)</t>
  </si>
  <si>
    <t>type 3a cellulose-binding domain protein [Clostridium thermocellum LQ8, DSM 1313]</t>
  </si>
  <si>
    <t>42@K13</t>
  </si>
  <si>
    <t>1299 (Clo1313_1673)</t>
  </si>
  <si>
    <t>Polyprenyl synthetase [Clostridium thermocellum LQ8, DSM 1313]</t>
  </si>
  <si>
    <t>42@K276,42@K169</t>
  </si>
  <si>
    <t>79 (Clo1313_1718)</t>
  </si>
  <si>
    <t>Capsule synthesis protein, CapA [Clostridium thermocellum LQ8, DSM 1313]</t>
  </si>
  <si>
    <t>42@K118,42@K381</t>
  </si>
  <si>
    <t>96 (Clo1313_2856)</t>
  </si>
  <si>
    <t>42@K938</t>
  </si>
  <si>
    <t>122 (Clo1313_2097)</t>
  </si>
  <si>
    <t>Beta-ketoacyl synthase [Clostridium thermocellum LQ8, DSM 1313]</t>
  </si>
  <si>
    <t>42@K1712,42@K758</t>
  </si>
  <si>
    <t>201 (Clo1313_0857)</t>
  </si>
  <si>
    <t>2-isopropylmalate synthase [Clostridium thermocellum LQ8, DSM 1313]</t>
  </si>
  <si>
    <t>42@K329</t>
  </si>
  <si>
    <t>371 (Clo1313_1794)</t>
  </si>
  <si>
    <t>Stage II sporulation protein E [Clostridium thermocellum LQ8, DSM 1313]</t>
  </si>
  <si>
    <t>42@K29,42@K348</t>
  </si>
  <si>
    <t>540 (Clo1313_2638)</t>
  </si>
  <si>
    <t>peroxiredoxin [Clostridium thermocellum LQ8, DSM 1313]</t>
  </si>
  <si>
    <t>42@K91,42@K169</t>
  </si>
  <si>
    <t>560 (Clo1313_1819)</t>
  </si>
  <si>
    <t>42@K411</t>
  </si>
  <si>
    <t>575 (Clo1313_0313)</t>
  </si>
  <si>
    <t>DNA-directed RNA polymerase, beta subunit [Clostridium thermocellum LQ8, DSM 1313]</t>
  </si>
  <si>
    <t>42@K44</t>
  </si>
  <si>
    <t>646 (Clo1313_2802)</t>
  </si>
  <si>
    <t>DNA polymerase III, subunits gamma and tau [Clostridium thermocellum LQ8, DSM 1313]</t>
  </si>
  <si>
    <t>42@K185,42@K508,42@K257</t>
  </si>
  <si>
    <t>784 (Clo1313_2336)</t>
  </si>
  <si>
    <t>extracellular solute-binding protein family 3 [Clostridium thermocellum LQ8, DSM 1313]</t>
  </si>
  <si>
    <t>42@K198</t>
  </si>
  <si>
    <t>806 (Clo1313_1313)</t>
  </si>
  <si>
    <t>metal dependent phosphohydrolase [Clostridium thermocellum LQ8, DSM 1313]</t>
  </si>
  <si>
    <t>843 (Clo1313_2540)</t>
  </si>
  <si>
    <t>copper-translocating P-type ATPase [Clostridium thermocellum LQ8, DSM 1313]</t>
  </si>
  <si>
    <t>42@K99</t>
  </si>
  <si>
    <t>948 (Clo1313_2751)</t>
  </si>
  <si>
    <t>3D domain-containing protein [Clostridium thermocellum LQ8, DSM 1313]</t>
  </si>
  <si>
    <t>42@K96</t>
  </si>
  <si>
    <t>955 (Clo1313_1481)</t>
  </si>
  <si>
    <t>adenylosuccinate lyase [Clostridium thermocellum LQ8, DSM 1313]</t>
  </si>
  <si>
    <t>42@K407,42@K411</t>
  </si>
  <si>
    <t>1016 (Clo1313_1115)</t>
  </si>
  <si>
    <t>42@K353</t>
  </si>
  <si>
    <t>1050 (Clo1313_2213)</t>
  </si>
  <si>
    <t>1086 (Clo1313_0195)</t>
  </si>
  <si>
    <t>ATP synthase F1, beta subunit [Clostridium thermocellum LQ8, DSM 1313]</t>
  </si>
  <si>
    <t>42@K292</t>
  </si>
  <si>
    <t>1093 (Clo1313_1804)</t>
  </si>
  <si>
    <t>ribosomal protein S15 [Clostridium thermocellum LQ8, DSM 1313]</t>
  </si>
  <si>
    <t>42@K70</t>
  </si>
  <si>
    <t>1207 (Clo1313_1620)</t>
  </si>
  <si>
    <t>peptidase M42 family protein [Clostridium thermocellum LQ8, DSM 1313]</t>
  </si>
  <si>
    <t>42@K30</t>
  </si>
  <si>
    <t>42 (Clo1313_3011)</t>
  </si>
  <si>
    <t>Ig domain protein [Clostridium thermocellum LQ8, DSM 1313]</t>
  </si>
  <si>
    <t>42@K177</t>
  </si>
  <si>
    <t>124 (Clo1313_2994)</t>
  </si>
  <si>
    <t>two component transcriptional regulator, winged helix family [Clostridium thermocellum LQ8, DSM 1313]</t>
  </si>
  <si>
    <t>42@K12,42@K4</t>
  </si>
  <si>
    <t>155 (Clo1313_2633)</t>
  </si>
  <si>
    <t>Nucleotidyl transferase [Clostridium thermocellum LQ8, DSM 1313]</t>
  </si>
  <si>
    <t>42@K157</t>
  </si>
  <si>
    <t>183 (Clo1313_2339)</t>
  </si>
  <si>
    <t>nitrogenase iron protein [Clostridium thermocellum LQ8, DSM 1313]</t>
  </si>
  <si>
    <t>263 (Clo1313_2127)</t>
  </si>
  <si>
    <t>riboflavin biosynthesis protein RibD [Clostridium thermocellum LQ8, DSM 1313]</t>
  </si>
  <si>
    <t>42@K265</t>
  </si>
  <si>
    <t>299 (Clo1313_2005)</t>
  </si>
  <si>
    <t>SMC domain protein [Clostridium thermocellum LQ8, DSM 1313]</t>
  </si>
  <si>
    <t>42@K555,42@K636,42@K661</t>
  </si>
  <si>
    <t>314 (Clo1313_2602)</t>
  </si>
  <si>
    <t>42@K159</t>
  </si>
  <si>
    <t>319 (rev_Clo1313_2626)</t>
  </si>
  <si>
    <t>352 (Clo1313_2271)</t>
  </si>
  <si>
    <t>protein of unknown function DUF438 [Clostridium thermocellum LQ8, DSM 1313]</t>
  </si>
  <si>
    <t>42@K32,42@K264</t>
  </si>
  <si>
    <t>531 (Clo1313_2047)</t>
  </si>
  <si>
    <t>UDP-glucose 4-epimerase [Clostridium thermocellum LQ8, DSM 1313]</t>
  </si>
  <si>
    <t>42@K54</t>
  </si>
  <si>
    <t>578 (Clo1313_2554)</t>
  </si>
  <si>
    <t>42@K349,42@K131</t>
  </si>
  <si>
    <t>598 (Clo1313_0199)</t>
  </si>
  <si>
    <t>fibronectin type III domain protein [Clostridium thermocellum LQ8, DSM 1313]</t>
  </si>
  <si>
    <t>42@K1124,42@K481</t>
  </si>
  <si>
    <t>624 (Clo1313_1112)</t>
  </si>
  <si>
    <t>42@K42,42@K117</t>
  </si>
  <si>
    <t>680 (Clo1313_0480)</t>
  </si>
  <si>
    <t>DNA methylase N-4/N-6 domain protein [Clostridium thermocellum LQ8, DSM 1313]</t>
  </si>
  <si>
    <t>42@K34,42@K458</t>
  </si>
  <si>
    <t>938 (Clo1313_2027)</t>
  </si>
  <si>
    <t>UvrD/REP helicase [Clostridium thermocellum LQ8, DSM 1313]</t>
  </si>
  <si>
    <t>42@K187,42@K742</t>
  </si>
  <si>
    <t>951 (Clo1313_2077)</t>
  </si>
  <si>
    <t>Radical SAM domain protein [Clostridium thermocellum LQ8, DSM 1313]</t>
  </si>
  <si>
    <t>42@K32,42@K356</t>
  </si>
  <si>
    <t>998 (Clo1313_1656)</t>
  </si>
  <si>
    <t>Fibronectin-binding A domain protein [Clostridium thermocellum LQ8, DSM 1313]</t>
  </si>
  <si>
    <t>42@K452,42@K359</t>
  </si>
  <si>
    <t>1109 (Clo1313_2094)</t>
  </si>
  <si>
    <t>Phosphoglycerate kinase [Clostridium thermocellum LQ8, DSM 1313]</t>
  </si>
  <si>
    <t>42@K136,42@K49,42@K57</t>
  </si>
  <si>
    <t>1278 (Clo1313_1146)</t>
  </si>
  <si>
    <t>GTP-binding protein Era [Clostridium thermocellum LQ8, DSM 1313]</t>
  </si>
  <si>
    <t>42@K278,42@K237</t>
  </si>
  <si>
    <t>1283 (Clo1313_1287)</t>
  </si>
  <si>
    <t>42@K287,42@K184</t>
  </si>
  <si>
    <t>1324 (Clo1313_0993)</t>
  </si>
  <si>
    <t>phosphoglucomutase/phosphomannomutase alpha/beta/alpha domain I [Clostridium thermocellum LQ8, DSM 1313]</t>
  </si>
  <si>
    <t>42@K255</t>
  </si>
  <si>
    <t>3 (Clo1313_1775)</t>
  </si>
  <si>
    <t>cell division protein FtsZ [Clostridium thermocellum LQ8, DSM 1313]</t>
  </si>
  <si>
    <t>42@K80</t>
  </si>
  <si>
    <t>16 (Clo1313_1510)</t>
  </si>
  <si>
    <t>hydroxymethylbutenyl pyrophosphate reductase [Clostridium thermocellum LQ8, DSM 1313]</t>
  </si>
  <si>
    <t>42@K417</t>
  </si>
  <si>
    <t>60 (Clo1313_0216)</t>
  </si>
  <si>
    <t>SpoVG family protein [Clostridium thermocellum LQ8, DSM 1313]</t>
  </si>
  <si>
    <t>42@K18,42@K51</t>
  </si>
  <si>
    <t>61 (Clo1313_1547)</t>
  </si>
  <si>
    <t>tyrosine recombinase XerD [Clostridium thermocellum LQ8, DSM 1313]</t>
  </si>
  <si>
    <t>42@K192</t>
  </si>
  <si>
    <t>100 (Clo1313_0646)</t>
  </si>
  <si>
    <t>glycosyl transferase family 39 [Clostridium thermocellum LQ8, DSM 1313]</t>
  </si>
  <si>
    <t>42@K264</t>
  </si>
  <si>
    <t>107 (Clo1313_0418)</t>
  </si>
  <si>
    <t>42@K364,42@K86</t>
  </si>
  <si>
    <t>196 (Clo1313_2007)</t>
  </si>
  <si>
    <t>42@K112,42@K394,42@K223</t>
  </si>
  <si>
    <t>212 (Clo1313_0030)</t>
  </si>
  <si>
    <t>Formate--tetrahydrofolate ligase [Clostridium thermocellum LQ8, DSM 1313]</t>
  </si>
  <si>
    <t>42@K231</t>
  </si>
  <si>
    <t>344 (Clo1313_1618)</t>
  </si>
  <si>
    <t>RNA-metabolising metallo-beta-lactamase [Clostridium thermocellum LQ8, DSM 1313]</t>
  </si>
  <si>
    <t>42@K119</t>
  </si>
  <si>
    <t>379 (Clo1313_1002)</t>
  </si>
  <si>
    <t>glycoside hydrolase family 3 domain protein [Clostridium thermocellum LQ8, DSM 1313]</t>
  </si>
  <si>
    <t>42@K260</t>
  </si>
  <si>
    <t>425 (Clo1313_1334)</t>
  </si>
  <si>
    <t>DNA polymerase I [Clostridium thermocellum LQ8, DSM 1313]</t>
  </si>
  <si>
    <t>42@K103</t>
  </si>
  <si>
    <t>567 (rev_Clo1313_0526)</t>
  </si>
  <si>
    <t>585 (Clo1313_0319)</t>
  </si>
  <si>
    <t>translation elongation factor Tu [Clostridium thermocellum LQ8, DSM 1313]</t>
  </si>
  <si>
    <t>42@K368,42@K306</t>
  </si>
  <si>
    <t>608 (Clo1313_1785)</t>
  </si>
  <si>
    <t>Tetratricopeptide TPR_1 repeat-containing protein [Clostridium thermocellum LQ8, DSM 1313]</t>
  </si>
  <si>
    <t>42@K494,42@K165</t>
  </si>
  <si>
    <t>690 (Clo1313_1280)</t>
  </si>
  <si>
    <t>fatty acid/phospholipid synthesis protein PlsX [Clostridium thermocellum LQ8, DSM 1313]</t>
  </si>
  <si>
    <t>42@K133</t>
  </si>
  <si>
    <t>733 (Clo1313_1352)</t>
  </si>
  <si>
    <t>type IV pilus assembly PilZ [Clostridium thermocellum LQ8, DSM 1313]</t>
  </si>
  <si>
    <t>42@K63</t>
  </si>
  <si>
    <t>740 (Clo1313_1861)</t>
  </si>
  <si>
    <t>42@K82,42@K116</t>
  </si>
  <si>
    <t>752 (Clo1313_1045)</t>
  </si>
  <si>
    <t>42@K158</t>
  </si>
  <si>
    <t>818 (Clo1313_0188)</t>
  </si>
  <si>
    <t>UDP-N-acetylglucosamine 2-epimerase [Clostridium thermocellum LQ8, DSM 1313]</t>
  </si>
  <si>
    <t>42@K5,42@K201</t>
  </si>
  <si>
    <t>885 (Clo1313_0040)</t>
  </si>
  <si>
    <t>42@K216,42@K149,42@K112</t>
  </si>
  <si>
    <t>928 (Clo1313_0628)</t>
  </si>
  <si>
    <t>cellulosome anchoring protein cohesin region [Clostridium thermocellum LQ8, DSM 1313]</t>
  </si>
  <si>
    <t>42@K1507</t>
  </si>
  <si>
    <t>1065 (Clo1313_1797)</t>
  </si>
  <si>
    <t>aminoglycoside phosphotransferase [Clostridium thermocellum LQ8, DSM 1313]</t>
  </si>
  <si>
    <t>42@K146</t>
  </si>
  <si>
    <t>1158 (Clo1313_1881)</t>
  </si>
  <si>
    <t>hydrogenase, Fe-only [Clostridium thermocellum LQ8, DSM 1313]</t>
  </si>
  <si>
    <t>42@K184,42@K360</t>
  </si>
  <si>
    <t>1161 (Clo1313_2002)</t>
  </si>
  <si>
    <t>1288 (Clo1313_0357)</t>
  </si>
  <si>
    <t>metallophosphoesterase [Clostridium thermocellum LQ8, DSM 1313]</t>
  </si>
  <si>
    <t>42@K824</t>
  </si>
  <si>
    <t>1313 (Clo1313_0626)</t>
  </si>
  <si>
    <t>42@K424</t>
  </si>
  <si>
    <t>1329 (Clo1313_1768)</t>
  </si>
  <si>
    <t>42@K138</t>
  </si>
  <si>
    <t>9 (Clo1313_0647)</t>
  </si>
  <si>
    <t>29 (Clo1313_2759)</t>
  </si>
  <si>
    <t>Uroporphyrin-III C/tetrapyrrole (Corrin/Porphyrin) methyltransferase [Clostridium thermocellum LQ8, DSM 1313]</t>
  </si>
  <si>
    <t>62 (Clo1313_0714)</t>
  </si>
  <si>
    <t>Carbohydrate binding family 25 [Clostridium thermocellum LQ8, DSM 1313]</t>
  </si>
  <si>
    <t>94 (Clo1313_0304)</t>
  </si>
  <si>
    <t>dihydroxy-acid dehydratase [Clostridium thermocellum LQ8, DSM 1313]</t>
  </si>
  <si>
    <t>42@K506</t>
  </si>
  <si>
    <t>102 (Clo1313_2086)</t>
  </si>
  <si>
    <t>ribonuclease R [Clostridium thermocellum LQ8, DSM 1313]</t>
  </si>
  <si>
    <t>42@K512</t>
  </si>
  <si>
    <t>109 (Clo1313_0629)</t>
  </si>
  <si>
    <t>42@K139</t>
  </si>
  <si>
    <t>222 (Clo1313_1053)</t>
  </si>
  <si>
    <t>sporulation protein YhbH [Clostridium thermocellum LQ8, DSM 1313]</t>
  </si>
  <si>
    <t>42@K85,42@K31</t>
  </si>
  <si>
    <t>253 (Clo1313_2727)</t>
  </si>
  <si>
    <t>42@K227</t>
  </si>
  <si>
    <t>294 (Clo1313_1040)</t>
  </si>
  <si>
    <t>ATP-dependent Clp protease, ATP-binding subunit clpA [Clostridium thermocellum LQ8, DSM 1313]</t>
  </si>
  <si>
    <t>42@K513</t>
  </si>
  <si>
    <t>297 (Clo1313_0924)</t>
  </si>
  <si>
    <t>signal peptidase I [Clostridium thermocellum LQ8, DSM 1313]</t>
  </si>
  <si>
    <t>42@K155</t>
  </si>
  <si>
    <t>307 (Clo1313_0168)</t>
  </si>
  <si>
    <t>dihydropteroate synthase [Clostridium thermocellum LQ8, DSM 1313]</t>
  </si>
  <si>
    <t>42@K285</t>
  </si>
  <si>
    <t>312 (Clo1313_1921)</t>
  </si>
  <si>
    <t>DNA topoisomerase (ATP-hydrolyzing) [Clostridium thermocellum LQ8, DSM 1313]</t>
  </si>
  <si>
    <t>42@K294</t>
  </si>
  <si>
    <t>321 (Clo1313_1118)</t>
  </si>
  <si>
    <t>cell division protein FtsK/SpoIIIE [Clostridium thermocellum LQ8, DSM 1313]</t>
  </si>
  <si>
    <t>42@K366</t>
  </si>
  <si>
    <t>329 (Clo1313_0300)</t>
  </si>
  <si>
    <t>42@K455,42@K452</t>
  </si>
  <si>
    <t>368 (Clo1313_2139)</t>
  </si>
  <si>
    <t>septum site-determining protein MinC [Clostridium thermocellum LQ8, DSM 1313]</t>
  </si>
  <si>
    <t>410 (Clo1313_2790)</t>
  </si>
  <si>
    <t>42@K265,42@K213</t>
  </si>
  <si>
    <t>419 (Clo1313_1438)</t>
  </si>
  <si>
    <t>RNA modification enzyme, MiaB family [Clostridium thermocellum LQ8, DSM 1313]</t>
  </si>
  <si>
    <t>42@K398,42@K387</t>
  </si>
  <si>
    <t>476 (Clo1313_1076)</t>
  </si>
  <si>
    <t>ATPase associated with various cellular activities AAA_3 [Clostridium thermocellum LQ8, DSM 1313]</t>
  </si>
  <si>
    <t>42@K270</t>
  </si>
  <si>
    <t>527 (Clo1313_2176)</t>
  </si>
  <si>
    <t>42@K4208</t>
  </si>
  <si>
    <t>591 (Clo1313_1172)</t>
  </si>
  <si>
    <t>UDP-N-acetylmuramoylalanine/D-glutamate ligase [Clostridium thermocellum LQ8, DSM 1313]</t>
  </si>
  <si>
    <t>42@K406</t>
  </si>
  <si>
    <t>602 (Clo1313_0432)</t>
  </si>
  <si>
    <t>Chaperonin Cpn10 [Clostridium thermocellum LQ8, DSM 1313]</t>
  </si>
  <si>
    <t>42@K34,42@K32</t>
  </si>
  <si>
    <t>620 (Clo1313_1255)</t>
  </si>
  <si>
    <t>aspartate-semialdehyde dehydrogenase [Clostridium thermocellum LQ8, DSM 1313]</t>
  </si>
  <si>
    <t>42@K313</t>
  </si>
  <si>
    <t>738 (Clo1313_2993)</t>
  </si>
  <si>
    <t>multi-sensor signal transduction histidine kinase [Clostridium thermocellum LQ8, DSM 1313]</t>
  </si>
  <si>
    <t>42@K527,42@K594</t>
  </si>
  <si>
    <t>746 (Clo1313_1938)</t>
  </si>
  <si>
    <t>homoserine dehydrogenase [Clostridium thermocellum LQ8, DSM 1313]</t>
  </si>
  <si>
    <t>42@K400</t>
  </si>
  <si>
    <t>779 (Clo1313_0459)</t>
  </si>
  <si>
    <t>ribosomal protein S8 [Clostridium thermocellum LQ8, DSM 1313]</t>
  </si>
  <si>
    <t>799 (Clo1313_3024)</t>
  </si>
  <si>
    <t>DNA gyrase, A subunit [Clostridium thermocellum LQ8, DSM 1313]</t>
  </si>
  <si>
    <t>42@K539,42@K743</t>
  </si>
  <si>
    <t>876 (Clo1313_2591)</t>
  </si>
  <si>
    <t>ATPase, P-type (transporting), HAD superfamily, subfamily IC [Clostridium thermocellum LQ8, DSM 1313]</t>
  </si>
  <si>
    <t>42@K428</t>
  </si>
  <si>
    <t>910 (Clo1313_1969)</t>
  </si>
  <si>
    <t>peptidase S1 and S6 chymotrypsin/Hap [Clostridium thermocellum LQ8, DSM 1313]</t>
  </si>
  <si>
    <t>42@K470</t>
  </si>
  <si>
    <t>918 (Clo1313_0804)</t>
  </si>
  <si>
    <t>1049 (Clo1313_2626)</t>
  </si>
  <si>
    <t>Tex-like protein [Clostridium thermocellum LQ8, DSM 1313]</t>
  </si>
  <si>
    <t>42@K108</t>
  </si>
  <si>
    <t>1091 (Clo1313_0193)</t>
  </si>
  <si>
    <t>ATP synthase F1, alpha subunit [Clostridium thermocellum LQ8, DSM 1313]</t>
  </si>
  <si>
    <t>42@K140,42@K422</t>
  </si>
  <si>
    <t>1095 (Clo1313_0407)</t>
  </si>
  <si>
    <t>methyl-accepting chemotaxis sensory transducer [Clostridium thermocellum LQ8, DSM 1313]</t>
  </si>
  <si>
    <t>42@K1474</t>
  </si>
  <si>
    <t>1111 (Clo1313_0886)</t>
  </si>
  <si>
    <t>Protein-tyrosine-phosphatase [Clostridium thermocellum LQ8, DSM 1313]</t>
  </si>
  <si>
    <t>42@K212,42@K213</t>
  </si>
  <si>
    <t>1136 (Clo1313_0471)</t>
  </si>
  <si>
    <t>30S ribosomal protein S13 [Clostridium thermocellum LQ8, DSM 1313]</t>
  </si>
  <si>
    <t>42@K62,42@K13</t>
  </si>
  <si>
    <t>1149 (Clo1313_1803)</t>
  </si>
  <si>
    <t>polyribonucleotide nucleotidyltransferase [Clostridium thermocellum LQ8, DSM 1313]</t>
  </si>
  <si>
    <t>42@K691</t>
  </si>
  <si>
    <t>1159 (Clo1313_0305)</t>
  </si>
  <si>
    <t>42@K321,42@K322</t>
  </si>
  <si>
    <t>1177 (Clo1313_1070)</t>
  </si>
  <si>
    <t>42@K163</t>
  </si>
  <si>
    <t>1298 (Clo1313_1530)</t>
  </si>
  <si>
    <t>spermidine synthase [Clostridium thermocellum LQ8, DSM 1313]</t>
  </si>
  <si>
    <t>42@K116,42@K236</t>
  </si>
  <si>
    <t>1327 (rev_Clo1313_0909)</t>
  </si>
  <si>
    <t>1333 (Clo1313_0096)</t>
  </si>
  <si>
    <t>42@K145</t>
  </si>
  <si>
    <t>1355 (Clo1313_0922)</t>
  </si>
  <si>
    <t>histidyl-tRNA synthetase [Clostridium thermocellum LQ8, DSM 1313]</t>
  </si>
  <si>
    <t>42@K209</t>
  </si>
  <si>
    <t>1356 (Clo1313_0081)</t>
  </si>
  <si>
    <t>SNF2 helicase associated domain protein [Clostridium thermocellum LQ8, DSM 1313]</t>
  </si>
  <si>
    <t>42@K265,42@K669</t>
  </si>
  <si>
    <t>4 (Clo1313_1021)</t>
  </si>
  <si>
    <t>PKD domain containing protein [Clostridium thermocellum LQ8, DSM 1313]</t>
  </si>
  <si>
    <t>42@K6062</t>
  </si>
  <si>
    <t>36 (Clo1313_1012)</t>
  </si>
  <si>
    <t>phosphoribosylaminoimidazolecarboxamide formyltransferase/IMP cyclohydrolase [Clostridium thermocellum LQ8, DSM 1313]</t>
  </si>
  <si>
    <t>42@K395</t>
  </si>
  <si>
    <t>48 (Clo1313_0615)</t>
  </si>
  <si>
    <t>42@K130</t>
  </si>
  <si>
    <t>51 (Clo1313_2957)</t>
  </si>
  <si>
    <t>42@K1034</t>
  </si>
  <si>
    <t>52 (Clo1313_1701)</t>
  </si>
  <si>
    <t>glycoside hydrolase family 5 [Clostridium thermocellum LQ8, DSM 1313]</t>
  </si>
  <si>
    <t>42@K181</t>
  </si>
  <si>
    <t>58 (Clo1313_1809)</t>
  </si>
  <si>
    <t>glycoside hydrolase family 9 [Clostridium thermocellum LQ8, DSM 1313]</t>
  </si>
  <si>
    <t>42@K203</t>
  </si>
  <si>
    <t>71 (Clo1313_2940)</t>
  </si>
  <si>
    <t>H+transporting two-sector ATPase alpha/beta subunit central region [Clostridium thermocellum LQ8, DSM 1313]</t>
  </si>
  <si>
    <t>42@K169</t>
  </si>
  <si>
    <t>81 (Clo1313_0949)</t>
  </si>
  <si>
    <t>pyruvate, phosphate dikinase [Clostridium thermocellum LQ8, DSM 1313]</t>
  </si>
  <si>
    <t>42@K731</t>
  </si>
  <si>
    <t>82 (Clo1313_1808)</t>
  </si>
  <si>
    <t>42@K65</t>
  </si>
  <si>
    <t>87 (Clo1313_1990)</t>
  </si>
  <si>
    <t>Spore coat protein CotH [Clostridium thermocellum LQ8, DSM 1313]</t>
  </si>
  <si>
    <t>42@K402</t>
  </si>
  <si>
    <t>91 (Clo1313_0475)</t>
  </si>
  <si>
    <t>ribosomal protein L17 [Clostridium thermocellum LQ8, DSM 1313]</t>
  </si>
  <si>
    <t>42@K74</t>
  </si>
  <si>
    <t>114 (Clo1313_1558)</t>
  </si>
  <si>
    <t>HflC protein [Clostridium thermocellum LQ8, DSM 1313]</t>
  </si>
  <si>
    <t>42@K43</t>
  </si>
  <si>
    <t>117 (Clo1313_2179)</t>
  </si>
  <si>
    <t>ribonucleoside-diphosphate reductase, adenosylcobalamin-dependent [Clostridium thermocellum LQ8, DSM 1313]</t>
  </si>
  <si>
    <t>121 (Clo1313_0390)</t>
  </si>
  <si>
    <t>carbon-monoxide dehydrogenase, catalytic subunit [Clostridium thermocellum LQ8, DSM 1313]</t>
  </si>
  <si>
    <t>42@K81</t>
  </si>
  <si>
    <t>125 (Clo1313_0974)</t>
  </si>
  <si>
    <t>glycogen/starch synthase, ADP-glucose type [Clostridium thermocellum LQ8, DSM 1313]</t>
  </si>
  <si>
    <t>42@K21</t>
  </si>
  <si>
    <t>134 (Clo1313_1914)</t>
  </si>
  <si>
    <t>ATPase AAA-2 domain protein [Clostridium thermocellum LQ8, DSM 1313]</t>
  </si>
  <si>
    <t>42@K778</t>
  </si>
  <si>
    <t>141 (Clo1313_2074)</t>
  </si>
  <si>
    <t>ribosomal protein L21 [Clostridium thermocellum LQ8, DSM 1313]</t>
  </si>
  <si>
    <t>42@K78</t>
  </si>
  <si>
    <t>160 (Clo1313_1057)</t>
  </si>
  <si>
    <t>adenosylhomocysteinase [Clostridium thermocellum LQ8, DSM 1313]</t>
  </si>
  <si>
    <t>42@K17</t>
  </si>
  <si>
    <t>169 (Clo1313_1429)</t>
  </si>
  <si>
    <t>alanine racemase domain protein [Clostridium thermocellum LQ8, DSM 1313]</t>
  </si>
  <si>
    <t>42@K69</t>
  </si>
  <si>
    <t>174 (Clo1313_1776)</t>
  </si>
  <si>
    <t>cell division protein FtsA [Clostridium thermocellum LQ8, DSM 1313]</t>
  </si>
  <si>
    <t>42@K178</t>
  </si>
  <si>
    <t>178 (Clo1313_0510)</t>
  </si>
  <si>
    <t>extracellular solute-binding protein family 5 [Clostridium thermocellum LQ8, DSM 1313]</t>
  </si>
  <si>
    <t>42@K325</t>
  </si>
  <si>
    <t>189 (Clo1313_0299)</t>
  </si>
  <si>
    <t>ABC-type uncharacterized transport system [Clostridium thermocellum LQ8, DSM 1313]</t>
  </si>
  <si>
    <t>42@K335</t>
  </si>
  <si>
    <t>195 (Clo1313_0773,Clo1313_1865,Clo1313_1935,Clo1313_2369,Clo1313_2663,Clo1313_2700,Clo1313_1641)</t>
  </si>
  <si>
    <t>197 (Clo1313_1104,Clo1313_1298,Clo1313_1651)</t>
  </si>
  <si>
    <t>transposase IS3/IS911 family protein [Clostridium thermocellum LQ8, DSM 1313]</t>
  </si>
  <si>
    <t>42@K113</t>
  </si>
  <si>
    <t>198 (Clo1313_0507,Clo1313_0508,Clo1313_1640,Clo1313_2656)</t>
  </si>
  <si>
    <t>42@K93</t>
  </si>
  <si>
    <t>215 (Clo1313_1967)</t>
  </si>
  <si>
    <t>gamma-glutamyl phosphate reductase [Clostridium thermocellum LQ8, DSM 1313]</t>
  </si>
  <si>
    <t>42@K415</t>
  </si>
  <si>
    <t>218 (Clo1313_0395)</t>
  </si>
  <si>
    <t>42@K5</t>
  </si>
  <si>
    <t>228 (Clo1313_2710)</t>
  </si>
  <si>
    <t>242 (Clo1313_1610)</t>
  </si>
  <si>
    <t>ferrous iron transport protein B [Clostridium thermocellum LQ8, DSM 1313]</t>
  </si>
  <si>
    <t>42@K129</t>
  </si>
  <si>
    <t>244 (Clo1313_0397)</t>
  </si>
  <si>
    <t>Glucan endo-1,3-beta-D-glucosidase [Clostridium thermocellum LQ8, DSM 1313]</t>
  </si>
  <si>
    <t>42@K478</t>
  </si>
  <si>
    <t>245 (Clo1313_3010)</t>
  </si>
  <si>
    <t>lipopolysaccharide biosynthesis protein [Clostridium thermocellum LQ8, DSM 1313]</t>
  </si>
  <si>
    <t>42@K128</t>
  </si>
  <si>
    <t>254 (Clo1313_1685)</t>
  </si>
  <si>
    <t>Cupin 2 conserved barrel domain protein [Clostridium thermocellum LQ8, DSM 1313]</t>
  </si>
  <si>
    <t>273 (Clo1313_1081)</t>
  </si>
  <si>
    <t>isochorismatase hydrolase [Clostridium thermocellum LQ8, DSM 1313]</t>
  </si>
  <si>
    <t>274 (Clo1313_1891)</t>
  </si>
  <si>
    <t>TGS domain-containing protein [Clostridium thermocellum LQ8, DSM 1313]</t>
  </si>
  <si>
    <t>42@K305</t>
  </si>
  <si>
    <t>276 (Clo1313_1182)</t>
  </si>
  <si>
    <t>glutamyl-tRNA(Gln) amidotransferase, A subunit [Clostridium thermocellum LQ8, DSM 1313]</t>
  </si>
  <si>
    <t>282 (Clo1313_2935)</t>
  </si>
  <si>
    <t>V-type ATPase 116 kDa subunit [Clostridium thermocellum LQ8, DSM 1313]</t>
  </si>
  <si>
    <t>288 (Clo1313_1581)</t>
  </si>
  <si>
    <t>homocysteine S-methyltransferase [Clostridium thermocellum LQ8, DSM 1313]</t>
  </si>
  <si>
    <t>42@K674</t>
  </si>
  <si>
    <t>292 (Clo1313_1024)</t>
  </si>
  <si>
    <t>AMP-dependent synthetase and ligase [Clostridium thermocellum LQ8, DSM 1313]</t>
  </si>
  <si>
    <t>42@K166</t>
  </si>
  <si>
    <t>306 (Clo1313_1275)</t>
  </si>
  <si>
    <t>MiaB-like tRNA modifying enzyme YliG [Clostridium thermocellum LQ8, DSM 1313]</t>
  </si>
  <si>
    <t>333 (Clo1313_1657)</t>
  </si>
  <si>
    <t>aminotransferase class I and II [Clostridium thermocellum LQ8, DSM 1313]</t>
  </si>
  <si>
    <t>42@K152</t>
  </si>
  <si>
    <t>337 (Clo1313_2275)</t>
  </si>
  <si>
    <t>DNA adenine methylase [Clostridium thermocellum LQ8, DSM 1313]</t>
  </si>
  <si>
    <t>340 (Clo1313_1633)</t>
  </si>
  <si>
    <t>ribosome biogenesis GTP-binding protein YsxC [Clostridium thermocellum LQ8, DSM 1313]</t>
  </si>
  <si>
    <t>42@K114</t>
  </si>
  <si>
    <t>354 (Clo1313_2276)</t>
  </si>
  <si>
    <t>protein of unknown function DUF125 transmembrane [Clostridium thermocellum LQ8, DSM 1313]</t>
  </si>
  <si>
    <t>42@K41</t>
  </si>
  <si>
    <t>358 (Clo1313_1189)</t>
  </si>
  <si>
    <t>protein of unknown function DUF512 [Clostridium thermocellum LQ8, DSM 1313]</t>
  </si>
  <si>
    <t>42@K398</t>
  </si>
  <si>
    <t>370 (Clo1313_0008)</t>
  </si>
  <si>
    <t>parB-like partition protein [Clostridium thermocellum LQ8, DSM 1313]</t>
  </si>
  <si>
    <t>382 (Clo1313_1537)</t>
  </si>
  <si>
    <t>tryptophanyl-tRNA synthetase [Clostridium thermocellum LQ8, DSM 1313]</t>
  </si>
  <si>
    <t>42@K334</t>
  </si>
  <si>
    <t>393 (Clo1313_0932)</t>
  </si>
  <si>
    <t>GrpE protein [Clostridium thermocellum LQ8, DSM 1313]</t>
  </si>
  <si>
    <t>42@K19</t>
  </si>
  <si>
    <t>408 (Clo1313_2924)</t>
  </si>
  <si>
    <t>S-adenosylmethionine synthetase [Clostridium thermocellum LQ8, DSM 1313]</t>
  </si>
  <si>
    <t>42@K343</t>
  </si>
  <si>
    <t>414 (Clo1313_2092)</t>
  </si>
  <si>
    <t>phosphoglycerate mutase, 2,3-bisphosphoglycerate-independent [Clostridium thermocellum LQ8, DSM 1313]</t>
  </si>
  <si>
    <t>42@K217</t>
  </si>
  <si>
    <t>440 (Clo1313_2763)</t>
  </si>
  <si>
    <t>AAA ATPase [Clostridium thermocellum LQ8, DSM 1313]</t>
  </si>
  <si>
    <t>42@K216</t>
  </si>
  <si>
    <t>449 (Clo1313_0023)</t>
  </si>
  <si>
    <t>thiamine pyrophosphate TPP-binding domain-containing protein [Clostridium thermocellum LQ8, DSM 1313]</t>
  </si>
  <si>
    <t>42@K39</t>
  </si>
  <si>
    <t>450 (Clo1313_2606)</t>
  </si>
  <si>
    <t>arginyl-tRNA synthetase [Clostridium thermocellum LQ8, DSM 1313]</t>
  </si>
  <si>
    <t>42@K162</t>
  </si>
  <si>
    <t>456 (Clo1313_0903)</t>
  </si>
  <si>
    <t>single-strand binding protein [Clostridium thermocellum LQ8, DSM 1313]</t>
  </si>
  <si>
    <t>470 (Clo1313_2474)</t>
  </si>
  <si>
    <t>479 (Clo1313_2807)</t>
  </si>
  <si>
    <t>amine oxidase [Clostridium thermocellum LQ8, DSM 1313]</t>
  </si>
  <si>
    <t>42@K278</t>
  </si>
  <si>
    <t>480 (Clo1313_0675)</t>
  </si>
  <si>
    <t>42@K537</t>
  </si>
  <si>
    <t>487 (Clo1313_0035)</t>
  </si>
  <si>
    <t>transcriptional regulator, GntR family [Clostridium thermocellum LQ8, DSM 1313]</t>
  </si>
  <si>
    <t>489 (Clo1313_1349)</t>
  </si>
  <si>
    <t>NADPH-dependent FMN reductase [Clostridium thermocellum LQ8, DSM 1313]</t>
  </si>
  <si>
    <t>42@K97</t>
  </si>
  <si>
    <t>492 (Clo1313_0660)</t>
  </si>
  <si>
    <t>Uracil-DNA glycosylase superfamily [Clostridium thermocellum LQ8, DSM 1313]</t>
  </si>
  <si>
    <t>42@K16</t>
  </si>
  <si>
    <t>495 (Clo1313_0016)</t>
  </si>
  <si>
    <t>VanW family protein [Clostridium thermocellum LQ8, DSM 1313]</t>
  </si>
  <si>
    <t>42@K511</t>
  </si>
  <si>
    <t>506 (Clo1313_1163)</t>
  </si>
  <si>
    <t>recA protein [Clostridium thermocellum LQ8, DSM 1313]</t>
  </si>
  <si>
    <t>42@K214</t>
  </si>
  <si>
    <t>518 (Clo1313_0498)</t>
  </si>
  <si>
    <t>prolyl-tRNA synthetase [Clostridium thermocellum LQ8, DSM 1313]</t>
  </si>
  <si>
    <t>42@K213</t>
  </si>
  <si>
    <t>532 (Clo1313_0707)</t>
  </si>
  <si>
    <t>535 (Clo1313_1628)</t>
  </si>
  <si>
    <t>thiamine-phosphate pyrophosphorylase [Clostridium thermocellum LQ8, DSM 1313]</t>
  </si>
  <si>
    <t>42@K189</t>
  </si>
  <si>
    <t>543 (rev_Clo1313_2789)</t>
  </si>
  <si>
    <t>550 (Clo1313_2257)</t>
  </si>
  <si>
    <t>pyridoxamine 5'-phosphate oxidase-related FMN-binding protein [Clostridium thermocellum LQ8, DSM 1313]</t>
  </si>
  <si>
    <t>42@K10</t>
  </si>
  <si>
    <t>559 (Clo1313_1571)</t>
  </si>
  <si>
    <t>biotin and thiamin synthesis associated [Clostridium thermocellum LQ8, DSM 1313]</t>
  </si>
  <si>
    <t>42@K451</t>
  </si>
  <si>
    <t>563 (Clo1313_1669)</t>
  </si>
  <si>
    <t>methionyl-tRNA formyltransferase [Clostridium thermocellum LQ8, DSM 1313]</t>
  </si>
  <si>
    <t>42@K68</t>
  </si>
  <si>
    <t>588 (Clo1313_3009)</t>
  </si>
  <si>
    <t>O-antigen polymerase [Clostridium thermocellum LQ8, DSM 1313]</t>
  </si>
  <si>
    <t>42@K421</t>
  </si>
  <si>
    <t>603 (Clo1313_2847)</t>
  </si>
  <si>
    <t>UTP-glucose-1-phosphate uridylyltransferase [Clostridium thermocellum LQ8, DSM 1313]</t>
  </si>
  <si>
    <t>635 (Clo1313_1320)</t>
  </si>
  <si>
    <t>42@K12</t>
  </si>
  <si>
    <t>655 (Clo1313_1052)</t>
  </si>
  <si>
    <t>putative serine protein kinase, PrkA [Clostridium thermocellum LQ8, DSM 1313]</t>
  </si>
  <si>
    <t>691 (Clo1313_2018)</t>
  </si>
  <si>
    <t>phenylalanyl-tRNA synthetase, alpha subunit [Clostridium thermocellum LQ8, DSM 1313]</t>
  </si>
  <si>
    <t>42@K31</t>
  </si>
  <si>
    <t>696 (Clo1313_0870)</t>
  </si>
  <si>
    <t>42@K523</t>
  </si>
  <si>
    <t>698 (Clo1313_1616)</t>
  </si>
  <si>
    <t>indolepyruvate ferredoxin oxidoreductase, alpha subunit [Clostridium thermocellum LQ8, DSM 1313]</t>
  </si>
  <si>
    <t>42@K518</t>
  </si>
  <si>
    <t>705 (Clo1313_1290)</t>
  </si>
  <si>
    <t>chromosome segregation protein SMC [Clostridium thermocellum LQ8, DSM 1313]</t>
  </si>
  <si>
    <t>42@K430</t>
  </si>
  <si>
    <t>709 (Clo1313_0783)</t>
  </si>
  <si>
    <t>YD repeat protein [Clostridium thermocellum LQ8, DSM 1313]</t>
  </si>
  <si>
    <t>42@K542</t>
  </si>
  <si>
    <t>715 (Clo1313_2943)</t>
  </si>
  <si>
    <t>719 (Clo1313_0889)</t>
  </si>
  <si>
    <t>42@K228</t>
  </si>
  <si>
    <t>730 (Clo1313_1340)</t>
  </si>
  <si>
    <t>phospho-2-dehydro-3-deoxyheptonate aldolase [Clostridium thermocellum LQ8, DSM 1313]</t>
  </si>
  <si>
    <t>734 (Clo1313_0732)</t>
  </si>
  <si>
    <t>TrkA-N domain protein [Clostridium thermocellum LQ8, DSM 1313]</t>
  </si>
  <si>
    <t>735 (Clo1313_0213)</t>
  </si>
  <si>
    <t>beta-hydroxyacyl-(acyl-carrier-protein) dehydratase FabZ [Clostridium thermocellum LQ8, DSM 1313]</t>
  </si>
  <si>
    <t>742 (Clo1313_1960)</t>
  </si>
  <si>
    <t>glycoside hydrolase family 8 [Clostridium thermocellum LQ8, DSM 1313]</t>
  </si>
  <si>
    <t>767 (Clo1313_1137)</t>
  </si>
  <si>
    <t>protein of unknown function DUF881 [Clostridium thermocellum LQ8, DSM 1313]</t>
  </si>
  <si>
    <t>42@K58</t>
  </si>
  <si>
    <t>769 (Clo1313_0328)</t>
  </si>
  <si>
    <t>trigger factor [Clostridium thermocellum LQ8, DSM 1313]</t>
  </si>
  <si>
    <t>42@K8</t>
  </si>
  <si>
    <t>777 (Clo1313_2955)</t>
  </si>
  <si>
    <t>response regulator receiver modulated CheB methylesterase [Clostridium thermocellum LQ8, DSM 1313]</t>
  </si>
  <si>
    <t>42@K107</t>
  </si>
  <si>
    <t>782 (Clo1313_2116)</t>
  </si>
  <si>
    <t>glycogen debranching enzyme [Clostridium thermocellum LQ8, DSM 1313]</t>
  </si>
  <si>
    <t>42@K658</t>
  </si>
  <si>
    <t>789 (Clo1313_1478)</t>
  </si>
  <si>
    <t>42@K409</t>
  </si>
  <si>
    <t>794 (Clo1313_1658)</t>
  </si>
  <si>
    <t>nitroreductase [Clostridium thermocellum LQ8, DSM 1313]</t>
  </si>
  <si>
    <t>42@K52</t>
  </si>
  <si>
    <t>812 (Clo1313_0006)</t>
  </si>
  <si>
    <t>DNA gyrase, B subunit [Clostridium thermocellum LQ8, DSM 1313]</t>
  </si>
  <si>
    <t>42@K27</t>
  </si>
  <si>
    <t>814 (Clo1313_2373)</t>
  </si>
  <si>
    <t>HNH endonuclease [Clostridium thermocellum LQ8, DSM 1313]</t>
  </si>
  <si>
    <t>42@K267</t>
  </si>
  <si>
    <t>816 (Clo1313_2800)</t>
  </si>
  <si>
    <t>recombination protein RecR [Clostridium thermocellum LQ8, DSM 1313]</t>
  </si>
  <si>
    <t>833 (Clo1313_2597)</t>
  </si>
  <si>
    <t>CTP synthase [Clostridium thermocellum LQ8, DSM 1313]</t>
  </si>
  <si>
    <t>42@K135</t>
  </si>
  <si>
    <t>856 (Clo1313_1119)</t>
  </si>
  <si>
    <t>42@K220</t>
  </si>
  <si>
    <t>857 (Clo1313_1897)</t>
  </si>
  <si>
    <t>conserved repeat domain protein [Clostridium thermocellum LQ8, DSM 1313]</t>
  </si>
  <si>
    <t>42@K446</t>
  </si>
  <si>
    <t>858 (Clo1313_2851)</t>
  </si>
  <si>
    <t>ribosomal protein S6 [Clostridium thermocellum LQ8, DSM 1313]</t>
  </si>
  <si>
    <t>863 (Clo1313_2931)</t>
  </si>
  <si>
    <t>phosphoesterase RecJ domain protein [Clostridium thermocellum LQ8, DSM 1313]</t>
  </si>
  <si>
    <t>42@K330</t>
  </si>
  <si>
    <t>865 (Clo1313_0612)</t>
  </si>
  <si>
    <t>42@K105</t>
  </si>
  <si>
    <t>872 (Clo1313_2643)</t>
  </si>
  <si>
    <t>42@K296</t>
  </si>
  <si>
    <t>873 (Clo1313_0740)</t>
  </si>
  <si>
    <t>42@K191</t>
  </si>
  <si>
    <t>880 (Clo1313_1219)</t>
  </si>
  <si>
    <t>DNA polymerase III, alpha subunit [Clostridium thermocellum LQ8, DSM 1313]</t>
  </si>
  <si>
    <t>42@K300</t>
  </si>
  <si>
    <t>887 (Clo1313_1852)</t>
  </si>
  <si>
    <t>protein of unknown function DUF111 [Clostridium thermocellum LQ8, DSM 1313]</t>
  </si>
  <si>
    <t>42@K104</t>
  </si>
  <si>
    <t>888 (Clo1313_1372)</t>
  </si>
  <si>
    <t>peptidase M24 [Clostridium thermocellum LQ8, DSM 1313]</t>
  </si>
  <si>
    <t>42@K269</t>
  </si>
  <si>
    <t>891 (Clo1313_2899)</t>
  </si>
  <si>
    <t>FkbH like protein [Clostridium thermocellum LQ8, DSM 1313]</t>
  </si>
  <si>
    <t>42@K244</t>
  </si>
  <si>
    <t>899 (Clo1313_1227)</t>
  </si>
  <si>
    <t>919 (Clo1313_1404)</t>
  </si>
  <si>
    <t>diguanylate cyclase with TPR repeats [Clostridium thermocellum LQ8, DSM 1313]</t>
  </si>
  <si>
    <t>42@K1431</t>
  </si>
  <si>
    <t>922 (Clo1313_2821)</t>
  </si>
  <si>
    <t>anti-sigma-factor antagonist [Clostridium thermocellum LQ8, DSM 1313]</t>
  </si>
  <si>
    <t>931 (Clo1313_1947)</t>
  </si>
  <si>
    <t>42@K18</t>
  </si>
  <si>
    <t>939 (Clo1313_0505)</t>
  </si>
  <si>
    <t>42@K2</t>
  </si>
  <si>
    <t>949 (Clo1313_1612)</t>
  </si>
  <si>
    <t>AAA ATPase central domain protein [Clostridium thermocellum LQ8, DSM 1313]</t>
  </si>
  <si>
    <t>42@K354</t>
  </si>
  <si>
    <t>960 (Clo1313_0908)</t>
  </si>
  <si>
    <t>adenine phosphoribosyltransferase [Clostridium thermocellum LQ8, DSM 1313]</t>
  </si>
  <si>
    <t>42@K15</t>
  </si>
  <si>
    <t>973 (Clo1313_0815)</t>
  </si>
  <si>
    <t>short-chain dehydrogenase/reductase SDR [Clostridium thermocellum LQ8, DSM 1313]</t>
  </si>
  <si>
    <t>42@K136</t>
  </si>
  <si>
    <t>982 (Clo1313_0374)</t>
  </si>
  <si>
    <t>methyltransferase MtaA/CmuA family [Clostridium thermocellum LQ8, DSM 1313]</t>
  </si>
  <si>
    <t>42@K299</t>
  </si>
  <si>
    <t>984 (Clo1313_0377)</t>
  </si>
  <si>
    <t>42@K287</t>
  </si>
  <si>
    <t>987 (Clo1313_2463)</t>
  </si>
  <si>
    <t>ATP:guanido phosphotransferase [Clostridium thermocellum LQ8, DSM 1313]</t>
  </si>
  <si>
    <t>42@K280</t>
  </si>
  <si>
    <t>1003 (Clo1313_0568)</t>
  </si>
  <si>
    <t>hydrogenase accessory protein HypB [Clostridium thermocellum LQ8, DSM 1313]</t>
  </si>
  <si>
    <t>1019 (Clo1313_0836)</t>
  </si>
  <si>
    <t>tryptophan synthase, beta subunit [Clostridium thermocellum LQ8, DSM 1313]</t>
  </si>
  <si>
    <t>1022 (Clo1313_1240)</t>
  </si>
  <si>
    <t>UDP-N-acetylmuramyl-tripeptide synthetase [Clostridium thermocellum LQ8, DSM 1313]</t>
  </si>
  <si>
    <t>42@K82</t>
  </si>
  <si>
    <t>1041 (Clo1313_2980)</t>
  </si>
  <si>
    <t>hemerythrin-like metal-binding protein [Clostridium thermocellum LQ8, DSM 1313]</t>
  </si>
  <si>
    <t>1046 (Clo1313_0921)</t>
  </si>
  <si>
    <t>42@K120</t>
  </si>
  <si>
    <t>1051 (Clo1313_1365)</t>
  </si>
  <si>
    <t>HAD superfamily (subfamily IIIA) phosphatase, TIGR01668 [Clostridium thermocellum LQ8, DSM 1313]</t>
  </si>
  <si>
    <t>1055 (Clo1313_0786)</t>
  </si>
  <si>
    <t>42@K548</t>
  </si>
  <si>
    <t>1079 (Clo1313_2187)</t>
  </si>
  <si>
    <t>1082 (rev_Clo1313_2694)</t>
  </si>
  <si>
    <t>1087 (Clo1313_1304)</t>
  </si>
  <si>
    <t>Protein of unknown function DUF2339, transmembrane [Clostridium thermocellum LQ8, DSM 1313]</t>
  </si>
  <si>
    <t>1107 (Clo1313_2723)</t>
  </si>
  <si>
    <t>cysteinyl-tRNA synthetase [Clostridium thermocellum LQ8, DSM 1313]</t>
  </si>
  <si>
    <t>1108 (Clo1313_0587)</t>
  </si>
  <si>
    <t>42@K427</t>
  </si>
  <si>
    <t>1112 (Clo1313_1888)</t>
  </si>
  <si>
    <t>Fe-S cluster domain protein [Clostridium thermocellum LQ8, DSM 1313]</t>
  </si>
  <si>
    <t>1119 (Clo1313_0217)</t>
  </si>
  <si>
    <t>UDP-N-acetylglucosamine pyrophosphorylase [Clostridium thermocellum LQ8, DSM 1313]</t>
  </si>
  <si>
    <t>1120 (Clo1313_1201)</t>
  </si>
  <si>
    <t>MutS2 family protein [Clostridium thermocellum LQ8, DSM 1313]</t>
  </si>
  <si>
    <t>42@K640</t>
  </si>
  <si>
    <t>1133 (Clo1313_1291)</t>
  </si>
  <si>
    <t>signal recognition particle-docking protein FtsY [Clostridium thermocellum LQ8, DSM 1313]</t>
  </si>
  <si>
    <t>1137 (Clo1313_0586)</t>
  </si>
  <si>
    <t>D-isomer specific 2-hydroxyacid dehydrogenase NAD-binding protein [Clostridium thermocellum LQ8, DSM 1313]</t>
  </si>
  <si>
    <t>42@K222</t>
  </si>
  <si>
    <t>1140 (Clo1313_2090)</t>
  </si>
  <si>
    <t>enolase [Clostridium thermocellum LQ8, DSM 1313]</t>
  </si>
  <si>
    <t>1141 (rev_Clo1313_1201)</t>
  </si>
  <si>
    <t>1142 (Clo1313_2758)</t>
  </si>
  <si>
    <t>transcriptional regulator, AbrB family [Clostridium thermocellum LQ8, DSM 1313]</t>
  </si>
  <si>
    <t>42@K47</t>
  </si>
  <si>
    <t>1154 (contam_sp|P02533|K1CN_HUMAN)</t>
  </si>
  <si>
    <t>Keratin, type I cytoskeletal 14 (Cytokeratin 14) (K14) (CK 14) - Homo sapiens (Human). MW: 51490.54 pI: 5.09</t>
  </si>
  <si>
    <t>42@K327</t>
  </si>
  <si>
    <t>1155 (Clo1313_1929)</t>
  </si>
  <si>
    <t>42@K410</t>
  </si>
  <si>
    <t>1172 (Clo1313_0677)</t>
  </si>
  <si>
    <t>42@K391</t>
  </si>
  <si>
    <t>1187 (Clo1313_1622)</t>
  </si>
  <si>
    <t>42@K116</t>
  </si>
  <si>
    <t>1189 (Clo1313_1792)</t>
  </si>
  <si>
    <t>NADH dehydrogenase (quinone) [Clostridium thermocellum LQ8, DSM 1313]</t>
  </si>
  <si>
    <t>42@K141</t>
  </si>
  <si>
    <t>1199 (Clo1313_2562)</t>
  </si>
  <si>
    <t>GCN5-related N-acetyltransferase [Clostridium thermocellum LQ8, DSM 1313]</t>
  </si>
  <si>
    <t>42@K28</t>
  </si>
  <si>
    <t>1210 (Clo1313_0855)</t>
  </si>
  <si>
    <t>42@K89</t>
  </si>
  <si>
    <t>1221 (Clo1313_1153)</t>
  </si>
  <si>
    <t>Protein of unknown function DUF2225 [Clostridium thermocellum LQ8, DSM 1313]</t>
  </si>
  <si>
    <t>1234 (Clo1313_0314)</t>
  </si>
  <si>
    <t>DNA-directed RNA polymerase, beta' subunit [Clostridium thermocellum LQ8, DSM 1313]</t>
  </si>
  <si>
    <t>42@K960</t>
  </si>
  <si>
    <t>1236 (Clo1313_1993)</t>
  </si>
  <si>
    <t>glutaredoxin-like protein, YruB-family [Clostridium thermocellum LQ8, DSM 1313]</t>
  </si>
  <si>
    <t>1242 (Clo1313_0482)</t>
  </si>
  <si>
    <t>regulatory protein DeoR [Clostridium thermocellum LQ8, DSM 1313]</t>
  </si>
  <si>
    <t>42@K310</t>
  </si>
  <si>
    <t>1247 (Clo1313_1324)</t>
  </si>
  <si>
    <t>RNA polymerase, sigma 70 subunit, RpoD subfamily [Clostridium thermocellum LQ8, DSM 1313]</t>
  </si>
  <si>
    <t>42@K98</t>
  </si>
  <si>
    <t>1260 (Clo1313_2132)</t>
  </si>
  <si>
    <t>5,10-methylenetetrahydrofolate reductase [Clostridium thermocellum LQ8, DSM 1313]</t>
  </si>
  <si>
    <t>42@K248</t>
  </si>
  <si>
    <t>1275 (rev_Clo1313_2179)</t>
  </si>
  <si>
    <t>1282 (Clo1313_2017)</t>
  </si>
  <si>
    <t>phenylalanyl-tRNA synthetase, beta subunit [Clostridium thermocellum LQ8, DSM 1313]</t>
  </si>
  <si>
    <t>42@K746</t>
  </si>
  <si>
    <t>1300 (Clo1313_1492)</t>
  </si>
  <si>
    <t>Shikimate kinase [Clostridium thermocellum LQ8, DSM 1313]</t>
  </si>
  <si>
    <t>42@K110</t>
  </si>
  <si>
    <t>1309 (Clo1313_0426)</t>
  </si>
  <si>
    <t>phosphoribosylaminoimidazole-succinocarboxamide synthase [Clostridium thermocellum LQ8, DSM 1313]</t>
  </si>
  <si>
    <t>42@K194</t>
  </si>
  <si>
    <t>1315 (Clo1313_1388)</t>
  </si>
  <si>
    <t>exodeoxyribonuclease VII, large subunit [Clostridium thermocellum LQ8, DSM 1313]</t>
  </si>
  <si>
    <t>42@K323</t>
  </si>
  <si>
    <t>1330 (Clo1313_0933)</t>
  </si>
  <si>
    <t>chaperone protein DnaK [Clostridium thermocellum LQ8, DSM 1313]</t>
  </si>
  <si>
    <t>42@K535</t>
  </si>
  <si>
    <t>1336 (Clo1313_1361)</t>
  </si>
  <si>
    <t>1341 (Clo1313_1608)</t>
  </si>
  <si>
    <t>iron (metal) dependent repressor, DtxR family [Clostridium thermocellum LQ8, DSM 1313]</t>
  </si>
  <si>
    <t>42@K115</t>
  </si>
  <si>
    <t>1350 (rev_Clo1313_0554)</t>
  </si>
  <si>
    <t>1358 (Clo1313_0805)</t>
  </si>
  <si>
    <t>TIR protein [Clostridium thermocellum LQ8, DSM 1313]</t>
  </si>
  <si>
    <t>42@K820</t>
  </si>
  <si>
    <t>wt_C_1</t>
  </si>
  <si>
    <t>wt_A_1</t>
  </si>
  <si>
    <t>dHG_C_1</t>
  </si>
  <si>
    <t>dHG_A_1</t>
  </si>
  <si>
    <t>wt_C_2</t>
  </si>
  <si>
    <t>wt_C_3</t>
  </si>
  <si>
    <t>wt_A_2</t>
  </si>
  <si>
    <t>wt_A_3</t>
  </si>
  <si>
    <t>dHG_C_2</t>
  </si>
  <si>
    <t>dHG_C_3</t>
  </si>
  <si>
    <t>dHG_A_2</t>
  </si>
  <si>
    <t>dHG_A_3</t>
  </si>
  <si>
    <t>rev</t>
  </si>
  <si>
    <t>Distinct Charges</t>
  </si>
  <si>
    <t>Protein Groups</t>
  </si>
  <si>
    <t xml:space="preserve">  Acetate_Analysis</t>
  </si>
  <si>
    <t xml:space="preserve">    20131004_Cthe1313_Wt_Ctrl_Bio1_Run1_POSI_M2_OrbiPro</t>
  </si>
  <si>
    <t xml:space="preserve">    20131005_Cthe1313_Wt_Acetate_Bio1_Run1_POSI_M2_OrbiPro</t>
  </si>
  <si>
    <t xml:space="preserve">    20131007_Cthe1313_delHydG_Ctrl_Bio1_Run1_POSI_M2_OrbiPro</t>
  </si>
  <si>
    <t xml:space="preserve">    20131008_Cthe1313_delHydG_Acetate_Bio1_Run1_POSI_M2_OrbiPro</t>
  </si>
  <si>
    <t xml:space="preserve">    20131125_Cthe1313_Wt_Ctrl_Bio2_Run1_POSI_M2_OrbiPro</t>
  </si>
  <si>
    <t xml:space="preserve">    20131126_Cthe1313_Wt_Ctrl_Bio3_Run1_POSI_M2_OrbiPro</t>
  </si>
  <si>
    <t xml:space="preserve">    20131203_Cthe1313_Wt_Acetate_Bio2_Run1_POSI_M2_OrbiPro</t>
  </si>
  <si>
    <t xml:space="preserve">    20131204_Cthe1313_Wt_Acetate_Bio3_Run1_POSI_M2_OrbiPro</t>
  </si>
  <si>
    <t xml:space="preserve">    20131217_Cthe1313_delHydG_Ctrl_Bio2_Run1_POSI_M2_OrbiPro</t>
  </si>
  <si>
    <t xml:space="preserve">    20131218_Cthe1313_delHydG_Ctrl_Bio3_Run1_POSI_M2_OrbiPro</t>
  </si>
  <si>
    <t xml:space="preserve">    20131219_Cthe1313_delHydG_Acetate_Bio2_Run1_POSI_M2_OrbiPro</t>
  </si>
  <si>
    <t xml:space="preserve">    20131220_Cthe1313_delHydG_Acetate_Bio3_Run1_POSI_M2_OrbiPro</t>
  </si>
  <si>
    <t>acetylations</t>
  </si>
  <si>
    <t>overall metrics</t>
  </si>
  <si>
    <t>Normalized</t>
  </si>
  <si>
    <t>raw ratio</t>
  </si>
  <si>
    <t>16@M68,16@M84,57@C138,42@K177,16@M185,16@M367,16@M478,70@K539,16@M700,168@K7623</t>
  </si>
  <si>
    <t>42@K16,16@M48,16@M53,16@M67,16@M60,42@K76,42@K89,57@C94,42@K137,16@M190,42@K213,57@C252,57@C277,168@K306,42@K306,70@K323,57@C344,16@M349,57@C427,42@K448,57@C472,42@K488,16@M513,16@M539,16@M556,16@M574,16@M565,16@M576,16@M562,16@M578,42@K626,16@M647,16@M638,16@M646,16@M645,16@M672,16@M688,16@M767,57@C846,42@K828,16@M8377</t>
  </si>
  <si>
    <t>16@M45,57@C89,42@K112,16@M129,16@M132,57@C151,57@C155,16@M143,16@M174,42@K214,168@K214,57@C246,16@M230,16@M330</t>
  </si>
  <si>
    <t>16@M54,16@M57,42@K72,16@M123,16@M155,16@M158,42@K171,57@C174,168@K176,16@M213,16@M267,16@M293,16@M320,168@K376,16@M389,70@K401,16@M428,70@K4383</t>
  </si>
  <si>
    <t>16@M1,70@K2,16@M150,16@M149,16@M169,16@M171,57@C185,16@M184,70@K269,70@K282,16@M272,42@K269,16@M3573</t>
  </si>
  <si>
    <t>42@K49,42@K57,16@M117,42@K136,168@K125,168@K129,16@M141,57@C171,57@C242,16@M295,16@M323,16@M395</t>
  </si>
  <si>
    <t>57@C47,70@K60,42@K91,16@M96,57@C166,42@K1696</t>
  </si>
  <si>
    <t>57@C52,57@C55,42@K47,57@C70,57@C73,16@M74</t>
  </si>
  <si>
    <t>824 (Clo1313_1876)</t>
  </si>
  <si>
    <t>phosphofructokinase [Clostridium thermocellum LQ8, DSM 1313]</t>
  </si>
  <si>
    <t>57@C8,57@C36,16@M58,57@C121,57@C135,70@K142,57@C154,16@M169,16@M182,57@C3043</t>
  </si>
  <si>
    <t>57@C82,57@C138,16@M152,16@M140,16@M198,16@M218,70@K243,16@M244,16@M267,42@K306,16@M356,16@M358,16@M365,42@K368,16@M375</t>
  </si>
  <si>
    <t>57@C29,57@C34,16@M40,57@C57,57@C77,57@C81,16@M83,57@C104,42@K141,57@C150,16@M177,57@C220,57@C254,57@C311,16@M343,16@M412,57@C430,57@C482,57@C528,57@C576,57@C582,57@C586,57@C609,57@C612,57@C616</t>
  </si>
  <si>
    <t>775 (Clo1313_1791)</t>
  </si>
  <si>
    <t>16@M7,168@K32,57@C37,57@C48,57@C51,57@C64,70@K86,57@C97,70@K83,16@M87,16@M116,57@C140,57@C148,57@C151,57@C154,57@C158,16@M176,57@C191,57@C194,57@C197,57@C201,16@M261,57@C301,57@C302,57@C309,16@M295,57@C323,16@M327,16@M329,57@C353,16@M351,57@C496,57@C500,57@C528,16@M540,16@M539,168@K5487</t>
  </si>
  <si>
    <t>63 (Clo1313_0415)</t>
  </si>
  <si>
    <t>Phosphoenolpyruvate carboxykinase (GTP) [Clostridium thermocellum LQ8, DSM 1313]</t>
  </si>
  <si>
    <t>57@C23,57@C31,57@C62,16@M118,16@M125,16@M149,57@C172,57@C191,57@C225,16@M245,57@C268,16@M275,16@M295,16@M321,16@M328,57@C391,16@M556,16@M5383</t>
  </si>
  <si>
    <t>16@M81,42@K146,57@C148,57@C2069</t>
  </si>
  <si>
    <t>16@M9,16@M28,42@K55,57@C78,57@C90,57@C93,16@M102,16@M248,57@C251,42@K296,57@C3059</t>
  </si>
  <si>
    <t>16@M17,16@M125,16@M149,16@M147,57@C166,16@M216,42@K258,42@K321,57@C371</t>
  </si>
  <si>
    <t>16@M92,16@M99,57@C132,16@M130,57@C279,57@C418,42@K433,168@K471,57@C487,57@C512,42@K504,16@M598,16@M660,16@M680,57@C689,57@C692,57@C695,57@C699,57@C745,57@C748,57@C751,57@C755,16@M764,57@C812,57@C815,57@C840,16@M896,57@C1074,16@M1151</t>
  </si>
  <si>
    <t>26 (Clo1313_1879)</t>
  </si>
  <si>
    <t>malic protein NAD-binding protein [Clostridium thermocellum LQ8, DSM 1313]</t>
  </si>
  <si>
    <t>57@C44,57@C107,57@C140,57@C151,16@M206,57@C214,16@M291,16@M274,16@M2835</t>
  </si>
  <si>
    <t>70@K11,57@C41,168@K43,70@K131,42@K131,16@M158,16@M201,57@C227,16@M229,16@M240,16@M254,42@K3491</t>
  </si>
  <si>
    <t>42@K3,42@K6,16@M68,16@M113,16@M164,70@K166,16@M202,16@M209,57@C271,42@K388,70@K402,16@M487,16@M512</t>
  </si>
  <si>
    <t>1116 (Clo1313_0318)</t>
  </si>
  <si>
    <t>translation elongation factor G [Clostridium thermocellum LQ8, DSM 1313]</t>
  </si>
  <si>
    <t>57@C107,57@C147,16@M137,16@M140,16@M181,16@M227,57@C258,70@K263,16@M278,57@C389,16@M400,57@C508,16@M578,16@M586,16@M604,16@M615,16@M650,16@M669</t>
  </si>
  <si>
    <t>57@C11,57@C36,57@C47,57@C50,57@C64,57@C100,57@C103,57@C109,57@C154,57@C158,57@C191,57@C194,57@C197,57@C201,42@K184,16@M244,57@C300,57@C308,57@C322,16@M354,57@C356,42@K360,57@C500,57@C504,16@M498,16@M5513</t>
  </si>
  <si>
    <t>16@M35,42@K241</t>
  </si>
  <si>
    <t>653 (Clo1313_2468)</t>
  </si>
  <si>
    <t>16@M5,16@M1,70@K45,57@C102,16@M111,57@C235,57@C305,57@C320,57@C3239</t>
  </si>
  <si>
    <t>37 (Clo1313_1523)</t>
  </si>
  <si>
    <t>Conserved carboxylase region [Clostridium thermocellum LQ8, DSM 1313]</t>
  </si>
  <si>
    <t>57@C54,16@M80,57@C144,57@C172,16@M176,16@M303,16@M455</t>
  </si>
  <si>
    <t>270 (Clo1313_1717)</t>
  </si>
  <si>
    <t>formate acetyltransferase [Clostridium thermocellum LQ8, DSM 1313]</t>
  </si>
  <si>
    <t>57@C13,16@M149,57@C235,16@M330,57@C406,57@C407,16@M499,57@C512,16@M510,16@M573,16@M624,16@M702</t>
  </si>
  <si>
    <t>42@K206,57@C337,57@C340,57@C480</t>
  </si>
  <si>
    <t>16@M1,57@C10,16@M127,42@K185,57@C200,57@C228,16@M232,16@M3069</t>
  </si>
  <si>
    <t>57@C48,57@C60,57@C62,57@C75,57@C78,57@C355,57@C443,16@M455,57@C868,57@C875,42@K960,16@M1152</t>
  </si>
  <si>
    <t>57@C46,16@M66,16@M82,57@C126,42@K122,57@C187,57@C1936</t>
  </si>
  <si>
    <t>442 (Clo1313_1491)</t>
  </si>
  <si>
    <t>chorismate synthase [Clostridium thermocellum LQ8, DSM 1313]</t>
  </si>
  <si>
    <t>57@C15,70@K78,16@M167,57@C203,16@M258,57@C355,57@C362</t>
  </si>
  <si>
    <t>1219 (Clo1313_2534)</t>
  </si>
  <si>
    <t>O-acetylhomoserine/O-acetylserine sulfhydrylase [Clostridium thermocellum LQ8, DSM 1313]</t>
  </si>
  <si>
    <t>168@K5,57@C275,70@K334,57@C397</t>
  </si>
  <si>
    <t>676 (Clo1313_1882)</t>
  </si>
  <si>
    <t>57@C11,57@C16,57@C48,57@C52,57@C122,16@M149,16@M181,57@C191,57@C192,57@C283,16@M290,70@K334,16@M369,57@C454,168@K478,16@M489,57@C500,57@C551,57@C554,57@C581,57@C584</t>
  </si>
  <si>
    <t>1191 (Clo1313_0539)</t>
  </si>
  <si>
    <t>16@M52,57@C64,57@C80,57@C225,57@C240,57@C353,57@C372,16@M422,57@C606,57@C625,16@M821,16@M9705</t>
  </si>
  <si>
    <t>1343 (Clo1313_1210)</t>
  </si>
  <si>
    <t>translation elongation factor Ts [Clostridium thermocellum LQ8, DSM 1313]</t>
  </si>
  <si>
    <t>57@C21,16@M98,57@C155,70@K1637</t>
  </si>
  <si>
    <t>16@M21,57@C22,57@C25,57@C52,42@K39,16@M124,57@C134,16@M197,57@C222,16@M234,57@C2444</t>
  </si>
  <si>
    <t>1127 (Clo1313_2169)</t>
  </si>
  <si>
    <t>Rubredoxin-type Fe(Cys)4 protein [Clostridium thermocellum LQ8, DSM 1313]</t>
  </si>
  <si>
    <t>57@C7,57@C10,57@C26,16@M55,57@C68,57@C80</t>
  </si>
  <si>
    <t>16@M27,42@K41,16@M54,168@K115,57@C151,57@C158,16@M162,57@C205,57@C238,57@C265,57@C266,16@M281,57@C299,42@K322,57@C401,42@K402</t>
  </si>
  <si>
    <t>460 (Clo1313_1526)</t>
  </si>
  <si>
    <t>carboxyl transferase [Clostridium thermocellum LQ8, DSM 1313]</t>
  </si>
  <si>
    <t>16@M35,70@K68,16@M105,16@M116,16@M120,57@C169,57@C236,16@M316,57@C350,16@M411,16@M453,16@M498,168@K502</t>
  </si>
  <si>
    <t>926 (Clo1313_2321)</t>
  </si>
  <si>
    <t>NLPA lipoprotein [Clostridium thermocellum LQ8, DSM 1313]</t>
  </si>
  <si>
    <t>168@K1000</t>
  </si>
  <si>
    <t>281 (Clo1313_0627)</t>
  </si>
  <si>
    <t>57@C63,16@M60,57@C216,57@C422,57@C588,57@C751,57@C1308</t>
  </si>
  <si>
    <t>42@K44,57@C80,16@M456,57@C536,16@M535,16@M665,16@M661,57@C737,16@M980,57@C1153</t>
  </si>
  <si>
    <t>947 (Clo1313_0020)</t>
  </si>
  <si>
    <t>pyruvate/ketoisovalerate oxidoreductase, gamma subunit [Clostridium thermocellum LQ8, DSM 1313]</t>
  </si>
  <si>
    <t>16@M46,57@C119,16@M140,16@M1600</t>
  </si>
  <si>
    <t>72 (Clo1313_1944)</t>
  </si>
  <si>
    <t>isocitrate dehydrogenase, NADP-dependent [Clostridium thermocellum LQ8, DSM 1313]</t>
  </si>
  <si>
    <t>57@C73,70@K89,16@M180,16@M178,168@K236,57@C2676</t>
  </si>
  <si>
    <t>686 (Clo1313_0473)</t>
  </si>
  <si>
    <t>ribosomal protein S4 [Clostridium thermocellum LQ8, DSM 1313]</t>
  </si>
  <si>
    <t>57@C31,16@M1804</t>
  </si>
  <si>
    <t>176 (Clo1313_2884)</t>
  </si>
  <si>
    <t>3-isopropylmalate dehydratase, large subunit [Clostridium thermocellum LQ8, DSM 1313]</t>
  </si>
  <si>
    <t>16@M31,16@M100,16@M89,57@C127,57@C300,57@C326,57@C360,57@C363,16@M3899</t>
  </si>
  <si>
    <t>16@M1,57@C97,42@K404,57@C529,57@C652,57@C660,16@M700,57@C747,16@M810</t>
  </si>
  <si>
    <t>57@C53,57@C59,57@C66,16@M98,42@K203,70@K409,16@M448,16@M463,16@M478,57@C522,57@C569,16@M5930</t>
  </si>
  <si>
    <t>936 (Clo1313_2247)</t>
  </si>
  <si>
    <t>16@M82,57@C104,57@C165,16@M167,57@C178,16@M203,16@M293</t>
  </si>
  <si>
    <t>16@M86,168@K205,42@K205,168@K283,16@M3098</t>
  </si>
  <si>
    <t>42@K18,70@K18,70@K16,16@M47,42@K51,70@K79,57@C84</t>
  </si>
  <si>
    <t>327 (Clo1313_2428)</t>
  </si>
  <si>
    <t>periplasmic binding protein [Clostridium thermocellum LQ8, DSM 1313]</t>
  </si>
  <si>
    <t>57@C96,16@M163,57@C259,16@M2937</t>
  </si>
  <si>
    <t>1113 (Clo1313_0863)</t>
  </si>
  <si>
    <t>preprotein translocase, SecA subunit [Clostridium thermocellum LQ8, DSM 1313]</t>
  </si>
  <si>
    <t>57@C171,16@M300,57@C441,16@M502,16@M646,57@C894,57@C896</t>
  </si>
  <si>
    <t>16@M29,57@C47,168@K78,57@C165,57@C169,70@K208,16@M273,16@M452,57@C466,57@C467,57@C471,57@C561,70@K718,42@K731,57@C831,57@C844,57@C854</t>
  </si>
  <si>
    <t>537 (Clo1313_0451)</t>
  </si>
  <si>
    <t>ribosomal protein S3 [Clostridium thermocellum LQ8, DSM 1313]</t>
  </si>
  <si>
    <t>16@M13</t>
  </si>
  <si>
    <t>57@C77,16@M87,16@M82,57@C101,57@C119,16@M128,16@M126,16@M145,57@C301,16@M396,16@M443,16@M484,42@K506</t>
  </si>
  <si>
    <t>210 (Clo1313_2265)</t>
  </si>
  <si>
    <t>Linocin_M18 bacteriocin protein [Clostridium thermocellum LQ8, DSM 1313]</t>
  </si>
  <si>
    <t>16@M96,57@C112,57@C2223</t>
  </si>
  <si>
    <t>57@C88,16@M145,57@C182,42@K313,57@C354,70@K390,16@M446,168@K589,57@C618,57@C633,57@C645,57@C678,57@C692,57@C769,57@C772,57@C782,57@C7853</t>
  </si>
  <si>
    <t>168@K59,42@K125,16@M165,16@M2254</t>
  </si>
  <si>
    <t>57@C12,57@C96,57@C191,16@M210,57@C233,168@K409,42@K417,168@K5216</t>
  </si>
  <si>
    <t>16@M7,16@M59,168@K84,57@C104,70@K142,57@C148,42@K217,16@M239,16@M373,57@C385,16@M403,57@C423,16@M491,16@M503</t>
  </si>
  <si>
    <t>168@K114,16@M190,16@M291,42@K411,57@C488,57@C661</t>
  </si>
  <si>
    <t>1292 (Clo1313_1285)</t>
  </si>
  <si>
    <t>3-oxoacyl-(acyl-carrier-protein) synthase 2 [Clostridium thermocellum LQ8, DSM 1313]</t>
  </si>
  <si>
    <t>57@C32,57@C74,16@M70,57@C158,57@C163,57@C203,16@M205,57@C218,57@C374</t>
  </si>
  <si>
    <t>1057 (Clo1313_2462)</t>
  </si>
  <si>
    <t>57@C206,16@M248,16@M378,57@C4349</t>
  </si>
  <si>
    <t>57@C11,57@C17,16@M78,42@K160,57@C165,42@K190,16@M200,16@M247,57@C249,57@C306,57@C346,57@C359</t>
  </si>
  <si>
    <t>42@K255,57@C306,57@C330,57@C5335</t>
  </si>
  <si>
    <t>950 (Clo1313_1225)</t>
  </si>
  <si>
    <t>translation initiation factor IF-2 [Clostridium thermocellum LQ8, DSM 1313]</t>
  </si>
  <si>
    <t>16@M35,16@M81,168@K86,70@K473,16@M580,16@M602,57@C1009</t>
  </si>
  <si>
    <t>668 (Clo1313_1793)</t>
  </si>
  <si>
    <t>NADH dehydrogenase (ubiquinone) 24 kDa subunit [Clostridium thermocellum LQ8, DSM 1313]</t>
  </si>
  <si>
    <t>57@C84,57@C89,57@C126,57@C130,16@M146</t>
  </si>
  <si>
    <t>42@K8,168@K10,57@C72,16@M3078</t>
  </si>
  <si>
    <t>1271 (Clo1313_1878)</t>
  </si>
  <si>
    <t>L-lactate dehydrogenase [Clostridium thermocellum LQ8, DSM 1313]</t>
  </si>
  <si>
    <t>16@M59,57@C75,57@C189,57@C2065</t>
  </si>
  <si>
    <t>42@K175,16@M1828</t>
  </si>
  <si>
    <t>447 (Clo1313_2015)</t>
  </si>
  <si>
    <t>Glucose-6-phosphate isomerase [Clostridium thermocellum LQ8, DSM 1313]</t>
  </si>
  <si>
    <t>16@M162,57@C250,16@M246,16@M313,57@C404,16@M4281</t>
  </si>
  <si>
    <t>57@C26,57@C46,57@C74,57@C196,57@C259,42@K284,57@C317,168@K452,57@C460</t>
  </si>
  <si>
    <t>423 (Clo1313_0462)</t>
  </si>
  <si>
    <t>ribosomal protein S5 [Clostridium thermocellum LQ8, DSM 1313]</t>
  </si>
  <si>
    <t>16@M136</t>
  </si>
  <si>
    <t>16@M201,42@K224,42@K217,16@M337,16@M501</t>
  </si>
  <si>
    <t>93 (Clo1313_1120)</t>
  </si>
  <si>
    <t>Methylenetetrahydrofolate dehydrogenase (NADP(+)) [Clostridium thermocellum LQ8, DSM 1313]</t>
  </si>
  <si>
    <t>57@C57,57@C140,16@M131,57@C161,57@C1991</t>
  </si>
  <si>
    <t>486 (Clo1313_2910)</t>
  </si>
  <si>
    <t>flagellin domain protein [Clostridium thermocellum LQ8, DSM 1313]</t>
  </si>
  <si>
    <t>16@M8,168@K64,16@M241,16@M242,16@M257</t>
  </si>
  <si>
    <t>16@M1,42@K631</t>
  </si>
  <si>
    <t>1084 (Clo1313_0709)</t>
  </si>
  <si>
    <t>aconitate hydratase [Clostridium thermocellum LQ8, DSM 1313]</t>
  </si>
  <si>
    <t>16@M19,57@C297,57@C357,57@C360,57@C503,57@C5072</t>
  </si>
  <si>
    <t>16@M14,57@C91,57@C99,57@C130,57@C190,42@K313</t>
  </si>
  <si>
    <t>42@K2149</t>
  </si>
  <si>
    <t>1143 (Clo1313_0312)</t>
  </si>
  <si>
    <t>ribosomal protein L7/L12 [Clostridium thermocellum LQ8, DSM 1313]</t>
  </si>
  <si>
    <t>303 (Clo1313_0311)</t>
  </si>
  <si>
    <t>ribosomal protein L10 [Clostridium thermocellum LQ8, DSM 1313]</t>
  </si>
  <si>
    <t>523 (Clo1313_1686)</t>
  </si>
  <si>
    <t>57@C52,57@C112,57@C138,16@M214,57@C286,57@C294,57@C319,16@M407,57@C476,57@C5031</t>
  </si>
  <si>
    <t>507 (Clo1313_2264)</t>
  </si>
  <si>
    <t>168@K53,70@K63,16@M70,16@M945</t>
  </si>
  <si>
    <t>99 (Clo1313_1268)</t>
  </si>
  <si>
    <t>carbamoyl-phosphate synthase, large subunit [Clostridium thermocellum LQ8, DSM 1313]</t>
  </si>
  <si>
    <t>57@C34,16@M100,57@C143,57@C209,57@C345,57@C519,57@C576,16@M977,57@C1038,57@C1051</t>
  </si>
  <si>
    <t>16@M41,16@M105,57@C178,57@C181,42@K209,57@C334,70@K397,57@C440,57@C624,57@C627,57@C628</t>
  </si>
  <si>
    <t>1304 (Clo1313_2532)</t>
  </si>
  <si>
    <t>cysteine synthase A [Clostridium thermocellum LQ8, DSM 1313]</t>
  </si>
  <si>
    <t>16@M1255</t>
  </si>
  <si>
    <t>485 (Clo1313_2909)</t>
  </si>
  <si>
    <t>16@M8,168@K64,168@K151,16@M240,16@M241</t>
  </si>
  <si>
    <t>57@C46,57@C71,16@M207,70@K315,16@M443,57@C470,70@K479,57@C511,42@K518,57@C568</t>
  </si>
  <si>
    <t>57@C11,57@C14,42@K193,57@C265</t>
  </si>
  <si>
    <t>548 (Clo1313_2881)</t>
  </si>
  <si>
    <t>transcriptional repressor, LexA family [Clostridium thermocellum LQ8, DSM 1313]</t>
  </si>
  <si>
    <t>16@M179</t>
  </si>
  <si>
    <t>455 (Clo1313_0310)</t>
  </si>
  <si>
    <t>ribosomal protein L1 [Clostridium thermocellum LQ8, DSM 1313]</t>
  </si>
  <si>
    <t>16@M26,70@K79,70@K160,57@C173,16@M218</t>
  </si>
  <si>
    <t>1002 (Clo1313_1795)</t>
  </si>
  <si>
    <t>putative PAS/PAC sensor protein [Clostridium thermocellum LQ8, DSM 1313]</t>
  </si>
  <si>
    <t>57@C4,57@C41,57@C44,57@C47,57@C51,57@C136,57@C137,57@C184,57@C260,57@C275,57@C282,57@C286,57@C362,57@C365,57@C370,57@C387</t>
  </si>
  <si>
    <t>1289 (Clo1313_0901)</t>
  </si>
  <si>
    <t>nucleotide sugar dehydrogenase [Clostridium thermocellum LQ8, DSM 1313]</t>
  </si>
  <si>
    <t>16@M210,57@C233,57@C268,16@M287,70@K328,57@C378</t>
  </si>
  <si>
    <t>84 (Clo1313_1186)</t>
  </si>
  <si>
    <t>acetate kinase [Clostridium thermocellum LQ8, DSM 1313]</t>
  </si>
  <si>
    <t>16@M1,70@K100,57@C116,57@C134,16@M155,16@M143,57@C207,57@C216,57@C237,57@C3060</t>
  </si>
  <si>
    <t>617 (Clo1313_0779)</t>
  </si>
  <si>
    <t>57@C182,57@C207,57@C258</t>
  </si>
  <si>
    <t>648 (Clo1313_1282)</t>
  </si>
  <si>
    <t>malonyl CoA-acyl carrier protein transacylase [Clostridium thermocellum LQ8, DSM 1313]</t>
  </si>
  <si>
    <t>16@M18,16@M44,16@M104,57@C145,57@C146,57@C162,16@M2239</t>
  </si>
  <si>
    <t>57@C19,57@C119,57@C173,57@C214,57@C231,57@C347,57@C378,42@K391,57@C398,16@M420,16@M423,70@K472,57@C490,57@C4990</t>
  </si>
  <si>
    <t>878 (Clo1313_2054)</t>
  </si>
  <si>
    <t>argininosuccinate synthase [Clostridium thermocellum LQ8, DSM 1313]</t>
  </si>
  <si>
    <t>57@C294,16@M392,168@K403</t>
  </si>
  <si>
    <t>57@C55,42@K106,57@C128,57@C142,57@C163,16@M165,16@M1954</t>
  </si>
  <si>
    <t>137 (Clo1313_0452)</t>
  </si>
  <si>
    <t>ribosomal protein L16 [Clostridium thermocellum LQ8, DSM 1313]</t>
  </si>
  <si>
    <t>1342 (Clo1313_2530)</t>
  </si>
  <si>
    <t>glycoside hydrolase family 10 [Clostridium thermocellum LQ8, DSM 1313]</t>
  </si>
  <si>
    <t>70@K241,16@M378,57@C401,57@C4163</t>
  </si>
  <si>
    <t>720 (Clo1313_0925)</t>
  </si>
  <si>
    <t>CoA-substrate-specific enzyme activase [Clostridium thermocellum LQ8, DSM 1313]</t>
  </si>
  <si>
    <t>57@C203,57@C320,57@C606,57@C609,57@C613,57@C722,57@C747,57@C1060,57@C1180,57@C1209,57@C1257,57@C1275,57@C1348,57@C1354</t>
  </si>
  <si>
    <t>57@C137,16@M275,57@C458,42@K461,42@K524,70@K5244</t>
  </si>
  <si>
    <t>1138 (Clo1313_0749)</t>
  </si>
  <si>
    <t>alanyl-tRNA synthetase [Clostridium thermocellum LQ8, DSM 1313]</t>
  </si>
  <si>
    <t>168@K141,57@C166,57@C169,16@M227,57@C234,57@C256,16@M318,16@M424,57@C525,16@M606,57@C6685</t>
  </si>
  <si>
    <t>618 (Clo1313_0780)</t>
  </si>
  <si>
    <t>1216 (Clo1313_2754)</t>
  </si>
  <si>
    <t>methionyl-tRNA synthetase [Clostridium thermocellum LQ8, DSM 1313]</t>
  </si>
  <si>
    <t>57@C128,57@C131,57@C204,16@M464,70@K536,70@K532,70@K5410</t>
  </si>
  <si>
    <t>16@M97,57@C195,42@K222,57@C310,16@M330</t>
  </si>
  <si>
    <t>16@M177,42@K198,57@C207,57@C320,16@M358,70@K420</t>
  </si>
  <si>
    <t>600 (Clo1313_1020)</t>
  </si>
  <si>
    <t>leucyl-tRNA synthetase [Clostridium thermocellum LQ8, DSM 1313]</t>
  </si>
  <si>
    <t>16@M106,57@C126,57@C157,57@C160,57@C174,57@C279,57@C481,57@C500,57@C509,57@C512,57@C6279</t>
  </si>
  <si>
    <t>146 (Clo1313_2162)</t>
  </si>
  <si>
    <t>asparaginyl-tRNA synthetase [Clostridium thermocellum LQ8, DSM 1313]</t>
  </si>
  <si>
    <t>70@K14,70@K19,16@M174,57@C275,16@M2839</t>
  </si>
  <si>
    <t>401 (Clo1313_2883)</t>
  </si>
  <si>
    <t>3-isopropylmalate dehydratase, small subunit [Clostridium thermocellum LQ8, DSM 1313]</t>
  </si>
  <si>
    <t>57@C37,57@C63,57@C81,57@C1054</t>
  </si>
  <si>
    <t>152 (Clo1313_0445)</t>
  </si>
  <si>
    <t>50S ribosomal protein L3 [Clostridium thermocellum LQ8, DSM 1313]</t>
  </si>
  <si>
    <t>16@M12,16@M139,16@M1669</t>
  </si>
  <si>
    <t>380 (Clo1313_1846)</t>
  </si>
  <si>
    <t>GMP synthase, large subunit [Clostridium thermocellum LQ8, DSM 1313]</t>
  </si>
  <si>
    <t>57@C30,57@C127,57@C145,57@C151,57@C190,57@C192,16@M198,57@C220,57@C2451</t>
  </si>
  <si>
    <t>16@M26,16@M49,42@K169,57@C193,57@C266,57@C3812</t>
  </si>
  <si>
    <t>661 (Clo1313_1107)</t>
  </si>
  <si>
    <t>57@C21,57@C47,57@C92,57@C153,57@C336</t>
  </si>
  <si>
    <t>16@M31,70@K35,57@C43,42@K56,16@M70,16@M131,16@M1448</t>
  </si>
  <si>
    <t>42@K54,57@C2180</t>
  </si>
  <si>
    <t>937 (Clo1313_2125)</t>
  </si>
  <si>
    <t>3,4-dihydroxy-2-butanone 4-phosphate synthase [Clostridium thermocellum LQ8, DSM 1313]</t>
  </si>
  <si>
    <t>16@M1,57@C57,57@C162,57@C2570</t>
  </si>
  <si>
    <t>1211 (Clo1313_0578)</t>
  </si>
  <si>
    <t>Citrate synthase [Clostridium thermocellum LQ8, DSM 1313]</t>
  </si>
  <si>
    <t>57@C24,57@C290,16@M401,16@M4183</t>
  </si>
  <si>
    <t>464 (Clo1313_0403)</t>
  </si>
  <si>
    <t>lysyl-tRNA synthetase [Clostridium thermocellum LQ8, DSM 1313]</t>
  </si>
  <si>
    <t>57@C102,16@M91,57@C181,57@C198,57@C205,57@C207,57@C221,16@M287,57@C341,57@C453,16@M506</t>
  </si>
  <si>
    <t>1081 (Clo1313_0944)</t>
  </si>
  <si>
    <t>glycyl-tRNA synthetase [Clostridium thermocellum LQ8, DSM 1313]</t>
  </si>
  <si>
    <t>57@C67,57@C92,57@C137,57@C140,70@K184,57@C230,57@C328,57@C398,57@C421</t>
  </si>
  <si>
    <t>1169 (Clo1313_2444)</t>
  </si>
  <si>
    <t>Rubrerythrin [Clostridium thermocellum LQ8, DSM 1313]</t>
  </si>
  <si>
    <t>16@M24,16@M21,57@C156,57@C159,57@C171,57@C174</t>
  </si>
  <si>
    <t>1135 (Clo1313_0102)</t>
  </si>
  <si>
    <t>2-isopropylmalate synthase/homocitrate synthase family protein [Clostridium thermocellum LQ8, DSM 1313]</t>
  </si>
  <si>
    <t>57@C245,57@C2597</t>
  </si>
  <si>
    <t>1229 (Clo1313_2941)</t>
  </si>
  <si>
    <t>728 (Clo1313_2212)</t>
  </si>
  <si>
    <t>biotin synthase [Clostridium thermocellum LQ8, DSM 1313]</t>
  </si>
  <si>
    <t>57@C54,57@C71,57@C140,57@C169,16@M161,57@C177,57@C277</t>
  </si>
  <si>
    <t>57@C104,16@M102,42@K152,57@C276,57@C373</t>
  </si>
  <si>
    <t>57@C12,57@C162,57@C191,16@M297,42@K321,42@K322,57@C336,16@M388,57@C418,57@C443</t>
  </si>
  <si>
    <t>677 (Clo1313_0450)</t>
  </si>
  <si>
    <t>ribosomal protein L22 [Clostridium thermocellum LQ8, DSM 1313]</t>
  </si>
  <si>
    <t>70@K251</t>
  </si>
  <si>
    <t>774 (Clo1313_1314)</t>
  </si>
  <si>
    <t>protein-export membrane protein SecD [Clostridium thermocellum LQ8, DSM 1313]</t>
  </si>
  <si>
    <t>16@M2065</t>
  </si>
  <si>
    <t>1013 (Clo1313_0109)</t>
  </si>
  <si>
    <t>siroheme synthase [Clostridium thermocellum LQ8, DSM 1313]</t>
  </si>
  <si>
    <t>168@K14,168@K88,168@K83,168@K93</t>
  </si>
  <si>
    <t>70@K261,42@K691</t>
  </si>
  <si>
    <t>1319 (Clo1313_0457)</t>
  </si>
  <si>
    <t>50S ribosomal protein L5 [Clostridium thermocellum LQ8, DSM 1313]</t>
  </si>
  <si>
    <t>16@M38,16@M57,57@C874</t>
  </si>
  <si>
    <t>1099 (Clo1313_1862)</t>
  </si>
  <si>
    <t>thioredoxin [Clostridium thermocellum LQ8, DSM 1313]</t>
  </si>
  <si>
    <t>57@C34,57@C37,16@M26,16@M81,16@M756</t>
  </si>
  <si>
    <t>1085 (Clo1313_1209)</t>
  </si>
  <si>
    <t>ribosomal protein S2 [Clostridium thermocellum LQ8, DSM 1313]</t>
  </si>
  <si>
    <t>16@M27,168@K45,16@M100,16@M120,57@C191</t>
  </si>
  <si>
    <t>741 (Clo1313_0940)</t>
  </si>
  <si>
    <t>protein of unknown function DUF370 [Clostridium thermocellum LQ8, DSM 1313]</t>
  </si>
  <si>
    <t>644 (Clo1313_2926)</t>
  </si>
  <si>
    <t>ATP-dependent metalloprotease FtsH [Clostridium thermocellum LQ8, DSM 1313]</t>
  </si>
  <si>
    <t>16@M80,57@C251,168@K428,16@M446,57@C559,16@M582</t>
  </si>
  <si>
    <t>681 (Clo1313_0295)</t>
  </si>
  <si>
    <t>Transketolase domain-containing protein [Clostridium thermocellum LQ8, DSM 1313]</t>
  </si>
  <si>
    <t>16@M50,57@C72,16@M107,16@M2344</t>
  </si>
  <si>
    <t>1311 (Clo1313_1106)</t>
  </si>
  <si>
    <t>type II secretion system protein E [Clostridium thermocellum LQ8, DSM 1313]</t>
  </si>
  <si>
    <t>57@C114,168@K252,57@C336,57@C432,57@C564,57@C679,57@C682</t>
  </si>
  <si>
    <t>57@C17,16@M1,168@K78,57@C105,42@K116,57@C124,57@C178,42@K236,57@C2566</t>
  </si>
  <si>
    <t>131 (Clo1313_0464)</t>
  </si>
  <si>
    <t>ribosomal protein L15 [Clostridium thermocellum LQ8, DSM 1313]</t>
  </si>
  <si>
    <t>16@M1,16@M55,70@K135</t>
  </si>
  <si>
    <t>57@C58,57@C235,57@C279,16@M386,42@K395,57@C469,57@C497</t>
  </si>
  <si>
    <t>471 (Clo1313_1362)</t>
  </si>
  <si>
    <t>band 7 protein [Clostridium thermocellum LQ8, DSM 1313]</t>
  </si>
  <si>
    <t>16@M3114</t>
  </si>
  <si>
    <t>1011 (Clo1313_0781)</t>
  </si>
  <si>
    <t>16@M925</t>
  </si>
  <si>
    <t>1104 (Clo1313_1355)</t>
  </si>
  <si>
    <t>57@C52,57@C62,16@M64,57@C161,16@M232</t>
  </si>
  <si>
    <t>16@M27,57@C62,57@C67,42@K136,57@C191</t>
  </si>
  <si>
    <t>1043 (Clo1313_1615)</t>
  </si>
  <si>
    <t>indolepyruvate ferredoxin oxidoreductase, beta subunit [Clostridium thermocellum LQ8, DSM 1313]</t>
  </si>
  <si>
    <t>57@C42</t>
  </si>
  <si>
    <t>1261 (Clo1313_2615)</t>
  </si>
  <si>
    <t>deoxyribose-phosphate aldolase [Clostridium thermocellum LQ8, DSM 1313]</t>
  </si>
  <si>
    <t>16@M9,57@C28,57@C40,57@C44,57@C75,57@C172,57@C204</t>
  </si>
  <si>
    <t>103 (Clo1313_1354)</t>
  </si>
  <si>
    <t>57@C108,16@M136,16@M202,57@C2454</t>
  </si>
  <si>
    <t>651 (Clo1313_1254)</t>
  </si>
  <si>
    <t>dihydrodipicolinate synthase [Clostridium thermocellum LQ8, DSM 1313]</t>
  </si>
  <si>
    <t>57@C45,57@C178,57@C267</t>
  </si>
  <si>
    <t>324 (Clo1313_1029)</t>
  </si>
  <si>
    <t>threonyl-tRNA synthetase [Clostridium thermocellum LQ8, DSM 1313]</t>
  </si>
  <si>
    <t>57@C55,57@C181,16@M266,57@C333,57@C377,57@C478</t>
  </si>
  <si>
    <t>1183 (Clo1313_2440)</t>
  </si>
  <si>
    <t>57@C17,57@C33,57@C63,57@C89,57@C118,57@C120,168@K201,16@M271,16@M284</t>
  </si>
  <si>
    <t>898 (Clo1313_1796)</t>
  </si>
  <si>
    <t>57@C6,57@C11,57@C43,57@C47</t>
  </si>
  <si>
    <t>89 (Clo1313_0013)</t>
  </si>
  <si>
    <t>70@K1946</t>
  </si>
  <si>
    <t>168@K52,57@C105,57@C182,42@K213,57@C224,57@C227,57@C275,57@C314,57@C425,57@C441</t>
  </si>
  <si>
    <t>1214 (Clo1313_1434)</t>
  </si>
  <si>
    <t>isoleucyl-tRNA synthetase [Clostridium thermocellum LQ8, DSM 1313]</t>
  </si>
  <si>
    <t>57@C189,57@C192,168@K282,16@M303,57@C305,57@C330,57@C345,57@C407,57@C459,70@K743,16@M897,57@C906,57@C923</t>
  </si>
  <si>
    <t>405 (Clo1313_1682)</t>
  </si>
  <si>
    <t>PpiC-type peptidyl-prolyl cis-trans isomerase [Clostridium thermocellum LQ8, DSM 1313]</t>
  </si>
  <si>
    <t>16@M397</t>
  </si>
  <si>
    <t>144 (Clo1313_2138)</t>
  </si>
  <si>
    <t>septum site-determining protein MinD [Clostridium thermocellum LQ8, DSM 1313]</t>
  </si>
  <si>
    <t>16@M50,57@C68,57@C106,57@C120,70@K223</t>
  </si>
  <si>
    <t>1222 (Clo1313_1847)</t>
  </si>
  <si>
    <t>Glu/Leu/Phe/Val dehydrogenase [Clostridium thermocellum LQ8, DSM 1313]</t>
  </si>
  <si>
    <t>57@C144,57@C213,57@C304,57@C312,57@C318</t>
  </si>
  <si>
    <t>16@M56,16@M144,57@C155,42@K162,57@C452,57@C525</t>
  </si>
  <si>
    <t>1269 (Clo1313_2456)</t>
  </si>
  <si>
    <t>ribosomal protein L13 [Clostridium thermocellum LQ8, DSM 1313]</t>
  </si>
  <si>
    <t>70@K626</t>
  </si>
  <si>
    <t>853 (Clo1313_2882)</t>
  </si>
  <si>
    <t>3-isopropylmalate dehydrogenase [Clostridium thermocellum LQ8, DSM 1313]</t>
  </si>
  <si>
    <t>57@C47,57@C64,70@K187,16@M330</t>
  </si>
  <si>
    <t>57@C20,16@M37,57@C87,57@C90,57@C306,42@K3433</t>
  </si>
  <si>
    <t>619 (Clo1313_0778)</t>
  </si>
  <si>
    <t>57@C207</t>
  </si>
  <si>
    <t>214 (Clo1313_1902)</t>
  </si>
  <si>
    <t>valyl-tRNA synthetase [Clostridium thermocellum LQ8, DSM 1313]</t>
  </si>
  <si>
    <t>57@C77,16@M73,57@C138,57@C140,57@C180,57@C183,57@C347,57@C350,16@M366,16@M689,57@C7812</t>
  </si>
  <si>
    <t>269 (Clo1313_2747)</t>
  </si>
  <si>
    <t>glycoside hydrolase family 48 [Clostridium thermocellum LQ8, DSM 1313]</t>
  </si>
  <si>
    <t>70@K292,16@M477,57@C5691</t>
  </si>
  <si>
    <t>182 (Clo1313_0867)</t>
  </si>
  <si>
    <t>threonine synthase [Clostridium thermocellum LQ8, DSM 1313]</t>
  </si>
  <si>
    <t>168@K11,57@C74,57@C110,57@C291,16@M3496</t>
  </si>
  <si>
    <t>772 (Clo1313_1357)</t>
  </si>
  <si>
    <t>glutamine synthetase catalytic region [Clostridium thermocellum LQ8, DSM 1313]</t>
  </si>
  <si>
    <t>57@C136,57@C1549</t>
  </si>
  <si>
    <t>664 (Clo1313_0114)</t>
  </si>
  <si>
    <t>sulfate ABC transporter, periplasmic sulfate-binding protein [Clostridium thermocellum LQ8, DSM 1313]</t>
  </si>
  <si>
    <t>70@K757</t>
  </si>
  <si>
    <t>773 (Clo1313_1503)</t>
  </si>
  <si>
    <t>cysteine desulfurase NifS [Clostridium thermocellum LQ8, DSM 1313]</t>
  </si>
  <si>
    <t>16@M25,16@M201,16@M249,57@C3283</t>
  </si>
  <si>
    <t>569 (Clo1313_0472)</t>
  </si>
  <si>
    <t>30S ribosomal protein S11 [Clostridium thermocellum LQ8, DSM 1313]</t>
  </si>
  <si>
    <t>16@M702</t>
  </si>
  <si>
    <t>57@C575,57@C758,57@C986,57@C2695,57@C3273,57@C3472,16@M3966,70@K3975,168@K4643,42@K6062,168@K77081</t>
  </si>
  <si>
    <t>1228 (Clo1313_2180)</t>
  </si>
  <si>
    <t>57@C1755</t>
  </si>
  <si>
    <t>42@K21,57@C74,57@C110,57@C122,57@C141,16@M169,57@C3881</t>
  </si>
  <si>
    <t>1310 (Clo1313_0246)</t>
  </si>
  <si>
    <t>histone family protein DNA-binding protein [Clostridium thermocellum LQ8, DSM 1313]</t>
  </si>
  <si>
    <t>57@C62,57@C171,42@K3254</t>
  </si>
  <si>
    <t>1181 (Clo1313_1155)</t>
  </si>
  <si>
    <t>Glycine hydroxymethyltransferase [Clostridium thermocellum LQ8, DSM 1313]</t>
  </si>
  <si>
    <t>57@C67,57@C241,57@C3389</t>
  </si>
  <si>
    <t>158 (Clo1313_1301)</t>
  </si>
  <si>
    <t>glutaminyl-tRNA synthetase [Clostridium thermocellum LQ8, DSM 1313]</t>
  </si>
  <si>
    <t>70@K61,57@C64,57@C77,57@C138,57@C346,57@C410,57@C436,57@C453,57@C546</t>
  </si>
  <si>
    <t>482 (Clo1313_2215)</t>
  </si>
  <si>
    <t>Ferritin Dps family protein [Clostridium thermocellum LQ8, DSM 1313]</t>
  </si>
  <si>
    <t>16@M496</t>
  </si>
  <si>
    <t>75 (Clo1313_3020)</t>
  </si>
  <si>
    <t>57@C93,57@C116,16@M177,16@M245,57@C371</t>
  </si>
  <si>
    <t>132 (Clo1313_1222)</t>
  </si>
  <si>
    <t>NusA antitermination factor [Clostridium thermocellum LQ8, DSM 1313]</t>
  </si>
  <si>
    <t>57@C2500</t>
  </si>
  <si>
    <t>700 (Clo1313_0873)</t>
  </si>
  <si>
    <t>aspartate kinase [Clostridium thermocellum LQ8, DSM 1313]</t>
  </si>
  <si>
    <t>57@C21,57@C273,57@C405</t>
  </si>
  <si>
    <t>587 (Clo1313_0416)</t>
  </si>
  <si>
    <t>sigma 54 modulation protein/ribosomal protein S30EA [Clostridium thermocellum LQ8, DSM 1313]</t>
  </si>
  <si>
    <t>16@M41,16@M705</t>
  </si>
  <si>
    <t>57@C64,70@K198,42@K202,16@M241,57@C251,57@C252</t>
  </si>
  <si>
    <t>462 (Clo1313_0460)</t>
  </si>
  <si>
    <t>ribosomal protein L6 [Clostridium thermocellum LQ8, DSM 1313]</t>
  </si>
  <si>
    <t>16@M116,70@K152,70@K164</t>
  </si>
  <si>
    <t>57@C60,57@C124,42@K173,16@M275,57@C284</t>
  </si>
  <si>
    <t>277 (Clo1313_2788)</t>
  </si>
  <si>
    <t>16@M318,16@M357</t>
  </si>
  <si>
    <t>138 (Clo1313_1373)</t>
  </si>
  <si>
    <t>translation elongation factor P [Clostridium thermocellum LQ8, DSM 1313]</t>
  </si>
  <si>
    <t>16@M606</t>
  </si>
  <si>
    <t>614 (Clo1313_2537)</t>
  </si>
  <si>
    <t>homoserine O-succinyltransferase [Clostridium thermocellum LQ8, DSM 1313]</t>
  </si>
  <si>
    <t>16@M44,57@C173,16@M178,57@C186</t>
  </si>
  <si>
    <t>1089 (Clo1313_1034)</t>
  </si>
  <si>
    <t>ribosomal protein L20 [Clostridium thermocellum LQ8, DSM 1313]</t>
  </si>
  <si>
    <t>16@M94,16@M98</t>
  </si>
  <si>
    <t>1352 (Clo1313_2455)</t>
  </si>
  <si>
    <t>ribosomal protein S9 [Clostridium thermocellum LQ8, DSM 1313]</t>
  </si>
  <si>
    <t>57@C655</t>
  </si>
  <si>
    <t>272 (Clo1313_0950)</t>
  </si>
  <si>
    <t>504 (Clo1313_2441)</t>
  </si>
  <si>
    <t>NifU-like domain-containing protein [Clostridium thermocellum LQ8, DSM 1313]</t>
  </si>
  <si>
    <t>57@C12,16@M1,57@C49,57@C55,57@C56,57@C77,57@C106,16@M113</t>
  </si>
  <si>
    <t>920 (Clo1313_0708)</t>
  </si>
  <si>
    <t>pyruvate carboxyltransferase [Clostridium thermocellum LQ8, DSM 1313]</t>
  </si>
  <si>
    <t>57@C41,16@M50,57@C98,57@C152,57@C188,57@C2256</t>
  </si>
  <si>
    <t>966 (Clo1313_0466)</t>
  </si>
  <si>
    <t>adenylate kinase [Clostridium thermocellum LQ8, DSM 1313]</t>
  </si>
  <si>
    <t>70@K13,57@C77,57@C109,57@C133,57@C150,57@C1536</t>
  </si>
  <si>
    <t>16@M323,16@M331,42@K353,16@M369,16@M384</t>
  </si>
  <si>
    <t>993 (Clo1313_1580)</t>
  </si>
  <si>
    <t>anaerobic ribonucleoside-triphosphate reductase [Clostridium thermocellum LQ8, DSM 1313]</t>
  </si>
  <si>
    <t>57@C31,57@C163,57@C175,57@C251,57@C269,57@C380,57@C381,70@K447,16@M513,57@C614,57@C639</t>
  </si>
  <si>
    <t>42@K96,57@C102,70@K226,70@K211</t>
  </si>
  <si>
    <t>1225 (Clo1313_1946)</t>
  </si>
  <si>
    <t>aldo/keto reductase [Clostridium thermocellum LQ8, DSM 1313]</t>
  </si>
  <si>
    <t>57@C120,16@M1823</t>
  </si>
  <si>
    <t>1097 (Clo1313_2124)</t>
  </si>
  <si>
    <t>6,7-dimethyl-8-ribityllumazine synthase [Clostridium thermocellum LQ8, DSM 1313]</t>
  </si>
  <si>
    <t>57@C79,16@M98,168@K133,168@K137,16@M148</t>
  </si>
  <si>
    <t>1031 (Clo1313_2558)</t>
  </si>
  <si>
    <t>acetylornithine and succinylornithine aminotransferase [Clostridium thermocellum LQ8, DSM 1313]</t>
  </si>
  <si>
    <t>16@M1,57@C25,57@C75,57@C96,57@C160,57@C228,57@C265,57@C290</t>
  </si>
  <si>
    <t>381 (Clo1313_0061)</t>
  </si>
  <si>
    <t>electron transport complex, RnfABCDGE type, C subunit [Clostridium thermocellum LQ8, DSM 1313]</t>
  </si>
  <si>
    <t>57@C45,57@C48,57@C163,57@C374,16@M376,57@C403,57@C406,57@C409,57@C4131</t>
  </si>
  <si>
    <t>70@K117,57@C181,42@K537</t>
  </si>
  <si>
    <t>43 (Clo1313_0638)</t>
  </si>
  <si>
    <t>45 (Clo1313_1614)</t>
  </si>
  <si>
    <t>Phenylacetate--CoA ligase [Clostridium thermocellum LQ8, DSM 1313]</t>
  </si>
  <si>
    <t>57@C8,57@C10,70@K106,57@C181,57@C253,70@K423,70@K425</t>
  </si>
  <si>
    <t>57@C250,70@K598,57@C761,42@K778</t>
  </si>
  <si>
    <t>16@M245,16@M447,168@K644,42@K1507,57@C1521</t>
  </si>
  <si>
    <t>16@M1,57@C110,57@C131,70@K134,57@C170,42@K1945</t>
  </si>
  <si>
    <t>55 (Clo1313_2130)</t>
  </si>
  <si>
    <t>16@M1,57@C122,57@C217,16@M2454</t>
  </si>
  <si>
    <t>57@C70,57@C94,42@K329</t>
  </si>
  <si>
    <t>57@C131,57@C174,57@C220,168@K295,57@C396,57@C674,57@C696,42@K746</t>
  </si>
  <si>
    <t>206 (Clo1313_2290)</t>
  </si>
  <si>
    <t>57@C1277</t>
  </si>
  <si>
    <t>336 (Clo1313_1283)</t>
  </si>
  <si>
    <t>3-oxoacyl-(acyl-carrier-protein) reductase [Clostridium thermocellum LQ8, DSM 1313]</t>
  </si>
  <si>
    <t>57@C121,57@C1806</t>
  </si>
  <si>
    <t>70@K79,70@K64,16@M290,42@K335</t>
  </si>
  <si>
    <t>223 (Clo1313_1122)</t>
  </si>
  <si>
    <t>70@K119,168@K447,57@C4652</t>
  </si>
  <si>
    <t>57@C70,42@K539,42@K743</t>
  </si>
  <si>
    <t>630 (Clo1313_1578)</t>
  </si>
  <si>
    <t>glutamyl-tRNA synthetase [Clostridium thermocellum LQ8, DSM 1313]</t>
  </si>
  <si>
    <t>70@K131,57@C142,57@C144,70@K391,168@K417,57@C4253</t>
  </si>
  <si>
    <t>1040 (Clo1313_1883)</t>
  </si>
  <si>
    <t>ferredoxin [Clostridium thermocellum LQ8, DSM 1313]</t>
  </si>
  <si>
    <t>168@K12,57@C36,16@M46,57@C68,57@C72,57@C112</t>
  </si>
  <si>
    <t>165 (Clo1313_0054)</t>
  </si>
  <si>
    <t>57@C98,57@C584,57@C822</t>
  </si>
  <si>
    <t>42@K165,42@K139,16@M145,57@C337</t>
  </si>
  <si>
    <t>832 (Clo1313_0630)</t>
  </si>
  <si>
    <t>716 (Clo1313_0308)</t>
  </si>
  <si>
    <t>NusG antitermination factor [Clostridium thermocellum LQ8, DSM 1313]</t>
  </si>
  <si>
    <t>1164 (Clo1313_1613)</t>
  </si>
  <si>
    <t>amino acid-binding ACT domain protein [Clostridium thermocellum LQ8, DSM 1313]</t>
  </si>
  <si>
    <t>57@C68,57@C69</t>
  </si>
  <si>
    <t>965 (Clo1313_0444)</t>
  </si>
  <si>
    <t>ribosomal protein S10 [Clostridium thermocellum LQ8, DSM 1313]</t>
  </si>
  <si>
    <t>16@M89</t>
  </si>
  <si>
    <t>123 (Clo1313_0952)</t>
  </si>
  <si>
    <t>57@C21,42@K297</t>
  </si>
  <si>
    <t>16@M284,57@C297,42@K407,42@K4113</t>
  </si>
  <si>
    <t>1145 (Clo1313_2084)</t>
  </si>
  <si>
    <t>phosphoryl transfer system HPr [Clostridium thermocellum LQ8, DSM 1313]</t>
  </si>
  <si>
    <t>16@M43,57@C63,57@C67</t>
  </si>
  <si>
    <t>465 (Clo1313_1663)</t>
  </si>
  <si>
    <t>serine/threonine protein kinase with PASTA sensor(s) [Clostridium thermocellum LQ8, DSM 1313]</t>
  </si>
  <si>
    <t>16@M1,57@C118,16@M165</t>
  </si>
  <si>
    <t>673 (Clo1313_0923)</t>
  </si>
  <si>
    <t>aspartyl-tRNA synthetase [Clostridium thermocellum LQ8, DSM 1313]</t>
  </si>
  <si>
    <t>57@C32,57@C226,57@C314,57@C400,16@M463,70@K506,57@C570,70@K588</t>
  </si>
  <si>
    <t>362 (Clo1313_1524)</t>
  </si>
  <si>
    <t>biotin/lipoyl attachment domain-containing protein [Clostridium thermocellum LQ8, DSM 1313]</t>
  </si>
  <si>
    <t>202 (Clo1313_0316)</t>
  </si>
  <si>
    <t>ribosomal protein S12 [Clostridium thermocellum LQ8, DSM 1313]</t>
  </si>
  <si>
    <t>70@K16,57@C40,57@C47,168@K568</t>
  </si>
  <si>
    <t>301 (Clo1313_1109)</t>
  </si>
  <si>
    <t>70@K19,16@M57,42@K123,42@K353</t>
  </si>
  <si>
    <t>42@K1394</t>
  </si>
  <si>
    <t>649 (Clo1313_0745)</t>
  </si>
  <si>
    <t>Uncharacterized conserved protein UCP033563 [Clostridium thermocellum LQ8, DSM 1313]</t>
  </si>
  <si>
    <t>57@C34,57@C98,16@M99,70@K236,57@C318,57@C319,57@C447</t>
  </si>
  <si>
    <t>1285 (contam_gi|136429|sp|P00761|TRYP_PIG)</t>
  </si>
  <si>
    <t>Trypsin precursor MW: 24409.68 pI: 7.00</t>
  </si>
  <si>
    <t>16@M94,57@C218</t>
  </si>
  <si>
    <t>70@K98,42@K535</t>
  </si>
  <si>
    <t>57@C30,57@C124,42@K186,57@C208,16@M414,57@C481,57@C533</t>
  </si>
  <si>
    <t>599 (Clo1313_2020)</t>
  </si>
  <si>
    <t>beta-galactosidase [Clostridium thermocellum LQ8, DSM 1313]</t>
  </si>
  <si>
    <t>16@M1,16@M1140</t>
  </si>
  <si>
    <t>1217 (Clo1313_1281)</t>
  </si>
  <si>
    <t>3-oxoacyl-(acyl-carrier-protein) synthase III [Clostridium thermocellum LQ8, DSM 1313]</t>
  </si>
  <si>
    <t>57@C5,57@C7,57@C116,57@C143,57@C198,57@C199,16@M2471</t>
  </si>
  <si>
    <t>57@C11,42@K231,57@C279,57@C295,70@K422,57@C4855</t>
  </si>
  <si>
    <t>501 (Clo1313_1342)</t>
  </si>
  <si>
    <t>GTP-binding protein YchF [Clostridium thermocellum LQ8, DSM 1313]</t>
  </si>
  <si>
    <t>16@M3,57@C33,57@C238</t>
  </si>
  <si>
    <t>42@K42,57@C166,70@K284,16@M299</t>
  </si>
  <si>
    <t>1231 (Clo1313_2143)</t>
  </si>
  <si>
    <t>cell shape determining protein, MreB/Mrl family [Clostridium thermocellum LQ8, DSM 1313]</t>
  </si>
  <si>
    <t>57@C103,16@M247,57@C3146</t>
  </si>
  <si>
    <t>726 (Clo1313_1994)</t>
  </si>
  <si>
    <t>57@C68,57@C73,57@C74,57@C155,57@C418,57@C451,57@C482,57@C510,57@C514,57@C563,57@C572,57@C606,57@C6615</t>
  </si>
  <si>
    <t>943 (Clo1313_0449)</t>
  </si>
  <si>
    <t>ribosomal protein S19 [Clostridium thermocellum LQ8, DSM 1313]</t>
  </si>
  <si>
    <t>16@M44,16@M667</t>
  </si>
  <si>
    <t>42@K36,42@K60,42@K76,57@C259,57@C322,57@C352,57@C394</t>
  </si>
  <si>
    <t>1186 (Clo1313_1916)</t>
  </si>
  <si>
    <t>excinuclease ABC, A subunit [Clostridium thermocellum LQ8, DSM 1313]</t>
  </si>
  <si>
    <t>70@K27,57@C122,57@C125,70@K166,57@C638,70@K677,57@C763,57@C766,16@M865</t>
  </si>
  <si>
    <t>1105 (Clo1313_0447)</t>
  </si>
  <si>
    <t>Ribosomal protein L25/L23 [Clostridium thermocellum LQ8, DSM 1313]</t>
  </si>
  <si>
    <t>16@M15</t>
  </si>
  <si>
    <t>1004 (Clo1313_1457)</t>
  </si>
  <si>
    <t>ribosomal protein L19 [Clostridium thermocellum LQ8, DSM 1313]</t>
  </si>
  <si>
    <t>57@C115,57@C140,42@K1856</t>
  </si>
  <si>
    <t>77 (Clo1313_2617)</t>
  </si>
  <si>
    <t>FAD-dependent pyridine nucleotide-disulfide oxidoreductase [Clostridium thermocellum LQ8, DSM 1313]</t>
  </si>
  <si>
    <t>57@C128,57@C131,16@M155,57@C2620</t>
  </si>
  <si>
    <t>1182 (Clo1313_0001)</t>
  </si>
  <si>
    <t>chromosomal replication initiator protein DnaA [Clostridium thermocellum LQ8, DSM 1313]</t>
  </si>
  <si>
    <t>57@C351,57@C389,57@C416</t>
  </si>
  <si>
    <t>42@K17,57@C147,57@C178,57@C217,57@C235,57@C271,57@C290,70@K316</t>
  </si>
  <si>
    <t>562 (Clo1313_0461)</t>
  </si>
  <si>
    <t>ribosomal protein L18 [Clostridium thermocellum LQ8, DSM 1313]</t>
  </si>
  <si>
    <t>57@C70,70@K738</t>
  </si>
  <si>
    <t>57@C56,42@K74,16@M1686</t>
  </si>
  <si>
    <t>638 (Clo1313_0185)</t>
  </si>
  <si>
    <t>uracil phosphoribosyltransferase [Clostridium thermocellum LQ8, DSM 1313]</t>
  </si>
  <si>
    <t>16@M48,57@C120,57@C159,57@C181</t>
  </si>
  <si>
    <t>57@C93,16@M212,57@C318,57@C369,42@K400</t>
  </si>
  <si>
    <t>5 (Clo1313_1848)</t>
  </si>
  <si>
    <t>oxidoreductase FAD/NAD(P)-binding domain protein [Clostridium thermocellum LQ8, DSM 1313]</t>
  </si>
  <si>
    <t>57@C237</t>
  </si>
  <si>
    <t>57@C252,57@C286,42@K415</t>
  </si>
  <si>
    <t>656 (Clo1313_1502)</t>
  </si>
  <si>
    <t>FeS cluster assembly scaffold protein NifU [Clostridium thermocellum LQ8, DSM 1313]</t>
  </si>
  <si>
    <t>16@M12,57@C34,57@C59,16@M68,57@C103,16@M101,57@C134,57@C138</t>
  </si>
  <si>
    <t>243 (Clo1313_0309)</t>
  </si>
  <si>
    <t>ribosomal protein L11 [Clostridium thermocellum LQ8, DSM 1313]</t>
  </si>
  <si>
    <t>16@M113</t>
  </si>
  <si>
    <t>16@M70,42@K749</t>
  </si>
  <si>
    <t>95 (Clo1313_1497)</t>
  </si>
  <si>
    <t>peptidase M18 aminopeptidase I [Clostridium thermocellum LQ8, DSM 1313]</t>
  </si>
  <si>
    <t>57@C19,57@C38,57@C279,57@C299,57@C3281</t>
  </si>
  <si>
    <t>355 (Clo1313_0438)</t>
  </si>
  <si>
    <t>transcription elongation factor GreA [Clostridium thermocellum LQ8, DSM 1313]</t>
  </si>
  <si>
    <t>16@M713</t>
  </si>
  <si>
    <t>590 (Clo1313_1790)</t>
  </si>
  <si>
    <t>57@C7,57@C12,57@C44</t>
  </si>
  <si>
    <t>235 (Clo1313_0038)</t>
  </si>
  <si>
    <t>57@C134,16@M151,57@C297,16@M292,57@C319,57@C3424</t>
  </si>
  <si>
    <t>639 (Clo1313_3017)</t>
  </si>
  <si>
    <t>nicotinate-nucleotide pyrophosphorylase [Clostridium thermocellum LQ8, DSM 1313]</t>
  </si>
  <si>
    <t>57@C157,57@C252</t>
  </si>
  <si>
    <t>855 (Clo1313_1295)</t>
  </si>
  <si>
    <t>diaminopimelate dehydrogenase [Clostridium thermocellum LQ8, DSM 1313]</t>
  </si>
  <si>
    <t>168@K16,57@C70,57@C122,57@C202</t>
  </si>
  <si>
    <t>736 (Clo1313_1448)</t>
  </si>
  <si>
    <t>RNA chaperone Hfq [Clostridium thermocellum LQ8, DSM 1313]</t>
  </si>
  <si>
    <t>16@M688</t>
  </si>
  <si>
    <t>57@C51,57@C54,57@C58,57@C62,42@K97,16@M83,57@C118,57@C190</t>
  </si>
  <si>
    <t>154 (Clo1313_0643)</t>
  </si>
  <si>
    <t>adenylosuccinate synthetase [Clostridium thermocellum LQ8, DSM 1313]</t>
  </si>
  <si>
    <t>57@C66,70@K118,57@C135,57@C148,57@C343,57@C358,57@C366</t>
  </si>
  <si>
    <t>1001 (Clo1313_2332)</t>
  </si>
  <si>
    <t>oxidoreductase/nitrogenase component 1 [Clostridium thermocellum LQ8, DSM 1313]</t>
  </si>
  <si>
    <t>57@C14,57@C38,57@C602</t>
  </si>
  <si>
    <t>1287 (Clo1313_1885)</t>
  </si>
  <si>
    <t>NADH-quinone oxidoreductase, E subunit [Clostridium thermocellum LQ8, DSM 1313]</t>
  </si>
  <si>
    <t>57@C117,57@C128,57@C130,57@C134</t>
  </si>
  <si>
    <t>687 (Clo1313_1266)</t>
  </si>
  <si>
    <t>orotidine 5'-phosphate decarboxylase [Clostridium thermocellum LQ8, DSM 1313]</t>
  </si>
  <si>
    <t>57@C91,57@C116,57@C159,57@C257,57@C275</t>
  </si>
  <si>
    <t>168@K47,42@K80,16@M137,16@M226</t>
  </si>
  <si>
    <t>439 (Clo1313_1302)</t>
  </si>
  <si>
    <t>57@C134,57@C172,57@C2234</t>
  </si>
  <si>
    <t>1060 (Clo1313_0296)</t>
  </si>
  <si>
    <t>Transketolase central region [Clostridium thermocellum LQ8, DSM 1313]</t>
  </si>
  <si>
    <t>57@C68,57@C94,57@C1379</t>
  </si>
  <si>
    <t>231 (Clo1313_0053)</t>
  </si>
  <si>
    <t>70@K57,57@C1592</t>
  </si>
  <si>
    <t>1328 (Clo1313_0413)</t>
  </si>
  <si>
    <t>57@C47,57@C159,57@C193,57@C4136</t>
  </si>
  <si>
    <t>1212 (Clo1313_1111)</t>
  </si>
  <si>
    <t>Fimbrial assembly family protein [Clostridium thermocellum LQ8, DSM 1313]</t>
  </si>
  <si>
    <t>57@C120</t>
  </si>
  <si>
    <t>561 (Clo1313_3029)</t>
  </si>
  <si>
    <t>single-stranded nucleic acid binding R3H domain-containing protein [Clostridium thermocellum LQ8, DSM 1313]</t>
  </si>
  <si>
    <t>70@K75,168@K75,57@C1817</t>
  </si>
  <si>
    <t>42@K80,57@C106,57@C191,57@C240,57@C261,57@C302,16@M345,16@M461</t>
  </si>
  <si>
    <t>57@C52,57@C77,57@C104,42@K264,57@C3293</t>
  </si>
  <si>
    <t>1171 (Clo1313_2323)</t>
  </si>
  <si>
    <t>70@K89,16@M210</t>
  </si>
  <si>
    <t>491 (Clo1313_2609)</t>
  </si>
  <si>
    <t>D-alanine/D-alanine ligase [Clostridium thermocellum LQ8, DSM 1313]</t>
  </si>
  <si>
    <t>57@C90,57@C307</t>
  </si>
  <si>
    <t>1251 (Clo1313_1356)</t>
  </si>
  <si>
    <t>Pyruvate/ketoisovalerate oxidoreductase, catalytic domain [Clostridium thermocellum LQ8, DSM 1313]</t>
  </si>
  <si>
    <t>16@M30,16@M46,16@M124,16@M170</t>
  </si>
  <si>
    <t>42@K73,57@C781</t>
  </si>
  <si>
    <t>494 (Clo1313_0206)</t>
  </si>
  <si>
    <t>57@C1054</t>
  </si>
  <si>
    <t>57@C3,57@C175,57@C291,42@K343,57@C380,57@C405</t>
  </si>
  <si>
    <t>42@K13,42@K62,57@C864</t>
  </si>
  <si>
    <t>128 (Clo1313_1659)</t>
  </si>
  <si>
    <t>57@C63,57@C158,57@C205,57@C353,57@C361,57@C410,57@C451,57@C569</t>
  </si>
  <si>
    <t>707 (Clo1313_0429)</t>
  </si>
  <si>
    <t>imidazoleglycerol phosphate synthase, cyclase subunit [Clostridium thermocellum LQ8, DSM 1313]</t>
  </si>
  <si>
    <t>57@C9,57@C177,16@M2097</t>
  </si>
  <si>
    <t>978 (Clo1313_1467)</t>
  </si>
  <si>
    <t>57@C111,57@C143</t>
  </si>
  <si>
    <t>42@K129,168@K129,16@M179,57@C358,57@C558,16@M693,42@K7931</t>
  </si>
  <si>
    <t>57@C41,42@K82,16@M141,16@M176,57@C226,57@C247,57@C367,57@C371,168@K442</t>
  </si>
  <si>
    <t>170 (Clo1313_2832)</t>
  </si>
  <si>
    <t>transcription termination factor Rho [Clostridium thermocellum LQ8, DSM 1313]</t>
  </si>
  <si>
    <t>1250 (Clo1313_2055)</t>
  </si>
  <si>
    <t>argininosuccinate lyase [Clostridium thermocellum LQ8, DSM 1313]</t>
  </si>
  <si>
    <t>57@C337,168@K349,168@K335,168@K343,168@K351,57@C394</t>
  </si>
  <si>
    <t>1115 (Clo1313_3027)</t>
  </si>
  <si>
    <t>glucose inhibited division protein A [Clostridium thermocellum LQ8, DSM 1313]</t>
  </si>
  <si>
    <t>57@C20,70@K89,57@C246,57@C351,168@K4732</t>
  </si>
  <si>
    <t>7 (Clo1313_1013)</t>
  </si>
  <si>
    <t>phosphoribosylamine/glycine ligase [Clostridium thermocellum LQ8, DSM 1313]</t>
  </si>
  <si>
    <t>57@C30,57@C43,16@M257</t>
  </si>
  <si>
    <t>42@K68,57@C117,57@C184,16@M217,57@C224,57@C288,57@C313</t>
  </si>
  <si>
    <t>240 (Clo1313_0552)</t>
  </si>
  <si>
    <t>putative phosphate transport regulator [Clostridium thermocellum LQ8, DSM 1313]</t>
  </si>
  <si>
    <t>16@M96,57@C167,57@C169,57@C188,57@C189,57@C192</t>
  </si>
  <si>
    <t>42@K98,16@M1450</t>
  </si>
  <si>
    <t>57@C31,57@C168,57@C171,57@C208,42@K209,57@C228,57@C231,57@C293,16@M305</t>
  </si>
  <si>
    <t>1117 (Clo1313_0021)</t>
  </si>
  <si>
    <t>pyruvate ferredoxin/flavodoxin oxidoreductase, delta subunit [Clostridium thermocellum LQ8, DSM 1313]</t>
  </si>
  <si>
    <t>57@C52,57@C55,57@C59,57@C80,16@M724</t>
  </si>
  <si>
    <t>521 (Clo1313_2335)</t>
  </si>
  <si>
    <t>Cysteine synthase [Clostridium thermocellum LQ8, DSM 1313]</t>
  </si>
  <si>
    <t>16@M92,168@K3063</t>
  </si>
  <si>
    <t>663 (Clo1313_2163)</t>
  </si>
  <si>
    <t>aspartate/ammonia ligase [Clostridium thermocellum LQ8, DSM 1313]</t>
  </si>
  <si>
    <t>70@K4,168@K31,70@K75,16@M191,57@C307</t>
  </si>
  <si>
    <t>19 (Clo1313_2031)</t>
  </si>
  <si>
    <t>glutamine synthetase, type I [Clostridium thermocellum LQ8, DSM 1313]</t>
  </si>
  <si>
    <t>57@C27,57@C95,57@C133,57@C173,57@C3371</t>
  </si>
  <si>
    <t>1 (Clo1313_0989)</t>
  </si>
  <si>
    <t>iron-sulfur cluster-binding protein [Clostridium thermocellum LQ8, DSM 1313]</t>
  </si>
  <si>
    <t>57@C80,57@C134,16@M172,57@C260,57@C273,16@M301,57@C3075</t>
  </si>
  <si>
    <t>1114 (Clo1313_1364)</t>
  </si>
  <si>
    <t>branched-chain amino acid aminotransferase [Clostridium thermocellum LQ8, DSM 1313]</t>
  </si>
  <si>
    <t>70@K90,57@C1166</t>
  </si>
  <si>
    <t>57@C7,57@C305,57@C331,70@K438,42@K586,42@K584,42@K590,57@C5973</t>
  </si>
  <si>
    <t>42@K34,42@K32,70@K52</t>
  </si>
  <si>
    <t>97 (Clo1313_2331)</t>
  </si>
  <si>
    <t>57@C49,57@C52,57@C80,168@K313,57@C3922</t>
  </si>
  <si>
    <t>57@C57,42@K292</t>
  </si>
  <si>
    <t>508 (Clo1313_2518)</t>
  </si>
  <si>
    <t>70@K311,70@K732</t>
  </si>
  <si>
    <t>289 (Clo1313_0266)</t>
  </si>
  <si>
    <t>GumN family protein [Clostridium thermocellum LQ8, DSM 1313]</t>
  </si>
  <si>
    <t>57@C79,57@C178,70@K445</t>
  </si>
  <si>
    <t>402 (Clo1313_1677)</t>
  </si>
  <si>
    <t>57@C142,57@C266,57@C267,57@C3034</t>
  </si>
  <si>
    <t>541 (Clo1313_0799)</t>
  </si>
  <si>
    <t>57@C118,57@C257,57@C289,57@C291,57@C315,16@M482</t>
  </si>
  <si>
    <t>42@K157,57@C267,57@C273,57@C322,57@C343,57@C713,57@C738,57@C785,70@K8030</t>
  </si>
  <si>
    <t>533 (Clo1313_0276)</t>
  </si>
  <si>
    <t>type IV pilus assembly protein PilM [Clostridium thermocellum LQ8, DSM 1313]</t>
  </si>
  <si>
    <t>16@M102,57@C294,16@M312</t>
  </si>
  <si>
    <t>57@C65,42@K78</t>
  </si>
  <si>
    <t>42@K70,16@M69</t>
  </si>
  <si>
    <t>1284 (Clo1313_0955)</t>
  </si>
  <si>
    <t>57@C131,57@C194,57@C255</t>
  </si>
  <si>
    <t>1193 (Clo1313_2150)</t>
  </si>
  <si>
    <t>arginine biosynthesis bifunctional protein ArgJ [Clostridium thermocellum LQ8, DSM 1313]</t>
  </si>
  <si>
    <t>16@M1,57@C22,57@C82,57@C104,57@C262,57@C346,57@C386</t>
  </si>
  <si>
    <t>16@M1,42@K31,168@K106,57@C190,16@M287,57@C296</t>
  </si>
  <si>
    <t>76 (Clo1313_1253)</t>
  </si>
  <si>
    <t>dihydrodipicolinate reductase [Clostridium thermocellum LQ8, DSM 1313]</t>
  </si>
  <si>
    <t>57@C91</t>
  </si>
  <si>
    <t>275 (Clo1313_2088)</t>
  </si>
  <si>
    <t>16@M30,57@C55,57@C107,57@C1562</t>
  </si>
  <si>
    <t>42@K10,57@C11,57@C62</t>
  </si>
  <si>
    <t>35 (Clo1313_0456)</t>
  </si>
  <si>
    <t>ribosomal protein L24 [Clostridium thermocellum LQ8, DSM 1313]</t>
  </si>
  <si>
    <t>57@C78,16@M75,57@C104</t>
  </si>
  <si>
    <t>42@K15,57@C363</t>
  </si>
  <si>
    <t>42@K104,57@C144,57@C167,16@M158,16@M182,57@C243,57@C373</t>
  </si>
  <si>
    <t>627 (Clo1313_1590)</t>
  </si>
  <si>
    <t>16@M57,57@C701</t>
  </si>
  <si>
    <t>70@K693,70@K841,16@M848,42@K1474</t>
  </si>
  <si>
    <t>42@K27,57@C61,57@C381,16@M383</t>
  </si>
  <si>
    <t>57@C146,57@C302,57@C382,42@K406,57@C415</t>
  </si>
  <si>
    <t>831 (Clo1313_2635)</t>
  </si>
  <si>
    <t>57@C393,57@C532,16@M630,57@C646,57@C722</t>
  </si>
  <si>
    <t>1139 (Clo1313_1670)</t>
  </si>
  <si>
    <t>peptide deformylase [Clostridium thermocellum LQ8, DSM 1313]</t>
  </si>
  <si>
    <t>57@C1296</t>
  </si>
  <si>
    <t>1123 (Clo1313_1828)</t>
  </si>
  <si>
    <t>periplasmic binding protein/LacI transcriptional regulator [Clostridium thermocellum LQ8, DSM 1313]</t>
  </si>
  <si>
    <t>57@C57,57@C126,57@C187</t>
  </si>
  <si>
    <t>365 (Clo1313_1346)</t>
  </si>
  <si>
    <t>anthranilate phosphoribosyltransferase [Clostridium thermocellum LQ8, DSM 1313]</t>
  </si>
  <si>
    <t>57@C26,57@C57</t>
  </si>
  <si>
    <t>566 (Clo1313_1606)</t>
  </si>
  <si>
    <t>methylthioadenosine phosphorylase [Clostridium thermocellum LQ8, DSM 1313]</t>
  </si>
  <si>
    <t>57@C103,57@C133,70@K1383</t>
  </si>
  <si>
    <t>248 (Clo1313_0454)</t>
  </si>
  <si>
    <t>30S ribosomal protein S17 [Clostridium thermocellum LQ8, DSM 1313]</t>
  </si>
  <si>
    <t>261 (Clo1313_0890)</t>
  </si>
  <si>
    <t>capsular exopolysaccharide family [Clostridium thermocellum LQ8, DSM 1313]</t>
  </si>
  <si>
    <t>16@M210,70@K2538</t>
  </si>
  <si>
    <t>57@C21,57@C69,57@C78,57@C96,57@C117,57@C150,42@K2601</t>
  </si>
  <si>
    <t>458 (Clo1313_2451)</t>
  </si>
  <si>
    <t>57@C276</t>
  </si>
  <si>
    <t>678 (Clo1313_0872)</t>
  </si>
  <si>
    <t>57@C385,57@C392</t>
  </si>
  <si>
    <t>710 (Clo1313_1212)</t>
  </si>
  <si>
    <t>ribosome recycling factor [Clostridium thermocellum LQ8, DSM 1313]</t>
  </si>
  <si>
    <t>47 (Clo1313_1820)</t>
  </si>
  <si>
    <t>16@M539,70@K669,57@C729</t>
  </si>
  <si>
    <t>257 (Clo1313_2325)</t>
  </si>
  <si>
    <t>Cys/Met metabolism pyridoxal-phosphate-dependent protein [Clostridium thermocellum LQ8, DSM 1313]</t>
  </si>
  <si>
    <t>16@M179,70@K374,70@K3825</t>
  </si>
  <si>
    <t>57@C49,57@C145,57@C250,57@C271,16@M289,42@K334</t>
  </si>
  <si>
    <t>42@K865</t>
  </si>
  <si>
    <t>42@K181,57@C3437</t>
  </si>
  <si>
    <t>57@C5,57@C21,42@K29,57@C255,42@K348,70@K366</t>
  </si>
  <si>
    <t>628 (Clo1313_1030)</t>
  </si>
  <si>
    <t>thymidylate synthase [Clostridium thermocellum LQ8, DSM 1313]</t>
  </si>
  <si>
    <t>57@C12</t>
  </si>
  <si>
    <t>688 (Clo1313_0700)</t>
  </si>
  <si>
    <t>aminoacyl-histidine dipeptidase [Clostridium thermocellum LQ8, DSM 1313]</t>
  </si>
  <si>
    <t>57@C85,57@C184,57@C240,57@C431</t>
  </si>
  <si>
    <t>915 (Clo1313_0100)</t>
  </si>
  <si>
    <t>acetolactate synthase, small subunit [Clostridium thermocellum LQ8, DSM 1313]</t>
  </si>
  <si>
    <t>57@C34,57@C102,42@K3056</t>
  </si>
  <si>
    <t>364 (Clo1313_0330)</t>
  </si>
  <si>
    <t>ATP-dependent Clp protease, ATP-binding subunit ClpX [Clostridium thermocellum LQ8, DSM 1313]</t>
  </si>
  <si>
    <t>385 (Clo1313_1341)</t>
  </si>
  <si>
    <t>CheW protein [Clostridium thermocellum LQ8, DSM 1313]</t>
  </si>
  <si>
    <t>57@C16</t>
  </si>
  <si>
    <t>16@M849,70@K890,42@K1034,16@M1467</t>
  </si>
  <si>
    <t>361 (Clo1313_0002)</t>
  </si>
  <si>
    <t>DNA polymerase III, beta subunit [Clostridium thermocellum LQ8, DSM 1313]</t>
  </si>
  <si>
    <t>57@C54,57@C345</t>
  </si>
  <si>
    <t>334 (Clo1313_2854)</t>
  </si>
  <si>
    <t>1,4-alpha-glucan branching enzyme [Clostridium thermocellum LQ8, DSM 1313]</t>
  </si>
  <si>
    <t>57@C148,57@C6617</t>
  </si>
  <si>
    <t>1213 (Clo1313_2228)</t>
  </si>
  <si>
    <t>alkyl hydroperoxide reductase/ Thiol specific antioxidant/ Mal allergen [Clostridium thermocellum LQ8, DSM 1313]</t>
  </si>
  <si>
    <t>57@C114</t>
  </si>
  <si>
    <t>846 (Clo1313_1178)</t>
  </si>
  <si>
    <t>DNA ligase, NAD-dependent [Clostridium thermocellum LQ8, DSM 1313]</t>
  </si>
  <si>
    <t>16@M785</t>
  </si>
  <si>
    <t>372 (Clo1313_2211)</t>
  </si>
  <si>
    <t>dethiobiotin synthase [Clostridium thermocellum LQ8, DSM 1313]</t>
  </si>
  <si>
    <t>57@C22,57@C36,57@C37,57@C120,57@C1458</t>
  </si>
  <si>
    <t>509 (Clo1313_2235)</t>
  </si>
  <si>
    <t>42@K260,57@C316,57@C3543</t>
  </si>
  <si>
    <t>70@K449,70@K438,57@C692,57@C1186,70@K1372,16@M1624,70@K2021,168@K3349,57@C4193,42@K4208,70@K4354,57@C4509</t>
  </si>
  <si>
    <t>106 (Clo1313_1195)</t>
  </si>
  <si>
    <t>binding-protein-dependent transport systems inner membrane component [Clostridium thermocellum LQ8, DSM 1313]</t>
  </si>
  <si>
    <t>70@K139</t>
  </si>
  <si>
    <t>57@C53,57@C59,42@K65,16@M98,57@C233,70@K409,57@C522,16@M5936</t>
  </si>
  <si>
    <t>882 (Clo1313_1315)</t>
  </si>
  <si>
    <t>protein-export membrane protein SecF [Clostridium thermocellum LQ8, DSM 1313]</t>
  </si>
  <si>
    <t>16@M245</t>
  </si>
  <si>
    <t>70@K3,70@K18,16@M75,42@K64</t>
  </si>
  <si>
    <t>57@C60,57@C128,42@K198,57@C237,57@C2387</t>
  </si>
  <si>
    <t>279 (Clo1313_1945)</t>
  </si>
  <si>
    <t>protein of unknown function DUF815 [Clostridium thermocellum LQ8, DSM 1313]</t>
  </si>
  <si>
    <t>57@C1301</t>
  </si>
  <si>
    <t>511 (Clo1313_2429)</t>
  </si>
  <si>
    <t>57@C327,57@C330,57@C355,57@C358,57@C366,57@C369</t>
  </si>
  <si>
    <t>151 (Clo1313_1811)</t>
  </si>
  <si>
    <t>protein of unknown function DUF711 [Clostridium thermocellum LQ8, DSM 1313]</t>
  </si>
  <si>
    <t>57@C145,57@C184,57@C212,57@C2980</t>
  </si>
  <si>
    <t>57@C188,42@K191,57@C212,16@M3079</t>
  </si>
  <si>
    <t>428 (Clo1313_2584)</t>
  </si>
  <si>
    <t>57@C37,57@C186,168@K663,57@C757,57@C852,168@K879,16@M892,57@C988</t>
  </si>
  <si>
    <t>1308 (Clo1313_0645)</t>
  </si>
  <si>
    <t>glycosyl transferase family 2 [Clostridium thermocellum LQ8, DSM 1313]</t>
  </si>
  <si>
    <t>57@C7,57@C59,57@C1682</t>
  </si>
  <si>
    <t>286 (Clo1313_2560)</t>
  </si>
  <si>
    <t>57@C281,57@C345,57@C577,57@C621,57@C763,57@C1034</t>
  </si>
  <si>
    <t>49 (Clo1313_1603)</t>
  </si>
  <si>
    <t>57@C46,57@C128,57@C270,57@C274,57@C438,57@C449,57@C535,57@C567</t>
  </si>
  <si>
    <t>42@K135,57@C212,57@C270,57@C279,16@M275,57@C439</t>
  </si>
  <si>
    <t>771 (Clo1313_2561)</t>
  </si>
  <si>
    <t>ornithine carbamoyltransferase [Clostridium thermocellum LQ8, DSM 1313]</t>
  </si>
  <si>
    <t>16@M1,57@C169,57@C2643</t>
  </si>
  <si>
    <t>1078 (Clo1313_0720)</t>
  </si>
  <si>
    <t>57@C60</t>
  </si>
  <si>
    <t>224 (Clo1313_1683)</t>
  </si>
  <si>
    <t>phosphoribosylformylglycinamidine synthase [Clostridium thermocellum LQ8, DSM 1313]</t>
  </si>
  <si>
    <t>57@C101,57@C143,57@C225,57@C340,57@C505,57@C655,57@C881,57@C1005,57@C1135</t>
  </si>
  <si>
    <t>57@C35,42@K116,57@C2337</t>
  </si>
  <si>
    <t>1015 (Clo1313_0063)</t>
  </si>
  <si>
    <t>electron transport complex, RnfABCDGE type, G subunit [Clostridium thermocellum LQ8, DSM 1313]</t>
  </si>
  <si>
    <t>70@K1354</t>
  </si>
  <si>
    <t>42@K88,70@K88,70@K140</t>
  </si>
  <si>
    <t>452 (Clo1313_2938)</t>
  </si>
  <si>
    <t>H+transporting two-sector ATPase C (AC39) subunit [Clostridium thermocellum LQ8, DSM 1313]</t>
  </si>
  <si>
    <t>1168 (Clo1313_0297)</t>
  </si>
  <si>
    <t>168@K108,168@K110,168@K224,16@M283</t>
  </si>
  <si>
    <t>953 (Clo1313_1849)</t>
  </si>
  <si>
    <t>glutamate synthase (NADPH), homotetrameric [Clostridium thermocellum LQ8, DSM 1313]</t>
  </si>
  <si>
    <t>57@C89,57@C155,57@C273</t>
  </si>
  <si>
    <t>1077 (Clo1313_2927)</t>
  </si>
  <si>
    <t>hypoxanthine phosphoribosyltransferase [Clostridium thermocellum LQ8, DSM 1313]</t>
  </si>
  <si>
    <t>57@C125,57@C170,16@M183</t>
  </si>
  <si>
    <t>409 (contam_sp|P04264|K2C1_HUMAN)</t>
  </si>
  <si>
    <t>Keratin, type II cytoskeletal 1 (Cytokeratin 1) (K1) (CK 1) (67 kDa cytokeratin) (Hair alpha protein) - Homo sapiens (Human). MW: 65886.87 pI: 8.16</t>
  </si>
  <si>
    <t>57@C48,70@K268,168@K415</t>
  </si>
  <si>
    <t>781 (Clo1313_1159)</t>
  </si>
  <si>
    <t>16@M274</t>
  </si>
  <si>
    <t>748 (Clo1313_1385)</t>
  </si>
  <si>
    <t>1180 (Clo1313_1452)</t>
  </si>
  <si>
    <t>signal recognition particle protein [Clostridium thermocellum LQ8, DSM 1313]</t>
  </si>
  <si>
    <t>168@K47,70@K55,57@C137,168@K398</t>
  </si>
  <si>
    <t>360 (Clo1313_0077)</t>
  </si>
  <si>
    <t>57@C84,57@C179,57@C1959</t>
  </si>
  <si>
    <t>712 (Clo1313_1607)</t>
  </si>
  <si>
    <t>translation initiation factor, aIF-2BI family [Clostridium thermocellum LQ8, DSM 1313]</t>
  </si>
  <si>
    <t>57@C7,57@C80,57@C155,57@C163,57@C214,57@C229</t>
  </si>
  <si>
    <t>1014 (Clo1313_2768)</t>
  </si>
  <si>
    <t>Beta propeller domain [Clostridium thermocellum LQ8, DSM 1313]</t>
  </si>
  <si>
    <t>14 (Clo1313_2071)</t>
  </si>
  <si>
    <t>GTP-binding protein Obg/CgtA [Clostridium thermocellum LQ8, DSM 1313]</t>
  </si>
  <si>
    <t>57@C273</t>
  </si>
  <si>
    <t>1194 (Clo1313_2433)</t>
  </si>
  <si>
    <t>penicillin-binding protein, 1A family [Clostridium thermocellum LQ8, DSM 1313]</t>
  </si>
  <si>
    <t>57@C81,57@C669,57@C680,57@C732</t>
  </si>
  <si>
    <t>1174 (Clo1313_0329)</t>
  </si>
  <si>
    <t>ATP-dependent Clp protease, proteolytic subunit ClpP [Clostridium thermocellum LQ8, DSM 1313]</t>
  </si>
  <si>
    <t>16@M121,16@M190</t>
  </si>
  <si>
    <t>149 (Clo1313_1150)</t>
  </si>
  <si>
    <t>Cysteine desulfurase [Clostridium thermocellum LQ8, DSM 1313]</t>
  </si>
  <si>
    <t>57@C327</t>
  </si>
  <si>
    <t>42@K166,168@K336</t>
  </si>
  <si>
    <t>760 (Clo1313_0489)</t>
  </si>
  <si>
    <t>glucokinase, ROK family [Clostridium thermocellum LQ8, DSM 1313]</t>
  </si>
  <si>
    <t>57@C76,57@C114,57@C173,57@C175,16@M1679</t>
  </si>
  <si>
    <t>42@K30,57@C32,57@C90,57@C145,57@C168,57@C2483</t>
  </si>
  <si>
    <t>1318 (Clo1313_2207)</t>
  </si>
  <si>
    <t>adenosylmethionine-8-amino-7-oxononanoate aminotransferase [Clostridium thermocellum LQ8, DSM 1313]</t>
  </si>
  <si>
    <t>57@C16,57@C134,70@K137,57@C181,57@C242,57@C267,57@C278,57@C3263</t>
  </si>
  <si>
    <t>256 (Clo1313_2789)</t>
  </si>
  <si>
    <t>Protein of unknown function DUF2089 [Clostridium thermocellum LQ8, DSM 1313]</t>
  </si>
  <si>
    <t>57@C9,57@C12</t>
  </si>
  <si>
    <t>57@C62,42@K63,57@C112,57@C1743</t>
  </si>
  <si>
    <t>42@K265,57@C319</t>
  </si>
  <si>
    <t>897 (Clo1313_0245)</t>
  </si>
  <si>
    <t>MazG family protein [Clostridium thermocellum LQ8, DSM 1313]</t>
  </si>
  <si>
    <t>400 (Clo1313_0656)</t>
  </si>
  <si>
    <t>exsB protein [Clostridium thermocellum LQ8, DSM 1313]</t>
  </si>
  <si>
    <t>57@C174,57@C186,57@C194,57@C197,57@C200</t>
  </si>
  <si>
    <t>42@K13,57@C41,57@C86,57@C98,57@C185,57@C201</t>
  </si>
  <si>
    <t>42@K4789</t>
  </si>
  <si>
    <t>667 (Clo1313_2190)</t>
  </si>
  <si>
    <t>small GTP-binding protein [Clostridium thermocellum LQ8, DSM 1313]</t>
  </si>
  <si>
    <t>57@C102,57@C298,57@C347,57@C350,16@M351</t>
  </si>
  <si>
    <t>1106 (Clo1313_0166)</t>
  </si>
  <si>
    <t>57@C224,70@K2328</t>
  </si>
  <si>
    <t>805 (Clo1313_1267)</t>
  </si>
  <si>
    <t>carbamoyl-phosphate synthase, small subunit [Clostridium thermocellum LQ8, DSM 1313]</t>
  </si>
  <si>
    <t>57@C84,57@C156,57@C192</t>
  </si>
  <si>
    <t>985 (Clo1313_1599)</t>
  </si>
  <si>
    <t>57@C39,57@C254,70@K364</t>
  </si>
  <si>
    <t>57@C11,57@C14,42@K69</t>
  </si>
  <si>
    <t>153 (Clo1313_1730)</t>
  </si>
  <si>
    <t>CheA signal transduction histidine kinase [Clostridium thermocellum LQ8, DSM 1313]</t>
  </si>
  <si>
    <t>866 (Clo1313_1056)</t>
  </si>
  <si>
    <t>purine nucleoside phosphorylase I, inosine and guanosine-specific [Clostridium thermocellum LQ8, DSM 1313]</t>
  </si>
  <si>
    <t>57@C158,57@C169,70@K170,57@C233</t>
  </si>
  <si>
    <t>229 (Clo1313_2952)</t>
  </si>
  <si>
    <t>57@C152,57@C202</t>
  </si>
  <si>
    <t>260 (Clo1313_1760)</t>
  </si>
  <si>
    <t>DNA topoisomerase I [Clostridium thermocellum LQ8, DSM 1313]</t>
  </si>
  <si>
    <t>57@C176,57@C581,57@C601,57@C607,57@C621,57@C642</t>
  </si>
  <si>
    <t>427 (Clo1313_2533)</t>
  </si>
  <si>
    <t>PP-loop domain protein [Clostridium thermocellum LQ8, DSM 1313]</t>
  </si>
  <si>
    <t>162 (Clo1313_1427)</t>
  </si>
  <si>
    <t>aluminum resistance family protein [Clostridium thermocellum LQ8, DSM 1313]</t>
  </si>
  <si>
    <t>70@K275,57@C346</t>
  </si>
  <si>
    <t>996 (Clo1313_2038)</t>
  </si>
  <si>
    <t>57@C141,57@C147,168@K184,57@C213,70@K259,57@C473,57@C629</t>
  </si>
  <si>
    <t>168@K167,57@C176,57@C614,57@C633,42@K658</t>
  </si>
  <si>
    <t>1258 (Clo1313_2893)</t>
  </si>
  <si>
    <t>16@M1,57@C210,70@K258,57@C280,70@K302</t>
  </si>
  <si>
    <t>971 (Clo1313_1205)</t>
  </si>
  <si>
    <t>peptidase U32 [Clostridium thermocellum LQ8, DSM 1313]</t>
  </si>
  <si>
    <t>57@C178,57@C194,57@C198,57@C232,57@C292</t>
  </si>
  <si>
    <t>42@K4,57@C12,70@K133,57@C166,57@C169,168@K199,168@K373</t>
  </si>
  <si>
    <t>1290 (Clo1313_0554)</t>
  </si>
  <si>
    <t>57@C42,57@C109,57@C113,57@C117,57@C152,57@C802,57@C836,57@C986,57@C988</t>
  </si>
  <si>
    <t>57@C119,57@C235,42@K237,42@K278</t>
  </si>
  <si>
    <t>786 (Clo1313_1918)</t>
  </si>
  <si>
    <t>excinuclease ABC, B subunit [Clostridium thermocellum LQ8, DSM 1313]</t>
  </si>
  <si>
    <t>57@C13,57@C73,57@C237</t>
  </si>
  <si>
    <t>1291 (Clo1313_0966)</t>
  </si>
  <si>
    <t>proposed homoserine kinase [Clostridium thermocellum LQ8, DSM 1313]</t>
  </si>
  <si>
    <t>57@C96,57@C1425</t>
  </si>
  <si>
    <t>17 (Clo1313_1353)</t>
  </si>
  <si>
    <t>4Fe-4S ferredoxin iron-sulfur binding domain protein [Clostridium thermocellum LQ8, DSM 1313]</t>
  </si>
  <si>
    <t>57@C11,57@C14,57@C17,57@C21,16@M28,16@M46,57@C49,57@C52,57@C55,57@C59,57@C62</t>
  </si>
  <si>
    <t>795 (Clo1313_1087)</t>
  </si>
  <si>
    <t>57@C9,57@C56,57@C166,57@C239,57@C320,57@C323,57@C327,57@C355,57@C357,57@C358,57@C362</t>
  </si>
  <si>
    <t>42@K74,168@K85,57@C253,57@C285,57@C372</t>
  </si>
  <si>
    <t>230 (Clo1313_1694)</t>
  </si>
  <si>
    <t>57@C418,57@C445</t>
  </si>
  <si>
    <t>83 (Clo1313_0988)</t>
  </si>
  <si>
    <t>proteinase inhibitor I4 serpin [Clostridium thermocellum LQ8, DSM 1313]</t>
  </si>
  <si>
    <t>57@C45,16@M191,57@C260</t>
  </si>
  <si>
    <t>545 (Clo1313_1124)</t>
  </si>
  <si>
    <t>Stage V sporulation protein S [Clostridium thermocellum LQ8, DSM 1313]</t>
  </si>
  <si>
    <t>57@C62</t>
  </si>
  <si>
    <t>525 (Clo1313_1896)</t>
  </si>
  <si>
    <t>peptide chain release factor 3 [Clostridium thermocellum LQ8, DSM 1313]</t>
  </si>
  <si>
    <t>57@C129,57@C2276</t>
  </si>
  <si>
    <t>1265 (Clo1313_0616)</t>
  </si>
  <si>
    <t>57@C81,57@C200</t>
  </si>
  <si>
    <t>403 (Clo1313_1221)</t>
  </si>
  <si>
    <t>protein of unknown function DUF150 [Clostridium thermocellum LQ8, DSM 1313]</t>
  </si>
  <si>
    <t>1156 (Clo1313_0883)</t>
  </si>
  <si>
    <t>histidine triad (HIT) protein [Clostridium thermocellum LQ8, DSM 1313]</t>
  </si>
  <si>
    <t>57@C4,57@C78</t>
  </si>
  <si>
    <t>1334 (Clo1313_0729)</t>
  </si>
  <si>
    <t>protein of unknown function DUF342 [Clostridium thermocellum LQ8, DSM 1313]</t>
  </si>
  <si>
    <t>57@C150,57@C346,57@C356,57@C499,57@C514</t>
  </si>
  <si>
    <t>12 (Clo1313_1108)</t>
  </si>
  <si>
    <t>Type II secretion system F domain [Clostridium thermocellum LQ8, DSM 1313]</t>
  </si>
  <si>
    <t>70@K14,70@K21,57@C70,57@C102,70@K314</t>
  </si>
  <si>
    <t>57@C134,57@C398,70@K445,42@K451</t>
  </si>
  <si>
    <t>788 (Clo1313_2846)</t>
  </si>
  <si>
    <t>Ig domain protein group 2 domain protein [Clostridium thermocellum LQ8, DSM 1313]</t>
  </si>
  <si>
    <t>168@K918</t>
  </si>
  <si>
    <t>488 (Clo1313_1992)</t>
  </si>
  <si>
    <t>57@C176,16@M202,57@C228,57@C244,57@C346,57@C349,57@C352</t>
  </si>
  <si>
    <t>1147 (Clo1313_2519)</t>
  </si>
  <si>
    <t>213 (Clo1313_1317)</t>
  </si>
  <si>
    <t>pantoate/beta-alanine ligase [Clostridium thermocellum LQ8, DSM 1313]</t>
  </si>
  <si>
    <t>57@C117,57@C173</t>
  </si>
  <si>
    <t>57@C66,70@K158,57@C202,70@K498,70@K501,42@K511</t>
  </si>
  <si>
    <t>349 (Clo1313_1207)</t>
  </si>
  <si>
    <t>aminodeoxychorismate lyase [Clostridium thermocellum LQ8, DSM 1313]</t>
  </si>
  <si>
    <t>57@C129,57@C167,57@C281</t>
  </si>
  <si>
    <t>57@C142,42@K169,57@C178,57@C187,42@K276,70@K309</t>
  </si>
  <si>
    <t>747 (Clo1313_0180)</t>
  </si>
  <si>
    <t>peptide chain release factor 1 [Clostridium thermocellum LQ8, DSM 1313]</t>
  </si>
  <si>
    <t>57@C254,57@C2554</t>
  </si>
  <si>
    <t>1184 (Clo1313_0672)</t>
  </si>
  <si>
    <t>flavin reductase domain protein FMN-binding protein [Clostridium thermocellum LQ8, DSM 1313]</t>
  </si>
  <si>
    <t>57@C108,57@C113,16@M1197</t>
  </si>
  <si>
    <t>57@C109,42@K228,57@C344</t>
  </si>
  <si>
    <t>500 (Clo1313_1099)</t>
  </si>
  <si>
    <t>glucosamine/fructose-6-phosphate aminotransferase, isomerizing [Clostridium thermocellum LQ8, DSM 1313]</t>
  </si>
  <si>
    <t>57@C60,57@C2990</t>
  </si>
  <si>
    <t>70@K102,57@C129,57@C250,42@K294,70@K505,57@C711</t>
  </si>
  <si>
    <t>42@K32,57@C68,57@C246,42@K264,57@C278,57@C285,57@C3365</t>
  </si>
  <si>
    <t>1166 (Clo1313_2925)</t>
  </si>
  <si>
    <t>thioesterase family protein [Clostridium thermocellum LQ8, DSM 1313]</t>
  </si>
  <si>
    <t>16@M79</t>
  </si>
  <si>
    <t>188 (Clo1313_2604)</t>
  </si>
  <si>
    <t>Zn-dependent hydrolase of the beta-lactamase fold-like protein [Clostridium thermocellum LQ8, DSM 1313]</t>
  </si>
  <si>
    <t>57@C108</t>
  </si>
  <si>
    <t>426 (Clo1313_2045)</t>
  </si>
  <si>
    <t>ribonuclease PH [Clostridium thermocellum LQ8, DSM 1313]</t>
  </si>
  <si>
    <t>57@C40,57@C117,57@C142</t>
  </si>
  <si>
    <t>280 (Clo1313_2435)</t>
  </si>
  <si>
    <t>efflux transporter, RND family, MFP subunit [Clostridium thermocellum LQ8, DSM 1313]</t>
  </si>
  <si>
    <t>168@K217</t>
  </si>
  <si>
    <t>658 (Clo1313_2072)</t>
  </si>
  <si>
    <t>ribosomal protein L27 [Clostridium thermocellum LQ8, DSM 1313]</t>
  </si>
  <si>
    <t>57@C5,16@M1,57@C28,57@C87,70@K469,42@K820</t>
  </si>
  <si>
    <t>834 (Clo1313_2989)</t>
  </si>
  <si>
    <t>57@C117,57@C3168</t>
  </si>
  <si>
    <t>42@K9,57@C99,57@C101,57@C395</t>
  </si>
  <si>
    <t>168@K320,57@C386,42@K758,70@K1364,42@K1712,57@C1936,57@C2017,57@C25247</t>
  </si>
  <si>
    <t>869 (Clo1313_2549)</t>
  </si>
  <si>
    <t>carboxyl-terminal protease [Clostridium thermocellum LQ8, DSM 1313]</t>
  </si>
  <si>
    <t>70@K234,57@C283,57@C383</t>
  </si>
  <si>
    <t>205 (Clo1313_1500)</t>
  </si>
  <si>
    <t>tyrosyl-tRNA synthetase [Clostridium thermocellum LQ8, DSM 1313]</t>
  </si>
  <si>
    <t>57@C101,57@C152,57@C185</t>
  </si>
  <si>
    <t>1010 (Clo1313_2469)</t>
  </si>
  <si>
    <t>Prephenate dehydrogenase [Clostridium thermocellum LQ8, DSM 1313]</t>
  </si>
  <si>
    <t>57@C91,57@C115,57@C151,57@C337</t>
  </si>
  <si>
    <t>745 (Clo1313_1288)</t>
  </si>
  <si>
    <t>57@C70</t>
  </si>
  <si>
    <t>42@K12,57@C240</t>
  </si>
  <si>
    <t>148 (Clo1313_2608)</t>
  </si>
  <si>
    <t>glutamate racemase [Clostridium thermocellum LQ8, DSM 1313]</t>
  </si>
  <si>
    <t>57@C144,57@C184,57@C258</t>
  </si>
  <si>
    <t>383 (Clo1313_1810)</t>
  </si>
  <si>
    <t>57@C121,70@K219,57@C227,57@C338</t>
  </si>
  <si>
    <t>1320 (Clo1313_3019)</t>
  </si>
  <si>
    <t>quinolinate synthetase complex, A subunit [Clostridium thermocellum LQ8, DSM 1313]</t>
  </si>
  <si>
    <t>57@C49,57@C60,57@C87,57@C112,57@C127,57@C128,57@C202,57@C207,57@C261</t>
  </si>
  <si>
    <t>143 (Clo1313_1264)</t>
  </si>
  <si>
    <t>aspartate carbamoyltransferase [Clostridium thermocellum LQ8, DSM 1313]</t>
  </si>
  <si>
    <t>1295 (Clo1313_2051)</t>
  </si>
  <si>
    <t>Holliday junction DNA helicase RuvB [Clostridium thermocellum LQ8, DSM 1313]</t>
  </si>
  <si>
    <t>57@C8</t>
  </si>
  <si>
    <t>278 (Clo1313_1032)</t>
  </si>
  <si>
    <t>translation initiation factor IF-3 [Clostridium thermocellum LQ8, DSM 1313]</t>
  </si>
  <si>
    <t>57@C61,70@K121</t>
  </si>
  <si>
    <t>848 (Clo1313_1114)</t>
  </si>
  <si>
    <t>168@K1316</t>
  </si>
  <si>
    <t>42@K170,42@K172,70@K2097</t>
  </si>
  <si>
    <t>768 (Clo1313_1160)</t>
  </si>
  <si>
    <t>57@C72,168@K87,57@C117,57@C201,57@C204,57@C207,168@K221</t>
  </si>
  <si>
    <t>57@C156,57@C157,42@K280,168@K330,70@K338</t>
  </si>
  <si>
    <t>697 (Clo1313_2849)</t>
  </si>
  <si>
    <t>ribosomal protein S18 [Clostridium thermocellum LQ8, DSM 1313]</t>
  </si>
  <si>
    <t>57@C32,57@C353</t>
  </si>
  <si>
    <t>57@C16,57@C22,42@K112</t>
  </si>
  <si>
    <t>1056 (Clo1313_0983)</t>
  </si>
  <si>
    <t>H+-ATPase subunit H [Clostridium thermocellum LQ8, DSM 1313]</t>
  </si>
  <si>
    <t>57@C359</t>
  </si>
  <si>
    <t>216 (Clo1313_0543)</t>
  </si>
  <si>
    <t>RNA polymerase, sigma-24 subunit, ECF subfamily [Clostridium thermocellum LQ8, DSM 1313]</t>
  </si>
  <si>
    <t>57@C88</t>
  </si>
  <si>
    <t>302 (Clo1313_0715)</t>
  </si>
  <si>
    <t>two component transcriptional regulator, AraC family [Clostridium thermocellum LQ8, DSM 1313]</t>
  </si>
  <si>
    <t>57@C32,57@C473</t>
  </si>
  <si>
    <t>42@K34,57@C443,42@K458,57@C475</t>
  </si>
  <si>
    <t>524 (Clo1313_1208)</t>
  </si>
  <si>
    <t>GTP-binding protein TypA [Clostridium thermocellum LQ8, DSM 1313]</t>
  </si>
  <si>
    <t>16@M32,57@C544</t>
  </si>
  <si>
    <t>871 (Clo1313_1428)</t>
  </si>
  <si>
    <t>70@K117,70@K352</t>
  </si>
  <si>
    <t>57@C17,57@C19,57@C65,57@C182,57@C241,42@K262,42@K303</t>
  </si>
  <si>
    <t>44 (Clo1313_2471)</t>
  </si>
  <si>
    <t>57@C559</t>
  </si>
  <si>
    <t>1066 (Clo1313_0007)</t>
  </si>
  <si>
    <t>cobyrinic acid ac-diamide synthase [Clostridium thermocellum LQ8, DSM 1313]</t>
  </si>
  <si>
    <t>57@C26,57@C126,57@C150</t>
  </si>
  <si>
    <t>1338 (Clo1313_0430)</t>
  </si>
  <si>
    <t>phosphoribosyl-ATP diphosphatase [Clostridium thermocellum LQ8, DSM 1313]</t>
  </si>
  <si>
    <t>57@C78,57@C94,57@C1010</t>
  </si>
  <si>
    <t>11 (Clo1313_1551)</t>
  </si>
  <si>
    <t>pyrroline-5-carboxylate reductase [Clostridium thermocellum LQ8, DSM 1313]</t>
  </si>
  <si>
    <t>168@K72,57@C134,57@C135,57@C153,57@C230</t>
  </si>
  <si>
    <t>406 (Clo1313_1411)</t>
  </si>
  <si>
    <t>57@C1861</t>
  </si>
  <si>
    <t>70@K18,42@K140,70@K189,57@C193,42@K422</t>
  </si>
  <si>
    <t>731 (Clo1313_1716)</t>
  </si>
  <si>
    <t>pyruvate formate-lyase activating enzyme [Clostridium thermocellum LQ8, DSM 1313]</t>
  </si>
  <si>
    <t>57@C30,57@C34,57@C37,16@M203</t>
  </si>
  <si>
    <t>1241 (Clo1313_0636)</t>
  </si>
  <si>
    <t>57@C55,57@C107,57@C291,57@C315,57@C341</t>
  </si>
  <si>
    <t>851 (Clo1313_0875)</t>
  </si>
  <si>
    <t>57@C459,57@C967,57@C1356,57@C1451,57@C1536</t>
  </si>
  <si>
    <t>332 (Clo1313_1781)</t>
  </si>
  <si>
    <t>CobB/CobQ domain protein glutamine amidotransferase [Clostridium thermocellum LQ8, DSM 1313]</t>
  </si>
  <si>
    <t>57@C7,57@C138,57@C194</t>
  </si>
  <si>
    <t>348 (Clo1313_0221)</t>
  </si>
  <si>
    <t>70@K291</t>
  </si>
  <si>
    <t>516 (Clo1313_1445)</t>
  </si>
  <si>
    <t>DNA mismatch repair protein MutS [Clostridium thermocellum LQ8, DSM 1313]</t>
  </si>
  <si>
    <t>57@C21,57@C63,57@C87,57@C502,57@C5605</t>
  </si>
  <si>
    <t>1243 (Clo1313_1187)</t>
  </si>
  <si>
    <t>protein of unknown function DUF177 [Clostridium thermocellum LQ8, DSM 1313]</t>
  </si>
  <si>
    <t>57@C148</t>
  </si>
  <si>
    <t>498 (Clo1313_1589)</t>
  </si>
  <si>
    <t>FHA domain containing protein [Clostridium thermocellum LQ8, DSM 1313]</t>
  </si>
  <si>
    <t>57@C132,57@C423,57@C580,168@K845,16@M1277,57@C1302,57@C1315</t>
  </si>
  <si>
    <t>42@K130,70@K396</t>
  </si>
  <si>
    <t>497 (Clo1313_1174)</t>
  </si>
  <si>
    <t>ribosomal protein S20 [Clostridium thermocellum LQ8, DSM 1313]</t>
  </si>
  <si>
    <t>70@K17,16@M23</t>
  </si>
  <si>
    <t>168@K202,57@C458,57@C496,57@C515,57@C548,42@K555,42@K636,42@K661,57@C689</t>
  </si>
  <si>
    <t>580 (Clo1313_0055)</t>
  </si>
  <si>
    <t>57@C1358</t>
  </si>
  <si>
    <t>744 (Clo1313_2460)</t>
  </si>
  <si>
    <t>glycoside hydrolase 15-related protein [Clostridium thermocellum LQ8, DSM 1313]</t>
  </si>
  <si>
    <t>57@C215,57@C601</t>
  </si>
  <si>
    <t>1007 (Clo1313_0706)</t>
  </si>
  <si>
    <t>beta-lactamase superfamily hydrolase [Clostridium thermocellum LQ8, DSM 1313]</t>
  </si>
  <si>
    <t>57@C19,57@C35,168@K78,70@K181,57@C1960</t>
  </si>
  <si>
    <t>42@K422,42@K557,70@K641,70@K645,42@K658,57@C678,70@K683</t>
  </si>
  <si>
    <t>481 (Clo1313_0400)</t>
  </si>
  <si>
    <t>70@K9,57@C73,57@C182,57@C438,16@M564</t>
  </si>
  <si>
    <t>1349 (Clo1313_1665)</t>
  </si>
  <si>
    <t>radical SAM enzyme, Cfr family [Clostridium thermocellum LQ8, DSM 1313]</t>
  </si>
  <si>
    <t>57@C120,57@C194,57@C283</t>
  </si>
  <si>
    <t>88 (Clo1313_0694)</t>
  </si>
  <si>
    <t>57@C101</t>
  </si>
  <si>
    <t>1074 (Clo1313_1873)</t>
  </si>
  <si>
    <t>739 (Clo1313_3026)</t>
  </si>
  <si>
    <t>methyltransferase GidB [Clostridium thermocellum LQ8, DSM 1313]</t>
  </si>
  <si>
    <t>57@C68,168@K145,57@C164</t>
  </si>
  <si>
    <t>852 (Clo1313_1827)</t>
  </si>
  <si>
    <t>57@C16,57@C326,57@C384</t>
  </si>
  <si>
    <t>558 (Clo1313_1906)</t>
  </si>
  <si>
    <t>57@C90,57@C101</t>
  </si>
  <si>
    <t>881 (Clo1313_0943)</t>
  </si>
  <si>
    <t>phosphopantothenoylcysteine decarboxylase/phosphopantothenate/cysteine ligase [Clostridium thermocellum LQ8, DSM 1313]</t>
  </si>
  <si>
    <t>57@C90,57@C1929</t>
  </si>
  <si>
    <t>42@K2877</t>
  </si>
  <si>
    <t>1024 (Clo1313_1529)</t>
  </si>
  <si>
    <t>agmatinase [Clostridium thermocellum LQ8, DSM 1313]</t>
  </si>
  <si>
    <t>57@C71,57@C1506</t>
  </si>
  <si>
    <t>1232 (Clo1313_1437)</t>
  </si>
  <si>
    <t>57@C68,57@C94,70@K205</t>
  </si>
  <si>
    <t>375 (Clo1313_0880)</t>
  </si>
  <si>
    <t>57@C177,70@K644</t>
  </si>
  <si>
    <t>70@K81,70@K120,70@K130,57@C189,42@K1836</t>
  </si>
  <si>
    <t>219 (Clo1313_0641)</t>
  </si>
  <si>
    <t>hydro-lyase, Fe-S type, tartrate/fumarate subfamily, beta subunit [Clostridium thermocellum LQ8, DSM 1313]</t>
  </si>
  <si>
    <t>57@C654</t>
  </si>
  <si>
    <t>290 (Clo1313_1305)</t>
  </si>
  <si>
    <t>57@C232,57@C266,57@C406,57@C411,57@C823</t>
  </si>
  <si>
    <t>515 (Clo1313_2507,Clo1313_2516)</t>
  </si>
  <si>
    <t>70@K693</t>
  </si>
  <si>
    <t>42@K5,42@K201,57@C2236</t>
  </si>
  <si>
    <t>901 (Clo1313_2852)</t>
  </si>
  <si>
    <t>diguanylate cyclase with GAF sensor [Clostridium thermocellum LQ8, DSM 1313]</t>
  </si>
  <si>
    <t>57@C150,57@C177,57@C370,70@K389</t>
  </si>
  <si>
    <t>1033 (Clo1313_0082)</t>
  </si>
  <si>
    <t>oligoendopeptidase F [Clostridium thermocellum LQ8, DSM 1313]</t>
  </si>
  <si>
    <t>57@C649</t>
  </si>
  <si>
    <t>42@K87</t>
  </si>
  <si>
    <t>461 (Clo1313_2904)</t>
  </si>
  <si>
    <t>pseudaminic acid biosynthesis-associated methylase [Clostridium thermocellum LQ8, DSM 1313]</t>
  </si>
  <si>
    <t>57@C22,57@C64,70@K212</t>
  </si>
  <si>
    <t>1175 (Clo1313_0549)</t>
  </si>
  <si>
    <t>168@K24</t>
  </si>
  <si>
    <t>1331 (Clo1313_0544)</t>
  </si>
  <si>
    <t>119 (Clo1313_0717)</t>
  </si>
  <si>
    <t>glucose-1-phosphate adenylyltransferase [Clostridium thermocellum LQ8, DSM 1313]</t>
  </si>
  <si>
    <t>57@C345,57@C391</t>
  </si>
  <si>
    <t>57@C96,42@K455,42@K452</t>
  </si>
  <si>
    <t>1092 (Clo1313_2748)</t>
  </si>
  <si>
    <t>57@C71,57@C111,57@C151,57@C155,57@C167</t>
  </si>
  <si>
    <t>1344 (Clo1313_2326)</t>
  </si>
  <si>
    <t>Pyridoxal-5'-phosphate-dependent protein beta subunit [Clostridium thermocellum LQ8, DSM 1313]</t>
  </si>
  <si>
    <t>168@K43</t>
  </si>
  <si>
    <t>21 (Clo1313_2120)</t>
  </si>
  <si>
    <t>57@C105,57@C189,57@C216</t>
  </si>
  <si>
    <t>622 (Clo1313_1901)</t>
  </si>
  <si>
    <t>NAD+ synthetase [Clostridium thermocellum LQ8, DSM 1313]</t>
  </si>
  <si>
    <t>57@C83,57@C100,16@M284,57@C330,57@C422,70@K581</t>
  </si>
  <si>
    <t>621 (contam_sp|P13645|K1CJ_HUMAN)</t>
  </si>
  <si>
    <t>Keratin, type I cytoskeletal 10 (Cytokeratin 10) (K10) (CK 10) - Homo sapiens (Human). MW: 59519.08 pI: 5.13</t>
  </si>
  <si>
    <t>16@M271,57@C401,57@C427</t>
  </si>
  <si>
    <t>110 (Clo1313_1922)</t>
  </si>
  <si>
    <t>DNA gyrase subunit B domain protein [Clostridium thermocellum LQ8, DSM 1313]</t>
  </si>
  <si>
    <t>57@C102,57@C428,57@C450,57@C4710</t>
  </si>
  <si>
    <t>958 (Clo1313_2178)</t>
  </si>
  <si>
    <t>protein of unknown function DUF187 [Clostridium thermocellum LQ8, DSM 1313]</t>
  </si>
  <si>
    <t>168@K82,168@K280,57@C354</t>
  </si>
  <si>
    <t>271 (Clo1313_1054)</t>
  </si>
  <si>
    <t>SpoVR family protein [Clostridium thermocellum LQ8, DSM 1313]</t>
  </si>
  <si>
    <t>57@C348,57@C451</t>
  </si>
  <si>
    <t>879 (Clo1313_2937)</t>
  </si>
  <si>
    <t>H+transporting two-sector ATPase E subunit [Clostridium thermocellum LQ8, DSM 1313]</t>
  </si>
  <si>
    <t>1176 (Clo1313_0512)</t>
  </si>
  <si>
    <t>oligopeptide/dipeptide ABC transporter, ATPase subunit [Clostridium thermocellum LQ8, DSM 1313]</t>
  </si>
  <si>
    <t>70@K149,16@M162,57@C288</t>
  </si>
  <si>
    <t>42@K81,57@C84,57@C92,57@C93,57@C112,57@C491,57@C561</t>
  </si>
  <si>
    <t>1038 (Clo1313_2985)</t>
  </si>
  <si>
    <t>FMN-binding domain protein [Clostridium thermocellum LQ8, DSM 1313]</t>
  </si>
  <si>
    <t>57@C22</t>
  </si>
  <si>
    <t>57@C134,42@K119,16@M347,57@C3483</t>
  </si>
  <si>
    <t>40 (Clo1313_2131)</t>
  </si>
  <si>
    <t>57@C798</t>
  </si>
  <si>
    <t>759 (Clo1313_2153)</t>
  </si>
  <si>
    <t>57@C119</t>
  </si>
  <si>
    <t>718 (Clo1313_1764)</t>
  </si>
  <si>
    <t>protein of unknown function UPF0047 [Clostridium thermocellum LQ8, DSM 1313]</t>
  </si>
  <si>
    <t>57@C282</t>
  </si>
  <si>
    <t>787 (Clo1313_2601)</t>
  </si>
  <si>
    <t>57@C463</t>
  </si>
  <si>
    <t>395 (Clo1313_1393)</t>
  </si>
  <si>
    <t>deoxyxylulose-5-phosphate synthase [Clostridium thermocellum LQ8, DSM 1313]</t>
  </si>
  <si>
    <t>57@C275,57@C444</t>
  </si>
  <si>
    <t>161 (Clo1313_0793)</t>
  </si>
  <si>
    <t>57@C107,57@C186,57@C240</t>
  </si>
  <si>
    <t>42@K43,57@C198</t>
  </si>
  <si>
    <t>1017 (Clo1313_1279)</t>
  </si>
  <si>
    <t>484 (Clo1313_1454)</t>
  </si>
  <si>
    <t>nucleic acid binding protein [Clostridium thermocellum LQ8, DSM 1313]</t>
  </si>
  <si>
    <t>16@M1,57@C15</t>
  </si>
  <si>
    <t>934 (Clo1313_0701)</t>
  </si>
  <si>
    <t>cobalamin biosynthesis protein CobD [Clostridium thermocellum LQ8, DSM 1313]</t>
  </si>
  <si>
    <t>1030 (Clo1313_2736)</t>
  </si>
  <si>
    <t>70@K53,57@C54,70@K56,57@C118</t>
  </si>
  <si>
    <t>565 (Clo1313_1161)</t>
  </si>
  <si>
    <t>competence/damage-inducible protein CinA [Clostridium thermocellum LQ8, DSM 1313]</t>
  </si>
  <si>
    <t>57@C52,57@C60,57@C124,57@C137,16@M196</t>
  </si>
  <si>
    <t>893 (Clo1313_1058)</t>
  </si>
  <si>
    <t>amidohydrolase [Clostridium thermocellum LQ8, DSM 1313]</t>
  </si>
  <si>
    <t>57@C13,57@C250,57@C335</t>
  </si>
  <si>
    <t>42@K12,42@K4,57@C65,57@C216</t>
  </si>
  <si>
    <t>57@C302,57@C392,42@K674</t>
  </si>
  <si>
    <t>236 (Clo1313_1410)</t>
  </si>
  <si>
    <t>response regulator receiver protein [Clostridium thermocellum LQ8, DSM 1313]</t>
  </si>
  <si>
    <t>57@C59,57@C879</t>
  </si>
  <si>
    <t>42@K92,57@C1184</t>
  </si>
  <si>
    <t>1083 (Clo1313_1241)</t>
  </si>
  <si>
    <t>UDP-N-acetylmuramoylalanyl-D-glutamyl-2, 6-diaminopimelate/D-alanyl-D-alanyl ligase [Clostridium thermocellum LQ8, DSM 1313]</t>
  </si>
  <si>
    <t>168@K1284</t>
  </si>
  <si>
    <t>905 (Clo1313_1188)</t>
  </si>
  <si>
    <t>ribosomal protein L32 [Clostridium thermocellum LQ8, DSM 1313]</t>
  </si>
  <si>
    <t>57@C30,57@C33,57@C46,70@K58</t>
  </si>
  <si>
    <t>1023 (Clo1313_2618)</t>
  </si>
  <si>
    <t>57@C33,57@C36,57@C113,57@C1233</t>
  </si>
  <si>
    <t>187 (Clo1313_0120)</t>
  </si>
  <si>
    <t>sulfate adenylyltransferase, large subunit [Clostridium thermocellum LQ8, DSM 1313]</t>
  </si>
  <si>
    <t>70@K333,57@C3771</t>
  </si>
  <si>
    <t>42@K220,57@C392,57@C398,57@C605</t>
  </si>
  <si>
    <t>113 (Clo1313_1501)</t>
  </si>
  <si>
    <t>tRNA (5-methylaminomethyl-2-thiouridylate)-methyltransferase [Clostridium thermocellum LQ8, DSM 1313]</t>
  </si>
  <si>
    <t>57@C52,57@C53,57@C102,57@C1058</t>
  </si>
  <si>
    <t>546 (Clo1313_0417)</t>
  </si>
  <si>
    <t>ATP-dependent DNA helicase PcrA [Clostridium thermocellum LQ8, DSM 1313]</t>
  </si>
  <si>
    <t>168@K178,70@K415,57@C595</t>
  </si>
  <si>
    <t>70@K18,57@C34,42@K187</t>
  </si>
  <si>
    <t>1048 (Clo1313_0393)</t>
  </si>
  <si>
    <t>57@C36,57@C43</t>
  </si>
  <si>
    <t>754 (Clo1313_1001)</t>
  </si>
  <si>
    <t>Carbohydrate-binding CenC domain protein [Clostridium thermocellum LQ8, DSM 1313]</t>
  </si>
  <si>
    <t>549 (Clo1313_2520)</t>
  </si>
  <si>
    <t>57@C150</t>
  </si>
  <si>
    <t>53 (Clo1313_0698)</t>
  </si>
  <si>
    <t>57@C227,57@C447,57@C451</t>
  </si>
  <si>
    <t>104 (Clo1313_1446)</t>
  </si>
  <si>
    <t>DNA mismatch repair protein MutL [Clostridium thermocellum LQ8, DSM 1313]</t>
  </si>
  <si>
    <t>57@C139,57@C701,57@C732</t>
  </si>
  <si>
    <t>770 (Clo1313_1265)</t>
  </si>
  <si>
    <t>dihydroorotase, multifunctional complex type [Clostridium thermocellum LQ8, DSM 1313]</t>
  </si>
  <si>
    <t>57@C61,57@C254,57@C257,57@C2687</t>
  </si>
  <si>
    <t>1076 (Clo1313_0428)</t>
  </si>
  <si>
    <t>phosphoribosylformimino-5-aminoimidazole carboxamide ribotide isomerase [Clostridium thermocellum LQ8, DSM 1313]</t>
  </si>
  <si>
    <t>57@C943</t>
  </si>
  <si>
    <t>42@K103,57@C258,57@C327</t>
  </si>
  <si>
    <t>57@C25,57@C54,57@C140,42@K173,57@C195,70@K232,70@K235,57@C337,57@C381,57@C384,57@C3894</t>
  </si>
  <si>
    <t>1068 (Clo1313_2888)</t>
  </si>
  <si>
    <t>Mg2 transporter protein CorA family protein [Clostridium thermocellum LQ8, DSM 1313]</t>
  </si>
  <si>
    <t>16@M1,57@C24,70@K163,168@K172</t>
  </si>
  <si>
    <t>1148 (Clo1313_2510)</t>
  </si>
  <si>
    <t>42@K278,57@C282</t>
  </si>
  <si>
    <t>42@K216,70@K339</t>
  </si>
  <si>
    <t>907 (Clo1313_0332)</t>
  </si>
  <si>
    <t>metalloendopeptidase, glycoprotease family [Clostridium thermocellum LQ8, DSM 1313]</t>
  </si>
  <si>
    <t>976 (Clo1313_1513)</t>
  </si>
  <si>
    <t>chorismate mutase [Clostridium thermocellum LQ8, DSM 1313]</t>
  </si>
  <si>
    <t>16@M30</t>
  </si>
  <si>
    <t>74 (Clo1313_2058)</t>
  </si>
  <si>
    <t>polysaccharide deacetylase [Clostridium thermocellum LQ8, DSM 1313]</t>
  </si>
  <si>
    <t>16@M263,57@C331</t>
  </si>
  <si>
    <t>1071 (Clo1313_2310)</t>
  </si>
  <si>
    <t>57@C82,57@C99,57@C112,57@C208,57@C229,57@C232</t>
  </si>
  <si>
    <t>1160 (Clo1313_2592)</t>
  </si>
  <si>
    <t>Orn/Lys/Arg decarboxylase major region [Clostridium thermocellum LQ8, DSM 1313]</t>
  </si>
  <si>
    <t>70@K165,57@C3205</t>
  </si>
  <si>
    <t>1201 (Clo1313_2524)</t>
  </si>
  <si>
    <t>57@C188,70@K701</t>
  </si>
  <si>
    <t>57@C25,57@C28,42@K99,168@K231,168@K232,70@K270,168@K446</t>
  </si>
  <si>
    <t>1098 (Clo1313_3018)</t>
  </si>
  <si>
    <t>L-aspartate oxidase [Clostridium thermocellum LQ8, DSM 1313]</t>
  </si>
  <si>
    <t>57@C179,57@C353,70@K465</t>
  </si>
  <si>
    <t>31 (Clo1313_2319)</t>
  </si>
  <si>
    <t>methylated-DNA/protein-cysteine methyltransferase [Clostridium thermocellum LQ8, DSM 1313]</t>
  </si>
  <si>
    <t>168@K1091</t>
  </si>
  <si>
    <t>968 (Clo1313_2078)</t>
  </si>
  <si>
    <t>57@C86</t>
  </si>
  <si>
    <t>551 (Clo1313_1123)</t>
  </si>
  <si>
    <t>57@C126,57@C158,57@C1701</t>
  </si>
  <si>
    <t>859 (Clo1313_2677)</t>
  </si>
  <si>
    <t>Domain of unknown function DUF1910 [Clostridium thermocellum LQ8, DSM 1313]</t>
  </si>
  <si>
    <t>57@C144</t>
  </si>
  <si>
    <t>999 (Clo1313_1328)</t>
  </si>
  <si>
    <t>protein of unknown function DUF34 [Clostridium thermocellum LQ8, DSM 1313]</t>
  </si>
  <si>
    <t>16@M243,57@C2886</t>
  </si>
  <si>
    <t>568 (Clo1313_1602)</t>
  </si>
  <si>
    <t>57@C126,57@C221,57@C280,57@C292,57@C420</t>
  </si>
  <si>
    <t>293 (Clo1313_1601)</t>
  </si>
  <si>
    <t>70@K71,57@C142,168@K190,70@K209</t>
  </si>
  <si>
    <t>835 (Clo1313_1976)</t>
  </si>
  <si>
    <t>57@C34,70@K172,57@C185,70@K189,168@K313</t>
  </si>
  <si>
    <t>70@K35,42@K1575</t>
  </si>
  <si>
    <t>57@C26,57@C60,42@K66</t>
  </si>
  <si>
    <t>542 (Clo1313_1270)</t>
  </si>
  <si>
    <t>dihydroorotate dehydrogenase family protein [Clostridium thermocellum LQ8, DSM 1313]</t>
  </si>
  <si>
    <t>57@C113,57@C133,57@C140</t>
  </si>
  <si>
    <t>1188 (Clo1313_1218)</t>
  </si>
  <si>
    <t>1-hydroxy-2-methyl-2-(E)-butenyl 4-diphosphate synthase [Clostridium thermocellum LQ8, DSM 1313]</t>
  </si>
  <si>
    <t>57@C53,57@C218,57@C223,57@C273</t>
  </si>
  <si>
    <t>101 (Clo1313_2726)</t>
  </si>
  <si>
    <t>DNA-(apurinic or apyrimidinic site) lyase [Clostridium thermocellum LQ8, DSM 1313]</t>
  </si>
  <si>
    <t>57@C31,57@C34,57@C204,57@C228</t>
  </si>
  <si>
    <t>359 (Clo1313_1475)</t>
  </si>
  <si>
    <t>16@M215</t>
  </si>
  <si>
    <t>457 (Clo1313_2850)</t>
  </si>
  <si>
    <t>57@C76,70@K90,57@C208,57@C212,57@C352,42@K359,42@K452</t>
  </si>
  <si>
    <t>613 (Clo1313_2559)</t>
  </si>
  <si>
    <t>57@C922</t>
  </si>
  <si>
    <t>724 (Clo1313_2286)</t>
  </si>
  <si>
    <t>1044 (Clo1313_2556)</t>
  </si>
  <si>
    <t>acetylglutamate kinase [Clostridium thermocellum LQ8, DSM 1313]</t>
  </si>
  <si>
    <t>57@C127,57@C136,57@C255,57@C276</t>
  </si>
  <si>
    <t>126 (Clo1313_2831)</t>
  </si>
  <si>
    <t>ribosomal protein L31 [Clostridium thermocellum LQ8, DSM 1313]</t>
  </si>
  <si>
    <t>57@C16,57@C18,57@C36,57@C397</t>
  </si>
  <si>
    <t>1286 (Clo1313_0511)</t>
  </si>
  <si>
    <t>16@M157,57@C195,57@C336</t>
  </si>
  <si>
    <t>1195 (Clo1313_1312)</t>
  </si>
  <si>
    <t>57@C97,57@C104,57@C111,57@C230,57@C344,57@C362,57@C409,57@C413,57@C441</t>
  </si>
  <si>
    <t>42@K86,57@C158,70@K315,42@K364,57@C573</t>
  </si>
  <si>
    <t>650 (Clo1313_2049)</t>
  </si>
  <si>
    <t>57@C47,57@C294,57@C302</t>
  </si>
  <si>
    <t>118 (Clo1313_2876)</t>
  </si>
  <si>
    <t>GTP cyclohydrolase I [Clostridium thermocellum LQ8, DSM 1313]</t>
  </si>
  <si>
    <t>57@C38,57@C764</t>
  </si>
  <si>
    <t>42@K4270</t>
  </si>
  <si>
    <t>1131 (Clo1313_0970)</t>
  </si>
  <si>
    <t>57@C67</t>
  </si>
  <si>
    <t>184 (Clo1313_1621)</t>
  </si>
  <si>
    <t>Cellulase [Clostridium thermocellum LQ8, DSM 1313]</t>
  </si>
  <si>
    <t>57@C44,57@C174,57@C322</t>
  </si>
  <si>
    <t>342 (Clo1313_1472)</t>
  </si>
  <si>
    <t>spermidine/putrescine ABC transporter ATPase subunit [Clostridium thermocellum LQ8, DSM 1313]</t>
  </si>
  <si>
    <t>57@C43,57@C309</t>
  </si>
  <si>
    <t>431 (Clo1313_0066)</t>
  </si>
  <si>
    <t>electron transport complex, RnfABCDGE type, B subunit [Clostridium thermocellum LQ8, DSM 1313]</t>
  </si>
  <si>
    <t>57@C50,57@C53,57@C58,57@C70,57@C75,57@C106,57@C113,57@C152,57@C174,57@C177,57@C181,57@C199,57@C212,57@C216,57@C219,57@C226,57@C255</t>
  </si>
  <si>
    <t>972 (Clo1313_1271)</t>
  </si>
  <si>
    <t>Phosphoglycerate mutase [Clostridium thermocellum LQ8, DSM 1313]</t>
  </si>
  <si>
    <t>57@C149,57@C162,57@C209</t>
  </si>
  <si>
    <t>42@K31,57@C94,57@C125,57@C167</t>
  </si>
  <si>
    <t>42@K649</t>
  </si>
  <si>
    <t>1165 (Clo1313_1482)</t>
  </si>
  <si>
    <t>57@C40</t>
  </si>
  <si>
    <t>209 (Clo1313_1232)</t>
  </si>
  <si>
    <t>peptidase M16 domain protein [Clostridium thermocellum LQ8, DSM 1313]</t>
  </si>
  <si>
    <t>57@C190,57@C273</t>
  </si>
  <si>
    <t>226 (Clo1313_0068)</t>
  </si>
  <si>
    <t>shikimate kinase [Clostridium thermocellum LQ8, DSM 1313]</t>
  </si>
  <si>
    <t>57@C149</t>
  </si>
  <si>
    <t>904 (Clo1313_0133)</t>
  </si>
  <si>
    <t>alpha-L-arabinofuranosidase domain protein [Clostridium thermocellum LQ8, DSM 1313]</t>
  </si>
  <si>
    <t>57@C136,57@C142,57@C169,57@C3498</t>
  </si>
  <si>
    <t>42@K186,57@C199,70@K206</t>
  </si>
  <si>
    <t>42@K129,57@C137,70@K129,70@K130,57@C187,57@C405,16@M411,168@K709</t>
  </si>
  <si>
    <t>70@K29,42@K32,57@C194,42@K356,57@C594</t>
  </si>
  <si>
    <t>54 (Clo1313_0737)</t>
  </si>
  <si>
    <t>168@K430</t>
  </si>
  <si>
    <t>807 (Clo1313_2724)</t>
  </si>
  <si>
    <t>serine O-acetyltransferase [Clostridium thermocellum LQ8, DSM 1313]</t>
  </si>
  <si>
    <t>57@C195</t>
  </si>
  <si>
    <t>633 (Clo1313_1345)</t>
  </si>
  <si>
    <t>glutamine amidotransferase of anthranilate synthase [Clostridium thermocellum LQ8, DSM 1313]</t>
  </si>
  <si>
    <t>57@C65,57@C82,57@C116</t>
  </si>
  <si>
    <t>135 (Clo1313_1569)</t>
  </si>
  <si>
    <t>57@C49,57@C303</t>
  </si>
  <si>
    <t>483 (Clo1313_1617)</t>
  </si>
  <si>
    <t>SSS sodium solute transporter superfamily [Clostridium thermocellum LQ8, DSM 1313]</t>
  </si>
  <si>
    <t>701 (Clo1313_2753)</t>
  </si>
  <si>
    <t>hydrolase, TatD family [Clostridium thermocellum LQ8, DSM 1313]</t>
  </si>
  <si>
    <t>57@C204</t>
  </si>
  <si>
    <t>1339 (Clo1313_1788)</t>
  </si>
  <si>
    <t>57@C74,57@C220</t>
  </si>
  <si>
    <t>85 (Clo1313_1604)</t>
  </si>
  <si>
    <t>57@C495,57@C1278</t>
  </si>
  <si>
    <t>57@C80,57@C202,57@C224,42@K248</t>
  </si>
  <si>
    <t>392 (Clo1313_2958)</t>
  </si>
  <si>
    <t>57@C180,57@C676</t>
  </si>
  <si>
    <t>631 (Clo1313_0657)</t>
  </si>
  <si>
    <t>6-pyruvoyl tetrahydropterin synthase and hypothetical protein [Clostridium thermocellum LQ8, DSM 1313]</t>
  </si>
  <si>
    <t>70@K143,42@K269</t>
  </si>
  <si>
    <t>86 (Clo1313_0941)</t>
  </si>
  <si>
    <t>guanylate kinase [Clostridium thermocellum LQ8, DSM 1313]</t>
  </si>
  <si>
    <t>57@C118,57@C198</t>
  </si>
  <si>
    <t>378 (Clo1313_2544)</t>
  </si>
  <si>
    <t>Hsp33 protein [Clostridium thermocellum LQ8, DSM 1313]</t>
  </si>
  <si>
    <t>16@M257</t>
  </si>
  <si>
    <t>394 (Clo1313_1953)</t>
  </si>
  <si>
    <t>57@C171,57@C268</t>
  </si>
  <si>
    <t>643 (Clo1313_1435)</t>
  </si>
  <si>
    <t>3-dehydroquinate synthase [Clostridium thermocellum LQ8, DSM 1313]</t>
  </si>
  <si>
    <t>70@K187,57@C343</t>
  </si>
  <si>
    <t>200 (Clo1313_0545)</t>
  </si>
  <si>
    <t>57@C417</t>
  </si>
  <si>
    <t>70@K96,70@K105,57@C128,57@C232,57@C236,42@K285</t>
  </si>
  <si>
    <t>42@K241,42@K3833</t>
  </si>
  <si>
    <t>654 (Clo1313_1371)</t>
  </si>
  <si>
    <t>3-dehydroquinate dehydratase, type II [Clostridium thermocellum LQ8, DSM 1313]</t>
  </si>
  <si>
    <t>1276 (Clo1313_1666)</t>
  </si>
  <si>
    <t>sun protein [Clostridium thermocellum LQ8, DSM 1313]</t>
  </si>
  <si>
    <t>57@C105,57@C168,57@C267,57@C339</t>
  </si>
  <si>
    <t>159 (Clo1313_1664)</t>
  </si>
  <si>
    <t>protein serine/threonine phosphatase [Clostridium thermocellum LQ8, DSM 1313]</t>
  </si>
  <si>
    <t>57@C221</t>
  </si>
  <si>
    <t>208 (Clo1313_1257)</t>
  </si>
  <si>
    <t>S-adenosylmethionine/tRNA-ribosyltransferase- isomerase [Clostridium thermocellum LQ8, DSM 1313]</t>
  </si>
  <si>
    <t>70@K2,57@C55,57@C257</t>
  </si>
  <si>
    <t>252 (Clo1313_0684)</t>
  </si>
  <si>
    <t>von Willebrand factor type A [Clostridium thermocellum LQ8, DSM 1313]</t>
  </si>
  <si>
    <t>70@K49</t>
  </si>
  <si>
    <t>1326 (Clo1313_1430)</t>
  </si>
  <si>
    <t>protein of unknown function DUF552 [Clostridium thermocellum LQ8, DSM 1313]</t>
  </si>
  <si>
    <t>57@C81</t>
  </si>
  <si>
    <t>42@K513,57@C5865</t>
  </si>
  <si>
    <t>729 (Clo1313_2446)</t>
  </si>
  <si>
    <t>peptidase S16, lon-like protein [Clostridium thermocellum LQ8, DSM 1313]</t>
  </si>
  <si>
    <t>57@C473</t>
  </si>
  <si>
    <t>34 (Clo1313_2767)</t>
  </si>
  <si>
    <t>16@M46</t>
  </si>
  <si>
    <t>472 (Clo1313_0453)</t>
  </si>
  <si>
    <t>ribosomal protein L29 [Clostridium thermocellum LQ8, DSM 1313]</t>
  </si>
  <si>
    <t>16@M418</t>
  </si>
  <si>
    <t>1072 (Clo1313_1712)</t>
  </si>
  <si>
    <t>sodium ion-translocating decarboxylase, beta subunit [Clostridium thermocellum LQ8, DSM 1313]</t>
  </si>
  <si>
    <t>16@M321,16@M310</t>
  </si>
  <si>
    <t>1100 (Clo1313_1258)</t>
  </si>
  <si>
    <t>queuine tRNA-ribosyltransferase [Clostridium thermocellum LQ8, DSM 1313]</t>
  </si>
  <si>
    <t>57@C28,57@C2690</t>
  </si>
  <si>
    <t>69 (Clo1313_2939)</t>
  </si>
  <si>
    <t>Vacuolar H+transporting two-sector ATPase F subunit [Clostridium thermocellum LQ8, DSM 1313]</t>
  </si>
  <si>
    <t>473 (Clo1313_1135)</t>
  </si>
  <si>
    <t>57@C26</t>
  </si>
  <si>
    <t>801 (Clo1313_1460)</t>
  </si>
  <si>
    <t>57@C33,57@C191</t>
  </si>
  <si>
    <t>861 (Clo1313_2048)</t>
  </si>
  <si>
    <t>cell wall hydrolase/autolysin [Clostridium thermocellum LQ8, DSM 1313]</t>
  </si>
  <si>
    <t>57@C1836</t>
  </si>
  <si>
    <t>1303 (Clo1313_1190)</t>
  </si>
  <si>
    <t>ribosome-associated GTPase EngA [Clostridium thermocellum LQ8, DSM 1313]</t>
  </si>
  <si>
    <t>57@C263</t>
  </si>
  <si>
    <t>78 (Clo1313_0613)</t>
  </si>
  <si>
    <t>Cephalosporin-C deacetylase [Clostridium thermocellum LQ8, DSM 1313]</t>
  </si>
  <si>
    <t>57@C171,57@C2661</t>
  </si>
  <si>
    <t>749 (Clo1313_1226)</t>
  </si>
  <si>
    <t>ribosome-binding factor A [Clostridium thermocellum LQ8, DSM 1313]</t>
  </si>
  <si>
    <t>820 (Clo1313_1724)</t>
  </si>
  <si>
    <t>57@C203,57@C370,70@K422,57@C526</t>
  </si>
  <si>
    <t>1204 (Clo1313_1237)</t>
  </si>
  <si>
    <t>S-adenosyl-methyltransferase MraW [Clostridium thermocellum LQ8, DSM 1313]</t>
  </si>
  <si>
    <t>70@K139,70@K235,57@C241</t>
  </si>
  <si>
    <t>529 (Clo1313_2450)</t>
  </si>
  <si>
    <t>57@C68,57@C258</t>
  </si>
  <si>
    <t>595 (Clo1313_2272)</t>
  </si>
  <si>
    <t>57@C19,168@K44,57@C117</t>
  </si>
  <si>
    <t>903 (Clo1313_0642)</t>
  </si>
  <si>
    <t>Domain of unknown function DUF1858 [Clostridium thermocellum LQ8, DSM 1313]</t>
  </si>
  <si>
    <t>57@C30,57@C33,57@C450</t>
  </si>
  <si>
    <t>108 (Clo1313_1971)</t>
  </si>
  <si>
    <t>Dockerin type 1 [Clostridium thermocellum LQ8, DSM 1313]</t>
  </si>
  <si>
    <t>42@K366,70@K640</t>
  </si>
  <si>
    <t>510 (Clo1313_1907)</t>
  </si>
  <si>
    <t>class II aldolase/adducin family protein [Clostridium thermocellum LQ8, DSM 1313]</t>
  </si>
  <si>
    <t>57@C45,57@C113</t>
  </si>
  <si>
    <t>798 (Clo1313_1397)</t>
  </si>
  <si>
    <t>57@C569</t>
  </si>
  <si>
    <t>1340 (Clo1313_2762)</t>
  </si>
  <si>
    <t>PSP1 domain protein [Clostridium thermocellum LQ8, DSM 1313]</t>
  </si>
  <si>
    <t>57@C89,57@C161,57@C166,57@C167,168@K258</t>
  </si>
  <si>
    <t>593 (Clo1313_2997)</t>
  </si>
  <si>
    <t>polysaccharide biosynthesis protein CapD [Clostridium thermocellum LQ8, DSM 1313]</t>
  </si>
  <si>
    <t>70@K160,57@C230,57@C235,168@K461</t>
  </si>
  <si>
    <t>168@K62,57@C108,42@K158,57@C196,57@C249</t>
  </si>
  <si>
    <t>1302 (Clo1313_0699)</t>
  </si>
  <si>
    <t>57@C365,57@C4998</t>
  </si>
  <si>
    <t>66 (Clo1313_1251)</t>
  </si>
  <si>
    <t>ATP:corrinoid adenosyltransferase BtuR/CobO/CobP [Clostridium thermocellum LQ8, DSM 1313]</t>
  </si>
  <si>
    <t>57@C101,57@C1591</t>
  </si>
  <si>
    <t>391 (Clo1313_2439)</t>
  </si>
  <si>
    <t>glutamate 5-kinase [Clostridium thermocellum LQ8, DSM 1313]</t>
  </si>
  <si>
    <t>1226 (Clo1313_2239)</t>
  </si>
  <si>
    <t>deoxycytidine triphosphate deaminase [Clostridium thermocellum LQ8, DSM 1313]</t>
  </si>
  <si>
    <t>57@C47,57@C130</t>
  </si>
  <si>
    <t>1253 (Clo1313_1192)</t>
  </si>
  <si>
    <t>NAD-dependent glycerol-3-phosphate dehydrogenase domain protein [Clostridium thermocellum LQ8, DSM 1313]</t>
  </si>
  <si>
    <t>57@C105,57@C1550</t>
  </si>
  <si>
    <t>914 (Clo1313_0864)</t>
  </si>
  <si>
    <t>FolC bifunctional protein [Clostridium thermocellum LQ8, DSM 1313]</t>
  </si>
  <si>
    <t>57@C382</t>
  </si>
  <si>
    <t>1058 (Clo1313_1637)</t>
  </si>
  <si>
    <t>57@C180,16@M2754</t>
  </si>
  <si>
    <t>1209 (Clo1313_0935)</t>
  </si>
  <si>
    <t>ribosomal protein L11 methyltransferase [Clostridium thermocellum LQ8, DSM 1313]</t>
  </si>
  <si>
    <t>57@C183,57@C286</t>
  </si>
  <si>
    <t>328 (Clo1313_1546)</t>
  </si>
  <si>
    <t>phosphopentomutase [Clostridium thermocellum LQ8, DSM 1313]</t>
  </si>
  <si>
    <t>16@M283,168@K366</t>
  </si>
  <si>
    <t>544 (Clo1313_1624)</t>
  </si>
  <si>
    <t>NLP/P60 protein [Clostridium thermocellum LQ8, DSM 1313]</t>
  </si>
  <si>
    <t>168@K254,57@C273</t>
  </si>
  <si>
    <t>70@K68,70@K274,42@K470,57@C685</t>
  </si>
  <si>
    <t>921 (Clo1313_0070)</t>
  </si>
  <si>
    <t>57@C23,57@C109</t>
  </si>
  <si>
    <t>841 (Clo1313_2905)</t>
  </si>
  <si>
    <t>57@C90,70@K212,57@C214,57@C244</t>
  </si>
  <si>
    <t>399 (Clo1313_0913)</t>
  </si>
  <si>
    <t>57@C89,57@C135,57@C151,168@K312,57@C313</t>
  </si>
  <si>
    <t>923 (Clo1313_0671)</t>
  </si>
  <si>
    <t>940 (Clo1313_0436)</t>
  </si>
  <si>
    <t>glycoside hydrolase family 18 [Clostridium thermocellum LQ8, DSM 1313]</t>
  </si>
  <si>
    <t>1088 (Clo1313_1979)</t>
  </si>
  <si>
    <t>protein of unknown function UPF0027 [Clostridium thermocellum LQ8, DSM 1313]</t>
  </si>
  <si>
    <t>57@C30,57@C75,57@C124</t>
  </si>
  <si>
    <t>1257 (Clo1313_2069)</t>
  </si>
  <si>
    <t>protein of unknown function UPF0044 [Clostridium thermocellum LQ8, DSM 1313]</t>
  </si>
  <si>
    <t>57@C628</t>
  </si>
  <si>
    <t>259 (Clo1313_1098)</t>
  </si>
  <si>
    <t>phosphoglucosamine mutase [Clostridium thermocellum LQ8, DSM 1313]</t>
  </si>
  <si>
    <t>57@C74,57@C217,57@C394,57@C3978</t>
  </si>
  <si>
    <t>553 (Clo1313_1329)</t>
  </si>
  <si>
    <t>1301 (Clo1313_2950)</t>
  </si>
  <si>
    <t>57@C235,57@C382</t>
  </si>
  <si>
    <t>42@K12,70@K337</t>
  </si>
  <si>
    <t>418 (Clo1313_2936)</t>
  </si>
  <si>
    <t>H+transporting two-sector ATPase C subunit [Clostridium thermocellum LQ8, DSM 1313]</t>
  </si>
  <si>
    <t>468 (Clo1313_1518)</t>
  </si>
  <si>
    <t>transcriptional regulator, RpiR family [Clostridium thermocellum LQ8, DSM 1313]</t>
  </si>
  <si>
    <t>493 (Clo1313_1231)</t>
  </si>
  <si>
    <t>16@M52,57@C61,57@C84,57@C2665</t>
  </si>
  <si>
    <t>802 (Clo1313_1985)</t>
  </si>
  <si>
    <t>cadmium-translocating P-type ATPase [Clostridium thermocellum LQ8, DSM 1313]</t>
  </si>
  <si>
    <t>57@C16,57@C19,168@K1950</t>
  </si>
  <si>
    <t>70@K112,57@C125,57@C467,57@C468,70@K551,42@K640</t>
  </si>
  <si>
    <t>1198 (Clo1313_2619)</t>
  </si>
  <si>
    <t>1323 (Clo1313_0939)</t>
  </si>
  <si>
    <t>YicC-like domain-containing protein [Clostridium thermocellum LQ8, DSM 1313]</t>
  </si>
  <si>
    <t>70@K48,57@C2170</t>
  </si>
  <si>
    <t>793 (Clo1313_1027)</t>
  </si>
  <si>
    <t>Lipoprotein LpqB, GerMN domain [Clostridium thermocellum LQ8, DSM 1313]</t>
  </si>
  <si>
    <t>975 (Clo1313_2981)</t>
  </si>
  <si>
    <t>CheC domain protein [Clostridium thermocellum LQ8, DSM 1313]</t>
  </si>
  <si>
    <t>57@C37</t>
  </si>
  <si>
    <t>57@C239,42@K270</t>
  </si>
  <si>
    <t>607 (Clo1313_1344)</t>
  </si>
  <si>
    <t>anthranilate synthase component I [Clostridium thermocellum LQ8, DSM 1313]</t>
  </si>
  <si>
    <t>70@K190,57@C255,57@C476</t>
  </si>
  <si>
    <t>755 (Clo1313_2906)</t>
  </si>
  <si>
    <t>protein of unknown function DUF115 [Clostridium thermocellum LQ8, DSM 1313]</t>
  </si>
  <si>
    <t>57@C1286</t>
  </si>
  <si>
    <t>956 (Clo1313_1017)</t>
  </si>
  <si>
    <t>168@K17,57@C52</t>
  </si>
  <si>
    <t>57@C95,42@K938</t>
  </si>
  <si>
    <t>605 (Clo1313_2942)</t>
  </si>
  <si>
    <t>V-type ATPase, D subunit [Clostridium thermocellum LQ8, DSM 1313]</t>
  </si>
  <si>
    <t>70@K248,57@C523,42@K612,42@K6017</t>
  </si>
  <si>
    <t>894 (Clo1313_1759)</t>
  </si>
  <si>
    <t>gid protein [Clostridium thermocellum LQ8, DSM 1313]</t>
  </si>
  <si>
    <t>168@K69,57@C82,57@C192,57@C327</t>
  </si>
  <si>
    <t>1202 (Clo1313_2186)</t>
  </si>
  <si>
    <t>70@K104</t>
  </si>
  <si>
    <t>310 (Clo1313_0829)</t>
  </si>
  <si>
    <t>signal peptide peptidase SppA, 36K type [Clostridium thermocellum LQ8, DSM 1313]</t>
  </si>
  <si>
    <t>57@C46,57@C52,57@C298,42@K398,42@K387</t>
  </si>
  <si>
    <t>717 (Clo1313_0169)</t>
  </si>
  <si>
    <t>dihydroneopterin aldolase [Clostridium thermocellum LQ8, DSM 1313]</t>
  </si>
  <si>
    <t>1053 (Clo1313_0175)</t>
  </si>
  <si>
    <t>putative transcriptional acitvator, Baf family [Clostridium thermocellum LQ8, DSM 1313]</t>
  </si>
  <si>
    <t>168@K20,57@C1510</t>
  </si>
  <si>
    <t>1179 (Clo1313_2897)</t>
  </si>
  <si>
    <t>57@C841</t>
  </si>
  <si>
    <t>1128 (Clo1313_1157)</t>
  </si>
  <si>
    <t>transglutaminase domain-containing protein [Clostridium thermocellum LQ8, DSM 1313]</t>
  </si>
  <si>
    <t>592 (Clo1313_1033)</t>
  </si>
  <si>
    <t>ribosomal protein L35 [Clostridium thermocellum LQ8, DSM 1313]</t>
  </si>
  <si>
    <t>1144 (Clo1313_1196)</t>
  </si>
  <si>
    <t>16@M105</t>
  </si>
  <si>
    <t>46 (Clo1313_1009)</t>
  </si>
  <si>
    <t>amidophosphoribosyltransferase [Clostridium thermocellum LQ8, DSM 1313]</t>
  </si>
  <si>
    <t>57@C229,57@C415,57@C432,57@C463,57@C466,57@C469</t>
  </si>
  <si>
    <t>265 (Clo1313_0118)</t>
  </si>
  <si>
    <t>adenylylsulfate reductase, thioredoxin dependent [Clostridium thermocellum LQ8, DSM 1313]</t>
  </si>
  <si>
    <t>16@M80,57@C140,57@C202,57@C205,57@C230</t>
  </si>
  <si>
    <t>723 (Clo1313_2502)</t>
  </si>
  <si>
    <t>57@C8,42@K39,57@C267,16@M343,57@C425</t>
  </si>
  <si>
    <t>156 (Clo1313_0837)</t>
  </si>
  <si>
    <t>tryptophan synthase, alpha subunit [Clostridium thermocellum LQ8, DSM 1313]</t>
  </si>
  <si>
    <t>57@C87,57@C112,57@C137,57@C240</t>
  </si>
  <si>
    <t>387 (Clo1313_1244)</t>
  </si>
  <si>
    <t>UDP-N-acetylglucosamine--N-acetylmuramyl- (pentapeptide) pyrophosphoryl-undecaprenol N-acetylglucosamine transferase [Clostridium thermocellum LQ8, DSM 1313]</t>
  </si>
  <si>
    <t>57@C104</t>
  </si>
  <si>
    <t>895 (Clo1313_0335)</t>
  </si>
  <si>
    <t>protein of unknown function DUF402 [Clostridium thermocellum LQ8, DSM 1313]</t>
  </si>
  <si>
    <t>57@C758</t>
  </si>
  <si>
    <t>1280 (Clo1313_1214)</t>
  </si>
  <si>
    <t>undecaprenyl diphosphate synthase [Clostridium thermocellum LQ8, DSM 1313]</t>
  </si>
  <si>
    <t>10 (Clo1313_0463)</t>
  </si>
  <si>
    <t>ribosomal protein L30 [Clostridium thermocellum LQ8, DSM 1313]</t>
  </si>
  <si>
    <t>57@C349</t>
  </si>
  <si>
    <t>133 (Clo1313_1407)</t>
  </si>
  <si>
    <t>DNA repair protein RecN [Clostridium thermocellum LQ8, DSM 1313]</t>
  </si>
  <si>
    <t>70@K15,57@C508</t>
  </si>
  <si>
    <t>166 (Clo1313_2099)</t>
  </si>
  <si>
    <t>57@C103,57@C174,57@C175,57@C272,57@C279</t>
  </si>
  <si>
    <t>547 (Clo1313_1549)</t>
  </si>
  <si>
    <t>NUDIX hydrolase [Clostridium thermocellum LQ8, DSM 1313]</t>
  </si>
  <si>
    <t>57@C87</t>
  </si>
  <si>
    <t>924 (Clo1313_2121)</t>
  </si>
  <si>
    <t>HPr kinase [Clostridium thermocellum LQ8, DSM 1313]</t>
  </si>
  <si>
    <t>57@C89,57@C93</t>
  </si>
  <si>
    <t>2 (Clo1313_0954)</t>
  </si>
  <si>
    <t>glycosyl transferase group 1 [Clostridium thermocellum LQ8, DSM 1313]</t>
  </si>
  <si>
    <t>57@C235</t>
  </si>
  <si>
    <t>56 (Clo1313_1089)</t>
  </si>
  <si>
    <t>peptidase S11 D-alanyl-D-alanine carboxypeptidase 1 [Clostridium thermocellum LQ8, DSM 1313]</t>
  </si>
  <si>
    <t>57@C64</t>
  </si>
  <si>
    <t>1256 (Clo1313_1216)</t>
  </si>
  <si>
    <t>1-deoxy-D-xylulose 5-phosphate reductoisomerase [Clostridium thermocellum LQ8, DSM 1313]</t>
  </si>
  <si>
    <t>57@C304,70@K374</t>
  </si>
  <si>
    <t>867 (Clo1313_1065)</t>
  </si>
  <si>
    <t>57@C125,57@C144</t>
  </si>
  <si>
    <t>32 (Clo1313_1512)</t>
  </si>
  <si>
    <t>cytidylate kinase [Clostridium thermocellum LQ8, DSM 1313]</t>
  </si>
  <si>
    <t>238 (Clo1313_0145)</t>
  </si>
  <si>
    <t>DegT/DnrJ/EryC1/StrS aminotransferase [Clostridium thermocellum LQ8, DSM 1313]</t>
  </si>
  <si>
    <t>353 (Clo1313_2303)</t>
  </si>
  <si>
    <t>57@C134</t>
  </si>
  <si>
    <t>974 (Clo1313_2830)</t>
  </si>
  <si>
    <t>type III restriction protein res subunit [Clostridium thermocellum LQ8, DSM 1313]</t>
  </si>
  <si>
    <t>168@K166,57@C215,57@C318,57@C522,57@C558,57@C645,57@C912,57@C927,70@K982</t>
  </si>
  <si>
    <t>1348 (Clo1313_1409)</t>
  </si>
  <si>
    <t>sporulation transcriptional activator Spo0A [Clostridium thermocellum LQ8, DSM 1313]</t>
  </si>
  <si>
    <t>732 (Clo1313_0126)</t>
  </si>
  <si>
    <t>57@C3,57@C33,57@C2257</t>
  </si>
  <si>
    <t>308 (Clo1313_0648)</t>
  </si>
  <si>
    <t>761 (Clo1313_2825)</t>
  </si>
  <si>
    <t>16@M123,57@C149,57@C1708</t>
  </si>
  <si>
    <t>389 (Clo1313_2555)</t>
  </si>
  <si>
    <t>N-acetyl-gamma-glutamyl-phosphate reductase [Clostridium thermocellum LQ8, DSM 1313]</t>
  </si>
  <si>
    <t>57@C150,57@C154,57@C195,57@C197</t>
  </si>
  <si>
    <t>42@K409,57@C451,57@C511,168@K652,57@C828</t>
  </si>
  <si>
    <t>942 (Clo1313_1833)</t>
  </si>
  <si>
    <t>Alcohol dehydrogenase GroES domain protein [Clostridium thermocellum LQ8, DSM 1313]</t>
  </si>
  <si>
    <t>70@K11,57@C37,57@C204,57@C236</t>
  </si>
  <si>
    <t>986 (Clo1313_1286)</t>
  </si>
  <si>
    <t>ribonuclease III [Clostridium thermocellum LQ8, DSM 1313]</t>
  </si>
  <si>
    <t>57@C21,57@C41,57@C962</t>
  </si>
  <si>
    <t>1192 (Clo1313_1856)</t>
  </si>
  <si>
    <t>Peptide chain release factor 2 [Clostridium thermocellum LQ8, DSM 1313]</t>
  </si>
  <si>
    <t>57@C274,57@C329</t>
  </si>
  <si>
    <t>906 (Clo1313_2448)</t>
  </si>
  <si>
    <t>peptidase M22 glycoprotease [Clostridium thermocellum LQ8, DSM 1313]</t>
  </si>
  <si>
    <t>57@C211</t>
  </si>
  <si>
    <t>57@C184,57@C302,42@K310</t>
  </si>
  <si>
    <t>42@K31,42@K85,57@C324,57@C345,57@C348</t>
  </si>
  <si>
    <t>142 (Clo1313_2539)</t>
  </si>
  <si>
    <t>57@C68</t>
  </si>
  <si>
    <t>316 (Clo1313_2552)</t>
  </si>
  <si>
    <t>cell division ATP-binding protein FtsE [Clostridium thermocellum LQ8, DSM 1313]</t>
  </si>
  <si>
    <t>637 (Clo1313_1272)</t>
  </si>
  <si>
    <t>1270 (Clo1313_0897)</t>
  </si>
  <si>
    <t>glycosyltransferase [Clostridium thermocellum LQ8, DSM 1313]</t>
  </si>
  <si>
    <t>57@C118,57@C128</t>
  </si>
  <si>
    <t>796 (Clo1313_1698)</t>
  </si>
  <si>
    <t>42@K138,57@C243</t>
  </si>
  <si>
    <t>18 (Clo1313_2894)</t>
  </si>
  <si>
    <t>UDP-4-keto-6-deoxy-N-acetylglucosamine 4-aminotransferase [Clostridium thermocellum LQ8, DSM 1313]</t>
  </si>
  <si>
    <t>57@C70,57@C140,168@K257,57@C349</t>
  </si>
  <si>
    <t>42@K43,57@C1048</t>
  </si>
  <si>
    <t>373 (Clo1313_0640)</t>
  </si>
  <si>
    <t>hydro-lyase, Fe-S type, tartrate/fumarate subfamily, alpha subunit [Clostridium thermocellum LQ8, DSM 1313]</t>
  </si>
  <si>
    <t>16@M1,57@C183</t>
  </si>
  <si>
    <t>227 (Clo1313_1461)</t>
  </si>
  <si>
    <t>Ribonuclease H [Clostridium thermocellum LQ8, DSM 1313]</t>
  </si>
  <si>
    <t>57@C248</t>
  </si>
  <si>
    <t>626 (Clo1313_2307)</t>
  </si>
  <si>
    <t>57@C217,57@C415</t>
  </si>
  <si>
    <t>666 (Clo1313_2457)</t>
  </si>
  <si>
    <t>57@C48,57@C50</t>
  </si>
  <si>
    <t>837 (Clo1313_1769)</t>
  </si>
  <si>
    <t>57@C261,57@C359,168@K515,168@K611</t>
  </si>
  <si>
    <t>1167 (Clo1313_0718)</t>
  </si>
  <si>
    <t>glucose-1-phosphate adenylyltransferase, GlgD subunit [Clostridium thermocellum LQ8, DSM 1313]</t>
  </si>
  <si>
    <t>70@K72,70@K369</t>
  </si>
  <si>
    <t>1281 (Clo1313_1964)</t>
  </si>
  <si>
    <t>Alanine--glyoxylate transaminase [Clostridium thermocellum LQ8, DSM 1313]</t>
  </si>
  <si>
    <t>57@C83,57@C138,57@C152,57@C192</t>
  </si>
  <si>
    <t>42@K50</t>
  </si>
  <si>
    <t>57@C44,42@K185,70@K192,57@C224,42@K257,70@K434,70@K431,42@K508,57@C509</t>
  </si>
  <si>
    <t>780 (Clo1313_1262)</t>
  </si>
  <si>
    <t>phosphoribosyltransferase [Clostridium thermocellum LQ8, DSM 1313]</t>
  </si>
  <si>
    <t>790 (Clo1313_1151)</t>
  </si>
  <si>
    <t>thiamine biosynthesis/tRNA modification protein ThiI [Clostridium thermocellum LQ8, DSM 1313]</t>
  </si>
  <si>
    <t>70@K81,57@C88,57@C236,57@C346,57@C347</t>
  </si>
  <si>
    <t>42@K213,42@K2659</t>
  </si>
  <si>
    <t>448 (Clo1313_1963)</t>
  </si>
  <si>
    <t>522 (Clo1313_1073)</t>
  </si>
  <si>
    <t>esterase/lipase [Clostridium thermocellum LQ8, DSM 1313]</t>
  </si>
  <si>
    <t>57@C36,57@C41,57@C121,57@C137</t>
  </si>
  <si>
    <t>57@C132,57@C456,42@K542,57@C1353,70@K1473</t>
  </si>
  <si>
    <t>925 (Clo1313_1493)</t>
  </si>
  <si>
    <t>57@C175</t>
  </si>
  <si>
    <t>1059 (Clo1313_1711)</t>
  </si>
  <si>
    <t>histidine kinase [Clostridium thermocellum LQ8, DSM 1313]</t>
  </si>
  <si>
    <t>1240 (Clo1313_0637)</t>
  </si>
  <si>
    <t>42@K112,42@K223,42@K394,57@C474,57@C540</t>
  </si>
  <si>
    <t>1029 (Clo1313_1696)</t>
  </si>
  <si>
    <t>57@C281</t>
  </si>
  <si>
    <t>168@K10,42@K108,57@C539</t>
  </si>
  <si>
    <t>1237 (Clo1313_0163)</t>
  </si>
  <si>
    <t>57@C88,70@K137</t>
  </si>
  <si>
    <t>177 (Clo1313_2334)</t>
  </si>
  <si>
    <t>57@C147</t>
  </si>
  <si>
    <t>711 (Clo1313_2933)</t>
  </si>
  <si>
    <t>Prephenate dehydratase [Clostridium thermocellum LQ8, DSM 1313]</t>
  </si>
  <si>
    <t>57@C1141</t>
  </si>
  <si>
    <t>417 (Clo1313_0215)</t>
  </si>
  <si>
    <t>purine operon repressor, PurR [Clostridium thermocellum LQ8, DSM 1313]</t>
  </si>
  <si>
    <t>57@C76,57@C89</t>
  </si>
  <si>
    <t>573 (Clo1313_0667)</t>
  </si>
  <si>
    <t>57@C20,57@C234</t>
  </si>
  <si>
    <t>797 (Clo1313_0975)</t>
  </si>
  <si>
    <t>endonuclease III [Clostridium thermocellum LQ8, DSM 1313]</t>
  </si>
  <si>
    <t>57@C24,57@C44,57@C199,57@C205</t>
  </si>
  <si>
    <t>1206 (Clo1313_2426)</t>
  </si>
  <si>
    <t>80 (Clo1313_1499)</t>
  </si>
  <si>
    <t>histidinol phosphate phosphatase HisJ family [Clostridium thermocellum LQ8, DSM 1313]</t>
  </si>
  <si>
    <t>57@C222</t>
  </si>
  <si>
    <t>1262 (Clo1313_0865)</t>
  </si>
  <si>
    <t>432 (Clo1313_1143)</t>
  </si>
  <si>
    <t>7TM receptor with intracellular metal dependent phosphohydrolase [Clostridium thermocellum LQ8, DSM 1313]</t>
  </si>
  <si>
    <t>168@K20,57@C675</t>
  </si>
  <si>
    <t>809 (Clo1313_1483)</t>
  </si>
  <si>
    <t>pyrrolo-quinoline quinone [Clostridium thermocellum LQ8, DSM 1313]</t>
  </si>
  <si>
    <t>57@C522</t>
  </si>
  <si>
    <t>917 (Clo1313_2437)</t>
  </si>
  <si>
    <t>outer membrane efflux protein [Clostridium thermocellum LQ8, DSM 1313]</t>
  </si>
  <si>
    <t>70@K37,70@K133,168@K164,168@K170,168@K295,70@K310</t>
  </si>
  <si>
    <t>70@K21,57@C40,70@K95,57@C99,70@K253,70@K792,57@C793,42@K824</t>
  </si>
  <si>
    <t>404 (Clo1313_1166)</t>
  </si>
  <si>
    <t>1246 (Clo1313_0469)</t>
  </si>
  <si>
    <t>translation initiation factor IF-1 [Clostridium thermocellum LQ8, DSM 1313]</t>
  </si>
  <si>
    <t>981 (Clo1313_2954)</t>
  </si>
  <si>
    <t>70@K121</t>
  </si>
  <si>
    <t>57@C391,42@K512,57@C5519</t>
  </si>
  <si>
    <t>436 (Clo1313_0907)</t>
  </si>
  <si>
    <t>single-stranded-DNA-specific exonuclease RecJ [Clostridium thermocellum LQ8, DSM 1313]</t>
  </si>
  <si>
    <t>57@C408,57@C5834</t>
  </si>
  <si>
    <t>616 (Clo1313_0005)</t>
  </si>
  <si>
    <t>111 (Clo1313_1154)</t>
  </si>
  <si>
    <t>AIR synthase related protein domain protein [Clostridium thermocellum LQ8, DSM 1313]</t>
  </si>
  <si>
    <t>57@C36,57@C37,57@C46,57@C69,57@C75</t>
  </si>
  <si>
    <t>168@K165,57@C233,57@C342,42@K354</t>
  </si>
  <si>
    <t>232 (Clo1313_0380)</t>
  </si>
  <si>
    <t>424 (Clo1313_0182)</t>
  </si>
  <si>
    <t>Sua5/YciO/YrdC/YwlC family protein [Clostridium thermocellum LQ8, DSM 1313]</t>
  </si>
  <si>
    <t>589 (Clo1313_1347)</t>
  </si>
  <si>
    <t>Indole-3-glycerol-phosphate synthase [Clostridium thermocellum LQ8, DSM 1313]</t>
  </si>
  <si>
    <t>57@C1114</t>
  </si>
  <si>
    <t>693 (Clo1313_1433)</t>
  </si>
  <si>
    <t>DivIVA domain [Clostridium thermocellum LQ8, DSM 1313]</t>
  </si>
  <si>
    <t>702 (Clo1313_2114)</t>
  </si>
  <si>
    <t>Phosphotransferase system, phosphocarrier protein HPr [Clostridium thermocellum LQ8, DSM 1313]</t>
  </si>
  <si>
    <t>42@K165,57@C299,57@C311,57@C436,57@C468,57@C482,57@C490,42@K494,57@C512</t>
  </si>
  <si>
    <t>792 (Clo1313_1477)</t>
  </si>
  <si>
    <t>57@C206</t>
  </si>
  <si>
    <t>1293 (Clo1313_2073)</t>
  </si>
  <si>
    <t>protein of unknown function DUF464 [Clostridium thermocellum LQ8, DSM 1313]</t>
  </si>
  <si>
    <t>57@C34</t>
  </si>
  <si>
    <t>268 (Clo1313_1770)</t>
  </si>
  <si>
    <t>ATP-cone domain protein [Clostridium thermocellum LQ8, DSM 1313]</t>
  </si>
  <si>
    <t>168@K561</t>
  </si>
  <si>
    <t>411 (Clo1313_0465)</t>
  </si>
  <si>
    <t>preprotein translocase, SecY subunit [Clostridium thermocellum LQ8, DSM 1313]</t>
  </si>
  <si>
    <t>70@K47</t>
  </si>
  <si>
    <t>604 (Clo1313_0062)</t>
  </si>
  <si>
    <t>electron transport complex, RnfABCDGE type, D subunit [Clostridium thermocellum LQ8, DSM 1313]</t>
  </si>
  <si>
    <t>610 (Clo1313_0283)</t>
  </si>
  <si>
    <t>57@C76,70@K77,57@C139,70@K218</t>
  </si>
  <si>
    <t>757 (Clo1313_0094)</t>
  </si>
  <si>
    <t>MscS Mechanosensitive ion channel [Clostridium thermocellum LQ8, DSM 1313]</t>
  </si>
  <si>
    <t>57@C7,57@C16,57@C137,42@K178,57@C305</t>
  </si>
  <si>
    <t>318 (Clo1313_0906)</t>
  </si>
  <si>
    <t>GatB/YqeY domain protein [Clostridium thermocellum LQ8, DSM 1313]</t>
  </si>
  <si>
    <t>538 (Clo1313_0440)</t>
  </si>
  <si>
    <t>putative anti-sigma regulatory factor, serine/threonine protein kinase [Clostridium thermocellum LQ8, DSM 1313]</t>
  </si>
  <si>
    <t>57@C5,57@C30,57@C51</t>
  </si>
  <si>
    <t>1020 (Clo1313_2977)</t>
  </si>
  <si>
    <t>70@K36,57@C219,57@C268,57@C277</t>
  </si>
  <si>
    <t>57@C70,57@C76,42@K80,57@C895</t>
  </si>
  <si>
    <t>884 (Clo1313_2123)</t>
  </si>
  <si>
    <t>339 (Clo1313_2209)</t>
  </si>
  <si>
    <t>Carboxylesterase [Clostridium thermocellum LQ8, DSM 1313]</t>
  </si>
  <si>
    <t>57@C106</t>
  </si>
  <si>
    <t>1027 (Clo1313_0388)</t>
  </si>
  <si>
    <t>842 (Clo1313_2244)</t>
  </si>
  <si>
    <t>Cof-like hydrolase [Clostridium thermocellum LQ8, DSM 1313]</t>
  </si>
  <si>
    <t>57@C152,57@C157</t>
  </si>
  <si>
    <t>41 (Clo1313_2913)</t>
  </si>
  <si>
    <t>protein of unknown function DUF180 [Clostridium thermocellum LQ8, DSM 1313]</t>
  </si>
  <si>
    <t>199 (Clo1313_1444)</t>
  </si>
  <si>
    <t>326 (Clo1313_0909)</t>
  </si>
  <si>
    <t>(p)ppGpp synthetase I, SpoT/RelA [Clostridium thermocellum LQ8, DSM 1313]</t>
  </si>
  <si>
    <t>57@C19,57@C187,168@K544,57@C595,57@C596</t>
  </si>
  <si>
    <t>503 (Clo1313_1735)</t>
  </si>
  <si>
    <t>flagellar biosynthesis protein FlhA [Clostridium thermocellum LQ8, DSM 1313]</t>
  </si>
  <si>
    <t>625 (Clo1313_2274)</t>
  </si>
  <si>
    <t>Type II site-specific deoxyribonuclease [Clostridium thermocellum LQ8, DSM 1313]</t>
  </si>
  <si>
    <t>57@C184</t>
  </si>
  <si>
    <t>1090 (Clo1313_1742)</t>
  </si>
  <si>
    <t>CheC, inhibitor of MCP methylation / FliN fusion protein [Clostridium thermocellum LQ8, DSM 1313]</t>
  </si>
  <si>
    <t>57@C72,70@K326</t>
  </si>
  <si>
    <t>1227 (Clo1313_0427)</t>
  </si>
  <si>
    <t>imidazole glycerol phosphate synthase, glutamine amidotransferase subunit [Clostridium thermocellum LQ8, DSM 1313]</t>
  </si>
  <si>
    <t>168@K92,70@K93,42@K93</t>
  </si>
  <si>
    <t>845 (Clo1313_2476)</t>
  </si>
  <si>
    <t>cobalamin (vitamin B12) biosynthesis CbiM protein [Clostridium thermocellum LQ8, DSM 1313]</t>
  </si>
  <si>
    <t>969 (Clo1313_1508)</t>
  </si>
  <si>
    <t>Nucleoside-diphosphate kinase [Clostridium thermocellum LQ8, DSM 1313]</t>
  </si>
  <si>
    <t>57@C46</t>
  </si>
  <si>
    <t>300 (Clo1313_0479)</t>
  </si>
  <si>
    <t>protein of unknown function DUF55 [Clostridium thermocellum LQ8, DSM 1313]</t>
  </si>
  <si>
    <t>357 (Clo1313_1743)</t>
  </si>
  <si>
    <t>flagellar motor switch protein FliM [Clostridium thermocellum LQ8, DSM 1313]</t>
  </si>
  <si>
    <t>57@C216,70@K2525</t>
  </si>
  <si>
    <t>512 (Clo1313_0953)</t>
  </si>
  <si>
    <t>PhoH family protein [Clostridium thermocellum LQ8, DSM 1313]</t>
  </si>
  <si>
    <t>57@C293</t>
  </si>
  <si>
    <t>932 (Clo1313_2140)</t>
  </si>
  <si>
    <t>penicillin-binding protein 2 [Clostridium thermocellum LQ8, DSM 1313]</t>
  </si>
  <si>
    <t>57@C475</t>
  </si>
  <si>
    <t>65 (Clo1313_1217)</t>
  </si>
  <si>
    <t>membrane-associated zinc metalloprotease [Clostridium thermocellum LQ8, DSM 1313]</t>
  </si>
  <si>
    <t>70@K252</t>
  </si>
  <si>
    <t>694 (Clo1313_2766)</t>
  </si>
  <si>
    <t>57@C168</t>
  </si>
  <si>
    <t>829 (Clo1313_0288)</t>
  </si>
  <si>
    <t>alanine racemase [Clostridium thermocellum LQ8, DSM 1313]</t>
  </si>
  <si>
    <t>870 (Clo1313_2119)</t>
  </si>
  <si>
    <t>UDP-N-acetylenolpyruvoylglucosamine reductase [Clostridium thermocellum LQ8, DSM 1313]</t>
  </si>
  <si>
    <t>57@C261</t>
  </si>
  <si>
    <t>927 (Clo1313_0934)</t>
  </si>
  <si>
    <t>chaperone protein DnaJ [Clostridium thermocellum LQ8, DSM 1313]</t>
  </si>
  <si>
    <t>57@C157,57@C160,57@C1749</t>
  </si>
  <si>
    <t>1279 (Clo1313_1351)</t>
  </si>
  <si>
    <t>70@K111,70@K184</t>
  </si>
  <si>
    <t>164 (Clo1313_1567)</t>
  </si>
  <si>
    <t>57@C132,57@C188,57@C194</t>
  </si>
  <si>
    <t>883 (Clo1313_1443)</t>
  </si>
  <si>
    <t>964 (Clo1313_0184)</t>
  </si>
  <si>
    <t>sugar-phosphate isomerase, RpiB/LacA/LacB family [Clostridium thermocellum LQ8, DSM 1313]</t>
  </si>
  <si>
    <t>1054 (Clo1313_2338)</t>
  </si>
  <si>
    <t>57@C139,70@K185</t>
  </si>
  <si>
    <t>1244 (Clo1313_2525)</t>
  </si>
  <si>
    <t>612 (Clo1313_1746)</t>
  </si>
  <si>
    <t>flagellar hook-basal body protein [Clostridium thermocellum LQ8, DSM 1313]</t>
  </si>
  <si>
    <t>1026 (Clo1313_1697)</t>
  </si>
  <si>
    <t>protein of unknown function DUF214 [Clostridium thermocellum LQ8, DSM 1313]</t>
  </si>
  <si>
    <t>70@K444</t>
  </si>
  <si>
    <t>168@K92,42@K113</t>
  </si>
  <si>
    <t>374 (Clo1313_1813)</t>
  </si>
  <si>
    <t>diguanylate cyclase/phosphodiesterase with PAS/PAC sensor(s) [Clostridium thermocellum LQ8, DSM 1313]</t>
  </si>
  <si>
    <t>57@C682,168@K775</t>
  </si>
  <si>
    <t>636 (Clo1313_2778)</t>
  </si>
  <si>
    <t>RNA polymerase sigma-I factor [Clostridium thermocellum LQ8, DSM 1313]</t>
  </si>
  <si>
    <t>57@C167,168@K222</t>
  </si>
  <si>
    <t>68 (Clo1313_1892)</t>
  </si>
  <si>
    <t>683 (Clo1313_1074)</t>
  </si>
  <si>
    <t>57@C35,70@K163,57@C386</t>
  </si>
  <si>
    <t>1042 (Clo1313_2529)</t>
  </si>
  <si>
    <t>1047 (Clo1313_1824)</t>
  </si>
  <si>
    <t>ABC transporter transmembrane region [Clostridium thermocellum LQ8, DSM 1313]</t>
  </si>
  <si>
    <t>168@K5,168@K372</t>
  </si>
  <si>
    <t>120 (Clo1313_1858)</t>
  </si>
  <si>
    <t>57@C124,57@C131,57@C248,57@C268,57@C357</t>
  </si>
  <si>
    <t>267 (Clo1313_2434)</t>
  </si>
  <si>
    <t>16@M424,42@K523</t>
  </si>
  <si>
    <t>763 (Clo1313_0929)</t>
  </si>
  <si>
    <t>GTP-binding protein LepA [Clostridium thermocellum LQ8, DSM 1313]</t>
  </si>
  <si>
    <t>57@C13,57@C100,57@C303,57@C538,70@K554,57@C560,168@K5696</t>
  </si>
  <si>
    <t>830 (Clo1313_0324)</t>
  </si>
  <si>
    <t>70@K16,70@K180,42@K428</t>
  </si>
  <si>
    <t>963 (Clo1313_2715)</t>
  </si>
  <si>
    <t>Appr-1-p processing domain protein [Clostridium thermocellum LQ8, DSM 1313]</t>
  </si>
  <si>
    <t>57@C49,57@C95</t>
  </si>
  <si>
    <t>1272 (Clo1313_1980)</t>
  </si>
  <si>
    <t>peptidase C11 clostripain [Clostridium thermocellum LQ8, DSM 1313]</t>
  </si>
  <si>
    <t>28 (Clo1313_2728)</t>
  </si>
  <si>
    <t>92 (Clo1313_0994)</t>
  </si>
  <si>
    <t>57@C67,57@C224,16@M435,57@C802,168@K836,57@C1129,57@C1141</t>
  </si>
  <si>
    <t>967 (Clo1313_0967)</t>
  </si>
  <si>
    <t>amidohydrolase 2 [Clostridium thermocellum LQ8, DSM 1313]</t>
  </si>
  <si>
    <t>70@K68,57@C139,57@C150</t>
  </si>
  <si>
    <t>1307 (Clo1313_2535)</t>
  </si>
  <si>
    <t>transcriptional regulator, BadM/Rrf2 family [Clostridium thermocellum LQ8, DSM 1313]</t>
  </si>
  <si>
    <t>296 (Clo1313_1316)</t>
  </si>
  <si>
    <t>3-methyl-2-oxobutanoate hydroxymethyltransferase [Clostridium thermocellum LQ8, DSM 1313]</t>
  </si>
  <si>
    <t>57@C185,57@C211</t>
  </si>
  <si>
    <t>526 (Clo1313_2903)</t>
  </si>
  <si>
    <t>acylneuraminate cytidylyltransferase [Clostridium thermocellum LQ8, DSM 1313]</t>
  </si>
  <si>
    <t>57@C25,57@C72,57@C101</t>
  </si>
  <si>
    <t>991 (Clo1313_1762)</t>
  </si>
  <si>
    <t>exodeoxyribonuclease III Xth [Clostridium thermocellum LQ8, DSM 1313]</t>
  </si>
  <si>
    <t>57@C33,57@C76,57@C143,57@C244</t>
  </si>
  <si>
    <t>15 (Clo1313_1986)</t>
  </si>
  <si>
    <t>57@C256</t>
  </si>
  <si>
    <t>42@K128,70@K194</t>
  </si>
  <si>
    <t>335 (Clo1313_1142)</t>
  </si>
  <si>
    <t>57@C104,70@K212</t>
  </si>
  <si>
    <t>70@K215,70@K371,57@C403,42@K413,42@K424,70@K793,16@M949,57@C1194,57@C1806,70@K1914,57@C2579,70@K2721,57@C2899,42@K2903</t>
  </si>
  <si>
    <t>743 (Clo1313_0255)</t>
  </si>
  <si>
    <t>57@C441,168@K862</t>
  </si>
  <si>
    <t>1239 (Clo1313_1741)</t>
  </si>
  <si>
    <t>157 (Clo1313_1453)</t>
  </si>
  <si>
    <t>ribosomal protein S16 [Clostridium thermocellum LQ8, DSM 1313]</t>
  </si>
  <si>
    <t>284 (Clo1313_1082)</t>
  </si>
  <si>
    <t>nicotinate phosphoribosyltransferase [Clostridium thermocellum LQ8, DSM 1313]</t>
  </si>
  <si>
    <t>57@C2318</t>
  </si>
  <si>
    <t>534 (Clo1313_2907)</t>
  </si>
  <si>
    <t>660 (Clo1313_2246)</t>
  </si>
  <si>
    <t>transcriptional regulator [Clostridium thermocellum LQ8, DSM 1313]</t>
  </si>
  <si>
    <t>168@K79,57@C108,57@C113,57@C131</t>
  </si>
  <si>
    <t>1073 (Clo1313_0084)</t>
  </si>
  <si>
    <t>57@C310,16@M764</t>
  </si>
  <si>
    <t>1224 (Clo1313_2743)</t>
  </si>
  <si>
    <t>deoxyuridine 5'-triphosphate nucleotidohydrolase Dut [Clostridium thermocellum LQ8, DSM 1313]</t>
  </si>
  <si>
    <t>57@C323</t>
  </si>
  <si>
    <t>42@K3,57@C38</t>
  </si>
  <si>
    <t>217 (Clo1313_2137)</t>
  </si>
  <si>
    <t>cell division topological specificity factor MinE [Clostridium thermocellum LQ8, DSM 1313]</t>
  </si>
  <si>
    <t>346 (Clo1313_1495)</t>
  </si>
  <si>
    <t>integrase family protein [Clostridium thermocellum LQ8, DSM 1313]</t>
  </si>
  <si>
    <t>168@K130</t>
  </si>
  <si>
    <t>737 (Clo1313_0519)</t>
  </si>
  <si>
    <t>57@C111,168@K149,57@C197</t>
  </si>
  <si>
    <t>753 (Clo1313_0467)</t>
  </si>
  <si>
    <t>methionine aminopeptidase, type I [Clostridium thermocellum LQ8, DSM 1313]</t>
  </si>
  <si>
    <t>57@C51,57@C75</t>
  </si>
  <si>
    <t>954 (Clo1313_0058)</t>
  </si>
  <si>
    <t>protein of unknown function DUF1385 [Clostridium thermocellum LQ8, DSM 1313]</t>
  </si>
  <si>
    <t>57@C196,16@M284</t>
  </si>
  <si>
    <t>1264 (Clo1313_3008)</t>
  </si>
  <si>
    <t>Glutamine--scyllo-inositol transaminase [Clostridium thermocellum LQ8, DSM 1313]</t>
  </si>
  <si>
    <t>16@M78,57@C161,70@K220</t>
  </si>
  <si>
    <t>171 (Clo1313_2693)</t>
  </si>
  <si>
    <t>57@C202,57@C218,57@C382,57@C409,57@C718</t>
  </si>
  <si>
    <t>397 (Clo1313_0439)</t>
  </si>
  <si>
    <t>57@C51</t>
  </si>
  <si>
    <t>412 (Clo1313_0996)</t>
  </si>
  <si>
    <t>762 (Clo1313_2208)</t>
  </si>
  <si>
    <t>biotin biosynthesis protein BioC [Clostridium thermocellum LQ8, DSM 1313]</t>
  </si>
  <si>
    <t>57@C51,16@M249,57@C262</t>
  </si>
  <si>
    <t>225 (Clo1313_2333)</t>
  </si>
  <si>
    <t>Dinitrogenase iron-molybdenum cofactor biosynthesis protein [Clostridium thermocellum LQ8, DSM 1313]</t>
  </si>
  <si>
    <t>57@C46,57@C50,57@C640</t>
  </si>
  <si>
    <t>338 (Clo1313_0287)</t>
  </si>
  <si>
    <t>carbohydrate kinase, YjeF related protein [Clostridium thermocellum LQ8, DSM 1313]</t>
  </si>
  <si>
    <t>57@C1807</t>
  </si>
  <si>
    <t>459 (Clo1313_0920)</t>
  </si>
  <si>
    <t>Forkhead-associated protein [Clostridium thermocellum LQ8, DSM 1313]</t>
  </si>
  <si>
    <t>714 (Clo1313_1449)</t>
  </si>
  <si>
    <t>751 (Clo1313_1396)</t>
  </si>
  <si>
    <t>168@K22,57@C462,42@K548,57@C1359,70@K1369,57@C1442,57@C1454</t>
  </si>
  <si>
    <t>1267 (Clo1313_1859)</t>
  </si>
  <si>
    <t>transcriptional regulator, AsnC family [Clostridium thermocellum LQ8, DSM 1313]</t>
  </si>
  <si>
    <t>105 (Clo1313_1269)</t>
  </si>
  <si>
    <t>Dihydroorotate dehydrogenase, electron transfer subunit, iron-sulfur cluster binding domain [Clostridium thermocellum LQ8, DSM 1313]</t>
  </si>
  <si>
    <t>57@C43,57@C44,57@C58,57@C192,57@C246</t>
  </si>
  <si>
    <t>695 (Clo1313_1223)</t>
  </si>
  <si>
    <t>protein of unknown function DUF448 [Clostridium thermocellum LQ8, DSM 1313]</t>
  </si>
  <si>
    <t>57@C11,57@C14,57@C50,168@K83</t>
  </si>
  <si>
    <t>42@K105,57@C279</t>
  </si>
  <si>
    <t>1163 (Clo1313_2082)</t>
  </si>
  <si>
    <t>protein of unknown function DUF965 [Clostridium thermocellum LQ8, DSM 1313]</t>
  </si>
  <si>
    <t>57@C78,57@C83,70@K86</t>
  </si>
  <si>
    <t>571 (Clo1313_0406)</t>
  </si>
  <si>
    <t>1028 (Clo1313_0817)</t>
  </si>
  <si>
    <t>1249 (Clo1313_2815)</t>
  </si>
  <si>
    <t>57@C148,57@C270,57@C280</t>
  </si>
  <si>
    <t>1325 (Clo1313_2165)</t>
  </si>
  <si>
    <t>Silent information regulator protein Sir2 [Clostridium thermocellum LQ8, DSM 1313]</t>
  </si>
  <si>
    <t>57@C154,57@C161</t>
  </si>
  <si>
    <t>611 (Clo1313_1096)</t>
  </si>
  <si>
    <t>YbbR family protein [Clostridium thermocellum LQ8, DSM 1313]</t>
  </si>
  <si>
    <t>168@K6</t>
  </si>
  <si>
    <t>181 (Clo1313_0391)</t>
  </si>
  <si>
    <t>57@C193,70@K257</t>
  </si>
  <si>
    <t>388 (Clo1313_1229)</t>
  </si>
  <si>
    <t>riboflavin biosynthesis protein RibF [Clostridium thermocellum LQ8, DSM 1313]</t>
  </si>
  <si>
    <t>634 (Clo1313_1870)</t>
  </si>
  <si>
    <t>168@K60,57@C196,168@K209</t>
  </si>
  <si>
    <t>803 (Clo1313_1025)</t>
  </si>
  <si>
    <t>57@C128</t>
  </si>
  <si>
    <t>892 (Clo1313_0998)</t>
  </si>
  <si>
    <t>thioesterase superfamily protein [Clostridium thermocellum LQ8, DSM 1313]</t>
  </si>
  <si>
    <t>916 (Clo1313_0571)</t>
  </si>
  <si>
    <t>NADH-ubiquinone oxidoreductase chain 49kDa [Clostridium thermocellum LQ8, DSM 1313]</t>
  </si>
  <si>
    <t>57@C152,57@C250,57@C271,57@C338,57@C353,57@C356</t>
  </si>
  <si>
    <t>1121 (Clo1313_2734)</t>
  </si>
  <si>
    <t>protein of unknown function DUF28 [Clostridium thermocellum LQ8, DSM 1313]</t>
  </si>
  <si>
    <t>211 (Clo1313_2330)</t>
  </si>
  <si>
    <t>946 (Clo1313_2918)</t>
  </si>
  <si>
    <t>FlgN family protein [Clostridium thermocellum LQ8, DSM 1313]</t>
  </si>
  <si>
    <t>1080 (Clo1313_1439)</t>
  </si>
  <si>
    <t>protein of unknown function DUF534 [Clostridium thermocellum LQ8, DSM 1313]</t>
  </si>
  <si>
    <t>264 (Clo1313_2959)</t>
  </si>
  <si>
    <t>16@M323</t>
  </si>
  <si>
    <t>685 (Clo1313_3028)</t>
  </si>
  <si>
    <t>tRNA modification GTPase TrmE [Clostridium thermocellum LQ8, DSM 1313]</t>
  </si>
  <si>
    <t>70@K72</t>
  </si>
  <si>
    <t>756 (Clo1313_0972)</t>
  </si>
  <si>
    <t>933 (Clo1313_2467)</t>
  </si>
  <si>
    <t>57@C13</t>
  </si>
  <si>
    <t>1134 (Clo1313_0736)</t>
  </si>
  <si>
    <t>241 (Clo1313_0291)</t>
  </si>
  <si>
    <t>555 (Clo1313_1678)</t>
  </si>
  <si>
    <t>single-strand binding protein/Primosomal replication protein n [Clostridium thermocellum LQ8, DSM 1313]</t>
  </si>
  <si>
    <t>57@C120,57@C153,57@C155</t>
  </si>
  <si>
    <t>601 (Clo1313_2004)</t>
  </si>
  <si>
    <t>57@C135,57@C137,57@C186,57@C557</t>
  </si>
  <si>
    <t>57@C98,70@K102,42@K120</t>
  </si>
  <si>
    <t>1070 (Clo1313_1405)</t>
  </si>
  <si>
    <t>ATP-NAD/AcoX kinase [Clostridium thermocellum LQ8, DSM 1313]</t>
  </si>
  <si>
    <t>57@C29,57@C365</t>
  </si>
  <si>
    <t>57@C269,57@C309,57@C383,57@C414,57@C415,42@K424</t>
  </si>
  <si>
    <t>577 (Clo1313_1609)</t>
  </si>
  <si>
    <t>FeoA family protein [Clostridium thermocellum LQ8, DSM 1313]</t>
  </si>
  <si>
    <t>804 (Clo1313_0389)</t>
  </si>
  <si>
    <t>57@C330,57@C372,168@K385</t>
  </si>
  <si>
    <t>821 (Clo1313_2718)</t>
  </si>
  <si>
    <t>RNA methyltransferase, TrmH family, group 3 [Clostridium thermocellum LQ8, DSM 1313]</t>
  </si>
  <si>
    <t>168@K21</t>
  </si>
  <si>
    <t>57@C178,168@K185,42@K244</t>
  </si>
  <si>
    <t>995 (Clo1313_1754)</t>
  </si>
  <si>
    <t>flagellar motor switch protein FliG [Clostridium thermocellum LQ8, DSM 1313]</t>
  </si>
  <si>
    <t>1006 (Clo1313_2581)</t>
  </si>
  <si>
    <t>57@C604,70@K764,57@C933,16@M957</t>
  </si>
  <si>
    <t>262 (Clo1313_0387)</t>
  </si>
  <si>
    <t>endoribonuclease L-PSP [Clostridium thermocellum LQ8, DSM 1313]</t>
  </si>
  <si>
    <t>351 (Clo1313_0848)</t>
  </si>
  <si>
    <t>70@K92</t>
  </si>
  <si>
    <t>70@K284,42@K300,57@C742,168@K852,168@K837,70@K1015,57@C1145</t>
  </si>
  <si>
    <t>136 (Clo1313_0639)</t>
  </si>
  <si>
    <t>UspA domain-containing protein [Clostridium thermocellum LQ8, DSM 1313]</t>
  </si>
  <si>
    <t>57@C16,57@C23</t>
  </si>
  <si>
    <t>283 (Clo1313_0513)</t>
  </si>
  <si>
    <t>606 (Clo1313_0214)</t>
  </si>
  <si>
    <t>UDP-N-acetylmuramate/alanine ligase [Clostridium thermocellum LQ8, DSM 1313]</t>
  </si>
  <si>
    <t>721 (Clo1313_0410)</t>
  </si>
  <si>
    <t>oxidoreductase domain protein [Clostridium thermocellum LQ8, DSM 1313]</t>
  </si>
  <si>
    <t>57@C12,57@C95</t>
  </si>
  <si>
    <t>42@K330,57@C572</t>
  </si>
  <si>
    <t>1130 (Clo1313_1812)</t>
  </si>
  <si>
    <t>ACT domain-containing protein [Clostridium thermocellum LQ8, DSM 1313]</t>
  </si>
  <si>
    <t>16@M86</t>
  </si>
  <si>
    <t>42@K739</t>
  </si>
  <si>
    <t>343 (Clo1313_1239)</t>
  </si>
  <si>
    <t>penicillin-binding protein transpeptidase [Clostridium thermocellum LQ8, DSM 1313]</t>
  </si>
  <si>
    <t>168@K126,57@C488</t>
  </si>
  <si>
    <t>520 (Clo1313_0979)</t>
  </si>
  <si>
    <t>ribosomal protein L28 [Clostridium thermocellum LQ8, DSM 1313]</t>
  </si>
  <si>
    <t>692 (Clo1313_0411)</t>
  </si>
  <si>
    <t>protein of unknown function DUF21 [Clostridium thermocellum LQ8, DSM 1313]</t>
  </si>
  <si>
    <t>722 (Clo1313_0893)</t>
  </si>
  <si>
    <t>Oligosaccharide biosynthesis protein Alg14 like protein [Clostridium thermocellum LQ8, DSM 1313]</t>
  </si>
  <si>
    <t>57@C19</t>
  </si>
  <si>
    <t>57 (Clo1313_1535)</t>
  </si>
  <si>
    <t>chromosome segregation and condensation protein, ScpB [Clostridium thermocellum LQ8, DSM 1313]</t>
  </si>
  <si>
    <t>1005 (Clo1313_0292)</t>
  </si>
  <si>
    <t>glycosyl transferase, WecB/TagA/CpsF family [Clostridium thermocellum LQ8, DSM 1313]</t>
  </si>
  <si>
    <t>57@C58</t>
  </si>
  <si>
    <t>1037 (Clo1313_1559)</t>
  </si>
  <si>
    <t>HflK protein [Clostridium thermocellum LQ8, DSM 1313]</t>
  </si>
  <si>
    <t>1335 (Clo1313_1968)</t>
  </si>
  <si>
    <t>HAD-superfamily hydrolase, subfamily IA, variant 1 [Clostridium thermocellum LQ8, DSM 1313]</t>
  </si>
  <si>
    <t>57@C25</t>
  </si>
  <si>
    <t>632 (Clo1313_0072)</t>
  </si>
  <si>
    <t>transcriptional regulator, DeoR family [Clostridium thermocellum LQ8, DSM 1313]</t>
  </si>
  <si>
    <t>70@K191</t>
  </si>
  <si>
    <t>57@C216,57@C225,70@K591,168@K1136,57@C1412,42@K1431,57@C1560,57@C1561,57@C1739</t>
  </si>
  <si>
    <t>962 (Clo1313_0165)</t>
  </si>
  <si>
    <t>Ppx/GppA phosphatase [Clostridium thermocellum LQ8, DSM 1313]</t>
  </si>
  <si>
    <t>168@K4,57@C69,57@C76,168@K439,57@C464</t>
  </si>
  <si>
    <t>1126 (Clo1313_2225)</t>
  </si>
  <si>
    <t>helix-turn-helix domain protein [Clostridium thermocellum LQ8, DSM 1313]</t>
  </si>
  <si>
    <t>57@C28</t>
  </si>
  <si>
    <t>20 (Clo1313_1011)</t>
  </si>
  <si>
    <t>phosphoribosylglycinamide formyltransferase [Clostridium thermocellum LQ8, DSM 1313]</t>
  </si>
  <si>
    <t>57@C30,57@C57,57@C118</t>
  </si>
  <si>
    <t>255 (Clo1313_0117)</t>
  </si>
  <si>
    <t>sulfate ABC transporter, ATPase subunit [Clostridium thermocellum LQ8, DSM 1313]</t>
  </si>
  <si>
    <t>574 (Clo1313_0622)</t>
  </si>
  <si>
    <t>acyl-ACP thioesterase [Clostridium thermocellum LQ8, DSM 1313]</t>
  </si>
  <si>
    <t>908 (Clo1313_1256)</t>
  </si>
  <si>
    <t>SpoIID/LytB domain protein [Clostridium thermocellum LQ8, DSM 1313]</t>
  </si>
  <si>
    <t>57@C319</t>
  </si>
  <si>
    <t>1021 (Clo1313_0497)</t>
  </si>
  <si>
    <t>2C-methyl-D-erythritol 2,4-cyclodiphosphate synthase [Clostridium thermocellum LQ8, DSM 1313]</t>
  </si>
  <si>
    <t>57@C56,57@C682</t>
  </si>
  <si>
    <t>1273 (Clo1313_0113)</t>
  </si>
  <si>
    <t>glutamate-1-semialdehyde-2,1-aminomutase [Clostridium thermocellum LQ8, DSM 1313]</t>
  </si>
  <si>
    <t>57@C2292</t>
  </si>
  <si>
    <t>115 (Clo1313_2896)</t>
  </si>
  <si>
    <t>LmbE family protein [Clostridium thermocellum LQ8, DSM 1313]</t>
  </si>
  <si>
    <t>57@C145,16@M182,57@C184</t>
  </si>
  <si>
    <t>203 (Clo1313_0119)</t>
  </si>
  <si>
    <t>phosphoadenosine phosphosulfate reductase [Clostridium thermocellum LQ8, DSM 1313]</t>
  </si>
  <si>
    <t>70@K93,57@C106,57@C107,57@C239,57@C242</t>
  </si>
  <si>
    <t>233 (Clo1313_3030)</t>
  </si>
  <si>
    <t>membrane protein insertase, YidC/Oxa1 family [Clostridium thermocellum LQ8, DSM 1313]</t>
  </si>
  <si>
    <t>1110 (Clo1313_0905)</t>
  </si>
  <si>
    <t>ribosomal protein S21 [Clostridium thermocellum LQ8, DSM 1313]</t>
  </si>
  <si>
    <t>23 (Clo1313_1484)</t>
  </si>
  <si>
    <t>copper ion binding protein [Clostridium thermocellum LQ8, DSM 1313]</t>
  </si>
  <si>
    <t>57@C15,57@C18</t>
  </si>
  <si>
    <t>127 (rev_Clo1313_1551)</t>
  </si>
  <si>
    <t>422 (Clo1313_2536)</t>
  </si>
  <si>
    <t>57@C92</t>
  </si>
  <si>
    <t>1173 (Clo1313_0284)</t>
  </si>
  <si>
    <t>16@M1559</t>
  </si>
  <si>
    <t>42@K265,70@K436,70@K577,42@K6697</t>
  </si>
  <si>
    <t>172 (Clo1313_0423)</t>
  </si>
  <si>
    <t>histidinol dehydrogenase [Clostridium thermocellum LQ8, DSM 1313]</t>
  </si>
  <si>
    <t>57@C333</t>
  </si>
  <si>
    <t>708 (Clo1313_1874)</t>
  </si>
  <si>
    <t>912 (Clo1313_2248)</t>
  </si>
  <si>
    <t>57@C48</t>
  </si>
  <si>
    <t>944 (Clo1313_2185)</t>
  </si>
  <si>
    <t>1196 (Clo1313_0041)</t>
  </si>
  <si>
    <t>57@C132,70@K266</t>
  </si>
  <si>
    <t>1238 (Clo1313_0960)</t>
  </si>
  <si>
    <t>nicotinate-nucleotide/dimethylbenzimidazole phosphoribosyltransferase [Clostridium thermocellum LQ8, DSM 1313]</t>
  </si>
  <si>
    <t>57@C54,57@C247,57@C254,57@C328</t>
  </si>
  <si>
    <t>42@K115,16@M113</t>
  </si>
  <si>
    <t>67 (Clo1313_2032)</t>
  </si>
  <si>
    <t>glutamate synthase alpha subunit domain protein [Clostridium thermocellum LQ8, DSM 1313]</t>
  </si>
  <si>
    <t>57@C30,57@C62,57@C207,57@C224</t>
  </si>
  <si>
    <t>341 (Clo1313_1619)</t>
  </si>
  <si>
    <t>histidinol-phosphate aminotransferase [Clostridium thermocellum LQ8, DSM 1313]</t>
  </si>
  <si>
    <t>57@C62,57@C263,57@C344</t>
  </si>
  <si>
    <t>581 (Clo1313_1540)</t>
  </si>
  <si>
    <t>diaminopimelate decarboxylase [Clostridium thermocellum LQ8, DSM 1313]</t>
  </si>
  <si>
    <t>615 (Clo1313_1442)</t>
  </si>
  <si>
    <t>HAD-superfamily hydrolase, subfamily IA, variant 3 [Clostridium thermocellum LQ8, DSM 1313]</t>
  </si>
  <si>
    <t>672 (Clo1313_1525)</t>
  </si>
  <si>
    <t>sodium pump decarboxylase gamma subunit [Clostridium thermocellum LQ8, DSM 1313]</t>
  </si>
  <si>
    <t>70@K359,42@K4308</t>
  </si>
  <si>
    <t>945 (Clo1313_2184)</t>
  </si>
  <si>
    <t>1061 (Clo1313_1627)</t>
  </si>
  <si>
    <t>thiamine biosynthesis protein ThiC [Clostridium thermocellum LQ8, DSM 1313]</t>
  </si>
  <si>
    <t>70@K174</t>
  </si>
  <si>
    <t>33 (Clo1313_2777)</t>
  </si>
  <si>
    <t>57@C490,57@C585</t>
  </si>
  <si>
    <t>64 (Clo1313_1821)</t>
  </si>
  <si>
    <t>57@C149,57@C264</t>
  </si>
  <si>
    <t>163 (Clo1313_0716)</t>
  </si>
  <si>
    <t>168@K116,70@K340</t>
  </si>
  <si>
    <t>204 (Clo1313_1728)</t>
  </si>
  <si>
    <t>CheC, inhibitor of MCP methylation [Clostridium thermocellum LQ8, DSM 1313]</t>
  </si>
  <si>
    <t>234 (Clo1313_0894)</t>
  </si>
  <si>
    <t>Glycosyltransferase 28 domain [Clostridium thermocellum LQ8, DSM 1313]</t>
  </si>
  <si>
    <t>623 (Clo1313_1211)</t>
  </si>
  <si>
    <t>uridylate kinase [Clostridium thermocellum LQ8, DSM 1313]</t>
  </si>
  <si>
    <t>168@K64,57@C203</t>
  </si>
  <si>
    <t>659 (Clo1313_2738)</t>
  </si>
  <si>
    <t>16@M171</t>
  </si>
  <si>
    <t>889 (Clo1313_0277)</t>
  </si>
  <si>
    <t>42@K2,70@K66</t>
  </si>
  <si>
    <t>1118 (Clo1313_0784)</t>
  </si>
  <si>
    <t>Ankyrin [Clostridium thermocellum LQ8, DSM 1313]</t>
  </si>
  <si>
    <t>57@C24,70@K31,16@M92,168@K296</t>
  </si>
  <si>
    <t>285 (Clo1313_1412)</t>
  </si>
  <si>
    <t>57@C88,57@C148</t>
  </si>
  <si>
    <t>298 (Clo1313_2006)</t>
  </si>
  <si>
    <t>ADP-ribosylation/Crystallin J1 [Clostridium thermocellum LQ8, DSM 1313]</t>
  </si>
  <si>
    <t>57@C165</t>
  </si>
  <si>
    <t>42@K17,57@C845</t>
  </si>
  <si>
    <t>657 (Clo1313_1734)</t>
  </si>
  <si>
    <t>flagellar biosynthetic protein FlhF [Clostridium thermocellum LQ8, DSM 1313]</t>
  </si>
  <si>
    <t>970 (Clo1313_2076)</t>
  </si>
  <si>
    <t>Protein of unknown function DUF2344 [Clostridium thermocellum LQ8, DSM 1313]</t>
  </si>
  <si>
    <t>1103 (Clo1313_2809)</t>
  </si>
  <si>
    <t>175 (rev_Clo1313_1415)</t>
  </si>
  <si>
    <t>42@K45,57@C540</t>
  </si>
  <si>
    <t>57@C376,57@C389,42@K4929</t>
  </si>
  <si>
    <t>1012 (Clo1313_2202)</t>
  </si>
  <si>
    <t>1255 (Clo1313_2459)</t>
  </si>
  <si>
    <t>DNA repair protein RadA [Clostridium thermocellum LQ8, DSM 1313]</t>
  </si>
  <si>
    <t>57@C24,57@C27,70@K130,57@C365</t>
  </si>
  <si>
    <t>150 (Clo1313_2885)</t>
  </si>
  <si>
    <t>transcriptional regulator, AraC family [Clostridium thermocellum LQ8, DSM 1313]</t>
  </si>
  <si>
    <t>220 (Clo1313_0112)</t>
  </si>
  <si>
    <t>Porphobilinogen synthase [Clostridium thermocellum LQ8, DSM 1313]</t>
  </si>
  <si>
    <t>247 (Clo1313_0014)</t>
  </si>
  <si>
    <t>42@K12,57@C79</t>
  </si>
  <si>
    <t>173 (Clo1313_1067)</t>
  </si>
  <si>
    <t>363 (Clo1313_0850)</t>
  </si>
  <si>
    <t>C_GCAxxG_C_C family protein [Clostridium thermocellum LQ8, DSM 1313]</t>
  </si>
  <si>
    <t>16@M1,57@C103,57@C131</t>
  </si>
  <si>
    <t>366 (Clo1313_0381)</t>
  </si>
  <si>
    <t>57@C166,57@C227</t>
  </si>
  <si>
    <t>647 (rev_Clo1313_0912)</t>
  </si>
  <si>
    <t>860 (Clo1313_1511)</t>
  </si>
  <si>
    <t>1-acyl-sn-glycerol-3-phosphate acyltransferase [Clostridium thermocellum LQ8, DSM 1313]</t>
  </si>
  <si>
    <t>1235 (Clo1313_2104)</t>
  </si>
  <si>
    <t>RNA methyltransferase, TrmH family, group 2 [Clostridium thermocellum LQ8, DSM 1313]</t>
  </si>
  <si>
    <t>57@C23,57@C96,168@K102</t>
  </si>
  <si>
    <t>1277 (Clo1313_0492)</t>
  </si>
  <si>
    <t>2-C-methyl-D-erythritol 4-phosphate cytidylyltransferase [Clostridium thermocellum LQ8, DSM 1313]</t>
  </si>
  <si>
    <t>1322 (Clo1313_0887)</t>
  </si>
  <si>
    <t>dTDP-4-dehydrorhamnose 3,5-epimerase [Clostridium thermocellum LQ8, DSM 1313]</t>
  </si>
  <si>
    <t>57@C133</t>
  </si>
  <si>
    <t>407 (Clo1313_2776)</t>
  </si>
  <si>
    <t>1178 (Clo1313_1387)</t>
  </si>
  <si>
    <t>NusB antitermination factor [Clostridium thermocellum LQ8, DSM 1313]</t>
  </si>
  <si>
    <t>168@K50,57@C91</t>
  </si>
  <si>
    <t>24 (Clo1313_0991)</t>
  </si>
  <si>
    <t>two component transcriptional regulator, LuxR family [Clostridium thermocellum LQ8, DSM 1313]</t>
  </si>
  <si>
    <t>70 (Clo1313_0898)</t>
  </si>
  <si>
    <t>130 (Clo1313_0076)</t>
  </si>
  <si>
    <t>57@C41,57@C110,57@C255</t>
  </si>
  <si>
    <t>350 (Clo1313_2118)</t>
  </si>
  <si>
    <t>57@C28,57@C180,57@C250</t>
  </si>
  <si>
    <t>564 (Clo1313_2318)</t>
  </si>
  <si>
    <t>57@C136</t>
  </si>
  <si>
    <t>609 (Clo1313_1366)</t>
  </si>
  <si>
    <t>shikimate 5-dehydrogenase [Clostridium thermocellum LQ8, DSM 1313]</t>
  </si>
  <si>
    <t>815 (Clo1313_1363)</t>
  </si>
  <si>
    <t>protein of unknown function DUF107 [Clostridium thermocellum LQ8, DSM 1313]</t>
  </si>
  <si>
    <t>862 (Clo1313_2438)</t>
  </si>
  <si>
    <t>909 (Clo1313_2550)</t>
  </si>
  <si>
    <t>Peptidase M23 [Clostridium thermocellum LQ8, DSM 1313]</t>
  </si>
  <si>
    <t>1064 (Clo1313_1236)</t>
  </si>
  <si>
    <t>MraZ protein [Clostridium thermocellum LQ8, DSM 1313]</t>
  </si>
  <si>
    <t>57@C155,70@K150,70@K153,42@K153,57@C238,16@M230,57@C396,42@K402</t>
  </si>
  <si>
    <t>671 (Clo1313_0064)</t>
  </si>
  <si>
    <t>electron transport complex, RnfABCDGE type, E subunit [Clostridium thermocellum LQ8, DSM 1313]</t>
  </si>
  <si>
    <t>57@C202,57@C205,57@C209</t>
  </si>
  <si>
    <t>42@K58,57@C162</t>
  </si>
  <si>
    <t>826 (Clo1313_2929)</t>
  </si>
  <si>
    <t>replicative DNA helicase [Clostridium thermocellum LQ8, DSM 1313]</t>
  </si>
  <si>
    <t>839 (Clo1313_1424)</t>
  </si>
  <si>
    <t>lipolytic protein G-D-S-L family [Clostridium thermocellum LQ8, DSM 1313]</t>
  </si>
  <si>
    <t>849 (Clo1313_2057)</t>
  </si>
  <si>
    <t>168@K41,70@K97</t>
  </si>
  <si>
    <t>1075 (Clo1313_0896)</t>
  </si>
  <si>
    <t>57@C131,57@C185,168@K346</t>
  </si>
  <si>
    <t>1036 (Clo1313_1996)</t>
  </si>
  <si>
    <t>1122 (Clo1313_1729)</t>
  </si>
  <si>
    <t>1297 (Clo1313_0588)</t>
  </si>
  <si>
    <t>57@C41,57@C45</t>
  </si>
  <si>
    <t>139 (Clo1313_2164)</t>
  </si>
  <si>
    <t>Peptidylprolyl isomerase [Clostridium thermocellum LQ8, DSM 1313]</t>
  </si>
  <si>
    <t>441 (Clo1313_1528)</t>
  </si>
  <si>
    <t>rRNA methylase [Clostridium thermocellum LQ8, DSM 1313]</t>
  </si>
  <si>
    <t>475 (Clo1313_0148)</t>
  </si>
  <si>
    <t>glucose-1-phosphate cytidylyltransferase [Clostridium thermocellum LQ8, DSM 1313]</t>
  </si>
  <si>
    <t>57@C104,70@K1489</t>
  </si>
  <si>
    <t>57@C58,57@C60,42@K738</t>
  </si>
  <si>
    <t>466 (Clo1313_1110)</t>
  </si>
  <si>
    <t>952 (Clo1313_1853)</t>
  </si>
  <si>
    <t>1-(5-phosphoribosyl)-5-amino-4-imidazole- carboxylate (AIR) carboxylase [Clostridium thermocellum LQ8, DSM 1313]</t>
  </si>
  <si>
    <t>957 (Clo1313_0382)</t>
  </si>
  <si>
    <t>70@K105,57@C176</t>
  </si>
  <si>
    <t>1069 (Clo1313_0092)</t>
  </si>
  <si>
    <t>DNA topoisomerase type IA central domain protein [Clostridium thermocellum LQ8, DSM 1313]</t>
  </si>
  <si>
    <t>1170 (Clo1313_1390)</t>
  </si>
  <si>
    <t>57@C2000</t>
  </si>
  <si>
    <t>42@K1636</t>
  </si>
  <si>
    <t>1316 (Clo1313_0663)</t>
  </si>
  <si>
    <t>57@C15,57@C81</t>
  </si>
  <si>
    <t>179 (Clo1313_0122)</t>
  </si>
  <si>
    <t>UBA/THIF-type NAD/FAD binding protein [Clostridium thermocellum LQ8, DSM 1313]</t>
  </si>
  <si>
    <t>57@C143,57@C175,57@C189,57@C246,57@C249,57@C266</t>
  </si>
  <si>
    <t>291 (Clo1313_1826)</t>
  </si>
  <si>
    <t>RbsD or FucU transport [Clostridium thermocellum LQ8, DSM 1313]</t>
  </si>
  <si>
    <t>57@C94</t>
  </si>
  <si>
    <t>305 (Clo1313_2151)</t>
  </si>
  <si>
    <t>474 (Clo1313_0796)</t>
  </si>
  <si>
    <t>57@C84,57@C101</t>
  </si>
  <si>
    <t>57@C216,57@C343,57@C369,42@K388</t>
  </si>
  <si>
    <t>1132 (Clo1313_0032)</t>
  </si>
  <si>
    <t>protein of unknown function DUF1021 [Clostridium thermocellum LQ8, DSM 1313]</t>
  </si>
  <si>
    <t>57@C17</t>
  </si>
  <si>
    <t>1200 (Clo1313_1591)</t>
  </si>
  <si>
    <t>1351 (Clo1313_2614)</t>
  </si>
  <si>
    <t>70@K101</t>
  </si>
  <si>
    <t>57@C171,42@K183</t>
  </si>
  <si>
    <t>396 (Clo1313_0688)</t>
  </si>
  <si>
    <t>168@K57</t>
  </si>
  <si>
    <t>1259 (Clo1313_0442)</t>
  </si>
  <si>
    <t>ATP-binding region ATPase domain protein [Clostridium thermocellum LQ8, DSM 1313]</t>
  </si>
  <si>
    <t>57@C109</t>
  </si>
  <si>
    <t>309 (Clo1313_1755)</t>
  </si>
  <si>
    <t>flagellar M-ring protein FliF [Clostridium thermocellum LQ8, DSM 1313]</t>
  </si>
  <si>
    <t>356 (Clo1313_1780)</t>
  </si>
  <si>
    <t>domain of unknown function DUF1727 [Clostridium thermocellum LQ8, DSM 1313]</t>
  </si>
  <si>
    <t>57@C316</t>
  </si>
  <si>
    <t>467 (Clo1313_1855)</t>
  </si>
  <si>
    <t>168@K646</t>
  </si>
  <si>
    <t>911 (Clo1313_1951)</t>
  </si>
  <si>
    <t>1067 (Clo1313_0252)</t>
  </si>
  <si>
    <t>70@K66,42@K212,42@K213</t>
  </si>
  <si>
    <t>1203 (Clo1313_1165)</t>
  </si>
  <si>
    <t>Rhomboid family protein [Clostridium thermocellum LQ8, DSM 1313]</t>
  </si>
  <si>
    <t>1314 (Clo1313_0219)</t>
  </si>
  <si>
    <t>peptidyl-tRNA hydrolase [Clostridium thermocellum LQ8, DSM 1313]</t>
  </si>
  <si>
    <t>70@K165</t>
  </si>
  <si>
    <t>180 (Clo1313_1998)</t>
  </si>
  <si>
    <t>57@C437</t>
  </si>
  <si>
    <t>478 (Clo1313_2270)</t>
  </si>
  <si>
    <t>arsenate reductase-like protein [Clostridium thermocellum LQ8, DSM 1313]</t>
  </si>
  <si>
    <t>629 (Clo1313_1180)</t>
  </si>
  <si>
    <t>116 (Clo1313_2538)</t>
  </si>
  <si>
    <t>integral membrane sensor signal transduction histidine kinase [Clostridium thermocellum LQ8, DSM 1313]</t>
  </si>
  <si>
    <t>57@C105,57@C224,57@C327</t>
  </si>
  <si>
    <t>258 (Clo1313_0315)</t>
  </si>
  <si>
    <t>ribosomal protein L7Ae/L30e/S12e/Gadd45 [Clostridium thermocellum LQ8, DSM 1313]</t>
  </si>
  <si>
    <t>168@K15,57@C47</t>
  </si>
  <si>
    <t>451 (Clo1313_2740)</t>
  </si>
  <si>
    <t>GTP-binding proten HflX [Clostridium thermocellum LQ8, DSM 1313]</t>
  </si>
  <si>
    <t>469 (rev_Clo1313_0913)</t>
  </si>
  <si>
    <t>758 (Clo1313_0942)</t>
  </si>
  <si>
    <t>DNA-directed RNA polymerase, omega subunit [Clostridium thermocellum LQ8, DSM 1313]</t>
  </si>
  <si>
    <t>57@C50</t>
  </si>
  <si>
    <t>913 (Clo1313_2189)</t>
  </si>
  <si>
    <t>57@C163,57@C294,57@C503</t>
  </si>
  <si>
    <t>57@C12,57@C15,57@C29,168@K25,168@K27,168@K23,57@C112,42@K994</t>
  </si>
  <si>
    <t>13 (Clo1313_2080)</t>
  </si>
  <si>
    <t>Holliday junction resolvase YqgF [Clostridium thermocellum LQ8, DSM 1313]</t>
  </si>
  <si>
    <t>70@K54</t>
  </si>
  <si>
    <t>30 (Clo1313_0337)</t>
  </si>
  <si>
    <t>SsrA-binding protein [Clostridium thermocellum LQ8, DSM 1313]</t>
  </si>
  <si>
    <t>250 (Clo1313_1588)</t>
  </si>
  <si>
    <t>glycoside hydrolase family 13 domain protein [Clostridium thermocellum LQ8, DSM 1313]</t>
  </si>
  <si>
    <t>499 (Clo1313_1731)</t>
  </si>
  <si>
    <t>679 (Clo1313_2126)</t>
  </si>
  <si>
    <t>riboflavin synthase, alpha subunit [Clostridium thermocellum LQ8, DSM 1313]</t>
  </si>
  <si>
    <t>57@C75,42@K107,57@C225,57@C269</t>
  </si>
  <si>
    <t>822 (Clo1313_2765)</t>
  </si>
  <si>
    <t>thymidylate kinase [Clostridium thermocellum LQ8, DSM 1313]</t>
  </si>
  <si>
    <t>874 (Clo1313_0009)</t>
  </si>
  <si>
    <t>42@K323,57@C401</t>
  </si>
  <si>
    <t>221 (Clo1313_1126)</t>
  </si>
  <si>
    <t>415 (Clo1313_0915)</t>
  </si>
  <si>
    <t>554 (Clo1313_0233)</t>
  </si>
  <si>
    <t>70@K4,70@K16,168@K286,168@K291</t>
  </si>
  <si>
    <t>727 (Clo1313_1851)</t>
  </si>
  <si>
    <t>conserved hypothetical protein [Clostridium thermocellum LQ8, DSM 1313]</t>
  </si>
  <si>
    <t>57@C29,57@C213</t>
  </si>
  <si>
    <t>900 (Clo1313_0293)</t>
  </si>
  <si>
    <t>polysaccharide pyruvyl transferase CsaB [Clostridium thermocellum LQ8, DSM 1313]</t>
  </si>
  <si>
    <t>57@C357,168@K507</t>
  </si>
  <si>
    <t>190 (Clo1313_3005)</t>
  </si>
  <si>
    <t>323 (Clo1313_1752)</t>
  </si>
  <si>
    <t>ATPase, FliI/YscN family [Clostridium thermocellum LQ8, DSM 1313]</t>
  </si>
  <si>
    <t>369 (Clo1313_0405)</t>
  </si>
  <si>
    <t>377 (Clo1313_2917)</t>
  </si>
  <si>
    <t>flagellar hook-associated protein FlgK [Clostridium thermocellum LQ8, DSM 1313]</t>
  </si>
  <si>
    <t>463 (Clo1313_0719)</t>
  </si>
  <si>
    <t>diacylglycerol kinase catalytic region [Clostridium thermocellum LQ8, DSM 1313]</t>
  </si>
  <si>
    <t>766 (Clo1313_1436)</t>
  </si>
  <si>
    <t>70@K55</t>
  </si>
  <si>
    <t>836 (Clo1313_0326)</t>
  </si>
  <si>
    <t>excinuclease ABC, C subunit [Clostridium thermocellum LQ8, DSM 1313]</t>
  </si>
  <si>
    <t>168@K1264</t>
  </si>
  <si>
    <t>39 (Clo1313_0282)</t>
  </si>
  <si>
    <t>galactoside O-acetyltransferase [Clostridium thermocellum LQ8, DSM 1313]</t>
  </si>
  <si>
    <t>57@C39,70@K40,57@C766</t>
  </si>
  <si>
    <t>304 (Clo1313_2861)</t>
  </si>
  <si>
    <t>glycoside hydrolase family 2 sugar binding protein [Clostridium thermocellum LQ8, DSM 1313]</t>
  </si>
  <si>
    <t>313 (Clo1313_2553)</t>
  </si>
  <si>
    <t>transcriptional regulator, CdaR [Clostridium thermocellum LQ8, DSM 1313]</t>
  </si>
  <si>
    <t>70@K214,57@C272</t>
  </si>
  <si>
    <t>530 (Clo1313_2695)</t>
  </si>
  <si>
    <t>ATP-dependent nuclease subunit B [Clostridium thermocellum LQ8, DSM 1313]</t>
  </si>
  <si>
    <t>57@C920</t>
  </si>
  <si>
    <t>597 (Clo1313_0186)</t>
  </si>
  <si>
    <t>CMP/dCMP deaminase zinc-binding protein [Clostridium thermocellum LQ8, DSM 1313]</t>
  </si>
  <si>
    <t>57@C52,57@C57</t>
  </si>
  <si>
    <t>725 (rev_Clo1313_0305)</t>
  </si>
  <si>
    <t>827 (Clo1313_1019)</t>
  </si>
  <si>
    <t>iojap-like protein [Clostridium thermocellum LQ8, DSM 1313]</t>
  </si>
  <si>
    <t>70@K20</t>
  </si>
  <si>
    <t>1157 (Clo1313_2285)</t>
  </si>
  <si>
    <t>57@C151</t>
  </si>
  <si>
    <t>42@K436</t>
  </si>
  <si>
    <t>249 (Clo1313_1359)</t>
  </si>
  <si>
    <t>cell envelope-related transcriptional attenuator [Clostridium thermocellum LQ8, DSM 1313]</t>
  </si>
  <si>
    <t>445 (Clo1313_0269)</t>
  </si>
  <si>
    <t>57@C246</t>
  </si>
  <si>
    <t>490 (Clo1313_1206)</t>
  </si>
  <si>
    <t>O-methyltransferase family 3 [Clostridium thermocellum LQ8, DSM 1313]</t>
  </si>
  <si>
    <t>513 (Clo1313_1997)</t>
  </si>
  <si>
    <t>57@C913</t>
  </si>
  <si>
    <t>57@C155,42@K189,57@C198,57@C287</t>
  </si>
  <si>
    <t>557 (Clo1313_2288)</t>
  </si>
  <si>
    <t>57@C49,57@C52,57@C558</t>
  </si>
  <si>
    <t>584 (Clo1313_1634)</t>
  </si>
  <si>
    <t>168@K170,70@K176</t>
  </si>
  <si>
    <t>868 (rev_Clo1313_0120)</t>
  </si>
  <si>
    <t>930 (Clo1313_0141)</t>
  </si>
  <si>
    <t>methyltransferase FkbM family [Clostridium thermocellum LQ8, DSM 1313]</t>
  </si>
  <si>
    <t>168@K23,57@C213,57@C265</t>
  </si>
  <si>
    <t>42@K4,57@C65</t>
  </si>
  <si>
    <t>1063 (Clo1313_0257)</t>
  </si>
  <si>
    <t>1146 (Clo1313_2464)</t>
  </si>
  <si>
    <t>UvrB/UvrC protein [Clostridium thermocellum LQ8, DSM 1313]</t>
  </si>
  <si>
    <t>1223 (Clo1313_2627)</t>
  </si>
  <si>
    <t>1-phosphofructokinase [Clostridium thermocellum LQ8, DSM 1313]</t>
  </si>
  <si>
    <t>57@C146,57@C147,57@C230,57@C279</t>
  </si>
  <si>
    <t>129 (Clo1313_1306)</t>
  </si>
  <si>
    <t>protein of unknown function DUF152 [Clostridium thermocellum LQ8, DSM 1313]</t>
  </si>
  <si>
    <t>57@C37,57@C215</t>
  </si>
  <si>
    <t>57@C135,42@K159,70@K276</t>
  </si>
  <si>
    <t>800 (Clo1313_0911)</t>
  </si>
  <si>
    <t>beta-lactamase-like protein [Clostridium thermocellum LQ8, DSM 1313]</t>
  </si>
  <si>
    <t>57@C135</t>
  </si>
  <si>
    <t>813 (Clo1313_2912)</t>
  </si>
  <si>
    <t>carbon storage regulator, CsrA [Clostridium thermocellum LQ8, DSM 1313]</t>
  </si>
  <si>
    <t>886 (Clo1313_2340)</t>
  </si>
  <si>
    <t>168@K36,70@K110</t>
  </si>
  <si>
    <t>1230 (Clo1313_0306)</t>
  </si>
  <si>
    <t>ribosomal protein L33 [Clostridium thermocellum LQ8, DSM 1313]</t>
  </si>
  <si>
    <t>1305 (Clo1313_1831)</t>
  </si>
  <si>
    <t>ROK family protein [Clostridium thermocellum LQ8, DSM 1313]</t>
  </si>
  <si>
    <t>168@K38</t>
  </si>
  <si>
    <t>1345 (rev_Clo1313_2127)</t>
  </si>
  <si>
    <t>98 (Clo1313_2329)</t>
  </si>
  <si>
    <t>193 (rev_Clo1313_1172)</t>
  </si>
  <si>
    <t>251 (Clo1313_2707)</t>
  </si>
  <si>
    <t>CRISPR-associated RAMP protein, SSO1426 family [Clostridium thermocellum LQ8, DSM 1313]</t>
  </si>
  <si>
    <t>311 (Clo1313_0655)</t>
  </si>
  <si>
    <t>57@C39,57@C211</t>
  </si>
  <si>
    <t>317 (Clo1313_0239)</t>
  </si>
  <si>
    <t>435 (Clo1313_2083)</t>
  </si>
  <si>
    <t>57@C252,57@C263,168@K350,168@K351</t>
  </si>
  <si>
    <t>453 (Clo1313_0755)</t>
  </si>
  <si>
    <t>70@K191,70@K178,168@K446</t>
  </si>
  <si>
    <t>556 (Clo1313_1000)</t>
  </si>
  <si>
    <t>570 (Clo1313_2731)</t>
  </si>
  <si>
    <t>57@C354</t>
  </si>
  <si>
    <t>997 (Clo1313_3023)</t>
  </si>
  <si>
    <t>57@C408,57@C569</t>
  </si>
  <si>
    <t>57@C135,70@K151,42@K184,42@K287,57@C293</t>
  </si>
  <si>
    <t>42@K110,57@C147</t>
  </si>
  <si>
    <t>320 (rev_Clo1313_2220)</t>
  </si>
  <si>
    <t>517 (Clo1313_2775)</t>
  </si>
  <si>
    <t>NMT1/THI5 like domain protein [Clostridium thermocellum LQ8, DSM 1313]</t>
  </si>
  <si>
    <t>57@C271</t>
  </si>
  <si>
    <t>582 (Clo1313_1455)</t>
  </si>
  <si>
    <t>16S rRNA processing protein RimM [Clostridium thermocellum LQ8, DSM 1313]</t>
  </si>
  <si>
    <t>57@C155</t>
  </si>
  <si>
    <t>850 (Clo1313_1801)</t>
  </si>
  <si>
    <t>dipicolinate synthase subunit A [Clostridium thermocellum LQ8, DSM 1313]</t>
  </si>
  <si>
    <t>57@C234</t>
  </si>
  <si>
    <t>929 (Clo1313_2112)</t>
  </si>
  <si>
    <t>anti-sigma regulatory factor, serine/threonine protein kinase [Clostridium thermocellum LQ8, DSM 1313]</t>
  </si>
  <si>
    <t>961 (Clo1313_0384)</t>
  </si>
  <si>
    <t>1008 (Clo1313_0550)</t>
  </si>
  <si>
    <t>57@C45,57@C61,57@C68,70@K83,70@K183</t>
  </si>
  <si>
    <t>1045 (Clo1313_2035)</t>
  </si>
  <si>
    <t>Glutamate synthase (NADPH) [Clostridium thermocellum LQ8, DSM 1313]</t>
  </si>
  <si>
    <t>1190 (rev_Clo1313_1979)</t>
  </si>
  <si>
    <t>50 (rev_Clo1313_2771)</t>
  </si>
  <si>
    <t>57@C94,57@C97,70@K175,16@M339,42@K398</t>
  </si>
  <si>
    <t>42@K481,42@K1124,70@K1241</t>
  </si>
  <si>
    <t>665 (Clo1313_0874)</t>
  </si>
  <si>
    <t>669 (Clo1313_1376)</t>
  </si>
  <si>
    <t>stage III sporulation protein AA [Clostridium thermocellum LQ8, DSM 1313]</t>
  </si>
  <si>
    <t>988 (Clo1313_1719)</t>
  </si>
  <si>
    <t>2'-5' RNA ligase [Clostridium thermocellum LQ8, DSM 1313]</t>
  </si>
  <si>
    <t>57@C65,57@C72,57@C86</t>
  </si>
  <si>
    <t>1094 (Clo1313_0523)</t>
  </si>
  <si>
    <t>sugar fermentation stimulation protein [Clostridium thermocellum LQ8, DSM 1313]</t>
  </si>
  <si>
    <t>70@K41</t>
  </si>
  <si>
    <t>1162 (Clo1313_0049)</t>
  </si>
  <si>
    <t>57@C209</t>
  </si>
  <si>
    <t>239 (Clo1313_0124)</t>
  </si>
  <si>
    <t>nitrite and sulphite reductase 4Fe-4S region [Clostridium thermocellum LQ8, DSM 1313]</t>
  </si>
  <si>
    <t>57@C89,57@C99,57@C105,57@C166,57@C169,57@C172,57@C176,57@C197,57@C200,57@C207</t>
  </si>
  <si>
    <t>583 (Clo1313_0307)</t>
  </si>
  <si>
    <t>preprotein translocase, SecE subunit [Clostridium thermocellum LQ8, DSM 1313]</t>
  </si>
  <si>
    <t>684 (Clo1313_2173)</t>
  </si>
  <si>
    <t>1018 (Clo1313_1816)</t>
  </si>
  <si>
    <t>70@K2913</t>
  </si>
  <si>
    <t>1039 (Clo1313_2067)</t>
  </si>
  <si>
    <t>168@K205,57@C213,57@C216</t>
  </si>
  <si>
    <t>1101 (Clo1313_0619)</t>
  </si>
  <si>
    <t>70@K87</t>
  </si>
  <si>
    <t>1153 (contam_tr|Q9EQD6,contam_tr|Q9EQD7)</t>
  </si>
  <si>
    <t>Keratin intermediate filament 16b - Mus musculus (Mouse). MW: 51965.95 pI: 5.13</t>
  </si>
  <si>
    <t>70@K248,16@M2709</t>
  </si>
  <si>
    <t>1245 (Clo1313_0441)</t>
  </si>
  <si>
    <t>RNA polymerase, sigma 28 subunit, Sig B/F/G subfamily [Clostridium thermocellum LQ8, DSM 1313]</t>
  </si>
  <si>
    <t>1346 (Clo1313_0194)</t>
  </si>
  <si>
    <t>ATP synthase F1, gamma subunit [Clostridium thermocellum LQ8, DSM 1313]</t>
  </si>
  <si>
    <t>168@K31</t>
  </si>
  <si>
    <t>112 (Clo1313_1113)</t>
  </si>
  <si>
    <t>167 (Clo1313_2974)</t>
  </si>
  <si>
    <t>CRISPR-associated autoregulator, DevR family [Clostridium thermocellum LQ8, DSM 1313]</t>
  </si>
  <si>
    <t>57@C230,57@C280</t>
  </si>
  <si>
    <t>505 (Clo1313_1496)</t>
  </si>
  <si>
    <t>689 (Clo1313_1802)</t>
  </si>
  <si>
    <t>791 (Clo1313_0680)</t>
  </si>
  <si>
    <t>peptidase M56 BlaR1 [Clostridium thermocellum LQ8, DSM 1313]</t>
  </si>
  <si>
    <t>42@K112,42@K149,57@C152,42@K216</t>
  </si>
  <si>
    <t>1009 (Clo1313_2999)</t>
  </si>
  <si>
    <t>57@C303</t>
  </si>
  <si>
    <t>1025 (Clo1313_2603)</t>
  </si>
  <si>
    <t>57@C71</t>
  </si>
  <si>
    <t>1062 (Clo1313_1553)</t>
  </si>
  <si>
    <t>spore germination protein [Clostridium thermocellum LQ8, DSM 1313]</t>
  </si>
  <si>
    <t>168@K258</t>
  </si>
  <si>
    <t>1215 (Clo1313_2170)</t>
  </si>
  <si>
    <t>57@C456</t>
  </si>
  <si>
    <t>1337 (Clo1313_2030)</t>
  </si>
  <si>
    <t>ANTAR domain protein [Clostridium thermocellum LQ8, DSM 1313]</t>
  </si>
  <si>
    <t>433 (Clo1313_2161)</t>
  </si>
  <si>
    <t>Cellulose 1,4-beta-cellobiosidase [Clostridium thermocellum LQ8, DSM 1313]</t>
  </si>
  <si>
    <t>496 (Clo1313_0285)</t>
  </si>
  <si>
    <t>16@M60,168@K118</t>
  </si>
  <si>
    <t>670 (Clo1313_2414)</t>
  </si>
  <si>
    <t>42@K13,57@C428</t>
  </si>
  <si>
    <t>1268 (Clo1313_1978)</t>
  </si>
  <si>
    <t>70@K2061</t>
  </si>
  <si>
    <t>38 (Clo1313_2261)</t>
  </si>
  <si>
    <t>57@C532</t>
  </si>
  <si>
    <t>57@C136,42@K161,57@C170,42@K175,42@K168,70@K168</t>
  </si>
  <si>
    <t>576 (Clo1313_1259)</t>
  </si>
  <si>
    <t>preprotein translocase, YajC subunit [Clostridium thermocellum LQ8, DSM 1313]</t>
  </si>
  <si>
    <t>642 (Clo1313_1722)</t>
  </si>
  <si>
    <t>764 (Clo1313_2060)</t>
  </si>
  <si>
    <t>57@C172,70@K245</t>
  </si>
  <si>
    <t>778 (Clo1313_0409)</t>
  </si>
  <si>
    <t>70@K167,16@M303</t>
  </si>
  <si>
    <t>810 (Clo1313_0710)</t>
  </si>
  <si>
    <t>57@C45,16@M216</t>
  </si>
  <si>
    <t>811 (Clo1313_0868)</t>
  </si>
  <si>
    <t>57@C75</t>
  </si>
  <si>
    <t>57@C26,57@C245,42@K299,57@C319</t>
  </si>
  <si>
    <t>983 (Clo1313_1647)</t>
  </si>
  <si>
    <t>1294 (Clo1313_1273)</t>
  </si>
  <si>
    <t>Rad50 zinc hook domain protein [Clostridium thermocellum LQ8, DSM 1313]</t>
  </si>
  <si>
    <t>57@C460,57@C463</t>
  </si>
  <si>
    <t>390 (Clo1313_2928)</t>
  </si>
  <si>
    <t>tRNA(Ile)-lysidine synthetase [Clostridium thermocellum LQ8, DSM 1313]</t>
  </si>
  <si>
    <t>57@C33,57@C399</t>
  </si>
  <si>
    <t>514 (Clo1313_2304)</t>
  </si>
  <si>
    <t>glutamyl-tRNA(Gln) amidotransferase, B subunit [Clostridium thermocellum LQ8, DSM 1313]</t>
  </si>
  <si>
    <t>57@C23,57@C25,57@C37,57@C38,57@C41,57@C100,168@K209,168@K460</t>
  </si>
  <si>
    <t>572 (rev_Clo1313_2633)</t>
  </si>
  <si>
    <t>675 (Clo1313_1600)</t>
  </si>
  <si>
    <t>57@C69,57@C86,57@C99,70@K103,57@C174</t>
  </si>
  <si>
    <t>42@K4,57@C103</t>
  </si>
  <si>
    <t>808 (Clo1313_0965)</t>
  </si>
  <si>
    <t>57@C153</t>
  </si>
  <si>
    <t>57@C92,57@C186,42@K187,168@K430,42@K742</t>
  </si>
  <si>
    <t>1035 (Clo1313_1667)</t>
  </si>
  <si>
    <t>peptidase membrane zinc metallopeptidase [Clostridium thermocellum LQ8, DSM 1313]</t>
  </si>
  <si>
    <t>1151 (contam_sp|P48668|K2CE_HUMAN)</t>
  </si>
  <si>
    <t>Keratin, type II cytoskeletal 6E (Cytokeratin 6E) (CK 6E) (K6e keratin) - Homo sapiens (Human). MW: 60092.29 pI: 8.14</t>
  </si>
  <si>
    <t>70@K2518</t>
  </si>
  <si>
    <t>1208 (Clo1313_2387)</t>
  </si>
  <si>
    <t>168@K102,70@K135,70@K142,16@M2224</t>
  </si>
  <si>
    <t>1233 (Clo1313_0089)</t>
  </si>
  <si>
    <t>transcriptional regulator, LacI family [Clostridium thermocellum LQ8, DSM 1313]</t>
  </si>
  <si>
    <t>1266 (Clo1313_0470)</t>
  </si>
  <si>
    <t>ribosomal protein L36 [Clostridium thermocellum LQ8, DSM 1313]</t>
  </si>
  <si>
    <t>57@C275</t>
  </si>
  <si>
    <t>1357 (Clo1313_1432)</t>
  </si>
  <si>
    <t>RNA-binding S4 domain protein [Clostridium thermocellum LQ8, DSM 1313]</t>
  </si>
  <si>
    <t>22 (Clo1313_1015)</t>
  </si>
  <si>
    <t>57@C78,70@K96</t>
  </si>
  <si>
    <t>287 (Clo1313_1144)</t>
  </si>
  <si>
    <t>protein of unknown function UPF0054 [Clostridium thermocellum LQ8, DSM 1313]</t>
  </si>
  <si>
    <t>70@K24</t>
  </si>
  <si>
    <t>376 (rev_Clo1313_2540)</t>
  </si>
  <si>
    <t>413 (Clo1313_0057)</t>
  </si>
  <si>
    <t>OmpA/MotB domain protein [Clostridium thermocellum LQ8, DSM 1313]</t>
  </si>
  <si>
    <t>645 (Clo1313_1582)</t>
  </si>
  <si>
    <t>Vitamin B12 dependent methionine synthase activation region [Clostridium thermocellum LQ8, DSM 1313]</t>
  </si>
  <si>
    <t>699 (Clo1313_0634)</t>
  </si>
  <si>
    <t>rRNA (guanine-N(2)-)-methyltransferase [Clostridium thermocellum LQ8, DSM 1313]</t>
  </si>
  <si>
    <t>57@C197,57@C1999</t>
  </si>
  <si>
    <t>823 (Clo1313_2975)</t>
  </si>
  <si>
    <t>57@C1601</t>
  </si>
  <si>
    <t>838 (Clo1313_1570)</t>
  </si>
  <si>
    <t>cysteine desulfurase family protein [Clostridium thermocellum LQ8, DSM 1313]</t>
  </si>
  <si>
    <t>57@C338,57@C360</t>
  </si>
  <si>
    <t>844 (Clo1313_0876)</t>
  </si>
  <si>
    <t>1248 (Clo1313_0458)</t>
  </si>
  <si>
    <t>ribosomal protein S14 [Clostridium thermocellum LQ8, DSM 1313]</t>
  </si>
  <si>
    <t>1347 (Clo1313_2214)</t>
  </si>
  <si>
    <t>protein of unknown function DUF1538 [Clostridium thermocellum LQ8, DSM 1313]</t>
  </si>
  <si>
    <t>1354 (Clo1313_1531)</t>
  </si>
  <si>
    <t>pseudouridine synthase [Clostridium thermocellum LQ8, DSM 1313]</t>
  </si>
  <si>
    <t>70@K145,70@K152</t>
  </si>
  <si>
    <t>662 (Clo1313_0098)</t>
  </si>
  <si>
    <t>57@C72,57@C78,57@C81,57@C84,57@C100,57@C138</t>
  </si>
  <si>
    <t>168@K182,42@K267</t>
  </si>
  <si>
    <t>990 (Clo1313_0666)</t>
  </si>
  <si>
    <t>57@C54</t>
  </si>
  <si>
    <t>992 (Clo1313_1884)</t>
  </si>
  <si>
    <t>70@K150</t>
  </si>
  <si>
    <t>8 (Clo1313_1672)</t>
  </si>
  <si>
    <t>57@C43</t>
  </si>
  <si>
    <t>90 (Clo1313_0183)</t>
  </si>
  <si>
    <t>protein tyrosine phosphatase [Clostridium thermocellum LQ8, DSM 1313]</t>
  </si>
  <si>
    <t>57@C8,57@C13,70@K91</t>
  </si>
  <si>
    <t>347 (Clo1313_3007)</t>
  </si>
  <si>
    <t>Undecaprenyl-phosphate galactose phosphotransferase [Clostridium thermocellum LQ8, DSM 1313]</t>
  </si>
  <si>
    <t>706 (Clo1313_0111)</t>
  </si>
  <si>
    <t>uroporphyrin-III C-methyltransferase [Clostridium thermocellum LQ8, DSM 1313]</t>
  </si>
  <si>
    <t>57@C140,57@C256,57@C351,57@C455,57@C491</t>
  </si>
  <si>
    <t>864 (Clo1313_2808)</t>
  </si>
  <si>
    <t>454 (Clo1313_2891)</t>
  </si>
  <si>
    <t>flagellar hook-associated 2 domain-containing protein [Clostridium thermocellum LQ8, DSM 1313]</t>
  </si>
  <si>
    <t>765 (Clo1313_0971)</t>
  </si>
  <si>
    <t>16@M384</t>
  </si>
  <si>
    <t>890 (Clo1313_1176)</t>
  </si>
  <si>
    <t>1034 (Clo1313_0635)</t>
  </si>
  <si>
    <t>1185 (Clo1313_2665)</t>
  </si>
  <si>
    <t>57@C9,57@C109</t>
  </si>
  <si>
    <t>345 (Clo1313_0828)</t>
  </si>
  <si>
    <t>RDD domain containing protein [Clostridium thermocellum LQ8, DSM 1313]</t>
  </si>
  <si>
    <t>57@C143</t>
  </si>
  <si>
    <t>437 (Clo1313_0697)</t>
  </si>
  <si>
    <t>438 (rev_Clo1313_2695)</t>
  </si>
  <si>
    <t>443 (Clo1313_1930)</t>
  </si>
  <si>
    <t>652 (rev_Clo1313_0038)</t>
  </si>
  <si>
    <t>16@M220,16@M211,70@K245,42@K523</t>
  </si>
  <si>
    <t>70@K44,42@K296</t>
  </si>
  <si>
    <t>977 (rev_Clo1313_0783)</t>
  </si>
  <si>
    <t>994 (Clo1313_2531)</t>
  </si>
  <si>
    <t>57@C82,57@C138,57@C191,57@C330</t>
  </si>
  <si>
    <t>1125 (Clo1313_2412)</t>
  </si>
  <si>
    <t>42@K895</t>
  </si>
  <si>
    <t>1254 (Clo1313_0356)</t>
  </si>
  <si>
    <t>Methyltransferase type 12 [Clostridium thermocellum LQ8, DSM 1313]</t>
  </si>
  <si>
    <t>57@C294</t>
  </si>
  <si>
    <t>192 (Clo1313_1823)</t>
  </si>
  <si>
    <t>protein of unknown function DUF74 [Clostridium thermocellum LQ8, DSM 1313]</t>
  </si>
  <si>
    <t>444 (Clo1313_2053)</t>
  </si>
  <si>
    <t>crossover junction endodeoxyribonuclease RuvC [Clostridium thermocellum LQ8, DSM 1313]</t>
  </si>
  <si>
    <t>825 (Clo1313_1765)</t>
  </si>
  <si>
    <t>Mg chelatase, subunit ChlI [Clostridium thermocellum LQ8, DSM 1313]</t>
  </si>
  <si>
    <t>57@C347,57@C352,70@K353</t>
  </si>
  <si>
    <t>875 (Clo1313_1630)</t>
  </si>
  <si>
    <t>thiazole biosynthesis protein ThiH [Clostridium thermocellum LQ8, DSM 1313]</t>
  </si>
  <si>
    <t>1032 (Clo1313_2192)</t>
  </si>
  <si>
    <t>16@M1,70@K35</t>
  </si>
  <si>
    <t>1150 (contam_sp|P05787|K2C8_HUMAN)</t>
  </si>
  <si>
    <t>Keratin, type II cytoskeletal 8 (Cytokeratin 8) (K8) (CK 8) - Homo sapiens (Human). MW: 53543.19 pI: 5.52</t>
  </si>
  <si>
    <t>70@K177,70@K196</t>
  </si>
  <si>
    <t>1218 (Clo1313_1097)</t>
  </si>
  <si>
    <t>168@K9,168@K20,70@K164,168@K278,57@C398,57@C437</t>
  </si>
  <si>
    <t>1296 (Clo1313_2908)</t>
  </si>
  <si>
    <t>57@C401</t>
  </si>
  <si>
    <t>186 (Clo1313_0373)</t>
  </si>
  <si>
    <t>57@C26,57@C240,57@C321</t>
  </si>
  <si>
    <t>330 (Clo1313_1825)</t>
  </si>
  <si>
    <t>367 (Clo1313_2273)</t>
  </si>
  <si>
    <t>57@C59,57@C1766</t>
  </si>
  <si>
    <t>57@C101,42@K216</t>
  </si>
  <si>
    <t>552 (rev_Clo1313_2368)</t>
  </si>
  <si>
    <t>586 (contam_sp|P19012|K1CO_HUMAN)</t>
  </si>
  <si>
    <t>Keratin, type I cytoskeletal 15 (Cytokeratin 15) (K15) (CK 15) - Homo sapiens (Human). MW: 49167.93 pI: 4.71</t>
  </si>
  <si>
    <t>168@K339,168@K330,42@K527,42@K594,57@C599</t>
  </si>
  <si>
    <t>877 (Clo1313_0541)</t>
  </si>
  <si>
    <t>peptide methionine sulfoxide reductase [Clostridium thermocellum LQ8, DSM 1313]</t>
  </si>
  <si>
    <t>57@C180</t>
  </si>
  <si>
    <t>1052 (Clo1313_0754)</t>
  </si>
  <si>
    <t>16@M306</t>
  </si>
  <si>
    <t>1124 (Clo1313_0425)</t>
  </si>
  <si>
    <t>Imidazoleglycerol-phosphate dehydratase [Clostridium thermocellum LQ8, DSM 1313]</t>
  </si>
  <si>
    <t>70@K10</t>
  </si>
  <si>
    <t>42@K1457</t>
  </si>
  <si>
    <t>207 (Clo1313_0532)</t>
  </si>
  <si>
    <t>168@K469,168@K463</t>
  </si>
  <si>
    <t>430 (rev_Clo1313_1683)</t>
  </si>
  <si>
    <t>168@K383,42@K465,42@K460,70@K762</t>
  </si>
  <si>
    <t>935 (Clo1313_0689)</t>
  </si>
  <si>
    <t>peptidase S8 and S53 subtilisin kexin sedolisin [Clostridium thermocellum LQ8, DSM 1313]</t>
  </si>
  <si>
    <t>979 (Clo1313_0514)</t>
  </si>
  <si>
    <t>1152 (contam_sp|P13647|K2C5_HUMAN)</t>
  </si>
  <si>
    <t>Keratin, type II cytoskeletal 5 (Cytokeratin 5) (K5) (CK 5) (58 kDa cytokeratin) - Homo sapiens (Human). MW: 62461.77 pI: 8.14</t>
  </si>
  <si>
    <t>70@K257</t>
  </si>
  <si>
    <t>1205 (Clo1313_1184)</t>
  </si>
  <si>
    <t>1312 (Clo1313_2322)</t>
  </si>
  <si>
    <t>1353 (Clo1313_1509)</t>
  </si>
  <si>
    <t>S-adenosylmethionine decarboxylase proenzyme [Clostridium thermocellum LQ8, DSM 1313]</t>
  </si>
  <si>
    <t>57@C15,57@C93,168@K103</t>
  </si>
  <si>
    <t>315 (Clo1313_1035)</t>
  </si>
  <si>
    <t>57@C173</t>
  </si>
  <si>
    <t>42@K19,57@C88</t>
  </si>
  <si>
    <t>502 (Clo1313_0490)</t>
  </si>
  <si>
    <t>tRNA pseudouridine synthase A [Clostridium thermocellum LQ8, DSM 1313]</t>
  </si>
  <si>
    <t>783 (Clo1313_1374)</t>
  </si>
  <si>
    <t>57@C87,57@C907</t>
  </si>
  <si>
    <t>817 (Clo1313_0795)</t>
  </si>
  <si>
    <t>57@C48,57@C178</t>
  </si>
  <si>
    <t>70@K103,42@K232,42@K256</t>
  </si>
  <si>
    <t>854 (Clo1313_1912)</t>
  </si>
  <si>
    <t>57@C116,57@C133,57@C368</t>
  </si>
  <si>
    <t>959 (Clo1313_1995)</t>
  </si>
  <si>
    <t>rank</t>
  </si>
  <si>
    <t>norm ratio</t>
  </si>
  <si>
    <t>t-test</t>
  </si>
  <si>
    <t>normalized by total spectra count assigned per protein (acetylated peptide spc / total spc)</t>
  </si>
  <si>
    <t>raw data (acetylated peptide spectra count [spc])</t>
  </si>
  <si>
    <t>wt C</t>
  </si>
  <si>
    <t>wt A</t>
  </si>
  <si>
    <t>dHG C</t>
  </si>
  <si>
    <t>dHG A</t>
  </si>
  <si>
    <t>avg</t>
  </si>
  <si>
    <t>stdev</t>
  </si>
  <si>
    <t>Spectra Based</t>
  </si>
  <si>
    <t>Peptide Based</t>
  </si>
  <si>
    <t>Dataset S4. Acetylation analysis of ΔhydG and ∆hydG∆ech strains compared to wild type in presence or absence of acetate.</t>
  </si>
  <si>
    <r>
      <rPr>
        <b/>
        <sz val="12"/>
        <color theme="1"/>
        <rFont val="Times New Roman"/>
        <family val="1"/>
      </rPr>
      <t xml:space="preserve">Supplementary Dataset S4. Acetylation analysis of ΔhydG and ∆hydG∆ech strains. </t>
    </r>
    <r>
      <rPr>
        <sz val="12"/>
        <color theme="1"/>
        <rFont val="Times New Roman"/>
        <family val="1"/>
      </rPr>
      <t>Acetylation of the proteins in mutants wer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compared to wild type in presence or absence of acetat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0.00000"/>
  </numFmts>
  <fonts count="8" x14ac:knownFonts="1">
    <font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u/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62">
    <xf numFmtId="0" fontId="0" fillId="0" borderId="0" xfId="0"/>
    <xf numFmtId="49" fontId="0" fillId="0" borderId="0" xfId="0" applyNumberFormat="1"/>
    <xf numFmtId="49" fontId="0" fillId="0" borderId="0" xfId="0" quotePrefix="1" applyNumberFormat="1"/>
    <xf numFmtId="49" fontId="2" fillId="0" borderId="0" xfId="0" applyNumberFormat="1" applyFont="1"/>
    <xf numFmtId="0" fontId="2" fillId="0" borderId="0" xfId="0" applyFont="1"/>
    <xf numFmtId="49" fontId="2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/>
    <xf numFmtId="0" fontId="0" fillId="0" borderId="0" xfId="0" applyNumberFormat="1"/>
    <xf numFmtId="0" fontId="4" fillId="0" borderId="0" xfId="0" applyNumberFormat="1" applyFont="1"/>
    <xf numFmtId="0" fontId="0" fillId="0" borderId="1" xfId="0" applyNumberFormat="1" applyBorder="1"/>
    <xf numFmtId="0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0" fillId="0" borderId="2" xfId="0" applyBorder="1"/>
    <xf numFmtId="164" fontId="0" fillId="0" borderId="0" xfId="1" applyNumberFormat="1" applyFont="1" applyAlignment="1">
      <alignment horizontal="center"/>
    </xf>
    <xf numFmtId="164" fontId="0" fillId="3" borderId="0" xfId="1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49" fontId="0" fillId="4" borderId="0" xfId="0" applyNumberFormat="1" applyFill="1"/>
    <xf numFmtId="49" fontId="0" fillId="4" borderId="0" xfId="0" quotePrefix="1" applyNumberFormat="1" applyFill="1"/>
    <xf numFmtId="49" fontId="0" fillId="4" borderId="0" xfId="0" applyNumberFormat="1" applyFill="1" applyAlignment="1">
      <alignment horizontal="center"/>
    </xf>
    <xf numFmtId="49" fontId="0" fillId="4" borderId="2" xfId="0" applyNumberFormat="1" applyFill="1" applyBorder="1" applyAlignment="1">
      <alignment horizontal="center"/>
    </xf>
    <xf numFmtId="0" fontId="0" fillId="4" borderId="0" xfId="0" applyFill="1"/>
    <xf numFmtId="2" fontId="0" fillId="4" borderId="0" xfId="0" applyNumberFormat="1" applyFill="1" applyAlignment="1">
      <alignment horizontal="center"/>
    </xf>
    <xf numFmtId="164" fontId="0" fillId="4" borderId="0" xfId="1" applyNumberFormat="1" applyFont="1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0" borderId="6" xfId="0" applyNumberFormat="1" applyBorder="1"/>
    <xf numFmtId="0" fontId="0" fillId="0" borderId="0" xfId="0" applyNumberFormat="1" applyBorder="1"/>
    <xf numFmtId="0" fontId="0" fillId="0" borderId="7" xfId="0" applyNumberFormat="1" applyBorder="1"/>
    <xf numFmtId="0" fontId="2" fillId="0" borderId="6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10" fontId="0" fillId="0" borderId="7" xfId="0" applyNumberFormat="1" applyFont="1" applyBorder="1" applyAlignment="1">
      <alignment horizontal="center"/>
    </xf>
    <xf numFmtId="0" fontId="2" fillId="0" borderId="8" xfId="0" applyNumberFormat="1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0" fillId="0" borderId="1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3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0" fontId="6" fillId="0" borderId="0" xfId="0" applyFont="1" applyAlignment="1">
      <alignment wrapText="1"/>
    </xf>
    <xf numFmtId="0" fontId="3" fillId="2" borderId="0" xfId="2" applyAlignment="1">
      <alignment horizontal="center"/>
    </xf>
    <xf numFmtId="0" fontId="3" fillId="2" borderId="0" xfId="2" applyNumberFormat="1" applyAlignment="1">
      <alignment horizontal="center"/>
    </xf>
    <xf numFmtId="0" fontId="3" fillId="2" borderId="3" xfId="2" applyNumberFormat="1" applyBorder="1" applyAlignment="1">
      <alignment horizontal="center"/>
    </xf>
    <xf numFmtId="0" fontId="3" fillId="2" borderId="4" xfId="2" applyNumberFormat="1" applyBorder="1" applyAlignment="1">
      <alignment horizontal="center"/>
    </xf>
    <xf numFmtId="0" fontId="3" fillId="2" borderId="5" xfId="2" applyNumberFormat="1" applyBorder="1" applyAlignment="1">
      <alignment horizontal="center"/>
    </xf>
    <xf numFmtId="0" fontId="5" fillId="0" borderId="0" xfId="0" applyNumberFormat="1" applyFont="1" applyAlignment="1">
      <alignment horizontal="center"/>
    </xf>
  </cellXfs>
  <cellStyles count="3">
    <cellStyle name="Accent1" xfId="2" builtinId="29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% Assigned Spectra with Acetylat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Data'!$U$5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verall Data'!$V$6:$V$9</c:f>
                <c:numCache>
                  <c:formatCode>General</c:formatCode>
                  <c:ptCount val="4"/>
                  <c:pt idx="0">
                    <c:v>0.000520455032632324</c:v>
                  </c:pt>
                  <c:pt idx="1">
                    <c:v>0.000329598910677739</c:v>
                  </c:pt>
                  <c:pt idx="2">
                    <c:v>0.000114632997001396</c:v>
                  </c:pt>
                  <c:pt idx="3">
                    <c:v>0.000176808345456896</c:v>
                  </c:pt>
                </c:numCache>
              </c:numRef>
            </c:plus>
            <c:minus>
              <c:numRef>
                <c:f>'Overall Data'!$V$6:$V$9</c:f>
                <c:numCache>
                  <c:formatCode>General</c:formatCode>
                  <c:ptCount val="4"/>
                  <c:pt idx="0">
                    <c:v>0.000520455032632324</c:v>
                  </c:pt>
                  <c:pt idx="1">
                    <c:v>0.000329598910677739</c:v>
                  </c:pt>
                  <c:pt idx="2">
                    <c:v>0.000114632997001396</c:v>
                  </c:pt>
                  <c:pt idx="3">
                    <c:v>0.000176808345456896</c:v>
                  </c:pt>
                </c:numCache>
              </c:numRef>
            </c:minus>
          </c:errBars>
          <c:cat>
            <c:strRef>
              <c:f>'Overall Data'!$T$6:$T$9</c:f>
              <c:strCache>
                <c:ptCount val="4"/>
                <c:pt idx="0">
                  <c:v>wt C</c:v>
                </c:pt>
                <c:pt idx="1">
                  <c:v>wt A</c:v>
                </c:pt>
                <c:pt idx="2">
                  <c:v>dHG C</c:v>
                </c:pt>
                <c:pt idx="3">
                  <c:v>dHG A</c:v>
                </c:pt>
              </c:strCache>
            </c:strRef>
          </c:cat>
          <c:val>
            <c:numRef>
              <c:f>'Overall Data'!$U$6:$U$9</c:f>
              <c:numCache>
                <c:formatCode>0.00%</c:formatCode>
                <c:ptCount val="4"/>
                <c:pt idx="0">
                  <c:v>0.00217330719388492</c:v>
                </c:pt>
                <c:pt idx="1">
                  <c:v>0.00183661489152453</c:v>
                </c:pt>
                <c:pt idx="2">
                  <c:v>0.00188732162642517</c:v>
                </c:pt>
                <c:pt idx="3">
                  <c:v>0.00204854479512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2540392"/>
        <c:axId val="-2072537480"/>
      </c:barChart>
      <c:catAx>
        <c:axId val="-20725403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2537480"/>
        <c:crosses val="autoZero"/>
        <c:auto val="1"/>
        <c:lblAlgn val="ctr"/>
        <c:lblOffset val="100"/>
        <c:noMultiLvlLbl val="0"/>
      </c:catAx>
      <c:valAx>
        <c:axId val="-2072537480"/>
        <c:scaling>
          <c:orientation val="minMax"/>
          <c:min val="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.00%" sourceLinked="1"/>
        <c:majorTickMark val="out"/>
        <c:minorTickMark val="none"/>
        <c:tickLblPos val="nextTo"/>
        <c:crossAx val="-2072540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% Assigned Peptides with Acetylat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Data'!$U$5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verall Data'!$V$14:$V$17</c:f>
                <c:numCache>
                  <c:formatCode>General</c:formatCode>
                  <c:ptCount val="4"/>
                  <c:pt idx="0">
                    <c:v>0.00229686706051251</c:v>
                  </c:pt>
                  <c:pt idx="1">
                    <c:v>0.000393855895083244</c:v>
                  </c:pt>
                  <c:pt idx="2">
                    <c:v>0.00129597914013343</c:v>
                  </c:pt>
                  <c:pt idx="3">
                    <c:v>0.000577180659804471</c:v>
                  </c:pt>
                </c:numCache>
              </c:numRef>
            </c:plus>
            <c:minus>
              <c:numRef>
                <c:f>'Overall Data'!$V$14:$V$17</c:f>
                <c:numCache>
                  <c:formatCode>General</c:formatCode>
                  <c:ptCount val="4"/>
                  <c:pt idx="0">
                    <c:v>0.00229686706051251</c:v>
                  </c:pt>
                  <c:pt idx="1">
                    <c:v>0.000393855895083244</c:v>
                  </c:pt>
                  <c:pt idx="2">
                    <c:v>0.00129597914013343</c:v>
                  </c:pt>
                  <c:pt idx="3">
                    <c:v>0.000577180659804471</c:v>
                  </c:pt>
                </c:numCache>
              </c:numRef>
            </c:minus>
          </c:errBars>
          <c:cat>
            <c:strRef>
              <c:f>'Overall Data'!$T$14:$T$17</c:f>
              <c:strCache>
                <c:ptCount val="4"/>
                <c:pt idx="0">
                  <c:v>wt C</c:v>
                </c:pt>
                <c:pt idx="1">
                  <c:v>wt A</c:v>
                </c:pt>
                <c:pt idx="2">
                  <c:v>dHG C</c:v>
                </c:pt>
                <c:pt idx="3">
                  <c:v>dHG A</c:v>
                </c:pt>
              </c:strCache>
            </c:strRef>
          </c:cat>
          <c:val>
            <c:numRef>
              <c:f>'Overall Data'!$U$14:$U$17</c:f>
              <c:numCache>
                <c:formatCode>0.00%</c:formatCode>
                <c:ptCount val="4"/>
                <c:pt idx="0">
                  <c:v>0.00705755123236214</c:v>
                </c:pt>
                <c:pt idx="1">
                  <c:v>0.00631056294882701</c:v>
                </c:pt>
                <c:pt idx="2">
                  <c:v>0.00682704950796795</c:v>
                </c:pt>
                <c:pt idx="3">
                  <c:v>0.007383529304447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2507544"/>
        <c:axId val="-2072504632"/>
      </c:barChart>
      <c:catAx>
        <c:axId val="-20725075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2504632"/>
        <c:crosses val="autoZero"/>
        <c:auto val="1"/>
        <c:lblAlgn val="ctr"/>
        <c:lblOffset val="100"/>
        <c:noMultiLvlLbl val="0"/>
      </c:catAx>
      <c:valAx>
        <c:axId val="-2072504632"/>
        <c:scaling>
          <c:orientation val="minMax"/>
          <c:min val="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.00%" sourceLinked="1"/>
        <c:majorTickMark val="out"/>
        <c:minorTickMark val="none"/>
        <c:tickLblPos val="nextTo"/>
        <c:crossAx val="-2072507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8625</xdr:colOff>
      <xdr:row>29</xdr:row>
      <xdr:rowOff>38100</xdr:rowOff>
    </xdr:from>
    <xdr:to>
      <xdr:col>23</xdr:col>
      <xdr:colOff>100012</xdr:colOff>
      <xdr:row>56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66725</xdr:colOff>
      <xdr:row>58</xdr:row>
      <xdr:rowOff>0</xdr:rowOff>
    </xdr:from>
    <xdr:to>
      <xdr:col>23</xdr:col>
      <xdr:colOff>138112</xdr:colOff>
      <xdr:row>85</xdr:row>
      <xdr:rowOff>1000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11" sqref="A11"/>
    </sheetView>
  </sheetViews>
  <sheetFormatPr baseColWidth="10" defaultColWidth="9" defaultRowHeight="11" x14ac:dyDescent="0"/>
  <cols>
    <col min="1" max="1" width="100.59765625" customWidth="1"/>
  </cols>
  <sheetData>
    <row r="1" spans="1:1" ht="30">
      <c r="A1" s="55" t="s">
        <v>363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41"/>
  <sheetViews>
    <sheetView workbookViewId="0">
      <pane ySplit="2" topLeftCell="A3" activePane="bottomLeft" state="frozenSplit"/>
      <selection pane="bottomLeft"/>
    </sheetView>
  </sheetViews>
  <sheetFormatPr baseColWidth="10" defaultColWidth="9" defaultRowHeight="11" x14ac:dyDescent="0"/>
  <cols>
    <col min="1" max="1" width="21.19921875" customWidth="1"/>
    <col min="2" max="2" width="5.796875" bestFit="1" customWidth="1"/>
    <col min="3" max="3" width="11.59765625" bestFit="1" customWidth="1"/>
    <col min="4" max="4" width="14.796875" bestFit="1" customWidth="1"/>
    <col min="5" max="5" width="14.59765625" bestFit="1" customWidth="1"/>
    <col min="6" max="6" width="13.796875" bestFit="1" customWidth="1"/>
    <col min="7" max="8" width="75.796875" customWidth="1"/>
    <col min="9" max="9" width="16.19921875" bestFit="1" customWidth="1"/>
    <col min="10" max="12" width="7.796875" style="16" customWidth="1"/>
    <col min="13" max="14" width="7.796875" style="7" customWidth="1"/>
    <col min="15" max="15" width="7.796875" style="19" customWidth="1"/>
    <col min="16" max="18" width="7.796875" style="16" customWidth="1"/>
    <col min="19" max="21" width="7.796875" style="7" customWidth="1"/>
    <col min="22" max="22" width="1.59765625" customWidth="1"/>
    <col min="25" max="27" width="9" style="21"/>
    <col min="31" max="33" width="9" style="21"/>
    <col min="37" max="37" width="1.3984375" customWidth="1"/>
  </cols>
  <sheetData>
    <row r="1" spans="1:39">
      <c r="A1" t="s">
        <v>3630</v>
      </c>
      <c r="I1" s="56" t="s">
        <v>3621</v>
      </c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Y1" s="56" t="s">
        <v>3620</v>
      </c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</row>
    <row r="2" spans="1:39" s="4" customForma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14" t="s">
        <v>878</v>
      </c>
      <c r="K2" s="14" t="s">
        <v>882</v>
      </c>
      <c r="L2" s="14" t="s">
        <v>883</v>
      </c>
      <c r="M2" s="5" t="s">
        <v>879</v>
      </c>
      <c r="N2" s="5" t="s">
        <v>884</v>
      </c>
      <c r="O2" s="17" t="s">
        <v>885</v>
      </c>
      <c r="P2" s="14" t="s">
        <v>880</v>
      </c>
      <c r="Q2" s="14" t="s">
        <v>886</v>
      </c>
      <c r="R2" s="14" t="s">
        <v>887</v>
      </c>
      <c r="S2" s="5" t="s">
        <v>881</v>
      </c>
      <c r="T2" s="5" t="s">
        <v>888</v>
      </c>
      <c r="U2" s="5" t="s">
        <v>889</v>
      </c>
      <c r="W2" s="4" t="s">
        <v>909</v>
      </c>
      <c r="Y2" s="14" t="s">
        <v>878</v>
      </c>
      <c r="Z2" s="14" t="s">
        <v>882</v>
      </c>
      <c r="AA2" s="14" t="s">
        <v>883</v>
      </c>
      <c r="AB2" s="5" t="s">
        <v>879</v>
      </c>
      <c r="AC2" s="5" t="s">
        <v>884</v>
      </c>
      <c r="AD2" s="17" t="s">
        <v>885</v>
      </c>
      <c r="AE2" s="14" t="s">
        <v>880</v>
      </c>
      <c r="AF2" s="14" t="s">
        <v>886</v>
      </c>
      <c r="AG2" s="14" t="s">
        <v>887</v>
      </c>
      <c r="AH2" s="5" t="s">
        <v>881</v>
      </c>
      <c r="AI2" s="5" t="s">
        <v>888</v>
      </c>
      <c r="AJ2" s="5" t="s">
        <v>889</v>
      </c>
      <c r="AL2" s="4" t="s">
        <v>3618</v>
      </c>
      <c r="AM2" s="4" t="s">
        <v>3619</v>
      </c>
    </row>
    <row r="3" spans="1:39">
      <c r="A3" s="1" t="s">
        <v>9</v>
      </c>
      <c r="B3" s="1">
        <v>1</v>
      </c>
      <c r="C3" s="1">
        <v>91.867124856815394</v>
      </c>
      <c r="D3" s="1">
        <v>10</v>
      </c>
      <c r="E3" s="1">
        <v>14</v>
      </c>
      <c r="F3" s="1">
        <v>126</v>
      </c>
      <c r="G3" s="1" t="s">
        <v>10</v>
      </c>
      <c r="H3" s="2" t="s">
        <v>11</v>
      </c>
      <c r="I3" s="1">
        <v>126</v>
      </c>
      <c r="J3" s="15">
        <v>18</v>
      </c>
      <c r="K3" s="15">
        <v>9</v>
      </c>
      <c r="L3" s="15">
        <v>14</v>
      </c>
      <c r="M3" s="6">
        <v>10</v>
      </c>
      <c r="N3" s="6">
        <v>8</v>
      </c>
      <c r="O3" s="18">
        <v>4</v>
      </c>
      <c r="P3" s="15">
        <v>15</v>
      </c>
      <c r="Q3" s="15">
        <v>4</v>
      </c>
      <c r="R3" s="15">
        <v>10</v>
      </c>
      <c r="S3" s="6">
        <v>11</v>
      </c>
      <c r="T3" s="6">
        <v>12</v>
      </c>
      <c r="U3" s="6">
        <v>11</v>
      </c>
      <c r="W3" s="20">
        <f>SUM(S3:U3)/SUM(P3:R3)</f>
        <v>1.1724137931034482</v>
      </c>
      <c r="Y3" s="24">
        <f>J3/VLOOKUP($A3,Protein_Lookup_Table!$A:$U,10,0)</f>
        <v>3.4201026030780922E-3</v>
      </c>
      <c r="Z3" s="24">
        <f>K3/VLOOKUP($A3,Protein_Lookup_Table!$A:$U,11,0)</f>
        <v>2.8239723878255413E-3</v>
      </c>
      <c r="AA3" s="24">
        <f>L3/VLOOKUP($A3,Protein_Lookup_Table!$A:$U,12,0)</f>
        <v>3.7868542061130646E-3</v>
      </c>
      <c r="AB3" s="23">
        <f>M3/VLOOKUP($A3,Protein_Lookup_Table!$A:$U,13,0)</f>
        <v>1.9928258270227183E-3</v>
      </c>
      <c r="AC3" s="23">
        <f>N3/VLOOKUP($A3,Protein_Lookup_Table!$A:$U,14,0)</f>
        <v>2.1180831347630395E-3</v>
      </c>
      <c r="AD3" s="23">
        <f>O3/VLOOKUP($A3,Protein_Lookup_Table!$A:$U,15,0)</f>
        <v>1.0121457489878543E-3</v>
      </c>
      <c r="AE3" s="24">
        <f>P3/VLOOKUP($A3,Protein_Lookup_Table!$A:$U,16,0)</f>
        <v>3.8042099923915802E-3</v>
      </c>
      <c r="AF3" s="24">
        <f>Q3/VLOOKUP($A3,Protein_Lookup_Table!$A:$U,17,0)</f>
        <v>1.5117157974300832E-3</v>
      </c>
      <c r="AG3" s="24">
        <f>R3/VLOOKUP($A3,Protein_Lookup_Table!$A:$U,18,0)</f>
        <v>3.5161744022503515E-3</v>
      </c>
      <c r="AH3" s="23">
        <f>S3/VLOOKUP($A3,Protein_Lookup_Table!$A:$U,19,0)</f>
        <v>3.0916245081506464E-3</v>
      </c>
      <c r="AI3" s="23">
        <f>T3/VLOOKUP($A3,Protein_Lookup_Table!$A:$U,20,0)</f>
        <v>4.9545829892650699E-3</v>
      </c>
      <c r="AJ3" s="23">
        <f>U3/VLOOKUP($A3,Protein_Lookup_Table!$A:$U,21,0)</f>
        <v>4.4806517311608961E-3</v>
      </c>
      <c r="AL3" s="20">
        <f>SUM(AH3:AJ3)/SUM(AE3:AG3)</f>
        <v>1.4183330075694947</v>
      </c>
      <c r="AM3" s="25">
        <f>_xlfn.T.TEST(AE3:AG3,AH3:AJ3,2,3)</f>
        <v>0.25243962277452425</v>
      </c>
    </row>
    <row r="4" spans="1:39">
      <c r="A4" s="1" t="s">
        <v>12</v>
      </c>
      <c r="B4" s="1">
        <v>1</v>
      </c>
      <c r="C4" s="1">
        <v>56.028368794326198</v>
      </c>
      <c r="D4" s="1">
        <v>2</v>
      </c>
      <c r="E4" s="1">
        <v>3</v>
      </c>
      <c r="F4" s="1">
        <v>91</v>
      </c>
      <c r="G4" s="1" t="s">
        <v>13</v>
      </c>
      <c r="H4" s="2" t="s">
        <v>14</v>
      </c>
      <c r="I4" s="1">
        <v>91</v>
      </c>
      <c r="J4" s="15">
        <v>11</v>
      </c>
      <c r="K4" s="15">
        <v>3</v>
      </c>
      <c r="L4" s="15">
        <v>2</v>
      </c>
      <c r="M4" s="6">
        <v>8</v>
      </c>
      <c r="N4" s="6">
        <v>11</v>
      </c>
      <c r="O4" s="18">
        <v>6</v>
      </c>
      <c r="P4" s="15">
        <v>12</v>
      </c>
      <c r="Q4" s="15">
        <v>9</v>
      </c>
      <c r="R4" s="15">
        <v>12</v>
      </c>
      <c r="S4" s="6">
        <v>4</v>
      </c>
      <c r="T4" s="6">
        <v>13</v>
      </c>
      <c r="U4" s="6">
        <v>0</v>
      </c>
      <c r="W4" s="20">
        <f t="shared" ref="W4:W67" si="0">SUM(S4:U4)/SUM(P4:R4)</f>
        <v>0.51515151515151514</v>
      </c>
      <c r="Y4" s="24">
        <f>J4/VLOOKUP($A4,Protein_Lookup_Table!$A:$U,10,0)</f>
        <v>0.13414634146341464</v>
      </c>
      <c r="Z4" s="24">
        <f>K4/VLOOKUP($A4,Protein_Lookup_Table!$A:$U,11,0)</f>
        <v>5.8823529411764705E-2</v>
      </c>
      <c r="AA4" s="24">
        <f>L4/VLOOKUP($A4,Protein_Lookup_Table!$A:$U,12,0)</f>
        <v>4.2553191489361701E-2</v>
      </c>
      <c r="AB4" s="23">
        <f>M4/VLOOKUP($A4,Protein_Lookup_Table!$A:$U,13,0)</f>
        <v>9.0909090909090912E-2</v>
      </c>
      <c r="AC4" s="23">
        <f>N4/VLOOKUP($A4,Protein_Lookup_Table!$A:$U,14,0)</f>
        <v>0.16417910447761194</v>
      </c>
      <c r="AD4" s="23">
        <f>O4/VLOOKUP($A4,Protein_Lookup_Table!$A:$U,15,0)</f>
        <v>0.12</v>
      </c>
      <c r="AE4" s="24">
        <f>P4/VLOOKUP($A4,Protein_Lookup_Table!$A:$U,16,0)</f>
        <v>0.10714285714285714</v>
      </c>
      <c r="AF4" s="24">
        <f>Q4/VLOOKUP($A4,Protein_Lookup_Table!$A:$U,17,0)</f>
        <v>0.11392405063291139</v>
      </c>
      <c r="AG4" s="24">
        <f>R4/VLOOKUP($A4,Protein_Lookup_Table!$A:$U,18,0)</f>
        <v>0.17647058823529413</v>
      </c>
      <c r="AH4" s="23">
        <f>S4/VLOOKUP($A4,Protein_Lookup_Table!$A:$U,19,0)</f>
        <v>4.7058823529411764E-2</v>
      </c>
      <c r="AI4" s="23">
        <f>T4/VLOOKUP($A4,Protein_Lookup_Table!$A:$U,20,0)</f>
        <v>0.203125</v>
      </c>
      <c r="AJ4" s="23">
        <f>U4/VLOOKUP($A4,Protein_Lookup_Table!$A:$U,21,0)</f>
        <v>0</v>
      </c>
      <c r="AL4" s="20">
        <f t="shared" ref="AL4:AL67" si="1">SUM(AH4:AJ4)/SUM(AE4:AG4)</f>
        <v>0.62933390193323957</v>
      </c>
      <c r="AM4" s="25">
        <f>_xlfn.T.TEST(AE4:AG4,AH4:AJ4,2,3)</f>
        <v>0.51580146336068922</v>
      </c>
    </row>
    <row r="5" spans="1:39">
      <c r="A5" s="1" t="s">
        <v>15</v>
      </c>
      <c r="B5" s="1">
        <v>1</v>
      </c>
      <c r="C5" s="1">
        <v>88.440860215053604</v>
      </c>
      <c r="D5" s="1">
        <v>2</v>
      </c>
      <c r="E5" s="1">
        <v>2</v>
      </c>
      <c r="F5" s="1">
        <v>72</v>
      </c>
      <c r="G5" s="1" t="s">
        <v>16</v>
      </c>
      <c r="H5" s="2" t="s">
        <v>17</v>
      </c>
      <c r="I5" s="1">
        <v>72</v>
      </c>
      <c r="J5" s="15">
        <v>29</v>
      </c>
      <c r="K5" s="15">
        <v>0</v>
      </c>
      <c r="L5" s="15">
        <v>1</v>
      </c>
      <c r="M5" s="6">
        <v>42</v>
      </c>
      <c r="N5" s="6">
        <v>0</v>
      </c>
      <c r="O5" s="18">
        <v>0</v>
      </c>
      <c r="P5" s="15">
        <v>0</v>
      </c>
      <c r="Q5" s="15">
        <v>0</v>
      </c>
      <c r="R5" s="15">
        <v>0</v>
      </c>
      <c r="S5" s="6">
        <v>0</v>
      </c>
      <c r="T5" s="6">
        <v>0</v>
      </c>
      <c r="U5" s="6">
        <v>0</v>
      </c>
      <c r="W5" s="20" t="e">
        <f t="shared" si="0"/>
        <v>#DIV/0!</v>
      </c>
      <c r="Y5" s="24">
        <f>J5/VLOOKUP($A5,Protein_Lookup_Table!$A:$U,10,0)</f>
        <v>6.9377990430622011E-2</v>
      </c>
      <c r="Z5" s="24">
        <f>K5/VLOOKUP($A5,Protein_Lookup_Table!$A:$U,11,0)</f>
        <v>0</v>
      </c>
      <c r="AA5" s="24">
        <f>L5/VLOOKUP($A5,Protein_Lookup_Table!$A:$U,12,0)</f>
        <v>4.0983606557377051E-3</v>
      </c>
      <c r="AB5" s="23">
        <f>M5/VLOOKUP($A5,Protein_Lookup_Table!$A:$U,13,0)</f>
        <v>0.11351351351351352</v>
      </c>
      <c r="AC5" s="23">
        <f>N5/VLOOKUP($A5,Protein_Lookup_Table!$A:$U,14,0)</f>
        <v>0</v>
      </c>
      <c r="AD5" s="23">
        <f>O5/VLOOKUP($A5,Protein_Lookup_Table!$A:$U,15,0)</f>
        <v>0</v>
      </c>
      <c r="AE5" s="24">
        <f>P5/VLOOKUP($A5,Protein_Lookup_Table!$A:$U,16,0)</f>
        <v>0</v>
      </c>
      <c r="AF5" s="24">
        <f>Q5/VLOOKUP($A5,Protein_Lookup_Table!$A:$U,17,0)</f>
        <v>0</v>
      </c>
      <c r="AG5" s="24">
        <f>R5/VLOOKUP($A5,Protein_Lookup_Table!$A:$U,18,0)</f>
        <v>0</v>
      </c>
      <c r="AH5" s="23">
        <f>S5/VLOOKUP($A5,Protein_Lookup_Table!$A:$U,19,0)</f>
        <v>0</v>
      </c>
      <c r="AI5" s="23">
        <f>T5/VLOOKUP($A5,Protein_Lookup_Table!$A:$U,20,0)</f>
        <v>0</v>
      </c>
      <c r="AJ5" s="23">
        <f>U5/VLOOKUP($A5,Protein_Lookup_Table!$A:$U,21,0)</f>
        <v>0</v>
      </c>
      <c r="AL5" s="20" t="e">
        <f t="shared" si="1"/>
        <v>#DIV/0!</v>
      </c>
      <c r="AM5" s="25" t="e">
        <f t="shared" ref="AM5:AM68" si="2">_xlfn.T.TEST(AE5:AG5,AH5:AJ5,2,3)</f>
        <v>#DIV/0!</v>
      </c>
    </row>
    <row r="6" spans="1:39">
      <c r="A6" s="1" t="s">
        <v>18</v>
      </c>
      <c r="B6" s="1">
        <v>1</v>
      </c>
      <c r="C6" s="1">
        <v>16.402116402116398</v>
      </c>
      <c r="D6" s="1">
        <v>1</v>
      </c>
      <c r="E6" s="1">
        <v>2</v>
      </c>
      <c r="F6" s="1">
        <v>70</v>
      </c>
      <c r="G6" s="1" t="s">
        <v>19</v>
      </c>
      <c r="H6" s="1" t="s">
        <v>20</v>
      </c>
      <c r="I6" s="1">
        <v>70</v>
      </c>
      <c r="J6" s="15">
        <v>7</v>
      </c>
      <c r="K6" s="15">
        <v>6</v>
      </c>
      <c r="L6" s="15">
        <v>7</v>
      </c>
      <c r="M6" s="6">
        <v>4</v>
      </c>
      <c r="N6" s="6">
        <v>6</v>
      </c>
      <c r="O6" s="18">
        <v>7</v>
      </c>
      <c r="P6" s="15">
        <v>7</v>
      </c>
      <c r="Q6" s="15">
        <v>4</v>
      </c>
      <c r="R6" s="15">
        <v>7</v>
      </c>
      <c r="S6" s="6">
        <v>4</v>
      </c>
      <c r="T6" s="6">
        <v>4</v>
      </c>
      <c r="U6" s="6">
        <v>7</v>
      </c>
      <c r="W6" s="20">
        <f t="shared" si="0"/>
        <v>0.83333333333333337</v>
      </c>
      <c r="Y6" s="24">
        <f>J6/VLOOKUP($A6,Protein_Lookup_Table!$A:$U,10,0)</f>
        <v>0.875</v>
      </c>
      <c r="Z6" s="24">
        <f>K6/VLOOKUP($A6,Protein_Lookup_Table!$A:$U,11,0)</f>
        <v>1</v>
      </c>
      <c r="AA6" s="24">
        <f>L6/VLOOKUP($A6,Protein_Lookup_Table!$A:$U,12,0)</f>
        <v>1</v>
      </c>
      <c r="AB6" s="23">
        <f>M6/VLOOKUP($A6,Protein_Lookup_Table!$A:$U,13,0)</f>
        <v>0.66666666666666663</v>
      </c>
      <c r="AC6" s="23">
        <f>N6/VLOOKUP($A6,Protein_Lookup_Table!$A:$U,14,0)</f>
        <v>1</v>
      </c>
      <c r="AD6" s="23">
        <f>O6/VLOOKUP($A6,Protein_Lookup_Table!$A:$U,15,0)</f>
        <v>0.875</v>
      </c>
      <c r="AE6" s="24">
        <f>P6/VLOOKUP($A6,Protein_Lookup_Table!$A:$U,16,0)</f>
        <v>1</v>
      </c>
      <c r="AF6" s="24">
        <f>Q6/VLOOKUP($A6,Protein_Lookup_Table!$A:$U,17,0)</f>
        <v>0.8</v>
      </c>
      <c r="AG6" s="24">
        <f>R6/VLOOKUP($A6,Protein_Lookup_Table!$A:$U,18,0)</f>
        <v>1</v>
      </c>
      <c r="AH6" s="23">
        <f>S6/VLOOKUP($A6,Protein_Lookup_Table!$A:$U,19,0)</f>
        <v>0.66666666666666663</v>
      </c>
      <c r="AI6" s="23">
        <f>T6/VLOOKUP($A6,Protein_Lookup_Table!$A:$U,20,0)</f>
        <v>0.8</v>
      </c>
      <c r="AJ6" s="23">
        <f>U6/VLOOKUP($A6,Protein_Lookup_Table!$A:$U,21,0)</f>
        <v>1</v>
      </c>
      <c r="AL6" s="20">
        <f t="shared" si="1"/>
        <v>0.88095238095238104</v>
      </c>
      <c r="AM6" s="25">
        <f t="shared" si="2"/>
        <v>0.40450545633635593</v>
      </c>
    </row>
    <row r="7" spans="1:39" s="30" customFormat="1">
      <c r="A7" s="26" t="s">
        <v>21</v>
      </c>
      <c r="B7" s="26">
        <v>1</v>
      </c>
      <c r="C7" s="26">
        <v>66.214549938347801</v>
      </c>
      <c r="D7" s="26">
        <v>1</v>
      </c>
      <c r="E7" s="26">
        <v>2</v>
      </c>
      <c r="F7" s="26">
        <v>60</v>
      </c>
      <c r="G7" s="26" t="s">
        <v>22</v>
      </c>
      <c r="H7" s="26" t="s">
        <v>23</v>
      </c>
      <c r="I7" s="26">
        <v>60</v>
      </c>
      <c r="J7" s="28">
        <v>4</v>
      </c>
      <c r="K7" s="28">
        <v>3</v>
      </c>
      <c r="L7" s="28">
        <v>7</v>
      </c>
      <c r="M7" s="28">
        <v>8</v>
      </c>
      <c r="N7" s="28">
        <v>0</v>
      </c>
      <c r="O7" s="29">
        <v>1</v>
      </c>
      <c r="P7" s="28">
        <v>6</v>
      </c>
      <c r="Q7" s="28">
        <v>4</v>
      </c>
      <c r="R7" s="28">
        <v>4</v>
      </c>
      <c r="S7" s="28">
        <v>9</v>
      </c>
      <c r="T7" s="28">
        <v>6</v>
      </c>
      <c r="U7" s="28">
        <v>8</v>
      </c>
      <c r="W7" s="31">
        <f t="shared" si="0"/>
        <v>1.6428571428571428</v>
      </c>
      <c r="Y7" s="32">
        <f>J7/VLOOKUP($A7,Protein_Lookup_Table!$A:$U,10,0)</f>
        <v>1.3468013468013467E-2</v>
      </c>
      <c r="Z7" s="32">
        <f>K7/VLOOKUP($A7,Protein_Lookup_Table!$A:$U,11,0)</f>
        <v>1.1627906976744186E-2</v>
      </c>
      <c r="AA7" s="32">
        <f>L7/VLOOKUP($A7,Protein_Lookup_Table!$A:$U,12,0)</f>
        <v>3.3333333333333333E-2</v>
      </c>
      <c r="AB7" s="32">
        <f>M7/VLOOKUP($A7,Protein_Lookup_Table!$A:$U,13,0)</f>
        <v>2.5889967637540454E-2</v>
      </c>
      <c r="AC7" s="32">
        <f>N7/VLOOKUP($A7,Protein_Lookup_Table!$A:$U,14,0)</f>
        <v>0</v>
      </c>
      <c r="AD7" s="32">
        <f>O7/VLOOKUP($A7,Protein_Lookup_Table!$A:$U,15,0)</f>
        <v>4.0160642570281121E-3</v>
      </c>
      <c r="AE7" s="32">
        <f>P7/VLOOKUP($A7,Protein_Lookup_Table!$A:$U,16,0)</f>
        <v>2.1052631578947368E-2</v>
      </c>
      <c r="AF7" s="32">
        <f>Q7/VLOOKUP($A7,Protein_Lookup_Table!$A:$U,17,0)</f>
        <v>2.1052631578947368E-2</v>
      </c>
      <c r="AG7" s="32">
        <f>R7/VLOOKUP($A7,Protein_Lookup_Table!$A:$U,18,0)</f>
        <v>0.02</v>
      </c>
      <c r="AH7" s="32">
        <f>S7/VLOOKUP($A7,Protein_Lookup_Table!$A:$U,19,0)</f>
        <v>3.3707865168539325E-2</v>
      </c>
      <c r="AI7" s="32">
        <f>T7/VLOOKUP($A7,Protein_Lookup_Table!$A:$U,20,0)</f>
        <v>3.6585365853658534E-2</v>
      </c>
      <c r="AJ7" s="32">
        <f>U7/VLOOKUP($A7,Protein_Lookup_Table!$A:$U,21,0)</f>
        <v>4.878048780487805E-2</v>
      </c>
      <c r="AL7" s="31">
        <f t="shared" si="1"/>
        <v>1.9172886929783413</v>
      </c>
      <c r="AM7" s="33">
        <f t="shared" si="2"/>
        <v>5.3638212313858631E-2</v>
      </c>
    </row>
    <row r="8" spans="1:39">
      <c r="A8" s="1" t="s">
        <v>24</v>
      </c>
      <c r="B8" s="1">
        <v>1</v>
      </c>
      <c r="C8" s="1">
        <v>8.3904109589041092</v>
      </c>
      <c r="D8" s="1">
        <v>1</v>
      </c>
      <c r="E8" s="1">
        <v>2</v>
      </c>
      <c r="F8" s="1">
        <v>60</v>
      </c>
      <c r="G8" s="1" t="s">
        <v>25</v>
      </c>
      <c r="H8" s="1" t="s">
        <v>26</v>
      </c>
      <c r="I8" s="1">
        <v>60</v>
      </c>
      <c r="J8" s="15">
        <v>6</v>
      </c>
      <c r="K8" s="15">
        <v>6</v>
      </c>
      <c r="L8" s="15">
        <v>4</v>
      </c>
      <c r="M8" s="6">
        <v>5</v>
      </c>
      <c r="N8" s="6">
        <v>3</v>
      </c>
      <c r="O8" s="18">
        <v>5</v>
      </c>
      <c r="P8" s="15">
        <v>8</v>
      </c>
      <c r="Q8" s="15">
        <v>6</v>
      </c>
      <c r="R8" s="15">
        <v>5</v>
      </c>
      <c r="S8" s="6">
        <v>6</v>
      </c>
      <c r="T8" s="6">
        <v>3</v>
      </c>
      <c r="U8" s="6">
        <v>3</v>
      </c>
      <c r="W8" s="20">
        <f t="shared" si="0"/>
        <v>0.63157894736842102</v>
      </c>
      <c r="Y8" s="24">
        <f>J8/VLOOKUP($A8,Protein_Lookup_Table!$A:$U,10,0)</f>
        <v>1</v>
      </c>
      <c r="Z8" s="24">
        <f>K8/VLOOKUP($A8,Protein_Lookup_Table!$A:$U,11,0)</f>
        <v>1</v>
      </c>
      <c r="AA8" s="24">
        <f>L8/VLOOKUP($A8,Protein_Lookup_Table!$A:$U,12,0)</f>
        <v>1</v>
      </c>
      <c r="AB8" s="23">
        <f>M8/VLOOKUP($A8,Protein_Lookup_Table!$A:$U,13,0)</f>
        <v>1</v>
      </c>
      <c r="AC8" s="23">
        <f>N8/VLOOKUP($A8,Protein_Lookup_Table!$A:$U,14,0)</f>
        <v>0.75</v>
      </c>
      <c r="AD8" s="23">
        <f>O8/VLOOKUP($A8,Protein_Lookup_Table!$A:$U,15,0)</f>
        <v>0.83333333333333337</v>
      </c>
      <c r="AE8" s="24">
        <f>P8/VLOOKUP($A8,Protein_Lookup_Table!$A:$U,16,0)</f>
        <v>1</v>
      </c>
      <c r="AF8" s="24">
        <f>Q8/VLOOKUP($A8,Protein_Lookup_Table!$A:$U,17,0)</f>
        <v>0.75</v>
      </c>
      <c r="AG8" s="24">
        <f>R8/VLOOKUP($A8,Protein_Lookup_Table!$A:$U,18,0)</f>
        <v>0.83333333333333337</v>
      </c>
      <c r="AH8" s="23">
        <f>S8/VLOOKUP($A8,Protein_Lookup_Table!$A:$U,19,0)</f>
        <v>1</v>
      </c>
      <c r="AI8" s="23">
        <f>T8/VLOOKUP($A8,Protein_Lookup_Table!$A:$U,20,0)</f>
        <v>1</v>
      </c>
      <c r="AJ8" s="23">
        <f>U8/VLOOKUP($A8,Protein_Lookup_Table!$A:$U,21,0)</f>
        <v>0.75</v>
      </c>
      <c r="AL8" s="20">
        <f t="shared" si="1"/>
        <v>1.064516129032258</v>
      </c>
      <c r="AM8" s="25">
        <f t="shared" si="2"/>
        <v>0.64371801031654696</v>
      </c>
    </row>
    <row r="9" spans="1:39">
      <c r="A9" s="1" t="s">
        <v>27</v>
      </c>
      <c r="B9" s="1">
        <v>1</v>
      </c>
      <c r="C9" s="1"/>
      <c r="D9" s="1">
        <v>1</v>
      </c>
      <c r="E9" s="1">
        <v>2</v>
      </c>
      <c r="F9" s="1">
        <v>48</v>
      </c>
      <c r="G9" s="1"/>
      <c r="H9" s="1"/>
      <c r="I9" s="1">
        <v>48</v>
      </c>
      <c r="J9" s="15">
        <v>2</v>
      </c>
      <c r="K9" s="15">
        <v>5</v>
      </c>
      <c r="L9" s="15">
        <v>4</v>
      </c>
      <c r="M9" s="6">
        <v>3</v>
      </c>
      <c r="N9" s="6">
        <v>7</v>
      </c>
      <c r="O9" s="18">
        <v>5</v>
      </c>
      <c r="P9" s="15">
        <v>2</v>
      </c>
      <c r="Q9" s="15">
        <v>6</v>
      </c>
      <c r="R9" s="15">
        <v>4</v>
      </c>
      <c r="S9" s="6">
        <v>4</v>
      </c>
      <c r="T9" s="6">
        <v>3</v>
      </c>
      <c r="U9" s="6">
        <v>3</v>
      </c>
      <c r="W9" s="20">
        <f t="shared" si="0"/>
        <v>0.83333333333333337</v>
      </c>
      <c r="Y9" s="24">
        <f>J9/VLOOKUP($A9,Protein_Lookup_Table!$A:$U,10,0)</f>
        <v>1</v>
      </c>
      <c r="Z9" s="24">
        <f>K9/VLOOKUP($A9,Protein_Lookup_Table!$A:$U,11,0)</f>
        <v>1</v>
      </c>
      <c r="AA9" s="24">
        <f>L9/VLOOKUP($A9,Protein_Lookup_Table!$A:$U,12,0)</f>
        <v>1</v>
      </c>
      <c r="AB9" s="23">
        <f>M9/VLOOKUP($A9,Protein_Lookup_Table!$A:$U,13,0)</f>
        <v>1</v>
      </c>
      <c r="AC9" s="23">
        <f>N9/VLOOKUP($A9,Protein_Lookup_Table!$A:$U,14,0)</f>
        <v>1</v>
      </c>
      <c r="AD9" s="23">
        <f>O9/VLOOKUP($A9,Protein_Lookup_Table!$A:$U,15,0)</f>
        <v>1</v>
      </c>
      <c r="AE9" s="24">
        <f>P9/VLOOKUP($A9,Protein_Lookup_Table!$A:$U,16,0)</f>
        <v>0.66666666666666663</v>
      </c>
      <c r="AF9" s="24">
        <f>Q9/VLOOKUP($A9,Protein_Lookup_Table!$A:$U,17,0)</f>
        <v>1</v>
      </c>
      <c r="AG9" s="24">
        <f>R9/VLOOKUP($A9,Protein_Lookup_Table!$A:$U,18,0)</f>
        <v>1</v>
      </c>
      <c r="AH9" s="23">
        <f>S9/VLOOKUP($A9,Protein_Lookup_Table!$A:$U,19,0)</f>
        <v>1</v>
      </c>
      <c r="AI9" s="23">
        <f>T9/VLOOKUP($A9,Protein_Lookup_Table!$A:$U,20,0)</f>
        <v>1</v>
      </c>
      <c r="AJ9" s="23">
        <f>U9/VLOOKUP($A9,Protein_Lookup_Table!$A:$U,21,0)</f>
        <v>1</v>
      </c>
      <c r="AL9" s="20">
        <f t="shared" si="1"/>
        <v>1.125</v>
      </c>
      <c r="AM9" s="25">
        <f t="shared" si="2"/>
        <v>0.42264973081037416</v>
      </c>
    </row>
    <row r="10" spans="1:39">
      <c r="A10" s="1" t="s">
        <v>28</v>
      </c>
      <c r="B10" s="1">
        <v>1</v>
      </c>
      <c r="C10" s="1">
        <v>81.410256410256395</v>
      </c>
      <c r="D10" s="1">
        <v>2</v>
      </c>
      <c r="E10" s="1">
        <v>5</v>
      </c>
      <c r="F10" s="1">
        <v>43</v>
      </c>
      <c r="G10" s="1" t="s">
        <v>29</v>
      </c>
      <c r="H10" s="1" t="s">
        <v>30</v>
      </c>
      <c r="I10" s="1">
        <v>43</v>
      </c>
      <c r="J10" s="15">
        <v>8</v>
      </c>
      <c r="K10" s="15">
        <v>3</v>
      </c>
      <c r="L10" s="15">
        <v>4</v>
      </c>
      <c r="M10" s="6">
        <v>2</v>
      </c>
      <c r="N10" s="6">
        <v>1</v>
      </c>
      <c r="O10" s="18">
        <v>1</v>
      </c>
      <c r="P10" s="15">
        <v>5</v>
      </c>
      <c r="Q10" s="15">
        <v>2</v>
      </c>
      <c r="R10" s="15">
        <v>4</v>
      </c>
      <c r="S10" s="6">
        <v>6</v>
      </c>
      <c r="T10" s="6">
        <v>1</v>
      </c>
      <c r="U10" s="6">
        <v>6</v>
      </c>
      <c r="W10" s="20">
        <f t="shared" si="0"/>
        <v>1.1818181818181819</v>
      </c>
      <c r="Y10" s="24">
        <f>J10/VLOOKUP($A10,Protein_Lookup_Table!$A:$U,10,0)</f>
        <v>0.05</v>
      </c>
      <c r="Z10" s="24">
        <f>K10/VLOOKUP($A10,Protein_Lookup_Table!$A:$U,11,0)</f>
        <v>2.0270270270270271E-2</v>
      </c>
      <c r="AA10" s="24">
        <f>L10/VLOOKUP($A10,Protein_Lookup_Table!$A:$U,12,0)</f>
        <v>3.6036036036036036E-2</v>
      </c>
      <c r="AB10" s="23">
        <f>M10/VLOOKUP($A10,Protein_Lookup_Table!$A:$U,13,0)</f>
        <v>1.1363636363636364E-2</v>
      </c>
      <c r="AC10" s="23">
        <f>N10/VLOOKUP($A10,Protein_Lookup_Table!$A:$U,14,0)</f>
        <v>6.2111801242236021E-3</v>
      </c>
      <c r="AD10" s="23">
        <f>O10/VLOOKUP($A10,Protein_Lookup_Table!$A:$U,15,0)</f>
        <v>6.7114093959731542E-3</v>
      </c>
      <c r="AE10" s="24">
        <f>P10/VLOOKUP($A10,Protein_Lookup_Table!$A:$U,16,0)</f>
        <v>3.3333333333333333E-2</v>
      </c>
      <c r="AF10" s="24">
        <f>Q10/VLOOKUP($A10,Protein_Lookup_Table!$A:$U,17,0)</f>
        <v>2.5000000000000001E-2</v>
      </c>
      <c r="AG10" s="24">
        <f>R10/VLOOKUP($A10,Protein_Lookup_Table!$A:$U,18,0)</f>
        <v>3.3898305084745763E-2</v>
      </c>
      <c r="AH10" s="23">
        <f>S10/VLOOKUP($A10,Protein_Lookup_Table!$A:$U,19,0)</f>
        <v>3.5502958579881658E-2</v>
      </c>
      <c r="AI10" s="23">
        <f>T10/VLOOKUP($A10,Protein_Lookup_Table!$A:$U,20,0)</f>
        <v>1.1627906976744186E-2</v>
      </c>
      <c r="AJ10" s="23">
        <f>U10/VLOOKUP($A10,Protein_Lookup_Table!$A:$U,21,0)</f>
        <v>7.407407407407407E-2</v>
      </c>
      <c r="AL10" s="20">
        <f t="shared" si="1"/>
        <v>1.3141362520449547</v>
      </c>
      <c r="AM10" s="25">
        <f t="shared" si="2"/>
        <v>0.6501476696882339</v>
      </c>
    </row>
    <row r="11" spans="1:39">
      <c r="A11" s="1" t="s">
        <v>31</v>
      </c>
      <c r="B11" s="1">
        <v>1</v>
      </c>
      <c r="C11" s="1">
        <v>12.925170068027199</v>
      </c>
      <c r="D11" s="1">
        <v>2</v>
      </c>
      <c r="E11" s="1">
        <v>3</v>
      </c>
      <c r="F11" s="1">
        <v>38</v>
      </c>
      <c r="G11" s="1" t="s">
        <v>32</v>
      </c>
      <c r="H11" s="2" t="s">
        <v>33</v>
      </c>
      <c r="I11" s="1">
        <v>38</v>
      </c>
      <c r="J11" s="15">
        <v>7</v>
      </c>
      <c r="K11" s="15">
        <v>0</v>
      </c>
      <c r="L11" s="15">
        <v>1</v>
      </c>
      <c r="M11" s="6">
        <v>3</v>
      </c>
      <c r="N11" s="6">
        <v>0</v>
      </c>
      <c r="O11" s="18">
        <v>0</v>
      </c>
      <c r="P11" s="15">
        <v>10</v>
      </c>
      <c r="Q11" s="15">
        <v>3</v>
      </c>
      <c r="R11" s="15">
        <v>0</v>
      </c>
      <c r="S11" s="6">
        <v>10</v>
      </c>
      <c r="T11" s="6">
        <v>3</v>
      </c>
      <c r="U11" s="6">
        <v>1</v>
      </c>
      <c r="W11" s="20">
        <f t="shared" si="0"/>
        <v>1.0769230769230769</v>
      </c>
      <c r="Y11" s="24">
        <f>J11/VLOOKUP($A11,Protein_Lookup_Table!$A:$U,10,0)</f>
        <v>1</v>
      </c>
      <c r="Z11" s="24" t="e">
        <f>K11/VLOOKUP($A11,Protein_Lookup_Table!$A:$U,11,0)</f>
        <v>#DIV/0!</v>
      </c>
      <c r="AA11" s="24">
        <f>L11/VLOOKUP($A11,Protein_Lookup_Table!$A:$U,12,0)</f>
        <v>1</v>
      </c>
      <c r="AB11" s="23">
        <f>M11/VLOOKUP($A11,Protein_Lookup_Table!$A:$U,13,0)</f>
        <v>1</v>
      </c>
      <c r="AC11" s="23">
        <f>N11/VLOOKUP($A11,Protein_Lookup_Table!$A:$U,14,0)</f>
        <v>0</v>
      </c>
      <c r="AD11" s="23">
        <f>O11/VLOOKUP($A11,Protein_Lookup_Table!$A:$U,15,0)</f>
        <v>0</v>
      </c>
      <c r="AE11" s="24">
        <f>P11/VLOOKUP($A11,Protein_Lookup_Table!$A:$U,16,0)</f>
        <v>1</v>
      </c>
      <c r="AF11" s="24">
        <f>Q11/VLOOKUP($A11,Protein_Lookup_Table!$A:$U,17,0)</f>
        <v>1</v>
      </c>
      <c r="AG11" s="24" t="e">
        <f>R11/VLOOKUP($A11,Protein_Lookup_Table!$A:$U,18,0)</f>
        <v>#DIV/0!</v>
      </c>
      <c r="AH11" s="23">
        <f>S11/VLOOKUP($A11,Protein_Lookup_Table!$A:$U,19,0)</f>
        <v>1</v>
      </c>
      <c r="AI11" s="23">
        <f>T11/VLOOKUP($A11,Protein_Lookup_Table!$A:$U,20,0)</f>
        <v>1</v>
      </c>
      <c r="AJ11" s="23">
        <f>U11/VLOOKUP($A11,Protein_Lookup_Table!$A:$U,21,0)</f>
        <v>1</v>
      </c>
      <c r="AL11" s="20" t="e">
        <f t="shared" si="1"/>
        <v>#DIV/0!</v>
      </c>
      <c r="AM11" s="25" t="e">
        <f t="shared" si="2"/>
        <v>#DIV/0!</v>
      </c>
    </row>
    <row r="12" spans="1:39">
      <c r="A12" s="1" t="s">
        <v>34</v>
      </c>
      <c r="B12" s="1">
        <v>1</v>
      </c>
      <c r="C12" s="1"/>
      <c r="D12" s="1">
        <v>1</v>
      </c>
      <c r="E12" s="1">
        <v>1</v>
      </c>
      <c r="F12" s="1">
        <v>33</v>
      </c>
      <c r="G12" s="1"/>
      <c r="H12" s="1"/>
      <c r="I12" s="1">
        <v>33</v>
      </c>
      <c r="J12" s="15">
        <v>4</v>
      </c>
      <c r="K12" s="15">
        <v>2</v>
      </c>
      <c r="L12" s="15">
        <v>5</v>
      </c>
      <c r="M12" s="6">
        <v>1</v>
      </c>
      <c r="N12" s="6">
        <v>2</v>
      </c>
      <c r="O12" s="18">
        <v>6</v>
      </c>
      <c r="P12" s="15">
        <v>3</v>
      </c>
      <c r="Q12" s="15">
        <v>4</v>
      </c>
      <c r="R12" s="15">
        <v>2</v>
      </c>
      <c r="S12" s="6">
        <v>2</v>
      </c>
      <c r="T12" s="6">
        <v>1</v>
      </c>
      <c r="U12" s="6">
        <v>1</v>
      </c>
      <c r="W12" s="20">
        <f t="shared" si="0"/>
        <v>0.44444444444444442</v>
      </c>
      <c r="Y12" s="24">
        <f>J12/VLOOKUP($A12,Protein_Lookup_Table!$A:$U,10,0)</f>
        <v>0.8</v>
      </c>
      <c r="Z12" s="24">
        <f>K12/VLOOKUP($A12,Protein_Lookup_Table!$A:$U,11,0)</f>
        <v>1</v>
      </c>
      <c r="AA12" s="24">
        <f>L12/VLOOKUP($A12,Protein_Lookup_Table!$A:$U,12,0)</f>
        <v>1</v>
      </c>
      <c r="AB12" s="23">
        <f>M12/VLOOKUP($A12,Protein_Lookup_Table!$A:$U,13,0)</f>
        <v>1</v>
      </c>
      <c r="AC12" s="23">
        <f>N12/VLOOKUP($A12,Protein_Lookup_Table!$A:$U,14,0)</f>
        <v>1</v>
      </c>
      <c r="AD12" s="23">
        <f>O12/VLOOKUP($A12,Protein_Lookup_Table!$A:$U,15,0)</f>
        <v>1</v>
      </c>
      <c r="AE12" s="24">
        <f>P12/VLOOKUP($A12,Protein_Lookup_Table!$A:$U,16,0)</f>
        <v>1</v>
      </c>
      <c r="AF12" s="24">
        <f>Q12/VLOOKUP($A12,Protein_Lookup_Table!$A:$U,17,0)</f>
        <v>1</v>
      </c>
      <c r="AG12" s="24">
        <f>R12/VLOOKUP($A12,Protein_Lookup_Table!$A:$U,18,0)</f>
        <v>1</v>
      </c>
      <c r="AH12" s="23">
        <f>S12/VLOOKUP($A12,Protein_Lookup_Table!$A:$U,19,0)</f>
        <v>1</v>
      </c>
      <c r="AI12" s="23">
        <f>T12/VLOOKUP($A12,Protein_Lookup_Table!$A:$U,20,0)</f>
        <v>1</v>
      </c>
      <c r="AJ12" s="23">
        <f>U12/VLOOKUP($A12,Protein_Lookup_Table!$A:$U,21,0)</f>
        <v>1</v>
      </c>
      <c r="AL12" s="20">
        <f t="shared" si="1"/>
        <v>1</v>
      </c>
      <c r="AM12" s="25" t="e">
        <f t="shared" si="2"/>
        <v>#DIV/0!</v>
      </c>
    </row>
    <row r="13" spans="1:39">
      <c r="A13" s="1" t="s">
        <v>35</v>
      </c>
      <c r="B13" s="1">
        <v>1</v>
      </c>
      <c r="C13" s="1">
        <v>42.647058823529399</v>
      </c>
      <c r="D13" s="1">
        <v>1</v>
      </c>
      <c r="E13" s="1">
        <v>3</v>
      </c>
      <c r="F13" s="1">
        <v>32</v>
      </c>
      <c r="G13" s="1" t="s">
        <v>36</v>
      </c>
      <c r="H13" s="2" t="s">
        <v>37</v>
      </c>
      <c r="I13" s="1">
        <v>32</v>
      </c>
      <c r="J13" s="15">
        <v>9</v>
      </c>
      <c r="K13" s="15">
        <v>0</v>
      </c>
      <c r="L13" s="15">
        <v>2</v>
      </c>
      <c r="M13" s="6">
        <v>6</v>
      </c>
      <c r="N13" s="6">
        <v>5</v>
      </c>
      <c r="O13" s="18">
        <v>1</v>
      </c>
      <c r="P13" s="15">
        <v>4</v>
      </c>
      <c r="Q13" s="15">
        <v>1</v>
      </c>
      <c r="R13" s="15">
        <v>1</v>
      </c>
      <c r="S13" s="6">
        <v>2</v>
      </c>
      <c r="T13" s="6">
        <v>0</v>
      </c>
      <c r="U13" s="6">
        <v>1</v>
      </c>
      <c r="W13" s="20">
        <f t="shared" si="0"/>
        <v>0.5</v>
      </c>
      <c r="Y13" s="24">
        <f>J13/VLOOKUP($A13,Protein_Lookup_Table!$A:$U,10,0)</f>
        <v>0.33333333333333331</v>
      </c>
      <c r="Z13" s="24">
        <f>K13/VLOOKUP($A13,Protein_Lookup_Table!$A:$U,11,0)</f>
        <v>0</v>
      </c>
      <c r="AA13" s="24">
        <f>L13/VLOOKUP($A13,Protein_Lookup_Table!$A:$U,12,0)</f>
        <v>0.1</v>
      </c>
      <c r="AB13" s="23">
        <f>M13/VLOOKUP($A13,Protein_Lookup_Table!$A:$U,13,0)</f>
        <v>0.23076923076923078</v>
      </c>
      <c r="AC13" s="23">
        <f>N13/VLOOKUP($A13,Protein_Lookup_Table!$A:$U,14,0)</f>
        <v>0.20833333333333334</v>
      </c>
      <c r="AD13" s="23">
        <f>O13/VLOOKUP($A13,Protein_Lookup_Table!$A:$U,15,0)</f>
        <v>6.6666666666666666E-2</v>
      </c>
      <c r="AE13" s="24">
        <f>P13/VLOOKUP($A13,Protein_Lookup_Table!$A:$U,16,0)</f>
        <v>0.14814814814814814</v>
      </c>
      <c r="AF13" s="24">
        <f>Q13/VLOOKUP($A13,Protein_Lookup_Table!$A:$U,17,0)</f>
        <v>4.1666666666666664E-2</v>
      </c>
      <c r="AG13" s="24">
        <f>R13/VLOOKUP($A13,Protein_Lookup_Table!$A:$U,18,0)</f>
        <v>3.8461538461538464E-2</v>
      </c>
      <c r="AH13" s="23">
        <f>S13/VLOOKUP($A13,Protein_Lookup_Table!$A:$U,19,0)</f>
        <v>5.2631578947368418E-2</v>
      </c>
      <c r="AI13" s="23">
        <f>T13/VLOOKUP($A13,Protein_Lookup_Table!$A:$U,20,0)</f>
        <v>0</v>
      </c>
      <c r="AJ13" s="23">
        <f>U13/VLOOKUP($A13,Protein_Lookup_Table!$A:$U,21,0)</f>
        <v>3.7037037037037035E-2</v>
      </c>
      <c r="AL13" s="20">
        <f t="shared" si="1"/>
        <v>0.39280729123901797</v>
      </c>
      <c r="AM13" s="25">
        <f t="shared" si="2"/>
        <v>0.33191889940604635</v>
      </c>
    </row>
    <row r="14" spans="1:39">
      <c r="A14" s="1" t="s">
        <v>38</v>
      </c>
      <c r="B14" s="1">
        <v>1</v>
      </c>
      <c r="C14" s="1"/>
      <c r="D14" s="1">
        <v>1</v>
      </c>
      <c r="E14" s="1">
        <v>1</v>
      </c>
      <c r="F14" s="1">
        <v>27</v>
      </c>
      <c r="G14" s="1"/>
      <c r="H14" s="1"/>
      <c r="I14" s="1">
        <v>27</v>
      </c>
      <c r="J14" s="15">
        <v>3</v>
      </c>
      <c r="K14" s="15">
        <v>2</v>
      </c>
      <c r="L14" s="15">
        <v>2</v>
      </c>
      <c r="M14" s="6">
        <v>4</v>
      </c>
      <c r="N14" s="6">
        <v>3</v>
      </c>
      <c r="O14" s="18">
        <v>3</v>
      </c>
      <c r="P14" s="15">
        <v>7</v>
      </c>
      <c r="Q14" s="15">
        <v>1</v>
      </c>
      <c r="R14" s="15">
        <v>0</v>
      </c>
      <c r="S14" s="6">
        <v>1</v>
      </c>
      <c r="T14" s="6">
        <v>1</v>
      </c>
      <c r="U14" s="6">
        <v>0</v>
      </c>
      <c r="W14" s="20">
        <f t="shared" si="0"/>
        <v>0.25</v>
      </c>
      <c r="Y14" s="24">
        <f>J14/VLOOKUP($A14,Protein_Lookup_Table!$A:$U,10,0)</f>
        <v>1</v>
      </c>
      <c r="Z14" s="24">
        <f>K14/VLOOKUP($A14,Protein_Lookup_Table!$A:$U,11,0)</f>
        <v>1</v>
      </c>
      <c r="AA14" s="24">
        <f>L14/VLOOKUP($A14,Protein_Lookup_Table!$A:$U,12,0)</f>
        <v>0.66666666666666663</v>
      </c>
      <c r="AB14" s="23">
        <f>M14/VLOOKUP($A14,Protein_Lookup_Table!$A:$U,13,0)</f>
        <v>1</v>
      </c>
      <c r="AC14" s="23">
        <f>N14/VLOOKUP($A14,Protein_Lookup_Table!$A:$U,14,0)</f>
        <v>1</v>
      </c>
      <c r="AD14" s="23">
        <f>O14/VLOOKUP($A14,Protein_Lookup_Table!$A:$U,15,0)</f>
        <v>1</v>
      </c>
      <c r="AE14" s="24">
        <f>P14/VLOOKUP($A14,Protein_Lookup_Table!$A:$U,16,0)</f>
        <v>1</v>
      </c>
      <c r="AF14" s="24">
        <f>Q14/VLOOKUP($A14,Protein_Lookup_Table!$A:$U,17,0)</f>
        <v>1</v>
      </c>
      <c r="AG14" s="24" t="e">
        <f>R14/VLOOKUP($A14,Protein_Lookup_Table!$A:$U,18,0)</f>
        <v>#DIV/0!</v>
      </c>
      <c r="AH14" s="23">
        <f>S14/VLOOKUP($A14,Protein_Lookup_Table!$A:$U,19,0)</f>
        <v>1</v>
      </c>
      <c r="AI14" s="23">
        <f>T14/VLOOKUP($A14,Protein_Lookup_Table!$A:$U,20,0)</f>
        <v>1</v>
      </c>
      <c r="AJ14" s="23">
        <f>U14/VLOOKUP($A14,Protein_Lookup_Table!$A:$U,21,0)</f>
        <v>0</v>
      </c>
      <c r="AL14" s="20" t="e">
        <f t="shared" si="1"/>
        <v>#DIV/0!</v>
      </c>
      <c r="AM14" s="25" t="e">
        <f t="shared" si="2"/>
        <v>#DIV/0!</v>
      </c>
    </row>
    <row r="15" spans="1:39">
      <c r="A15" s="1" t="s">
        <v>39</v>
      </c>
      <c r="B15" s="1">
        <v>1</v>
      </c>
      <c r="C15" s="1">
        <v>73.140495867768607</v>
      </c>
      <c r="D15" s="1">
        <v>2</v>
      </c>
      <c r="E15" s="1">
        <v>3</v>
      </c>
      <c r="F15" s="1">
        <v>25</v>
      </c>
      <c r="G15" s="1" t="s">
        <v>40</v>
      </c>
      <c r="H15" s="1" t="s">
        <v>41</v>
      </c>
      <c r="I15" s="1">
        <v>25</v>
      </c>
      <c r="J15" s="15">
        <v>6</v>
      </c>
      <c r="K15" s="15">
        <v>0</v>
      </c>
      <c r="L15" s="15">
        <v>1</v>
      </c>
      <c r="M15" s="6">
        <v>11</v>
      </c>
      <c r="N15" s="6">
        <v>0</v>
      </c>
      <c r="O15" s="18">
        <v>0</v>
      </c>
      <c r="P15" s="15">
        <v>2</v>
      </c>
      <c r="Q15" s="15">
        <v>0</v>
      </c>
      <c r="R15" s="15">
        <v>0</v>
      </c>
      <c r="S15" s="6">
        <v>3</v>
      </c>
      <c r="T15" s="6">
        <v>0</v>
      </c>
      <c r="U15" s="6">
        <v>2</v>
      </c>
      <c r="W15" s="20">
        <f t="shared" si="0"/>
        <v>2.5</v>
      </c>
      <c r="Y15" s="24">
        <f>J15/VLOOKUP($A15,Protein_Lookup_Table!$A:$U,10,0)</f>
        <v>9.5238095238095233E-2</v>
      </c>
      <c r="Z15" s="24">
        <f>K15/VLOOKUP($A15,Protein_Lookup_Table!$A:$U,11,0)</f>
        <v>0</v>
      </c>
      <c r="AA15" s="24">
        <f>L15/VLOOKUP($A15,Protein_Lookup_Table!$A:$U,12,0)</f>
        <v>2.3809523809523808E-2</v>
      </c>
      <c r="AB15" s="23">
        <f>M15/VLOOKUP($A15,Protein_Lookup_Table!$A:$U,13,0)</f>
        <v>0.16417910447761194</v>
      </c>
      <c r="AC15" s="23">
        <f>N15/VLOOKUP($A15,Protein_Lookup_Table!$A:$U,14,0)</f>
        <v>0</v>
      </c>
      <c r="AD15" s="23">
        <f>O15/VLOOKUP($A15,Protein_Lookup_Table!$A:$U,15,0)</f>
        <v>0</v>
      </c>
      <c r="AE15" s="24">
        <f>P15/VLOOKUP($A15,Protein_Lookup_Table!$A:$U,16,0)</f>
        <v>3.5087719298245612E-2</v>
      </c>
      <c r="AF15" s="24">
        <f>Q15/VLOOKUP($A15,Protein_Lookup_Table!$A:$U,17,0)</f>
        <v>0</v>
      </c>
      <c r="AG15" s="24">
        <f>R15/VLOOKUP($A15,Protein_Lookup_Table!$A:$U,18,0)</f>
        <v>0</v>
      </c>
      <c r="AH15" s="23">
        <f>S15/VLOOKUP($A15,Protein_Lookup_Table!$A:$U,19,0)</f>
        <v>8.3333333333333329E-2</v>
      </c>
      <c r="AI15" s="23">
        <f>T15/VLOOKUP($A15,Protein_Lookup_Table!$A:$U,20,0)</f>
        <v>0</v>
      </c>
      <c r="AJ15" s="23">
        <f>U15/VLOOKUP($A15,Protein_Lookup_Table!$A:$U,21,0)</f>
        <v>7.407407407407407E-2</v>
      </c>
      <c r="AL15" s="20">
        <f t="shared" si="1"/>
        <v>4.4861111111111107</v>
      </c>
      <c r="AM15" s="25">
        <f t="shared" si="2"/>
        <v>0.25990247405818639</v>
      </c>
    </row>
    <row r="16" spans="1:39">
      <c r="A16" s="1" t="s">
        <v>42</v>
      </c>
      <c r="B16" s="1">
        <v>1</v>
      </c>
      <c r="C16" s="1">
        <v>67.042253521126696</v>
      </c>
      <c r="D16" s="1">
        <v>1</v>
      </c>
      <c r="E16" s="1">
        <v>2</v>
      </c>
      <c r="F16" s="1">
        <v>24</v>
      </c>
      <c r="G16" s="1" t="s">
        <v>43</v>
      </c>
      <c r="H16" s="1" t="s">
        <v>44</v>
      </c>
      <c r="I16" s="1">
        <v>24</v>
      </c>
      <c r="J16" s="15">
        <v>0</v>
      </c>
      <c r="K16" s="15">
        <v>1</v>
      </c>
      <c r="L16" s="15">
        <v>1</v>
      </c>
      <c r="M16" s="6">
        <v>0</v>
      </c>
      <c r="N16" s="6">
        <v>0</v>
      </c>
      <c r="O16" s="18">
        <v>0</v>
      </c>
      <c r="P16" s="15">
        <v>2</v>
      </c>
      <c r="Q16" s="15">
        <v>3</v>
      </c>
      <c r="R16" s="15">
        <v>5</v>
      </c>
      <c r="S16" s="6">
        <v>3</v>
      </c>
      <c r="T16" s="6">
        <v>6</v>
      </c>
      <c r="U16" s="6">
        <v>3</v>
      </c>
      <c r="W16" s="20">
        <f t="shared" si="0"/>
        <v>1.2</v>
      </c>
      <c r="Y16" s="24">
        <f>J16/VLOOKUP($A16,Protein_Lookup_Table!$A:$U,10,0)</f>
        <v>0</v>
      </c>
      <c r="Z16" s="24">
        <f>K16/VLOOKUP($A16,Protein_Lookup_Table!$A:$U,11,0)</f>
        <v>9.6153846153846159E-3</v>
      </c>
      <c r="AA16" s="24">
        <f>L16/VLOOKUP($A16,Protein_Lookup_Table!$A:$U,12,0)</f>
        <v>1.2658227848101266E-2</v>
      </c>
      <c r="AB16" s="23">
        <f>M16/VLOOKUP($A16,Protein_Lookup_Table!$A:$U,13,0)</f>
        <v>0</v>
      </c>
      <c r="AC16" s="23">
        <f>N16/VLOOKUP($A16,Protein_Lookup_Table!$A:$U,14,0)</f>
        <v>0</v>
      </c>
      <c r="AD16" s="23">
        <f>O16/VLOOKUP($A16,Protein_Lookup_Table!$A:$U,15,0)</f>
        <v>0</v>
      </c>
      <c r="AE16" s="24">
        <f>P16/VLOOKUP($A16,Protein_Lookup_Table!$A:$U,16,0)</f>
        <v>4.3478260869565218E-3</v>
      </c>
      <c r="AF16" s="24">
        <f>Q16/VLOOKUP($A16,Protein_Lookup_Table!$A:$U,17,0)</f>
        <v>1.0169491525423728E-2</v>
      </c>
      <c r="AG16" s="24">
        <f>R16/VLOOKUP($A16,Protein_Lookup_Table!$A:$U,18,0)</f>
        <v>1.5527950310559006E-2</v>
      </c>
      <c r="AH16" s="23">
        <f>S16/VLOOKUP($A16,Protein_Lookup_Table!$A:$U,19,0)</f>
        <v>7.2815533980582527E-3</v>
      </c>
      <c r="AI16" s="23">
        <f>T16/VLOOKUP($A16,Protein_Lookup_Table!$A:$U,20,0)</f>
        <v>2.0270270270270271E-2</v>
      </c>
      <c r="AJ16" s="23">
        <f>U16/VLOOKUP($A16,Protein_Lookup_Table!$A:$U,21,0)</f>
        <v>1.098901098901099E-2</v>
      </c>
      <c r="AL16" s="20">
        <f t="shared" si="1"/>
        <v>1.282758894218879</v>
      </c>
      <c r="AM16" s="25">
        <f t="shared" si="2"/>
        <v>0.60468966058342599</v>
      </c>
    </row>
    <row r="17" spans="1:39">
      <c r="A17" s="1" t="s">
        <v>45</v>
      </c>
      <c r="B17" s="1">
        <v>1</v>
      </c>
      <c r="C17" s="1">
        <v>79.074446680080399</v>
      </c>
      <c r="D17" s="1">
        <v>1</v>
      </c>
      <c r="E17" s="1">
        <v>1</v>
      </c>
      <c r="F17" s="1">
        <v>24</v>
      </c>
      <c r="G17" s="1" t="s">
        <v>46</v>
      </c>
      <c r="H17" s="1" t="s">
        <v>47</v>
      </c>
      <c r="I17" s="1">
        <v>24</v>
      </c>
      <c r="J17" s="15">
        <v>7</v>
      </c>
      <c r="K17" s="15">
        <v>0</v>
      </c>
      <c r="L17" s="15">
        <v>1</v>
      </c>
      <c r="M17" s="6">
        <v>8</v>
      </c>
      <c r="N17" s="6">
        <v>1</v>
      </c>
      <c r="O17" s="18">
        <v>0</v>
      </c>
      <c r="P17" s="15">
        <v>5</v>
      </c>
      <c r="Q17" s="15">
        <v>0</v>
      </c>
      <c r="R17" s="15">
        <v>0</v>
      </c>
      <c r="S17" s="6">
        <v>2</v>
      </c>
      <c r="T17" s="6">
        <v>0</v>
      </c>
      <c r="U17" s="6">
        <v>0</v>
      </c>
      <c r="W17" s="20">
        <f t="shared" si="0"/>
        <v>0.4</v>
      </c>
      <c r="Y17" s="24">
        <f>J17/VLOOKUP($A17,Protein_Lookup_Table!$A:$U,10,0)</f>
        <v>3.125E-2</v>
      </c>
      <c r="Z17" s="24">
        <f>K17/VLOOKUP($A17,Protein_Lookup_Table!$A:$U,11,0)</f>
        <v>0</v>
      </c>
      <c r="AA17" s="24">
        <f>L17/VLOOKUP($A17,Protein_Lookup_Table!$A:$U,12,0)</f>
        <v>8.4033613445378148E-3</v>
      </c>
      <c r="AB17" s="23">
        <f>M17/VLOOKUP($A17,Protein_Lookup_Table!$A:$U,13,0)</f>
        <v>3.7383177570093455E-2</v>
      </c>
      <c r="AC17" s="23">
        <f>N17/VLOOKUP($A17,Protein_Lookup_Table!$A:$U,14,0)</f>
        <v>7.246376811594203E-3</v>
      </c>
      <c r="AD17" s="23">
        <f>O17/VLOOKUP($A17,Protein_Lookup_Table!$A:$U,15,0)</f>
        <v>0</v>
      </c>
      <c r="AE17" s="24">
        <f>P17/VLOOKUP($A17,Protein_Lookup_Table!$A:$U,16,0)</f>
        <v>2.1459227467811159E-2</v>
      </c>
      <c r="AF17" s="24">
        <f>Q17/VLOOKUP($A17,Protein_Lookup_Table!$A:$U,17,0)</f>
        <v>0</v>
      </c>
      <c r="AG17" s="24">
        <f>R17/VLOOKUP($A17,Protein_Lookup_Table!$A:$U,18,0)</f>
        <v>0</v>
      </c>
      <c r="AH17" s="23">
        <f>S17/VLOOKUP($A17,Protein_Lookup_Table!$A:$U,19,0)</f>
        <v>9.3023255813953487E-3</v>
      </c>
      <c r="AI17" s="23">
        <f>T17/VLOOKUP($A17,Protein_Lookup_Table!$A:$U,20,0)</f>
        <v>0</v>
      </c>
      <c r="AJ17" s="23">
        <f>U17/VLOOKUP($A17,Protein_Lookup_Table!$A:$U,21,0)</f>
        <v>0</v>
      </c>
      <c r="AL17" s="20">
        <f t="shared" si="1"/>
        <v>0.43348837209302327</v>
      </c>
      <c r="AM17" s="25">
        <f t="shared" si="2"/>
        <v>0.64244472689888377</v>
      </c>
    </row>
    <row r="18" spans="1:39">
      <c r="A18" s="1" t="s">
        <v>48</v>
      </c>
      <c r="B18" s="1">
        <v>1</v>
      </c>
      <c r="C18" s="1">
        <v>72.691552062868396</v>
      </c>
      <c r="D18" s="1">
        <v>1</v>
      </c>
      <c r="E18" s="1">
        <v>2</v>
      </c>
      <c r="F18" s="1">
        <v>22</v>
      </c>
      <c r="G18" s="1" t="s">
        <v>49</v>
      </c>
      <c r="H18" s="1" t="s">
        <v>50</v>
      </c>
      <c r="I18" s="1">
        <v>22</v>
      </c>
      <c r="J18" s="15">
        <v>0</v>
      </c>
      <c r="K18" s="15">
        <v>3</v>
      </c>
      <c r="L18" s="15">
        <v>3</v>
      </c>
      <c r="M18" s="6">
        <v>1</v>
      </c>
      <c r="N18" s="6">
        <v>0</v>
      </c>
      <c r="O18" s="18">
        <v>0</v>
      </c>
      <c r="P18" s="15">
        <v>3</v>
      </c>
      <c r="Q18" s="15">
        <v>3</v>
      </c>
      <c r="R18" s="15">
        <v>3</v>
      </c>
      <c r="S18" s="6">
        <v>2</v>
      </c>
      <c r="T18" s="6">
        <v>1</v>
      </c>
      <c r="U18" s="6">
        <v>3</v>
      </c>
      <c r="W18" s="20">
        <f t="shared" si="0"/>
        <v>0.66666666666666663</v>
      </c>
      <c r="Y18" s="24">
        <f>J18/VLOOKUP($A18,Protein_Lookup_Table!$A:$U,10,0)</f>
        <v>0</v>
      </c>
      <c r="Z18" s="24">
        <f>K18/VLOOKUP($A18,Protein_Lookup_Table!$A:$U,11,0)</f>
        <v>1.2145748987854251E-2</v>
      </c>
      <c r="AA18" s="24">
        <f>L18/VLOOKUP($A18,Protein_Lookup_Table!$A:$U,12,0)</f>
        <v>1.048951048951049E-2</v>
      </c>
      <c r="AB18" s="23">
        <f>M18/VLOOKUP($A18,Protein_Lookup_Table!$A:$U,13,0)</f>
        <v>2.3980815347721821E-3</v>
      </c>
      <c r="AC18" s="23">
        <f>N18/VLOOKUP($A18,Protein_Lookup_Table!$A:$U,14,0)</f>
        <v>0</v>
      </c>
      <c r="AD18" s="23">
        <f>O18/VLOOKUP($A18,Protein_Lookup_Table!$A:$U,15,0)</f>
        <v>0</v>
      </c>
      <c r="AE18" s="24">
        <f>P18/VLOOKUP($A18,Protein_Lookup_Table!$A:$U,16,0)</f>
        <v>4.9833887043189366E-3</v>
      </c>
      <c r="AF18" s="24">
        <f>Q18/VLOOKUP($A18,Protein_Lookup_Table!$A:$U,17,0)</f>
        <v>8.130081300813009E-3</v>
      </c>
      <c r="AG18" s="24">
        <f>R18/VLOOKUP($A18,Protein_Lookup_Table!$A:$U,18,0)</f>
        <v>7.2992700729927005E-3</v>
      </c>
      <c r="AH18" s="23">
        <f>S18/VLOOKUP($A18,Protein_Lookup_Table!$A:$U,19,0)</f>
        <v>4.9627791563275434E-3</v>
      </c>
      <c r="AI18" s="23">
        <f>T18/VLOOKUP($A18,Protein_Lookup_Table!$A:$U,20,0)</f>
        <v>3.472222222222222E-3</v>
      </c>
      <c r="AJ18" s="23">
        <f>U18/VLOOKUP($A18,Protein_Lookup_Table!$A:$U,21,0)</f>
        <v>1.0830324909747292E-2</v>
      </c>
      <c r="AL18" s="20">
        <f t="shared" si="1"/>
        <v>0.94378933031841161</v>
      </c>
      <c r="AM18" s="25">
        <f t="shared" si="2"/>
        <v>0.88626436149338517</v>
      </c>
    </row>
    <row r="19" spans="1:39">
      <c r="A19" s="1" t="s">
        <v>51</v>
      </c>
      <c r="B19" s="1">
        <v>1</v>
      </c>
      <c r="C19" s="1">
        <v>40.070921985815602</v>
      </c>
      <c r="D19" s="1">
        <v>1</v>
      </c>
      <c r="E19" s="1">
        <v>1</v>
      </c>
      <c r="F19" s="1">
        <v>22</v>
      </c>
      <c r="G19" s="1" t="s">
        <v>52</v>
      </c>
      <c r="H19" s="1" t="s">
        <v>53</v>
      </c>
      <c r="I19" s="1">
        <v>22</v>
      </c>
      <c r="J19" s="15">
        <v>3</v>
      </c>
      <c r="K19" s="15">
        <v>0</v>
      </c>
      <c r="L19" s="15">
        <v>2</v>
      </c>
      <c r="M19" s="6">
        <v>1</v>
      </c>
      <c r="N19" s="6">
        <v>5</v>
      </c>
      <c r="O19" s="18">
        <v>2</v>
      </c>
      <c r="P19" s="15">
        <v>1</v>
      </c>
      <c r="Q19" s="15">
        <v>1</v>
      </c>
      <c r="R19" s="15">
        <v>4</v>
      </c>
      <c r="S19" s="6">
        <v>2</v>
      </c>
      <c r="T19" s="6">
        <v>1</v>
      </c>
      <c r="U19" s="6">
        <v>0</v>
      </c>
      <c r="W19" s="20">
        <f t="shared" si="0"/>
        <v>0.5</v>
      </c>
      <c r="Y19" s="24">
        <f>J19/VLOOKUP($A19,Protein_Lookup_Table!$A:$U,10,0)</f>
        <v>0.42857142857142855</v>
      </c>
      <c r="Z19" s="24">
        <f>K19/VLOOKUP($A19,Protein_Lookup_Table!$A:$U,11,0)</f>
        <v>0</v>
      </c>
      <c r="AA19" s="24">
        <f>L19/VLOOKUP($A19,Protein_Lookup_Table!$A:$U,12,0)</f>
        <v>0.2857142857142857</v>
      </c>
      <c r="AB19" s="23">
        <f>M19/VLOOKUP($A19,Protein_Lookup_Table!$A:$U,13,0)</f>
        <v>0.16666666666666666</v>
      </c>
      <c r="AC19" s="23">
        <f>N19/VLOOKUP($A19,Protein_Lookup_Table!$A:$U,14,0)</f>
        <v>0.41666666666666669</v>
      </c>
      <c r="AD19" s="23">
        <f>O19/VLOOKUP($A19,Protein_Lookup_Table!$A:$U,15,0)</f>
        <v>0.2</v>
      </c>
      <c r="AE19" s="24">
        <f>P19/VLOOKUP($A19,Protein_Lookup_Table!$A:$U,16,0)</f>
        <v>0.125</v>
      </c>
      <c r="AF19" s="24">
        <f>Q19/VLOOKUP($A19,Protein_Lookup_Table!$A:$U,17,0)</f>
        <v>0.125</v>
      </c>
      <c r="AG19" s="24">
        <f>R19/VLOOKUP($A19,Protein_Lookup_Table!$A:$U,18,0)</f>
        <v>0.4</v>
      </c>
      <c r="AH19" s="23">
        <f>S19/VLOOKUP($A19,Protein_Lookup_Table!$A:$U,19,0)</f>
        <v>0.5</v>
      </c>
      <c r="AI19" s="23">
        <f>T19/VLOOKUP($A19,Protein_Lookup_Table!$A:$U,20,0)</f>
        <v>0.2</v>
      </c>
      <c r="AJ19" s="23">
        <f>U19/VLOOKUP($A19,Protein_Lookup_Table!$A:$U,21,0)</f>
        <v>0</v>
      </c>
      <c r="AL19" s="20">
        <f t="shared" si="1"/>
        <v>1.0769230769230769</v>
      </c>
      <c r="AM19" s="25">
        <f t="shared" si="2"/>
        <v>0.92819600909314337</v>
      </c>
    </row>
    <row r="20" spans="1:39">
      <c r="A20" s="1" t="s">
        <v>54</v>
      </c>
      <c r="B20" s="1">
        <v>1</v>
      </c>
      <c r="C20" s="1">
        <v>89.094269870609907</v>
      </c>
      <c r="D20" s="1">
        <v>2</v>
      </c>
      <c r="E20" s="1">
        <v>3</v>
      </c>
      <c r="F20" s="1">
        <v>21</v>
      </c>
      <c r="G20" s="1" t="s">
        <v>55</v>
      </c>
      <c r="H20" s="2" t="s">
        <v>56</v>
      </c>
      <c r="I20" s="1">
        <v>21</v>
      </c>
      <c r="J20" s="15">
        <v>3</v>
      </c>
      <c r="K20" s="15">
        <v>1</v>
      </c>
      <c r="L20" s="15">
        <v>0</v>
      </c>
      <c r="M20" s="6">
        <v>1</v>
      </c>
      <c r="N20" s="6">
        <v>2</v>
      </c>
      <c r="O20" s="18">
        <v>1</v>
      </c>
      <c r="P20" s="15">
        <v>1</v>
      </c>
      <c r="Q20" s="15">
        <v>2</v>
      </c>
      <c r="R20" s="15">
        <v>2</v>
      </c>
      <c r="S20" s="6">
        <v>3</v>
      </c>
      <c r="T20" s="6">
        <v>3</v>
      </c>
      <c r="U20" s="6">
        <v>2</v>
      </c>
      <c r="W20" s="20">
        <f t="shared" si="0"/>
        <v>1.6</v>
      </c>
      <c r="Y20" s="24">
        <f>J20/VLOOKUP($A20,Protein_Lookup_Table!$A:$U,10,0)</f>
        <v>3.5335689045936395E-3</v>
      </c>
      <c r="Z20" s="24">
        <f>K20/VLOOKUP($A20,Protein_Lookup_Table!$A:$U,11,0)</f>
        <v>1.1904761904761906E-3</v>
      </c>
      <c r="AA20" s="24">
        <f>L20/VLOOKUP($A20,Protein_Lookup_Table!$A:$U,12,0)</f>
        <v>0</v>
      </c>
      <c r="AB20" s="23">
        <f>M20/VLOOKUP($A20,Protein_Lookup_Table!$A:$U,13,0)</f>
        <v>1.1641443538998836E-3</v>
      </c>
      <c r="AC20" s="23">
        <f>N20/VLOOKUP($A20,Protein_Lookup_Table!$A:$U,14,0)</f>
        <v>4.11522633744856E-3</v>
      </c>
      <c r="AD20" s="23">
        <f>O20/VLOOKUP($A20,Protein_Lookup_Table!$A:$U,15,0)</f>
        <v>1.8450184501845018E-3</v>
      </c>
      <c r="AE20" s="24">
        <f>P20/VLOOKUP($A20,Protein_Lookup_Table!$A:$U,16,0)</f>
        <v>1.5552099533437014E-3</v>
      </c>
      <c r="AF20" s="24">
        <f>Q20/VLOOKUP($A20,Protein_Lookup_Table!$A:$U,17,0)</f>
        <v>4.9875311720698253E-3</v>
      </c>
      <c r="AG20" s="24">
        <f>R20/VLOOKUP($A20,Protein_Lookup_Table!$A:$U,18,0)</f>
        <v>5.7142857142857143E-3</v>
      </c>
      <c r="AH20" s="23">
        <f>S20/VLOOKUP($A20,Protein_Lookup_Table!$A:$U,19,0)</f>
        <v>5.0000000000000001E-3</v>
      </c>
      <c r="AI20" s="23">
        <f>T20/VLOOKUP($A20,Protein_Lookup_Table!$A:$U,20,0)</f>
        <v>1.020408163265306E-2</v>
      </c>
      <c r="AJ20" s="23">
        <f>U20/VLOOKUP($A20,Protein_Lookup_Table!$A:$U,21,0)</f>
        <v>6.8027210884353739E-3</v>
      </c>
      <c r="AL20" s="20">
        <f t="shared" si="1"/>
        <v>1.7954437898276177</v>
      </c>
      <c r="AM20" s="25">
        <f t="shared" si="2"/>
        <v>0.18041925871747205</v>
      </c>
    </row>
    <row r="21" spans="1:39">
      <c r="A21" s="1" t="s">
        <v>57</v>
      </c>
      <c r="B21" s="1">
        <v>1</v>
      </c>
      <c r="C21" s="1">
        <v>83.224400871459693</v>
      </c>
      <c r="D21" s="1">
        <v>2</v>
      </c>
      <c r="E21" s="1">
        <v>3</v>
      </c>
      <c r="F21" s="1">
        <v>20</v>
      </c>
      <c r="G21" s="1" t="s">
        <v>58</v>
      </c>
      <c r="H21" s="2" t="s">
        <v>59</v>
      </c>
      <c r="I21" s="1">
        <v>20</v>
      </c>
      <c r="J21" s="15">
        <v>1</v>
      </c>
      <c r="K21" s="15">
        <v>2</v>
      </c>
      <c r="L21" s="15">
        <v>4</v>
      </c>
      <c r="M21" s="6">
        <v>2</v>
      </c>
      <c r="N21" s="6">
        <v>1</v>
      </c>
      <c r="O21" s="18">
        <v>2</v>
      </c>
      <c r="P21" s="15">
        <v>1</v>
      </c>
      <c r="Q21" s="15">
        <v>1</v>
      </c>
      <c r="R21" s="15">
        <v>1</v>
      </c>
      <c r="S21" s="6">
        <v>1</v>
      </c>
      <c r="T21" s="6">
        <v>1</v>
      </c>
      <c r="U21" s="6">
        <v>3</v>
      </c>
      <c r="W21" s="20">
        <f t="shared" si="0"/>
        <v>1.6666666666666667</v>
      </c>
      <c r="Y21" s="24">
        <f>J21/VLOOKUP($A21,Protein_Lookup_Table!$A:$U,10,0)</f>
        <v>2.9770765108663293E-4</v>
      </c>
      <c r="Z21" s="24">
        <f>K21/VLOOKUP($A21,Protein_Lookup_Table!$A:$U,11,0)</f>
        <v>7.3367571533382249E-4</v>
      </c>
      <c r="AA21" s="24">
        <f>L21/VLOOKUP($A21,Protein_Lookup_Table!$A:$U,12,0)</f>
        <v>1.4593214155417731E-3</v>
      </c>
      <c r="AB21" s="23">
        <f>M21/VLOOKUP($A21,Protein_Lookup_Table!$A:$U,13,0)</f>
        <v>4.9987503124218949E-4</v>
      </c>
      <c r="AC21" s="23">
        <f>N21/VLOOKUP($A21,Protein_Lookup_Table!$A:$U,14,0)</f>
        <v>3.9904229848363929E-4</v>
      </c>
      <c r="AD21" s="23">
        <f>O21/VLOOKUP($A21,Protein_Lookup_Table!$A:$U,15,0)</f>
        <v>8.3577099874634355E-4</v>
      </c>
      <c r="AE21" s="24">
        <f>P21/VLOOKUP($A21,Protein_Lookup_Table!$A:$U,16,0)</f>
        <v>2.8538812785388126E-4</v>
      </c>
      <c r="AF21" s="24">
        <f>Q21/VLOOKUP($A21,Protein_Lookup_Table!$A:$U,17,0)</f>
        <v>4.9261083743842361E-4</v>
      </c>
      <c r="AG21" s="24">
        <f>R21/VLOOKUP($A21,Protein_Lookup_Table!$A:$U,18,0)</f>
        <v>3.3795201081446432E-4</v>
      </c>
      <c r="AH21" s="23">
        <f>S21/VLOOKUP($A21,Protein_Lookup_Table!$A:$U,19,0)</f>
        <v>2.9904306220095693E-4</v>
      </c>
      <c r="AI21" s="23">
        <f>T21/VLOOKUP($A21,Protein_Lookup_Table!$A:$U,20,0)</f>
        <v>4.2826552462526765E-4</v>
      </c>
      <c r="AJ21" s="23">
        <f>U21/VLOOKUP($A21,Protein_Lookup_Table!$A:$U,21,0)</f>
        <v>1.277139208173691E-3</v>
      </c>
      <c r="AL21" s="20">
        <f t="shared" si="1"/>
        <v>1.7961790776803253</v>
      </c>
      <c r="AM21" s="25">
        <f t="shared" si="2"/>
        <v>0.43735948598264196</v>
      </c>
    </row>
    <row r="22" spans="1:39">
      <c r="A22" s="1" t="s">
        <v>60</v>
      </c>
      <c r="B22" s="1">
        <v>1</v>
      </c>
      <c r="C22" s="1">
        <v>65.714285714285694</v>
      </c>
      <c r="D22" s="1">
        <v>2</v>
      </c>
      <c r="E22" s="1">
        <v>2</v>
      </c>
      <c r="F22" s="1">
        <v>20</v>
      </c>
      <c r="G22" s="1" t="s">
        <v>61</v>
      </c>
      <c r="H22" s="2" t="s">
        <v>62</v>
      </c>
      <c r="I22" s="1">
        <v>20</v>
      </c>
      <c r="J22" s="15">
        <v>0</v>
      </c>
      <c r="K22" s="15">
        <v>2</v>
      </c>
      <c r="L22" s="15">
        <v>6</v>
      </c>
      <c r="M22" s="6">
        <v>0</v>
      </c>
      <c r="N22" s="6">
        <v>0</v>
      </c>
      <c r="O22" s="18">
        <v>2</v>
      </c>
      <c r="P22" s="15">
        <v>0</v>
      </c>
      <c r="Q22" s="15">
        <v>5</v>
      </c>
      <c r="R22" s="15">
        <v>2</v>
      </c>
      <c r="S22" s="6">
        <v>1</v>
      </c>
      <c r="T22" s="6">
        <v>0</v>
      </c>
      <c r="U22" s="6">
        <v>2</v>
      </c>
      <c r="W22" s="20">
        <f t="shared" si="0"/>
        <v>0.42857142857142855</v>
      </c>
      <c r="Y22" s="24">
        <f>J22/VLOOKUP($A22,Protein_Lookup_Table!$A:$U,10,0)</f>
        <v>0</v>
      </c>
      <c r="Z22" s="24">
        <f>K22/VLOOKUP($A22,Protein_Lookup_Table!$A:$U,11,0)</f>
        <v>5.4054054054054057E-2</v>
      </c>
      <c r="AA22" s="24">
        <f>L22/VLOOKUP($A22,Protein_Lookup_Table!$A:$U,12,0)</f>
        <v>0.14634146341463414</v>
      </c>
      <c r="AB22" s="23">
        <f>M22/VLOOKUP($A22,Protein_Lookup_Table!$A:$U,13,0)</f>
        <v>0</v>
      </c>
      <c r="AC22" s="23">
        <f>N22/VLOOKUP($A22,Protein_Lookup_Table!$A:$U,14,0)</f>
        <v>0</v>
      </c>
      <c r="AD22" s="23">
        <f>O22/VLOOKUP($A22,Protein_Lookup_Table!$A:$U,15,0)</f>
        <v>5.5555555555555552E-2</v>
      </c>
      <c r="AE22" s="24">
        <f>P22/VLOOKUP($A22,Protein_Lookup_Table!$A:$U,16,0)</f>
        <v>0</v>
      </c>
      <c r="AF22" s="24">
        <f>Q22/VLOOKUP($A22,Protein_Lookup_Table!$A:$U,17,0)</f>
        <v>0.27777777777777779</v>
      </c>
      <c r="AG22" s="24">
        <f>R22/VLOOKUP($A22,Protein_Lookup_Table!$A:$U,18,0)</f>
        <v>0.15384615384615385</v>
      </c>
      <c r="AH22" s="23">
        <f>S22/VLOOKUP($A22,Protein_Lookup_Table!$A:$U,19,0)</f>
        <v>0.125</v>
      </c>
      <c r="AI22" s="23">
        <f>T22/VLOOKUP($A22,Protein_Lookup_Table!$A:$U,20,0)</f>
        <v>0</v>
      </c>
      <c r="AJ22" s="23">
        <f>U22/VLOOKUP($A22,Protein_Lookup_Table!$A:$U,21,0)</f>
        <v>0.33333333333333331</v>
      </c>
      <c r="AL22" s="20">
        <f t="shared" si="1"/>
        <v>1.0618811881188117</v>
      </c>
      <c r="AM22" s="25">
        <f t="shared" si="2"/>
        <v>0.94722602753691676</v>
      </c>
    </row>
    <row r="23" spans="1:39">
      <c r="A23" s="1" t="s">
        <v>63</v>
      </c>
      <c r="B23" s="1">
        <v>1</v>
      </c>
      <c r="C23" s="1"/>
      <c r="D23" s="1">
        <v>1</v>
      </c>
      <c r="E23" s="1">
        <v>2</v>
      </c>
      <c r="F23" s="1">
        <v>19</v>
      </c>
      <c r="G23" s="1"/>
      <c r="H23" s="1"/>
      <c r="I23" s="1">
        <v>19</v>
      </c>
      <c r="J23" s="15">
        <v>0</v>
      </c>
      <c r="K23" s="15">
        <v>5</v>
      </c>
      <c r="L23" s="15">
        <v>1</v>
      </c>
      <c r="M23" s="6">
        <v>2</v>
      </c>
      <c r="N23" s="6">
        <v>1</v>
      </c>
      <c r="O23" s="18">
        <v>3</v>
      </c>
      <c r="P23" s="15">
        <v>0</v>
      </c>
      <c r="Q23" s="15">
        <v>1</v>
      </c>
      <c r="R23" s="15">
        <v>1</v>
      </c>
      <c r="S23" s="6">
        <v>0</v>
      </c>
      <c r="T23" s="6">
        <v>1</v>
      </c>
      <c r="U23" s="6">
        <v>4</v>
      </c>
      <c r="W23" s="20">
        <f t="shared" si="0"/>
        <v>2.5</v>
      </c>
      <c r="Y23" s="24" t="e">
        <f>J23/VLOOKUP($A23,Protein_Lookup_Table!$A:$U,10,0)</f>
        <v>#DIV/0!</v>
      </c>
      <c r="Z23" s="24">
        <f>K23/VLOOKUP($A23,Protein_Lookup_Table!$A:$U,11,0)</f>
        <v>0.7142857142857143</v>
      </c>
      <c r="AA23" s="24">
        <f>L23/VLOOKUP($A23,Protein_Lookup_Table!$A:$U,12,0)</f>
        <v>0.5</v>
      </c>
      <c r="AB23" s="23">
        <f>M23/VLOOKUP($A23,Protein_Lookup_Table!$A:$U,13,0)</f>
        <v>1</v>
      </c>
      <c r="AC23" s="23">
        <f>N23/VLOOKUP($A23,Protein_Lookup_Table!$A:$U,14,0)</f>
        <v>0.25</v>
      </c>
      <c r="AD23" s="23">
        <f>O23/VLOOKUP($A23,Protein_Lookup_Table!$A:$U,15,0)</f>
        <v>0.33333333333333331</v>
      </c>
      <c r="AE23" s="24" t="e">
        <f>P23/VLOOKUP($A23,Protein_Lookup_Table!$A:$U,16,0)</f>
        <v>#DIV/0!</v>
      </c>
      <c r="AF23" s="24">
        <f>Q23/VLOOKUP($A23,Protein_Lookup_Table!$A:$U,17,0)</f>
        <v>1</v>
      </c>
      <c r="AG23" s="24">
        <f>R23/VLOOKUP($A23,Protein_Lookup_Table!$A:$U,18,0)</f>
        <v>1</v>
      </c>
      <c r="AH23" s="23" t="e">
        <f>S23/VLOOKUP($A23,Protein_Lookup_Table!$A:$U,19,0)</f>
        <v>#DIV/0!</v>
      </c>
      <c r="AI23" s="23">
        <f>T23/VLOOKUP($A23,Protein_Lookup_Table!$A:$U,20,0)</f>
        <v>0.33333333333333331</v>
      </c>
      <c r="AJ23" s="23">
        <f>U23/VLOOKUP($A23,Protein_Lookup_Table!$A:$U,21,0)</f>
        <v>0.5</v>
      </c>
      <c r="AL23" s="20" t="e">
        <f t="shared" si="1"/>
        <v>#DIV/0!</v>
      </c>
      <c r="AM23" s="25" t="e">
        <f t="shared" si="2"/>
        <v>#DIV/0!</v>
      </c>
    </row>
    <row r="24" spans="1:39" s="30" customFormat="1">
      <c r="A24" s="26" t="s">
        <v>64</v>
      </c>
      <c r="B24" s="26">
        <v>1</v>
      </c>
      <c r="C24" s="26">
        <v>58.159509202453997</v>
      </c>
      <c r="D24" s="26">
        <v>2</v>
      </c>
      <c r="E24" s="26">
        <v>3</v>
      </c>
      <c r="F24" s="26">
        <v>19</v>
      </c>
      <c r="G24" s="26" t="s">
        <v>65</v>
      </c>
      <c r="H24" s="27" t="s">
        <v>66</v>
      </c>
      <c r="I24" s="26">
        <v>19</v>
      </c>
      <c r="J24" s="28">
        <v>4</v>
      </c>
      <c r="K24" s="28">
        <v>0</v>
      </c>
      <c r="L24" s="28">
        <v>0</v>
      </c>
      <c r="M24" s="28">
        <v>0</v>
      </c>
      <c r="N24" s="28">
        <v>1</v>
      </c>
      <c r="O24" s="29">
        <v>1</v>
      </c>
      <c r="P24" s="28">
        <v>0</v>
      </c>
      <c r="Q24" s="28">
        <v>0</v>
      </c>
      <c r="R24" s="28">
        <v>0</v>
      </c>
      <c r="S24" s="28">
        <v>2</v>
      </c>
      <c r="T24" s="28">
        <v>6</v>
      </c>
      <c r="U24" s="28">
        <v>5</v>
      </c>
      <c r="W24" s="31" t="e">
        <f t="shared" si="0"/>
        <v>#DIV/0!</v>
      </c>
      <c r="Y24" s="32">
        <f>J24/VLOOKUP($A24,Protein_Lookup_Table!$A:$U,10,0)</f>
        <v>7.8431372549019607E-2</v>
      </c>
      <c r="Z24" s="32">
        <f>K24/VLOOKUP($A24,Protein_Lookup_Table!$A:$U,11,0)</f>
        <v>0</v>
      </c>
      <c r="AA24" s="32">
        <f>L24/VLOOKUP($A24,Protein_Lookup_Table!$A:$U,12,0)</f>
        <v>0</v>
      </c>
      <c r="AB24" s="32">
        <f>M24/VLOOKUP($A24,Protein_Lookup_Table!$A:$U,13,0)</f>
        <v>0</v>
      </c>
      <c r="AC24" s="32">
        <f>N24/VLOOKUP($A24,Protein_Lookup_Table!$A:$U,14,0)</f>
        <v>1.8181818181818181E-2</v>
      </c>
      <c r="AD24" s="32">
        <f>O24/VLOOKUP($A24,Protein_Lookup_Table!$A:$U,15,0)</f>
        <v>2.0408163265306121E-2</v>
      </c>
      <c r="AE24" s="32">
        <f>P24/VLOOKUP($A24,Protein_Lookup_Table!$A:$U,16,0)</f>
        <v>0</v>
      </c>
      <c r="AF24" s="32">
        <f>Q24/VLOOKUP($A24,Protein_Lookup_Table!$A:$U,17,0)</f>
        <v>0</v>
      </c>
      <c r="AG24" s="32">
        <f>R24/VLOOKUP($A24,Protein_Lookup_Table!$A:$U,18,0)</f>
        <v>0</v>
      </c>
      <c r="AH24" s="32">
        <f>S24/VLOOKUP($A24,Protein_Lookup_Table!$A:$U,19,0)</f>
        <v>3.3898305084745763E-2</v>
      </c>
      <c r="AI24" s="32">
        <f>T24/VLOOKUP($A24,Protein_Lookup_Table!$A:$U,20,0)</f>
        <v>0.11538461538461539</v>
      </c>
      <c r="AJ24" s="32">
        <f>U24/VLOOKUP($A24,Protein_Lookup_Table!$A:$U,21,0)</f>
        <v>0.11627906976744186</v>
      </c>
      <c r="AL24" s="31" t="e">
        <f t="shared" si="1"/>
        <v>#DIV/0!</v>
      </c>
      <c r="AM24" s="33">
        <f t="shared" si="2"/>
        <v>8.3454425764849294E-2</v>
      </c>
    </row>
    <row r="25" spans="1:39">
      <c r="A25" s="1" t="s">
        <v>67</v>
      </c>
      <c r="B25" s="1">
        <v>1</v>
      </c>
      <c r="C25" s="1">
        <v>16.369047619047599</v>
      </c>
      <c r="D25" s="1">
        <v>1</v>
      </c>
      <c r="E25" s="1">
        <v>2</v>
      </c>
      <c r="F25" s="1">
        <v>19</v>
      </c>
      <c r="G25" s="1" t="s">
        <v>68</v>
      </c>
      <c r="H25" s="2" t="s">
        <v>69</v>
      </c>
      <c r="I25" s="1">
        <v>19</v>
      </c>
      <c r="J25" s="15">
        <v>1</v>
      </c>
      <c r="K25" s="15">
        <v>0</v>
      </c>
      <c r="L25" s="15">
        <v>1</v>
      </c>
      <c r="M25" s="6">
        <v>1</v>
      </c>
      <c r="N25" s="6">
        <v>2</v>
      </c>
      <c r="O25" s="18">
        <v>3</v>
      </c>
      <c r="P25" s="15">
        <v>3</v>
      </c>
      <c r="Q25" s="15">
        <v>2</v>
      </c>
      <c r="R25" s="15">
        <v>1</v>
      </c>
      <c r="S25" s="6">
        <v>2</v>
      </c>
      <c r="T25" s="6">
        <v>2</v>
      </c>
      <c r="U25" s="6">
        <v>1</v>
      </c>
      <c r="W25" s="20">
        <f t="shared" si="0"/>
        <v>0.83333333333333337</v>
      </c>
      <c r="Y25" s="24">
        <f>J25/VLOOKUP($A25,Protein_Lookup_Table!$A:$U,10,0)</f>
        <v>0.5</v>
      </c>
      <c r="Z25" s="24">
        <f>K25/VLOOKUP($A25,Protein_Lookup_Table!$A:$U,11,0)</f>
        <v>0</v>
      </c>
      <c r="AA25" s="24">
        <f>L25/VLOOKUP($A25,Protein_Lookup_Table!$A:$U,12,0)</f>
        <v>0.33333333333333331</v>
      </c>
      <c r="AB25" s="23">
        <f>M25/VLOOKUP($A25,Protein_Lookup_Table!$A:$U,13,0)</f>
        <v>0.33333333333333331</v>
      </c>
      <c r="AC25" s="23">
        <f>N25/VLOOKUP($A25,Protein_Lookup_Table!$A:$U,14,0)</f>
        <v>1</v>
      </c>
      <c r="AD25" s="23">
        <f>O25/VLOOKUP($A25,Protein_Lookup_Table!$A:$U,15,0)</f>
        <v>0.75</v>
      </c>
      <c r="AE25" s="24">
        <f>P25/VLOOKUP($A25,Protein_Lookup_Table!$A:$U,16,0)</f>
        <v>1</v>
      </c>
      <c r="AF25" s="24">
        <f>Q25/VLOOKUP($A25,Protein_Lookup_Table!$A:$U,17,0)</f>
        <v>0.66666666666666663</v>
      </c>
      <c r="AG25" s="24">
        <f>R25/VLOOKUP($A25,Protein_Lookup_Table!$A:$U,18,0)</f>
        <v>1</v>
      </c>
      <c r="AH25" s="23">
        <f>S25/VLOOKUP($A25,Protein_Lookup_Table!$A:$U,19,0)</f>
        <v>1</v>
      </c>
      <c r="AI25" s="23">
        <f>T25/VLOOKUP($A25,Protein_Lookup_Table!$A:$U,20,0)</f>
        <v>0.66666666666666663</v>
      </c>
      <c r="AJ25" s="23">
        <f>U25/VLOOKUP($A25,Protein_Lookup_Table!$A:$U,21,0)</f>
        <v>1</v>
      </c>
      <c r="AL25" s="20">
        <f t="shared" si="1"/>
        <v>1</v>
      </c>
      <c r="AM25" s="25">
        <f t="shared" si="2"/>
        <v>1</v>
      </c>
    </row>
    <row r="26" spans="1:39">
      <c r="A26" s="1" t="s">
        <v>70</v>
      </c>
      <c r="B26" s="1">
        <v>1</v>
      </c>
      <c r="C26" s="1">
        <v>46.6512702078522</v>
      </c>
      <c r="D26" s="1">
        <v>1</v>
      </c>
      <c r="E26" s="1">
        <v>1</v>
      </c>
      <c r="F26" s="1">
        <v>19</v>
      </c>
      <c r="G26" s="1" t="s">
        <v>71</v>
      </c>
      <c r="H26" s="1" t="s">
        <v>72</v>
      </c>
      <c r="I26" s="1">
        <v>19</v>
      </c>
      <c r="J26" s="15">
        <v>1</v>
      </c>
      <c r="K26" s="15">
        <v>4</v>
      </c>
      <c r="L26" s="15">
        <v>4</v>
      </c>
      <c r="M26" s="6">
        <v>3</v>
      </c>
      <c r="N26" s="6">
        <v>4</v>
      </c>
      <c r="O26" s="18">
        <v>0</v>
      </c>
      <c r="P26" s="15">
        <v>3</v>
      </c>
      <c r="Q26" s="15">
        <v>0</v>
      </c>
      <c r="R26" s="15">
        <v>0</v>
      </c>
      <c r="S26" s="6">
        <v>0</v>
      </c>
      <c r="T26" s="6">
        <v>0</v>
      </c>
      <c r="U26" s="6">
        <v>0</v>
      </c>
      <c r="W26" s="20">
        <f t="shared" si="0"/>
        <v>0</v>
      </c>
      <c r="Y26" s="24">
        <f>J26/VLOOKUP($A26,Protein_Lookup_Table!$A:$U,10,0)</f>
        <v>3.4482758620689655E-2</v>
      </c>
      <c r="Z26" s="24">
        <f>K26/VLOOKUP($A26,Protein_Lookup_Table!$A:$U,11,0)</f>
        <v>0.16</v>
      </c>
      <c r="AA26" s="24">
        <f>L26/VLOOKUP($A26,Protein_Lookup_Table!$A:$U,12,0)</f>
        <v>0.18181818181818182</v>
      </c>
      <c r="AB26" s="23">
        <f>M26/VLOOKUP($A26,Protein_Lookup_Table!$A:$U,13,0)</f>
        <v>7.8947368421052627E-2</v>
      </c>
      <c r="AC26" s="23">
        <f>N26/VLOOKUP($A26,Protein_Lookup_Table!$A:$U,14,0)</f>
        <v>0.16</v>
      </c>
      <c r="AD26" s="23">
        <f>O26/VLOOKUP($A26,Protein_Lookup_Table!$A:$U,15,0)</f>
        <v>0</v>
      </c>
      <c r="AE26" s="24">
        <f>P26/VLOOKUP($A26,Protein_Lookup_Table!$A:$U,16,0)</f>
        <v>7.8947368421052627E-2</v>
      </c>
      <c r="AF26" s="24">
        <f>Q26/VLOOKUP($A26,Protein_Lookup_Table!$A:$U,17,0)</f>
        <v>0</v>
      </c>
      <c r="AG26" s="24">
        <f>R26/VLOOKUP($A26,Protein_Lookup_Table!$A:$U,18,0)</f>
        <v>0</v>
      </c>
      <c r="AH26" s="23">
        <f>S26/VLOOKUP($A26,Protein_Lookup_Table!$A:$U,19,0)</f>
        <v>0</v>
      </c>
      <c r="AI26" s="23">
        <f>T26/VLOOKUP($A26,Protein_Lookup_Table!$A:$U,20,0)</f>
        <v>0</v>
      </c>
      <c r="AJ26" s="23">
        <f>U26/VLOOKUP($A26,Protein_Lookup_Table!$A:$U,21,0)</f>
        <v>0</v>
      </c>
      <c r="AL26" s="20">
        <f t="shared" si="1"/>
        <v>0</v>
      </c>
      <c r="AM26" s="25">
        <f t="shared" si="2"/>
        <v>0.42264973081037416</v>
      </c>
    </row>
    <row r="27" spans="1:39">
      <c r="A27" s="1" t="s">
        <v>73</v>
      </c>
      <c r="B27" s="1">
        <v>1</v>
      </c>
      <c r="C27" s="1">
        <v>44.0492476060192</v>
      </c>
      <c r="D27" s="1">
        <v>3</v>
      </c>
      <c r="E27" s="1">
        <v>3</v>
      </c>
      <c r="F27" s="1">
        <v>17</v>
      </c>
      <c r="G27" s="1" t="s">
        <v>74</v>
      </c>
      <c r="H27" s="2" t="s">
        <v>75</v>
      </c>
      <c r="I27" s="1">
        <v>17</v>
      </c>
      <c r="J27" s="15">
        <v>3</v>
      </c>
      <c r="K27" s="15">
        <v>2</v>
      </c>
      <c r="L27" s="15">
        <v>1</v>
      </c>
      <c r="M27" s="6">
        <v>1</v>
      </c>
      <c r="N27" s="6">
        <v>1</v>
      </c>
      <c r="O27" s="18">
        <v>1</v>
      </c>
      <c r="P27" s="15">
        <v>2</v>
      </c>
      <c r="Q27" s="15">
        <v>1</v>
      </c>
      <c r="R27" s="15">
        <v>1</v>
      </c>
      <c r="S27" s="6">
        <v>3</v>
      </c>
      <c r="T27" s="6">
        <v>1</v>
      </c>
      <c r="U27" s="6">
        <v>0</v>
      </c>
      <c r="W27" s="20">
        <f t="shared" si="0"/>
        <v>1</v>
      </c>
      <c r="Y27" s="24">
        <f>J27/VLOOKUP($A27,Protein_Lookup_Table!$A:$U,10,0)</f>
        <v>0.13043478260869565</v>
      </c>
      <c r="Z27" s="24">
        <f>K27/VLOOKUP($A27,Protein_Lookup_Table!$A:$U,11,0)</f>
        <v>6.25E-2</v>
      </c>
      <c r="AA27" s="24">
        <f>L27/VLOOKUP($A27,Protein_Lookup_Table!$A:$U,12,0)</f>
        <v>7.6923076923076927E-2</v>
      </c>
      <c r="AB27" s="23">
        <f>M27/VLOOKUP($A27,Protein_Lookup_Table!$A:$U,13,0)</f>
        <v>4.5454545454545456E-2</v>
      </c>
      <c r="AC27" s="23">
        <f>N27/VLOOKUP($A27,Protein_Lookup_Table!$A:$U,14,0)</f>
        <v>5.8823529411764705E-2</v>
      </c>
      <c r="AD27" s="23">
        <f>O27/VLOOKUP($A27,Protein_Lookup_Table!$A:$U,15,0)</f>
        <v>4.1666666666666664E-2</v>
      </c>
      <c r="AE27" s="24">
        <f>P27/VLOOKUP($A27,Protein_Lookup_Table!$A:$U,16,0)</f>
        <v>8.6956521739130432E-2</v>
      </c>
      <c r="AF27" s="24">
        <f>Q27/VLOOKUP($A27,Protein_Lookup_Table!$A:$U,17,0)</f>
        <v>3.4482758620689655E-2</v>
      </c>
      <c r="AG27" s="24">
        <f>R27/VLOOKUP($A27,Protein_Lookup_Table!$A:$U,18,0)</f>
        <v>0.04</v>
      </c>
      <c r="AH27" s="23">
        <f>S27/VLOOKUP($A27,Protein_Lookup_Table!$A:$U,19,0)</f>
        <v>0.10714285714285714</v>
      </c>
      <c r="AI27" s="23">
        <f>T27/VLOOKUP($A27,Protein_Lookup_Table!$A:$U,20,0)</f>
        <v>6.25E-2</v>
      </c>
      <c r="AJ27" s="23">
        <f>U27/VLOOKUP($A27,Protein_Lookup_Table!$A:$U,21,0)</f>
        <v>0</v>
      </c>
      <c r="AL27" s="20">
        <f t="shared" si="1"/>
        <v>1.0508152462322227</v>
      </c>
      <c r="AM27" s="25">
        <f t="shared" si="2"/>
        <v>0.9429617201529843</v>
      </c>
    </row>
    <row r="28" spans="1:39">
      <c r="A28" s="1" t="s">
        <v>76</v>
      </c>
      <c r="B28" s="1">
        <v>1</v>
      </c>
      <c r="C28" s="1">
        <v>90.909090909090907</v>
      </c>
      <c r="D28" s="1">
        <v>1</v>
      </c>
      <c r="E28" s="1">
        <v>1</v>
      </c>
      <c r="F28" s="1">
        <v>17</v>
      </c>
      <c r="G28" s="1" t="s">
        <v>77</v>
      </c>
      <c r="H28" s="1" t="s">
        <v>78</v>
      </c>
      <c r="I28" s="1">
        <v>17</v>
      </c>
      <c r="J28" s="15">
        <v>0</v>
      </c>
      <c r="K28" s="15">
        <v>1</v>
      </c>
      <c r="L28" s="15">
        <v>1</v>
      </c>
      <c r="M28" s="6">
        <v>3</v>
      </c>
      <c r="N28" s="6">
        <v>1</v>
      </c>
      <c r="O28" s="18">
        <v>2</v>
      </c>
      <c r="P28" s="15">
        <v>2</v>
      </c>
      <c r="Q28" s="15">
        <v>0</v>
      </c>
      <c r="R28" s="15">
        <v>1</v>
      </c>
      <c r="S28" s="6">
        <v>3</v>
      </c>
      <c r="T28" s="6">
        <v>2</v>
      </c>
      <c r="U28" s="6">
        <v>1</v>
      </c>
      <c r="W28" s="20">
        <f t="shared" si="0"/>
        <v>2</v>
      </c>
      <c r="Y28" s="24">
        <f>J28/VLOOKUP($A28,Protein_Lookup_Table!$A:$U,10,0)</f>
        <v>0</v>
      </c>
      <c r="Z28" s="24">
        <f>K28/VLOOKUP($A28,Protein_Lookup_Table!$A:$U,11,0)</f>
        <v>2.6525198938992041E-3</v>
      </c>
      <c r="AA28" s="24">
        <f>L28/VLOOKUP($A28,Protein_Lookup_Table!$A:$U,12,0)</f>
        <v>7.1428571428571426E-3</v>
      </c>
      <c r="AB28" s="23">
        <f>M28/VLOOKUP($A28,Protein_Lookup_Table!$A:$U,13,0)</f>
        <v>1.3513513513513514E-2</v>
      </c>
      <c r="AC28" s="23">
        <f>N28/VLOOKUP($A28,Protein_Lookup_Table!$A:$U,14,0)</f>
        <v>2.8653295128939827E-3</v>
      </c>
      <c r="AD28" s="23">
        <f>O28/VLOOKUP($A28,Protein_Lookup_Table!$A:$U,15,0)</f>
        <v>1.2500000000000001E-2</v>
      </c>
      <c r="AE28" s="24">
        <f>P28/VLOOKUP($A28,Protein_Lookup_Table!$A:$U,16,0)</f>
        <v>3.1695721077654518E-3</v>
      </c>
      <c r="AF28" s="24">
        <f>Q28/VLOOKUP($A28,Protein_Lookup_Table!$A:$U,17,0)</f>
        <v>0</v>
      </c>
      <c r="AG28" s="24">
        <f>R28/VLOOKUP($A28,Protein_Lookup_Table!$A:$U,18,0)</f>
        <v>5.4054054054054057E-3</v>
      </c>
      <c r="AH28" s="23">
        <f>S28/VLOOKUP($A28,Protein_Lookup_Table!$A:$U,19,0)</f>
        <v>1.878522229179712E-3</v>
      </c>
      <c r="AI28" s="23">
        <f>T28/VLOOKUP($A28,Protein_Lookup_Table!$A:$U,20,0)</f>
        <v>9.5693779904306216E-3</v>
      </c>
      <c r="AJ28" s="23">
        <f>U28/VLOOKUP($A28,Protein_Lookup_Table!$A:$U,21,0)</f>
        <v>5.6497175141242938E-3</v>
      </c>
      <c r="AL28" s="20">
        <f t="shared" si="1"/>
        <v>1.9938965096378738</v>
      </c>
      <c r="AM28" s="25">
        <f t="shared" si="2"/>
        <v>0.36103744670540655</v>
      </c>
    </row>
    <row r="29" spans="1:39">
      <c r="A29" s="1" t="s">
        <v>79</v>
      </c>
      <c r="B29" s="1">
        <v>1</v>
      </c>
      <c r="C29" s="1">
        <v>70.8121827411168</v>
      </c>
      <c r="D29" s="1">
        <v>2</v>
      </c>
      <c r="E29" s="1">
        <v>2</v>
      </c>
      <c r="F29" s="1">
        <v>16</v>
      </c>
      <c r="G29" s="1" t="s">
        <v>80</v>
      </c>
      <c r="H29" s="2" t="s">
        <v>81</v>
      </c>
      <c r="I29" s="1">
        <v>16</v>
      </c>
      <c r="J29" s="15">
        <v>0</v>
      </c>
      <c r="K29" s="15">
        <v>0</v>
      </c>
      <c r="L29" s="15">
        <v>0</v>
      </c>
      <c r="M29" s="6">
        <v>6</v>
      </c>
      <c r="N29" s="6">
        <v>0</v>
      </c>
      <c r="O29" s="18">
        <v>0</v>
      </c>
      <c r="P29" s="15">
        <v>3</v>
      </c>
      <c r="Q29" s="15">
        <v>0</v>
      </c>
      <c r="R29" s="15">
        <v>0</v>
      </c>
      <c r="S29" s="6">
        <v>7</v>
      </c>
      <c r="T29" s="6">
        <v>0</v>
      </c>
      <c r="U29" s="6">
        <v>0</v>
      </c>
      <c r="W29" s="20">
        <f t="shared" si="0"/>
        <v>2.3333333333333335</v>
      </c>
      <c r="Y29" s="24">
        <f>J29/VLOOKUP($A29,Protein_Lookup_Table!$A:$U,10,0)</f>
        <v>0</v>
      </c>
      <c r="Z29" s="24">
        <f>K29/VLOOKUP($A29,Protein_Lookup_Table!$A:$U,11,0)</f>
        <v>0</v>
      </c>
      <c r="AA29" s="24">
        <f>L29/VLOOKUP($A29,Protein_Lookup_Table!$A:$U,12,0)</f>
        <v>0</v>
      </c>
      <c r="AB29" s="23">
        <f>M29/VLOOKUP($A29,Protein_Lookup_Table!$A:$U,13,0)</f>
        <v>7.2202166064981952E-3</v>
      </c>
      <c r="AC29" s="23">
        <f>N29/VLOOKUP($A29,Protein_Lookup_Table!$A:$U,14,0)</f>
        <v>0</v>
      </c>
      <c r="AD29" s="23">
        <f>O29/VLOOKUP($A29,Protein_Lookup_Table!$A:$U,15,0)</f>
        <v>0</v>
      </c>
      <c r="AE29" s="24">
        <f>P29/VLOOKUP($A29,Protein_Lookup_Table!$A:$U,16,0)</f>
        <v>4.6153846153846158E-3</v>
      </c>
      <c r="AF29" s="24">
        <f>Q29/VLOOKUP($A29,Protein_Lookup_Table!$A:$U,17,0)</f>
        <v>0</v>
      </c>
      <c r="AG29" s="24">
        <f>R29/VLOOKUP($A29,Protein_Lookup_Table!$A:$U,18,0)</f>
        <v>0</v>
      </c>
      <c r="AH29" s="23">
        <f>S29/VLOOKUP($A29,Protein_Lookup_Table!$A:$U,19,0)</f>
        <v>9.5890410958904115E-3</v>
      </c>
      <c r="AI29" s="23">
        <f>T29/VLOOKUP($A29,Protein_Lookup_Table!$A:$U,20,0)</f>
        <v>0</v>
      </c>
      <c r="AJ29" s="23">
        <f>U29/VLOOKUP($A29,Protein_Lookup_Table!$A:$U,21,0)</f>
        <v>0</v>
      </c>
      <c r="AL29" s="20">
        <f t="shared" si="1"/>
        <v>2.0776255707762554</v>
      </c>
      <c r="AM29" s="25">
        <f t="shared" si="2"/>
        <v>0.67332382027209026</v>
      </c>
    </row>
    <row r="30" spans="1:39">
      <c r="A30" s="1" t="s">
        <v>82</v>
      </c>
      <c r="B30" s="1">
        <v>1</v>
      </c>
      <c r="C30" s="1">
        <v>82.819383259911902</v>
      </c>
      <c r="D30" s="1">
        <v>1</v>
      </c>
      <c r="E30" s="1">
        <v>1</v>
      </c>
      <c r="F30" s="1">
        <v>16</v>
      </c>
      <c r="G30" s="1" t="s">
        <v>83</v>
      </c>
      <c r="H30" s="1" t="s">
        <v>84</v>
      </c>
      <c r="I30" s="1">
        <v>16</v>
      </c>
      <c r="J30" s="15">
        <v>5</v>
      </c>
      <c r="K30" s="15">
        <v>0</v>
      </c>
      <c r="L30" s="15">
        <v>2</v>
      </c>
      <c r="M30" s="6">
        <v>6</v>
      </c>
      <c r="N30" s="6">
        <v>0</v>
      </c>
      <c r="O30" s="18">
        <v>0</v>
      </c>
      <c r="P30" s="15">
        <v>0</v>
      </c>
      <c r="Q30" s="15">
        <v>0</v>
      </c>
      <c r="R30" s="15">
        <v>0</v>
      </c>
      <c r="S30" s="6">
        <v>3</v>
      </c>
      <c r="T30" s="6">
        <v>0</v>
      </c>
      <c r="U30" s="6">
        <v>0</v>
      </c>
      <c r="W30" s="20" t="e">
        <f t="shared" si="0"/>
        <v>#DIV/0!</v>
      </c>
      <c r="Y30" s="24">
        <f>J30/VLOOKUP($A30,Protein_Lookup_Table!$A:$U,10,0)</f>
        <v>2.0833333333333332E-2</v>
      </c>
      <c r="Z30" s="24">
        <f>K30/VLOOKUP($A30,Protein_Lookup_Table!$A:$U,11,0)</f>
        <v>0</v>
      </c>
      <c r="AA30" s="24">
        <f>L30/VLOOKUP($A30,Protein_Lookup_Table!$A:$U,12,0)</f>
        <v>1.098901098901099E-2</v>
      </c>
      <c r="AB30" s="23">
        <f>M30/VLOOKUP($A30,Protein_Lookup_Table!$A:$U,13,0)</f>
        <v>2.4793388429752067E-2</v>
      </c>
      <c r="AC30" s="23">
        <f>N30/VLOOKUP($A30,Protein_Lookup_Table!$A:$U,14,0)</f>
        <v>0</v>
      </c>
      <c r="AD30" s="23">
        <f>O30/VLOOKUP($A30,Protein_Lookup_Table!$A:$U,15,0)</f>
        <v>0</v>
      </c>
      <c r="AE30" s="24">
        <f>P30/VLOOKUP($A30,Protein_Lookup_Table!$A:$U,16,0)</f>
        <v>0</v>
      </c>
      <c r="AF30" s="24">
        <f>Q30/VLOOKUP($A30,Protein_Lookup_Table!$A:$U,17,0)</f>
        <v>0</v>
      </c>
      <c r="AG30" s="24">
        <f>R30/VLOOKUP($A30,Protein_Lookup_Table!$A:$U,18,0)</f>
        <v>0</v>
      </c>
      <c r="AH30" s="23">
        <f>S30/VLOOKUP($A30,Protein_Lookup_Table!$A:$U,19,0)</f>
        <v>2.7027027027027029E-2</v>
      </c>
      <c r="AI30" s="23">
        <f>T30/VLOOKUP($A30,Protein_Lookup_Table!$A:$U,20,0)</f>
        <v>0</v>
      </c>
      <c r="AJ30" s="23">
        <f>U30/VLOOKUP($A30,Protein_Lookup_Table!$A:$U,21,0)</f>
        <v>0</v>
      </c>
      <c r="AL30" s="20" t="e">
        <f t="shared" si="1"/>
        <v>#DIV/0!</v>
      </c>
      <c r="AM30" s="25">
        <f t="shared" si="2"/>
        <v>0.42264973081037438</v>
      </c>
    </row>
    <row r="31" spans="1:39">
      <c r="A31" s="1" t="s">
        <v>85</v>
      </c>
      <c r="B31" s="1">
        <v>1</v>
      </c>
      <c r="C31" s="1">
        <v>46.208530805687197</v>
      </c>
      <c r="D31" s="1">
        <v>1</v>
      </c>
      <c r="E31" s="1">
        <v>1</v>
      </c>
      <c r="F31" s="1">
        <v>16</v>
      </c>
      <c r="G31" s="1" t="s">
        <v>86</v>
      </c>
      <c r="H31" s="1" t="s">
        <v>87</v>
      </c>
      <c r="I31" s="1">
        <v>16</v>
      </c>
      <c r="J31" s="15">
        <v>9</v>
      </c>
      <c r="K31" s="15">
        <v>0</v>
      </c>
      <c r="L31" s="15">
        <v>0</v>
      </c>
      <c r="M31" s="6">
        <v>6</v>
      </c>
      <c r="N31" s="6">
        <v>0</v>
      </c>
      <c r="O31" s="18">
        <v>1</v>
      </c>
      <c r="P31" s="15">
        <v>0</v>
      </c>
      <c r="Q31" s="15">
        <v>0</v>
      </c>
      <c r="R31" s="15">
        <v>0</v>
      </c>
      <c r="S31" s="6">
        <v>0</v>
      </c>
      <c r="T31" s="6">
        <v>0</v>
      </c>
      <c r="U31" s="6">
        <v>0</v>
      </c>
      <c r="W31" s="20" t="e">
        <f t="shared" si="0"/>
        <v>#DIV/0!</v>
      </c>
      <c r="Y31" s="24">
        <f>J31/VLOOKUP($A31,Protein_Lookup_Table!$A:$U,10,0)</f>
        <v>0.25714285714285712</v>
      </c>
      <c r="Z31" s="24">
        <f>K31/VLOOKUP($A31,Protein_Lookup_Table!$A:$U,11,0)</f>
        <v>0</v>
      </c>
      <c r="AA31" s="24">
        <f>L31/VLOOKUP($A31,Protein_Lookup_Table!$A:$U,12,0)</f>
        <v>0</v>
      </c>
      <c r="AB31" s="23">
        <f>M31/VLOOKUP($A31,Protein_Lookup_Table!$A:$U,13,0)</f>
        <v>0.24</v>
      </c>
      <c r="AC31" s="23">
        <f>N31/VLOOKUP($A31,Protein_Lookup_Table!$A:$U,14,0)</f>
        <v>0</v>
      </c>
      <c r="AD31" s="23">
        <f>O31/VLOOKUP($A31,Protein_Lookup_Table!$A:$U,15,0)</f>
        <v>0.05</v>
      </c>
      <c r="AE31" s="24">
        <f>P31/VLOOKUP($A31,Protein_Lookup_Table!$A:$U,16,0)</f>
        <v>0</v>
      </c>
      <c r="AF31" s="24">
        <f>Q31/VLOOKUP($A31,Protein_Lookup_Table!$A:$U,17,0)</f>
        <v>0</v>
      </c>
      <c r="AG31" s="24">
        <f>R31/VLOOKUP($A31,Protein_Lookup_Table!$A:$U,18,0)</f>
        <v>0</v>
      </c>
      <c r="AH31" s="23">
        <f>S31/VLOOKUP($A31,Protein_Lookup_Table!$A:$U,19,0)</f>
        <v>0</v>
      </c>
      <c r="AI31" s="23">
        <f>T31/VLOOKUP($A31,Protein_Lookup_Table!$A:$U,20,0)</f>
        <v>0</v>
      </c>
      <c r="AJ31" s="23">
        <f>U31/VLOOKUP($A31,Protein_Lookup_Table!$A:$U,21,0)</f>
        <v>0</v>
      </c>
      <c r="AL31" s="20" t="e">
        <f t="shared" si="1"/>
        <v>#DIV/0!</v>
      </c>
      <c r="AM31" s="25" t="e">
        <f t="shared" si="2"/>
        <v>#DIV/0!</v>
      </c>
    </row>
    <row r="32" spans="1:39">
      <c r="A32" s="1" t="s">
        <v>88</v>
      </c>
      <c r="B32" s="1">
        <v>1</v>
      </c>
      <c r="C32" s="1"/>
      <c r="D32" s="1">
        <v>1</v>
      </c>
      <c r="E32" s="1">
        <v>1</v>
      </c>
      <c r="F32" s="1">
        <v>16</v>
      </c>
      <c r="G32" s="1"/>
      <c r="H32" s="1"/>
      <c r="I32" s="1">
        <v>16</v>
      </c>
      <c r="J32" s="15">
        <v>3</v>
      </c>
      <c r="K32" s="15">
        <v>0</v>
      </c>
      <c r="L32" s="15">
        <v>1</v>
      </c>
      <c r="M32" s="6">
        <v>2</v>
      </c>
      <c r="N32" s="6">
        <v>1</v>
      </c>
      <c r="O32" s="18">
        <v>2</v>
      </c>
      <c r="P32" s="15">
        <v>2</v>
      </c>
      <c r="Q32" s="15">
        <v>1</v>
      </c>
      <c r="R32" s="15">
        <v>1</v>
      </c>
      <c r="S32" s="6">
        <v>2</v>
      </c>
      <c r="T32" s="6">
        <v>1</v>
      </c>
      <c r="U32" s="6">
        <v>0</v>
      </c>
      <c r="W32" s="20">
        <f t="shared" si="0"/>
        <v>0.75</v>
      </c>
      <c r="Y32" s="24">
        <f>J32/VLOOKUP($A32,Protein_Lookup_Table!$A:$U,10,0)</f>
        <v>0.5</v>
      </c>
      <c r="Z32" s="24">
        <f>K32/VLOOKUP($A32,Protein_Lookup_Table!$A:$U,11,0)</f>
        <v>0</v>
      </c>
      <c r="AA32" s="24">
        <f>L32/VLOOKUP($A32,Protein_Lookup_Table!$A:$U,12,0)</f>
        <v>0.33333333333333331</v>
      </c>
      <c r="AB32" s="23">
        <f>M32/VLOOKUP($A32,Protein_Lookup_Table!$A:$U,13,0)</f>
        <v>0.66666666666666663</v>
      </c>
      <c r="AC32" s="23">
        <f>N32/VLOOKUP($A32,Protein_Lookup_Table!$A:$U,14,0)</f>
        <v>0.1111111111111111</v>
      </c>
      <c r="AD32" s="23">
        <f>O32/VLOOKUP($A32,Protein_Lookup_Table!$A:$U,15,0)</f>
        <v>0.18181818181818182</v>
      </c>
      <c r="AE32" s="24">
        <f>P32/VLOOKUP($A32,Protein_Lookup_Table!$A:$U,16,0)</f>
        <v>0.5</v>
      </c>
      <c r="AF32" s="24">
        <f>Q32/VLOOKUP($A32,Protein_Lookup_Table!$A:$U,17,0)</f>
        <v>8.3333333333333329E-2</v>
      </c>
      <c r="AG32" s="24">
        <f>R32/VLOOKUP($A32,Protein_Lookup_Table!$A:$U,18,0)</f>
        <v>9.0909090909090912E-2</v>
      </c>
      <c r="AH32" s="23">
        <f>S32/VLOOKUP($A32,Protein_Lookup_Table!$A:$U,19,0)</f>
        <v>0.66666666666666663</v>
      </c>
      <c r="AI32" s="23">
        <f>T32/VLOOKUP($A32,Protein_Lookup_Table!$A:$U,20,0)</f>
        <v>0.125</v>
      </c>
      <c r="AJ32" s="23">
        <f>U32/VLOOKUP($A32,Protein_Lookup_Table!$A:$U,21,0)</f>
        <v>0</v>
      </c>
      <c r="AL32" s="20">
        <f t="shared" si="1"/>
        <v>1.1741573033707864</v>
      </c>
      <c r="AM32" s="25">
        <f t="shared" si="2"/>
        <v>0.88260202247246444</v>
      </c>
    </row>
    <row r="33" spans="1:39">
      <c r="A33" s="1" t="s">
        <v>89</v>
      </c>
      <c r="B33" s="1">
        <v>1</v>
      </c>
      <c r="C33" s="1">
        <v>89.641434262948195</v>
      </c>
      <c r="D33" s="1">
        <v>1</v>
      </c>
      <c r="E33" s="1">
        <v>2</v>
      </c>
      <c r="F33" s="1">
        <v>15</v>
      </c>
      <c r="G33" s="1" t="s">
        <v>90</v>
      </c>
      <c r="H33" s="1" t="s">
        <v>91</v>
      </c>
      <c r="I33" s="1">
        <v>15</v>
      </c>
      <c r="J33" s="15">
        <v>5</v>
      </c>
      <c r="K33" s="15">
        <v>1</v>
      </c>
      <c r="L33" s="15">
        <v>2</v>
      </c>
      <c r="M33" s="6">
        <v>3</v>
      </c>
      <c r="N33" s="6">
        <v>0</v>
      </c>
      <c r="O33" s="18">
        <v>1</v>
      </c>
      <c r="P33" s="15">
        <v>1</v>
      </c>
      <c r="Q33" s="15">
        <v>0</v>
      </c>
      <c r="R33" s="15">
        <v>1</v>
      </c>
      <c r="S33" s="6">
        <v>0</v>
      </c>
      <c r="T33" s="6">
        <v>1</v>
      </c>
      <c r="U33" s="6">
        <v>0</v>
      </c>
      <c r="W33" s="20">
        <f t="shared" si="0"/>
        <v>0.5</v>
      </c>
      <c r="Y33" s="24">
        <f>J33/VLOOKUP($A33,Protein_Lookup_Table!$A:$U,10,0)</f>
        <v>1.0893246187363835E-2</v>
      </c>
      <c r="Z33" s="24">
        <f>K33/VLOOKUP($A33,Protein_Lookup_Table!$A:$U,11,0)</f>
        <v>3.5587188612099642E-3</v>
      </c>
      <c r="AA33" s="24">
        <f>L33/VLOOKUP($A33,Protein_Lookup_Table!$A:$U,12,0)</f>
        <v>6.2893081761006293E-3</v>
      </c>
      <c r="AB33" s="23">
        <f>M33/VLOOKUP($A33,Protein_Lookup_Table!$A:$U,13,0)</f>
        <v>6.4794816414686825E-3</v>
      </c>
      <c r="AC33" s="23">
        <f>N33/VLOOKUP($A33,Protein_Lookup_Table!$A:$U,14,0)</f>
        <v>0</v>
      </c>
      <c r="AD33" s="23">
        <f>O33/VLOOKUP($A33,Protein_Lookup_Table!$A:$U,15,0)</f>
        <v>2.8011204481792717E-3</v>
      </c>
      <c r="AE33" s="24">
        <f>P33/VLOOKUP($A33,Protein_Lookup_Table!$A:$U,16,0)</f>
        <v>2.4213075060532689E-3</v>
      </c>
      <c r="AF33" s="24">
        <f>Q33/VLOOKUP($A33,Protein_Lookup_Table!$A:$U,17,0)</f>
        <v>0</v>
      </c>
      <c r="AG33" s="24">
        <f>R33/VLOOKUP($A33,Protein_Lookup_Table!$A:$U,18,0)</f>
        <v>4.0816326530612249E-3</v>
      </c>
      <c r="AH33" s="23">
        <f>S33/VLOOKUP($A33,Protein_Lookup_Table!$A:$U,19,0)</f>
        <v>0</v>
      </c>
      <c r="AI33" s="23">
        <f>T33/VLOOKUP($A33,Protein_Lookup_Table!$A:$U,20,0)</f>
        <v>5.0000000000000001E-3</v>
      </c>
      <c r="AJ33" s="23">
        <f>U33/VLOOKUP($A33,Protein_Lookup_Table!$A:$U,21,0)</f>
        <v>0</v>
      </c>
      <c r="AL33" s="20">
        <f t="shared" si="1"/>
        <v>0.76888297872340416</v>
      </c>
      <c r="AM33" s="25">
        <f t="shared" si="2"/>
        <v>0.81975950361857752</v>
      </c>
    </row>
    <row r="34" spans="1:39" s="30" customFormat="1">
      <c r="A34" s="26" t="s">
        <v>92</v>
      </c>
      <c r="B34" s="26">
        <v>1</v>
      </c>
      <c r="C34" s="26">
        <v>91.6666666666667</v>
      </c>
      <c r="D34" s="26">
        <v>2</v>
      </c>
      <c r="E34" s="26">
        <v>2</v>
      </c>
      <c r="F34" s="26">
        <v>14</v>
      </c>
      <c r="G34" s="26" t="s">
        <v>93</v>
      </c>
      <c r="H34" s="27" t="s">
        <v>94</v>
      </c>
      <c r="I34" s="26">
        <v>14</v>
      </c>
      <c r="J34" s="28">
        <v>0</v>
      </c>
      <c r="K34" s="28">
        <v>0</v>
      </c>
      <c r="L34" s="28">
        <v>1</v>
      </c>
      <c r="M34" s="28">
        <v>2</v>
      </c>
      <c r="N34" s="28">
        <v>3</v>
      </c>
      <c r="O34" s="29">
        <v>2</v>
      </c>
      <c r="P34" s="28">
        <v>0</v>
      </c>
      <c r="Q34" s="28">
        <v>0</v>
      </c>
      <c r="R34" s="28">
        <v>1</v>
      </c>
      <c r="S34" s="28">
        <v>1</v>
      </c>
      <c r="T34" s="28">
        <v>2</v>
      </c>
      <c r="U34" s="28">
        <v>2</v>
      </c>
      <c r="W34" s="31">
        <f t="shared" si="0"/>
        <v>5</v>
      </c>
      <c r="Y34" s="32">
        <f>J34/VLOOKUP($A34,Protein_Lookup_Table!$A:$U,10,0)</f>
        <v>0</v>
      </c>
      <c r="Z34" s="32">
        <f>K34/VLOOKUP($A34,Protein_Lookup_Table!$A:$U,11,0)</f>
        <v>0</v>
      </c>
      <c r="AA34" s="32">
        <f>L34/VLOOKUP($A34,Protein_Lookup_Table!$A:$U,12,0)</f>
        <v>3.3311125916055963E-4</v>
      </c>
      <c r="AB34" s="32">
        <f>M34/VLOOKUP($A34,Protein_Lookup_Table!$A:$U,13,0)</f>
        <v>5.1046452271567128E-4</v>
      </c>
      <c r="AC34" s="32">
        <f>N34/VLOOKUP($A34,Protein_Lookup_Table!$A:$U,14,0)</f>
        <v>1.090909090909091E-3</v>
      </c>
      <c r="AD34" s="32">
        <f>O34/VLOOKUP($A34,Protein_Lookup_Table!$A:$U,15,0)</f>
        <v>6.814310051107325E-4</v>
      </c>
      <c r="AE34" s="32">
        <f>P34/VLOOKUP($A34,Protein_Lookup_Table!$A:$U,16,0)</f>
        <v>0</v>
      </c>
      <c r="AF34" s="32">
        <f>Q34/VLOOKUP($A34,Protein_Lookup_Table!$A:$U,17,0)</f>
        <v>0</v>
      </c>
      <c r="AG34" s="32">
        <f>R34/VLOOKUP($A34,Protein_Lookup_Table!$A:$U,18,0)</f>
        <v>3.4940600978336826E-4</v>
      </c>
      <c r="AH34" s="32">
        <f>S34/VLOOKUP($A34,Protein_Lookup_Table!$A:$U,19,0)</f>
        <v>2.9394473838918284E-4</v>
      </c>
      <c r="AI34" s="32">
        <f>T34/VLOOKUP($A34,Protein_Lookup_Table!$A:$U,20,0)</f>
        <v>8.5616438356164379E-4</v>
      </c>
      <c r="AJ34" s="32">
        <f>U34/VLOOKUP($A34,Protein_Lookup_Table!$A:$U,21,0)</f>
        <v>8.5910652920962198E-4</v>
      </c>
      <c r="AL34" s="31">
        <f t="shared" si="1"/>
        <v>5.7503751936212035</v>
      </c>
      <c r="AM34" s="33">
        <f t="shared" si="2"/>
        <v>7.8953363998731443E-2</v>
      </c>
    </row>
    <row r="35" spans="1:39">
      <c r="A35" s="1" t="s">
        <v>95</v>
      </c>
      <c r="B35" s="1">
        <v>1</v>
      </c>
      <c r="C35" s="1">
        <v>67.592592592592595</v>
      </c>
      <c r="D35" s="1">
        <v>1</v>
      </c>
      <c r="E35" s="1">
        <v>2</v>
      </c>
      <c r="F35" s="1">
        <v>14</v>
      </c>
      <c r="G35" s="1" t="s">
        <v>96</v>
      </c>
      <c r="H35" s="1" t="s">
        <v>97</v>
      </c>
      <c r="I35" s="1">
        <v>14</v>
      </c>
      <c r="J35" s="15">
        <v>2</v>
      </c>
      <c r="K35" s="15">
        <v>0</v>
      </c>
      <c r="L35" s="15">
        <v>1</v>
      </c>
      <c r="M35" s="6">
        <v>0</v>
      </c>
      <c r="N35" s="6">
        <v>0</v>
      </c>
      <c r="O35" s="18">
        <v>0</v>
      </c>
      <c r="P35" s="15">
        <v>0</v>
      </c>
      <c r="Q35" s="15">
        <v>3</v>
      </c>
      <c r="R35" s="15">
        <v>2</v>
      </c>
      <c r="S35" s="6">
        <v>0</v>
      </c>
      <c r="T35" s="6">
        <v>3</v>
      </c>
      <c r="U35" s="6">
        <v>3</v>
      </c>
      <c r="W35" s="20">
        <f t="shared" si="0"/>
        <v>1.2</v>
      </c>
      <c r="Y35" s="24">
        <f>J35/VLOOKUP($A35,Protein_Lookup_Table!$A:$U,10,0)</f>
        <v>2.3255813953488372E-2</v>
      </c>
      <c r="Z35" s="24">
        <f>K35/VLOOKUP($A35,Protein_Lookup_Table!$A:$U,11,0)</f>
        <v>0</v>
      </c>
      <c r="AA35" s="24">
        <f>L35/VLOOKUP($A35,Protein_Lookup_Table!$A:$U,12,0)</f>
        <v>1.8867924528301886E-2</v>
      </c>
      <c r="AB35" s="23">
        <f>M35/VLOOKUP($A35,Protein_Lookup_Table!$A:$U,13,0)</f>
        <v>0</v>
      </c>
      <c r="AC35" s="23">
        <f>N35/VLOOKUP($A35,Protein_Lookup_Table!$A:$U,14,0)</f>
        <v>0</v>
      </c>
      <c r="AD35" s="23">
        <f>O35/VLOOKUP($A35,Protein_Lookup_Table!$A:$U,15,0)</f>
        <v>0</v>
      </c>
      <c r="AE35" s="24">
        <f>P35/VLOOKUP($A35,Protein_Lookup_Table!$A:$U,16,0)</f>
        <v>0</v>
      </c>
      <c r="AF35" s="24">
        <f>Q35/VLOOKUP($A35,Protein_Lookup_Table!$A:$U,17,0)</f>
        <v>4.4776119402985072E-2</v>
      </c>
      <c r="AG35" s="24">
        <f>R35/VLOOKUP($A35,Protein_Lookup_Table!$A:$U,18,0)</f>
        <v>3.125E-2</v>
      </c>
      <c r="AH35" s="23">
        <f>S35/VLOOKUP($A35,Protein_Lookup_Table!$A:$U,19,0)</f>
        <v>0</v>
      </c>
      <c r="AI35" s="23">
        <f>T35/VLOOKUP($A35,Protein_Lookup_Table!$A:$U,20,0)</f>
        <v>6.3829787234042548E-2</v>
      </c>
      <c r="AJ35" s="23">
        <f>U35/VLOOKUP($A35,Protein_Lookup_Table!$A:$U,21,0)</f>
        <v>5.8823529411764705E-2</v>
      </c>
      <c r="AL35" s="20">
        <f t="shared" si="1"/>
        <v>1.6133049747767532</v>
      </c>
      <c r="AM35" s="25">
        <f t="shared" si="2"/>
        <v>0.56431960251099245</v>
      </c>
    </row>
    <row r="36" spans="1:39">
      <c r="A36" s="1" t="s">
        <v>98</v>
      </c>
      <c r="B36" s="1">
        <v>1</v>
      </c>
      <c r="C36" s="1">
        <v>77.1875</v>
      </c>
      <c r="D36" s="1">
        <v>1</v>
      </c>
      <c r="E36" s="1">
        <v>1</v>
      </c>
      <c r="F36" s="1">
        <v>13</v>
      </c>
      <c r="G36" s="1" t="s">
        <v>99</v>
      </c>
      <c r="H36" s="1" t="s">
        <v>100</v>
      </c>
      <c r="I36" s="1">
        <v>13</v>
      </c>
      <c r="J36" s="15">
        <v>0</v>
      </c>
      <c r="K36" s="15">
        <v>0</v>
      </c>
      <c r="L36" s="15">
        <v>0</v>
      </c>
      <c r="M36" s="6">
        <v>0</v>
      </c>
      <c r="N36" s="6">
        <v>0</v>
      </c>
      <c r="O36" s="18">
        <v>0</v>
      </c>
      <c r="P36" s="15">
        <v>6</v>
      </c>
      <c r="Q36" s="15">
        <v>0</v>
      </c>
      <c r="R36" s="15">
        <v>0</v>
      </c>
      <c r="S36" s="6">
        <v>7</v>
      </c>
      <c r="T36" s="6">
        <v>0</v>
      </c>
      <c r="U36" s="6">
        <v>0</v>
      </c>
      <c r="W36" s="20">
        <f t="shared" si="0"/>
        <v>1.1666666666666667</v>
      </c>
      <c r="Y36" s="24">
        <f>J36/VLOOKUP($A36,Protein_Lookup_Table!$A:$U,10,0)</f>
        <v>0</v>
      </c>
      <c r="Z36" s="24">
        <f>K36/VLOOKUP($A36,Protein_Lookup_Table!$A:$U,11,0)</f>
        <v>0</v>
      </c>
      <c r="AA36" s="24">
        <f>L36/VLOOKUP($A36,Protein_Lookup_Table!$A:$U,12,0)</f>
        <v>0</v>
      </c>
      <c r="AB36" s="23">
        <f>M36/VLOOKUP($A36,Protein_Lookup_Table!$A:$U,13,0)</f>
        <v>0</v>
      </c>
      <c r="AC36" s="23">
        <f>N36/VLOOKUP($A36,Protein_Lookup_Table!$A:$U,14,0)</f>
        <v>0</v>
      </c>
      <c r="AD36" s="23">
        <f>O36/VLOOKUP($A36,Protein_Lookup_Table!$A:$U,15,0)</f>
        <v>0</v>
      </c>
      <c r="AE36" s="24">
        <f>P36/VLOOKUP($A36,Protein_Lookup_Table!$A:$U,16,0)</f>
        <v>5.5045871559633031E-2</v>
      </c>
      <c r="AF36" s="24">
        <f>Q36/VLOOKUP($A36,Protein_Lookup_Table!$A:$U,17,0)</f>
        <v>0</v>
      </c>
      <c r="AG36" s="24">
        <f>R36/VLOOKUP($A36,Protein_Lookup_Table!$A:$U,18,0)</f>
        <v>0</v>
      </c>
      <c r="AH36" s="23">
        <f>S36/VLOOKUP($A36,Protein_Lookup_Table!$A:$U,19,0)</f>
        <v>5.8333333333333334E-2</v>
      </c>
      <c r="AI36" s="23">
        <f>T36/VLOOKUP($A36,Protein_Lookup_Table!$A:$U,20,0)</f>
        <v>0</v>
      </c>
      <c r="AJ36" s="23">
        <f>U36/VLOOKUP($A36,Protein_Lookup_Table!$A:$U,21,0)</f>
        <v>0</v>
      </c>
      <c r="AL36" s="20">
        <f t="shared" si="1"/>
        <v>1.0597222222222222</v>
      </c>
      <c r="AM36" s="25">
        <f t="shared" si="2"/>
        <v>0.9692758092549546</v>
      </c>
    </row>
    <row r="37" spans="1:39">
      <c r="A37" s="1" t="s">
        <v>101</v>
      </c>
      <c r="B37" s="1">
        <v>1</v>
      </c>
      <c r="C37" s="1">
        <v>80.363636363636402</v>
      </c>
      <c r="D37" s="1">
        <v>1</v>
      </c>
      <c r="E37" s="1">
        <v>1</v>
      </c>
      <c r="F37" s="1">
        <v>13</v>
      </c>
      <c r="G37" s="1" t="s">
        <v>102</v>
      </c>
      <c r="H37" s="1" t="s">
        <v>103</v>
      </c>
      <c r="I37" s="1">
        <v>13</v>
      </c>
      <c r="J37" s="15">
        <v>7</v>
      </c>
      <c r="K37" s="15">
        <v>0</v>
      </c>
      <c r="L37" s="15">
        <v>0</v>
      </c>
      <c r="M37" s="6">
        <v>4</v>
      </c>
      <c r="N37" s="6">
        <v>0</v>
      </c>
      <c r="O37" s="18">
        <v>1</v>
      </c>
      <c r="P37" s="15">
        <v>0</v>
      </c>
      <c r="Q37" s="15">
        <v>0</v>
      </c>
      <c r="R37" s="15">
        <v>0</v>
      </c>
      <c r="S37" s="6">
        <v>1</v>
      </c>
      <c r="T37" s="6">
        <v>0</v>
      </c>
      <c r="U37" s="6">
        <v>0</v>
      </c>
      <c r="W37" s="20" t="e">
        <f t="shared" si="0"/>
        <v>#DIV/0!</v>
      </c>
      <c r="Y37" s="24">
        <f>J37/VLOOKUP($A37,Protein_Lookup_Table!$A:$U,10,0)</f>
        <v>2.5089605734767026E-2</v>
      </c>
      <c r="Z37" s="24">
        <f>K37/VLOOKUP($A37,Protein_Lookup_Table!$A:$U,11,0)</f>
        <v>0</v>
      </c>
      <c r="AA37" s="24">
        <f>L37/VLOOKUP($A37,Protein_Lookup_Table!$A:$U,12,0)</f>
        <v>0</v>
      </c>
      <c r="AB37" s="23">
        <f>M37/VLOOKUP($A37,Protein_Lookup_Table!$A:$U,13,0)</f>
        <v>1.5444015444015444E-2</v>
      </c>
      <c r="AC37" s="23">
        <f>N37/VLOOKUP($A37,Protein_Lookup_Table!$A:$U,14,0)</f>
        <v>0</v>
      </c>
      <c r="AD37" s="23">
        <f>O37/VLOOKUP($A37,Protein_Lookup_Table!$A:$U,15,0)</f>
        <v>4.7169811320754715E-3</v>
      </c>
      <c r="AE37" s="24">
        <f>P37/VLOOKUP($A37,Protein_Lookup_Table!$A:$U,16,0)</f>
        <v>0</v>
      </c>
      <c r="AF37" s="24">
        <f>Q37/VLOOKUP($A37,Protein_Lookup_Table!$A:$U,17,0)</f>
        <v>0</v>
      </c>
      <c r="AG37" s="24">
        <f>R37/VLOOKUP($A37,Protein_Lookup_Table!$A:$U,18,0)</f>
        <v>0</v>
      </c>
      <c r="AH37" s="23">
        <f>S37/VLOOKUP($A37,Protein_Lookup_Table!$A:$U,19,0)</f>
        <v>3.6496350364963502E-3</v>
      </c>
      <c r="AI37" s="23">
        <f>T37/VLOOKUP($A37,Protein_Lookup_Table!$A:$U,20,0)</f>
        <v>0</v>
      </c>
      <c r="AJ37" s="23">
        <f>U37/VLOOKUP($A37,Protein_Lookup_Table!$A:$U,21,0)</f>
        <v>0</v>
      </c>
      <c r="AL37" s="20" t="e">
        <f t="shared" si="1"/>
        <v>#DIV/0!</v>
      </c>
      <c r="AM37" s="25">
        <f t="shared" si="2"/>
        <v>0.42264973081037416</v>
      </c>
    </row>
    <row r="38" spans="1:39">
      <c r="A38" s="1" t="s">
        <v>104</v>
      </c>
      <c r="B38" s="1">
        <v>1</v>
      </c>
      <c r="C38" s="1">
        <v>63.407821229050299</v>
      </c>
      <c r="D38" s="1">
        <v>2</v>
      </c>
      <c r="E38" s="1">
        <v>5</v>
      </c>
      <c r="F38" s="1">
        <v>13</v>
      </c>
      <c r="G38" s="1" t="s">
        <v>105</v>
      </c>
      <c r="H38" s="2" t="s">
        <v>106</v>
      </c>
      <c r="I38" s="1">
        <v>13</v>
      </c>
      <c r="J38" s="15">
        <v>0</v>
      </c>
      <c r="K38" s="15">
        <v>4</v>
      </c>
      <c r="L38" s="15">
        <v>2</v>
      </c>
      <c r="M38" s="6">
        <v>3</v>
      </c>
      <c r="N38" s="6">
        <v>0</v>
      </c>
      <c r="O38" s="18">
        <v>2</v>
      </c>
      <c r="P38" s="15">
        <v>0</v>
      </c>
      <c r="Q38" s="15">
        <v>1</v>
      </c>
      <c r="R38" s="15">
        <v>0</v>
      </c>
      <c r="S38" s="6">
        <v>0</v>
      </c>
      <c r="T38" s="6">
        <v>0</v>
      </c>
      <c r="U38" s="6">
        <v>1</v>
      </c>
      <c r="W38" s="20">
        <f t="shared" si="0"/>
        <v>1</v>
      </c>
      <c r="Y38" s="24">
        <f>J38/VLOOKUP($A38,Protein_Lookup_Table!$A:$U,10,0)</f>
        <v>0</v>
      </c>
      <c r="Z38" s="24">
        <f>K38/VLOOKUP($A38,Protein_Lookup_Table!$A:$U,11,0)</f>
        <v>6.1538461538461542E-2</v>
      </c>
      <c r="AA38" s="24">
        <f>L38/VLOOKUP($A38,Protein_Lookup_Table!$A:$U,12,0)</f>
        <v>3.3333333333333333E-2</v>
      </c>
      <c r="AB38" s="23">
        <f>M38/VLOOKUP($A38,Protein_Lookup_Table!$A:$U,13,0)</f>
        <v>2.5000000000000001E-2</v>
      </c>
      <c r="AC38" s="23">
        <f>N38/VLOOKUP($A38,Protein_Lookup_Table!$A:$U,14,0)</f>
        <v>0</v>
      </c>
      <c r="AD38" s="23">
        <f>O38/VLOOKUP($A38,Protein_Lookup_Table!$A:$U,15,0)</f>
        <v>2.8571428571428571E-2</v>
      </c>
      <c r="AE38" s="24">
        <f>P38/VLOOKUP($A38,Protein_Lookup_Table!$A:$U,16,0)</f>
        <v>0</v>
      </c>
      <c r="AF38" s="24">
        <f>Q38/VLOOKUP($A38,Protein_Lookup_Table!$A:$U,17,0)</f>
        <v>2.2727272727272728E-2</v>
      </c>
      <c r="AG38" s="24">
        <f>R38/VLOOKUP($A38,Protein_Lookup_Table!$A:$U,18,0)</f>
        <v>0</v>
      </c>
      <c r="AH38" s="23">
        <f>S38/VLOOKUP($A38,Protein_Lookup_Table!$A:$U,19,0)</f>
        <v>0</v>
      </c>
      <c r="AI38" s="23">
        <f>T38/VLOOKUP($A38,Protein_Lookup_Table!$A:$U,20,0)</f>
        <v>0</v>
      </c>
      <c r="AJ38" s="23">
        <f>U38/VLOOKUP($A38,Protein_Lookup_Table!$A:$U,21,0)</f>
        <v>1.9230769230769232E-2</v>
      </c>
      <c r="AL38" s="20">
        <f t="shared" si="1"/>
        <v>0.84615384615384615</v>
      </c>
      <c r="AM38" s="25">
        <f t="shared" si="2"/>
        <v>0.91231647234240154</v>
      </c>
    </row>
    <row r="39" spans="1:39">
      <c r="A39" s="1" t="s">
        <v>107</v>
      </c>
      <c r="B39" s="1">
        <v>1</v>
      </c>
      <c r="C39" s="1">
        <v>67.567567567567593</v>
      </c>
      <c r="D39" s="1">
        <v>1</v>
      </c>
      <c r="E39" s="1">
        <v>1</v>
      </c>
      <c r="F39" s="1">
        <v>12</v>
      </c>
      <c r="G39" s="1" t="s">
        <v>108</v>
      </c>
      <c r="H39" s="1" t="s">
        <v>109</v>
      </c>
      <c r="I39" s="1">
        <v>12</v>
      </c>
      <c r="J39" s="15">
        <v>1</v>
      </c>
      <c r="K39" s="15">
        <v>0</v>
      </c>
      <c r="L39" s="15">
        <v>0</v>
      </c>
      <c r="M39" s="6">
        <v>1</v>
      </c>
      <c r="N39" s="6">
        <v>2</v>
      </c>
      <c r="O39" s="18">
        <v>0</v>
      </c>
      <c r="P39" s="15">
        <v>1</v>
      </c>
      <c r="Q39" s="15">
        <v>2</v>
      </c>
      <c r="R39" s="15">
        <v>2</v>
      </c>
      <c r="S39" s="6">
        <v>2</v>
      </c>
      <c r="T39" s="6">
        <v>1</v>
      </c>
      <c r="U39" s="6">
        <v>0</v>
      </c>
      <c r="W39" s="20">
        <f t="shared" si="0"/>
        <v>0.6</v>
      </c>
      <c r="Y39" s="24">
        <f>J39/VLOOKUP($A39,Protein_Lookup_Table!$A:$U,10,0)</f>
        <v>2.1276595744680851E-2</v>
      </c>
      <c r="Z39" s="24">
        <f>K39/VLOOKUP($A39,Protein_Lookup_Table!$A:$U,11,0)</f>
        <v>0</v>
      </c>
      <c r="AA39" s="24">
        <f>L39/VLOOKUP($A39,Protein_Lookup_Table!$A:$U,12,0)</f>
        <v>0</v>
      </c>
      <c r="AB39" s="23">
        <f>M39/VLOOKUP($A39,Protein_Lookup_Table!$A:$U,13,0)</f>
        <v>1.7543859649122806E-2</v>
      </c>
      <c r="AC39" s="23">
        <f>N39/VLOOKUP($A39,Protein_Lookup_Table!$A:$U,14,0)</f>
        <v>7.407407407407407E-2</v>
      </c>
      <c r="AD39" s="23">
        <f>O39/VLOOKUP($A39,Protein_Lookup_Table!$A:$U,15,0)</f>
        <v>0</v>
      </c>
      <c r="AE39" s="24">
        <f>P39/VLOOKUP($A39,Protein_Lookup_Table!$A:$U,16,0)</f>
        <v>1.8867924528301886E-2</v>
      </c>
      <c r="AF39" s="24">
        <f>Q39/VLOOKUP($A39,Protein_Lookup_Table!$A:$U,17,0)</f>
        <v>5.8823529411764705E-2</v>
      </c>
      <c r="AG39" s="24">
        <f>R39/VLOOKUP($A39,Protein_Lookup_Table!$A:$U,18,0)</f>
        <v>7.407407407407407E-2</v>
      </c>
      <c r="AH39" s="23">
        <f>S39/VLOOKUP($A39,Protein_Lookup_Table!$A:$U,19,0)</f>
        <v>3.3333333333333333E-2</v>
      </c>
      <c r="AI39" s="23">
        <f>T39/VLOOKUP($A39,Protein_Lookup_Table!$A:$U,20,0)</f>
        <v>4.7619047619047616E-2</v>
      </c>
      <c r="AJ39" s="23">
        <f>U39/VLOOKUP($A39,Protein_Lookup_Table!$A:$U,21,0)</f>
        <v>0</v>
      </c>
      <c r="AL39" s="20">
        <f t="shared" si="1"/>
        <v>0.53340427178455341</v>
      </c>
      <c r="AM39" s="25">
        <f t="shared" si="2"/>
        <v>0.33876594426435147</v>
      </c>
    </row>
    <row r="40" spans="1:39">
      <c r="A40" s="1" t="s">
        <v>110</v>
      </c>
      <c r="B40" s="1">
        <v>1</v>
      </c>
      <c r="C40" s="1">
        <v>24.4444444444444</v>
      </c>
      <c r="D40" s="1">
        <v>1</v>
      </c>
      <c r="E40" s="1">
        <v>1</v>
      </c>
      <c r="F40" s="1">
        <v>11</v>
      </c>
      <c r="G40" s="1" t="s">
        <v>25</v>
      </c>
      <c r="H40" s="1" t="s">
        <v>111</v>
      </c>
      <c r="I40" s="1">
        <v>11</v>
      </c>
      <c r="J40" s="15">
        <v>1</v>
      </c>
      <c r="K40" s="15">
        <v>0</v>
      </c>
      <c r="L40" s="15">
        <v>2</v>
      </c>
      <c r="M40" s="6">
        <v>1</v>
      </c>
      <c r="N40" s="6">
        <v>0</v>
      </c>
      <c r="O40" s="18">
        <v>0</v>
      </c>
      <c r="P40" s="15">
        <v>0</v>
      </c>
      <c r="Q40" s="15">
        <v>2</v>
      </c>
      <c r="R40" s="15">
        <v>0</v>
      </c>
      <c r="S40" s="6">
        <v>0</v>
      </c>
      <c r="T40" s="6">
        <v>3</v>
      </c>
      <c r="U40" s="6">
        <v>2</v>
      </c>
      <c r="W40" s="20">
        <f t="shared" si="0"/>
        <v>2.5</v>
      </c>
      <c r="Y40" s="24">
        <f>J40/VLOOKUP($A40,Protein_Lookup_Table!$A:$U,10,0)</f>
        <v>0.25</v>
      </c>
      <c r="Z40" s="24">
        <f>K40/VLOOKUP($A40,Protein_Lookup_Table!$A:$U,11,0)</f>
        <v>0</v>
      </c>
      <c r="AA40" s="24">
        <f>L40/VLOOKUP($A40,Protein_Lookup_Table!$A:$U,12,0)</f>
        <v>0.5</v>
      </c>
      <c r="AB40" s="23">
        <f>M40/VLOOKUP($A40,Protein_Lookup_Table!$A:$U,13,0)</f>
        <v>0.25</v>
      </c>
      <c r="AC40" s="23">
        <f>N40/VLOOKUP($A40,Protein_Lookup_Table!$A:$U,14,0)</f>
        <v>0</v>
      </c>
      <c r="AD40" s="23">
        <f>O40/VLOOKUP($A40,Protein_Lookup_Table!$A:$U,15,0)</f>
        <v>0</v>
      </c>
      <c r="AE40" s="24">
        <f>P40/VLOOKUP($A40,Protein_Lookup_Table!$A:$U,16,0)</f>
        <v>0</v>
      </c>
      <c r="AF40" s="24">
        <f>Q40/VLOOKUP($A40,Protein_Lookup_Table!$A:$U,17,0)</f>
        <v>0.5</v>
      </c>
      <c r="AG40" s="24">
        <f>R40/VLOOKUP($A40,Protein_Lookup_Table!$A:$U,18,0)</f>
        <v>0</v>
      </c>
      <c r="AH40" s="23">
        <f>S40/VLOOKUP($A40,Protein_Lookup_Table!$A:$U,19,0)</f>
        <v>0</v>
      </c>
      <c r="AI40" s="23">
        <f>T40/VLOOKUP($A40,Protein_Lookup_Table!$A:$U,20,0)</f>
        <v>0.75</v>
      </c>
      <c r="AJ40" s="23">
        <f>U40/VLOOKUP($A40,Protein_Lookup_Table!$A:$U,21,0)</f>
        <v>0.5</v>
      </c>
      <c r="AL40" s="20">
        <f t="shared" si="1"/>
        <v>2.5</v>
      </c>
      <c r="AM40" s="25">
        <f t="shared" si="2"/>
        <v>0.42039602014622773</v>
      </c>
    </row>
    <row r="41" spans="1:39">
      <c r="A41" s="1" t="s">
        <v>112</v>
      </c>
      <c r="B41" s="1">
        <v>1</v>
      </c>
      <c r="C41" s="1">
        <v>86.123348017621097</v>
      </c>
      <c r="D41" s="1">
        <v>3</v>
      </c>
      <c r="E41" s="1">
        <v>4</v>
      </c>
      <c r="F41" s="1">
        <v>10</v>
      </c>
      <c r="G41" s="1" t="s">
        <v>113</v>
      </c>
      <c r="H41" s="2" t="s">
        <v>114</v>
      </c>
      <c r="I41" s="1">
        <v>10</v>
      </c>
      <c r="J41" s="15">
        <v>2</v>
      </c>
      <c r="K41" s="15">
        <v>1</v>
      </c>
      <c r="L41" s="15">
        <v>1</v>
      </c>
      <c r="M41" s="6">
        <v>0</v>
      </c>
      <c r="N41" s="6">
        <v>0</v>
      </c>
      <c r="O41" s="18">
        <v>0</v>
      </c>
      <c r="P41" s="15">
        <v>1</v>
      </c>
      <c r="Q41" s="15">
        <v>1</v>
      </c>
      <c r="R41" s="15">
        <v>2</v>
      </c>
      <c r="S41" s="6">
        <v>0</v>
      </c>
      <c r="T41" s="6">
        <v>1</v>
      </c>
      <c r="U41" s="6">
        <v>1</v>
      </c>
      <c r="W41" s="20">
        <f t="shared" si="0"/>
        <v>0.5</v>
      </c>
      <c r="Y41" s="24">
        <f>J41/VLOOKUP($A41,Protein_Lookup_Table!$A:$U,10,0)</f>
        <v>6.7567567567567571E-3</v>
      </c>
      <c r="Z41" s="24">
        <f>K41/VLOOKUP($A41,Protein_Lookup_Table!$A:$U,11,0)</f>
        <v>4.9751243781094526E-3</v>
      </c>
      <c r="AA41" s="24">
        <f>L41/VLOOKUP($A41,Protein_Lookup_Table!$A:$U,12,0)</f>
        <v>3.8461538461538464E-3</v>
      </c>
      <c r="AB41" s="23">
        <f>M41/VLOOKUP($A41,Protein_Lookup_Table!$A:$U,13,0)</f>
        <v>0</v>
      </c>
      <c r="AC41" s="23">
        <f>N41/VLOOKUP($A41,Protein_Lookup_Table!$A:$U,14,0)</f>
        <v>0</v>
      </c>
      <c r="AD41" s="23">
        <f>O41/VLOOKUP($A41,Protein_Lookup_Table!$A:$U,15,0)</f>
        <v>0</v>
      </c>
      <c r="AE41" s="24">
        <f>P41/VLOOKUP($A41,Protein_Lookup_Table!$A:$U,16,0)</f>
        <v>2.5252525252525255E-3</v>
      </c>
      <c r="AF41" s="24">
        <f>Q41/VLOOKUP($A41,Protein_Lookup_Table!$A:$U,17,0)</f>
        <v>4.0983606557377051E-3</v>
      </c>
      <c r="AG41" s="24">
        <f>R41/VLOOKUP($A41,Protein_Lookup_Table!$A:$U,18,0)</f>
        <v>7.1942446043165471E-3</v>
      </c>
      <c r="AH41" s="23">
        <f>S41/VLOOKUP($A41,Protein_Lookup_Table!$A:$U,19,0)</f>
        <v>0</v>
      </c>
      <c r="AI41" s="23">
        <f>T41/VLOOKUP($A41,Protein_Lookup_Table!$A:$U,20,0)</f>
        <v>3.9840637450199202E-3</v>
      </c>
      <c r="AJ41" s="23">
        <f>U41/VLOOKUP($A41,Protein_Lookup_Table!$A:$U,21,0)</f>
        <v>3.968253968253968E-3</v>
      </c>
      <c r="AL41" s="20">
        <f t="shared" si="1"/>
        <v>0.57551017218674716</v>
      </c>
      <c r="AM41" s="25">
        <f t="shared" si="2"/>
        <v>0.36331596340664879</v>
      </c>
    </row>
    <row r="42" spans="1:39">
      <c r="A42" s="1" t="s">
        <v>115</v>
      </c>
      <c r="B42" s="1">
        <v>1</v>
      </c>
      <c r="C42" s="1">
        <v>41.463414634146297</v>
      </c>
      <c r="D42" s="1">
        <v>1</v>
      </c>
      <c r="E42" s="1">
        <v>1</v>
      </c>
      <c r="F42" s="1">
        <v>10</v>
      </c>
      <c r="G42" s="1" t="s">
        <v>116</v>
      </c>
      <c r="H42" s="1" t="s">
        <v>117</v>
      </c>
      <c r="I42" s="1">
        <v>10</v>
      </c>
      <c r="J42" s="15">
        <v>1</v>
      </c>
      <c r="K42" s="15">
        <v>1</v>
      </c>
      <c r="L42" s="15">
        <v>0</v>
      </c>
      <c r="M42" s="6">
        <v>0</v>
      </c>
      <c r="N42" s="6">
        <v>2</v>
      </c>
      <c r="O42" s="18">
        <v>1</v>
      </c>
      <c r="P42" s="15">
        <v>0</v>
      </c>
      <c r="Q42" s="15">
        <v>1</v>
      </c>
      <c r="R42" s="15">
        <v>1</v>
      </c>
      <c r="S42" s="6">
        <v>2</v>
      </c>
      <c r="T42" s="6">
        <v>0</v>
      </c>
      <c r="U42" s="6">
        <v>1</v>
      </c>
      <c r="W42" s="20">
        <f t="shared" si="0"/>
        <v>1.5</v>
      </c>
      <c r="Y42" s="24">
        <f>J42/VLOOKUP($A42,Protein_Lookup_Table!$A:$U,10,0)</f>
        <v>0.16666666666666666</v>
      </c>
      <c r="Z42" s="24">
        <f>K42/VLOOKUP($A42,Protein_Lookup_Table!$A:$U,11,0)</f>
        <v>9.0909090909090912E-2</v>
      </c>
      <c r="AA42" s="24">
        <f>L42/VLOOKUP($A42,Protein_Lookup_Table!$A:$U,12,0)</f>
        <v>0</v>
      </c>
      <c r="AB42" s="23">
        <f>M42/VLOOKUP($A42,Protein_Lookup_Table!$A:$U,13,0)</f>
        <v>0</v>
      </c>
      <c r="AC42" s="23">
        <f>N42/VLOOKUP($A42,Protein_Lookup_Table!$A:$U,14,0)</f>
        <v>0.4</v>
      </c>
      <c r="AD42" s="23">
        <f>O42/VLOOKUP($A42,Protein_Lookup_Table!$A:$U,15,0)</f>
        <v>0.33333333333333331</v>
      </c>
      <c r="AE42" s="24">
        <f>P42/VLOOKUP($A42,Protein_Lookup_Table!$A:$U,16,0)</f>
        <v>0</v>
      </c>
      <c r="AF42" s="24">
        <f>Q42/VLOOKUP($A42,Protein_Lookup_Table!$A:$U,17,0)</f>
        <v>0.16666666666666666</v>
      </c>
      <c r="AG42" s="24">
        <f>R42/VLOOKUP($A42,Protein_Lookup_Table!$A:$U,18,0)</f>
        <v>0.2</v>
      </c>
      <c r="AH42" s="23">
        <f>S42/VLOOKUP($A42,Protein_Lookup_Table!$A:$U,19,0)</f>
        <v>0.18181818181818182</v>
      </c>
      <c r="AI42" s="23">
        <f>T42/VLOOKUP($A42,Protein_Lookup_Table!$A:$U,20,0)</f>
        <v>0</v>
      </c>
      <c r="AJ42" s="23">
        <f>U42/VLOOKUP($A42,Protein_Lookup_Table!$A:$U,21,0)</f>
        <v>0.25</v>
      </c>
      <c r="AL42" s="20">
        <f t="shared" si="1"/>
        <v>1.1776859504132231</v>
      </c>
      <c r="AM42" s="25">
        <f t="shared" si="2"/>
        <v>0.83404369143640555</v>
      </c>
    </row>
    <row r="43" spans="1:39">
      <c r="A43" s="1" t="s">
        <v>118</v>
      </c>
      <c r="B43" s="1">
        <v>1</v>
      </c>
      <c r="C43" s="1">
        <v>50.315457413249199</v>
      </c>
      <c r="D43" s="1">
        <v>1</v>
      </c>
      <c r="E43" s="1">
        <v>4</v>
      </c>
      <c r="F43" s="1">
        <v>10</v>
      </c>
      <c r="G43" s="1" t="s">
        <v>119</v>
      </c>
      <c r="H43" s="2" t="s">
        <v>120</v>
      </c>
      <c r="I43" s="1">
        <v>10</v>
      </c>
      <c r="J43" s="15">
        <v>2</v>
      </c>
      <c r="K43" s="15">
        <v>0</v>
      </c>
      <c r="L43" s="15">
        <v>0</v>
      </c>
      <c r="M43" s="6">
        <v>0</v>
      </c>
      <c r="N43" s="6">
        <v>0</v>
      </c>
      <c r="O43" s="18">
        <v>0</v>
      </c>
      <c r="P43" s="15">
        <v>1</v>
      </c>
      <c r="Q43" s="15">
        <v>1</v>
      </c>
      <c r="R43" s="15">
        <v>1</v>
      </c>
      <c r="S43" s="6">
        <v>3</v>
      </c>
      <c r="T43" s="6">
        <v>0</v>
      </c>
      <c r="U43" s="6">
        <v>2</v>
      </c>
      <c r="W43" s="20">
        <f t="shared" si="0"/>
        <v>1.6666666666666667</v>
      </c>
      <c r="Y43" s="24">
        <f>J43/VLOOKUP($A43,Protein_Lookup_Table!$A:$U,10,0)</f>
        <v>2.6666666666666668E-2</v>
      </c>
      <c r="Z43" s="24">
        <f>K43/VLOOKUP($A43,Protein_Lookup_Table!$A:$U,11,0)</f>
        <v>0</v>
      </c>
      <c r="AA43" s="24">
        <f>L43/VLOOKUP($A43,Protein_Lookup_Table!$A:$U,12,0)</f>
        <v>0</v>
      </c>
      <c r="AB43" s="23">
        <f>M43/VLOOKUP($A43,Protein_Lookup_Table!$A:$U,13,0)</f>
        <v>0</v>
      </c>
      <c r="AC43" s="23">
        <f>N43/VLOOKUP($A43,Protein_Lookup_Table!$A:$U,14,0)</f>
        <v>0</v>
      </c>
      <c r="AD43" s="23">
        <f>O43/VLOOKUP($A43,Protein_Lookup_Table!$A:$U,15,0)</f>
        <v>0</v>
      </c>
      <c r="AE43" s="24">
        <f>P43/VLOOKUP($A43,Protein_Lookup_Table!$A:$U,16,0)</f>
        <v>1.8181818181818181E-2</v>
      </c>
      <c r="AF43" s="24">
        <f>Q43/VLOOKUP($A43,Protein_Lookup_Table!$A:$U,17,0)</f>
        <v>2.4390243902439025E-2</v>
      </c>
      <c r="AG43" s="24">
        <f>R43/VLOOKUP($A43,Protein_Lookup_Table!$A:$U,18,0)</f>
        <v>2.8571428571428571E-2</v>
      </c>
      <c r="AH43" s="23">
        <f>S43/VLOOKUP($A43,Protein_Lookup_Table!$A:$U,19,0)</f>
        <v>5.7692307692307696E-2</v>
      </c>
      <c r="AI43" s="23">
        <f>T43/VLOOKUP($A43,Protein_Lookup_Table!$A:$U,20,0)</f>
        <v>0</v>
      </c>
      <c r="AJ43" s="23">
        <f>U43/VLOOKUP($A43,Protein_Lookup_Table!$A:$U,21,0)</f>
        <v>5.2631578947368418E-2</v>
      </c>
      <c r="AL43" s="20">
        <f t="shared" si="1"/>
        <v>1.5507235535238535</v>
      </c>
      <c r="AM43" s="25">
        <f t="shared" si="2"/>
        <v>0.55380484515175932</v>
      </c>
    </row>
    <row r="44" spans="1:39">
      <c r="A44" s="1" t="s">
        <v>121</v>
      </c>
      <c r="B44" s="1">
        <v>1</v>
      </c>
      <c r="C44" s="1">
        <v>14.1868512110727</v>
      </c>
      <c r="D44" s="1">
        <v>2</v>
      </c>
      <c r="E44" s="1">
        <v>2</v>
      </c>
      <c r="F44" s="1">
        <v>10</v>
      </c>
      <c r="G44" s="1" t="s">
        <v>25</v>
      </c>
      <c r="H44" s="2" t="s">
        <v>122</v>
      </c>
      <c r="I44" s="1">
        <v>10</v>
      </c>
      <c r="J44" s="15">
        <v>0</v>
      </c>
      <c r="K44" s="15">
        <v>0</v>
      </c>
      <c r="L44" s="15">
        <v>0</v>
      </c>
      <c r="M44" s="6">
        <v>0</v>
      </c>
      <c r="N44" s="6">
        <v>5</v>
      </c>
      <c r="O44" s="18">
        <v>0</v>
      </c>
      <c r="P44" s="15">
        <v>0</v>
      </c>
      <c r="Q44" s="15">
        <v>1</v>
      </c>
      <c r="R44" s="15">
        <v>3</v>
      </c>
      <c r="S44" s="6">
        <v>1</v>
      </c>
      <c r="T44" s="6">
        <v>0</v>
      </c>
      <c r="U44" s="6">
        <v>0</v>
      </c>
      <c r="W44" s="20">
        <f t="shared" si="0"/>
        <v>0.25</v>
      </c>
      <c r="Y44" s="24">
        <f>J44/VLOOKUP($A44,Protein_Lookup_Table!$A:$U,10,0)</f>
        <v>0</v>
      </c>
      <c r="Z44" s="24">
        <f>K44/VLOOKUP($A44,Protein_Lookup_Table!$A:$U,11,0)</f>
        <v>0</v>
      </c>
      <c r="AA44" s="24">
        <f>L44/VLOOKUP($A44,Protein_Lookup_Table!$A:$U,12,0)</f>
        <v>0</v>
      </c>
      <c r="AB44" s="23">
        <f>M44/VLOOKUP($A44,Protein_Lookup_Table!$A:$U,13,0)</f>
        <v>0</v>
      </c>
      <c r="AC44" s="23">
        <f>N44/VLOOKUP($A44,Protein_Lookup_Table!$A:$U,14,0)</f>
        <v>0.7142857142857143</v>
      </c>
      <c r="AD44" s="23">
        <f>O44/VLOOKUP($A44,Protein_Lookup_Table!$A:$U,15,0)</f>
        <v>0</v>
      </c>
      <c r="AE44" s="24">
        <f>P44/VLOOKUP($A44,Protein_Lookup_Table!$A:$U,16,0)</f>
        <v>0</v>
      </c>
      <c r="AF44" s="24">
        <f>Q44/VLOOKUP($A44,Protein_Lookup_Table!$A:$U,17,0)</f>
        <v>0.33333333333333331</v>
      </c>
      <c r="AG44" s="24">
        <f>R44/VLOOKUP($A44,Protein_Lookup_Table!$A:$U,18,0)</f>
        <v>0.2</v>
      </c>
      <c r="AH44" s="23">
        <f>S44/VLOOKUP($A44,Protein_Lookup_Table!$A:$U,19,0)</f>
        <v>0.1111111111111111</v>
      </c>
      <c r="AI44" s="23">
        <f>T44/VLOOKUP($A44,Protein_Lookup_Table!$A:$U,20,0)</f>
        <v>0</v>
      </c>
      <c r="AJ44" s="23">
        <f>U44/VLOOKUP($A44,Protein_Lookup_Table!$A:$U,21,0)</f>
        <v>0</v>
      </c>
      <c r="AL44" s="20">
        <f t="shared" si="1"/>
        <v>0.20833333333333331</v>
      </c>
      <c r="AM44" s="25">
        <f t="shared" si="2"/>
        <v>0.28151677472605574</v>
      </c>
    </row>
    <row r="45" spans="1:39">
      <c r="A45" s="1" t="s">
        <v>123</v>
      </c>
      <c r="B45" s="1">
        <v>1</v>
      </c>
      <c r="C45" s="1">
        <v>12.2302158273381</v>
      </c>
      <c r="D45" s="1">
        <v>2</v>
      </c>
      <c r="E45" s="1">
        <v>2</v>
      </c>
      <c r="F45" s="1">
        <v>9</v>
      </c>
      <c r="G45" s="1" t="s">
        <v>124</v>
      </c>
      <c r="H45" s="2" t="s">
        <v>125</v>
      </c>
      <c r="I45" s="1">
        <v>9</v>
      </c>
      <c r="J45" s="15">
        <v>0</v>
      </c>
      <c r="K45" s="15">
        <v>2</v>
      </c>
      <c r="L45" s="15">
        <v>0</v>
      </c>
      <c r="M45" s="6">
        <v>3</v>
      </c>
      <c r="N45" s="6">
        <v>0</v>
      </c>
      <c r="O45" s="18">
        <v>0</v>
      </c>
      <c r="P45" s="15">
        <v>1</v>
      </c>
      <c r="Q45" s="15">
        <v>0</v>
      </c>
      <c r="R45" s="15">
        <v>1</v>
      </c>
      <c r="S45" s="6">
        <v>2</v>
      </c>
      <c r="T45" s="6">
        <v>0</v>
      </c>
      <c r="U45" s="6">
        <v>0</v>
      </c>
      <c r="W45" s="20">
        <f t="shared" si="0"/>
        <v>1</v>
      </c>
      <c r="Y45" s="24">
        <f>J45/VLOOKUP($A45,Protein_Lookup_Table!$A:$U,10,0)</f>
        <v>0</v>
      </c>
      <c r="Z45" s="24">
        <f>K45/VLOOKUP($A45,Protein_Lookup_Table!$A:$U,11,0)</f>
        <v>0.11764705882352941</v>
      </c>
      <c r="AA45" s="24">
        <f>L45/VLOOKUP($A45,Protein_Lookup_Table!$A:$U,12,0)</f>
        <v>0</v>
      </c>
      <c r="AB45" s="23">
        <f>M45/VLOOKUP($A45,Protein_Lookup_Table!$A:$U,13,0)</f>
        <v>0.1875</v>
      </c>
      <c r="AC45" s="23">
        <f>N45/VLOOKUP($A45,Protein_Lookup_Table!$A:$U,14,0)</f>
        <v>0</v>
      </c>
      <c r="AD45" s="23">
        <f>O45/VLOOKUP($A45,Protein_Lookup_Table!$A:$U,15,0)</f>
        <v>0</v>
      </c>
      <c r="AE45" s="24">
        <f>P45/VLOOKUP($A45,Protein_Lookup_Table!$A:$U,16,0)</f>
        <v>0.05</v>
      </c>
      <c r="AF45" s="24">
        <f>Q45/VLOOKUP($A45,Protein_Lookup_Table!$A:$U,17,0)</f>
        <v>0</v>
      </c>
      <c r="AG45" s="24">
        <f>R45/VLOOKUP($A45,Protein_Lookup_Table!$A:$U,18,0)</f>
        <v>0.1</v>
      </c>
      <c r="AH45" s="23">
        <f>S45/VLOOKUP($A45,Protein_Lookup_Table!$A:$U,19,0)</f>
        <v>0.14285714285714285</v>
      </c>
      <c r="AI45" s="23">
        <f>T45/VLOOKUP($A45,Protein_Lookup_Table!$A:$U,20,0)</f>
        <v>0</v>
      </c>
      <c r="AJ45" s="23">
        <f>U45/VLOOKUP($A45,Protein_Lookup_Table!$A:$U,21,0)</f>
        <v>0</v>
      </c>
      <c r="AL45" s="20">
        <f t="shared" si="1"/>
        <v>0.95238095238095222</v>
      </c>
      <c r="AM45" s="25">
        <f t="shared" si="2"/>
        <v>0.9683564954563596</v>
      </c>
    </row>
    <row r="46" spans="1:39">
      <c r="A46" s="1" t="s">
        <v>126</v>
      </c>
      <c r="B46" s="1">
        <v>1</v>
      </c>
      <c r="C46" s="1">
        <v>82.779456193353496</v>
      </c>
      <c r="D46" s="1">
        <v>1</v>
      </c>
      <c r="E46" s="1">
        <v>2</v>
      </c>
      <c r="F46" s="1">
        <v>9</v>
      </c>
      <c r="G46" s="1" t="s">
        <v>127</v>
      </c>
      <c r="H46" s="1" t="s">
        <v>128</v>
      </c>
      <c r="I46" s="1">
        <v>9</v>
      </c>
      <c r="J46" s="15">
        <v>0</v>
      </c>
      <c r="K46" s="15">
        <v>0</v>
      </c>
      <c r="L46" s="15">
        <v>1</v>
      </c>
      <c r="M46" s="6">
        <v>0</v>
      </c>
      <c r="N46" s="6">
        <v>0</v>
      </c>
      <c r="O46" s="18">
        <v>0</v>
      </c>
      <c r="P46" s="15">
        <v>0</v>
      </c>
      <c r="Q46" s="15">
        <v>1</v>
      </c>
      <c r="R46" s="15">
        <v>2</v>
      </c>
      <c r="S46" s="6">
        <v>1</v>
      </c>
      <c r="T46" s="6">
        <v>3</v>
      </c>
      <c r="U46" s="6">
        <v>1</v>
      </c>
      <c r="W46" s="20">
        <f t="shared" si="0"/>
        <v>1.6666666666666667</v>
      </c>
      <c r="Y46" s="24">
        <f>J46/VLOOKUP($A46,Protein_Lookup_Table!$A:$U,10,0)</f>
        <v>0</v>
      </c>
      <c r="Z46" s="24">
        <f>K46/VLOOKUP($A46,Protein_Lookup_Table!$A:$U,11,0)</f>
        <v>0</v>
      </c>
      <c r="AA46" s="24">
        <f>L46/VLOOKUP($A46,Protein_Lookup_Table!$A:$U,12,0)</f>
        <v>3.7037037037037038E-3</v>
      </c>
      <c r="AB46" s="23">
        <f>M46/VLOOKUP($A46,Protein_Lookup_Table!$A:$U,13,0)</f>
        <v>0</v>
      </c>
      <c r="AC46" s="23">
        <f>N46/VLOOKUP($A46,Protein_Lookup_Table!$A:$U,14,0)</f>
        <v>0</v>
      </c>
      <c r="AD46" s="23">
        <f>O46/VLOOKUP($A46,Protein_Lookup_Table!$A:$U,15,0)</f>
        <v>0</v>
      </c>
      <c r="AE46" s="24">
        <f>P46/VLOOKUP($A46,Protein_Lookup_Table!$A:$U,16,0)</f>
        <v>0</v>
      </c>
      <c r="AF46" s="24">
        <f>Q46/VLOOKUP($A46,Protein_Lookup_Table!$A:$U,17,0)</f>
        <v>4.0650406504065045E-3</v>
      </c>
      <c r="AG46" s="24">
        <f>R46/VLOOKUP($A46,Protein_Lookup_Table!$A:$U,18,0)</f>
        <v>6.993006993006993E-3</v>
      </c>
      <c r="AH46" s="23">
        <f>S46/VLOOKUP($A46,Protein_Lookup_Table!$A:$U,19,0)</f>
        <v>2.2026431718061676E-3</v>
      </c>
      <c r="AI46" s="23">
        <f>T46/VLOOKUP($A46,Protein_Lookup_Table!$A:$U,20,0)</f>
        <v>1.2987012987012988E-2</v>
      </c>
      <c r="AJ46" s="23">
        <f>U46/VLOOKUP($A46,Protein_Lookup_Table!$A:$U,21,0)</f>
        <v>3.952569169960474E-3</v>
      </c>
      <c r="AL46" s="20">
        <f t="shared" si="1"/>
        <v>1.7310673589095364</v>
      </c>
      <c r="AM46" s="25">
        <f t="shared" si="2"/>
        <v>0.53595845564063593</v>
      </c>
    </row>
    <row r="47" spans="1:39">
      <c r="A47" s="1" t="s">
        <v>129</v>
      </c>
      <c r="B47" s="1">
        <v>1</v>
      </c>
      <c r="C47" s="1">
        <v>72.340425531914903</v>
      </c>
      <c r="D47" s="1">
        <v>3</v>
      </c>
      <c r="E47" s="1">
        <v>3</v>
      </c>
      <c r="F47" s="1">
        <v>9</v>
      </c>
      <c r="G47" s="1" t="s">
        <v>130</v>
      </c>
      <c r="H47" s="2" t="s">
        <v>131</v>
      </c>
      <c r="I47" s="1">
        <v>9</v>
      </c>
      <c r="J47" s="15">
        <v>1</v>
      </c>
      <c r="K47" s="15">
        <v>2</v>
      </c>
      <c r="L47" s="15">
        <v>0</v>
      </c>
      <c r="M47" s="6">
        <v>1</v>
      </c>
      <c r="N47" s="6">
        <v>1</v>
      </c>
      <c r="O47" s="18">
        <v>1</v>
      </c>
      <c r="P47" s="15">
        <v>1</v>
      </c>
      <c r="Q47" s="15">
        <v>1</v>
      </c>
      <c r="R47" s="15">
        <v>0</v>
      </c>
      <c r="S47" s="6">
        <v>1</v>
      </c>
      <c r="T47" s="6">
        <v>0</v>
      </c>
      <c r="U47" s="6">
        <v>0</v>
      </c>
      <c r="W47" s="20">
        <f t="shared" si="0"/>
        <v>0.5</v>
      </c>
      <c r="Y47" s="24">
        <f>J47/VLOOKUP($A47,Protein_Lookup_Table!$A:$U,10,0)</f>
        <v>1.4285714285714285E-2</v>
      </c>
      <c r="Z47" s="24">
        <f>K47/VLOOKUP($A47,Protein_Lookup_Table!$A:$U,11,0)</f>
        <v>2.7027027027027029E-2</v>
      </c>
      <c r="AA47" s="24">
        <f>L47/VLOOKUP($A47,Protein_Lookup_Table!$A:$U,12,0)</f>
        <v>0</v>
      </c>
      <c r="AB47" s="23">
        <f>M47/VLOOKUP($A47,Protein_Lookup_Table!$A:$U,13,0)</f>
        <v>1.0869565217391304E-2</v>
      </c>
      <c r="AC47" s="23">
        <f>N47/VLOOKUP($A47,Protein_Lookup_Table!$A:$U,14,0)</f>
        <v>1.6393442622950821E-2</v>
      </c>
      <c r="AD47" s="23">
        <f>O47/VLOOKUP($A47,Protein_Lookup_Table!$A:$U,15,0)</f>
        <v>1.5384615384615385E-2</v>
      </c>
      <c r="AE47" s="24">
        <f>P47/VLOOKUP($A47,Protein_Lookup_Table!$A:$U,16,0)</f>
        <v>1.3157894736842105E-2</v>
      </c>
      <c r="AF47" s="24">
        <f>Q47/VLOOKUP($A47,Protein_Lookup_Table!$A:$U,17,0)</f>
        <v>1.8181818181818181E-2</v>
      </c>
      <c r="AG47" s="24">
        <f>R47/VLOOKUP($A47,Protein_Lookup_Table!$A:$U,18,0)</f>
        <v>0</v>
      </c>
      <c r="AH47" s="23">
        <f>S47/VLOOKUP($A47,Protein_Lookup_Table!$A:$U,19,0)</f>
        <v>1.2500000000000001E-2</v>
      </c>
      <c r="AI47" s="23">
        <f>T47/VLOOKUP($A47,Protein_Lookup_Table!$A:$U,20,0)</f>
        <v>0</v>
      </c>
      <c r="AJ47" s="23">
        <f>U47/VLOOKUP($A47,Protein_Lookup_Table!$A:$U,21,0)</f>
        <v>0</v>
      </c>
      <c r="AL47" s="20">
        <f t="shared" si="1"/>
        <v>0.39885496183206109</v>
      </c>
      <c r="AM47" s="25">
        <f t="shared" si="2"/>
        <v>0.41352573361001171</v>
      </c>
    </row>
    <row r="48" spans="1:39">
      <c r="A48" s="1" t="s">
        <v>132</v>
      </c>
      <c r="B48" s="1">
        <v>1</v>
      </c>
      <c r="C48" s="1">
        <v>21.5841584158416</v>
      </c>
      <c r="D48" s="1">
        <v>1</v>
      </c>
      <c r="E48" s="1">
        <v>1</v>
      </c>
      <c r="F48" s="1">
        <v>9</v>
      </c>
      <c r="G48" s="1" t="s">
        <v>133</v>
      </c>
      <c r="H48" s="1" t="s">
        <v>134</v>
      </c>
      <c r="I48" s="1">
        <v>9</v>
      </c>
      <c r="J48" s="15">
        <v>0</v>
      </c>
      <c r="K48" s="15">
        <v>1</v>
      </c>
      <c r="L48" s="15">
        <v>2</v>
      </c>
      <c r="M48" s="6">
        <v>1</v>
      </c>
      <c r="N48" s="6">
        <v>0</v>
      </c>
      <c r="O48" s="18">
        <v>1</v>
      </c>
      <c r="P48" s="15">
        <v>1</v>
      </c>
      <c r="Q48" s="15">
        <v>0</v>
      </c>
      <c r="R48" s="15">
        <v>1</v>
      </c>
      <c r="S48" s="6">
        <v>1</v>
      </c>
      <c r="T48" s="6">
        <v>0</v>
      </c>
      <c r="U48" s="6">
        <v>1</v>
      </c>
      <c r="W48" s="20">
        <f t="shared" si="0"/>
        <v>1</v>
      </c>
      <c r="Y48" s="24" t="e">
        <f>J48/VLOOKUP($A48,Protein_Lookup_Table!$A:$U,10,0)</f>
        <v>#DIV/0!</v>
      </c>
      <c r="Z48" s="24">
        <f>K48/VLOOKUP($A48,Protein_Lookup_Table!$A:$U,11,0)</f>
        <v>0.33333333333333331</v>
      </c>
      <c r="AA48" s="24">
        <f>L48/VLOOKUP($A48,Protein_Lookup_Table!$A:$U,12,0)</f>
        <v>1</v>
      </c>
      <c r="AB48" s="23">
        <f>M48/VLOOKUP($A48,Protein_Lookup_Table!$A:$U,13,0)</f>
        <v>1</v>
      </c>
      <c r="AC48" s="23">
        <f>N48/VLOOKUP($A48,Protein_Lookup_Table!$A:$U,14,0)</f>
        <v>0</v>
      </c>
      <c r="AD48" s="23">
        <f>O48/VLOOKUP($A48,Protein_Lookup_Table!$A:$U,15,0)</f>
        <v>0.33333333333333331</v>
      </c>
      <c r="AE48" s="24">
        <f>P48/VLOOKUP($A48,Protein_Lookup_Table!$A:$U,16,0)</f>
        <v>0.1111111111111111</v>
      </c>
      <c r="AF48" s="24">
        <f>Q48/VLOOKUP($A48,Protein_Lookup_Table!$A:$U,17,0)</f>
        <v>0</v>
      </c>
      <c r="AG48" s="24">
        <f>R48/VLOOKUP($A48,Protein_Lookup_Table!$A:$U,18,0)</f>
        <v>0.1</v>
      </c>
      <c r="AH48" s="23">
        <f>S48/VLOOKUP($A48,Protein_Lookup_Table!$A:$U,19,0)</f>
        <v>0.33333333333333331</v>
      </c>
      <c r="AI48" s="23">
        <f>T48/VLOOKUP($A48,Protein_Lookup_Table!$A:$U,20,0)</f>
        <v>0</v>
      </c>
      <c r="AJ48" s="23">
        <f>U48/VLOOKUP($A48,Protein_Lookup_Table!$A:$U,21,0)</f>
        <v>0.16666666666666666</v>
      </c>
      <c r="AL48" s="20">
        <f t="shared" si="1"/>
        <v>2.3684210526315788</v>
      </c>
      <c r="AM48" s="25">
        <f t="shared" si="2"/>
        <v>0.42828605736296144</v>
      </c>
    </row>
    <row r="49" spans="1:39">
      <c r="A49" s="1" t="s">
        <v>135</v>
      </c>
      <c r="B49" s="1">
        <v>1</v>
      </c>
      <c r="C49" s="1">
        <v>41.428571428571402</v>
      </c>
      <c r="D49" s="1">
        <v>1</v>
      </c>
      <c r="E49" s="1">
        <v>1</v>
      </c>
      <c r="F49" s="1">
        <v>8</v>
      </c>
      <c r="G49" s="1" t="s">
        <v>136</v>
      </c>
      <c r="H49" s="1" t="s">
        <v>137</v>
      </c>
      <c r="I49" s="1">
        <v>8</v>
      </c>
      <c r="J49" s="15">
        <v>0</v>
      </c>
      <c r="K49" s="15">
        <v>2</v>
      </c>
      <c r="L49" s="15">
        <v>2</v>
      </c>
      <c r="M49" s="6">
        <v>0</v>
      </c>
      <c r="N49" s="6">
        <v>0</v>
      </c>
      <c r="O49" s="18">
        <v>2</v>
      </c>
      <c r="P49" s="15">
        <v>0</v>
      </c>
      <c r="Q49" s="15">
        <v>1</v>
      </c>
      <c r="R49" s="15">
        <v>0</v>
      </c>
      <c r="S49" s="6">
        <v>0</v>
      </c>
      <c r="T49" s="6">
        <v>0</v>
      </c>
      <c r="U49" s="6">
        <v>1</v>
      </c>
      <c r="W49" s="20">
        <f t="shared" si="0"/>
        <v>1</v>
      </c>
      <c r="Y49" s="24">
        <f>J49/VLOOKUP($A49,Protein_Lookup_Table!$A:$U,10,0)</f>
        <v>0</v>
      </c>
      <c r="Z49" s="24">
        <f>K49/VLOOKUP($A49,Protein_Lookup_Table!$A:$U,11,0)</f>
        <v>0.18181818181818182</v>
      </c>
      <c r="AA49" s="24">
        <f>L49/VLOOKUP($A49,Protein_Lookup_Table!$A:$U,12,0)</f>
        <v>0.18181818181818182</v>
      </c>
      <c r="AB49" s="23">
        <f>M49/VLOOKUP($A49,Protein_Lookup_Table!$A:$U,13,0)</f>
        <v>0</v>
      </c>
      <c r="AC49" s="23">
        <f>N49/VLOOKUP($A49,Protein_Lookup_Table!$A:$U,14,0)</f>
        <v>0</v>
      </c>
      <c r="AD49" s="23">
        <f>O49/VLOOKUP($A49,Protein_Lookup_Table!$A:$U,15,0)</f>
        <v>0.2857142857142857</v>
      </c>
      <c r="AE49" s="24" t="e">
        <f>P49/VLOOKUP($A49,Protein_Lookup_Table!$A:$U,16,0)</f>
        <v>#DIV/0!</v>
      </c>
      <c r="AF49" s="24">
        <f>Q49/VLOOKUP($A49,Protein_Lookup_Table!$A:$U,17,0)</f>
        <v>0.33333333333333331</v>
      </c>
      <c r="AG49" s="24">
        <f>R49/VLOOKUP($A49,Protein_Lookup_Table!$A:$U,18,0)</f>
        <v>0</v>
      </c>
      <c r="AH49" s="23" t="e">
        <f>S49/VLOOKUP($A49,Protein_Lookup_Table!$A:$U,19,0)</f>
        <v>#DIV/0!</v>
      </c>
      <c r="AI49" s="23" t="e">
        <f>T49/VLOOKUP($A49,Protein_Lookup_Table!$A:$U,20,0)</f>
        <v>#DIV/0!</v>
      </c>
      <c r="AJ49" s="23">
        <f>U49/VLOOKUP($A49,Protein_Lookup_Table!$A:$U,21,0)</f>
        <v>1</v>
      </c>
      <c r="AL49" s="20" t="e">
        <f t="shared" si="1"/>
        <v>#DIV/0!</v>
      </c>
      <c r="AM49" s="25" t="e">
        <f t="shared" si="2"/>
        <v>#DIV/0!</v>
      </c>
    </row>
    <row r="50" spans="1:39">
      <c r="A50" s="1" t="s">
        <v>138</v>
      </c>
      <c r="B50" s="1">
        <v>1</v>
      </c>
      <c r="C50" s="1"/>
      <c r="D50" s="1">
        <v>2</v>
      </c>
      <c r="E50" s="1">
        <v>2</v>
      </c>
      <c r="F50" s="1">
        <v>8</v>
      </c>
      <c r="G50" s="1"/>
      <c r="H50" s="1"/>
      <c r="I50" s="1">
        <v>8</v>
      </c>
      <c r="J50" s="15">
        <v>1</v>
      </c>
      <c r="K50" s="15">
        <v>0</v>
      </c>
      <c r="L50" s="15">
        <v>0</v>
      </c>
      <c r="M50" s="6">
        <v>1</v>
      </c>
      <c r="N50" s="6">
        <v>0</v>
      </c>
      <c r="O50" s="18">
        <v>0</v>
      </c>
      <c r="P50" s="15">
        <v>1</v>
      </c>
      <c r="Q50" s="15">
        <v>0</v>
      </c>
      <c r="R50" s="15">
        <v>1</v>
      </c>
      <c r="S50" s="6">
        <v>2</v>
      </c>
      <c r="T50" s="6">
        <v>0</v>
      </c>
      <c r="U50" s="6">
        <v>2</v>
      </c>
      <c r="W50" s="20">
        <f t="shared" si="0"/>
        <v>2</v>
      </c>
      <c r="Y50" s="24">
        <f>J50/VLOOKUP($A50,Protein_Lookup_Table!$A:$U,10,0)</f>
        <v>0.25</v>
      </c>
      <c r="Z50" s="24">
        <f>K50/VLOOKUP($A50,Protein_Lookup_Table!$A:$U,11,0)</f>
        <v>0</v>
      </c>
      <c r="AA50" s="24">
        <f>L50/VLOOKUP($A50,Protein_Lookup_Table!$A:$U,12,0)</f>
        <v>0</v>
      </c>
      <c r="AB50" s="23">
        <f>M50/VLOOKUP($A50,Protein_Lookup_Table!$A:$U,13,0)</f>
        <v>0.25</v>
      </c>
      <c r="AC50" s="23">
        <f>N50/VLOOKUP($A50,Protein_Lookup_Table!$A:$U,14,0)</f>
        <v>0</v>
      </c>
      <c r="AD50" s="23">
        <f>O50/VLOOKUP($A50,Protein_Lookup_Table!$A:$U,15,0)</f>
        <v>0</v>
      </c>
      <c r="AE50" s="24">
        <f>P50/VLOOKUP($A50,Protein_Lookup_Table!$A:$U,16,0)</f>
        <v>1</v>
      </c>
      <c r="AF50" s="24">
        <f>Q50/VLOOKUP($A50,Protein_Lookup_Table!$A:$U,17,0)</f>
        <v>0</v>
      </c>
      <c r="AG50" s="24">
        <f>R50/VLOOKUP($A50,Protein_Lookup_Table!$A:$U,18,0)</f>
        <v>0.25</v>
      </c>
      <c r="AH50" s="23">
        <f>S50/VLOOKUP($A50,Protein_Lookup_Table!$A:$U,19,0)</f>
        <v>0.33333333333333331</v>
      </c>
      <c r="AI50" s="23">
        <f>T50/VLOOKUP($A50,Protein_Lookup_Table!$A:$U,20,0)</f>
        <v>0</v>
      </c>
      <c r="AJ50" s="23">
        <f>U50/VLOOKUP($A50,Protein_Lookup_Table!$A:$U,21,0)</f>
        <v>0.2</v>
      </c>
      <c r="AL50" s="20">
        <f t="shared" si="1"/>
        <v>0.42666666666666664</v>
      </c>
      <c r="AM50" s="25">
        <f t="shared" si="2"/>
        <v>0.51622703285490523</v>
      </c>
    </row>
    <row r="51" spans="1:39">
      <c r="A51" s="1" t="s">
        <v>139</v>
      </c>
      <c r="B51" s="1">
        <v>1</v>
      </c>
      <c r="C51" s="1">
        <v>12.673267326732701</v>
      </c>
      <c r="D51" s="1">
        <v>2</v>
      </c>
      <c r="E51" s="1">
        <v>2</v>
      </c>
      <c r="F51" s="1">
        <v>8</v>
      </c>
      <c r="G51" s="1" t="s">
        <v>140</v>
      </c>
      <c r="H51" s="2" t="s">
        <v>141</v>
      </c>
      <c r="I51" s="1">
        <v>8</v>
      </c>
      <c r="J51" s="15">
        <v>2</v>
      </c>
      <c r="K51" s="15">
        <v>1</v>
      </c>
      <c r="L51" s="15">
        <v>2</v>
      </c>
      <c r="M51" s="6">
        <v>0</v>
      </c>
      <c r="N51" s="6">
        <v>0</v>
      </c>
      <c r="O51" s="18">
        <v>0</v>
      </c>
      <c r="P51" s="15">
        <v>1</v>
      </c>
      <c r="Q51" s="15">
        <v>1</v>
      </c>
      <c r="R51" s="15">
        <v>0</v>
      </c>
      <c r="S51" s="6">
        <v>0</v>
      </c>
      <c r="T51" s="6">
        <v>0</v>
      </c>
      <c r="U51" s="6">
        <v>1</v>
      </c>
      <c r="W51" s="20">
        <f t="shared" si="0"/>
        <v>0.5</v>
      </c>
      <c r="Y51" s="24">
        <f>J51/VLOOKUP($A51,Protein_Lookup_Table!$A:$U,10,0)</f>
        <v>0.4</v>
      </c>
      <c r="Z51" s="24">
        <f>K51/VLOOKUP($A51,Protein_Lookup_Table!$A:$U,11,0)</f>
        <v>0.33333333333333331</v>
      </c>
      <c r="AA51" s="24">
        <f>L51/VLOOKUP($A51,Protein_Lookup_Table!$A:$U,12,0)</f>
        <v>0.66666666666666663</v>
      </c>
      <c r="AB51" s="23">
        <f>M51/VLOOKUP($A51,Protein_Lookup_Table!$A:$U,13,0)</f>
        <v>0</v>
      </c>
      <c r="AC51" s="23">
        <f>N51/VLOOKUP($A51,Protein_Lookup_Table!$A:$U,14,0)</f>
        <v>0</v>
      </c>
      <c r="AD51" s="23">
        <f>O51/VLOOKUP($A51,Protein_Lookup_Table!$A:$U,15,0)</f>
        <v>0</v>
      </c>
      <c r="AE51" s="24">
        <f>P51/VLOOKUP($A51,Protein_Lookup_Table!$A:$U,16,0)</f>
        <v>0.5</v>
      </c>
      <c r="AF51" s="24">
        <f>Q51/VLOOKUP($A51,Protein_Lookup_Table!$A:$U,17,0)</f>
        <v>0.25</v>
      </c>
      <c r="AG51" s="24">
        <f>R51/VLOOKUP($A51,Protein_Lookup_Table!$A:$U,18,0)</f>
        <v>0</v>
      </c>
      <c r="AH51" s="23">
        <f>S51/VLOOKUP($A51,Protein_Lookup_Table!$A:$U,19,0)</f>
        <v>0</v>
      </c>
      <c r="AI51" s="23">
        <f>T51/VLOOKUP($A51,Protein_Lookup_Table!$A:$U,20,0)</f>
        <v>0</v>
      </c>
      <c r="AJ51" s="23">
        <f>U51/VLOOKUP($A51,Protein_Lookup_Table!$A:$U,21,0)</f>
        <v>0.33333333333333331</v>
      </c>
      <c r="AL51" s="20">
        <f t="shared" si="1"/>
        <v>0.44444444444444442</v>
      </c>
      <c r="AM51" s="25">
        <f t="shared" si="2"/>
        <v>0.49084780501386965</v>
      </c>
    </row>
    <row r="52" spans="1:39">
      <c r="A52" s="1" t="s">
        <v>142</v>
      </c>
      <c r="B52" s="1">
        <v>1</v>
      </c>
      <c r="C52" s="1">
        <v>24.285714285714299</v>
      </c>
      <c r="D52" s="1">
        <v>1</v>
      </c>
      <c r="E52" s="1">
        <v>2</v>
      </c>
      <c r="F52" s="1">
        <v>8</v>
      </c>
      <c r="G52" s="1" t="s">
        <v>143</v>
      </c>
      <c r="H52" s="2" t="s">
        <v>144</v>
      </c>
      <c r="I52" s="1">
        <v>8</v>
      </c>
      <c r="J52" s="15">
        <v>0</v>
      </c>
      <c r="K52" s="15">
        <v>2</v>
      </c>
      <c r="L52" s="15">
        <v>0</v>
      </c>
      <c r="M52" s="6">
        <v>0</v>
      </c>
      <c r="N52" s="6">
        <v>2</v>
      </c>
      <c r="O52" s="18">
        <v>0</v>
      </c>
      <c r="P52" s="15">
        <v>1</v>
      </c>
      <c r="Q52" s="15">
        <v>1</v>
      </c>
      <c r="R52" s="15">
        <v>0</v>
      </c>
      <c r="S52" s="6">
        <v>2</v>
      </c>
      <c r="T52" s="6">
        <v>0</v>
      </c>
      <c r="U52" s="6">
        <v>0</v>
      </c>
      <c r="W52" s="20">
        <f t="shared" si="0"/>
        <v>1</v>
      </c>
      <c r="Y52" s="24">
        <f>J52/VLOOKUP($A52,Protein_Lookup_Table!$A:$U,10,0)</f>
        <v>0</v>
      </c>
      <c r="Z52" s="24">
        <f>K52/VLOOKUP($A52,Protein_Lookup_Table!$A:$U,11,0)</f>
        <v>0.2</v>
      </c>
      <c r="AA52" s="24">
        <f>L52/VLOOKUP($A52,Protein_Lookup_Table!$A:$U,12,0)</f>
        <v>0</v>
      </c>
      <c r="AB52" s="23">
        <f>M52/VLOOKUP($A52,Protein_Lookup_Table!$A:$U,13,0)</f>
        <v>0</v>
      </c>
      <c r="AC52" s="23">
        <f>N52/VLOOKUP($A52,Protein_Lookup_Table!$A:$U,14,0)</f>
        <v>0.125</v>
      </c>
      <c r="AD52" s="23">
        <f>O52/VLOOKUP($A52,Protein_Lookup_Table!$A:$U,15,0)</f>
        <v>0</v>
      </c>
      <c r="AE52" s="24">
        <f>P52/VLOOKUP($A52,Protein_Lookup_Table!$A:$U,16,0)</f>
        <v>7.6923076923076927E-2</v>
      </c>
      <c r="AF52" s="24">
        <f>Q52/VLOOKUP($A52,Protein_Lookup_Table!$A:$U,17,0)</f>
        <v>6.25E-2</v>
      </c>
      <c r="AG52" s="24">
        <f>R52/VLOOKUP($A52,Protein_Lookup_Table!$A:$U,18,0)</f>
        <v>0</v>
      </c>
      <c r="AH52" s="23">
        <f>S52/VLOOKUP($A52,Protein_Lookup_Table!$A:$U,19,0)</f>
        <v>0.125</v>
      </c>
      <c r="AI52" s="23">
        <f>T52/VLOOKUP($A52,Protein_Lookup_Table!$A:$U,20,0)</f>
        <v>0</v>
      </c>
      <c r="AJ52" s="23">
        <f>U52/VLOOKUP($A52,Protein_Lookup_Table!$A:$U,21,0)</f>
        <v>0</v>
      </c>
      <c r="AL52" s="20">
        <f t="shared" si="1"/>
        <v>0.89655172413793105</v>
      </c>
      <c r="AM52" s="25">
        <f t="shared" si="2"/>
        <v>0.92605996841662963</v>
      </c>
    </row>
    <row r="53" spans="1:39">
      <c r="A53" s="1" t="s">
        <v>145</v>
      </c>
      <c r="B53" s="1">
        <v>1</v>
      </c>
      <c r="C53" s="1">
        <v>92.035398230088504</v>
      </c>
      <c r="D53" s="1">
        <v>1</v>
      </c>
      <c r="E53" s="1">
        <v>1</v>
      </c>
      <c r="F53" s="1">
        <v>8</v>
      </c>
      <c r="G53" s="1" t="s">
        <v>146</v>
      </c>
      <c r="H53" s="1" t="s">
        <v>147</v>
      </c>
      <c r="I53" s="1">
        <v>8</v>
      </c>
      <c r="J53" s="15">
        <v>0</v>
      </c>
      <c r="K53" s="15">
        <v>0</v>
      </c>
      <c r="L53" s="15">
        <v>2</v>
      </c>
      <c r="M53" s="6">
        <v>0</v>
      </c>
      <c r="N53" s="6">
        <v>0</v>
      </c>
      <c r="O53" s="18">
        <v>1</v>
      </c>
      <c r="P53" s="15">
        <v>0</v>
      </c>
      <c r="Q53" s="15">
        <v>0</v>
      </c>
      <c r="R53" s="15">
        <v>1</v>
      </c>
      <c r="S53" s="6">
        <v>0</v>
      </c>
      <c r="T53" s="6">
        <v>3</v>
      </c>
      <c r="U53" s="6">
        <v>1</v>
      </c>
      <c r="W53" s="20">
        <f t="shared" si="0"/>
        <v>4</v>
      </c>
      <c r="Y53" s="24">
        <f>J53/VLOOKUP($A53,Protein_Lookup_Table!$A:$U,10,0)</f>
        <v>0</v>
      </c>
      <c r="Z53" s="24">
        <f>K53/VLOOKUP($A53,Protein_Lookup_Table!$A:$U,11,0)</f>
        <v>0</v>
      </c>
      <c r="AA53" s="24">
        <f>L53/VLOOKUP($A53,Protein_Lookup_Table!$A:$U,12,0)</f>
        <v>3.5087719298245612E-2</v>
      </c>
      <c r="AB53" s="23">
        <f>M53/VLOOKUP($A53,Protein_Lookup_Table!$A:$U,13,0)</f>
        <v>0</v>
      </c>
      <c r="AC53" s="23">
        <f>N53/VLOOKUP($A53,Protein_Lookup_Table!$A:$U,14,0)</f>
        <v>0</v>
      </c>
      <c r="AD53" s="23">
        <f>O53/VLOOKUP($A53,Protein_Lookup_Table!$A:$U,15,0)</f>
        <v>4.7619047619047616E-2</v>
      </c>
      <c r="AE53" s="24">
        <f>P53/VLOOKUP($A53,Protein_Lookup_Table!$A:$U,16,0)</f>
        <v>0</v>
      </c>
      <c r="AF53" s="24">
        <f>Q53/VLOOKUP($A53,Protein_Lookup_Table!$A:$U,17,0)</f>
        <v>0</v>
      </c>
      <c r="AG53" s="24">
        <f>R53/VLOOKUP($A53,Protein_Lookup_Table!$A:$U,18,0)</f>
        <v>2.1739130434782608E-2</v>
      </c>
      <c r="AH53" s="23">
        <f>S53/VLOOKUP($A53,Protein_Lookup_Table!$A:$U,19,0)</f>
        <v>0</v>
      </c>
      <c r="AI53" s="23">
        <f>T53/VLOOKUP($A53,Protein_Lookup_Table!$A:$U,20,0)</f>
        <v>6.1224489795918366E-2</v>
      </c>
      <c r="AJ53" s="23">
        <f>U53/VLOOKUP($A53,Protein_Lookup_Table!$A:$U,21,0)</f>
        <v>3.2258064516129031E-2</v>
      </c>
      <c r="AL53" s="20">
        <f t="shared" si="1"/>
        <v>4.30019749835418</v>
      </c>
      <c r="AM53" s="25">
        <f t="shared" si="2"/>
        <v>0.30976142905485265</v>
      </c>
    </row>
    <row r="54" spans="1:39">
      <c r="A54" s="1" t="s">
        <v>148</v>
      </c>
      <c r="B54" s="1">
        <v>1</v>
      </c>
      <c r="C54" s="1">
        <v>58.1967213114754</v>
      </c>
      <c r="D54" s="1">
        <v>1</v>
      </c>
      <c r="E54" s="1">
        <v>1</v>
      </c>
      <c r="F54" s="1">
        <v>7</v>
      </c>
      <c r="G54" s="1" t="s">
        <v>149</v>
      </c>
      <c r="H54" s="1" t="s">
        <v>150</v>
      </c>
      <c r="I54" s="1">
        <v>7</v>
      </c>
      <c r="J54" s="15">
        <v>0</v>
      </c>
      <c r="K54" s="15">
        <v>0</v>
      </c>
      <c r="L54" s="15">
        <v>2</v>
      </c>
      <c r="M54" s="6">
        <v>0</v>
      </c>
      <c r="N54" s="6">
        <v>0</v>
      </c>
      <c r="O54" s="18">
        <v>2</v>
      </c>
      <c r="P54" s="15">
        <v>2</v>
      </c>
      <c r="Q54" s="15">
        <v>0</v>
      </c>
      <c r="R54" s="15">
        <v>0</v>
      </c>
      <c r="S54" s="6">
        <v>0</v>
      </c>
      <c r="T54" s="6">
        <v>1</v>
      </c>
      <c r="U54" s="6">
        <v>0</v>
      </c>
      <c r="W54" s="20">
        <f t="shared" si="0"/>
        <v>0.5</v>
      </c>
      <c r="Y54" s="24">
        <f>J54/VLOOKUP($A54,Protein_Lookup_Table!$A:$U,10,0)</f>
        <v>0</v>
      </c>
      <c r="Z54" s="24">
        <f>K54/VLOOKUP($A54,Protein_Lookup_Table!$A:$U,11,0)</f>
        <v>0</v>
      </c>
      <c r="AA54" s="24">
        <f>L54/VLOOKUP($A54,Protein_Lookup_Table!$A:$U,12,0)</f>
        <v>2.9850746268656716E-2</v>
      </c>
      <c r="AB54" s="23">
        <f>M54/VLOOKUP($A54,Protein_Lookup_Table!$A:$U,13,0)</f>
        <v>0</v>
      </c>
      <c r="AC54" s="23">
        <f>N54/VLOOKUP($A54,Protein_Lookup_Table!$A:$U,14,0)</f>
        <v>0</v>
      </c>
      <c r="AD54" s="23">
        <f>O54/VLOOKUP($A54,Protein_Lookup_Table!$A:$U,15,0)</f>
        <v>3.2786885245901641E-2</v>
      </c>
      <c r="AE54" s="24">
        <f>P54/VLOOKUP($A54,Protein_Lookup_Table!$A:$U,16,0)</f>
        <v>1.9417475728155338E-2</v>
      </c>
      <c r="AF54" s="24">
        <f>Q54/VLOOKUP($A54,Protein_Lookup_Table!$A:$U,17,0)</f>
        <v>0</v>
      </c>
      <c r="AG54" s="24">
        <f>R54/VLOOKUP($A54,Protein_Lookup_Table!$A:$U,18,0)</f>
        <v>0</v>
      </c>
      <c r="AH54" s="23">
        <f>S54/VLOOKUP($A54,Protein_Lookup_Table!$A:$U,19,0)</f>
        <v>0</v>
      </c>
      <c r="AI54" s="23">
        <f>T54/VLOOKUP($A54,Protein_Lookup_Table!$A:$U,20,0)</f>
        <v>1.8181818181818181E-2</v>
      </c>
      <c r="AJ54" s="23">
        <f>U54/VLOOKUP($A54,Protein_Lookup_Table!$A:$U,21,0)</f>
        <v>0</v>
      </c>
      <c r="AL54" s="20">
        <f t="shared" si="1"/>
        <v>0.9363636363636364</v>
      </c>
      <c r="AM54" s="25">
        <f t="shared" si="2"/>
        <v>0.96518621376418645</v>
      </c>
    </row>
    <row r="55" spans="1:39">
      <c r="A55" s="1" t="s">
        <v>151</v>
      </c>
      <c r="B55" s="1">
        <v>1</v>
      </c>
      <c r="C55" s="1">
        <v>41.444866920152101</v>
      </c>
      <c r="D55" s="1">
        <v>1</v>
      </c>
      <c r="E55" s="1">
        <v>1</v>
      </c>
      <c r="F55" s="1">
        <v>7</v>
      </c>
      <c r="G55" s="1" t="s">
        <v>152</v>
      </c>
      <c r="H55" s="1" t="s">
        <v>153</v>
      </c>
      <c r="I55" s="1">
        <v>7</v>
      </c>
      <c r="J55" s="15">
        <v>1</v>
      </c>
      <c r="K55" s="15">
        <v>0</v>
      </c>
      <c r="L55" s="15">
        <v>1</v>
      </c>
      <c r="M55" s="6">
        <v>0</v>
      </c>
      <c r="N55" s="6">
        <v>3</v>
      </c>
      <c r="O55" s="18">
        <v>1</v>
      </c>
      <c r="P55" s="15">
        <v>0</v>
      </c>
      <c r="Q55" s="15">
        <v>0</v>
      </c>
      <c r="R55" s="15">
        <v>1</v>
      </c>
      <c r="S55" s="6">
        <v>0</v>
      </c>
      <c r="T55" s="6">
        <v>0</v>
      </c>
      <c r="U55" s="6">
        <v>0</v>
      </c>
      <c r="W55" s="20">
        <f t="shared" si="0"/>
        <v>0</v>
      </c>
      <c r="Y55" s="24">
        <f>J55/VLOOKUP($A55,Protein_Lookup_Table!$A:$U,10,0)</f>
        <v>0.25</v>
      </c>
      <c r="Z55" s="24">
        <f>K55/VLOOKUP($A55,Protein_Lookup_Table!$A:$U,11,0)</f>
        <v>0</v>
      </c>
      <c r="AA55" s="24">
        <f>L55/VLOOKUP($A55,Protein_Lookup_Table!$A:$U,12,0)</f>
        <v>1</v>
      </c>
      <c r="AB55" s="23">
        <f>M55/VLOOKUP($A55,Protein_Lookup_Table!$A:$U,13,0)</f>
        <v>0</v>
      </c>
      <c r="AC55" s="23">
        <f>N55/VLOOKUP($A55,Protein_Lookup_Table!$A:$U,14,0)</f>
        <v>0.5</v>
      </c>
      <c r="AD55" s="23">
        <f>O55/VLOOKUP($A55,Protein_Lookup_Table!$A:$U,15,0)</f>
        <v>0.33333333333333331</v>
      </c>
      <c r="AE55" s="24">
        <f>P55/VLOOKUP($A55,Protein_Lookup_Table!$A:$U,16,0)</f>
        <v>0</v>
      </c>
      <c r="AF55" s="24">
        <f>Q55/VLOOKUP($A55,Protein_Lookup_Table!$A:$U,17,0)</f>
        <v>0</v>
      </c>
      <c r="AG55" s="24">
        <f>R55/VLOOKUP($A55,Protein_Lookup_Table!$A:$U,18,0)</f>
        <v>0.14285714285714285</v>
      </c>
      <c r="AH55" s="23">
        <f>S55/VLOOKUP($A55,Protein_Lookup_Table!$A:$U,19,0)</f>
        <v>0</v>
      </c>
      <c r="AI55" s="23">
        <f>T55/VLOOKUP($A55,Protein_Lookup_Table!$A:$U,20,0)</f>
        <v>0</v>
      </c>
      <c r="AJ55" s="23">
        <f>U55/VLOOKUP($A55,Protein_Lookup_Table!$A:$U,21,0)</f>
        <v>0</v>
      </c>
      <c r="AL55" s="20">
        <f t="shared" si="1"/>
        <v>0</v>
      </c>
      <c r="AM55" s="25">
        <f t="shared" si="2"/>
        <v>0.42264973081037416</v>
      </c>
    </row>
    <row r="56" spans="1:39">
      <c r="A56" s="1" t="s">
        <v>154</v>
      </c>
      <c r="B56" s="1">
        <v>1</v>
      </c>
      <c r="C56" s="1">
        <v>8.1829121540312908</v>
      </c>
      <c r="D56" s="1">
        <v>1</v>
      </c>
      <c r="E56" s="1">
        <v>2</v>
      </c>
      <c r="F56" s="1">
        <v>7</v>
      </c>
      <c r="G56" s="1" t="s">
        <v>155</v>
      </c>
      <c r="H56" s="2" t="s">
        <v>156</v>
      </c>
      <c r="I56" s="1">
        <v>7</v>
      </c>
      <c r="J56" s="15">
        <v>1</v>
      </c>
      <c r="K56" s="15">
        <v>0</v>
      </c>
      <c r="L56" s="15">
        <v>2</v>
      </c>
      <c r="M56" s="6">
        <v>3</v>
      </c>
      <c r="N56" s="6">
        <v>0</v>
      </c>
      <c r="O56" s="18">
        <v>1</v>
      </c>
      <c r="P56" s="15">
        <v>0</v>
      </c>
      <c r="Q56" s="15">
        <v>0</v>
      </c>
      <c r="R56" s="15">
        <v>0</v>
      </c>
      <c r="S56" s="6">
        <v>0</v>
      </c>
      <c r="T56" s="6">
        <v>0</v>
      </c>
      <c r="U56" s="6">
        <v>0</v>
      </c>
      <c r="W56" s="20" t="e">
        <f t="shared" si="0"/>
        <v>#DIV/0!</v>
      </c>
      <c r="Y56" s="24">
        <f>J56/VLOOKUP($A56,Protein_Lookup_Table!$A:$U,10,0)</f>
        <v>0.5</v>
      </c>
      <c r="Z56" s="24" t="e">
        <f>K56/VLOOKUP($A56,Protein_Lookup_Table!$A:$U,11,0)</f>
        <v>#DIV/0!</v>
      </c>
      <c r="AA56" s="24">
        <f>L56/VLOOKUP($A56,Protein_Lookup_Table!$A:$U,12,0)</f>
        <v>0.33333333333333331</v>
      </c>
      <c r="AB56" s="23">
        <f>M56/VLOOKUP($A56,Protein_Lookup_Table!$A:$U,13,0)</f>
        <v>1</v>
      </c>
      <c r="AC56" s="23">
        <f>N56/VLOOKUP($A56,Protein_Lookup_Table!$A:$U,14,0)</f>
        <v>0</v>
      </c>
      <c r="AD56" s="23">
        <f>O56/VLOOKUP($A56,Protein_Lookup_Table!$A:$U,15,0)</f>
        <v>0.2</v>
      </c>
      <c r="AE56" s="24">
        <f>P56/VLOOKUP($A56,Protein_Lookup_Table!$A:$U,16,0)</f>
        <v>0</v>
      </c>
      <c r="AF56" s="24">
        <f>Q56/VLOOKUP($A56,Protein_Lookup_Table!$A:$U,17,0)</f>
        <v>0</v>
      </c>
      <c r="AG56" s="24">
        <f>R56/VLOOKUP($A56,Protein_Lookup_Table!$A:$U,18,0)</f>
        <v>0</v>
      </c>
      <c r="AH56" s="23">
        <f>S56/VLOOKUP($A56,Protein_Lookup_Table!$A:$U,19,0)</f>
        <v>0</v>
      </c>
      <c r="AI56" s="23" t="e">
        <f>T56/VLOOKUP($A56,Protein_Lookup_Table!$A:$U,20,0)</f>
        <v>#DIV/0!</v>
      </c>
      <c r="AJ56" s="23">
        <f>U56/VLOOKUP($A56,Protein_Lookup_Table!$A:$U,21,0)</f>
        <v>0</v>
      </c>
      <c r="AL56" s="20" t="e">
        <f t="shared" si="1"/>
        <v>#DIV/0!</v>
      </c>
      <c r="AM56" s="25" t="e">
        <f t="shared" si="2"/>
        <v>#DIV/0!</v>
      </c>
    </row>
    <row r="57" spans="1:39">
      <c r="A57" s="1" t="s">
        <v>157</v>
      </c>
      <c r="B57" s="1">
        <v>1</v>
      </c>
      <c r="C57" s="1">
        <v>11.9096509240246</v>
      </c>
      <c r="D57" s="1">
        <v>2</v>
      </c>
      <c r="E57" s="1">
        <v>3</v>
      </c>
      <c r="F57" s="1">
        <v>7</v>
      </c>
      <c r="G57" s="1" t="s">
        <v>22</v>
      </c>
      <c r="H57" s="2" t="s">
        <v>158</v>
      </c>
      <c r="I57" s="1">
        <v>7</v>
      </c>
      <c r="J57" s="15">
        <v>0</v>
      </c>
      <c r="K57" s="15">
        <v>0</v>
      </c>
      <c r="L57" s="15">
        <v>1</v>
      </c>
      <c r="M57" s="6">
        <v>0</v>
      </c>
      <c r="N57" s="6">
        <v>1</v>
      </c>
      <c r="O57" s="18">
        <v>1</v>
      </c>
      <c r="P57" s="15">
        <v>1</v>
      </c>
      <c r="Q57" s="15">
        <v>1</v>
      </c>
      <c r="R57" s="15">
        <v>0</v>
      </c>
      <c r="S57" s="6">
        <v>0</v>
      </c>
      <c r="T57" s="6">
        <v>2</v>
      </c>
      <c r="U57" s="6">
        <v>0</v>
      </c>
      <c r="W57" s="20">
        <f t="shared" si="0"/>
        <v>1</v>
      </c>
      <c r="Y57" s="24">
        <f>J57/VLOOKUP($A57,Protein_Lookup_Table!$A:$U,10,0)</f>
        <v>0</v>
      </c>
      <c r="Z57" s="24">
        <f>K57/VLOOKUP($A57,Protein_Lookup_Table!$A:$U,11,0)</f>
        <v>0</v>
      </c>
      <c r="AA57" s="24">
        <f>L57/VLOOKUP($A57,Protein_Lookup_Table!$A:$U,12,0)</f>
        <v>0.05</v>
      </c>
      <c r="AB57" s="23">
        <f>M57/VLOOKUP($A57,Protein_Lookup_Table!$A:$U,13,0)</f>
        <v>0</v>
      </c>
      <c r="AC57" s="23">
        <f>N57/VLOOKUP($A57,Protein_Lookup_Table!$A:$U,14,0)</f>
        <v>7.6923076923076927E-2</v>
      </c>
      <c r="AD57" s="23">
        <f>O57/VLOOKUP($A57,Protein_Lookup_Table!$A:$U,15,0)</f>
        <v>9.0909090909090912E-2</v>
      </c>
      <c r="AE57" s="24">
        <f>P57/VLOOKUP($A57,Protein_Lookup_Table!$A:$U,16,0)</f>
        <v>0.25</v>
      </c>
      <c r="AF57" s="24">
        <f>Q57/VLOOKUP($A57,Protein_Lookup_Table!$A:$U,17,0)</f>
        <v>0.14285714285714285</v>
      </c>
      <c r="AG57" s="24" t="e">
        <f>R57/VLOOKUP($A57,Protein_Lookup_Table!$A:$U,18,0)</f>
        <v>#DIV/0!</v>
      </c>
      <c r="AH57" s="23">
        <f>S57/VLOOKUP($A57,Protein_Lookup_Table!$A:$U,19,0)</f>
        <v>0</v>
      </c>
      <c r="AI57" s="23">
        <f>T57/VLOOKUP($A57,Protein_Lookup_Table!$A:$U,20,0)</f>
        <v>0.66666666666666663</v>
      </c>
      <c r="AJ57" s="23">
        <f>U57/VLOOKUP($A57,Protein_Lookup_Table!$A:$U,21,0)</f>
        <v>0</v>
      </c>
      <c r="AL57" s="20" t="e">
        <f t="shared" si="1"/>
        <v>#DIV/0!</v>
      </c>
      <c r="AM57" s="25" t="e">
        <f t="shared" si="2"/>
        <v>#DIV/0!</v>
      </c>
    </row>
    <row r="58" spans="1:39">
      <c r="A58" s="1" t="s">
        <v>159</v>
      </c>
      <c r="B58" s="1">
        <v>1</v>
      </c>
      <c r="C58" s="1">
        <v>63.976945244956802</v>
      </c>
      <c r="D58" s="1">
        <v>1</v>
      </c>
      <c r="E58" s="1">
        <v>1</v>
      </c>
      <c r="F58" s="1">
        <v>7</v>
      </c>
      <c r="G58" s="1" t="s">
        <v>160</v>
      </c>
      <c r="H58" s="1" t="s">
        <v>161</v>
      </c>
      <c r="I58" s="1">
        <v>7</v>
      </c>
      <c r="J58" s="15">
        <v>1</v>
      </c>
      <c r="K58" s="15">
        <v>2</v>
      </c>
      <c r="L58" s="15">
        <v>1</v>
      </c>
      <c r="M58" s="6">
        <v>2</v>
      </c>
      <c r="N58" s="6">
        <v>0</v>
      </c>
      <c r="O58" s="18">
        <v>1</v>
      </c>
      <c r="P58" s="15">
        <v>0</v>
      </c>
      <c r="Q58" s="15">
        <v>0</v>
      </c>
      <c r="R58" s="15">
        <v>0</v>
      </c>
      <c r="S58" s="6">
        <v>0</v>
      </c>
      <c r="T58" s="6">
        <v>0</v>
      </c>
      <c r="U58" s="6">
        <v>0</v>
      </c>
      <c r="W58" s="20" t="e">
        <f t="shared" si="0"/>
        <v>#DIV/0!</v>
      </c>
      <c r="Y58" s="24">
        <f>J58/VLOOKUP($A58,Protein_Lookup_Table!$A:$U,10,0)</f>
        <v>1.0416666666666666E-2</v>
      </c>
      <c r="Z58" s="24">
        <f>K58/VLOOKUP($A58,Protein_Lookup_Table!$A:$U,11,0)</f>
        <v>3.0303030303030304E-2</v>
      </c>
      <c r="AA58" s="24">
        <f>L58/VLOOKUP($A58,Protein_Lookup_Table!$A:$U,12,0)</f>
        <v>1.8181818181818181E-2</v>
      </c>
      <c r="AB58" s="23">
        <f>M58/VLOOKUP($A58,Protein_Lookup_Table!$A:$U,13,0)</f>
        <v>1.9047619047619049E-2</v>
      </c>
      <c r="AC58" s="23">
        <f>N58/VLOOKUP($A58,Protein_Lookup_Table!$A:$U,14,0)</f>
        <v>0</v>
      </c>
      <c r="AD58" s="23">
        <f>O58/VLOOKUP($A58,Protein_Lookup_Table!$A:$U,15,0)</f>
        <v>1.2345679012345678E-2</v>
      </c>
      <c r="AE58" s="24">
        <f>P58/VLOOKUP($A58,Protein_Lookup_Table!$A:$U,16,0)</f>
        <v>0</v>
      </c>
      <c r="AF58" s="24">
        <f>Q58/VLOOKUP($A58,Protein_Lookup_Table!$A:$U,17,0)</f>
        <v>0</v>
      </c>
      <c r="AG58" s="24">
        <f>R58/VLOOKUP($A58,Protein_Lookup_Table!$A:$U,18,0)</f>
        <v>0</v>
      </c>
      <c r="AH58" s="23">
        <f>S58/VLOOKUP($A58,Protein_Lookup_Table!$A:$U,19,0)</f>
        <v>0</v>
      </c>
      <c r="AI58" s="23">
        <f>T58/VLOOKUP($A58,Protein_Lookup_Table!$A:$U,20,0)</f>
        <v>0</v>
      </c>
      <c r="AJ58" s="23">
        <f>U58/VLOOKUP($A58,Protein_Lookup_Table!$A:$U,21,0)</f>
        <v>0</v>
      </c>
      <c r="AL58" s="20" t="e">
        <f t="shared" si="1"/>
        <v>#DIV/0!</v>
      </c>
      <c r="AM58" s="25" t="e">
        <f t="shared" si="2"/>
        <v>#DIV/0!</v>
      </c>
    </row>
    <row r="59" spans="1:39">
      <c r="A59" s="1" t="s">
        <v>162</v>
      </c>
      <c r="B59" s="1">
        <v>1</v>
      </c>
      <c r="C59" s="1">
        <v>56.6420664206642</v>
      </c>
      <c r="D59" s="1">
        <v>1</v>
      </c>
      <c r="E59" s="1">
        <v>1</v>
      </c>
      <c r="F59" s="1">
        <v>7</v>
      </c>
      <c r="G59" s="1" t="s">
        <v>163</v>
      </c>
      <c r="H59" s="1" t="s">
        <v>164</v>
      </c>
      <c r="I59" s="1">
        <v>7</v>
      </c>
      <c r="J59" s="15">
        <v>1</v>
      </c>
      <c r="K59" s="15">
        <v>0</v>
      </c>
      <c r="L59" s="15">
        <v>1</v>
      </c>
      <c r="M59" s="6">
        <v>2</v>
      </c>
      <c r="N59" s="6">
        <v>1</v>
      </c>
      <c r="O59" s="18">
        <v>0</v>
      </c>
      <c r="P59" s="15">
        <v>1</v>
      </c>
      <c r="Q59" s="15">
        <v>0</v>
      </c>
      <c r="R59" s="15">
        <v>0</v>
      </c>
      <c r="S59" s="6">
        <v>1</v>
      </c>
      <c r="T59" s="6">
        <v>0</v>
      </c>
      <c r="U59" s="6">
        <v>0</v>
      </c>
      <c r="W59" s="20">
        <f t="shared" si="0"/>
        <v>1</v>
      </c>
      <c r="Y59" s="24">
        <f>J59/VLOOKUP($A59,Protein_Lookup_Table!$A:$U,10,0)</f>
        <v>1.0869565217391304E-2</v>
      </c>
      <c r="Z59" s="24">
        <f>K59/VLOOKUP($A59,Protein_Lookup_Table!$A:$U,11,0)</f>
        <v>0</v>
      </c>
      <c r="AA59" s="24">
        <f>L59/VLOOKUP($A59,Protein_Lookup_Table!$A:$U,12,0)</f>
        <v>1.6949152542372881E-2</v>
      </c>
      <c r="AB59" s="23">
        <f>M59/VLOOKUP($A59,Protein_Lookup_Table!$A:$U,13,0)</f>
        <v>2.1052631578947368E-2</v>
      </c>
      <c r="AC59" s="23">
        <f>N59/VLOOKUP($A59,Protein_Lookup_Table!$A:$U,14,0)</f>
        <v>1.7857142857142856E-2</v>
      </c>
      <c r="AD59" s="23">
        <f>O59/VLOOKUP($A59,Protein_Lookup_Table!$A:$U,15,0)</f>
        <v>0</v>
      </c>
      <c r="AE59" s="24">
        <f>P59/VLOOKUP($A59,Protein_Lookup_Table!$A:$U,16,0)</f>
        <v>1.3698630136986301E-2</v>
      </c>
      <c r="AF59" s="24">
        <f>Q59/VLOOKUP($A59,Protein_Lookup_Table!$A:$U,17,0)</f>
        <v>0</v>
      </c>
      <c r="AG59" s="24">
        <f>R59/VLOOKUP($A59,Protein_Lookup_Table!$A:$U,18,0)</f>
        <v>0</v>
      </c>
      <c r="AH59" s="23">
        <f>S59/VLOOKUP($A59,Protein_Lookup_Table!$A:$U,19,0)</f>
        <v>1.1235955056179775E-2</v>
      </c>
      <c r="AI59" s="23">
        <f>T59/VLOOKUP($A59,Protein_Lookup_Table!$A:$U,20,0)</f>
        <v>0</v>
      </c>
      <c r="AJ59" s="23">
        <f>U59/VLOOKUP($A59,Protein_Lookup_Table!$A:$U,21,0)</f>
        <v>0</v>
      </c>
      <c r="AL59" s="20">
        <f t="shared" si="1"/>
        <v>0.8202247191011236</v>
      </c>
      <c r="AM59" s="25">
        <f t="shared" si="2"/>
        <v>0.89641216022984394</v>
      </c>
    </row>
    <row r="60" spans="1:39">
      <c r="A60" s="1" t="s">
        <v>165</v>
      </c>
      <c r="B60" s="1">
        <v>1</v>
      </c>
      <c r="C60" s="1">
        <v>65.233644859813097</v>
      </c>
      <c r="D60" s="1">
        <v>2</v>
      </c>
      <c r="E60" s="1">
        <v>2</v>
      </c>
      <c r="F60" s="1">
        <v>7</v>
      </c>
      <c r="G60" s="1" t="s">
        <v>166</v>
      </c>
      <c r="H60" s="2" t="s">
        <v>167</v>
      </c>
      <c r="I60" s="1">
        <v>7</v>
      </c>
      <c r="J60" s="15">
        <v>1</v>
      </c>
      <c r="K60" s="15">
        <v>0</v>
      </c>
      <c r="L60" s="15">
        <v>3</v>
      </c>
      <c r="M60" s="6">
        <v>0</v>
      </c>
      <c r="N60" s="6">
        <v>0</v>
      </c>
      <c r="O60" s="18">
        <v>1</v>
      </c>
      <c r="P60" s="15">
        <v>0</v>
      </c>
      <c r="Q60" s="15">
        <v>0</v>
      </c>
      <c r="R60" s="15">
        <v>0</v>
      </c>
      <c r="S60" s="6">
        <v>0</v>
      </c>
      <c r="T60" s="6">
        <v>0</v>
      </c>
      <c r="U60" s="6">
        <v>2</v>
      </c>
      <c r="W60" s="20" t="e">
        <f t="shared" si="0"/>
        <v>#DIV/0!</v>
      </c>
      <c r="Y60" s="24">
        <f>J60/VLOOKUP($A60,Protein_Lookup_Table!$A:$U,10,0)</f>
        <v>6.2111801242236021E-3</v>
      </c>
      <c r="Z60" s="24">
        <f>K60/VLOOKUP($A60,Protein_Lookup_Table!$A:$U,11,0)</f>
        <v>0</v>
      </c>
      <c r="AA60" s="24">
        <f>L60/VLOOKUP($A60,Protein_Lookup_Table!$A:$U,12,0)</f>
        <v>1.8404907975460124E-2</v>
      </c>
      <c r="AB60" s="23">
        <f>M60/VLOOKUP($A60,Protein_Lookup_Table!$A:$U,13,0)</f>
        <v>0</v>
      </c>
      <c r="AC60" s="23">
        <f>N60/VLOOKUP($A60,Protein_Lookup_Table!$A:$U,14,0)</f>
        <v>0</v>
      </c>
      <c r="AD60" s="23">
        <f>O60/VLOOKUP($A60,Protein_Lookup_Table!$A:$U,15,0)</f>
        <v>5.8479532163742687E-3</v>
      </c>
      <c r="AE60" s="24">
        <f>P60/VLOOKUP($A60,Protein_Lookup_Table!$A:$U,16,0)</f>
        <v>0</v>
      </c>
      <c r="AF60" s="24">
        <f>Q60/VLOOKUP($A60,Protein_Lookup_Table!$A:$U,17,0)</f>
        <v>0</v>
      </c>
      <c r="AG60" s="24">
        <f>R60/VLOOKUP($A60,Protein_Lookup_Table!$A:$U,18,0)</f>
        <v>0</v>
      </c>
      <c r="AH60" s="23">
        <f>S60/VLOOKUP($A60,Protein_Lookup_Table!$A:$U,19,0)</f>
        <v>0</v>
      </c>
      <c r="AI60" s="23">
        <f>T60/VLOOKUP($A60,Protein_Lookup_Table!$A:$U,20,0)</f>
        <v>0</v>
      </c>
      <c r="AJ60" s="23">
        <f>U60/VLOOKUP($A60,Protein_Lookup_Table!$A:$U,21,0)</f>
        <v>1.5748031496062992E-2</v>
      </c>
      <c r="AL60" s="20" t="e">
        <f t="shared" si="1"/>
        <v>#DIV/0!</v>
      </c>
      <c r="AM60" s="25">
        <f t="shared" si="2"/>
        <v>0.42264973081037416</v>
      </c>
    </row>
    <row r="61" spans="1:39">
      <c r="A61" s="1" t="s">
        <v>168</v>
      </c>
      <c r="B61" s="1">
        <v>1</v>
      </c>
      <c r="C61" s="1">
        <v>76.936170212766001</v>
      </c>
      <c r="D61" s="1">
        <v>2</v>
      </c>
      <c r="E61" s="1">
        <v>3</v>
      </c>
      <c r="F61" s="1">
        <v>7</v>
      </c>
      <c r="G61" s="1" t="s">
        <v>169</v>
      </c>
      <c r="H61" s="2" t="s">
        <v>170</v>
      </c>
      <c r="I61" s="1">
        <v>7</v>
      </c>
      <c r="J61" s="15">
        <v>1</v>
      </c>
      <c r="K61" s="15">
        <v>0</v>
      </c>
      <c r="L61" s="15">
        <v>0</v>
      </c>
      <c r="M61" s="6">
        <v>1</v>
      </c>
      <c r="N61" s="6">
        <v>0</v>
      </c>
      <c r="O61" s="18">
        <v>1</v>
      </c>
      <c r="P61" s="15">
        <v>0</v>
      </c>
      <c r="Q61" s="15">
        <v>1</v>
      </c>
      <c r="R61" s="15">
        <v>0</v>
      </c>
      <c r="S61" s="6">
        <v>1</v>
      </c>
      <c r="T61" s="6">
        <v>1</v>
      </c>
      <c r="U61" s="6">
        <v>1</v>
      </c>
      <c r="W61" s="20">
        <f t="shared" si="0"/>
        <v>3</v>
      </c>
      <c r="Y61" s="24">
        <f>J61/VLOOKUP($A61,Protein_Lookup_Table!$A:$U,10,0)</f>
        <v>1.5151515151515152E-3</v>
      </c>
      <c r="Z61" s="24">
        <f>K61/VLOOKUP($A61,Protein_Lookup_Table!$A:$U,11,0)</f>
        <v>0</v>
      </c>
      <c r="AA61" s="24">
        <f>L61/VLOOKUP($A61,Protein_Lookup_Table!$A:$U,12,0)</f>
        <v>0</v>
      </c>
      <c r="AB61" s="23">
        <f>M61/VLOOKUP($A61,Protein_Lookup_Table!$A:$U,13,0)</f>
        <v>1.4492753623188406E-3</v>
      </c>
      <c r="AC61" s="23">
        <f>N61/VLOOKUP($A61,Protein_Lookup_Table!$A:$U,14,0)</f>
        <v>0</v>
      </c>
      <c r="AD61" s="23">
        <f>O61/VLOOKUP($A61,Protein_Lookup_Table!$A:$U,15,0)</f>
        <v>1.658374792703151E-3</v>
      </c>
      <c r="AE61" s="24">
        <f>P61/VLOOKUP($A61,Protein_Lookup_Table!$A:$U,16,0)</f>
        <v>0</v>
      </c>
      <c r="AF61" s="24">
        <f>Q61/VLOOKUP($A61,Protein_Lookup_Table!$A:$U,17,0)</f>
        <v>1.8281535648994515E-3</v>
      </c>
      <c r="AG61" s="24">
        <f>R61/VLOOKUP($A61,Protein_Lookup_Table!$A:$U,18,0)</f>
        <v>0</v>
      </c>
      <c r="AH61" s="23">
        <f>S61/VLOOKUP($A61,Protein_Lookup_Table!$A:$U,19,0)</f>
        <v>1.3513513513513514E-3</v>
      </c>
      <c r="AI61" s="23">
        <f>T61/VLOOKUP($A61,Protein_Lookup_Table!$A:$U,20,0)</f>
        <v>2.1881838074398249E-3</v>
      </c>
      <c r="AJ61" s="23">
        <f>U61/VLOOKUP($A61,Protein_Lookup_Table!$A:$U,21,0)</f>
        <v>2.3640661938534278E-3</v>
      </c>
      <c r="AL61" s="20">
        <f t="shared" si="1"/>
        <v>3.2292699398965983</v>
      </c>
      <c r="AM61" s="25">
        <f t="shared" si="2"/>
        <v>0.14204851448965758</v>
      </c>
    </row>
    <row r="62" spans="1:39">
      <c r="A62" s="1" t="s">
        <v>171</v>
      </c>
      <c r="B62" s="1">
        <v>1</v>
      </c>
      <c r="C62" s="1">
        <v>24.6987951807229</v>
      </c>
      <c r="D62" s="1">
        <v>1</v>
      </c>
      <c r="E62" s="1">
        <v>1</v>
      </c>
      <c r="F62" s="1">
        <v>7</v>
      </c>
      <c r="G62" s="1" t="s">
        <v>172</v>
      </c>
      <c r="H62" s="1" t="s">
        <v>173</v>
      </c>
      <c r="I62" s="1">
        <v>7</v>
      </c>
      <c r="J62" s="15">
        <v>0</v>
      </c>
      <c r="K62" s="15">
        <v>0</v>
      </c>
      <c r="L62" s="15">
        <v>0</v>
      </c>
      <c r="M62" s="6">
        <v>2</v>
      </c>
      <c r="N62" s="6">
        <v>1</v>
      </c>
      <c r="O62" s="18">
        <v>1</v>
      </c>
      <c r="P62" s="15">
        <v>0</v>
      </c>
      <c r="Q62" s="15">
        <v>0</v>
      </c>
      <c r="R62" s="15">
        <v>0</v>
      </c>
      <c r="S62" s="6">
        <v>1</v>
      </c>
      <c r="T62" s="6">
        <v>2</v>
      </c>
      <c r="U62" s="6">
        <v>0</v>
      </c>
      <c r="W62" s="20" t="e">
        <f t="shared" si="0"/>
        <v>#DIV/0!</v>
      </c>
      <c r="Y62" s="24">
        <f>J62/VLOOKUP($A62,Protein_Lookup_Table!$A:$U,10,0)</f>
        <v>0</v>
      </c>
      <c r="Z62" s="24">
        <f>K62/VLOOKUP($A62,Protein_Lookup_Table!$A:$U,11,0)</f>
        <v>0</v>
      </c>
      <c r="AA62" s="24">
        <f>L62/VLOOKUP($A62,Protein_Lookup_Table!$A:$U,12,0)</f>
        <v>0</v>
      </c>
      <c r="AB62" s="23">
        <f>M62/VLOOKUP($A62,Protein_Lookup_Table!$A:$U,13,0)</f>
        <v>0.14285714285714285</v>
      </c>
      <c r="AC62" s="23">
        <f>N62/VLOOKUP($A62,Protein_Lookup_Table!$A:$U,14,0)</f>
        <v>0.1111111111111111</v>
      </c>
      <c r="AD62" s="23">
        <f>O62/VLOOKUP($A62,Protein_Lookup_Table!$A:$U,15,0)</f>
        <v>9.0909090909090912E-2</v>
      </c>
      <c r="AE62" s="24">
        <f>P62/VLOOKUP($A62,Protein_Lookup_Table!$A:$U,16,0)</f>
        <v>0</v>
      </c>
      <c r="AF62" s="24">
        <f>Q62/VLOOKUP($A62,Protein_Lookup_Table!$A:$U,17,0)</f>
        <v>0</v>
      </c>
      <c r="AG62" s="24">
        <f>R62/VLOOKUP($A62,Protein_Lookup_Table!$A:$U,18,0)</f>
        <v>0</v>
      </c>
      <c r="AH62" s="23">
        <f>S62/VLOOKUP($A62,Protein_Lookup_Table!$A:$U,19,0)</f>
        <v>0.25</v>
      </c>
      <c r="AI62" s="23">
        <f>T62/VLOOKUP($A62,Protein_Lookup_Table!$A:$U,20,0)</f>
        <v>0.66666666666666663</v>
      </c>
      <c r="AJ62" s="23">
        <f>U62/VLOOKUP($A62,Protein_Lookup_Table!$A:$U,21,0)</f>
        <v>0</v>
      </c>
      <c r="AL62" s="20" t="e">
        <f t="shared" si="1"/>
        <v>#DIV/0!</v>
      </c>
      <c r="AM62" s="25">
        <f t="shared" si="2"/>
        <v>0.25668888376056553</v>
      </c>
    </row>
    <row r="63" spans="1:39">
      <c r="A63" s="1" t="s">
        <v>174</v>
      </c>
      <c r="B63" s="1">
        <v>1</v>
      </c>
      <c r="C63" s="1">
        <v>26.221079691516699</v>
      </c>
      <c r="D63" s="1">
        <v>1</v>
      </c>
      <c r="E63" s="1">
        <v>1</v>
      </c>
      <c r="F63" s="1">
        <v>6</v>
      </c>
      <c r="G63" s="1" t="s">
        <v>175</v>
      </c>
      <c r="H63" s="1" t="s">
        <v>176</v>
      </c>
      <c r="I63" s="1">
        <v>6</v>
      </c>
      <c r="J63" s="15">
        <v>0</v>
      </c>
      <c r="K63" s="15">
        <v>0</v>
      </c>
      <c r="L63" s="15">
        <v>0</v>
      </c>
      <c r="M63" s="6">
        <v>1</v>
      </c>
      <c r="N63" s="6">
        <v>0</v>
      </c>
      <c r="O63" s="18">
        <v>1</v>
      </c>
      <c r="P63" s="15">
        <v>1</v>
      </c>
      <c r="Q63" s="15">
        <v>2</v>
      </c>
      <c r="R63" s="15">
        <v>0</v>
      </c>
      <c r="S63" s="6">
        <v>0</v>
      </c>
      <c r="T63" s="6">
        <v>0</v>
      </c>
      <c r="U63" s="6">
        <v>1</v>
      </c>
      <c r="W63" s="20">
        <f t="shared" si="0"/>
        <v>0.33333333333333331</v>
      </c>
      <c r="Y63" s="24">
        <f>J63/VLOOKUP($A63,Protein_Lookup_Table!$A:$U,10,0)</f>
        <v>0</v>
      </c>
      <c r="Z63" s="24">
        <f>K63/VLOOKUP($A63,Protein_Lookup_Table!$A:$U,11,0)</f>
        <v>0</v>
      </c>
      <c r="AA63" s="24">
        <f>L63/VLOOKUP($A63,Protein_Lookup_Table!$A:$U,12,0)</f>
        <v>0</v>
      </c>
      <c r="AB63" s="23">
        <f>M63/VLOOKUP($A63,Protein_Lookup_Table!$A:$U,13,0)</f>
        <v>0.25</v>
      </c>
      <c r="AC63" s="23">
        <f>N63/VLOOKUP($A63,Protein_Lookup_Table!$A:$U,14,0)</f>
        <v>0</v>
      </c>
      <c r="AD63" s="23">
        <f>O63/VLOOKUP($A63,Protein_Lookup_Table!$A:$U,15,0)</f>
        <v>0.33333333333333331</v>
      </c>
      <c r="AE63" s="24">
        <f>P63/VLOOKUP($A63,Protein_Lookup_Table!$A:$U,16,0)</f>
        <v>0.125</v>
      </c>
      <c r="AF63" s="24">
        <f>Q63/VLOOKUP($A63,Protein_Lookup_Table!$A:$U,17,0)</f>
        <v>0.25</v>
      </c>
      <c r="AG63" s="24">
        <f>R63/VLOOKUP($A63,Protein_Lookup_Table!$A:$U,18,0)</f>
        <v>0</v>
      </c>
      <c r="AH63" s="23">
        <f>S63/VLOOKUP($A63,Protein_Lookup_Table!$A:$U,19,0)</f>
        <v>0</v>
      </c>
      <c r="AI63" s="23">
        <f>T63/VLOOKUP($A63,Protein_Lookup_Table!$A:$U,20,0)</f>
        <v>0</v>
      </c>
      <c r="AJ63" s="23">
        <f>U63/VLOOKUP($A63,Protein_Lookup_Table!$A:$U,21,0)</f>
        <v>0.25</v>
      </c>
      <c r="AL63" s="20">
        <f t="shared" si="1"/>
        <v>0.66666666666666663</v>
      </c>
      <c r="AM63" s="25">
        <f t="shared" si="2"/>
        <v>0.72503018472486147</v>
      </c>
    </row>
    <row r="64" spans="1:39">
      <c r="A64" s="1" t="s">
        <v>177</v>
      </c>
      <c r="B64" s="1">
        <v>1</v>
      </c>
      <c r="C64" s="1">
        <v>69.711538461538495</v>
      </c>
      <c r="D64" s="1">
        <v>1</v>
      </c>
      <c r="E64" s="1">
        <v>1</v>
      </c>
      <c r="F64" s="1">
        <v>6</v>
      </c>
      <c r="G64" s="1" t="s">
        <v>178</v>
      </c>
      <c r="H64" s="1" t="s">
        <v>179</v>
      </c>
      <c r="I64" s="1">
        <v>6</v>
      </c>
      <c r="J64" s="15">
        <v>0</v>
      </c>
      <c r="K64" s="15">
        <v>0</v>
      </c>
      <c r="L64" s="15">
        <v>0</v>
      </c>
      <c r="M64" s="6">
        <v>0</v>
      </c>
      <c r="N64" s="6">
        <v>0</v>
      </c>
      <c r="O64" s="18">
        <v>0</v>
      </c>
      <c r="P64" s="15">
        <v>4</v>
      </c>
      <c r="Q64" s="15">
        <v>1</v>
      </c>
      <c r="R64" s="15">
        <v>0</v>
      </c>
      <c r="S64" s="6">
        <v>1</v>
      </c>
      <c r="T64" s="6">
        <v>0</v>
      </c>
      <c r="U64" s="6">
        <v>0</v>
      </c>
      <c r="W64" s="20">
        <f t="shared" si="0"/>
        <v>0.2</v>
      </c>
      <c r="Y64" s="24">
        <f>J64/VLOOKUP($A64,Protein_Lookup_Table!$A:$U,10,0)</f>
        <v>0</v>
      </c>
      <c r="Z64" s="24">
        <f>K64/VLOOKUP($A64,Protein_Lookup_Table!$A:$U,11,0)</f>
        <v>0</v>
      </c>
      <c r="AA64" s="24">
        <f>L64/VLOOKUP($A64,Protein_Lookup_Table!$A:$U,12,0)</f>
        <v>0</v>
      </c>
      <c r="AB64" s="23">
        <f>M64/VLOOKUP($A64,Protein_Lookup_Table!$A:$U,13,0)</f>
        <v>0</v>
      </c>
      <c r="AC64" s="23">
        <f>N64/VLOOKUP($A64,Protein_Lookup_Table!$A:$U,14,0)</f>
        <v>0</v>
      </c>
      <c r="AD64" s="23">
        <f>O64/VLOOKUP($A64,Protein_Lookup_Table!$A:$U,15,0)</f>
        <v>0</v>
      </c>
      <c r="AE64" s="24">
        <f>P64/VLOOKUP($A64,Protein_Lookup_Table!$A:$U,16,0)</f>
        <v>1.6260162601626018E-2</v>
      </c>
      <c r="AF64" s="24">
        <f>Q64/VLOOKUP($A64,Protein_Lookup_Table!$A:$U,17,0)</f>
        <v>6.7114093959731542E-3</v>
      </c>
      <c r="AG64" s="24">
        <f>R64/VLOOKUP($A64,Protein_Lookup_Table!$A:$U,18,0)</f>
        <v>0</v>
      </c>
      <c r="AH64" s="23">
        <f>S64/VLOOKUP($A64,Protein_Lookup_Table!$A:$U,19,0)</f>
        <v>4.11522633744856E-3</v>
      </c>
      <c r="AI64" s="23">
        <f>T64/VLOOKUP($A64,Protein_Lookup_Table!$A:$U,20,0)</f>
        <v>0</v>
      </c>
      <c r="AJ64" s="23">
        <f>U64/VLOOKUP($A64,Protein_Lookup_Table!$A:$U,21,0)</f>
        <v>0</v>
      </c>
      <c r="AL64" s="20">
        <f t="shared" si="1"/>
        <v>0.17914430661857422</v>
      </c>
      <c r="AM64" s="25">
        <f t="shared" si="2"/>
        <v>0.31309689767319759</v>
      </c>
    </row>
    <row r="65" spans="1:39">
      <c r="A65" s="1" t="s">
        <v>180</v>
      </c>
      <c r="B65" s="1">
        <v>1</v>
      </c>
      <c r="C65" s="1">
        <v>56.608187134502899</v>
      </c>
      <c r="D65" s="1">
        <v>2</v>
      </c>
      <c r="E65" s="1">
        <v>2</v>
      </c>
      <c r="F65" s="1">
        <v>6</v>
      </c>
      <c r="G65" s="1" t="s">
        <v>181</v>
      </c>
      <c r="H65" s="2" t="s">
        <v>182</v>
      </c>
      <c r="I65" s="1">
        <v>6</v>
      </c>
      <c r="J65" s="15">
        <v>4</v>
      </c>
      <c r="K65" s="15">
        <v>0</v>
      </c>
      <c r="L65" s="15">
        <v>0</v>
      </c>
      <c r="M65" s="6">
        <v>1</v>
      </c>
      <c r="N65" s="6">
        <v>0</v>
      </c>
      <c r="O65" s="18">
        <v>0</v>
      </c>
      <c r="P65" s="15">
        <v>1</v>
      </c>
      <c r="Q65" s="15">
        <v>0</v>
      </c>
      <c r="R65" s="15">
        <v>0</v>
      </c>
      <c r="S65" s="6">
        <v>0</v>
      </c>
      <c r="T65" s="6">
        <v>0</v>
      </c>
      <c r="U65" s="6">
        <v>0</v>
      </c>
      <c r="W65" s="20">
        <f t="shared" si="0"/>
        <v>0</v>
      </c>
      <c r="Y65" s="24">
        <f>J65/VLOOKUP($A65,Protein_Lookup_Table!$A:$U,10,0)</f>
        <v>2.1052631578947368E-2</v>
      </c>
      <c r="Z65" s="24">
        <f>K65/VLOOKUP($A65,Protein_Lookup_Table!$A:$U,11,0)</f>
        <v>0</v>
      </c>
      <c r="AA65" s="24">
        <f>L65/VLOOKUP($A65,Protein_Lookup_Table!$A:$U,12,0)</f>
        <v>0</v>
      </c>
      <c r="AB65" s="23">
        <f>M65/VLOOKUP($A65,Protein_Lookup_Table!$A:$U,13,0)</f>
        <v>6.0606060606060606E-3</v>
      </c>
      <c r="AC65" s="23">
        <f>N65/VLOOKUP($A65,Protein_Lookup_Table!$A:$U,14,0)</f>
        <v>0</v>
      </c>
      <c r="AD65" s="23">
        <f>O65/VLOOKUP($A65,Protein_Lookup_Table!$A:$U,15,0)</f>
        <v>0</v>
      </c>
      <c r="AE65" s="24">
        <f>P65/VLOOKUP($A65,Protein_Lookup_Table!$A:$U,16,0)</f>
        <v>5.5555555555555558E-3</v>
      </c>
      <c r="AF65" s="24">
        <f>Q65/VLOOKUP($A65,Protein_Lookup_Table!$A:$U,17,0)</f>
        <v>0</v>
      </c>
      <c r="AG65" s="24">
        <f>R65/VLOOKUP($A65,Protein_Lookup_Table!$A:$U,18,0)</f>
        <v>0</v>
      </c>
      <c r="AH65" s="23">
        <f>S65/VLOOKUP($A65,Protein_Lookup_Table!$A:$U,19,0)</f>
        <v>0</v>
      </c>
      <c r="AI65" s="23">
        <f>T65/VLOOKUP($A65,Protein_Lookup_Table!$A:$U,20,0)</f>
        <v>0</v>
      </c>
      <c r="AJ65" s="23">
        <f>U65/VLOOKUP($A65,Protein_Lookup_Table!$A:$U,21,0)</f>
        <v>0</v>
      </c>
      <c r="AL65" s="20">
        <f t="shared" si="1"/>
        <v>0</v>
      </c>
      <c r="AM65" s="25">
        <f t="shared" si="2"/>
        <v>0.42264973081037416</v>
      </c>
    </row>
    <row r="66" spans="1:39">
      <c r="A66" s="1" t="s">
        <v>183</v>
      </c>
      <c r="B66" s="1">
        <v>1</v>
      </c>
      <c r="C66" s="1">
        <v>96.116504854368898</v>
      </c>
      <c r="D66" s="1">
        <v>2</v>
      </c>
      <c r="E66" s="1">
        <v>2</v>
      </c>
      <c r="F66" s="1">
        <v>6</v>
      </c>
      <c r="G66" s="2" t="s">
        <v>184</v>
      </c>
      <c r="H66" s="2" t="s">
        <v>185</v>
      </c>
      <c r="I66" s="1">
        <v>6</v>
      </c>
      <c r="J66" s="15">
        <v>0</v>
      </c>
      <c r="K66" s="15">
        <v>0</v>
      </c>
      <c r="L66" s="15">
        <v>2</v>
      </c>
      <c r="M66" s="6">
        <v>0</v>
      </c>
      <c r="N66" s="6">
        <v>0</v>
      </c>
      <c r="O66" s="18">
        <v>1</v>
      </c>
      <c r="P66" s="15">
        <v>0</v>
      </c>
      <c r="Q66" s="15">
        <v>0</v>
      </c>
      <c r="R66" s="15">
        <v>0</v>
      </c>
      <c r="S66" s="6">
        <v>2</v>
      </c>
      <c r="T66" s="6">
        <v>0</v>
      </c>
      <c r="U66" s="6">
        <v>1</v>
      </c>
      <c r="W66" s="20" t="e">
        <f t="shared" si="0"/>
        <v>#DIV/0!</v>
      </c>
      <c r="Y66" s="24">
        <f>J66/VLOOKUP($A66,Protein_Lookup_Table!$A:$U,10,0)</f>
        <v>0</v>
      </c>
      <c r="Z66" s="24">
        <f>K66/VLOOKUP($A66,Protein_Lookup_Table!$A:$U,11,0)</f>
        <v>0</v>
      </c>
      <c r="AA66" s="24">
        <f>L66/VLOOKUP($A66,Protein_Lookup_Table!$A:$U,12,0)</f>
        <v>4.2826552462526769E-3</v>
      </c>
      <c r="AB66" s="23">
        <f>M66/VLOOKUP($A66,Protein_Lookup_Table!$A:$U,13,0)</f>
        <v>0</v>
      </c>
      <c r="AC66" s="23">
        <f>N66/VLOOKUP($A66,Protein_Lookup_Table!$A:$U,14,0)</f>
        <v>0</v>
      </c>
      <c r="AD66" s="23">
        <f>O66/VLOOKUP($A66,Protein_Lookup_Table!$A:$U,15,0)</f>
        <v>1.6233766233766235E-3</v>
      </c>
      <c r="AE66" s="24">
        <f>P66/VLOOKUP($A66,Protein_Lookup_Table!$A:$U,16,0)</f>
        <v>0</v>
      </c>
      <c r="AF66" s="24">
        <f>Q66/VLOOKUP($A66,Protein_Lookup_Table!$A:$U,17,0)</f>
        <v>0</v>
      </c>
      <c r="AG66" s="24">
        <f>R66/VLOOKUP($A66,Protein_Lookup_Table!$A:$U,18,0)</f>
        <v>0</v>
      </c>
      <c r="AH66" s="23">
        <f>S66/VLOOKUP($A66,Protein_Lookup_Table!$A:$U,19,0)</f>
        <v>2.0790020790020791E-3</v>
      </c>
      <c r="AI66" s="23">
        <f>T66/VLOOKUP($A66,Protein_Lookup_Table!$A:$U,20,0)</f>
        <v>0</v>
      </c>
      <c r="AJ66" s="23">
        <f>U66/VLOOKUP($A66,Protein_Lookup_Table!$A:$U,21,0)</f>
        <v>1.8975332068311196E-3</v>
      </c>
      <c r="AL66" s="20" t="e">
        <f t="shared" si="1"/>
        <v>#DIV/0!</v>
      </c>
      <c r="AM66" s="25">
        <f t="shared" si="2"/>
        <v>0.1843522892804017</v>
      </c>
    </row>
    <row r="67" spans="1:39">
      <c r="A67" s="1" t="s">
        <v>186</v>
      </c>
      <c r="B67" s="1">
        <v>1</v>
      </c>
      <c r="C67" s="1">
        <v>85.714285714285694</v>
      </c>
      <c r="D67" s="1">
        <v>1</v>
      </c>
      <c r="E67" s="1">
        <v>1</v>
      </c>
      <c r="F67" s="1">
        <v>6</v>
      </c>
      <c r="G67" s="1" t="s">
        <v>187</v>
      </c>
      <c r="H67" s="1" t="s">
        <v>188</v>
      </c>
      <c r="I67" s="1">
        <v>6</v>
      </c>
      <c r="J67" s="15">
        <v>0</v>
      </c>
      <c r="K67" s="15">
        <v>0</v>
      </c>
      <c r="L67" s="15">
        <v>0</v>
      </c>
      <c r="M67" s="6">
        <v>0</v>
      </c>
      <c r="N67" s="6">
        <v>0</v>
      </c>
      <c r="O67" s="18">
        <v>0</v>
      </c>
      <c r="P67" s="15">
        <v>3</v>
      </c>
      <c r="Q67" s="15">
        <v>0</v>
      </c>
      <c r="R67" s="15">
        <v>0</v>
      </c>
      <c r="S67" s="6">
        <v>3</v>
      </c>
      <c r="T67" s="6">
        <v>0</v>
      </c>
      <c r="U67" s="6">
        <v>0</v>
      </c>
      <c r="W67" s="20">
        <f t="shared" si="0"/>
        <v>1</v>
      </c>
      <c r="Y67" s="24">
        <f>J67/VLOOKUP($A67,Protein_Lookup_Table!$A:$U,10,0)</f>
        <v>0</v>
      </c>
      <c r="Z67" s="24">
        <f>K67/VLOOKUP($A67,Protein_Lookup_Table!$A:$U,11,0)</f>
        <v>0</v>
      </c>
      <c r="AA67" s="24">
        <f>L67/VLOOKUP($A67,Protein_Lookup_Table!$A:$U,12,0)</f>
        <v>0</v>
      </c>
      <c r="AB67" s="23">
        <f>M67/VLOOKUP($A67,Protein_Lookup_Table!$A:$U,13,0)</f>
        <v>0</v>
      </c>
      <c r="AC67" s="23">
        <f>N67/VLOOKUP($A67,Protein_Lookup_Table!$A:$U,14,0)</f>
        <v>0</v>
      </c>
      <c r="AD67" s="23">
        <f>O67/VLOOKUP($A67,Protein_Lookup_Table!$A:$U,15,0)</f>
        <v>0</v>
      </c>
      <c r="AE67" s="24">
        <f>P67/VLOOKUP($A67,Protein_Lookup_Table!$A:$U,16,0)</f>
        <v>1.2552301255230125E-2</v>
      </c>
      <c r="AF67" s="24">
        <f>Q67/VLOOKUP($A67,Protein_Lookup_Table!$A:$U,17,0)</f>
        <v>0</v>
      </c>
      <c r="AG67" s="24">
        <f>R67/VLOOKUP($A67,Protein_Lookup_Table!$A:$U,18,0)</f>
        <v>0</v>
      </c>
      <c r="AH67" s="23">
        <f>S67/VLOOKUP($A67,Protein_Lookup_Table!$A:$U,19,0)</f>
        <v>1.2552301255230125E-2</v>
      </c>
      <c r="AI67" s="23">
        <f>T67/VLOOKUP($A67,Protein_Lookup_Table!$A:$U,20,0)</f>
        <v>0</v>
      </c>
      <c r="AJ67" s="23">
        <f>U67/VLOOKUP($A67,Protein_Lookup_Table!$A:$U,21,0)</f>
        <v>0</v>
      </c>
      <c r="AL67" s="20">
        <f t="shared" si="1"/>
        <v>1</v>
      </c>
      <c r="AM67" s="25">
        <f t="shared" si="2"/>
        <v>1</v>
      </c>
    </row>
    <row r="68" spans="1:39">
      <c r="A68" s="1" t="s">
        <v>189</v>
      </c>
      <c r="B68" s="1">
        <v>1</v>
      </c>
      <c r="C68" s="1">
        <v>81.589958158995799</v>
      </c>
      <c r="D68" s="1">
        <v>1</v>
      </c>
      <c r="E68" s="1">
        <v>1</v>
      </c>
      <c r="F68" s="1">
        <v>6</v>
      </c>
      <c r="G68" s="1" t="s">
        <v>25</v>
      </c>
      <c r="H68" s="1" t="s">
        <v>190</v>
      </c>
      <c r="I68" s="1">
        <v>6</v>
      </c>
      <c r="J68" s="15">
        <v>0</v>
      </c>
      <c r="K68" s="15">
        <v>0</v>
      </c>
      <c r="L68" s="15">
        <v>0</v>
      </c>
      <c r="M68" s="6">
        <v>0</v>
      </c>
      <c r="N68" s="6">
        <v>0</v>
      </c>
      <c r="O68" s="18">
        <v>0</v>
      </c>
      <c r="P68" s="15">
        <v>0</v>
      </c>
      <c r="Q68" s="15">
        <v>2</v>
      </c>
      <c r="R68" s="15">
        <v>1</v>
      </c>
      <c r="S68" s="6">
        <v>0</v>
      </c>
      <c r="T68" s="6">
        <v>1</v>
      </c>
      <c r="U68" s="6">
        <v>2</v>
      </c>
      <c r="W68" s="20">
        <f t="shared" ref="W68:W131" si="3">SUM(S68:U68)/SUM(P68:R68)</f>
        <v>1</v>
      </c>
      <c r="Y68" s="24">
        <f>J68/VLOOKUP($A68,Protein_Lookup_Table!$A:$U,10,0)</f>
        <v>0</v>
      </c>
      <c r="Z68" s="24">
        <f>K68/VLOOKUP($A68,Protein_Lookup_Table!$A:$U,11,0)</f>
        <v>0</v>
      </c>
      <c r="AA68" s="24">
        <f>L68/VLOOKUP($A68,Protein_Lookup_Table!$A:$U,12,0)</f>
        <v>0</v>
      </c>
      <c r="AB68" s="23">
        <f>M68/VLOOKUP($A68,Protein_Lookup_Table!$A:$U,13,0)</f>
        <v>0</v>
      </c>
      <c r="AC68" s="23">
        <f>N68/VLOOKUP($A68,Protein_Lookup_Table!$A:$U,14,0)</f>
        <v>0</v>
      </c>
      <c r="AD68" s="23">
        <f>O68/VLOOKUP($A68,Protein_Lookup_Table!$A:$U,15,0)</f>
        <v>0</v>
      </c>
      <c r="AE68" s="24">
        <f>P68/VLOOKUP($A68,Protein_Lookup_Table!$A:$U,16,0)</f>
        <v>0</v>
      </c>
      <c r="AF68" s="24">
        <f>Q68/VLOOKUP($A68,Protein_Lookup_Table!$A:$U,17,0)</f>
        <v>5.5555555555555552E-2</v>
      </c>
      <c r="AG68" s="24">
        <f>R68/VLOOKUP($A68,Protein_Lookup_Table!$A:$U,18,0)</f>
        <v>3.3333333333333333E-2</v>
      </c>
      <c r="AH68" s="23">
        <f>S68/VLOOKUP($A68,Protein_Lookup_Table!$A:$U,19,0)</f>
        <v>0</v>
      </c>
      <c r="AI68" s="23">
        <f>T68/VLOOKUP($A68,Protein_Lookup_Table!$A:$U,20,0)</f>
        <v>0.04</v>
      </c>
      <c r="AJ68" s="23">
        <f>U68/VLOOKUP($A68,Protein_Lookup_Table!$A:$U,21,0)</f>
        <v>8.6956521739130432E-2</v>
      </c>
      <c r="AL68" s="20">
        <f t="shared" ref="AL68:AL131" si="4">SUM(AH68:AJ68)/SUM(AE68:AG68)</f>
        <v>1.4282608695652177</v>
      </c>
      <c r="AM68" s="25">
        <f t="shared" si="2"/>
        <v>0.69635260678045718</v>
      </c>
    </row>
    <row r="69" spans="1:39">
      <c r="A69" s="1" t="s">
        <v>191</v>
      </c>
      <c r="B69" s="1">
        <v>1</v>
      </c>
      <c r="C69" s="1">
        <v>28.440366972477101</v>
      </c>
      <c r="D69" s="1">
        <v>1</v>
      </c>
      <c r="E69" s="1">
        <v>1</v>
      </c>
      <c r="F69" s="1">
        <v>6</v>
      </c>
      <c r="G69" s="1" t="s">
        <v>192</v>
      </c>
      <c r="H69" s="1" t="s">
        <v>193</v>
      </c>
      <c r="I69" s="1">
        <v>6</v>
      </c>
      <c r="J69" s="15">
        <v>1</v>
      </c>
      <c r="K69" s="15">
        <v>0</v>
      </c>
      <c r="L69" s="15">
        <v>0</v>
      </c>
      <c r="M69" s="6">
        <v>2</v>
      </c>
      <c r="N69" s="6">
        <v>1</v>
      </c>
      <c r="O69" s="18">
        <v>0</v>
      </c>
      <c r="P69" s="15">
        <v>0</v>
      </c>
      <c r="Q69" s="15">
        <v>1</v>
      </c>
      <c r="R69" s="15">
        <v>0</v>
      </c>
      <c r="S69" s="6">
        <v>0</v>
      </c>
      <c r="T69" s="6">
        <v>1</v>
      </c>
      <c r="U69" s="6">
        <v>0</v>
      </c>
      <c r="W69" s="20">
        <f t="shared" si="3"/>
        <v>1</v>
      </c>
      <c r="Y69" s="24">
        <f>J69/VLOOKUP($A69,Protein_Lookup_Table!$A:$U,10,0)</f>
        <v>0.16666666666666666</v>
      </c>
      <c r="Z69" s="24">
        <f>K69/VLOOKUP($A69,Protein_Lookup_Table!$A:$U,11,0)</f>
        <v>0</v>
      </c>
      <c r="AA69" s="24">
        <f>L69/VLOOKUP($A69,Protein_Lookup_Table!$A:$U,12,0)</f>
        <v>0</v>
      </c>
      <c r="AB69" s="23">
        <f>M69/VLOOKUP($A69,Protein_Lookup_Table!$A:$U,13,0)</f>
        <v>0.4</v>
      </c>
      <c r="AC69" s="23">
        <f>N69/VLOOKUP($A69,Protein_Lookup_Table!$A:$U,14,0)</f>
        <v>0.25</v>
      </c>
      <c r="AD69" s="23">
        <f>O69/VLOOKUP($A69,Protein_Lookup_Table!$A:$U,15,0)</f>
        <v>0</v>
      </c>
      <c r="AE69" s="24">
        <f>P69/VLOOKUP($A69,Protein_Lookup_Table!$A:$U,16,0)</f>
        <v>0</v>
      </c>
      <c r="AF69" s="24">
        <f>Q69/VLOOKUP($A69,Protein_Lookup_Table!$A:$U,17,0)</f>
        <v>0.25</v>
      </c>
      <c r="AG69" s="24">
        <f>R69/VLOOKUP($A69,Protein_Lookup_Table!$A:$U,18,0)</f>
        <v>0</v>
      </c>
      <c r="AH69" s="23">
        <f>S69/VLOOKUP($A69,Protein_Lookup_Table!$A:$U,19,0)</f>
        <v>0</v>
      </c>
      <c r="AI69" s="23">
        <f>T69/VLOOKUP($A69,Protein_Lookup_Table!$A:$U,20,0)</f>
        <v>0.33333333333333331</v>
      </c>
      <c r="AJ69" s="23">
        <f>U69/VLOOKUP($A69,Protein_Lookup_Table!$A:$U,21,0)</f>
        <v>0</v>
      </c>
      <c r="AL69" s="20">
        <f t="shared" si="4"/>
        <v>1.3333333333333333</v>
      </c>
      <c r="AM69" s="25">
        <f t="shared" ref="AM69:AM132" si="5">_xlfn.T.TEST(AE69:AG69,AH69:AJ69,2,3)</f>
        <v>0.85196119188575237</v>
      </c>
    </row>
    <row r="70" spans="1:39">
      <c r="A70" s="1" t="s">
        <v>194</v>
      </c>
      <c r="B70" s="1">
        <v>1</v>
      </c>
      <c r="C70" s="1">
        <v>8.8122605363984707</v>
      </c>
      <c r="D70" s="1">
        <v>1</v>
      </c>
      <c r="E70" s="1">
        <v>2</v>
      </c>
      <c r="F70" s="1">
        <v>6</v>
      </c>
      <c r="G70" s="1" t="s">
        <v>195</v>
      </c>
      <c r="H70" s="1" t="s">
        <v>196</v>
      </c>
      <c r="I70" s="1">
        <v>6</v>
      </c>
      <c r="J70" s="15">
        <v>0</v>
      </c>
      <c r="K70" s="15">
        <v>0</v>
      </c>
      <c r="L70" s="15">
        <v>0</v>
      </c>
      <c r="M70" s="6">
        <v>0</v>
      </c>
      <c r="N70" s="6">
        <v>0</v>
      </c>
      <c r="O70" s="18">
        <v>0</v>
      </c>
      <c r="P70" s="15">
        <v>1</v>
      </c>
      <c r="Q70" s="15">
        <v>2</v>
      </c>
      <c r="R70" s="15">
        <v>1</v>
      </c>
      <c r="S70" s="6">
        <v>0</v>
      </c>
      <c r="T70" s="6">
        <v>2</v>
      </c>
      <c r="U70" s="6">
        <v>0</v>
      </c>
      <c r="W70" s="20">
        <f t="shared" si="3"/>
        <v>0.5</v>
      </c>
      <c r="Y70" s="24">
        <f>J70/VLOOKUP($A70,Protein_Lookup_Table!$A:$U,10,0)</f>
        <v>0</v>
      </c>
      <c r="Z70" s="24">
        <f>K70/VLOOKUP($A70,Protein_Lookup_Table!$A:$U,11,0)</f>
        <v>0</v>
      </c>
      <c r="AA70" s="24">
        <f>L70/VLOOKUP($A70,Protein_Lookup_Table!$A:$U,12,0)</f>
        <v>0</v>
      </c>
      <c r="AB70" s="23">
        <f>M70/VLOOKUP($A70,Protein_Lookup_Table!$A:$U,13,0)</f>
        <v>0</v>
      </c>
      <c r="AC70" s="23">
        <f>N70/VLOOKUP($A70,Protein_Lookup_Table!$A:$U,14,0)</f>
        <v>0</v>
      </c>
      <c r="AD70" s="23">
        <f>O70/VLOOKUP($A70,Protein_Lookup_Table!$A:$U,15,0)</f>
        <v>0</v>
      </c>
      <c r="AE70" s="24">
        <f>P70/VLOOKUP($A70,Protein_Lookup_Table!$A:$U,16,0)</f>
        <v>1</v>
      </c>
      <c r="AF70" s="24">
        <f>Q70/VLOOKUP($A70,Protein_Lookup_Table!$A:$U,17,0)</f>
        <v>0.4</v>
      </c>
      <c r="AG70" s="24">
        <f>R70/VLOOKUP($A70,Protein_Lookup_Table!$A:$U,18,0)</f>
        <v>0.2</v>
      </c>
      <c r="AH70" s="23">
        <f>S70/VLOOKUP($A70,Protein_Lookup_Table!$A:$U,19,0)</f>
        <v>0</v>
      </c>
      <c r="AI70" s="23">
        <f>T70/VLOOKUP($A70,Protein_Lookup_Table!$A:$U,20,0)</f>
        <v>0.33333333333333331</v>
      </c>
      <c r="AJ70" s="23">
        <f>U70/VLOOKUP($A70,Protein_Lookup_Table!$A:$U,21,0)</f>
        <v>0</v>
      </c>
      <c r="AL70" s="20">
        <f t="shared" si="4"/>
        <v>0.20833333333333334</v>
      </c>
      <c r="AM70" s="25">
        <f t="shared" si="5"/>
        <v>0.21488984877391559</v>
      </c>
    </row>
    <row r="71" spans="1:39">
      <c r="A71" s="1" t="s">
        <v>197</v>
      </c>
      <c r="B71" s="1">
        <v>1</v>
      </c>
      <c r="C71" s="1">
        <v>55.660377358490599</v>
      </c>
      <c r="D71" s="1">
        <v>2</v>
      </c>
      <c r="E71" s="1">
        <v>2</v>
      </c>
      <c r="F71" s="1">
        <v>6</v>
      </c>
      <c r="G71" s="1" t="s">
        <v>198</v>
      </c>
      <c r="H71" s="2" t="s">
        <v>199</v>
      </c>
      <c r="I71" s="1">
        <v>6</v>
      </c>
      <c r="J71" s="15">
        <v>0</v>
      </c>
      <c r="K71" s="15">
        <v>0</v>
      </c>
      <c r="L71" s="15">
        <v>1</v>
      </c>
      <c r="M71" s="6">
        <v>0</v>
      </c>
      <c r="N71" s="6">
        <v>0</v>
      </c>
      <c r="O71" s="18">
        <v>1</v>
      </c>
      <c r="P71" s="15">
        <v>0</v>
      </c>
      <c r="Q71" s="15">
        <v>0</v>
      </c>
      <c r="R71" s="15">
        <v>2</v>
      </c>
      <c r="S71" s="6">
        <v>0</v>
      </c>
      <c r="T71" s="6">
        <v>1</v>
      </c>
      <c r="U71" s="6">
        <v>1</v>
      </c>
      <c r="W71" s="20">
        <f t="shared" si="3"/>
        <v>1</v>
      </c>
      <c r="Y71" s="24">
        <f>J71/VLOOKUP($A71,Protein_Lookup_Table!$A:$U,10,0)</f>
        <v>0</v>
      </c>
      <c r="Z71" s="24">
        <f>K71/VLOOKUP($A71,Protein_Lookup_Table!$A:$U,11,0)</f>
        <v>0</v>
      </c>
      <c r="AA71" s="24">
        <f>L71/VLOOKUP($A71,Protein_Lookup_Table!$A:$U,12,0)</f>
        <v>6.25E-2</v>
      </c>
      <c r="AB71" s="23">
        <f>M71/VLOOKUP($A71,Protein_Lookup_Table!$A:$U,13,0)</f>
        <v>0</v>
      </c>
      <c r="AC71" s="23">
        <f>N71/VLOOKUP($A71,Protein_Lookup_Table!$A:$U,14,0)</f>
        <v>0</v>
      </c>
      <c r="AD71" s="23">
        <f>O71/VLOOKUP($A71,Protein_Lookup_Table!$A:$U,15,0)</f>
        <v>5.8823529411764705E-2</v>
      </c>
      <c r="AE71" s="24">
        <f>P71/VLOOKUP($A71,Protein_Lookup_Table!$A:$U,16,0)</f>
        <v>0</v>
      </c>
      <c r="AF71" s="24">
        <f>Q71/VLOOKUP($A71,Protein_Lookup_Table!$A:$U,17,0)</f>
        <v>0</v>
      </c>
      <c r="AG71" s="24">
        <f>R71/VLOOKUP($A71,Protein_Lookup_Table!$A:$U,18,0)</f>
        <v>5.5555555555555552E-2</v>
      </c>
      <c r="AH71" s="23">
        <f>S71/VLOOKUP($A71,Protein_Lookup_Table!$A:$U,19,0)</f>
        <v>0</v>
      </c>
      <c r="AI71" s="23">
        <f>T71/VLOOKUP($A71,Protein_Lookup_Table!$A:$U,20,0)</f>
        <v>3.125E-2</v>
      </c>
      <c r="AJ71" s="23">
        <f>U71/VLOOKUP($A71,Protein_Lookup_Table!$A:$U,21,0)</f>
        <v>4.3478260869565216E-2</v>
      </c>
      <c r="AL71" s="20">
        <f t="shared" si="4"/>
        <v>1.3451086956521741</v>
      </c>
      <c r="AM71" s="25">
        <f t="shared" si="5"/>
        <v>0.79288803560736265</v>
      </c>
    </row>
    <row r="72" spans="1:39">
      <c r="A72" s="1" t="s">
        <v>200</v>
      </c>
      <c r="B72" s="1">
        <v>1</v>
      </c>
      <c r="C72" s="1">
        <v>27.737226277372301</v>
      </c>
      <c r="D72" s="1">
        <v>2</v>
      </c>
      <c r="E72" s="1">
        <v>2</v>
      </c>
      <c r="F72" s="1">
        <v>5</v>
      </c>
      <c r="G72" s="1" t="s">
        <v>201</v>
      </c>
      <c r="H72" s="2" t="s">
        <v>202</v>
      </c>
      <c r="I72" s="1">
        <v>5</v>
      </c>
      <c r="J72" s="15">
        <v>0</v>
      </c>
      <c r="K72" s="15">
        <v>0</v>
      </c>
      <c r="L72" s="15">
        <v>1</v>
      </c>
      <c r="M72" s="6">
        <v>0</v>
      </c>
      <c r="N72" s="6">
        <v>1</v>
      </c>
      <c r="O72" s="18">
        <v>2</v>
      </c>
      <c r="P72" s="15">
        <v>0</v>
      </c>
      <c r="Q72" s="15">
        <v>0</v>
      </c>
      <c r="R72" s="15">
        <v>0</v>
      </c>
      <c r="S72" s="6">
        <v>1</v>
      </c>
      <c r="T72" s="6">
        <v>0</v>
      </c>
      <c r="U72" s="6">
        <v>0</v>
      </c>
      <c r="W72" s="20" t="e">
        <f t="shared" si="3"/>
        <v>#DIV/0!</v>
      </c>
      <c r="Y72" s="24">
        <f>J72/VLOOKUP($A72,Protein_Lookup_Table!$A:$U,10,0)</f>
        <v>0</v>
      </c>
      <c r="Z72" s="24">
        <f>K72/VLOOKUP($A72,Protein_Lookup_Table!$A:$U,11,0)</f>
        <v>0</v>
      </c>
      <c r="AA72" s="24">
        <f>L72/VLOOKUP($A72,Protein_Lookup_Table!$A:$U,12,0)</f>
        <v>0.33333333333333331</v>
      </c>
      <c r="AB72" s="23">
        <f>M72/VLOOKUP($A72,Protein_Lookup_Table!$A:$U,13,0)</f>
        <v>0</v>
      </c>
      <c r="AC72" s="23">
        <f>N72/VLOOKUP($A72,Protein_Lookup_Table!$A:$U,14,0)</f>
        <v>0.25</v>
      </c>
      <c r="AD72" s="23">
        <f>O72/VLOOKUP($A72,Protein_Lookup_Table!$A:$U,15,0)</f>
        <v>0.2857142857142857</v>
      </c>
      <c r="AE72" s="24">
        <f>P72/VLOOKUP($A72,Protein_Lookup_Table!$A:$U,16,0)</f>
        <v>0</v>
      </c>
      <c r="AF72" s="24">
        <f>Q72/VLOOKUP($A72,Protein_Lookup_Table!$A:$U,17,0)</f>
        <v>0</v>
      </c>
      <c r="AG72" s="24">
        <f>R72/VLOOKUP($A72,Protein_Lookup_Table!$A:$U,18,0)</f>
        <v>0</v>
      </c>
      <c r="AH72" s="23">
        <f>S72/VLOOKUP($A72,Protein_Lookup_Table!$A:$U,19,0)</f>
        <v>0.125</v>
      </c>
      <c r="AI72" s="23">
        <f>T72/VLOOKUP($A72,Protein_Lookup_Table!$A:$U,20,0)</f>
        <v>0</v>
      </c>
      <c r="AJ72" s="23">
        <f>U72/VLOOKUP($A72,Protein_Lookup_Table!$A:$U,21,0)</f>
        <v>0</v>
      </c>
      <c r="AL72" s="20" t="e">
        <f t="shared" si="4"/>
        <v>#DIV/0!</v>
      </c>
      <c r="AM72" s="25">
        <f t="shared" si="5"/>
        <v>0.42264973081037438</v>
      </c>
    </row>
    <row r="73" spans="1:39">
      <c r="A73" s="1" t="s">
        <v>203</v>
      </c>
      <c r="B73" s="1">
        <v>1</v>
      </c>
      <c r="C73" s="1">
        <v>21.413502109704599</v>
      </c>
      <c r="D73" s="1">
        <v>2</v>
      </c>
      <c r="E73" s="1">
        <v>2</v>
      </c>
      <c r="F73" s="1">
        <v>5</v>
      </c>
      <c r="G73" s="1" t="s">
        <v>155</v>
      </c>
      <c r="H73" s="1" t="s">
        <v>204</v>
      </c>
      <c r="I73" s="1">
        <v>5</v>
      </c>
      <c r="J73" s="15">
        <v>0</v>
      </c>
      <c r="K73" s="15">
        <v>2</v>
      </c>
      <c r="L73" s="15">
        <v>0</v>
      </c>
      <c r="M73" s="6">
        <v>0</v>
      </c>
      <c r="N73" s="6">
        <v>0</v>
      </c>
      <c r="O73" s="18">
        <v>1</v>
      </c>
      <c r="P73" s="15">
        <v>0</v>
      </c>
      <c r="Q73" s="15">
        <v>0</v>
      </c>
      <c r="R73" s="15">
        <v>1</v>
      </c>
      <c r="S73" s="6">
        <v>0</v>
      </c>
      <c r="T73" s="6">
        <v>1</v>
      </c>
      <c r="U73" s="6">
        <v>0</v>
      </c>
      <c r="W73" s="20">
        <f t="shared" si="3"/>
        <v>1</v>
      </c>
      <c r="Y73" s="24">
        <f>J73/VLOOKUP($A73,Protein_Lookup_Table!$A:$U,10,0)</f>
        <v>0</v>
      </c>
      <c r="Z73" s="24">
        <f>K73/VLOOKUP($A73,Protein_Lookup_Table!$A:$U,11,0)</f>
        <v>0.2857142857142857</v>
      </c>
      <c r="AA73" s="24">
        <f>L73/VLOOKUP($A73,Protein_Lookup_Table!$A:$U,12,0)</f>
        <v>0</v>
      </c>
      <c r="AB73" s="23">
        <f>M73/VLOOKUP($A73,Protein_Lookup_Table!$A:$U,13,0)</f>
        <v>0</v>
      </c>
      <c r="AC73" s="23">
        <f>N73/VLOOKUP($A73,Protein_Lookup_Table!$A:$U,14,0)</f>
        <v>0</v>
      </c>
      <c r="AD73" s="23">
        <f>O73/VLOOKUP($A73,Protein_Lookup_Table!$A:$U,15,0)</f>
        <v>0.14285714285714285</v>
      </c>
      <c r="AE73" s="24">
        <f>P73/VLOOKUP($A73,Protein_Lookup_Table!$A:$U,16,0)</f>
        <v>0</v>
      </c>
      <c r="AF73" s="24">
        <f>Q73/VLOOKUP($A73,Protein_Lookup_Table!$A:$U,17,0)</f>
        <v>0</v>
      </c>
      <c r="AG73" s="24">
        <f>R73/VLOOKUP($A73,Protein_Lookup_Table!$A:$U,18,0)</f>
        <v>4.5454545454545456E-2</v>
      </c>
      <c r="AH73" s="23">
        <f>S73/VLOOKUP($A73,Protein_Lookup_Table!$A:$U,19,0)</f>
        <v>0</v>
      </c>
      <c r="AI73" s="23">
        <f>T73/VLOOKUP($A73,Protein_Lookup_Table!$A:$U,20,0)</f>
        <v>5.2631578947368418E-2</v>
      </c>
      <c r="AJ73" s="23">
        <f>U73/VLOOKUP($A73,Protein_Lookup_Table!$A:$U,21,0)</f>
        <v>0</v>
      </c>
      <c r="AL73" s="20">
        <f t="shared" si="4"/>
        <v>1.1578947368421051</v>
      </c>
      <c r="AM73" s="25">
        <f t="shared" si="5"/>
        <v>0.92286892243980856</v>
      </c>
    </row>
    <row r="74" spans="1:39">
      <c r="A74" s="1" t="s">
        <v>205</v>
      </c>
      <c r="B74" s="1">
        <v>1</v>
      </c>
      <c r="C74" s="1">
        <v>29.738562091503301</v>
      </c>
      <c r="D74" s="1">
        <v>2</v>
      </c>
      <c r="E74" s="1">
        <v>2</v>
      </c>
      <c r="F74" s="1">
        <v>5</v>
      </c>
      <c r="G74" s="1" t="s">
        <v>206</v>
      </c>
      <c r="H74" s="2" t="s">
        <v>207</v>
      </c>
      <c r="I74" s="1">
        <v>5</v>
      </c>
      <c r="J74" s="15">
        <v>0</v>
      </c>
      <c r="K74" s="15">
        <v>0</v>
      </c>
      <c r="L74" s="15">
        <v>0</v>
      </c>
      <c r="M74" s="6">
        <v>1</v>
      </c>
      <c r="N74" s="6">
        <v>0</v>
      </c>
      <c r="O74" s="18">
        <v>2</v>
      </c>
      <c r="P74" s="15">
        <v>0</v>
      </c>
      <c r="Q74" s="15">
        <v>0</v>
      </c>
      <c r="R74" s="15">
        <v>0</v>
      </c>
      <c r="S74" s="6">
        <v>1</v>
      </c>
      <c r="T74" s="6">
        <v>0</v>
      </c>
      <c r="U74" s="6">
        <v>1</v>
      </c>
      <c r="W74" s="20" t="e">
        <f t="shared" si="3"/>
        <v>#DIV/0!</v>
      </c>
      <c r="Y74" s="24">
        <f>J74/VLOOKUP($A74,Protein_Lookup_Table!$A:$U,10,0)</f>
        <v>0</v>
      </c>
      <c r="Z74" s="24">
        <f>K74/VLOOKUP($A74,Protein_Lookup_Table!$A:$U,11,0)</f>
        <v>0</v>
      </c>
      <c r="AA74" s="24">
        <f>L74/VLOOKUP($A74,Protein_Lookup_Table!$A:$U,12,0)</f>
        <v>0</v>
      </c>
      <c r="AB74" s="23">
        <f>M74/VLOOKUP($A74,Protein_Lookup_Table!$A:$U,13,0)</f>
        <v>0.125</v>
      </c>
      <c r="AC74" s="23">
        <f>N74/VLOOKUP($A74,Protein_Lookup_Table!$A:$U,14,0)</f>
        <v>0</v>
      </c>
      <c r="AD74" s="23">
        <f>O74/VLOOKUP($A74,Protein_Lookup_Table!$A:$U,15,0)</f>
        <v>0.4</v>
      </c>
      <c r="AE74" s="24">
        <f>P74/VLOOKUP($A74,Protein_Lookup_Table!$A:$U,16,0)</f>
        <v>0</v>
      </c>
      <c r="AF74" s="24">
        <f>Q74/VLOOKUP($A74,Protein_Lookup_Table!$A:$U,17,0)</f>
        <v>0</v>
      </c>
      <c r="AG74" s="24">
        <f>R74/VLOOKUP($A74,Protein_Lookup_Table!$A:$U,18,0)</f>
        <v>0</v>
      </c>
      <c r="AH74" s="23">
        <f>S74/VLOOKUP($A74,Protein_Lookup_Table!$A:$U,19,0)</f>
        <v>2.7777777777777776E-2</v>
      </c>
      <c r="AI74" s="23">
        <f>T74/VLOOKUP($A74,Protein_Lookup_Table!$A:$U,20,0)</f>
        <v>0</v>
      </c>
      <c r="AJ74" s="23">
        <f>U74/VLOOKUP($A74,Protein_Lookup_Table!$A:$U,21,0)</f>
        <v>3.0303030303030304E-2</v>
      </c>
      <c r="AL74" s="20" t="e">
        <f t="shared" si="4"/>
        <v>#DIV/0!</v>
      </c>
      <c r="AM74" s="25">
        <f t="shared" si="5"/>
        <v>0.18427406254830514</v>
      </c>
    </row>
    <row r="75" spans="1:39">
      <c r="A75" s="1" t="s">
        <v>208</v>
      </c>
      <c r="B75" s="1">
        <v>1</v>
      </c>
      <c r="C75" s="1">
        <v>63.796477495107602</v>
      </c>
      <c r="D75" s="1">
        <v>1</v>
      </c>
      <c r="E75" s="1">
        <v>1</v>
      </c>
      <c r="F75" s="1">
        <v>5</v>
      </c>
      <c r="G75" s="1" t="s">
        <v>209</v>
      </c>
      <c r="H75" s="1" t="s">
        <v>210</v>
      </c>
      <c r="I75" s="1">
        <v>5</v>
      </c>
      <c r="J75" s="15">
        <v>0</v>
      </c>
      <c r="K75" s="15">
        <v>0</v>
      </c>
      <c r="L75" s="15">
        <v>0</v>
      </c>
      <c r="M75" s="6">
        <v>0</v>
      </c>
      <c r="N75" s="6">
        <v>0</v>
      </c>
      <c r="O75" s="18">
        <v>0</v>
      </c>
      <c r="P75" s="15">
        <v>2</v>
      </c>
      <c r="Q75" s="15">
        <v>1</v>
      </c>
      <c r="R75" s="15">
        <v>0</v>
      </c>
      <c r="S75" s="6">
        <v>2</v>
      </c>
      <c r="T75" s="6">
        <v>0</v>
      </c>
      <c r="U75" s="6">
        <v>0</v>
      </c>
      <c r="W75" s="20">
        <f t="shared" si="3"/>
        <v>0.66666666666666663</v>
      </c>
      <c r="Y75" s="24">
        <f>J75/VLOOKUP($A75,Protein_Lookup_Table!$A:$U,10,0)</f>
        <v>0</v>
      </c>
      <c r="Z75" s="24">
        <f>K75/VLOOKUP($A75,Protein_Lookup_Table!$A:$U,11,0)</f>
        <v>0</v>
      </c>
      <c r="AA75" s="24">
        <f>L75/VLOOKUP($A75,Protein_Lookup_Table!$A:$U,12,0)</f>
        <v>0</v>
      </c>
      <c r="AB75" s="23">
        <f>M75/VLOOKUP($A75,Protein_Lookup_Table!$A:$U,13,0)</f>
        <v>0</v>
      </c>
      <c r="AC75" s="23">
        <f>N75/VLOOKUP($A75,Protein_Lookup_Table!$A:$U,14,0)</f>
        <v>0</v>
      </c>
      <c r="AD75" s="23">
        <f>O75/VLOOKUP($A75,Protein_Lookup_Table!$A:$U,15,0)</f>
        <v>0</v>
      </c>
      <c r="AE75" s="24">
        <f>P75/VLOOKUP($A75,Protein_Lookup_Table!$A:$U,16,0)</f>
        <v>0.22222222222222221</v>
      </c>
      <c r="AF75" s="24">
        <f>Q75/VLOOKUP($A75,Protein_Lookup_Table!$A:$U,17,0)</f>
        <v>6.25E-2</v>
      </c>
      <c r="AG75" s="24">
        <f>R75/VLOOKUP($A75,Protein_Lookup_Table!$A:$U,18,0)</f>
        <v>0</v>
      </c>
      <c r="AH75" s="23">
        <f>S75/VLOOKUP($A75,Protein_Lookup_Table!$A:$U,19,0)</f>
        <v>0.15384615384615385</v>
      </c>
      <c r="AI75" s="23">
        <f>T75/VLOOKUP($A75,Protein_Lookup_Table!$A:$U,20,0)</f>
        <v>0</v>
      </c>
      <c r="AJ75" s="23">
        <f>U75/VLOOKUP($A75,Protein_Lookup_Table!$A:$U,21,0)</f>
        <v>0</v>
      </c>
      <c r="AL75" s="20">
        <f t="shared" si="4"/>
        <v>0.54033771106941841</v>
      </c>
      <c r="AM75" s="25">
        <f t="shared" si="5"/>
        <v>0.63140515372377404</v>
      </c>
    </row>
    <row r="76" spans="1:39">
      <c r="A76" s="1" t="s">
        <v>211</v>
      </c>
      <c r="B76" s="1">
        <v>1</v>
      </c>
      <c r="C76" s="1">
        <v>56.812339331619498</v>
      </c>
      <c r="D76" s="1">
        <v>2</v>
      </c>
      <c r="E76" s="1">
        <v>3</v>
      </c>
      <c r="F76" s="1">
        <v>5</v>
      </c>
      <c r="G76" s="1" t="s">
        <v>212</v>
      </c>
      <c r="H76" s="2" t="s">
        <v>213</v>
      </c>
      <c r="I76" s="1">
        <v>5</v>
      </c>
      <c r="J76" s="15">
        <v>1</v>
      </c>
      <c r="K76" s="15">
        <v>0</v>
      </c>
      <c r="L76" s="15">
        <v>1</v>
      </c>
      <c r="M76" s="6">
        <v>0</v>
      </c>
      <c r="N76" s="6">
        <v>0</v>
      </c>
      <c r="O76" s="18">
        <v>0</v>
      </c>
      <c r="P76" s="15">
        <v>2</v>
      </c>
      <c r="Q76" s="15">
        <v>0</v>
      </c>
      <c r="R76" s="15">
        <v>0</v>
      </c>
      <c r="S76" s="6">
        <v>1</v>
      </c>
      <c r="T76" s="6">
        <v>0</v>
      </c>
      <c r="U76" s="6">
        <v>0</v>
      </c>
      <c r="W76" s="20">
        <f t="shared" si="3"/>
        <v>0.5</v>
      </c>
      <c r="Y76" s="24">
        <f>J76/VLOOKUP($A76,Protein_Lookup_Table!$A:$U,10,0)</f>
        <v>2.0833333333333332E-2</v>
      </c>
      <c r="Z76" s="24">
        <f>K76/VLOOKUP($A76,Protein_Lookup_Table!$A:$U,11,0)</f>
        <v>0</v>
      </c>
      <c r="AA76" s="24">
        <f>L76/VLOOKUP($A76,Protein_Lookup_Table!$A:$U,12,0)</f>
        <v>2.5000000000000001E-2</v>
      </c>
      <c r="AB76" s="23">
        <f>M76/VLOOKUP($A76,Protein_Lookup_Table!$A:$U,13,0)</f>
        <v>0</v>
      </c>
      <c r="AC76" s="23">
        <f>N76/VLOOKUP($A76,Protein_Lookup_Table!$A:$U,14,0)</f>
        <v>0</v>
      </c>
      <c r="AD76" s="23">
        <f>O76/VLOOKUP($A76,Protein_Lookup_Table!$A:$U,15,0)</f>
        <v>0</v>
      </c>
      <c r="AE76" s="24">
        <f>P76/VLOOKUP($A76,Protein_Lookup_Table!$A:$U,16,0)</f>
        <v>5.4054054054054057E-2</v>
      </c>
      <c r="AF76" s="24">
        <f>Q76/VLOOKUP($A76,Protein_Lookup_Table!$A:$U,17,0)</f>
        <v>0</v>
      </c>
      <c r="AG76" s="24">
        <f>R76/VLOOKUP($A76,Protein_Lookup_Table!$A:$U,18,0)</f>
        <v>0</v>
      </c>
      <c r="AH76" s="23">
        <f>S76/VLOOKUP($A76,Protein_Lookup_Table!$A:$U,19,0)</f>
        <v>2.564102564102564E-2</v>
      </c>
      <c r="AI76" s="23">
        <f>T76/VLOOKUP($A76,Protein_Lookup_Table!$A:$U,20,0)</f>
        <v>0</v>
      </c>
      <c r="AJ76" s="23">
        <f>U76/VLOOKUP($A76,Protein_Lookup_Table!$A:$U,21,0)</f>
        <v>0</v>
      </c>
      <c r="AL76" s="20">
        <f t="shared" si="4"/>
        <v>0.47435897435897434</v>
      </c>
      <c r="AM76" s="25">
        <f t="shared" si="5"/>
        <v>0.66877847229230691</v>
      </c>
    </row>
    <row r="77" spans="1:39">
      <c r="A77" s="1" t="s">
        <v>214</v>
      </c>
      <c r="B77" s="1">
        <v>1</v>
      </c>
      <c r="C77" s="1">
        <v>97.326203208556194</v>
      </c>
      <c r="D77" s="1">
        <v>2</v>
      </c>
      <c r="E77" s="1">
        <v>2</v>
      </c>
      <c r="F77" s="1">
        <v>5</v>
      </c>
      <c r="G77" s="1" t="s">
        <v>215</v>
      </c>
      <c r="H77" s="2" t="s">
        <v>216</v>
      </c>
      <c r="I77" s="1">
        <v>5</v>
      </c>
      <c r="J77" s="15">
        <v>0</v>
      </c>
      <c r="K77" s="15">
        <v>0</v>
      </c>
      <c r="L77" s="15">
        <v>0</v>
      </c>
      <c r="M77" s="6">
        <v>0</v>
      </c>
      <c r="N77" s="6">
        <v>0</v>
      </c>
      <c r="O77" s="18">
        <v>0</v>
      </c>
      <c r="P77" s="15">
        <v>2</v>
      </c>
      <c r="Q77" s="15">
        <v>2</v>
      </c>
      <c r="R77" s="15">
        <v>0</v>
      </c>
      <c r="S77" s="6">
        <v>1</v>
      </c>
      <c r="T77" s="6">
        <v>0</v>
      </c>
      <c r="U77" s="6">
        <v>0</v>
      </c>
      <c r="W77" s="20">
        <f t="shared" si="3"/>
        <v>0.25</v>
      </c>
      <c r="Y77" s="24">
        <f>J77/VLOOKUP($A77,Protein_Lookup_Table!$A:$U,10,0)</f>
        <v>0</v>
      </c>
      <c r="Z77" s="24">
        <f>K77/VLOOKUP($A77,Protein_Lookup_Table!$A:$U,11,0)</f>
        <v>0</v>
      </c>
      <c r="AA77" s="24">
        <f>L77/VLOOKUP($A77,Protein_Lookup_Table!$A:$U,12,0)</f>
        <v>0</v>
      </c>
      <c r="AB77" s="23">
        <f>M77/VLOOKUP($A77,Protein_Lookup_Table!$A:$U,13,0)</f>
        <v>0</v>
      </c>
      <c r="AC77" s="23">
        <f>N77/VLOOKUP($A77,Protein_Lookup_Table!$A:$U,14,0)</f>
        <v>0</v>
      </c>
      <c r="AD77" s="23">
        <f>O77/VLOOKUP($A77,Protein_Lookup_Table!$A:$U,15,0)</f>
        <v>0</v>
      </c>
      <c r="AE77" s="24">
        <f>P77/VLOOKUP($A77,Protein_Lookup_Table!$A:$U,16,0)</f>
        <v>1.0643959552953698E-3</v>
      </c>
      <c r="AF77" s="24">
        <f>Q77/VLOOKUP($A77,Protein_Lookup_Table!$A:$U,17,0)</f>
        <v>2.7777777777777779E-3</v>
      </c>
      <c r="AG77" s="24">
        <f>R77/VLOOKUP($A77,Protein_Lookup_Table!$A:$U,18,0)</f>
        <v>0</v>
      </c>
      <c r="AH77" s="23">
        <f>S77/VLOOKUP($A77,Protein_Lookup_Table!$A:$U,19,0)</f>
        <v>6.2972292191435767E-4</v>
      </c>
      <c r="AI77" s="23">
        <f>T77/VLOOKUP($A77,Protein_Lookup_Table!$A:$U,20,0)</f>
        <v>0</v>
      </c>
      <c r="AJ77" s="23">
        <f>U77/VLOOKUP($A77,Protein_Lookup_Table!$A:$U,21,0)</f>
        <v>0</v>
      </c>
      <c r="AL77" s="20">
        <f t="shared" si="4"/>
        <v>0.16389756571748676</v>
      </c>
      <c r="AM77" s="25">
        <f t="shared" si="5"/>
        <v>0.31551869649472497</v>
      </c>
    </row>
    <row r="78" spans="1:39">
      <c r="A78" s="1" t="s">
        <v>217</v>
      </c>
      <c r="B78" s="1">
        <v>1</v>
      </c>
      <c r="C78" s="1">
        <v>76.912568306010897</v>
      </c>
      <c r="D78" s="1">
        <v>1</v>
      </c>
      <c r="E78" s="1">
        <v>2</v>
      </c>
      <c r="F78" s="1">
        <v>5</v>
      </c>
      <c r="G78" s="1" t="s">
        <v>166</v>
      </c>
      <c r="H78" s="1" t="s">
        <v>218</v>
      </c>
      <c r="I78" s="1">
        <v>5</v>
      </c>
      <c r="J78" s="15">
        <v>0</v>
      </c>
      <c r="K78" s="15">
        <v>0</v>
      </c>
      <c r="L78" s="15">
        <v>1</v>
      </c>
      <c r="M78" s="6">
        <v>0</v>
      </c>
      <c r="N78" s="6">
        <v>0</v>
      </c>
      <c r="O78" s="18">
        <v>0</v>
      </c>
      <c r="P78" s="15">
        <v>4</v>
      </c>
      <c r="Q78" s="15">
        <v>0</v>
      </c>
      <c r="R78" s="15">
        <v>0</v>
      </c>
      <c r="S78" s="6">
        <v>0</v>
      </c>
      <c r="T78" s="6">
        <v>0</v>
      </c>
      <c r="U78" s="6">
        <v>0</v>
      </c>
      <c r="W78" s="20">
        <f t="shared" si="3"/>
        <v>0</v>
      </c>
      <c r="Y78" s="24">
        <f>J78/VLOOKUP($A78,Protein_Lookup_Table!$A:$U,10,0)</f>
        <v>0</v>
      </c>
      <c r="Z78" s="24">
        <f>K78/VLOOKUP($A78,Protein_Lookup_Table!$A:$U,11,0)</f>
        <v>0</v>
      </c>
      <c r="AA78" s="24">
        <f>L78/VLOOKUP($A78,Protein_Lookup_Table!$A:$U,12,0)</f>
        <v>8.1967213114754103E-3</v>
      </c>
      <c r="AB78" s="23">
        <f>M78/VLOOKUP($A78,Protein_Lookup_Table!$A:$U,13,0)</f>
        <v>0</v>
      </c>
      <c r="AC78" s="23">
        <f>N78/VLOOKUP($A78,Protein_Lookup_Table!$A:$U,14,0)</f>
        <v>0</v>
      </c>
      <c r="AD78" s="23">
        <f>O78/VLOOKUP($A78,Protein_Lookup_Table!$A:$U,15,0)</f>
        <v>0</v>
      </c>
      <c r="AE78" s="24">
        <f>P78/VLOOKUP($A78,Protein_Lookup_Table!$A:$U,16,0)</f>
        <v>1.078167115902965E-2</v>
      </c>
      <c r="AF78" s="24">
        <f>Q78/VLOOKUP($A78,Protein_Lookup_Table!$A:$U,17,0)</f>
        <v>0</v>
      </c>
      <c r="AG78" s="24">
        <f>R78/VLOOKUP($A78,Protein_Lookup_Table!$A:$U,18,0)</f>
        <v>0</v>
      </c>
      <c r="AH78" s="23">
        <f>S78/VLOOKUP($A78,Protein_Lookup_Table!$A:$U,19,0)</f>
        <v>0</v>
      </c>
      <c r="AI78" s="23">
        <f>T78/VLOOKUP($A78,Protein_Lookup_Table!$A:$U,20,0)</f>
        <v>0</v>
      </c>
      <c r="AJ78" s="23">
        <f>U78/VLOOKUP($A78,Protein_Lookup_Table!$A:$U,21,0)</f>
        <v>0</v>
      </c>
      <c r="AL78" s="20">
        <f t="shared" si="4"/>
        <v>0</v>
      </c>
      <c r="AM78" s="25">
        <f t="shared" si="5"/>
        <v>0.42264973081037416</v>
      </c>
    </row>
    <row r="79" spans="1:39">
      <c r="A79" s="1" t="s">
        <v>219</v>
      </c>
      <c r="B79" s="1">
        <v>1</v>
      </c>
      <c r="C79" s="1">
        <v>70.8</v>
      </c>
      <c r="D79" s="1">
        <v>1</v>
      </c>
      <c r="E79" s="1">
        <v>1</v>
      </c>
      <c r="F79" s="1">
        <v>5</v>
      </c>
      <c r="G79" s="1" t="s">
        <v>220</v>
      </c>
      <c r="H79" s="1" t="s">
        <v>221</v>
      </c>
      <c r="I79" s="1">
        <v>5</v>
      </c>
      <c r="J79" s="15">
        <v>0</v>
      </c>
      <c r="K79" s="15">
        <v>0</v>
      </c>
      <c r="L79" s="15">
        <v>0</v>
      </c>
      <c r="M79" s="6">
        <v>2</v>
      </c>
      <c r="N79" s="6">
        <v>0</v>
      </c>
      <c r="O79" s="18">
        <v>0</v>
      </c>
      <c r="P79" s="15">
        <v>2</v>
      </c>
      <c r="Q79" s="15">
        <v>0</v>
      </c>
      <c r="R79" s="15">
        <v>0</v>
      </c>
      <c r="S79" s="6">
        <v>1</v>
      </c>
      <c r="T79" s="6">
        <v>0</v>
      </c>
      <c r="U79" s="6">
        <v>0</v>
      </c>
      <c r="W79" s="20">
        <f t="shared" si="3"/>
        <v>0.5</v>
      </c>
      <c r="Y79" s="24">
        <f>J79/VLOOKUP($A79,Protein_Lookup_Table!$A:$U,10,0)</f>
        <v>0</v>
      </c>
      <c r="Z79" s="24">
        <f>K79/VLOOKUP($A79,Protein_Lookup_Table!$A:$U,11,0)</f>
        <v>0</v>
      </c>
      <c r="AA79" s="24">
        <f>L79/VLOOKUP($A79,Protein_Lookup_Table!$A:$U,12,0)</f>
        <v>0</v>
      </c>
      <c r="AB79" s="23">
        <f>M79/VLOOKUP($A79,Protein_Lookup_Table!$A:$U,13,0)</f>
        <v>5.7306590257879654E-3</v>
      </c>
      <c r="AC79" s="23">
        <f>N79/VLOOKUP($A79,Protein_Lookup_Table!$A:$U,14,0)</f>
        <v>0</v>
      </c>
      <c r="AD79" s="23">
        <f>O79/VLOOKUP($A79,Protein_Lookup_Table!$A:$U,15,0)</f>
        <v>0</v>
      </c>
      <c r="AE79" s="24">
        <f>P79/VLOOKUP($A79,Protein_Lookup_Table!$A:$U,16,0)</f>
        <v>5.4945054945054949E-3</v>
      </c>
      <c r="AF79" s="24">
        <f>Q79/VLOOKUP($A79,Protein_Lookup_Table!$A:$U,17,0)</f>
        <v>0</v>
      </c>
      <c r="AG79" s="24">
        <f>R79/VLOOKUP($A79,Protein_Lookup_Table!$A:$U,18,0)</f>
        <v>0</v>
      </c>
      <c r="AH79" s="23">
        <f>S79/VLOOKUP($A79,Protein_Lookup_Table!$A:$U,19,0)</f>
        <v>3.2894736842105261E-3</v>
      </c>
      <c r="AI79" s="23">
        <f>T79/VLOOKUP($A79,Protein_Lookup_Table!$A:$U,20,0)</f>
        <v>0</v>
      </c>
      <c r="AJ79" s="23">
        <f>U79/VLOOKUP($A79,Protein_Lookup_Table!$A:$U,21,0)</f>
        <v>0</v>
      </c>
      <c r="AL79" s="20">
        <f t="shared" si="4"/>
        <v>0.59868421052631571</v>
      </c>
      <c r="AM79" s="25">
        <f t="shared" si="5"/>
        <v>0.75156820818338876</v>
      </c>
    </row>
    <row r="80" spans="1:39">
      <c r="A80" s="1" t="s">
        <v>222</v>
      </c>
      <c r="B80" s="1">
        <v>1</v>
      </c>
      <c r="C80" s="1">
        <v>34.369287020109702</v>
      </c>
      <c r="D80" s="1">
        <v>3</v>
      </c>
      <c r="E80" s="1">
        <v>3</v>
      </c>
      <c r="F80" s="1">
        <v>5</v>
      </c>
      <c r="G80" s="1" t="s">
        <v>223</v>
      </c>
      <c r="H80" s="2" t="s">
        <v>224</v>
      </c>
      <c r="I80" s="1">
        <v>5</v>
      </c>
      <c r="J80" s="15">
        <v>0</v>
      </c>
      <c r="K80" s="15">
        <v>0</v>
      </c>
      <c r="L80" s="15">
        <v>3</v>
      </c>
      <c r="M80" s="6">
        <v>0</v>
      </c>
      <c r="N80" s="6">
        <v>1</v>
      </c>
      <c r="O80" s="18">
        <v>1</v>
      </c>
      <c r="P80" s="15">
        <v>0</v>
      </c>
      <c r="Q80" s="15">
        <v>0</v>
      </c>
      <c r="R80" s="15">
        <v>0</v>
      </c>
      <c r="S80" s="6">
        <v>0</v>
      </c>
      <c r="T80" s="6">
        <v>0</v>
      </c>
      <c r="U80" s="6">
        <v>0</v>
      </c>
      <c r="W80" s="20" t="e">
        <f t="shared" si="3"/>
        <v>#DIV/0!</v>
      </c>
      <c r="Y80" s="24">
        <f>J80/VLOOKUP($A80,Protein_Lookup_Table!$A:$U,10,0)</f>
        <v>0</v>
      </c>
      <c r="Z80" s="24">
        <f>K80/VLOOKUP($A80,Protein_Lookup_Table!$A:$U,11,0)</f>
        <v>0</v>
      </c>
      <c r="AA80" s="24">
        <f>L80/VLOOKUP($A80,Protein_Lookup_Table!$A:$U,12,0)</f>
        <v>0.2</v>
      </c>
      <c r="AB80" s="23">
        <f>M80/VLOOKUP($A80,Protein_Lookup_Table!$A:$U,13,0)</f>
        <v>0</v>
      </c>
      <c r="AC80" s="23">
        <f>N80/VLOOKUP($A80,Protein_Lookup_Table!$A:$U,14,0)</f>
        <v>0.14285714285714285</v>
      </c>
      <c r="AD80" s="23">
        <f>O80/VLOOKUP($A80,Protein_Lookup_Table!$A:$U,15,0)</f>
        <v>6.25E-2</v>
      </c>
      <c r="AE80" s="24">
        <f>P80/VLOOKUP($A80,Protein_Lookup_Table!$A:$U,16,0)</f>
        <v>0</v>
      </c>
      <c r="AF80" s="24">
        <f>Q80/VLOOKUP($A80,Protein_Lookup_Table!$A:$U,17,0)</f>
        <v>0</v>
      </c>
      <c r="AG80" s="24">
        <f>R80/VLOOKUP($A80,Protein_Lookup_Table!$A:$U,18,0)</f>
        <v>0</v>
      </c>
      <c r="AH80" s="23">
        <f>S80/VLOOKUP($A80,Protein_Lookup_Table!$A:$U,19,0)</f>
        <v>0</v>
      </c>
      <c r="AI80" s="23">
        <f>T80/VLOOKUP($A80,Protein_Lookup_Table!$A:$U,20,0)</f>
        <v>0</v>
      </c>
      <c r="AJ80" s="23">
        <f>U80/VLOOKUP($A80,Protein_Lookup_Table!$A:$U,21,0)</f>
        <v>0</v>
      </c>
      <c r="AL80" s="20" t="e">
        <f t="shared" si="4"/>
        <v>#DIV/0!</v>
      </c>
      <c r="AM80" s="25" t="e">
        <f t="shared" si="5"/>
        <v>#DIV/0!</v>
      </c>
    </row>
    <row r="81" spans="1:39">
      <c r="A81" s="1" t="s">
        <v>225</v>
      </c>
      <c r="B81" s="1">
        <v>1</v>
      </c>
      <c r="C81" s="1">
        <v>68.555240793201094</v>
      </c>
      <c r="D81" s="1">
        <v>1</v>
      </c>
      <c r="E81" s="1">
        <v>2</v>
      </c>
      <c r="F81" s="1">
        <v>5</v>
      </c>
      <c r="G81" s="1" t="s">
        <v>226</v>
      </c>
      <c r="H81" s="1" t="s">
        <v>227</v>
      </c>
      <c r="I81" s="1">
        <v>5</v>
      </c>
      <c r="J81" s="15">
        <v>1</v>
      </c>
      <c r="K81" s="15">
        <v>0</v>
      </c>
      <c r="L81" s="15">
        <v>2</v>
      </c>
      <c r="M81" s="6">
        <v>0</v>
      </c>
      <c r="N81" s="6">
        <v>0</v>
      </c>
      <c r="O81" s="18">
        <v>0</v>
      </c>
      <c r="P81" s="15">
        <v>0</v>
      </c>
      <c r="Q81" s="15">
        <v>0</v>
      </c>
      <c r="R81" s="15">
        <v>0</v>
      </c>
      <c r="S81" s="6">
        <v>0</v>
      </c>
      <c r="T81" s="6">
        <v>0</v>
      </c>
      <c r="U81" s="6">
        <v>2</v>
      </c>
      <c r="W81" s="20" t="e">
        <f t="shared" si="3"/>
        <v>#DIV/0!</v>
      </c>
      <c r="Y81" s="24">
        <f>J81/VLOOKUP($A81,Protein_Lookup_Table!$A:$U,10,0)</f>
        <v>4.5454545454545456E-2</v>
      </c>
      <c r="Z81" s="24">
        <f>K81/VLOOKUP($A81,Protein_Lookup_Table!$A:$U,11,0)</f>
        <v>0</v>
      </c>
      <c r="AA81" s="24">
        <f>L81/VLOOKUP($A81,Protein_Lookup_Table!$A:$U,12,0)</f>
        <v>6.8965517241379309E-2</v>
      </c>
      <c r="AB81" s="23">
        <f>M81/VLOOKUP($A81,Protein_Lookup_Table!$A:$U,13,0)</f>
        <v>0</v>
      </c>
      <c r="AC81" s="23">
        <f>N81/VLOOKUP($A81,Protein_Lookup_Table!$A:$U,14,0)</f>
        <v>0</v>
      </c>
      <c r="AD81" s="23">
        <f>O81/VLOOKUP($A81,Protein_Lookup_Table!$A:$U,15,0)</f>
        <v>0</v>
      </c>
      <c r="AE81" s="24">
        <f>P81/VLOOKUP($A81,Protein_Lookup_Table!$A:$U,16,0)</f>
        <v>0</v>
      </c>
      <c r="AF81" s="24">
        <f>Q81/VLOOKUP($A81,Protein_Lookup_Table!$A:$U,17,0)</f>
        <v>0</v>
      </c>
      <c r="AG81" s="24">
        <f>R81/VLOOKUP($A81,Protein_Lookup_Table!$A:$U,18,0)</f>
        <v>0</v>
      </c>
      <c r="AH81" s="23">
        <f>S81/VLOOKUP($A81,Protein_Lookup_Table!$A:$U,19,0)</f>
        <v>0</v>
      </c>
      <c r="AI81" s="23">
        <f>T81/VLOOKUP($A81,Protein_Lookup_Table!$A:$U,20,0)</f>
        <v>0</v>
      </c>
      <c r="AJ81" s="23">
        <f>U81/VLOOKUP($A81,Protein_Lookup_Table!$A:$U,21,0)</f>
        <v>3.4482758620689655E-2</v>
      </c>
      <c r="AL81" s="20" t="e">
        <f t="shared" si="4"/>
        <v>#DIV/0!</v>
      </c>
      <c r="AM81" s="25">
        <f t="shared" si="5"/>
        <v>0.42264973081037416</v>
      </c>
    </row>
    <row r="82" spans="1:39">
      <c r="A82" s="1" t="s">
        <v>228</v>
      </c>
      <c r="B82" s="1">
        <v>1</v>
      </c>
      <c r="C82" s="1">
        <v>42.533936651583701</v>
      </c>
      <c r="D82" s="1">
        <v>1</v>
      </c>
      <c r="E82" s="1">
        <v>1</v>
      </c>
      <c r="F82" s="1">
        <v>5</v>
      </c>
      <c r="G82" s="1" t="s">
        <v>229</v>
      </c>
      <c r="H82" s="1" t="s">
        <v>147</v>
      </c>
      <c r="I82" s="1">
        <v>5</v>
      </c>
      <c r="J82" s="15">
        <v>0</v>
      </c>
      <c r="K82" s="15">
        <v>0</v>
      </c>
      <c r="L82" s="15">
        <v>0</v>
      </c>
      <c r="M82" s="6">
        <v>0</v>
      </c>
      <c r="N82" s="6">
        <v>2</v>
      </c>
      <c r="O82" s="18">
        <v>0</v>
      </c>
      <c r="P82" s="15">
        <v>2</v>
      </c>
      <c r="Q82" s="15">
        <v>0</v>
      </c>
      <c r="R82" s="15">
        <v>0</v>
      </c>
      <c r="S82" s="6">
        <v>1</v>
      </c>
      <c r="T82" s="6">
        <v>0</v>
      </c>
      <c r="U82" s="6">
        <v>0</v>
      </c>
      <c r="W82" s="20">
        <f t="shared" si="3"/>
        <v>0.5</v>
      </c>
      <c r="Y82" s="24">
        <f>J82/VLOOKUP($A82,Protein_Lookup_Table!$A:$U,10,0)</f>
        <v>0</v>
      </c>
      <c r="Z82" s="24">
        <f>K82/VLOOKUP($A82,Protein_Lookup_Table!$A:$U,11,0)</f>
        <v>0</v>
      </c>
      <c r="AA82" s="24">
        <f>L82/VLOOKUP($A82,Protein_Lookup_Table!$A:$U,12,0)</f>
        <v>0</v>
      </c>
      <c r="AB82" s="23">
        <f>M82/VLOOKUP($A82,Protein_Lookup_Table!$A:$U,13,0)</f>
        <v>0</v>
      </c>
      <c r="AC82" s="23">
        <f>N82/VLOOKUP($A82,Protein_Lookup_Table!$A:$U,14,0)</f>
        <v>0.14285714285714285</v>
      </c>
      <c r="AD82" s="23">
        <f>O82/VLOOKUP($A82,Protein_Lookup_Table!$A:$U,15,0)</f>
        <v>0</v>
      </c>
      <c r="AE82" s="24">
        <f>P82/VLOOKUP($A82,Protein_Lookup_Table!$A:$U,16,0)</f>
        <v>0.16666666666666666</v>
      </c>
      <c r="AF82" s="24">
        <f>Q82/VLOOKUP($A82,Protein_Lookup_Table!$A:$U,17,0)</f>
        <v>0</v>
      </c>
      <c r="AG82" s="24">
        <f>R82/VLOOKUP($A82,Protein_Lookup_Table!$A:$U,18,0)</f>
        <v>0</v>
      </c>
      <c r="AH82" s="23">
        <f>S82/VLOOKUP($A82,Protein_Lookup_Table!$A:$U,19,0)</f>
        <v>4.1666666666666664E-2</v>
      </c>
      <c r="AI82" s="23">
        <f>T82/VLOOKUP($A82,Protein_Lookup_Table!$A:$U,20,0)</f>
        <v>0</v>
      </c>
      <c r="AJ82" s="23">
        <f>U82/VLOOKUP($A82,Protein_Lookup_Table!$A:$U,21,0)</f>
        <v>0</v>
      </c>
      <c r="AL82" s="20">
        <f t="shared" si="4"/>
        <v>0.25</v>
      </c>
      <c r="AM82" s="25">
        <f t="shared" si="5"/>
        <v>0.5351057454031658</v>
      </c>
    </row>
    <row r="83" spans="1:39">
      <c r="A83" s="1" t="s">
        <v>230</v>
      </c>
      <c r="B83" s="1">
        <v>1</v>
      </c>
      <c r="C83" s="1">
        <v>34.320323014804799</v>
      </c>
      <c r="D83" s="1">
        <v>1</v>
      </c>
      <c r="E83" s="1">
        <v>1</v>
      </c>
      <c r="F83" s="1">
        <v>5</v>
      </c>
      <c r="G83" s="1" t="s">
        <v>231</v>
      </c>
      <c r="H83" s="1" t="s">
        <v>232</v>
      </c>
      <c r="I83" s="1">
        <v>5</v>
      </c>
      <c r="J83" s="15">
        <v>0</v>
      </c>
      <c r="K83" s="15">
        <v>0</v>
      </c>
      <c r="L83" s="15">
        <v>0</v>
      </c>
      <c r="M83" s="6">
        <v>0</v>
      </c>
      <c r="N83" s="6">
        <v>1</v>
      </c>
      <c r="O83" s="18">
        <v>3</v>
      </c>
      <c r="P83" s="15">
        <v>0</v>
      </c>
      <c r="Q83" s="15">
        <v>1</v>
      </c>
      <c r="R83" s="15">
        <v>0</v>
      </c>
      <c r="S83" s="6">
        <v>0</v>
      </c>
      <c r="T83" s="6">
        <v>0</v>
      </c>
      <c r="U83" s="6">
        <v>0</v>
      </c>
      <c r="W83" s="20">
        <f t="shared" si="3"/>
        <v>0</v>
      </c>
      <c r="Y83" s="24">
        <f>J83/VLOOKUP($A83,Protein_Lookup_Table!$A:$U,10,0)</f>
        <v>0</v>
      </c>
      <c r="Z83" s="24">
        <f>K83/VLOOKUP($A83,Protein_Lookup_Table!$A:$U,11,0)</f>
        <v>0</v>
      </c>
      <c r="AA83" s="24">
        <f>L83/VLOOKUP($A83,Protein_Lookup_Table!$A:$U,12,0)</f>
        <v>0</v>
      </c>
      <c r="AB83" s="23">
        <f>M83/VLOOKUP($A83,Protein_Lookup_Table!$A:$U,13,0)</f>
        <v>0</v>
      </c>
      <c r="AC83" s="23">
        <f>N83/VLOOKUP($A83,Protein_Lookup_Table!$A:$U,14,0)</f>
        <v>0.16666666666666666</v>
      </c>
      <c r="AD83" s="23">
        <f>O83/VLOOKUP($A83,Protein_Lookup_Table!$A:$U,15,0)</f>
        <v>0.375</v>
      </c>
      <c r="AE83" s="24">
        <f>P83/VLOOKUP($A83,Protein_Lookup_Table!$A:$U,16,0)</f>
        <v>0</v>
      </c>
      <c r="AF83" s="24">
        <f>Q83/VLOOKUP($A83,Protein_Lookup_Table!$A:$U,17,0)</f>
        <v>3.7037037037037035E-2</v>
      </c>
      <c r="AG83" s="24">
        <f>R83/VLOOKUP($A83,Protein_Lookup_Table!$A:$U,18,0)</f>
        <v>0</v>
      </c>
      <c r="AH83" s="23">
        <f>S83/VLOOKUP($A83,Protein_Lookup_Table!$A:$U,19,0)</f>
        <v>0</v>
      </c>
      <c r="AI83" s="23">
        <f>T83/VLOOKUP($A83,Protein_Lookup_Table!$A:$U,20,0)</f>
        <v>0</v>
      </c>
      <c r="AJ83" s="23">
        <f>U83/VLOOKUP($A83,Protein_Lookup_Table!$A:$U,21,0)</f>
        <v>0</v>
      </c>
      <c r="AL83" s="20">
        <f t="shared" si="4"/>
        <v>0</v>
      </c>
      <c r="AM83" s="25">
        <f t="shared" si="5"/>
        <v>0.42264973081037416</v>
      </c>
    </row>
    <row r="84" spans="1:39">
      <c r="A84" s="1" t="s">
        <v>233</v>
      </c>
      <c r="B84" s="1">
        <v>1</v>
      </c>
      <c r="C84" s="1">
        <v>37.5</v>
      </c>
      <c r="D84" s="1">
        <v>1</v>
      </c>
      <c r="E84" s="1">
        <v>1</v>
      </c>
      <c r="F84" s="1">
        <v>5</v>
      </c>
      <c r="G84" s="1" t="s">
        <v>234</v>
      </c>
      <c r="H84" s="1" t="s">
        <v>235</v>
      </c>
      <c r="I84" s="1">
        <v>5</v>
      </c>
      <c r="J84" s="15">
        <v>0</v>
      </c>
      <c r="K84" s="15">
        <v>1</v>
      </c>
      <c r="L84" s="15">
        <v>1</v>
      </c>
      <c r="M84" s="6">
        <v>0</v>
      </c>
      <c r="N84" s="6">
        <v>1</v>
      </c>
      <c r="O84" s="18">
        <v>0</v>
      </c>
      <c r="P84" s="15">
        <v>0</v>
      </c>
      <c r="Q84" s="15">
        <v>1</v>
      </c>
      <c r="R84" s="15">
        <v>0</v>
      </c>
      <c r="S84" s="6">
        <v>0</v>
      </c>
      <c r="T84" s="6">
        <v>1</v>
      </c>
      <c r="U84" s="6">
        <v>0</v>
      </c>
      <c r="W84" s="20">
        <f t="shared" si="3"/>
        <v>1</v>
      </c>
      <c r="Y84" s="24">
        <f>J84/VLOOKUP($A84,Protein_Lookup_Table!$A:$U,10,0)</f>
        <v>0</v>
      </c>
      <c r="Z84" s="24">
        <f>K84/VLOOKUP($A84,Protein_Lookup_Table!$A:$U,11,0)</f>
        <v>0.125</v>
      </c>
      <c r="AA84" s="24">
        <f>L84/VLOOKUP($A84,Protein_Lookup_Table!$A:$U,12,0)</f>
        <v>0.14285714285714285</v>
      </c>
      <c r="AB84" s="23">
        <f>M84/VLOOKUP($A84,Protein_Lookup_Table!$A:$U,13,0)</f>
        <v>0</v>
      </c>
      <c r="AC84" s="23">
        <f>N84/VLOOKUP($A84,Protein_Lookup_Table!$A:$U,14,0)</f>
        <v>0.33333333333333331</v>
      </c>
      <c r="AD84" s="23">
        <f>O84/VLOOKUP($A84,Protein_Lookup_Table!$A:$U,15,0)</f>
        <v>0</v>
      </c>
      <c r="AE84" s="24">
        <f>P84/VLOOKUP($A84,Protein_Lookup_Table!$A:$U,16,0)</f>
        <v>0</v>
      </c>
      <c r="AF84" s="24">
        <f>Q84/VLOOKUP($A84,Protein_Lookup_Table!$A:$U,17,0)</f>
        <v>0.2</v>
      </c>
      <c r="AG84" s="24">
        <f>R84/VLOOKUP($A84,Protein_Lookup_Table!$A:$U,18,0)</f>
        <v>0</v>
      </c>
      <c r="AH84" s="23">
        <f>S84/VLOOKUP($A84,Protein_Lookup_Table!$A:$U,19,0)</f>
        <v>0</v>
      </c>
      <c r="AI84" s="23">
        <f>T84/VLOOKUP($A84,Protein_Lookup_Table!$A:$U,20,0)</f>
        <v>9.0909090909090912E-2</v>
      </c>
      <c r="AJ84" s="23">
        <f>U84/VLOOKUP($A84,Protein_Lookup_Table!$A:$U,21,0)</f>
        <v>0</v>
      </c>
      <c r="AL84" s="20">
        <f t="shared" si="4"/>
        <v>0.45454545454545453</v>
      </c>
      <c r="AM84" s="25">
        <f t="shared" si="5"/>
        <v>0.65593090267198439</v>
      </c>
    </row>
    <row r="85" spans="1:39">
      <c r="A85" s="1" t="s">
        <v>236</v>
      </c>
      <c r="B85" s="1">
        <v>1</v>
      </c>
      <c r="C85" s="1">
        <v>62.315789473684198</v>
      </c>
      <c r="D85" s="1">
        <v>1</v>
      </c>
      <c r="E85" s="1">
        <v>2</v>
      </c>
      <c r="F85" s="1">
        <v>5</v>
      </c>
      <c r="G85" s="1" t="s">
        <v>237</v>
      </c>
      <c r="H85" s="2" t="s">
        <v>238</v>
      </c>
      <c r="I85" s="1">
        <v>5</v>
      </c>
      <c r="J85" s="15">
        <v>1</v>
      </c>
      <c r="K85" s="15">
        <v>2</v>
      </c>
      <c r="L85" s="15">
        <v>1</v>
      </c>
      <c r="M85" s="6">
        <v>1</v>
      </c>
      <c r="N85" s="6">
        <v>0</v>
      </c>
      <c r="O85" s="18">
        <v>0</v>
      </c>
      <c r="P85" s="15">
        <v>0</v>
      </c>
      <c r="Q85" s="15">
        <v>0</v>
      </c>
      <c r="R85" s="15">
        <v>0</v>
      </c>
      <c r="S85" s="6">
        <v>0</v>
      </c>
      <c r="T85" s="6">
        <v>0</v>
      </c>
      <c r="U85" s="6">
        <v>0</v>
      </c>
      <c r="W85" s="20" t="e">
        <f t="shared" si="3"/>
        <v>#DIV/0!</v>
      </c>
      <c r="Y85" s="24">
        <f>J85/VLOOKUP($A85,Protein_Lookup_Table!$A:$U,10,0)</f>
        <v>1.0638297872340425E-2</v>
      </c>
      <c r="Z85" s="24">
        <f>K85/VLOOKUP($A85,Protein_Lookup_Table!$A:$U,11,0)</f>
        <v>2.7397260273972601E-2</v>
      </c>
      <c r="AA85" s="24">
        <f>L85/VLOOKUP($A85,Protein_Lookup_Table!$A:$U,12,0)</f>
        <v>1.4925373134328358E-2</v>
      </c>
      <c r="AB85" s="23">
        <f>M85/VLOOKUP($A85,Protein_Lookup_Table!$A:$U,13,0)</f>
        <v>1.0752688172043012E-2</v>
      </c>
      <c r="AC85" s="23">
        <f>N85/VLOOKUP($A85,Protein_Lookup_Table!$A:$U,14,0)</f>
        <v>0</v>
      </c>
      <c r="AD85" s="23">
        <f>O85/VLOOKUP($A85,Protein_Lookup_Table!$A:$U,15,0)</f>
        <v>0</v>
      </c>
      <c r="AE85" s="24">
        <f>P85/VLOOKUP($A85,Protein_Lookup_Table!$A:$U,16,0)</f>
        <v>0</v>
      </c>
      <c r="AF85" s="24">
        <f>Q85/VLOOKUP($A85,Protein_Lookup_Table!$A:$U,17,0)</f>
        <v>0</v>
      </c>
      <c r="AG85" s="24">
        <f>R85/VLOOKUP($A85,Protein_Lookup_Table!$A:$U,18,0)</f>
        <v>0</v>
      </c>
      <c r="AH85" s="23">
        <f>S85/VLOOKUP($A85,Protein_Lookup_Table!$A:$U,19,0)</f>
        <v>0</v>
      </c>
      <c r="AI85" s="23">
        <f>T85/VLOOKUP($A85,Protein_Lookup_Table!$A:$U,20,0)</f>
        <v>0</v>
      </c>
      <c r="AJ85" s="23">
        <f>U85/VLOOKUP($A85,Protein_Lookup_Table!$A:$U,21,0)</f>
        <v>0</v>
      </c>
      <c r="AL85" s="20" t="e">
        <f t="shared" si="4"/>
        <v>#DIV/0!</v>
      </c>
      <c r="AM85" s="25" t="e">
        <f t="shared" si="5"/>
        <v>#DIV/0!</v>
      </c>
    </row>
    <row r="86" spans="1:39">
      <c r="A86" s="1" t="s">
        <v>239</v>
      </c>
      <c r="B86" s="1">
        <v>1</v>
      </c>
      <c r="C86" s="1">
        <v>59.207459207459202</v>
      </c>
      <c r="D86" s="1">
        <v>1</v>
      </c>
      <c r="E86" s="1">
        <v>1</v>
      </c>
      <c r="F86" s="1">
        <v>5</v>
      </c>
      <c r="G86" s="1" t="s">
        <v>25</v>
      </c>
      <c r="H86" s="1" t="s">
        <v>240</v>
      </c>
      <c r="I86" s="1">
        <v>5</v>
      </c>
      <c r="J86" s="15">
        <v>1</v>
      </c>
      <c r="K86" s="15">
        <v>0</v>
      </c>
      <c r="L86" s="15">
        <v>0</v>
      </c>
      <c r="M86" s="6">
        <v>1</v>
      </c>
      <c r="N86" s="6">
        <v>0</v>
      </c>
      <c r="O86" s="18">
        <v>0</v>
      </c>
      <c r="P86" s="15">
        <v>0</v>
      </c>
      <c r="Q86" s="15">
        <v>0</v>
      </c>
      <c r="R86" s="15">
        <v>1</v>
      </c>
      <c r="S86" s="6">
        <v>0</v>
      </c>
      <c r="T86" s="6">
        <v>2</v>
      </c>
      <c r="U86" s="6">
        <v>0</v>
      </c>
      <c r="W86" s="20">
        <f t="shared" si="3"/>
        <v>2</v>
      </c>
      <c r="Y86" s="24">
        <f>J86/VLOOKUP($A86,Protein_Lookup_Table!$A:$U,10,0)</f>
        <v>9.5238095238095247E-3</v>
      </c>
      <c r="Z86" s="24">
        <f>K86/VLOOKUP($A86,Protein_Lookup_Table!$A:$U,11,0)</f>
        <v>0</v>
      </c>
      <c r="AA86" s="24">
        <f>L86/VLOOKUP($A86,Protein_Lookup_Table!$A:$U,12,0)</f>
        <v>0</v>
      </c>
      <c r="AB86" s="23">
        <f>M86/VLOOKUP($A86,Protein_Lookup_Table!$A:$U,13,0)</f>
        <v>1.0416666666666666E-2</v>
      </c>
      <c r="AC86" s="23">
        <f>N86/VLOOKUP($A86,Protein_Lookup_Table!$A:$U,14,0)</f>
        <v>0</v>
      </c>
      <c r="AD86" s="23">
        <f>O86/VLOOKUP($A86,Protein_Lookup_Table!$A:$U,15,0)</f>
        <v>0</v>
      </c>
      <c r="AE86" s="24">
        <f>P86/VLOOKUP($A86,Protein_Lookup_Table!$A:$U,16,0)</f>
        <v>0</v>
      </c>
      <c r="AF86" s="24">
        <f>Q86/VLOOKUP($A86,Protein_Lookup_Table!$A:$U,17,0)</f>
        <v>0</v>
      </c>
      <c r="AG86" s="24">
        <f>R86/VLOOKUP($A86,Protein_Lookup_Table!$A:$U,18,0)</f>
        <v>1.2987012987012988E-2</v>
      </c>
      <c r="AH86" s="23">
        <f>S86/VLOOKUP($A86,Protein_Lookup_Table!$A:$U,19,0)</f>
        <v>0</v>
      </c>
      <c r="AI86" s="23">
        <f>T86/VLOOKUP($A86,Protein_Lookup_Table!$A:$U,20,0)</f>
        <v>3.2258064516129031E-2</v>
      </c>
      <c r="AJ86" s="23">
        <f>U86/VLOOKUP($A86,Protein_Lookup_Table!$A:$U,21,0)</f>
        <v>0</v>
      </c>
      <c r="AL86" s="20">
        <f t="shared" si="4"/>
        <v>2.4838709677419351</v>
      </c>
      <c r="AM86" s="25">
        <f t="shared" si="5"/>
        <v>0.62301986586974356</v>
      </c>
    </row>
    <row r="87" spans="1:39">
      <c r="A87" s="1" t="s">
        <v>241</v>
      </c>
      <c r="B87" s="1">
        <v>1</v>
      </c>
      <c r="C87" s="1">
        <v>51.152073732718897</v>
      </c>
      <c r="D87" s="1">
        <v>1</v>
      </c>
      <c r="E87" s="1">
        <v>1</v>
      </c>
      <c r="F87" s="1">
        <v>5</v>
      </c>
      <c r="G87" s="1" t="s">
        <v>32</v>
      </c>
      <c r="H87" s="1" t="s">
        <v>164</v>
      </c>
      <c r="I87" s="1">
        <v>5</v>
      </c>
      <c r="J87" s="15">
        <v>2</v>
      </c>
      <c r="K87" s="15">
        <v>0</v>
      </c>
      <c r="L87" s="15">
        <v>1</v>
      </c>
      <c r="M87" s="6">
        <v>0</v>
      </c>
      <c r="N87" s="6">
        <v>0</v>
      </c>
      <c r="O87" s="18">
        <v>1</v>
      </c>
      <c r="P87" s="15">
        <v>0</v>
      </c>
      <c r="Q87" s="15">
        <v>1</v>
      </c>
      <c r="R87" s="15">
        <v>0</v>
      </c>
      <c r="S87" s="6">
        <v>0</v>
      </c>
      <c r="T87" s="6">
        <v>0</v>
      </c>
      <c r="U87" s="6">
        <v>0</v>
      </c>
      <c r="W87" s="20">
        <f t="shared" si="3"/>
        <v>0</v>
      </c>
      <c r="Y87" s="24">
        <f>J87/VLOOKUP($A87,Protein_Lookup_Table!$A:$U,10,0)</f>
        <v>7.6923076923076927E-2</v>
      </c>
      <c r="Z87" s="24">
        <f>K87/VLOOKUP($A87,Protein_Lookup_Table!$A:$U,11,0)</f>
        <v>0</v>
      </c>
      <c r="AA87" s="24">
        <f>L87/VLOOKUP($A87,Protein_Lookup_Table!$A:$U,12,0)</f>
        <v>7.1428571428571425E-2</v>
      </c>
      <c r="AB87" s="23">
        <f>M87/VLOOKUP($A87,Protein_Lookup_Table!$A:$U,13,0)</f>
        <v>0</v>
      </c>
      <c r="AC87" s="23">
        <f>N87/VLOOKUP($A87,Protein_Lookup_Table!$A:$U,14,0)</f>
        <v>0</v>
      </c>
      <c r="AD87" s="23">
        <f>O87/VLOOKUP($A87,Protein_Lookup_Table!$A:$U,15,0)</f>
        <v>7.6923076923076927E-2</v>
      </c>
      <c r="AE87" s="24">
        <f>P87/VLOOKUP($A87,Protein_Lookup_Table!$A:$U,16,0)</f>
        <v>0</v>
      </c>
      <c r="AF87" s="24">
        <f>Q87/VLOOKUP($A87,Protein_Lookup_Table!$A:$U,17,0)</f>
        <v>0.1</v>
      </c>
      <c r="AG87" s="24">
        <f>R87/VLOOKUP($A87,Protein_Lookup_Table!$A:$U,18,0)</f>
        <v>0</v>
      </c>
      <c r="AH87" s="23">
        <f>S87/VLOOKUP($A87,Protein_Lookup_Table!$A:$U,19,0)</f>
        <v>0</v>
      </c>
      <c r="AI87" s="23">
        <f>T87/VLOOKUP($A87,Protein_Lookup_Table!$A:$U,20,0)</f>
        <v>0</v>
      </c>
      <c r="AJ87" s="23">
        <f>U87/VLOOKUP($A87,Protein_Lookup_Table!$A:$U,21,0)</f>
        <v>0</v>
      </c>
      <c r="AL87" s="20">
        <f t="shared" si="4"/>
        <v>0</v>
      </c>
      <c r="AM87" s="25">
        <f t="shared" si="5"/>
        <v>0.42264973081037438</v>
      </c>
    </row>
    <row r="88" spans="1:39">
      <c r="A88" s="1" t="s">
        <v>242</v>
      </c>
      <c r="B88" s="1">
        <v>1</v>
      </c>
      <c r="C88" s="1">
        <v>73.7068965517241</v>
      </c>
      <c r="D88" s="1">
        <v>1</v>
      </c>
      <c r="E88" s="1">
        <v>1</v>
      </c>
      <c r="F88" s="1">
        <v>5</v>
      </c>
      <c r="G88" s="1" t="s">
        <v>243</v>
      </c>
      <c r="H88" s="1" t="s">
        <v>244</v>
      </c>
      <c r="I88" s="1">
        <v>5</v>
      </c>
      <c r="J88" s="15">
        <v>0</v>
      </c>
      <c r="K88" s="15">
        <v>0</v>
      </c>
      <c r="L88" s="15">
        <v>0</v>
      </c>
      <c r="M88" s="6">
        <v>0</v>
      </c>
      <c r="N88" s="6">
        <v>0</v>
      </c>
      <c r="O88" s="18">
        <v>0</v>
      </c>
      <c r="P88" s="15">
        <v>1</v>
      </c>
      <c r="Q88" s="15">
        <v>1</v>
      </c>
      <c r="R88" s="15">
        <v>1</v>
      </c>
      <c r="S88" s="6">
        <v>1</v>
      </c>
      <c r="T88" s="6">
        <v>1</v>
      </c>
      <c r="U88" s="6">
        <v>0</v>
      </c>
      <c r="W88" s="20">
        <f t="shared" si="3"/>
        <v>0.66666666666666663</v>
      </c>
      <c r="Y88" s="24">
        <f>J88/VLOOKUP($A88,Protein_Lookup_Table!$A:$U,10,0)</f>
        <v>0</v>
      </c>
      <c r="Z88" s="24">
        <f>K88/VLOOKUP($A88,Protein_Lookup_Table!$A:$U,11,0)</f>
        <v>0</v>
      </c>
      <c r="AA88" s="24">
        <f>L88/VLOOKUP($A88,Protein_Lookup_Table!$A:$U,12,0)</f>
        <v>0</v>
      </c>
      <c r="AB88" s="23">
        <f>M88/VLOOKUP($A88,Protein_Lookup_Table!$A:$U,13,0)</f>
        <v>0</v>
      </c>
      <c r="AC88" s="23">
        <f>N88/VLOOKUP($A88,Protein_Lookup_Table!$A:$U,14,0)</f>
        <v>0</v>
      </c>
      <c r="AD88" s="23">
        <f>O88/VLOOKUP($A88,Protein_Lookup_Table!$A:$U,15,0)</f>
        <v>0</v>
      </c>
      <c r="AE88" s="24">
        <f>P88/VLOOKUP($A88,Protein_Lookup_Table!$A:$U,16,0)</f>
        <v>2.1276595744680851E-2</v>
      </c>
      <c r="AF88" s="24">
        <f>Q88/VLOOKUP($A88,Protein_Lookup_Table!$A:$U,17,0)</f>
        <v>2.4390243902439025E-2</v>
      </c>
      <c r="AG88" s="24">
        <f>R88/VLOOKUP($A88,Protein_Lookup_Table!$A:$U,18,0)</f>
        <v>2.3809523809523808E-2</v>
      </c>
      <c r="AH88" s="23">
        <f>S88/VLOOKUP($A88,Protein_Lookup_Table!$A:$U,19,0)</f>
        <v>2.1276595744680851E-2</v>
      </c>
      <c r="AI88" s="23">
        <f>T88/VLOOKUP($A88,Protein_Lookup_Table!$A:$U,20,0)</f>
        <v>2.9411764705882353E-2</v>
      </c>
      <c r="AJ88" s="23">
        <f>U88/VLOOKUP($A88,Protein_Lookup_Table!$A:$U,21,0)</f>
        <v>0</v>
      </c>
      <c r="AL88" s="20">
        <f t="shared" si="4"/>
        <v>0.72957705223295077</v>
      </c>
      <c r="AM88" s="25">
        <f t="shared" si="5"/>
        <v>0.54981969818746734</v>
      </c>
    </row>
    <row r="89" spans="1:39">
      <c r="A89" s="1" t="s">
        <v>245</v>
      </c>
      <c r="B89" s="1">
        <v>1</v>
      </c>
      <c r="C89" s="1">
        <v>60.919540229885101</v>
      </c>
      <c r="D89" s="1">
        <v>1</v>
      </c>
      <c r="E89" s="1">
        <v>1</v>
      </c>
      <c r="F89" s="1">
        <v>5</v>
      </c>
      <c r="G89" s="1" t="s">
        <v>246</v>
      </c>
      <c r="H89" s="1" t="s">
        <v>247</v>
      </c>
      <c r="I89" s="1">
        <v>5</v>
      </c>
      <c r="J89" s="15">
        <v>5</v>
      </c>
      <c r="K89" s="15">
        <v>0</v>
      </c>
      <c r="L89" s="15">
        <v>0</v>
      </c>
      <c r="M89" s="6">
        <v>0</v>
      </c>
      <c r="N89" s="6">
        <v>0</v>
      </c>
      <c r="O89" s="18">
        <v>0</v>
      </c>
      <c r="P89" s="15">
        <v>0</v>
      </c>
      <c r="Q89" s="15">
        <v>0</v>
      </c>
      <c r="R89" s="15">
        <v>0</v>
      </c>
      <c r="S89" s="6">
        <v>0</v>
      </c>
      <c r="T89" s="6">
        <v>0</v>
      </c>
      <c r="U89" s="6">
        <v>0</v>
      </c>
      <c r="W89" s="20" t="e">
        <f t="shared" si="3"/>
        <v>#DIV/0!</v>
      </c>
      <c r="Y89" s="24">
        <f>J89/VLOOKUP($A89,Protein_Lookup_Table!$A:$U,10,0)</f>
        <v>6.6666666666666666E-2</v>
      </c>
      <c r="Z89" s="24">
        <f>K89/VLOOKUP($A89,Protein_Lookup_Table!$A:$U,11,0)</f>
        <v>0</v>
      </c>
      <c r="AA89" s="24">
        <f>L89/VLOOKUP($A89,Protein_Lookup_Table!$A:$U,12,0)</f>
        <v>0</v>
      </c>
      <c r="AB89" s="23">
        <f>M89/VLOOKUP($A89,Protein_Lookup_Table!$A:$U,13,0)</f>
        <v>0</v>
      </c>
      <c r="AC89" s="23">
        <f>N89/VLOOKUP($A89,Protein_Lookup_Table!$A:$U,14,0)</f>
        <v>0</v>
      </c>
      <c r="AD89" s="23">
        <f>O89/VLOOKUP($A89,Protein_Lookup_Table!$A:$U,15,0)</f>
        <v>0</v>
      </c>
      <c r="AE89" s="24">
        <f>P89/VLOOKUP($A89,Protein_Lookup_Table!$A:$U,16,0)</f>
        <v>0</v>
      </c>
      <c r="AF89" s="24">
        <f>Q89/VLOOKUP($A89,Protein_Lookup_Table!$A:$U,17,0)</f>
        <v>0</v>
      </c>
      <c r="AG89" s="24">
        <f>R89/VLOOKUP($A89,Protein_Lookup_Table!$A:$U,18,0)</f>
        <v>0</v>
      </c>
      <c r="AH89" s="23">
        <f>S89/VLOOKUP($A89,Protein_Lookup_Table!$A:$U,19,0)</f>
        <v>0</v>
      </c>
      <c r="AI89" s="23">
        <f>T89/VLOOKUP($A89,Protein_Lookup_Table!$A:$U,20,0)</f>
        <v>0</v>
      </c>
      <c r="AJ89" s="23">
        <f>U89/VLOOKUP($A89,Protein_Lookup_Table!$A:$U,21,0)</f>
        <v>0</v>
      </c>
      <c r="AL89" s="20" t="e">
        <f t="shared" si="4"/>
        <v>#DIV/0!</v>
      </c>
      <c r="AM89" s="25" t="e">
        <f t="shared" si="5"/>
        <v>#DIV/0!</v>
      </c>
    </row>
    <row r="90" spans="1:39">
      <c r="A90" s="1" t="s">
        <v>248</v>
      </c>
      <c r="B90" s="1">
        <v>1</v>
      </c>
      <c r="C90" s="1">
        <v>53.538461538461497</v>
      </c>
      <c r="D90" s="1">
        <v>1</v>
      </c>
      <c r="E90" s="1">
        <v>1</v>
      </c>
      <c r="F90" s="1">
        <v>5</v>
      </c>
      <c r="G90" s="1" t="s">
        <v>249</v>
      </c>
      <c r="H90" s="1" t="s">
        <v>250</v>
      </c>
      <c r="I90" s="1">
        <v>5</v>
      </c>
      <c r="J90" s="15">
        <v>1</v>
      </c>
      <c r="K90" s="15">
        <v>0</v>
      </c>
      <c r="L90" s="15">
        <v>2</v>
      </c>
      <c r="M90" s="6">
        <v>0</v>
      </c>
      <c r="N90" s="6">
        <v>0</v>
      </c>
      <c r="O90" s="18">
        <v>0</v>
      </c>
      <c r="P90" s="15">
        <v>1</v>
      </c>
      <c r="Q90" s="15">
        <v>0</v>
      </c>
      <c r="R90" s="15">
        <v>0</v>
      </c>
      <c r="S90" s="6">
        <v>0</v>
      </c>
      <c r="T90" s="6">
        <v>1</v>
      </c>
      <c r="U90" s="6">
        <v>0</v>
      </c>
      <c r="W90" s="20">
        <f t="shared" si="3"/>
        <v>1</v>
      </c>
      <c r="Y90" s="24">
        <f>J90/VLOOKUP($A90,Protein_Lookup_Table!$A:$U,10,0)</f>
        <v>3.3333333333333333E-2</v>
      </c>
      <c r="Z90" s="24">
        <f>K90/VLOOKUP($A90,Protein_Lookup_Table!$A:$U,11,0)</f>
        <v>0</v>
      </c>
      <c r="AA90" s="24">
        <f>L90/VLOOKUP($A90,Protein_Lookup_Table!$A:$U,12,0)</f>
        <v>9.0909090909090912E-2</v>
      </c>
      <c r="AB90" s="23">
        <f>M90/VLOOKUP($A90,Protein_Lookup_Table!$A:$U,13,0)</f>
        <v>0</v>
      </c>
      <c r="AC90" s="23">
        <f>N90/VLOOKUP($A90,Protein_Lookup_Table!$A:$U,14,0)</f>
        <v>0</v>
      </c>
      <c r="AD90" s="23">
        <f>O90/VLOOKUP($A90,Protein_Lookup_Table!$A:$U,15,0)</f>
        <v>0</v>
      </c>
      <c r="AE90" s="24">
        <f>P90/VLOOKUP($A90,Protein_Lookup_Table!$A:$U,16,0)</f>
        <v>2.0833333333333332E-2</v>
      </c>
      <c r="AF90" s="24">
        <f>Q90/VLOOKUP($A90,Protein_Lookup_Table!$A:$U,17,0)</f>
        <v>0</v>
      </c>
      <c r="AG90" s="24">
        <f>R90/VLOOKUP($A90,Protein_Lookup_Table!$A:$U,18,0)</f>
        <v>0</v>
      </c>
      <c r="AH90" s="23">
        <f>S90/VLOOKUP($A90,Protein_Lookup_Table!$A:$U,19,0)</f>
        <v>0</v>
      </c>
      <c r="AI90" s="23">
        <f>T90/VLOOKUP($A90,Protein_Lookup_Table!$A:$U,20,0)</f>
        <v>3.125E-2</v>
      </c>
      <c r="AJ90" s="23">
        <f>U90/VLOOKUP($A90,Protein_Lookup_Table!$A:$U,21,0)</f>
        <v>0</v>
      </c>
      <c r="AL90" s="20">
        <f t="shared" si="4"/>
        <v>1.5</v>
      </c>
      <c r="AM90" s="25">
        <f t="shared" si="5"/>
        <v>0.79717095877296396</v>
      </c>
    </row>
    <row r="91" spans="1:39">
      <c r="A91" s="1" t="s">
        <v>251</v>
      </c>
      <c r="B91" s="1">
        <v>1</v>
      </c>
      <c r="C91" s="1">
        <v>88.115942028985501</v>
      </c>
      <c r="D91" s="1">
        <v>1</v>
      </c>
      <c r="E91" s="1">
        <v>1</v>
      </c>
      <c r="F91" s="1">
        <v>4</v>
      </c>
      <c r="G91" s="1" t="s">
        <v>252</v>
      </c>
      <c r="H91" s="1" t="s">
        <v>253</v>
      </c>
      <c r="I91" s="1">
        <v>4</v>
      </c>
      <c r="J91" s="15">
        <v>0</v>
      </c>
      <c r="K91" s="15">
        <v>0</v>
      </c>
      <c r="L91" s="15">
        <v>2</v>
      </c>
      <c r="M91" s="6">
        <v>0</v>
      </c>
      <c r="N91" s="6">
        <v>0</v>
      </c>
      <c r="O91" s="18">
        <v>1</v>
      </c>
      <c r="P91" s="15">
        <v>0</v>
      </c>
      <c r="Q91" s="15">
        <v>0</v>
      </c>
      <c r="R91" s="15">
        <v>0</v>
      </c>
      <c r="S91" s="6">
        <v>0</v>
      </c>
      <c r="T91" s="6">
        <v>0</v>
      </c>
      <c r="U91" s="6">
        <v>1</v>
      </c>
      <c r="W91" s="20" t="e">
        <f t="shared" si="3"/>
        <v>#DIV/0!</v>
      </c>
      <c r="Y91" s="24">
        <f>J91/VLOOKUP($A91,Protein_Lookup_Table!$A:$U,10,0)</f>
        <v>0</v>
      </c>
      <c r="Z91" s="24">
        <f>K91/VLOOKUP($A91,Protein_Lookup_Table!$A:$U,11,0)</f>
        <v>0</v>
      </c>
      <c r="AA91" s="24">
        <f>L91/VLOOKUP($A91,Protein_Lookup_Table!$A:$U,12,0)</f>
        <v>3.9432176656151418E-4</v>
      </c>
      <c r="AB91" s="23">
        <f>M91/VLOOKUP($A91,Protein_Lookup_Table!$A:$U,13,0)</f>
        <v>0</v>
      </c>
      <c r="AC91" s="23">
        <f>N91/VLOOKUP($A91,Protein_Lookup_Table!$A:$U,14,0)</f>
        <v>0</v>
      </c>
      <c r="AD91" s="23">
        <f>O91/VLOOKUP($A91,Protein_Lookup_Table!$A:$U,15,0)</f>
        <v>1.6995241332426919E-4</v>
      </c>
      <c r="AE91" s="24">
        <f>P91/VLOOKUP($A91,Protein_Lookup_Table!$A:$U,16,0)</f>
        <v>0</v>
      </c>
      <c r="AF91" s="24">
        <f>Q91/VLOOKUP($A91,Protein_Lookup_Table!$A:$U,17,0)</f>
        <v>0</v>
      </c>
      <c r="AG91" s="24">
        <f>R91/VLOOKUP($A91,Protein_Lookup_Table!$A:$U,18,0)</f>
        <v>0</v>
      </c>
      <c r="AH91" s="23">
        <f>S91/VLOOKUP($A91,Protein_Lookup_Table!$A:$U,19,0)</f>
        <v>0</v>
      </c>
      <c r="AI91" s="23">
        <f>T91/VLOOKUP($A91,Protein_Lookup_Table!$A:$U,20,0)</f>
        <v>0</v>
      </c>
      <c r="AJ91" s="23">
        <f>U91/VLOOKUP($A91,Protein_Lookup_Table!$A:$U,21,0)</f>
        <v>2.1514629948364889E-4</v>
      </c>
      <c r="AL91" s="20" t="e">
        <f t="shared" si="4"/>
        <v>#DIV/0!</v>
      </c>
      <c r="AM91" s="25">
        <f t="shared" si="5"/>
        <v>0.42264973081037416</v>
      </c>
    </row>
    <row r="92" spans="1:39">
      <c r="A92" s="1" t="s">
        <v>254</v>
      </c>
      <c r="B92" s="1">
        <v>1</v>
      </c>
      <c r="C92" s="1">
        <v>80.172413793103402</v>
      </c>
      <c r="D92" s="1">
        <v>1</v>
      </c>
      <c r="E92" s="1">
        <v>2</v>
      </c>
      <c r="F92" s="1">
        <v>4</v>
      </c>
      <c r="G92" s="1" t="s">
        <v>255</v>
      </c>
      <c r="H92" s="2" t="s">
        <v>256</v>
      </c>
      <c r="I92" s="1">
        <v>4</v>
      </c>
      <c r="J92" s="15">
        <v>0</v>
      </c>
      <c r="K92" s="15">
        <v>0</v>
      </c>
      <c r="L92" s="15">
        <v>1</v>
      </c>
      <c r="M92" s="6">
        <v>0</v>
      </c>
      <c r="N92" s="6">
        <v>0</v>
      </c>
      <c r="O92" s="18">
        <v>0</v>
      </c>
      <c r="P92" s="15">
        <v>2</v>
      </c>
      <c r="Q92" s="15">
        <v>1</v>
      </c>
      <c r="R92" s="15">
        <v>0</v>
      </c>
      <c r="S92" s="6">
        <v>0</v>
      </c>
      <c r="T92" s="6">
        <v>0</v>
      </c>
      <c r="U92" s="6">
        <v>0</v>
      </c>
      <c r="W92" s="20">
        <f t="shared" si="3"/>
        <v>0</v>
      </c>
      <c r="Y92" s="24">
        <f>J92/VLOOKUP($A92,Protein_Lookup_Table!$A:$U,10,0)</f>
        <v>0</v>
      </c>
      <c r="Z92" s="24">
        <f>K92/VLOOKUP($A92,Protein_Lookup_Table!$A:$U,11,0)</f>
        <v>0</v>
      </c>
      <c r="AA92" s="24">
        <f>L92/VLOOKUP($A92,Protein_Lookup_Table!$A:$U,12,0)</f>
        <v>0.05</v>
      </c>
      <c r="AB92" s="23">
        <f>M92/VLOOKUP($A92,Protein_Lookup_Table!$A:$U,13,0)</f>
        <v>0</v>
      </c>
      <c r="AC92" s="23">
        <f>N92/VLOOKUP($A92,Protein_Lookup_Table!$A:$U,14,0)</f>
        <v>0</v>
      </c>
      <c r="AD92" s="23">
        <f>O92/VLOOKUP($A92,Protein_Lookup_Table!$A:$U,15,0)</f>
        <v>0</v>
      </c>
      <c r="AE92" s="24">
        <f>P92/VLOOKUP($A92,Protein_Lookup_Table!$A:$U,16,0)</f>
        <v>8.3333333333333329E-2</v>
      </c>
      <c r="AF92" s="24">
        <f>Q92/VLOOKUP($A92,Protein_Lookup_Table!$A:$U,17,0)</f>
        <v>5.8823529411764705E-2</v>
      </c>
      <c r="AG92" s="24">
        <f>R92/VLOOKUP($A92,Protein_Lookup_Table!$A:$U,18,0)</f>
        <v>0</v>
      </c>
      <c r="AH92" s="23">
        <f>S92/VLOOKUP($A92,Protein_Lookup_Table!$A:$U,19,0)</f>
        <v>0</v>
      </c>
      <c r="AI92" s="23">
        <f>T92/VLOOKUP($A92,Protein_Lookup_Table!$A:$U,20,0)</f>
        <v>0</v>
      </c>
      <c r="AJ92" s="23">
        <f>U92/VLOOKUP($A92,Protein_Lookup_Table!$A:$U,21,0)</f>
        <v>0</v>
      </c>
      <c r="AL92" s="20">
        <f t="shared" si="4"/>
        <v>0</v>
      </c>
      <c r="AM92" s="25">
        <f t="shared" si="5"/>
        <v>0.19537518485409877</v>
      </c>
    </row>
    <row r="93" spans="1:39">
      <c r="A93" s="1" t="s">
        <v>257</v>
      </c>
      <c r="B93" s="1">
        <v>1</v>
      </c>
      <c r="C93" s="1">
        <v>51.960784313725497</v>
      </c>
      <c r="D93" s="1">
        <v>1</v>
      </c>
      <c r="E93" s="1">
        <v>1</v>
      </c>
      <c r="F93" s="1">
        <v>4</v>
      </c>
      <c r="G93" s="1" t="s">
        <v>258</v>
      </c>
      <c r="H93" s="1" t="s">
        <v>259</v>
      </c>
      <c r="I93" s="1">
        <v>4</v>
      </c>
      <c r="J93" s="15">
        <v>0</v>
      </c>
      <c r="K93" s="15">
        <v>0</v>
      </c>
      <c r="L93" s="15">
        <v>3</v>
      </c>
      <c r="M93" s="6">
        <v>1</v>
      </c>
      <c r="N93" s="6">
        <v>0</v>
      </c>
      <c r="O93" s="18">
        <v>0</v>
      </c>
      <c r="P93" s="15">
        <v>0</v>
      </c>
      <c r="Q93" s="15">
        <v>0</v>
      </c>
      <c r="R93" s="15">
        <v>0</v>
      </c>
      <c r="S93" s="6">
        <v>0</v>
      </c>
      <c r="T93" s="6">
        <v>0</v>
      </c>
      <c r="U93" s="6">
        <v>0</v>
      </c>
      <c r="W93" s="20" t="e">
        <f t="shared" si="3"/>
        <v>#DIV/0!</v>
      </c>
      <c r="Y93" s="24">
        <f>J93/VLOOKUP($A93,Protein_Lookup_Table!$A:$U,10,0)</f>
        <v>0</v>
      </c>
      <c r="Z93" s="24">
        <f>K93/VLOOKUP($A93,Protein_Lookup_Table!$A:$U,11,0)</f>
        <v>0</v>
      </c>
      <c r="AA93" s="24">
        <f>L93/VLOOKUP($A93,Protein_Lookup_Table!$A:$U,12,0)</f>
        <v>5.5555555555555552E-2</v>
      </c>
      <c r="AB93" s="23">
        <f>M93/VLOOKUP($A93,Protein_Lookup_Table!$A:$U,13,0)</f>
        <v>1.6129032258064516E-2</v>
      </c>
      <c r="AC93" s="23">
        <f>N93/VLOOKUP($A93,Protein_Lookup_Table!$A:$U,14,0)</f>
        <v>0</v>
      </c>
      <c r="AD93" s="23">
        <f>O93/VLOOKUP($A93,Protein_Lookup_Table!$A:$U,15,0)</f>
        <v>0</v>
      </c>
      <c r="AE93" s="24">
        <f>P93/VLOOKUP($A93,Protein_Lookup_Table!$A:$U,16,0)</f>
        <v>0</v>
      </c>
      <c r="AF93" s="24">
        <f>Q93/VLOOKUP($A93,Protein_Lookup_Table!$A:$U,17,0)</f>
        <v>0</v>
      </c>
      <c r="AG93" s="24">
        <f>R93/VLOOKUP($A93,Protein_Lookup_Table!$A:$U,18,0)</f>
        <v>0</v>
      </c>
      <c r="AH93" s="23">
        <f>S93/VLOOKUP($A93,Protein_Lookup_Table!$A:$U,19,0)</f>
        <v>0</v>
      </c>
      <c r="AI93" s="23">
        <f>T93/VLOOKUP($A93,Protein_Lookup_Table!$A:$U,20,0)</f>
        <v>0</v>
      </c>
      <c r="AJ93" s="23">
        <f>U93/VLOOKUP($A93,Protein_Lookup_Table!$A:$U,21,0)</f>
        <v>0</v>
      </c>
      <c r="AL93" s="20" t="e">
        <f t="shared" si="4"/>
        <v>#DIV/0!</v>
      </c>
      <c r="AM93" s="25" t="e">
        <f t="shared" si="5"/>
        <v>#DIV/0!</v>
      </c>
    </row>
    <row r="94" spans="1:39">
      <c r="A94" s="1" t="s">
        <v>260</v>
      </c>
      <c r="B94" s="1">
        <v>1</v>
      </c>
      <c r="C94" s="1">
        <v>63.028169014084497</v>
      </c>
      <c r="D94" s="1">
        <v>1</v>
      </c>
      <c r="E94" s="1">
        <v>1</v>
      </c>
      <c r="F94" s="1">
        <v>4</v>
      </c>
      <c r="G94" s="1" t="s">
        <v>261</v>
      </c>
      <c r="H94" s="1" t="s">
        <v>196</v>
      </c>
      <c r="I94" s="1">
        <v>4</v>
      </c>
      <c r="J94" s="15">
        <v>0</v>
      </c>
      <c r="K94" s="15">
        <v>0</v>
      </c>
      <c r="L94" s="15">
        <v>0</v>
      </c>
      <c r="M94" s="6">
        <v>0</v>
      </c>
      <c r="N94" s="6">
        <v>1</v>
      </c>
      <c r="O94" s="18">
        <v>0</v>
      </c>
      <c r="P94" s="15">
        <v>0</v>
      </c>
      <c r="Q94" s="15">
        <v>2</v>
      </c>
      <c r="R94" s="15">
        <v>0</v>
      </c>
      <c r="S94" s="6">
        <v>1</v>
      </c>
      <c r="T94" s="6">
        <v>0</v>
      </c>
      <c r="U94" s="6">
        <v>0</v>
      </c>
      <c r="W94" s="20">
        <f t="shared" si="3"/>
        <v>0.5</v>
      </c>
      <c r="Y94" s="24">
        <f>J94/VLOOKUP($A94,Protein_Lookup_Table!$A:$U,10,0)</f>
        <v>0</v>
      </c>
      <c r="Z94" s="24">
        <f>K94/VLOOKUP($A94,Protein_Lookup_Table!$A:$U,11,0)</f>
        <v>0</v>
      </c>
      <c r="AA94" s="24">
        <f>L94/VLOOKUP($A94,Protein_Lookup_Table!$A:$U,12,0)</f>
        <v>0</v>
      </c>
      <c r="AB94" s="23">
        <f>M94/VLOOKUP($A94,Protein_Lookup_Table!$A:$U,13,0)</f>
        <v>0</v>
      </c>
      <c r="AC94" s="23">
        <f>N94/VLOOKUP($A94,Protein_Lookup_Table!$A:$U,14,0)</f>
        <v>6.25E-2</v>
      </c>
      <c r="AD94" s="23">
        <f>O94/VLOOKUP($A94,Protein_Lookup_Table!$A:$U,15,0)</f>
        <v>0</v>
      </c>
      <c r="AE94" s="24">
        <f>P94/VLOOKUP($A94,Protein_Lookup_Table!$A:$U,16,0)</f>
        <v>0</v>
      </c>
      <c r="AF94" s="24">
        <f>Q94/VLOOKUP($A94,Protein_Lookup_Table!$A:$U,17,0)</f>
        <v>5.8823529411764705E-2</v>
      </c>
      <c r="AG94" s="24">
        <f>R94/VLOOKUP($A94,Protein_Lookup_Table!$A:$U,18,0)</f>
        <v>0</v>
      </c>
      <c r="AH94" s="23">
        <f>S94/VLOOKUP($A94,Protein_Lookup_Table!$A:$U,19,0)</f>
        <v>1.4705882352941176E-2</v>
      </c>
      <c r="AI94" s="23">
        <f>T94/VLOOKUP($A94,Protein_Lookup_Table!$A:$U,20,0)</f>
        <v>0</v>
      </c>
      <c r="AJ94" s="23">
        <f>U94/VLOOKUP($A94,Protein_Lookup_Table!$A:$U,21,0)</f>
        <v>0</v>
      </c>
      <c r="AL94" s="20">
        <f t="shared" si="4"/>
        <v>0.25</v>
      </c>
      <c r="AM94" s="25">
        <f t="shared" si="5"/>
        <v>0.5351057454031658</v>
      </c>
    </row>
    <row r="95" spans="1:39">
      <c r="A95" s="1" t="s">
        <v>262</v>
      </c>
      <c r="B95" s="1">
        <v>1</v>
      </c>
      <c r="C95" s="1">
        <v>66.304347826086996</v>
      </c>
      <c r="D95" s="1">
        <v>2</v>
      </c>
      <c r="E95" s="1">
        <v>2</v>
      </c>
      <c r="F95" s="1">
        <v>4</v>
      </c>
      <c r="G95" s="1" t="s">
        <v>263</v>
      </c>
      <c r="H95" s="1" t="s">
        <v>264</v>
      </c>
      <c r="I95" s="1">
        <v>4</v>
      </c>
      <c r="J95" s="15">
        <v>0</v>
      </c>
      <c r="K95" s="15">
        <v>0</v>
      </c>
      <c r="L95" s="15">
        <v>0</v>
      </c>
      <c r="M95" s="6">
        <v>0</v>
      </c>
      <c r="N95" s="6">
        <v>0</v>
      </c>
      <c r="O95" s="18">
        <v>0</v>
      </c>
      <c r="P95" s="15">
        <v>0</v>
      </c>
      <c r="Q95" s="15">
        <v>2</v>
      </c>
      <c r="R95" s="15">
        <v>0</v>
      </c>
      <c r="S95" s="6">
        <v>0</v>
      </c>
      <c r="T95" s="6">
        <v>1</v>
      </c>
      <c r="U95" s="6">
        <v>1</v>
      </c>
      <c r="W95" s="20">
        <f t="shared" si="3"/>
        <v>1</v>
      </c>
      <c r="Y95" s="24">
        <f>J95/VLOOKUP($A95,Protein_Lookup_Table!$A:$U,10,0)</f>
        <v>0</v>
      </c>
      <c r="Z95" s="24">
        <f>K95/VLOOKUP($A95,Protein_Lookup_Table!$A:$U,11,0)</f>
        <v>0</v>
      </c>
      <c r="AA95" s="24">
        <f>L95/VLOOKUP($A95,Protein_Lookup_Table!$A:$U,12,0)</f>
        <v>0</v>
      </c>
      <c r="AB95" s="23">
        <f>M95/VLOOKUP($A95,Protein_Lookup_Table!$A:$U,13,0)</f>
        <v>0</v>
      </c>
      <c r="AC95" s="23">
        <f>N95/VLOOKUP($A95,Protein_Lookup_Table!$A:$U,14,0)</f>
        <v>0</v>
      </c>
      <c r="AD95" s="23">
        <f>O95/VLOOKUP($A95,Protein_Lookup_Table!$A:$U,15,0)</f>
        <v>0</v>
      </c>
      <c r="AE95" s="24">
        <f>P95/VLOOKUP($A95,Protein_Lookup_Table!$A:$U,16,0)</f>
        <v>0</v>
      </c>
      <c r="AF95" s="24">
        <f>Q95/VLOOKUP($A95,Protein_Lookup_Table!$A:$U,17,0)</f>
        <v>5.7142857142857141E-2</v>
      </c>
      <c r="AG95" s="24">
        <f>R95/VLOOKUP($A95,Protein_Lookup_Table!$A:$U,18,0)</f>
        <v>0</v>
      </c>
      <c r="AH95" s="23">
        <f>S95/VLOOKUP($A95,Protein_Lookup_Table!$A:$U,19,0)</f>
        <v>0</v>
      </c>
      <c r="AI95" s="23">
        <f>T95/VLOOKUP($A95,Protein_Lookup_Table!$A:$U,20,0)</f>
        <v>3.7037037037037035E-2</v>
      </c>
      <c r="AJ95" s="23">
        <f>U95/VLOOKUP($A95,Protein_Lookup_Table!$A:$U,21,0)</f>
        <v>3.5714285714285712E-2</v>
      </c>
      <c r="AL95" s="20">
        <f t="shared" si="4"/>
        <v>1.2731481481481481</v>
      </c>
      <c r="AM95" s="25">
        <f t="shared" si="5"/>
        <v>0.83099423472461709</v>
      </c>
    </row>
    <row r="96" spans="1:39">
      <c r="A96" s="1" t="s">
        <v>265</v>
      </c>
      <c r="B96" s="1">
        <v>1</v>
      </c>
      <c r="C96" s="1">
        <v>46.982758620689701</v>
      </c>
      <c r="D96" s="1">
        <v>3</v>
      </c>
      <c r="E96" s="1">
        <v>3</v>
      </c>
      <c r="F96" s="1">
        <v>4</v>
      </c>
      <c r="G96" s="1" t="s">
        <v>266</v>
      </c>
      <c r="H96" s="2" t="s">
        <v>267</v>
      </c>
      <c r="I96" s="1">
        <v>4</v>
      </c>
      <c r="J96" s="15">
        <v>1</v>
      </c>
      <c r="K96" s="15">
        <v>1</v>
      </c>
      <c r="L96" s="15">
        <v>0</v>
      </c>
      <c r="M96" s="6">
        <v>0</v>
      </c>
      <c r="N96" s="6">
        <v>0</v>
      </c>
      <c r="O96" s="18">
        <v>1</v>
      </c>
      <c r="P96" s="15">
        <v>1</v>
      </c>
      <c r="Q96" s="15">
        <v>0</v>
      </c>
      <c r="R96" s="15">
        <v>0</v>
      </c>
      <c r="S96" s="6">
        <v>0</v>
      </c>
      <c r="T96" s="6">
        <v>0</v>
      </c>
      <c r="U96" s="6">
        <v>0</v>
      </c>
      <c r="W96" s="20">
        <f t="shared" si="3"/>
        <v>0</v>
      </c>
      <c r="Y96" s="24">
        <f>J96/VLOOKUP($A96,Protein_Lookup_Table!$A:$U,10,0)</f>
        <v>2.5000000000000001E-2</v>
      </c>
      <c r="Z96" s="24">
        <f>K96/VLOOKUP($A96,Protein_Lookup_Table!$A:$U,11,0)</f>
        <v>3.4482758620689655E-2</v>
      </c>
      <c r="AA96" s="24">
        <f>L96/VLOOKUP($A96,Protein_Lookup_Table!$A:$U,12,0)</f>
        <v>0</v>
      </c>
      <c r="AB96" s="23">
        <f>M96/VLOOKUP($A96,Protein_Lookup_Table!$A:$U,13,0)</f>
        <v>0</v>
      </c>
      <c r="AC96" s="23">
        <f>N96/VLOOKUP($A96,Protein_Lookup_Table!$A:$U,14,0)</f>
        <v>0</v>
      </c>
      <c r="AD96" s="23">
        <f>O96/VLOOKUP($A96,Protein_Lookup_Table!$A:$U,15,0)</f>
        <v>2.9411764705882353E-2</v>
      </c>
      <c r="AE96" s="24">
        <f>P96/VLOOKUP($A96,Protein_Lookup_Table!$A:$U,16,0)</f>
        <v>0.04</v>
      </c>
      <c r="AF96" s="24">
        <f>Q96/VLOOKUP($A96,Protein_Lookup_Table!$A:$U,17,0)</f>
        <v>0</v>
      </c>
      <c r="AG96" s="24">
        <f>R96/VLOOKUP($A96,Protein_Lookup_Table!$A:$U,18,0)</f>
        <v>0</v>
      </c>
      <c r="AH96" s="23">
        <f>S96/VLOOKUP($A96,Protein_Lookup_Table!$A:$U,19,0)</f>
        <v>0</v>
      </c>
      <c r="AI96" s="23">
        <f>T96/VLOOKUP($A96,Protein_Lookup_Table!$A:$U,20,0)</f>
        <v>0</v>
      </c>
      <c r="AJ96" s="23">
        <f>U96/VLOOKUP($A96,Protein_Lookup_Table!$A:$U,21,0)</f>
        <v>0</v>
      </c>
      <c r="AL96" s="20">
        <f t="shared" si="4"/>
        <v>0</v>
      </c>
      <c r="AM96" s="25">
        <f t="shared" si="5"/>
        <v>0.42264973081037416</v>
      </c>
    </row>
    <row r="97" spans="1:39">
      <c r="A97" s="1" t="s">
        <v>268</v>
      </c>
      <c r="B97" s="1">
        <v>1</v>
      </c>
      <c r="C97" s="1">
        <v>31.6698656429942</v>
      </c>
      <c r="D97" s="1">
        <v>1</v>
      </c>
      <c r="E97" s="1">
        <v>1</v>
      </c>
      <c r="F97" s="1">
        <v>4</v>
      </c>
      <c r="G97" s="1" t="s">
        <v>43</v>
      </c>
      <c r="H97" s="1" t="s">
        <v>269</v>
      </c>
      <c r="I97" s="1">
        <v>4</v>
      </c>
      <c r="J97" s="15">
        <v>0</v>
      </c>
      <c r="K97" s="15">
        <v>1</v>
      </c>
      <c r="L97" s="15">
        <v>1</v>
      </c>
      <c r="M97" s="6">
        <v>0</v>
      </c>
      <c r="N97" s="6">
        <v>1</v>
      </c>
      <c r="O97" s="18">
        <v>1</v>
      </c>
      <c r="P97" s="15">
        <v>0</v>
      </c>
      <c r="Q97" s="15">
        <v>0</v>
      </c>
      <c r="R97" s="15">
        <v>0</v>
      </c>
      <c r="S97" s="6">
        <v>0</v>
      </c>
      <c r="T97" s="6">
        <v>0</v>
      </c>
      <c r="U97" s="6">
        <v>0</v>
      </c>
      <c r="W97" s="20" t="e">
        <f t="shared" si="3"/>
        <v>#DIV/0!</v>
      </c>
      <c r="Y97" s="24">
        <f>J97/VLOOKUP($A97,Protein_Lookup_Table!$A:$U,10,0)</f>
        <v>0</v>
      </c>
      <c r="Z97" s="24">
        <f>K97/VLOOKUP($A97,Protein_Lookup_Table!$A:$U,11,0)</f>
        <v>0.125</v>
      </c>
      <c r="AA97" s="24">
        <f>L97/VLOOKUP($A97,Protein_Lookup_Table!$A:$U,12,0)</f>
        <v>0.14285714285714285</v>
      </c>
      <c r="AB97" s="23">
        <f>M97/VLOOKUP($A97,Protein_Lookup_Table!$A:$U,13,0)</f>
        <v>0</v>
      </c>
      <c r="AC97" s="23">
        <f>N97/VLOOKUP($A97,Protein_Lookup_Table!$A:$U,14,0)</f>
        <v>9.0909090909090912E-2</v>
      </c>
      <c r="AD97" s="23">
        <f>O97/VLOOKUP($A97,Protein_Lookup_Table!$A:$U,15,0)</f>
        <v>0.16666666666666666</v>
      </c>
      <c r="AE97" s="24">
        <f>P97/VLOOKUP($A97,Protein_Lookup_Table!$A:$U,16,0)</f>
        <v>0</v>
      </c>
      <c r="AF97" s="24">
        <f>Q97/VLOOKUP($A97,Protein_Lookup_Table!$A:$U,17,0)</f>
        <v>0</v>
      </c>
      <c r="AG97" s="24" t="e">
        <f>R97/VLOOKUP($A97,Protein_Lookup_Table!$A:$U,18,0)</f>
        <v>#DIV/0!</v>
      </c>
      <c r="AH97" s="23" t="e">
        <f>S97/VLOOKUP($A97,Protein_Lookup_Table!$A:$U,19,0)</f>
        <v>#DIV/0!</v>
      </c>
      <c r="AI97" s="23" t="e">
        <f>T97/VLOOKUP($A97,Protein_Lookup_Table!$A:$U,20,0)</f>
        <v>#DIV/0!</v>
      </c>
      <c r="AJ97" s="23" t="e">
        <f>U97/VLOOKUP($A97,Protein_Lookup_Table!$A:$U,21,0)</f>
        <v>#DIV/0!</v>
      </c>
      <c r="AL97" s="20" t="e">
        <f t="shared" si="4"/>
        <v>#DIV/0!</v>
      </c>
      <c r="AM97" s="25" t="e">
        <f t="shared" si="5"/>
        <v>#DIV/0!</v>
      </c>
    </row>
    <row r="98" spans="1:39">
      <c r="A98" s="1" t="s">
        <v>270</v>
      </c>
      <c r="B98" s="1">
        <v>1</v>
      </c>
      <c r="C98" s="1"/>
      <c r="D98" s="1">
        <v>3</v>
      </c>
      <c r="E98" s="1">
        <v>3</v>
      </c>
      <c r="F98" s="1">
        <v>4</v>
      </c>
      <c r="G98" s="1"/>
      <c r="H98" s="1"/>
      <c r="I98" s="1">
        <v>4</v>
      </c>
      <c r="J98" s="15">
        <v>0</v>
      </c>
      <c r="K98" s="15">
        <v>0</v>
      </c>
      <c r="L98" s="15">
        <v>1</v>
      </c>
      <c r="M98" s="6">
        <v>0</v>
      </c>
      <c r="N98" s="6">
        <v>0</v>
      </c>
      <c r="O98" s="18">
        <v>0</v>
      </c>
      <c r="P98" s="15">
        <v>1</v>
      </c>
      <c r="Q98" s="15">
        <v>0</v>
      </c>
      <c r="R98" s="15">
        <v>1</v>
      </c>
      <c r="S98" s="6">
        <v>0</v>
      </c>
      <c r="T98" s="6">
        <v>1</v>
      </c>
      <c r="U98" s="6">
        <v>0</v>
      </c>
      <c r="W98" s="20">
        <f t="shared" si="3"/>
        <v>0.5</v>
      </c>
      <c r="Y98" s="24">
        <f>J98/VLOOKUP($A98,Protein_Lookup_Table!$A:$U,10,0)</f>
        <v>0</v>
      </c>
      <c r="Z98" s="24">
        <f>K98/VLOOKUP($A98,Protein_Lookup_Table!$A:$U,11,0)</f>
        <v>0</v>
      </c>
      <c r="AA98" s="24">
        <f>L98/VLOOKUP($A98,Protein_Lookup_Table!$A:$U,12,0)</f>
        <v>0.2</v>
      </c>
      <c r="AB98" s="23">
        <f>M98/VLOOKUP($A98,Protein_Lookup_Table!$A:$U,13,0)</f>
        <v>0</v>
      </c>
      <c r="AC98" s="23" t="e">
        <f>N98/VLOOKUP($A98,Protein_Lookup_Table!$A:$U,14,0)</f>
        <v>#DIV/0!</v>
      </c>
      <c r="AD98" s="23">
        <f>O98/VLOOKUP($A98,Protein_Lookup_Table!$A:$U,15,0)</f>
        <v>0</v>
      </c>
      <c r="AE98" s="24">
        <f>P98/VLOOKUP($A98,Protein_Lookup_Table!$A:$U,16,0)</f>
        <v>1</v>
      </c>
      <c r="AF98" s="24" t="e">
        <f>Q98/VLOOKUP($A98,Protein_Lookup_Table!$A:$U,17,0)</f>
        <v>#DIV/0!</v>
      </c>
      <c r="AG98" s="24">
        <f>R98/VLOOKUP($A98,Protein_Lookup_Table!$A:$U,18,0)</f>
        <v>0.25</v>
      </c>
      <c r="AH98" s="23">
        <f>S98/VLOOKUP($A98,Protein_Lookup_Table!$A:$U,19,0)</f>
        <v>0</v>
      </c>
      <c r="AI98" s="23">
        <f>T98/VLOOKUP($A98,Protein_Lookup_Table!$A:$U,20,0)</f>
        <v>1</v>
      </c>
      <c r="AJ98" s="23">
        <f>U98/VLOOKUP($A98,Protein_Lookup_Table!$A:$U,21,0)</f>
        <v>0</v>
      </c>
      <c r="AL98" s="20" t="e">
        <f t="shared" si="4"/>
        <v>#DIV/0!</v>
      </c>
      <c r="AM98" s="25" t="e">
        <f t="shared" si="5"/>
        <v>#DIV/0!</v>
      </c>
    </row>
    <row r="99" spans="1:39">
      <c r="A99" s="1" t="s">
        <v>271</v>
      </c>
      <c r="B99" s="1">
        <v>1</v>
      </c>
      <c r="C99" s="1">
        <v>61.800486618004904</v>
      </c>
      <c r="D99" s="1">
        <v>2</v>
      </c>
      <c r="E99" s="1">
        <v>2</v>
      </c>
      <c r="F99" s="1">
        <v>4</v>
      </c>
      <c r="G99" s="1" t="s">
        <v>272</v>
      </c>
      <c r="H99" s="2" t="s">
        <v>273</v>
      </c>
      <c r="I99" s="1">
        <v>4</v>
      </c>
      <c r="J99" s="15">
        <v>0</v>
      </c>
      <c r="K99" s="15">
        <v>1</v>
      </c>
      <c r="L99" s="15">
        <v>0</v>
      </c>
      <c r="M99" s="6">
        <v>0</v>
      </c>
      <c r="N99" s="6">
        <v>0</v>
      </c>
      <c r="O99" s="18">
        <v>1</v>
      </c>
      <c r="P99" s="15">
        <v>0</v>
      </c>
      <c r="Q99" s="15">
        <v>0</v>
      </c>
      <c r="R99" s="15">
        <v>0</v>
      </c>
      <c r="S99" s="6">
        <v>0</v>
      </c>
      <c r="T99" s="6">
        <v>1</v>
      </c>
      <c r="U99" s="6">
        <v>1</v>
      </c>
      <c r="W99" s="20" t="e">
        <f t="shared" si="3"/>
        <v>#DIV/0!</v>
      </c>
      <c r="Y99" s="24">
        <f>J99/VLOOKUP($A99,Protein_Lookup_Table!$A:$U,10,0)</f>
        <v>0</v>
      </c>
      <c r="Z99" s="24">
        <f>K99/VLOOKUP($A99,Protein_Lookup_Table!$A:$U,11,0)</f>
        <v>0.1</v>
      </c>
      <c r="AA99" s="24">
        <f>L99/VLOOKUP($A99,Protein_Lookup_Table!$A:$U,12,0)</f>
        <v>0</v>
      </c>
      <c r="AB99" s="23">
        <f>M99/VLOOKUP($A99,Protein_Lookup_Table!$A:$U,13,0)</f>
        <v>0</v>
      </c>
      <c r="AC99" s="23">
        <f>N99/VLOOKUP($A99,Protein_Lookup_Table!$A:$U,14,0)</f>
        <v>0</v>
      </c>
      <c r="AD99" s="23">
        <f>O99/VLOOKUP($A99,Protein_Lookup_Table!$A:$U,15,0)</f>
        <v>6.25E-2</v>
      </c>
      <c r="AE99" s="24">
        <f>P99/VLOOKUP($A99,Protein_Lookup_Table!$A:$U,16,0)</f>
        <v>0</v>
      </c>
      <c r="AF99" s="24">
        <f>Q99/VLOOKUP($A99,Protein_Lookup_Table!$A:$U,17,0)</f>
        <v>0</v>
      </c>
      <c r="AG99" s="24">
        <f>R99/VLOOKUP($A99,Protein_Lookup_Table!$A:$U,18,0)</f>
        <v>0</v>
      </c>
      <c r="AH99" s="23">
        <f>S99/VLOOKUP($A99,Protein_Lookup_Table!$A:$U,19,0)</f>
        <v>0</v>
      </c>
      <c r="AI99" s="23">
        <f>T99/VLOOKUP($A99,Protein_Lookup_Table!$A:$U,20,0)</f>
        <v>3.2258064516129031E-2</v>
      </c>
      <c r="AJ99" s="23">
        <f>U99/VLOOKUP($A99,Protein_Lookup_Table!$A:$U,21,0)</f>
        <v>3.2258064516129031E-2</v>
      </c>
      <c r="AL99" s="20" t="e">
        <f t="shared" si="4"/>
        <v>#DIV/0!</v>
      </c>
      <c r="AM99" s="25">
        <f t="shared" si="5"/>
        <v>0.18350341907227397</v>
      </c>
    </row>
    <row r="100" spans="1:39">
      <c r="A100" s="1" t="s">
        <v>274</v>
      </c>
      <c r="B100" s="1">
        <v>1</v>
      </c>
      <c r="C100" s="1">
        <v>76.595744680851098</v>
      </c>
      <c r="D100" s="1">
        <v>1</v>
      </c>
      <c r="E100" s="1">
        <v>1</v>
      </c>
      <c r="F100" s="1">
        <v>4</v>
      </c>
      <c r="G100" s="1" t="s">
        <v>275</v>
      </c>
      <c r="H100" s="1" t="s">
        <v>276</v>
      </c>
      <c r="I100" s="1">
        <v>4</v>
      </c>
      <c r="J100" s="15">
        <v>0</v>
      </c>
      <c r="K100" s="15">
        <v>0</v>
      </c>
      <c r="L100" s="15">
        <v>1</v>
      </c>
      <c r="M100" s="6">
        <v>0</v>
      </c>
      <c r="N100" s="6">
        <v>1</v>
      </c>
      <c r="O100" s="18">
        <v>0</v>
      </c>
      <c r="P100" s="15">
        <v>0</v>
      </c>
      <c r="Q100" s="15">
        <v>0</v>
      </c>
      <c r="R100" s="15">
        <v>0</v>
      </c>
      <c r="S100" s="6">
        <v>0</v>
      </c>
      <c r="T100" s="6">
        <v>1</v>
      </c>
      <c r="U100" s="6">
        <v>1</v>
      </c>
      <c r="W100" s="20" t="e">
        <f t="shared" si="3"/>
        <v>#DIV/0!</v>
      </c>
      <c r="Y100" s="24">
        <f>J100/VLOOKUP($A100,Protein_Lookup_Table!$A:$U,10,0)</f>
        <v>0</v>
      </c>
      <c r="Z100" s="24">
        <f>K100/VLOOKUP($A100,Protein_Lookup_Table!$A:$U,11,0)</f>
        <v>0</v>
      </c>
      <c r="AA100" s="24">
        <f>L100/VLOOKUP($A100,Protein_Lookup_Table!$A:$U,12,0)</f>
        <v>9.2592592592592587E-3</v>
      </c>
      <c r="AB100" s="23">
        <f>M100/VLOOKUP($A100,Protein_Lookup_Table!$A:$U,13,0)</f>
        <v>0</v>
      </c>
      <c r="AC100" s="23">
        <f>N100/VLOOKUP($A100,Protein_Lookup_Table!$A:$U,14,0)</f>
        <v>8.771929824561403E-3</v>
      </c>
      <c r="AD100" s="23">
        <f>O100/VLOOKUP($A100,Protein_Lookup_Table!$A:$U,15,0)</f>
        <v>0</v>
      </c>
      <c r="AE100" s="24">
        <f>P100/VLOOKUP($A100,Protein_Lookup_Table!$A:$U,16,0)</f>
        <v>0</v>
      </c>
      <c r="AF100" s="24">
        <f>Q100/VLOOKUP($A100,Protein_Lookup_Table!$A:$U,17,0)</f>
        <v>0</v>
      </c>
      <c r="AG100" s="24">
        <f>R100/VLOOKUP($A100,Protein_Lookup_Table!$A:$U,18,0)</f>
        <v>0</v>
      </c>
      <c r="AH100" s="23">
        <f>S100/VLOOKUP($A100,Protein_Lookup_Table!$A:$U,19,0)</f>
        <v>0</v>
      </c>
      <c r="AI100" s="23">
        <f>T100/VLOOKUP($A100,Protein_Lookup_Table!$A:$U,20,0)</f>
        <v>8.0645161290322578E-3</v>
      </c>
      <c r="AJ100" s="23">
        <f>U100/VLOOKUP($A100,Protein_Lookup_Table!$A:$U,21,0)</f>
        <v>8.8495575221238937E-3</v>
      </c>
      <c r="AL100" s="20" t="e">
        <f t="shared" si="4"/>
        <v>#DIV/0!</v>
      </c>
      <c r="AM100" s="25">
        <f t="shared" si="5"/>
        <v>0.18438145456718857</v>
      </c>
    </row>
    <row r="101" spans="1:39">
      <c r="A101" s="1" t="s">
        <v>277</v>
      </c>
      <c r="B101" s="1">
        <v>1</v>
      </c>
      <c r="C101" s="1">
        <v>74.324324324324294</v>
      </c>
      <c r="D101" s="1">
        <v>2</v>
      </c>
      <c r="E101" s="1">
        <v>2</v>
      </c>
      <c r="F101" s="1">
        <v>4</v>
      </c>
      <c r="G101" s="1" t="s">
        <v>116</v>
      </c>
      <c r="H101" s="2" t="s">
        <v>278</v>
      </c>
      <c r="I101" s="1">
        <v>4</v>
      </c>
      <c r="J101" s="15">
        <v>0</v>
      </c>
      <c r="K101" s="15">
        <v>0</v>
      </c>
      <c r="L101" s="15">
        <v>0</v>
      </c>
      <c r="M101" s="6">
        <v>0</v>
      </c>
      <c r="N101" s="6">
        <v>0</v>
      </c>
      <c r="O101" s="18">
        <v>0</v>
      </c>
      <c r="P101" s="15">
        <v>0</v>
      </c>
      <c r="Q101" s="15">
        <v>0</v>
      </c>
      <c r="R101" s="15">
        <v>0</v>
      </c>
      <c r="S101" s="6">
        <v>0</v>
      </c>
      <c r="T101" s="6">
        <v>3</v>
      </c>
      <c r="U101" s="6">
        <v>1</v>
      </c>
      <c r="W101" s="20" t="e">
        <f t="shared" si="3"/>
        <v>#DIV/0!</v>
      </c>
      <c r="Y101" s="24">
        <f>J101/VLOOKUP($A101,Protein_Lookup_Table!$A:$U,10,0)</f>
        <v>0</v>
      </c>
      <c r="Z101" s="24">
        <f>K101/VLOOKUP($A101,Protein_Lookup_Table!$A:$U,11,0)</f>
        <v>0</v>
      </c>
      <c r="AA101" s="24">
        <f>L101/VLOOKUP($A101,Protein_Lookup_Table!$A:$U,12,0)</f>
        <v>0</v>
      </c>
      <c r="AB101" s="23">
        <f>M101/VLOOKUP($A101,Protein_Lookup_Table!$A:$U,13,0)</f>
        <v>0</v>
      </c>
      <c r="AC101" s="23">
        <f>N101/VLOOKUP($A101,Protein_Lookup_Table!$A:$U,14,0)</f>
        <v>0</v>
      </c>
      <c r="AD101" s="23">
        <f>O101/VLOOKUP($A101,Protein_Lookup_Table!$A:$U,15,0)</f>
        <v>0</v>
      </c>
      <c r="AE101" s="24">
        <f>P101/VLOOKUP($A101,Protein_Lookup_Table!$A:$U,16,0)</f>
        <v>0</v>
      </c>
      <c r="AF101" s="24">
        <f>Q101/VLOOKUP($A101,Protein_Lookup_Table!$A:$U,17,0)</f>
        <v>0</v>
      </c>
      <c r="AG101" s="24">
        <f>R101/VLOOKUP($A101,Protein_Lookup_Table!$A:$U,18,0)</f>
        <v>0</v>
      </c>
      <c r="AH101" s="23">
        <f>S101/VLOOKUP($A101,Protein_Lookup_Table!$A:$U,19,0)</f>
        <v>0</v>
      </c>
      <c r="AI101" s="23">
        <f>T101/VLOOKUP($A101,Protein_Lookup_Table!$A:$U,20,0)</f>
        <v>7.9575596816976128E-3</v>
      </c>
      <c r="AJ101" s="23">
        <f>U101/VLOOKUP($A101,Protein_Lookup_Table!$A:$U,21,0)</f>
        <v>2.976190476190476E-3</v>
      </c>
      <c r="AL101" s="20" t="e">
        <f t="shared" si="4"/>
        <v>#DIV/0!</v>
      </c>
      <c r="AM101" s="25">
        <f t="shared" si="5"/>
        <v>0.25698312360014874</v>
      </c>
    </row>
    <row r="102" spans="1:39">
      <c r="A102" s="1" t="s">
        <v>279</v>
      </c>
      <c r="B102" s="1">
        <v>1</v>
      </c>
      <c r="C102" s="1">
        <v>16.771159874608198</v>
      </c>
      <c r="D102" s="1">
        <v>2</v>
      </c>
      <c r="E102" s="1">
        <v>2</v>
      </c>
      <c r="F102" s="1">
        <v>4</v>
      </c>
      <c r="G102" s="1" t="s">
        <v>280</v>
      </c>
      <c r="H102" s="2" t="s">
        <v>281</v>
      </c>
      <c r="I102" s="1">
        <v>4</v>
      </c>
      <c r="J102" s="15">
        <v>1</v>
      </c>
      <c r="K102" s="15">
        <v>0</v>
      </c>
      <c r="L102" s="15">
        <v>1</v>
      </c>
      <c r="M102" s="6">
        <v>1</v>
      </c>
      <c r="N102" s="6">
        <v>1</v>
      </c>
      <c r="O102" s="18">
        <v>0</v>
      </c>
      <c r="P102" s="15">
        <v>0</v>
      </c>
      <c r="Q102" s="15">
        <v>0</v>
      </c>
      <c r="R102" s="15">
        <v>0</v>
      </c>
      <c r="S102" s="6">
        <v>0</v>
      </c>
      <c r="T102" s="6">
        <v>0</v>
      </c>
      <c r="U102" s="6">
        <v>0</v>
      </c>
      <c r="W102" s="20" t="e">
        <f t="shared" si="3"/>
        <v>#DIV/0!</v>
      </c>
      <c r="Y102" s="24">
        <f>J102/VLOOKUP($A102,Protein_Lookup_Table!$A:$U,10,0)</f>
        <v>0.16666666666666666</v>
      </c>
      <c r="Z102" s="24">
        <f>K102/VLOOKUP($A102,Protein_Lookup_Table!$A:$U,11,0)</f>
        <v>0</v>
      </c>
      <c r="AA102" s="24">
        <f>L102/VLOOKUP($A102,Protein_Lookup_Table!$A:$U,12,0)</f>
        <v>0.125</v>
      </c>
      <c r="AB102" s="23">
        <f>M102/VLOOKUP($A102,Protein_Lookup_Table!$A:$U,13,0)</f>
        <v>0.14285714285714285</v>
      </c>
      <c r="AC102" s="23">
        <f>N102/VLOOKUP($A102,Protein_Lookup_Table!$A:$U,14,0)</f>
        <v>0.125</v>
      </c>
      <c r="AD102" s="23">
        <f>O102/VLOOKUP($A102,Protein_Lookup_Table!$A:$U,15,0)</f>
        <v>0</v>
      </c>
      <c r="AE102" s="24" t="e">
        <f>P102/VLOOKUP($A102,Protein_Lookup_Table!$A:$U,16,0)</f>
        <v>#DIV/0!</v>
      </c>
      <c r="AF102" s="24">
        <f>Q102/VLOOKUP($A102,Protein_Lookup_Table!$A:$U,17,0)</f>
        <v>0</v>
      </c>
      <c r="AG102" s="24" t="e">
        <f>R102/VLOOKUP($A102,Protein_Lookup_Table!$A:$U,18,0)</f>
        <v>#DIV/0!</v>
      </c>
      <c r="AH102" s="23" t="e">
        <f>S102/VLOOKUP($A102,Protein_Lookup_Table!$A:$U,19,0)</f>
        <v>#DIV/0!</v>
      </c>
      <c r="AI102" s="23" t="e">
        <f>T102/VLOOKUP($A102,Protein_Lookup_Table!$A:$U,20,0)</f>
        <v>#DIV/0!</v>
      </c>
      <c r="AJ102" s="23" t="e">
        <f>U102/VLOOKUP($A102,Protein_Lookup_Table!$A:$U,21,0)</f>
        <v>#DIV/0!</v>
      </c>
      <c r="AL102" s="20" t="e">
        <f t="shared" si="4"/>
        <v>#DIV/0!</v>
      </c>
      <c r="AM102" s="25" t="e">
        <f t="shared" si="5"/>
        <v>#DIV/0!</v>
      </c>
    </row>
    <row r="103" spans="1:39">
      <c r="A103" s="1" t="s">
        <v>282</v>
      </c>
      <c r="B103" s="1">
        <v>1</v>
      </c>
      <c r="C103" s="1">
        <v>25.8139534883721</v>
      </c>
      <c r="D103" s="1">
        <v>2</v>
      </c>
      <c r="E103" s="1">
        <v>2</v>
      </c>
      <c r="F103" s="1">
        <v>4</v>
      </c>
      <c r="G103" s="1" t="s">
        <v>25</v>
      </c>
      <c r="H103" s="2" t="s">
        <v>283</v>
      </c>
      <c r="I103" s="1">
        <v>4</v>
      </c>
      <c r="J103" s="15">
        <v>0</v>
      </c>
      <c r="K103" s="15">
        <v>0</v>
      </c>
      <c r="L103" s="15">
        <v>0</v>
      </c>
      <c r="M103" s="6">
        <v>1</v>
      </c>
      <c r="N103" s="6">
        <v>0</v>
      </c>
      <c r="O103" s="18">
        <v>0</v>
      </c>
      <c r="P103" s="15">
        <v>1</v>
      </c>
      <c r="Q103" s="15">
        <v>2</v>
      </c>
      <c r="R103" s="15">
        <v>0</v>
      </c>
      <c r="S103" s="6">
        <v>0</v>
      </c>
      <c r="T103" s="6">
        <v>0</v>
      </c>
      <c r="U103" s="6">
        <v>0</v>
      </c>
      <c r="W103" s="20">
        <f t="shared" si="3"/>
        <v>0</v>
      </c>
      <c r="Y103" s="24">
        <f>J103/VLOOKUP($A103,Protein_Lookup_Table!$A:$U,10,0)</f>
        <v>0</v>
      </c>
      <c r="Z103" s="24">
        <f>K103/VLOOKUP($A103,Protein_Lookup_Table!$A:$U,11,0)</f>
        <v>0</v>
      </c>
      <c r="AA103" s="24">
        <f>L103/VLOOKUP($A103,Protein_Lookup_Table!$A:$U,12,0)</f>
        <v>0</v>
      </c>
      <c r="AB103" s="23">
        <f>M103/VLOOKUP($A103,Protein_Lookup_Table!$A:$U,13,0)</f>
        <v>2.4390243902439025E-2</v>
      </c>
      <c r="AC103" s="23">
        <f>N103/VLOOKUP($A103,Protein_Lookup_Table!$A:$U,14,0)</f>
        <v>0</v>
      </c>
      <c r="AD103" s="23">
        <f>O103/VLOOKUP($A103,Protein_Lookup_Table!$A:$U,15,0)</f>
        <v>0</v>
      </c>
      <c r="AE103" s="24">
        <f>P103/VLOOKUP($A103,Protein_Lookup_Table!$A:$U,16,0)</f>
        <v>1.8867924528301886E-2</v>
      </c>
      <c r="AF103" s="24">
        <f>Q103/VLOOKUP($A103,Protein_Lookup_Table!$A:$U,17,0)</f>
        <v>5.7142857142857141E-2</v>
      </c>
      <c r="AG103" s="24">
        <f>R103/VLOOKUP($A103,Protein_Lookup_Table!$A:$U,18,0)</f>
        <v>0</v>
      </c>
      <c r="AH103" s="23">
        <f>S103/VLOOKUP($A103,Protein_Lookup_Table!$A:$U,19,0)</f>
        <v>0</v>
      </c>
      <c r="AI103" s="23">
        <f>T103/VLOOKUP($A103,Protein_Lookup_Table!$A:$U,20,0)</f>
        <v>0</v>
      </c>
      <c r="AJ103" s="23">
        <f>U103/VLOOKUP($A103,Protein_Lookup_Table!$A:$U,21,0)</f>
        <v>0</v>
      </c>
      <c r="AL103" s="20">
        <f t="shared" si="4"/>
        <v>0</v>
      </c>
      <c r="AM103" s="25">
        <f t="shared" si="5"/>
        <v>0.27074059749526602</v>
      </c>
    </row>
    <row r="104" spans="1:39">
      <c r="A104" s="1" t="s">
        <v>284</v>
      </c>
      <c r="B104" s="1">
        <v>1</v>
      </c>
      <c r="C104" s="1">
        <v>43.1781701444623</v>
      </c>
      <c r="D104" s="1">
        <v>2</v>
      </c>
      <c r="E104" s="1">
        <v>2</v>
      </c>
      <c r="F104" s="1">
        <v>4</v>
      </c>
      <c r="G104" s="1" t="s">
        <v>285</v>
      </c>
      <c r="H104" s="2" t="s">
        <v>286</v>
      </c>
      <c r="I104" s="1">
        <v>4</v>
      </c>
      <c r="J104" s="15">
        <v>1</v>
      </c>
      <c r="K104" s="15">
        <v>0</v>
      </c>
      <c r="L104" s="15">
        <v>0</v>
      </c>
      <c r="M104" s="6">
        <v>0</v>
      </c>
      <c r="N104" s="6">
        <v>2</v>
      </c>
      <c r="O104" s="18">
        <v>1</v>
      </c>
      <c r="P104" s="15">
        <v>0</v>
      </c>
      <c r="Q104" s="15">
        <v>0</v>
      </c>
      <c r="R104" s="15">
        <v>0</v>
      </c>
      <c r="S104" s="6">
        <v>0</v>
      </c>
      <c r="T104" s="6">
        <v>0</v>
      </c>
      <c r="U104" s="6">
        <v>0</v>
      </c>
      <c r="W104" s="20" t="e">
        <f t="shared" si="3"/>
        <v>#DIV/0!</v>
      </c>
      <c r="Y104" s="24">
        <f>J104/VLOOKUP($A104,Protein_Lookup_Table!$A:$U,10,0)</f>
        <v>2.9411764705882353E-2</v>
      </c>
      <c r="Z104" s="24">
        <f>K104/VLOOKUP($A104,Protein_Lookup_Table!$A:$U,11,0)</f>
        <v>0</v>
      </c>
      <c r="AA104" s="24">
        <f>L104/VLOOKUP($A104,Protein_Lookup_Table!$A:$U,12,0)</f>
        <v>0</v>
      </c>
      <c r="AB104" s="23">
        <f>M104/VLOOKUP($A104,Protein_Lookup_Table!$A:$U,13,0)</f>
        <v>0</v>
      </c>
      <c r="AC104" s="23">
        <f>N104/VLOOKUP($A104,Protein_Lookup_Table!$A:$U,14,0)</f>
        <v>6.4516129032258063E-2</v>
      </c>
      <c r="AD104" s="23">
        <f>O104/VLOOKUP($A104,Protein_Lookup_Table!$A:$U,15,0)</f>
        <v>3.3333333333333333E-2</v>
      </c>
      <c r="AE104" s="24">
        <f>P104/VLOOKUP($A104,Protein_Lookup_Table!$A:$U,16,0)</f>
        <v>0</v>
      </c>
      <c r="AF104" s="24">
        <f>Q104/VLOOKUP($A104,Protein_Lookup_Table!$A:$U,17,0)</f>
        <v>0</v>
      </c>
      <c r="AG104" s="24">
        <f>R104/VLOOKUP($A104,Protein_Lookup_Table!$A:$U,18,0)</f>
        <v>0</v>
      </c>
      <c r="AH104" s="23">
        <f>S104/VLOOKUP($A104,Protein_Lookup_Table!$A:$U,19,0)</f>
        <v>0</v>
      </c>
      <c r="AI104" s="23">
        <f>T104/VLOOKUP($A104,Protein_Lookup_Table!$A:$U,20,0)</f>
        <v>0</v>
      </c>
      <c r="AJ104" s="23">
        <f>U104/VLOOKUP($A104,Protein_Lookup_Table!$A:$U,21,0)</f>
        <v>0</v>
      </c>
      <c r="AL104" s="20" t="e">
        <f t="shared" si="4"/>
        <v>#DIV/0!</v>
      </c>
      <c r="AM104" s="25" t="e">
        <f t="shared" si="5"/>
        <v>#DIV/0!</v>
      </c>
    </row>
    <row r="105" spans="1:39">
      <c r="A105" s="1" t="s">
        <v>287</v>
      </c>
      <c r="B105" s="1">
        <v>1</v>
      </c>
      <c r="C105" s="1">
        <v>23.014804845222098</v>
      </c>
      <c r="D105" s="1">
        <v>2</v>
      </c>
      <c r="E105" s="1">
        <v>3</v>
      </c>
      <c r="F105" s="1">
        <v>4</v>
      </c>
      <c r="G105" s="1" t="s">
        <v>288</v>
      </c>
      <c r="H105" s="2" t="s">
        <v>289</v>
      </c>
      <c r="I105" s="1">
        <v>4</v>
      </c>
      <c r="J105" s="15">
        <v>0</v>
      </c>
      <c r="K105" s="15">
        <v>0</v>
      </c>
      <c r="L105" s="15">
        <v>2</v>
      </c>
      <c r="M105" s="6">
        <v>0</v>
      </c>
      <c r="N105" s="6">
        <v>1</v>
      </c>
      <c r="O105" s="18">
        <v>0</v>
      </c>
      <c r="P105" s="15">
        <v>0</v>
      </c>
      <c r="Q105" s="15">
        <v>1</v>
      </c>
      <c r="R105" s="15">
        <v>0</v>
      </c>
      <c r="S105" s="6">
        <v>0</v>
      </c>
      <c r="T105" s="6">
        <v>0</v>
      </c>
      <c r="U105" s="6">
        <v>0</v>
      </c>
      <c r="W105" s="20">
        <f t="shared" si="3"/>
        <v>0</v>
      </c>
      <c r="Y105" s="24">
        <f>J105/VLOOKUP($A105,Protein_Lookup_Table!$A:$U,10,0)</f>
        <v>0</v>
      </c>
      <c r="Z105" s="24">
        <f>K105/VLOOKUP($A105,Protein_Lookup_Table!$A:$U,11,0)</f>
        <v>0</v>
      </c>
      <c r="AA105" s="24">
        <f>L105/VLOOKUP($A105,Protein_Lookup_Table!$A:$U,12,0)</f>
        <v>0.5</v>
      </c>
      <c r="AB105" s="23">
        <f>M105/VLOOKUP($A105,Protein_Lookup_Table!$A:$U,13,0)</f>
        <v>0</v>
      </c>
      <c r="AC105" s="23">
        <f>N105/VLOOKUP($A105,Protein_Lookup_Table!$A:$U,14,0)</f>
        <v>0.5</v>
      </c>
      <c r="AD105" s="23">
        <f>O105/VLOOKUP($A105,Protein_Lookup_Table!$A:$U,15,0)</f>
        <v>0</v>
      </c>
      <c r="AE105" s="24" t="e">
        <f>P105/VLOOKUP($A105,Protein_Lookup_Table!$A:$U,16,0)</f>
        <v>#DIV/0!</v>
      </c>
      <c r="AF105" s="24">
        <f>Q105/VLOOKUP($A105,Protein_Lookup_Table!$A:$U,17,0)</f>
        <v>0.2</v>
      </c>
      <c r="AG105" s="24">
        <f>R105/VLOOKUP($A105,Protein_Lookup_Table!$A:$U,18,0)</f>
        <v>0</v>
      </c>
      <c r="AH105" s="23">
        <f>S105/VLOOKUP($A105,Protein_Lookup_Table!$A:$U,19,0)</f>
        <v>0</v>
      </c>
      <c r="AI105" s="23">
        <f>T105/VLOOKUP($A105,Protein_Lookup_Table!$A:$U,20,0)</f>
        <v>0</v>
      </c>
      <c r="AJ105" s="23">
        <f>U105/VLOOKUP($A105,Protein_Lookup_Table!$A:$U,21,0)</f>
        <v>0</v>
      </c>
      <c r="AL105" s="20" t="e">
        <f t="shared" si="4"/>
        <v>#DIV/0!</v>
      </c>
      <c r="AM105" s="25" t="e">
        <f t="shared" si="5"/>
        <v>#DIV/0!</v>
      </c>
    </row>
    <row r="106" spans="1:39">
      <c r="A106" s="1" t="s">
        <v>290</v>
      </c>
      <c r="B106" s="1">
        <v>1</v>
      </c>
      <c r="C106" s="1">
        <v>33.605220228385001</v>
      </c>
      <c r="D106" s="1">
        <v>2</v>
      </c>
      <c r="E106" s="1">
        <v>2</v>
      </c>
      <c r="F106" s="1">
        <v>4</v>
      </c>
      <c r="G106" s="1" t="s">
        <v>291</v>
      </c>
      <c r="H106" s="2" t="s">
        <v>292</v>
      </c>
      <c r="I106" s="1">
        <v>4</v>
      </c>
      <c r="J106" s="15">
        <v>1</v>
      </c>
      <c r="K106" s="15">
        <v>0</v>
      </c>
      <c r="L106" s="15">
        <v>0</v>
      </c>
      <c r="M106" s="6">
        <v>0</v>
      </c>
      <c r="N106" s="6">
        <v>0</v>
      </c>
      <c r="O106" s="18">
        <v>0</v>
      </c>
      <c r="P106" s="15">
        <v>1</v>
      </c>
      <c r="Q106" s="15">
        <v>0</v>
      </c>
      <c r="R106" s="15">
        <v>0</v>
      </c>
      <c r="S106" s="6">
        <v>1</v>
      </c>
      <c r="T106" s="6">
        <v>0</v>
      </c>
      <c r="U106" s="6">
        <v>1</v>
      </c>
      <c r="W106" s="20">
        <f t="shared" si="3"/>
        <v>2</v>
      </c>
      <c r="Y106" s="24">
        <f>J106/VLOOKUP($A106,Protein_Lookup_Table!$A:$U,10,0)</f>
        <v>6.25E-2</v>
      </c>
      <c r="Z106" s="24">
        <f>K106/VLOOKUP($A106,Protein_Lookup_Table!$A:$U,11,0)</f>
        <v>0</v>
      </c>
      <c r="AA106" s="24">
        <f>L106/VLOOKUP($A106,Protein_Lookup_Table!$A:$U,12,0)</f>
        <v>0</v>
      </c>
      <c r="AB106" s="23">
        <f>M106/VLOOKUP($A106,Protein_Lookup_Table!$A:$U,13,0)</f>
        <v>0</v>
      </c>
      <c r="AC106" s="23">
        <f>N106/VLOOKUP($A106,Protein_Lookup_Table!$A:$U,14,0)</f>
        <v>0</v>
      </c>
      <c r="AD106" s="23">
        <f>O106/VLOOKUP($A106,Protein_Lookup_Table!$A:$U,15,0)</f>
        <v>0</v>
      </c>
      <c r="AE106" s="24">
        <f>P106/VLOOKUP($A106,Protein_Lookup_Table!$A:$U,16,0)</f>
        <v>5.8823529411764705E-2</v>
      </c>
      <c r="AF106" s="24">
        <f>Q106/VLOOKUP($A106,Protein_Lookup_Table!$A:$U,17,0)</f>
        <v>0</v>
      </c>
      <c r="AG106" s="24">
        <f>R106/VLOOKUP($A106,Protein_Lookup_Table!$A:$U,18,0)</f>
        <v>0</v>
      </c>
      <c r="AH106" s="23">
        <f>S106/VLOOKUP($A106,Protein_Lookup_Table!$A:$U,19,0)</f>
        <v>0.05</v>
      </c>
      <c r="AI106" s="23">
        <f>T106/VLOOKUP($A106,Protein_Lookup_Table!$A:$U,20,0)</f>
        <v>0</v>
      </c>
      <c r="AJ106" s="23">
        <f>U106/VLOOKUP($A106,Protein_Lookup_Table!$A:$U,21,0)</f>
        <v>7.1428571428571425E-2</v>
      </c>
      <c r="AL106" s="20">
        <f t="shared" si="4"/>
        <v>2.0642857142857145</v>
      </c>
      <c r="AM106" s="25">
        <f t="shared" si="5"/>
        <v>0.50972300810095617</v>
      </c>
    </row>
    <row r="107" spans="1:39">
      <c r="A107" s="1" t="s">
        <v>293</v>
      </c>
      <c r="B107" s="1">
        <v>1</v>
      </c>
      <c r="C107" s="1">
        <v>48.809523809523803</v>
      </c>
      <c r="D107" s="1">
        <v>2</v>
      </c>
      <c r="E107" s="1">
        <v>2</v>
      </c>
      <c r="F107" s="1">
        <v>4</v>
      </c>
      <c r="G107" s="1" t="s">
        <v>294</v>
      </c>
      <c r="H107" s="2" t="s">
        <v>295</v>
      </c>
      <c r="I107" s="1">
        <v>4</v>
      </c>
      <c r="J107" s="15">
        <v>1</v>
      </c>
      <c r="K107" s="15">
        <v>0</v>
      </c>
      <c r="L107" s="15">
        <v>0</v>
      </c>
      <c r="M107" s="6">
        <v>2</v>
      </c>
      <c r="N107" s="6">
        <v>0</v>
      </c>
      <c r="O107" s="18">
        <v>0</v>
      </c>
      <c r="P107" s="15">
        <v>1</v>
      </c>
      <c r="Q107" s="15">
        <v>0</v>
      </c>
      <c r="R107" s="15">
        <v>0</v>
      </c>
      <c r="S107" s="6">
        <v>0</v>
      </c>
      <c r="T107" s="6">
        <v>0</v>
      </c>
      <c r="U107" s="6">
        <v>0</v>
      </c>
      <c r="W107" s="20">
        <f t="shared" si="3"/>
        <v>0</v>
      </c>
      <c r="Y107" s="24">
        <f>J107/VLOOKUP($A107,Protein_Lookup_Table!$A:$U,10,0)</f>
        <v>8.3333333333333329E-2</v>
      </c>
      <c r="Z107" s="24">
        <f>K107/VLOOKUP($A107,Protein_Lookup_Table!$A:$U,11,0)</f>
        <v>0</v>
      </c>
      <c r="AA107" s="24">
        <f>L107/VLOOKUP($A107,Protein_Lookup_Table!$A:$U,12,0)</f>
        <v>0</v>
      </c>
      <c r="AB107" s="23">
        <f>M107/VLOOKUP($A107,Protein_Lookup_Table!$A:$U,13,0)</f>
        <v>0.14285714285714285</v>
      </c>
      <c r="AC107" s="23">
        <f>N107/VLOOKUP($A107,Protein_Lookup_Table!$A:$U,14,0)</f>
        <v>0</v>
      </c>
      <c r="AD107" s="23">
        <f>O107/VLOOKUP($A107,Protein_Lookup_Table!$A:$U,15,0)</f>
        <v>0</v>
      </c>
      <c r="AE107" s="24">
        <f>P107/VLOOKUP($A107,Protein_Lookup_Table!$A:$U,16,0)</f>
        <v>0.05</v>
      </c>
      <c r="AF107" s="24">
        <f>Q107/VLOOKUP($A107,Protein_Lookup_Table!$A:$U,17,0)</f>
        <v>0</v>
      </c>
      <c r="AG107" s="24">
        <f>R107/VLOOKUP($A107,Protein_Lookup_Table!$A:$U,18,0)</f>
        <v>0</v>
      </c>
      <c r="AH107" s="23">
        <f>S107/VLOOKUP($A107,Protein_Lookup_Table!$A:$U,19,0)</f>
        <v>0</v>
      </c>
      <c r="AI107" s="23">
        <f>T107/VLOOKUP($A107,Protein_Lookup_Table!$A:$U,20,0)</f>
        <v>0</v>
      </c>
      <c r="AJ107" s="23">
        <f>U107/VLOOKUP($A107,Protein_Lookup_Table!$A:$U,21,0)</f>
        <v>0</v>
      </c>
      <c r="AL107" s="20">
        <f t="shared" si="4"/>
        <v>0</v>
      </c>
      <c r="AM107" s="25">
        <f t="shared" si="5"/>
        <v>0.42264973081037438</v>
      </c>
    </row>
    <row r="108" spans="1:39">
      <c r="A108" s="1" t="s">
        <v>296</v>
      </c>
      <c r="B108" s="1">
        <v>1</v>
      </c>
      <c r="C108" s="1">
        <v>85.642317380352694</v>
      </c>
      <c r="D108" s="1">
        <v>2</v>
      </c>
      <c r="E108" s="1">
        <v>3</v>
      </c>
      <c r="F108" s="1">
        <v>4</v>
      </c>
      <c r="G108" s="1" t="s">
        <v>297</v>
      </c>
      <c r="H108" s="2" t="s">
        <v>298</v>
      </c>
      <c r="I108" s="1">
        <v>4</v>
      </c>
      <c r="J108" s="15">
        <v>0</v>
      </c>
      <c r="K108" s="15">
        <v>0</v>
      </c>
      <c r="L108" s="15">
        <v>2</v>
      </c>
      <c r="M108" s="6">
        <v>0</v>
      </c>
      <c r="N108" s="6">
        <v>1</v>
      </c>
      <c r="O108" s="18">
        <v>0</v>
      </c>
      <c r="P108" s="15">
        <v>0</v>
      </c>
      <c r="Q108" s="15">
        <v>0</v>
      </c>
      <c r="R108" s="15">
        <v>0</v>
      </c>
      <c r="S108" s="6">
        <v>0</v>
      </c>
      <c r="T108" s="6">
        <v>0</v>
      </c>
      <c r="U108" s="6">
        <v>1</v>
      </c>
      <c r="W108" s="20" t="e">
        <f t="shared" si="3"/>
        <v>#DIV/0!</v>
      </c>
      <c r="Y108" s="24">
        <f>J108/VLOOKUP($A108,Protein_Lookup_Table!$A:$U,10,0)</f>
        <v>0</v>
      </c>
      <c r="Z108" s="24">
        <f>K108/VLOOKUP($A108,Protein_Lookup_Table!$A:$U,11,0)</f>
        <v>0</v>
      </c>
      <c r="AA108" s="24">
        <f>L108/VLOOKUP($A108,Protein_Lookup_Table!$A:$U,12,0)</f>
        <v>1.5313935681470138E-3</v>
      </c>
      <c r="AB108" s="23">
        <f>M108/VLOOKUP($A108,Protein_Lookup_Table!$A:$U,13,0)</f>
        <v>0</v>
      </c>
      <c r="AC108" s="23">
        <f>N108/VLOOKUP($A108,Protein_Lookup_Table!$A:$U,14,0)</f>
        <v>7.2516316171138508E-4</v>
      </c>
      <c r="AD108" s="23">
        <f>O108/VLOOKUP($A108,Protein_Lookup_Table!$A:$U,15,0)</f>
        <v>0</v>
      </c>
      <c r="AE108" s="24">
        <f>P108/VLOOKUP($A108,Protein_Lookup_Table!$A:$U,16,0)</f>
        <v>0</v>
      </c>
      <c r="AF108" s="24">
        <f>Q108/VLOOKUP($A108,Protein_Lookup_Table!$A:$U,17,0)</f>
        <v>0</v>
      </c>
      <c r="AG108" s="24">
        <f>R108/VLOOKUP($A108,Protein_Lookup_Table!$A:$U,18,0)</f>
        <v>0</v>
      </c>
      <c r="AH108" s="23">
        <f>S108/VLOOKUP($A108,Protein_Lookup_Table!$A:$U,19,0)</f>
        <v>0</v>
      </c>
      <c r="AI108" s="23">
        <f>T108/VLOOKUP($A108,Protein_Lookup_Table!$A:$U,20,0)</f>
        <v>0</v>
      </c>
      <c r="AJ108" s="23">
        <f>U108/VLOOKUP($A108,Protein_Lookup_Table!$A:$U,21,0)</f>
        <v>1.0893246187363835E-3</v>
      </c>
      <c r="AL108" s="20" t="e">
        <f t="shared" si="4"/>
        <v>#DIV/0!</v>
      </c>
      <c r="AM108" s="25">
        <f t="shared" si="5"/>
        <v>0.42264973081037416</v>
      </c>
    </row>
    <row r="109" spans="1:39">
      <c r="A109" s="1" t="s">
        <v>299</v>
      </c>
      <c r="B109" s="1">
        <v>1</v>
      </c>
      <c r="C109" s="1">
        <v>55.5555555555556</v>
      </c>
      <c r="D109" s="1">
        <v>2</v>
      </c>
      <c r="E109" s="1">
        <v>2</v>
      </c>
      <c r="F109" s="1">
        <v>4</v>
      </c>
      <c r="G109" s="1" t="s">
        <v>300</v>
      </c>
      <c r="H109" s="2" t="s">
        <v>301</v>
      </c>
      <c r="I109" s="1">
        <v>4</v>
      </c>
      <c r="J109" s="15">
        <v>0</v>
      </c>
      <c r="K109" s="15">
        <v>0</v>
      </c>
      <c r="L109" s="15">
        <v>0</v>
      </c>
      <c r="M109" s="6">
        <v>1</v>
      </c>
      <c r="N109" s="6">
        <v>2</v>
      </c>
      <c r="O109" s="18">
        <v>0</v>
      </c>
      <c r="P109" s="15">
        <v>0</v>
      </c>
      <c r="Q109" s="15">
        <v>0</v>
      </c>
      <c r="R109" s="15">
        <v>0</v>
      </c>
      <c r="S109" s="6">
        <v>0</v>
      </c>
      <c r="T109" s="6">
        <v>1</v>
      </c>
      <c r="U109" s="6">
        <v>0</v>
      </c>
      <c r="W109" s="20" t="e">
        <f t="shared" si="3"/>
        <v>#DIV/0!</v>
      </c>
      <c r="Y109" s="24">
        <f>J109/VLOOKUP($A109,Protein_Lookup_Table!$A:$U,10,0)</f>
        <v>0</v>
      </c>
      <c r="Z109" s="24">
        <f>K109/VLOOKUP($A109,Protein_Lookup_Table!$A:$U,11,0)</f>
        <v>0</v>
      </c>
      <c r="AA109" s="24">
        <f>L109/VLOOKUP($A109,Protein_Lookup_Table!$A:$U,12,0)</f>
        <v>0</v>
      </c>
      <c r="AB109" s="23">
        <f>M109/VLOOKUP($A109,Protein_Lookup_Table!$A:$U,13,0)</f>
        <v>0.04</v>
      </c>
      <c r="AC109" s="23">
        <f>N109/VLOOKUP($A109,Protein_Lookup_Table!$A:$U,14,0)</f>
        <v>6.0606060606060608E-2</v>
      </c>
      <c r="AD109" s="23">
        <f>O109/VLOOKUP($A109,Protein_Lookup_Table!$A:$U,15,0)</f>
        <v>0</v>
      </c>
      <c r="AE109" s="24">
        <f>P109/VLOOKUP($A109,Protein_Lookup_Table!$A:$U,16,0)</f>
        <v>0</v>
      </c>
      <c r="AF109" s="24">
        <f>Q109/VLOOKUP($A109,Protein_Lookup_Table!$A:$U,17,0)</f>
        <v>0</v>
      </c>
      <c r="AG109" s="24">
        <f>R109/VLOOKUP($A109,Protein_Lookup_Table!$A:$U,18,0)</f>
        <v>0</v>
      </c>
      <c r="AH109" s="23">
        <f>S109/VLOOKUP($A109,Protein_Lookup_Table!$A:$U,19,0)</f>
        <v>0</v>
      </c>
      <c r="AI109" s="23">
        <f>T109/VLOOKUP($A109,Protein_Lookup_Table!$A:$U,20,0)</f>
        <v>3.125E-2</v>
      </c>
      <c r="AJ109" s="23">
        <f>U109/VLOOKUP($A109,Protein_Lookup_Table!$A:$U,21,0)</f>
        <v>0</v>
      </c>
      <c r="AL109" s="20" t="e">
        <f t="shared" si="4"/>
        <v>#DIV/0!</v>
      </c>
      <c r="AM109" s="25">
        <f t="shared" si="5"/>
        <v>0.42264973081037438</v>
      </c>
    </row>
    <row r="110" spans="1:39">
      <c r="A110" s="1" t="s">
        <v>302</v>
      </c>
      <c r="B110" s="1">
        <v>1</v>
      </c>
      <c r="C110" s="1">
        <v>33.431952662721898</v>
      </c>
      <c r="D110" s="1">
        <v>2</v>
      </c>
      <c r="E110" s="1">
        <v>2</v>
      </c>
      <c r="F110" s="1">
        <v>4</v>
      </c>
      <c r="G110" s="1" t="s">
        <v>291</v>
      </c>
      <c r="H110" s="2" t="s">
        <v>303</v>
      </c>
      <c r="I110" s="1">
        <v>4</v>
      </c>
      <c r="J110" s="15">
        <v>1</v>
      </c>
      <c r="K110" s="15">
        <v>0</v>
      </c>
      <c r="L110" s="15">
        <v>0</v>
      </c>
      <c r="M110" s="6">
        <v>1</v>
      </c>
      <c r="N110" s="6">
        <v>0</v>
      </c>
      <c r="O110" s="18">
        <v>0</v>
      </c>
      <c r="P110" s="15">
        <v>1</v>
      </c>
      <c r="Q110" s="15">
        <v>0</v>
      </c>
      <c r="R110" s="15">
        <v>0</v>
      </c>
      <c r="S110" s="6">
        <v>1</v>
      </c>
      <c r="T110" s="6">
        <v>0</v>
      </c>
      <c r="U110" s="6">
        <v>0</v>
      </c>
      <c r="W110" s="20">
        <f t="shared" si="3"/>
        <v>1</v>
      </c>
      <c r="Y110" s="24">
        <f>J110/VLOOKUP($A110,Protein_Lookup_Table!$A:$U,10,0)</f>
        <v>0.5</v>
      </c>
      <c r="Z110" s="24">
        <f>K110/VLOOKUP($A110,Protein_Lookup_Table!$A:$U,11,0)</f>
        <v>0</v>
      </c>
      <c r="AA110" s="24">
        <f>L110/VLOOKUP($A110,Protein_Lookup_Table!$A:$U,12,0)</f>
        <v>0</v>
      </c>
      <c r="AB110" s="23">
        <f>M110/VLOOKUP($A110,Protein_Lookup_Table!$A:$U,13,0)</f>
        <v>0.5</v>
      </c>
      <c r="AC110" s="23">
        <f>N110/VLOOKUP($A110,Protein_Lookup_Table!$A:$U,14,0)</f>
        <v>0</v>
      </c>
      <c r="AD110" s="23">
        <f>O110/VLOOKUP($A110,Protein_Lookup_Table!$A:$U,15,0)</f>
        <v>0</v>
      </c>
      <c r="AE110" s="24">
        <f>P110/VLOOKUP($A110,Protein_Lookup_Table!$A:$U,16,0)</f>
        <v>0.14285714285714285</v>
      </c>
      <c r="AF110" s="24">
        <f>Q110/VLOOKUP($A110,Protein_Lookup_Table!$A:$U,17,0)</f>
        <v>0</v>
      </c>
      <c r="AG110" s="24">
        <f>R110/VLOOKUP($A110,Protein_Lookup_Table!$A:$U,18,0)</f>
        <v>0</v>
      </c>
      <c r="AH110" s="23">
        <f>S110/VLOOKUP($A110,Protein_Lookup_Table!$A:$U,19,0)</f>
        <v>0.25</v>
      </c>
      <c r="AI110" s="23">
        <f>T110/VLOOKUP($A110,Protein_Lookup_Table!$A:$U,20,0)</f>
        <v>0</v>
      </c>
      <c r="AJ110" s="23">
        <f>U110/VLOOKUP($A110,Protein_Lookup_Table!$A:$U,21,0)</f>
        <v>0</v>
      </c>
      <c r="AL110" s="20">
        <f t="shared" si="4"/>
        <v>1.75</v>
      </c>
      <c r="AM110" s="25">
        <f t="shared" si="5"/>
        <v>0.7332387879723723</v>
      </c>
    </row>
    <row r="111" spans="1:39">
      <c r="A111" s="1" t="s">
        <v>304</v>
      </c>
      <c r="B111" s="1">
        <v>1</v>
      </c>
      <c r="C111" s="1">
        <v>79.065743944636694</v>
      </c>
      <c r="D111" s="1">
        <v>1</v>
      </c>
      <c r="E111" s="1">
        <v>1</v>
      </c>
      <c r="F111" s="1">
        <v>4</v>
      </c>
      <c r="G111" s="1" t="s">
        <v>305</v>
      </c>
      <c r="H111" s="1" t="s">
        <v>306</v>
      </c>
      <c r="I111" s="1">
        <v>4</v>
      </c>
      <c r="J111" s="15">
        <v>0</v>
      </c>
      <c r="K111" s="15">
        <v>0</v>
      </c>
      <c r="L111" s="15">
        <v>0</v>
      </c>
      <c r="M111" s="6">
        <v>0</v>
      </c>
      <c r="N111" s="6">
        <v>0</v>
      </c>
      <c r="O111" s="18">
        <v>0</v>
      </c>
      <c r="P111" s="15">
        <v>1</v>
      </c>
      <c r="Q111" s="15">
        <v>1</v>
      </c>
      <c r="R111" s="15">
        <v>0</v>
      </c>
      <c r="S111" s="6">
        <v>0</v>
      </c>
      <c r="T111" s="6">
        <v>1</v>
      </c>
      <c r="U111" s="6">
        <v>1</v>
      </c>
      <c r="W111" s="20">
        <f t="shared" si="3"/>
        <v>1</v>
      </c>
      <c r="Y111" s="24">
        <f>J111/VLOOKUP($A111,Protein_Lookup_Table!$A:$U,10,0)</f>
        <v>0</v>
      </c>
      <c r="Z111" s="24">
        <f>K111/VLOOKUP($A111,Protein_Lookup_Table!$A:$U,11,0)</f>
        <v>0</v>
      </c>
      <c r="AA111" s="24">
        <f>L111/VLOOKUP($A111,Protein_Lookup_Table!$A:$U,12,0)</f>
        <v>0</v>
      </c>
      <c r="AB111" s="23">
        <f>M111/VLOOKUP($A111,Protein_Lookup_Table!$A:$U,13,0)</f>
        <v>0</v>
      </c>
      <c r="AC111" s="23">
        <f>N111/VLOOKUP($A111,Protein_Lookup_Table!$A:$U,14,0)</f>
        <v>0</v>
      </c>
      <c r="AD111" s="23">
        <f>O111/VLOOKUP($A111,Protein_Lookup_Table!$A:$U,15,0)</f>
        <v>0</v>
      </c>
      <c r="AE111" s="24">
        <f>P111/VLOOKUP($A111,Protein_Lookup_Table!$A:$U,16,0)</f>
        <v>3.5335689045936395E-3</v>
      </c>
      <c r="AF111" s="24">
        <f>Q111/VLOOKUP($A111,Protein_Lookup_Table!$A:$U,17,0)</f>
        <v>5.7471264367816091E-3</v>
      </c>
      <c r="AG111" s="24">
        <f>R111/VLOOKUP($A111,Protein_Lookup_Table!$A:$U,18,0)</f>
        <v>0</v>
      </c>
      <c r="AH111" s="23">
        <f>S111/VLOOKUP($A111,Protein_Lookup_Table!$A:$U,19,0)</f>
        <v>0</v>
      </c>
      <c r="AI111" s="23">
        <f>T111/VLOOKUP($A111,Protein_Lookup_Table!$A:$U,20,0)</f>
        <v>5.9523809523809521E-3</v>
      </c>
      <c r="AJ111" s="23">
        <f>U111/VLOOKUP($A111,Protein_Lookup_Table!$A:$U,21,0)</f>
        <v>6.369426751592357E-3</v>
      </c>
      <c r="AL111" s="20">
        <f t="shared" si="4"/>
        <v>1.327681520698148</v>
      </c>
      <c r="AM111" s="25">
        <f t="shared" si="5"/>
        <v>0.72247918152682411</v>
      </c>
    </row>
    <row r="112" spans="1:39">
      <c r="A112" s="1" t="s">
        <v>307</v>
      </c>
      <c r="B112" s="1">
        <v>1</v>
      </c>
      <c r="C112" s="1">
        <v>76.648351648351706</v>
      </c>
      <c r="D112" s="1">
        <v>1</v>
      </c>
      <c r="E112" s="1">
        <v>1</v>
      </c>
      <c r="F112" s="1">
        <v>3</v>
      </c>
      <c r="G112" s="1" t="s">
        <v>308</v>
      </c>
      <c r="H112" s="1" t="s">
        <v>309</v>
      </c>
      <c r="I112" s="1">
        <v>3</v>
      </c>
      <c r="J112" s="15">
        <v>0</v>
      </c>
      <c r="K112" s="15">
        <v>0</v>
      </c>
      <c r="L112" s="15">
        <v>0</v>
      </c>
      <c r="M112" s="6">
        <v>0</v>
      </c>
      <c r="N112" s="6">
        <v>0</v>
      </c>
      <c r="O112" s="18">
        <v>0</v>
      </c>
      <c r="P112" s="15">
        <v>0</v>
      </c>
      <c r="Q112" s="15">
        <v>0</v>
      </c>
      <c r="R112" s="15">
        <v>0</v>
      </c>
      <c r="S112" s="6">
        <v>0</v>
      </c>
      <c r="T112" s="6">
        <v>1</v>
      </c>
      <c r="U112" s="6">
        <v>2</v>
      </c>
      <c r="W112" s="20" t="e">
        <f t="shared" si="3"/>
        <v>#DIV/0!</v>
      </c>
      <c r="Y112" s="24">
        <f>J112/VLOOKUP($A112,Protein_Lookup_Table!$A:$U,10,0)</f>
        <v>0</v>
      </c>
      <c r="Z112" s="24">
        <f>K112/VLOOKUP($A112,Protein_Lookup_Table!$A:$U,11,0)</f>
        <v>0</v>
      </c>
      <c r="AA112" s="24">
        <f>L112/VLOOKUP($A112,Protein_Lookup_Table!$A:$U,12,0)</f>
        <v>0</v>
      </c>
      <c r="AB112" s="23">
        <f>M112/VLOOKUP($A112,Protein_Lookup_Table!$A:$U,13,0)</f>
        <v>0</v>
      </c>
      <c r="AC112" s="23">
        <f>N112/VLOOKUP($A112,Protein_Lookup_Table!$A:$U,14,0)</f>
        <v>0</v>
      </c>
      <c r="AD112" s="23">
        <f>O112/VLOOKUP($A112,Protein_Lookup_Table!$A:$U,15,0)</f>
        <v>0</v>
      </c>
      <c r="AE112" s="24">
        <f>P112/VLOOKUP($A112,Protein_Lookup_Table!$A:$U,16,0)</f>
        <v>0</v>
      </c>
      <c r="AF112" s="24">
        <f>Q112/VLOOKUP($A112,Protein_Lookup_Table!$A:$U,17,0)</f>
        <v>0</v>
      </c>
      <c r="AG112" s="24">
        <f>R112/VLOOKUP($A112,Protein_Lookup_Table!$A:$U,18,0)</f>
        <v>0</v>
      </c>
      <c r="AH112" s="23">
        <f>S112/VLOOKUP($A112,Protein_Lookup_Table!$A:$U,19,0)</f>
        <v>0</v>
      </c>
      <c r="AI112" s="23">
        <f>T112/VLOOKUP($A112,Protein_Lookup_Table!$A:$U,20,0)</f>
        <v>2.7027027027027029E-2</v>
      </c>
      <c r="AJ112" s="23">
        <f>U112/VLOOKUP($A112,Protein_Lookup_Table!$A:$U,21,0)</f>
        <v>6.25E-2</v>
      </c>
      <c r="AL112" s="20" t="e">
        <f t="shared" si="4"/>
        <v>#DIV/0!</v>
      </c>
      <c r="AM112" s="25">
        <f t="shared" si="5"/>
        <v>0.24091823351820119</v>
      </c>
    </row>
    <row r="113" spans="1:39">
      <c r="A113" s="1" t="s">
        <v>310</v>
      </c>
      <c r="B113" s="1">
        <v>1</v>
      </c>
      <c r="C113" s="1">
        <v>72.478386167146994</v>
      </c>
      <c r="D113" s="1">
        <v>1</v>
      </c>
      <c r="E113" s="1">
        <v>1</v>
      </c>
      <c r="F113" s="1">
        <v>3</v>
      </c>
      <c r="G113" s="1" t="s">
        <v>311</v>
      </c>
      <c r="H113" s="1" t="s">
        <v>312</v>
      </c>
      <c r="I113" s="1">
        <v>3</v>
      </c>
      <c r="J113" s="15">
        <v>0</v>
      </c>
      <c r="K113" s="15">
        <v>0</v>
      </c>
      <c r="L113" s="15">
        <v>1</v>
      </c>
      <c r="M113" s="6">
        <v>0</v>
      </c>
      <c r="N113" s="6">
        <v>1</v>
      </c>
      <c r="O113" s="18">
        <v>0</v>
      </c>
      <c r="P113" s="15">
        <v>0</v>
      </c>
      <c r="Q113" s="15">
        <v>0</v>
      </c>
      <c r="R113" s="15">
        <v>0</v>
      </c>
      <c r="S113" s="6">
        <v>0</v>
      </c>
      <c r="T113" s="6">
        <v>0</v>
      </c>
      <c r="U113" s="6">
        <v>1</v>
      </c>
      <c r="W113" s="20" t="e">
        <f t="shared" si="3"/>
        <v>#DIV/0!</v>
      </c>
      <c r="Y113" s="24">
        <f>J113/VLOOKUP($A113,Protein_Lookup_Table!$A:$U,10,0)</f>
        <v>0</v>
      </c>
      <c r="Z113" s="24">
        <f>K113/VLOOKUP($A113,Protein_Lookup_Table!$A:$U,11,0)</f>
        <v>0</v>
      </c>
      <c r="AA113" s="24">
        <f>L113/VLOOKUP($A113,Protein_Lookup_Table!$A:$U,12,0)</f>
        <v>6.5789473684210523E-3</v>
      </c>
      <c r="AB113" s="23">
        <f>M113/VLOOKUP($A113,Protein_Lookup_Table!$A:$U,13,0)</f>
        <v>0</v>
      </c>
      <c r="AC113" s="23">
        <f>N113/VLOOKUP($A113,Protein_Lookup_Table!$A:$U,14,0)</f>
        <v>5.2910052910052907E-3</v>
      </c>
      <c r="AD113" s="23">
        <f>O113/VLOOKUP($A113,Protein_Lookup_Table!$A:$U,15,0)</f>
        <v>0</v>
      </c>
      <c r="AE113" s="24">
        <f>P113/VLOOKUP($A113,Protein_Lookup_Table!$A:$U,16,0)</f>
        <v>0</v>
      </c>
      <c r="AF113" s="24">
        <f>Q113/VLOOKUP($A113,Protein_Lookup_Table!$A:$U,17,0)</f>
        <v>0</v>
      </c>
      <c r="AG113" s="24">
        <f>R113/VLOOKUP($A113,Protein_Lookup_Table!$A:$U,18,0)</f>
        <v>0</v>
      </c>
      <c r="AH113" s="23">
        <f>S113/VLOOKUP($A113,Protein_Lookup_Table!$A:$U,19,0)</f>
        <v>0</v>
      </c>
      <c r="AI113" s="23">
        <f>T113/VLOOKUP($A113,Protein_Lookup_Table!$A:$U,20,0)</f>
        <v>0</v>
      </c>
      <c r="AJ113" s="23">
        <f>U113/VLOOKUP($A113,Protein_Lookup_Table!$A:$U,21,0)</f>
        <v>5.681818181818182E-3</v>
      </c>
      <c r="AL113" s="20" t="e">
        <f t="shared" si="4"/>
        <v>#DIV/0!</v>
      </c>
      <c r="AM113" s="25">
        <f t="shared" si="5"/>
        <v>0.42264973081037416</v>
      </c>
    </row>
    <row r="114" spans="1:39">
      <c r="A114" s="1" t="s">
        <v>313</v>
      </c>
      <c r="B114" s="1">
        <v>1</v>
      </c>
      <c r="C114" s="1">
        <v>96.808510638297903</v>
      </c>
      <c r="D114" s="1">
        <v>2</v>
      </c>
      <c r="E114" s="1">
        <v>2</v>
      </c>
      <c r="F114" s="1">
        <v>3</v>
      </c>
      <c r="G114" s="1" t="s">
        <v>314</v>
      </c>
      <c r="H114" s="2" t="s">
        <v>315</v>
      </c>
      <c r="I114" s="1">
        <v>3</v>
      </c>
      <c r="J114" s="15">
        <v>0</v>
      </c>
      <c r="K114" s="15">
        <v>0</v>
      </c>
      <c r="L114" s="15">
        <v>0</v>
      </c>
      <c r="M114" s="6">
        <v>0</v>
      </c>
      <c r="N114" s="6">
        <v>0</v>
      </c>
      <c r="O114" s="18">
        <v>1</v>
      </c>
      <c r="P114" s="15">
        <v>0</v>
      </c>
      <c r="Q114" s="15">
        <v>0</v>
      </c>
      <c r="R114" s="15">
        <v>0</v>
      </c>
      <c r="S114" s="6">
        <v>0</v>
      </c>
      <c r="T114" s="6">
        <v>1</v>
      </c>
      <c r="U114" s="6">
        <v>1</v>
      </c>
      <c r="W114" s="20" t="e">
        <f t="shared" si="3"/>
        <v>#DIV/0!</v>
      </c>
      <c r="Y114" s="24">
        <f>J114/VLOOKUP($A114,Protein_Lookup_Table!$A:$U,10,0)</f>
        <v>0</v>
      </c>
      <c r="Z114" s="24">
        <f>K114/VLOOKUP($A114,Protein_Lookup_Table!$A:$U,11,0)</f>
        <v>0</v>
      </c>
      <c r="AA114" s="24">
        <f>L114/VLOOKUP($A114,Protein_Lookup_Table!$A:$U,12,0)</f>
        <v>0</v>
      </c>
      <c r="AB114" s="23">
        <f>M114/VLOOKUP($A114,Protein_Lookup_Table!$A:$U,13,0)</f>
        <v>0</v>
      </c>
      <c r="AC114" s="23">
        <f>N114/VLOOKUP($A114,Protein_Lookup_Table!$A:$U,14,0)</f>
        <v>0</v>
      </c>
      <c r="AD114" s="23">
        <f>O114/VLOOKUP($A114,Protein_Lookup_Table!$A:$U,15,0)</f>
        <v>3.7593984962406013E-3</v>
      </c>
      <c r="AE114" s="24">
        <f>P114/VLOOKUP($A114,Protein_Lookup_Table!$A:$U,16,0)</f>
        <v>0</v>
      </c>
      <c r="AF114" s="24">
        <f>Q114/VLOOKUP($A114,Protein_Lookup_Table!$A:$U,17,0)</f>
        <v>0</v>
      </c>
      <c r="AG114" s="24">
        <f>R114/VLOOKUP($A114,Protein_Lookup_Table!$A:$U,18,0)</f>
        <v>0</v>
      </c>
      <c r="AH114" s="23">
        <f>S114/VLOOKUP($A114,Protein_Lookup_Table!$A:$U,19,0)</f>
        <v>0</v>
      </c>
      <c r="AI114" s="23">
        <f>T114/VLOOKUP($A114,Protein_Lookup_Table!$A:$U,20,0)</f>
        <v>0.04</v>
      </c>
      <c r="AJ114" s="23">
        <f>U114/VLOOKUP($A114,Protein_Lookup_Table!$A:$U,21,0)</f>
        <v>0.05</v>
      </c>
      <c r="AL114" s="20" t="e">
        <f t="shared" si="4"/>
        <v>#DIV/0!</v>
      </c>
      <c r="AM114" s="25">
        <f t="shared" si="5"/>
        <v>0.18849732879931103</v>
      </c>
    </row>
    <row r="115" spans="1:39">
      <c r="A115" s="1" t="s">
        <v>316</v>
      </c>
      <c r="B115" s="1">
        <v>1</v>
      </c>
      <c r="C115" s="1">
        <v>64.285714285714306</v>
      </c>
      <c r="D115" s="1">
        <v>1</v>
      </c>
      <c r="E115" s="1">
        <v>1</v>
      </c>
      <c r="F115" s="1">
        <v>3</v>
      </c>
      <c r="G115" s="1" t="s">
        <v>317</v>
      </c>
      <c r="H115" s="1" t="s">
        <v>318</v>
      </c>
      <c r="I115" s="1">
        <v>3</v>
      </c>
      <c r="J115" s="15">
        <v>0</v>
      </c>
      <c r="K115" s="15">
        <v>0</v>
      </c>
      <c r="L115" s="15">
        <v>0</v>
      </c>
      <c r="M115" s="6">
        <v>0</v>
      </c>
      <c r="N115" s="6">
        <v>0</v>
      </c>
      <c r="O115" s="18">
        <v>0</v>
      </c>
      <c r="P115" s="15">
        <v>0</v>
      </c>
      <c r="Q115" s="15">
        <v>2</v>
      </c>
      <c r="R115" s="15">
        <v>1</v>
      </c>
      <c r="S115" s="6">
        <v>0</v>
      </c>
      <c r="T115" s="6">
        <v>0</v>
      </c>
      <c r="U115" s="6">
        <v>0</v>
      </c>
      <c r="W115" s="20">
        <f t="shared" si="3"/>
        <v>0</v>
      </c>
      <c r="Y115" s="24">
        <f>J115/VLOOKUP($A115,Protein_Lookup_Table!$A:$U,10,0)</f>
        <v>0</v>
      </c>
      <c r="Z115" s="24">
        <f>K115/VLOOKUP($A115,Protein_Lookup_Table!$A:$U,11,0)</f>
        <v>0</v>
      </c>
      <c r="AA115" s="24">
        <f>L115/VLOOKUP($A115,Protein_Lookup_Table!$A:$U,12,0)</f>
        <v>0</v>
      </c>
      <c r="AB115" s="23">
        <f>M115/VLOOKUP($A115,Protein_Lookup_Table!$A:$U,13,0)</f>
        <v>0</v>
      </c>
      <c r="AC115" s="23">
        <f>N115/VLOOKUP($A115,Protein_Lookup_Table!$A:$U,14,0)</f>
        <v>0</v>
      </c>
      <c r="AD115" s="23">
        <f>O115/VLOOKUP($A115,Protein_Lookup_Table!$A:$U,15,0)</f>
        <v>0</v>
      </c>
      <c r="AE115" s="24">
        <f>P115/VLOOKUP($A115,Protein_Lookup_Table!$A:$U,16,0)</f>
        <v>0</v>
      </c>
      <c r="AF115" s="24">
        <f>Q115/VLOOKUP($A115,Protein_Lookup_Table!$A:$U,17,0)</f>
        <v>0.08</v>
      </c>
      <c r="AG115" s="24">
        <f>R115/VLOOKUP($A115,Protein_Lookup_Table!$A:$U,18,0)</f>
        <v>3.7037037037037035E-2</v>
      </c>
      <c r="AH115" s="23">
        <f>S115/VLOOKUP($A115,Protein_Lookup_Table!$A:$U,19,0)</f>
        <v>0</v>
      </c>
      <c r="AI115" s="23">
        <f>T115/VLOOKUP($A115,Protein_Lookup_Table!$A:$U,20,0)</f>
        <v>0</v>
      </c>
      <c r="AJ115" s="23">
        <f>U115/VLOOKUP($A115,Protein_Lookup_Table!$A:$U,21,0)</f>
        <v>0</v>
      </c>
      <c r="AL115" s="20">
        <f t="shared" si="4"/>
        <v>0</v>
      </c>
      <c r="AM115" s="25">
        <f t="shared" si="5"/>
        <v>0.23351528175186909</v>
      </c>
    </row>
    <row r="116" spans="1:39">
      <c r="A116" s="1" t="s">
        <v>319</v>
      </c>
      <c r="B116" s="1">
        <v>1</v>
      </c>
      <c r="C116" s="1">
        <v>35.433884297520699</v>
      </c>
      <c r="D116" s="1">
        <v>1</v>
      </c>
      <c r="E116" s="1">
        <v>1</v>
      </c>
      <c r="F116" s="1">
        <v>3</v>
      </c>
      <c r="G116" s="1" t="s">
        <v>320</v>
      </c>
      <c r="H116" s="1" t="s">
        <v>321</v>
      </c>
      <c r="I116" s="1">
        <v>3</v>
      </c>
      <c r="J116" s="15">
        <v>0</v>
      </c>
      <c r="K116" s="15">
        <v>2</v>
      </c>
      <c r="L116" s="15">
        <v>0</v>
      </c>
      <c r="M116" s="6">
        <v>0</v>
      </c>
      <c r="N116" s="6">
        <v>0</v>
      </c>
      <c r="O116" s="18">
        <v>0</v>
      </c>
      <c r="P116" s="15">
        <v>0</v>
      </c>
      <c r="Q116" s="15">
        <v>0</v>
      </c>
      <c r="R116" s="15">
        <v>0</v>
      </c>
      <c r="S116" s="6">
        <v>1</v>
      </c>
      <c r="T116" s="6">
        <v>0</v>
      </c>
      <c r="U116" s="6">
        <v>0</v>
      </c>
      <c r="W116" s="20" t="e">
        <f t="shared" si="3"/>
        <v>#DIV/0!</v>
      </c>
      <c r="Y116" s="24">
        <f>J116/VLOOKUP($A116,Protein_Lookup_Table!$A:$U,10,0)</f>
        <v>0</v>
      </c>
      <c r="Z116" s="24">
        <f>K116/VLOOKUP($A116,Protein_Lookup_Table!$A:$U,11,0)</f>
        <v>3.7735849056603772E-2</v>
      </c>
      <c r="AA116" s="24">
        <f>L116/VLOOKUP($A116,Protein_Lookup_Table!$A:$U,12,0)</f>
        <v>0</v>
      </c>
      <c r="AB116" s="23">
        <f>M116/VLOOKUP($A116,Protein_Lookup_Table!$A:$U,13,0)</f>
        <v>0</v>
      </c>
      <c r="AC116" s="23">
        <f>N116/VLOOKUP($A116,Protein_Lookup_Table!$A:$U,14,0)</f>
        <v>0</v>
      </c>
      <c r="AD116" s="23">
        <f>O116/VLOOKUP($A116,Protein_Lookup_Table!$A:$U,15,0)</f>
        <v>0</v>
      </c>
      <c r="AE116" s="24">
        <f>P116/VLOOKUP($A116,Protein_Lookup_Table!$A:$U,16,0)</f>
        <v>0</v>
      </c>
      <c r="AF116" s="24">
        <f>Q116/VLOOKUP($A116,Protein_Lookup_Table!$A:$U,17,0)</f>
        <v>0</v>
      </c>
      <c r="AG116" s="24">
        <f>R116/VLOOKUP($A116,Protein_Lookup_Table!$A:$U,18,0)</f>
        <v>0</v>
      </c>
      <c r="AH116" s="23">
        <f>S116/VLOOKUP($A116,Protein_Lookup_Table!$A:$U,19,0)</f>
        <v>1.8867924528301886E-2</v>
      </c>
      <c r="AI116" s="23">
        <f>T116/VLOOKUP($A116,Protein_Lookup_Table!$A:$U,20,0)</f>
        <v>0</v>
      </c>
      <c r="AJ116" s="23">
        <f>U116/VLOOKUP($A116,Protein_Lookup_Table!$A:$U,21,0)</f>
        <v>0</v>
      </c>
      <c r="AL116" s="20" t="e">
        <f t="shared" si="4"/>
        <v>#DIV/0!</v>
      </c>
      <c r="AM116" s="25">
        <f t="shared" si="5"/>
        <v>0.42264973081037416</v>
      </c>
    </row>
    <row r="117" spans="1:39">
      <c r="A117" s="1" t="s">
        <v>322</v>
      </c>
      <c r="B117" s="1">
        <v>1</v>
      </c>
      <c r="C117" s="1">
        <v>50.769230769230802</v>
      </c>
      <c r="D117" s="1">
        <v>2</v>
      </c>
      <c r="E117" s="1">
        <v>2</v>
      </c>
      <c r="F117" s="1">
        <v>3</v>
      </c>
      <c r="G117" s="1" t="s">
        <v>43</v>
      </c>
      <c r="H117" s="2" t="s">
        <v>323</v>
      </c>
      <c r="I117" s="1">
        <v>3</v>
      </c>
      <c r="J117" s="15">
        <v>1</v>
      </c>
      <c r="K117" s="15">
        <v>0</v>
      </c>
      <c r="L117" s="15">
        <v>1</v>
      </c>
      <c r="M117" s="6">
        <v>0</v>
      </c>
      <c r="N117" s="6">
        <v>0</v>
      </c>
      <c r="O117" s="18">
        <v>0</v>
      </c>
      <c r="P117" s="15">
        <v>1</v>
      </c>
      <c r="Q117" s="15">
        <v>0</v>
      </c>
      <c r="R117" s="15">
        <v>0</v>
      </c>
      <c r="S117" s="6">
        <v>0</v>
      </c>
      <c r="T117" s="6">
        <v>0</v>
      </c>
      <c r="U117" s="6">
        <v>0</v>
      </c>
      <c r="W117" s="20">
        <f t="shared" si="3"/>
        <v>0</v>
      </c>
      <c r="Y117" s="24">
        <f>J117/VLOOKUP($A117,Protein_Lookup_Table!$A:$U,10,0)</f>
        <v>0.04</v>
      </c>
      <c r="Z117" s="24">
        <f>K117/VLOOKUP($A117,Protein_Lookup_Table!$A:$U,11,0)</f>
        <v>0</v>
      </c>
      <c r="AA117" s="24">
        <f>L117/VLOOKUP($A117,Protein_Lookup_Table!$A:$U,12,0)</f>
        <v>4.5454545454545456E-2</v>
      </c>
      <c r="AB117" s="23">
        <f>M117/VLOOKUP($A117,Protein_Lookup_Table!$A:$U,13,0)</f>
        <v>0</v>
      </c>
      <c r="AC117" s="23">
        <f>N117/VLOOKUP($A117,Protein_Lookup_Table!$A:$U,14,0)</f>
        <v>0</v>
      </c>
      <c r="AD117" s="23">
        <f>O117/VLOOKUP($A117,Protein_Lookup_Table!$A:$U,15,0)</f>
        <v>0</v>
      </c>
      <c r="AE117" s="24">
        <f>P117/VLOOKUP($A117,Protein_Lookup_Table!$A:$U,16,0)</f>
        <v>0.1</v>
      </c>
      <c r="AF117" s="24">
        <f>Q117/VLOOKUP($A117,Protein_Lookup_Table!$A:$U,17,0)</f>
        <v>0</v>
      </c>
      <c r="AG117" s="24">
        <f>R117/VLOOKUP($A117,Protein_Lookup_Table!$A:$U,18,0)</f>
        <v>0</v>
      </c>
      <c r="AH117" s="23">
        <f>S117/VLOOKUP($A117,Protein_Lookup_Table!$A:$U,19,0)</f>
        <v>0</v>
      </c>
      <c r="AI117" s="23">
        <f>T117/VLOOKUP($A117,Protein_Lookup_Table!$A:$U,20,0)</f>
        <v>0</v>
      </c>
      <c r="AJ117" s="23">
        <f>U117/VLOOKUP($A117,Protein_Lookup_Table!$A:$U,21,0)</f>
        <v>0</v>
      </c>
      <c r="AL117" s="20">
        <f t="shared" si="4"/>
        <v>0</v>
      </c>
      <c r="AM117" s="25">
        <f t="shared" si="5"/>
        <v>0.42264973081037438</v>
      </c>
    </row>
    <row r="118" spans="1:39">
      <c r="A118" s="1" t="s">
        <v>324</v>
      </c>
      <c r="B118" s="1">
        <v>1</v>
      </c>
      <c r="C118" s="1">
        <v>23.699421965317899</v>
      </c>
      <c r="D118" s="1">
        <v>3</v>
      </c>
      <c r="E118" s="1">
        <v>3</v>
      </c>
      <c r="F118" s="1">
        <v>3</v>
      </c>
      <c r="G118" s="1" t="s">
        <v>32</v>
      </c>
      <c r="H118" s="2" t="s">
        <v>325</v>
      </c>
      <c r="I118" s="1">
        <v>3</v>
      </c>
      <c r="J118" s="15">
        <v>0</v>
      </c>
      <c r="K118" s="15">
        <v>0</v>
      </c>
      <c r="L118" s="15">
        <v>0</v>
      </c>
      <c r="M118" s="6">
        <v>0</v>
      </c>
      <c r="N118" s="6">
        <v>2</v>
      </c>
      <c r="O118" s="18">
        <v>1</v>
      </c>
      <c r="P118" s="15">
        <v>0</v>
      </c>
      <c r="Q118" s="15">
        <v>0</v>
      </c>
      <c r="R118" s="15">
        <v>0</v>
      </c>
      <c r="S118" s="6">
        <v>0</v>
      </c>
      <c r="T118" s="6">
        <v>0</v>
      </c>
      <c r="U118" s="6">
        <v>0</v>
      </c>
      <c r="W118" s="20" t="e">
        <f t="shared" si="3"/>
        <v>#DIV/0!</v>
      </c>
      <c r="Y118" s="24">
        <f>J118/VLOOKUP($A118,Protein_Lookup_Table!$A:$U,10,0)</f>
        <v>0</v>
      </c>
      <c r="Z118" s="24">
        <f>K118/VLOOKUP($A118,Protein_Lookup_Table!$A:$U,11,0)</f>
        <v>0</v>
      </c>
      <c r="AA118" s="24">
        <f>L118/VLOOKUP($A118,Protein_Lookup_Table!$A:$U,12,0)</f>
        <v>0</v>
      </c>
      <c r="AB118" s="23">
        <f>M118/VLOOKUP($A118,Protein_Lookup_Table!$A:$U,13,0)</f>
        <v>0</v>
      </c>
      <c r="AC118" s="23">
        <f>N118/VLOOKUP($A118,Protein_Lookup_Table!$A:$U,14,0)</f>
        <v>0.16666666666666666</v>
      </c>
      <c r="AD118" s="23">
        <f>O118/VLOOKUP($A118,Protein_Lookup_Table!$A:$U,15,0)</f>
        <v>0.1</v>
      </c>
      <c r="AE118" s="24">
        <f>P118/VLOOKUP($A118,Protein_Lookup_Table!$A:$U,16,0)</f>
        <v>0</v>
      </c>
      <c r="AF118" s="24">
        <f>Q118/VLOOKUP($A118,Protein_Lookup_Table!$A:$U,17,0)</f>
        <v>0</v>
      </c>
      <c r="AG118" s="24">
        <f>R118/VLOOKUP($A118,Protein_Lookup_Table!$A:$U,18,0)</f>
        <v>0</v>
      </c>
      <c r="AH118" s="23">
        <f>S118/VLOOKUP($A118,Protein_Lookup_Table!$A:$U,19,0)</f>
        <v>0</v>
      </c>
      <c r="AI118" s="23">
        <f>T118/VLOOKUP($A118,Protein_Lookup_Table!$A:$U,20,0)</f>
        <v>0</v>
      </c>
      <c r="AJ118" s="23">
        <f>U118/VLOOKUP($A118,Protein_Lookup_Table!$A:$U,21,0)</f>
        <v>0</v>
      </c>
      <c r="AL118" s="20" t="e">
        <f t="shared" si="4"/>
        <v>#DIV/0!</v>
      </c>
      <c r="AM118" s="25" t="e">
        <f t="shared" si="5"/>
        <v>#DIV/0!</v>
      </c>
    </row>
    <row r="119" spans="1:39">
      <c r="A119" s="1" t="s">
        <v>326</v>
      </c>
      <c r="B119" s="1">
        <v>1</v>
      </c>
      <c r="C119" s="1">
        <v>62.410071942446002</v>
      </c>
      <c r="D119" s="1">
        <v>1</v>
      </c>
      <c r="E119" s="1">
        <v>1</v>
      </c>
      <c r="F119" s="1">
        <v>3</v>
      </c>
      <c r="G119" s="1" t="s">
        <v>327</v>
      </c>
      <c r="H119" s="1" t="s">
        <v>328</v>
      </c>
      <c r="I119" s="1">
        <v>3</v>
      </c>
      <c r="J119" s="15">
        <v>0</v>
      </c>
      <c r="K119" s="15">
        <v>0</v>
      </c>
      <c r="L119" s="15">
        <v>0</v>
      </c>
      <c r="M119" s="6">
        <v>0</v>
      </c>
      <c r="N119" s="6">
        <v>0</v>
      </c>
      <c r="O119" s="18">
        <v>0</v>
      </c>
      <c r="P119" s="15">
        <v>2</v>
      </c>
      <c r="Q119" s="15">
        <v>0</v>
      </c>
      <c r="R119" s="15">
        <v>0</v>
      </c>
      <c r="S119" s="6">
        <v>1</v>
      </c>
      <c r="T119" s="6">
        <v>0</v>
      </c>
      <c r="U119" s="6">
        <v>0</v>
      </c>
      <c r="W119" s="20">
        <f t="shared" si="3"/>
        <v>0.5</v>
      </c>
      <c r="Y119" s="24">
        <f>J119/VLOOKUP($A119,Protein_Lookup_Table!$A:$U,10,0)</f>
        <v>0</v>
      </c>
      <c r="Z119" s="24">
        <f>K119/VLOOKUP($A119,Protein_Lookup_Table!$A:$U,11,0)</f>
        <v>0</v>
      </c>
      <c r="AA119" s="24">
        <f>L119/VLOOKUP($A119,Protein_Lookup_Table!$A:$U,12,0)</f>
        <v>0</v>
      </c>
      <c r="AB119" s="23">
        <f>M119/VLOOKUP($A119,Protein_Lookup_Table!$A:$U,13,0)</f>
        <v>0</v>
      </c>
      <c r="AC119" s="23">
        <f>N119/VLOOKUP($A119,Protein_Lookup_Table!$A:$U,14,0)</f>
        <v>0</v>
      </c>
      <c r="AD119" s="23">
        <f>O119/VLOOKUP($A119,Protein_Lookup_Table!$A:$U,15,0)</f>
        <v>0</v>
      </c>
      <c r="AE119" s="24">
        <f>P119/VLOOKUP($A119,Protein_Lookup_Table!$A:$U,16,0)</f>
        <v>3.5714285714285712E-2</v>
      </c>
      <c r="AF119" s="24">
        <f>Q119/VLOOKUP($A119,Protein_Lookup_Table!$A:$U,17,0)</f>
        <v>0</v>
      </c>
      <c r="AG119" s="24">
        <f>R119/VLOOKUP($A119,Protein_Lookup_Table!$A:$U,18,0)</f>
        <v>0</v>
      </c>
      <c r="AH119" s="23">
        <f>S119/VLOOKUP($A119,Protein_Lookup_Table!$A:$U,19,0)</f>
        <v>1.7241379310344827E-2</v>
      </c>
      <c r="AI119" s="23">
        <f>T119/VLOOKUP($A119,Protein_Lookup_Table!$A:$U,20,0)</f>
        <v>0</v>
      </c>
      <c r="AJ119" s="23">
        <f>U119/VLOOKUP($A119,Protein_Lookup_Table!$A:$U,21,0)</f>
        <v>0</v>
      </c>
      <c r="AL119" s="20">
        <f t="shared" si="4"/>
        <v>0.48275862068965519</v>
      </c>
      <c r="AM119" s="25">
        <f t="shared" si="5"/>
        <v>0.67426619701039758</v>
      </c>
    </row>
    <row r="120" spans="1:39">
      <c r="A120" s="1" t="s">
        <v>329</v>
      </c>
      <c r="B120" s="1">
        <v>1</v>
      </c>
      <c r="C120" s="1">
        <v>37.892791127541599</v>
      </c>
      <c r="D120" s="1">
        <v>1</v>
      </c>
      <c r="E120" s="1">
        <v>1</v>
      </c>
      <c r="F120" s="1">
        <v>3</v>
      </c>
      <c r="G120" s="1" t="s">
        <v>330</v>
      </c>
      <c r="H120" s="1" t="s">
        <v>331</v>
      </c>
      <c r="I120" s="1">
        <v>3</v>
      </c>
      <c r="J120" s="15">
        <v>1</v>
      </c>
      <c r="K120" s="15">
        <v>0</v>
      </c>
      <c r="L120" s="15">
        <v>0</v>
      </c>
      <c r="M120" s="6">
        <v>0</v>
      </c>
      <c r="N120" s="6">
        <v>0</v>
      </c>
      <c r="O120" s="18">
        <v>0</v>
      </c>
      <c r="P120" s="15">
        <v>1</v>
      </c>
      <c r="Q120" s="15">
        <v>0</v>
      </c>
      <c r="R120" s="15">
        <v>1</v>
      </c>
      <c r="S120" s="6">
        <v>0</v>
      </c>
      <c r="T120" s="6">
        <v>0</v>
      </c>
      <c r="U120" s="6">
        <v>0</v>
      </c>
      <c r="W120" s="20">
        <f t="shared" si="3"/>
        <v>0</v>
      </c>
      <c r="Y120" s="24">
        <f>J120/VLOOKUP($A120,Protein_Lookup_Table!$A:$U,10,0)</f>
        <v>3.8461538461538464E-2</v>
      </c>
      <c r="Z120" s="24">
        <f>K120/VLOOKUP($A120,Protein_Lookup_Table!$A:$U,11,0)</f>
        <v>0</v>
      </c>
      <c r="AA120" s="24">
        <f>L120/VLOOKUP($A120,Protein_Lookup_Table!$A:$U,12,0)</f>
        <v>0</v>
      </c>
      <c r="AB120" s="23">
        <f>M120/VLOOKUP($A120,Protein_Lookup_Table!$A:$U,13,0)</f>
        <v>0</v>
      </c>
      <c r="AC120" s="23">
        <f>N120/VLOOKUP($A120,Protein_Lookup_Table!$A:$U,14,0)</f>
        <v>0</v>
      </c>
      <c r="AD120" s="23">
        <f>O120/VLOOKUP($A120,Protein_Lookup_Table!$A:$U,15,0)</f>
        <v>0</v>
      </c>
      <c r="AE120" s="24">
        <f>P120/VLOOKUP($A120,Protein_Lookup_Table!$A:$U,16,0)</f>
        <v>7.1428571428571425E-2</v>
      </c>
      <c r="AF120" s="24">
        <f>Q120/VLOOKUP($A120,Protein_Lookup_Table!$A:$U,17,0)</f>
        <v>0</v>
      </c>
      <c r="AG120" s="24">
        <f>R120/VLOOKUP($A120,Protein_Lookup_Table!$A:$U,18,0)</f>
        <v>5.2631578947368418E-2</v>
      </c>
      <c r="AH120" s="23">
        <f>S120/VLOOKUP($A120,Protein_Lookup_Table!$A:$U,19,0)</f>
        <v>0</v>
      </c>
      <c r="AI120" s="23">
        <f>T120/VLOOKUP($A120,Protein_Lookup_Table!$A:$U,20,0)</f>
        <v>0</v>
      </c>
      <c r="AJ120" s="23">
        <f>U120/VLOOKUP($A120,Protein_Lookup_Table!$A:$U,21,0)</f>
        <v>0</v>
      </c>
      <c r="AL120" s="20">
        <f t="shared" si="4"/>
        <v>0</v>
      </c>
      <c r="AM120" s="25">
        <f t="shared" si="5"/>
        <v>0.19271717129024535</v>
      </c>
    </row>
    <row r="121" spans="1:39">
      <c r="A121" s="1" t="s">
        <v>332</v>
      </c>
      <c r="B121" s="1">
        <v>1</v>
      </c>
      <c r="C121" s="1">
        <v>68.874172185430496</v>
      </c>
      <c r="D121" s="1">
        <v>1</v>
      </c>
      <c r="E121" s="1">
        <v>1</v>
      </c>
      <c r="F121" s="1">
        <v>3</v>
      </c>
      <c r="G121" s="1" t="s">
        <v>333</v>
      </c>
      <c r="H121" s="1" t="s">
        <v>334</v>
      </c>
      <c r="I121" s="1">
        <v>3</v>
      </c>
      <c r="J121" s="15">
        <v>0</v>
      </c>
      <c r="K121" s="15">
        <v>0</v>
      </c>
      <c r="L121" s="15">
        <v>1</v>
      </c>
      <c r="M121" s="6">
        <v>0</v>
      </c>
      <c r="N121" s="6">
        <v>1</v>
      </c>
      <c r="O121" s="18">
        <v>1</v>
      </c>
      <c r="P121" s="15">
        <v>0</v>
      </c>
      <c r="Q121" s="15">
        <v>0</v>
      </c>
      <c r="R121" s="15">
        <v>0</v>
      </c>
      <c r="S121" s="6">
        <v>0</v>
      </c>
      <c r="T121" s="6">
        <v>0</v>
      </c>
      <c r="U121" s="6">
        <v>0</v>
      </c>
      <c r="W121" s="20" t="e">
        <f t="shared" si="3"/>
        <v>#DIV/0!</v>
      </c>
      <c r="Y121" s="24">
        <f>J121/VLOOKUP($A121,Protein_Lookup_Table!$A:$U,10,0)</f>
        <v>0</v>
      </c>
      <c r="Z121" s="24">
        <f>K121/VLOOKUP($A121,Protein_Lookup_Table!$A:$U,11,0)</f>
        <v>0</v>
      </c>
      <c r="AA121" s="24">
        <f>L121/VLOOKUP($A121,Protein_Lookup_Table!$A:$U,12,0)</f>
        <v>1.3698630136986301E-2</v>
      </c>
      <c r="AB121" s="23">
        <f>M121/VLOOKUP($A121,Protein_Lookup_Table!$A:$U,13,0)</f>
        <v>0</v>
      </c>
      <c r="AC121" s="23">
        <f>N121/VLOOKUP($A121,Protein_Lookup_Table!$A:$U,14,0)</f>
        <v>1.1363636363636364E-2</v>
      </c>
      <c r="AD121" s="23">
        <f>O121/VLOOKUP($A121,Protein_Lookup_Table!$A:$U,15,0)</f>
        <v>1.1363636363636364E-2</v>
      </c>
      <c r="AE121" s="24">
        <f>P121/VLOOKUP($A121,Protein_Lookup_Table!$A:$U,16,0)</f>
        <v>0</v>
      </c>
      <c r="AF121" s="24">
        <f>Q121/VLOOKUP($A121,Protein_Lookup_Table!$A:$U,17,0)</f>
        <v>0</v>
      </c>
      <c r="AG121" s="24">
        <f>R121/VLOOKUP($A121,Protein_Lookup_Table!$A:$U,18,0)</f>
        <v>0</v>
      </c>
      <c r="AH121" s="23">
        <f>S121/VLOOKUP($A121,Protein_Lookup_Table!$A:$U,19,0)</f>
        <v>0</v>
      </c>
      <c r="AI121" s="23">
        <f>T121/VLOOKUP($A121,Protein_Lookup_Table!$A:$U,20,0)</f>
        <v>0</v>
      </c>
      <c r="AJ121" s="23" t="e">
        <f>U121/VLOOKUP($A121,Protein_Lookup_Table!$A:$U,21,0)</f>
        <v>#DIV/0!</v>
      </c>
      <c r="AL121" s="20" t="e">
        <f t="shared" si="4"/>
        <v>#DIV/0!</v>
      </c>
      <c r="AM121" s="25" t="e">
        <f t="shared" si="5"/>
        <v>#DIV/0!</v>
      </c>
    </row>
    <row r="122" spans="1:39">
      <c r="A122" s="1" t="s">
        <v>335</v>
      </c>
      <c r="B122" s="1">
        <v>1</v>
      </c>
      <c r="C122" s="1">
        <v>41.9463087248322</v>
      </c>
      <c r="D122" s="1">
        <v>1</v>
      </c>
      <c r="E122" s="1">
        <v>1</v>
      </c>
      <c r="F122" s="1">
        <v>3</v>
      </c>
      <c r="G122" s="1" t="s">
        <v>336</v>
      </c>
      <c r="H122" s="1" t="s">
        <v>337</v>
      </c>
      <c r="I122" s="1">
        <v>3</v>
      </c>
      <c r="J122" s="15">
        <v>0</v>
      </c>
      <c r="K122" s="15">
        <v>0</v>
      </c>
      <c r="L122" s="15">
        <v>0</v>
      </c>
      <c r="M122" s="6">
        <v>0</v>
      </c>
      <c r="N122" s="6">
        <v>0</v>
      </c>
      <c r="O122" s="18">
        <v>0</v>
      </c>
      <c r="P122" s="15">
        <v>2</v>
      </c>
      <c r="Q122" s="15">
        <v>0</v>
      </c>
      <c r="R122" s="15">
        <v>0</v>
      </c>
      <c r="S122" s="6">
        <v>1</v>
      </c>
      <c r="T122" s="6">
        <v>0</v>
      </c>
      <c r="U122" s="6">
        <v>0</v>
      </c>
      <c r="W122" s="20">
        <f t="shared" si="3"/>
        <v>0.5</v>
      </c>
      <c r="Y122" s="24">
        <f>J122/VLOOKUP($A122,Protein_Lookup_Table!$A:$U,10,0)</f>
        <v>0</v>
      </c>
      <c r="Z122" s="24">
        <f>K122/VLOOKUP($A122,Protein_Lookup_Table!$A:$U,11,0)</f>
        <v>0</v>
      </c>
      <c r="AA122" s="24">
        <f>L122/VLOOKUP($A122,Protein_Lookup_Table!$A:$U,12,0)</f>
        <v>0</v>
      </c>
      <c r="AB122" s="23">
        <f>M122/VLOOKUP($A122,Protein_Lookup_Table!$A:$U,13,0)</f>
        <v>0</v>
      </c>
      <c r="AC122" s="23">
        <f>N122/VLOOKUP($A122,Protein_Lookup_Table!$A:$U,14,0)</f>
        <v>0</v>
      </c>
      <c r="AD122" s="23">
        <f>O122/VLOOKUP($A122,Protein_Lookup_Table!$A:$U,15,0)</f>
        <v>0</v>
      </c>
      <c r="AE122" s="24">
        <f>P122/VLOOKUP($A122,Protein_Lookup_Table!$A:$U,16,0)</f>
        <v>0.14285714285714285</v>
      </c>
      <c r="AF122" s="24">
        <f>Q122/VLOOKUP($A122,Protein_Lookup_Table!$A:$U,17,0)</f>
        <v>0</v>
      </c>
      <c r="AG122" s="24">
        <f>R122/VLOOKUP($A122,Protein_Lookup_Table!$A:$U,18,0)</f>
        <v>0</v>
      </c>
      <c r="AH122" s="23">
        <f>S122/VLOOKUP($A122,Protein_Lookup_Table!$A:$U,19,0)</f>
        <v>4.5454545454545456E-2</v>
      </c>
      <c r="AI122" s="23">
        <f>T122/VLOOKUP($A122,Protein_Lookup_Table!$A:$U,20,0)</f>
        <v>0</v>
      </c>
      <c r="AJ122" s="23">
        <f>U122/VLOOKUP($A122,Protein_Lookup_Table!$A:$U,21,0)</f>
        <v>0</v>
      </c>
      <c r="AL122" s="20">
        <f t="shared" si="4"/>
        <v>0.31818181818181823</v>
      </c>
      <c r="AM122" s="25">
        <f t="shared" si="5"/>
        <v>0.5725749585241775</v>
      </c>
    </row>
    <row r="123" spans="1:39">
      <c r="A123" s="1" t="s">
        <v>338</v>
      </c>
      <c r="B123" s="1">
        <v>1</v>
      </c>
      <c r="C123" s="1"/>
      <c r="D123" s="1">
        <v>2</v>
      </c>
      <c r="E123" s="1">
        <v>2</v>
      </c>
      <c r="F123" s="1">
        <v>3</v>
      </c>
      <c r="G123" s="1"/>
      <c r="H123" s="1"/>
      <c r="I123" s="1">
        <v>3</v>
      </c>
      <c r="J123" s="15">
        <v>1</v>
      </c>
      <c r="K123" s="15">
        <v>0</v>
      </c>
      <c r="L123" s="15">
        <v>0</v>
      </c>
      <c r="M123" s="6">
        <v>0</v>
      </c>
      <c r="N123" s="6">
        <v>2</v>
      </c>
      <c r="O123" s="18">
        <v>0</v>
      </c>
      <c r="P123" s="15">
        <v>0</v>
      </c>
      <c r="Q123" s="15">
        <v>0</v>
      </c>
      <c r="R123" s="15">
        <v>0</v>
      </c>
      <c r="S123" s="6">
        <v>0</v>
      </c>
      <c r="T123" s="6">
        <v>0</v>
      </c>
      <c r="U123" s="6">
        <v>0</v>
      </c>
      <c r="W123" s="20" t="e">
        <f t="shared" si="3"/>
        <v>#DIV/0!</v>
      </c>
      <c r="Y123" s="24">
        <f>J123/VLOOKUP($A123,Protein_Lookup_Table!$A:$U,10,0)</f>
        <v>0.5</v>
      </c>
      <c r="Z123" s="24">
        <f>K123/VLOOKUP($A123,Protein_Lookup_Table!$A:$U,11,0)</f>
        <v>0</v>
      </c>
      <c r="AA123" s="24">
        <f>L123/VLOOKUP($A123,Protein_Lookup_Table!$A:$U,12,0)</f>
        <v>0</v>
      </c>
      <c r="AB123" s="23">
        <f>M123/VLOOKUP($A123,Protein_Lookup_Table!$A:$U,13,0)</f>
        <v>0</v>
      </c>
      <c r="AC123" s="23">
        <f>N123/VLOOKUP($A123,Protein_Lookup_Table!$A:$U,14,0)</f>
        <v>0.5</v>
      </c>
      <c r="AD123" s="23" t="e">
        <f>O123/VLOOKUP($A123,Protein_Lookup_Table!$A:$U,15,0)</f>
        <v>#DIV/0!</v>
      </c>
      <c r="AE123" s="24">
        <f>P123/VLOOKUP($A123,Protein_Lookup_Table!$A:$U,16,0)</f>
        <v>0</v>
      </c>
      <c r="AF123" s="24">
        <f>Q123/VLOOKUP($A123,Protein_Lookup_Table!$A:$U,17,0)</f>
        <v>0</v>
      </c>
      <c r="AG123" s="24">
        <f>R123/VLOOKUP($A123,Protein_Lookup_Table!$A:$U,18,0)</f>
        <v>0</v>
      </c>
      <c r="AH123" s="23">
        <f>S123/VLOOKUP($A123,Protein_Lookup_Table!$A:$U,19,0)</f>
        <v>0</v>
      </c>
      <c r="AI123" s="23">
        <f>T123/VLOOKUP($A123,Protein_Lookup_Table!$A:$U,20,0)</f>
        <v>0</v>
      </c>
      <c r="AJ123" s="23">
        <f>U123/VLOOKUP($A123,Protein_Lookup_Table!$A:$U,21,0)</f>
        <v>0</v>
      </c>
      <c r="AL123" s="20" t="e">
        <f t="shared" si="4"/>
        <v>#DIV/0!</v>
      </c>
      <c r="AM123" s="25" t="e">
        <f t="shared" si="5"/>
        <v>#DIV/0!</v>
      </c>
    </row>
    <row r="124" spans="1:39">
      <c r="A124" s="1" t="s">
        <v>339</v>
      </c>
      <c r="B124" s="1">
        <v>1</v>
      </c>
      <c r="C124" s="1">
        <v>93.75</v>
      </c>
      <c r="D124" s="1">
        <v>2</v>
      </c>
      <c r="E124" s="1">
        <v>2</v>
      </c>
      <c r="F124" s="1">
        <v>3</v>
      </c>
      <c r="G124" s="1" t="s">
        <v>340</v>
      </c>
      <c r="H124" s="2" t="s">
        <v>341</v>
      </c>
      <c r="I124" s="1">
        <v>3</v>
      </c>
      <c r="J124" s="15">
        <v>0</v>
      </c>
      <c r="K124" s="15">
        <v>0</v>
      </c>
      <c r="L124" s="15">
        <v>2</v>
      </c>
      <c r="M124" s="6">
        <v>0</v>
      </c>
      <c r="N124" s="6">
        <v>1</v>
      </c>
      <c r="O124" s="18">
        <v>0</v>
      </c>
      <c r="P124" s="15">
        <v>0</v>
      </c>
      <c r="Q124" s="15">
        <v>0</v>
      </c>
      <c r="R124" s="15">
        <v>0</v>
      </c>
      <c r="S124" s="6">
        <v>0</v>
      </c>
      <c r="T124" s="6">
        <v>0</v>
      </c>
      <c r="U124" s="6">
        <v>0</v>
      </c>
      <c r="W124" s="20" t="e">
        <f t="shared" si="3"/>
        <v>#DIV/0!</v>
      </c>
      <c r="Y124" s="24">
        <f>J124/VLOOKUP($A124,Protein_Lookup_Table!$A:$U,10,0)</f>
        <v>0</v>
      </c>
      <c r="Z124" s="24">
        <f>K124/VLOOKUP($A124,Protein_Lookup_Table!$A:$U,11,0)</f>
        <v>0</v>
      </c>
      <c r="AA124" s="24">
        <f>L124/VLOOKUP($A124,Protein_Lookup_Table!$A:$U,12,0)</f>
        <v>2.4390243902439024E-3</v>
      </c>
      <c r="AB124" s="23">
        <f>M124/VLOOKUP($A124,Protein_Lookup_Table!$A:$U,13,0)</f>
        <v>0</v>
      </c>
      <c r="AC124" s="23">
        <f>N124/VLOOKUP($A124,Protein_Lookup_Table!$A:$U,14,0)</f>
        <v>1.002004008016032E-3</v>
      </c>
      <c r="AD124" s="23">
        <f>O124/VLOOKUP($A124,Protein_Lookup_Table!$A:$U,15,0)</f>
        <v>0</v>
      </c>
      <c r="AE124" s="24">
        <f>P124/VLOOKUP($A124,Protein_Lookup_Table!$A:$U,16,0)</f>
        <v>0</v>
      </c>
      <c r="AF124" s="24">
        <f>Q124/VLOOKUP($A124,Protein_Lookup_Table!$A:$U,17,0)</f>
        <v>0</v>
      </c>
      <c r="AG124" s="24">
        <f>R124/VLOOKUP($A124,Protein_Lookup_Table!$A:$U,18,0)</f>
        <v>0</v>
      </c>
      <c r="AH124" s="23">
        <f>S124/VLOOKUP($A124,Protein_Lookup_Table!$A:$U,19,0)</f>
        <v>0</v>
      </c>
      <c r="AI124" s="23">
        <f>T124/VLOOKUP($A124,Protein_Lookup_Table!$A:$U,20,0)</f>
        <v>0</v>
      </c>
      <c r="AJ124" s="23">
        <f>U124/VLOOKUP($A124,Protein_Lookup_Table!$A:$U,21,0)</f>
        <v>0</v>
      </c>
      <c r="AL124" s="20" t="e">
        <f t="shared" si="4"/>
        <v>#DIV/0!</v>
      </c>
      <c r="AM124" s="25" t="e">
        <f t="shared" si="5"/>
        <v>#DIV/0!</v>
      </c>
    </row>
    <row r="125" spans="1:39">
      <c r="A125" s="1" t="s">
        <v>342</v>
      </c>
      <c r="B125" s="1">
        <v>1</v>
      </c>
      <c r="C125" s="1">
        <v>29.734848484848499</v>
      </c>
      <c r="D125" s="1">
        <v>2</v>
      </c>
      <c r="E125" s="1">
        <v>2</v>
      </c>
      <c r="F125" s="1">
        <v>3</v>
      </c>
      <c r="G125" s="1" t="s">
        <v>343</v>
      </c>
      <c r="H125" s="2" t="s">
        <v>344</v>
      </c>
      <c r="I125" s="1">
        <v>3</v>
      </c>
      <c r="J125" s="15">
        <v>1</v>
      </c>
      <c r="K125" s="15">
        <v>0</v>
      </c>
      <c r="L125" s="15">
        <v>0</v>
      </c>
      <c r="M125" s="6">
        <v>1</v>
      </c>
      <c r="N125" s="6">
        <v>0</v>
      </c>
      <c r="O125" s="18">
        <v>0</v>
      </c>
      <c r="P125" s="15">
        <v>0</v>
      </c>
      <c r="Q125" s="15">
        <v>0</v>
      </c>
      <c r="R125" s="15">
        <v>0</v>
      </c>
      <c r="S125" s="6">
        <v>1</v>
      </c>
      <c r="T125" s="6">
        <v>0</v>
      </c>
      <c r="U125" s="6">
        <v>0</v>
      </c>
      <c r="W125" s="20" t="e">
        <f t="shared" si="3"/>
        <v>#DIV/0!</v>
      </c>
      <c r="Y125" s="24">
        <f>J125/VLOOKUP($A125,Protein_Lookup_Table!$A:$U,10,0)</f>
        <v>0.2</v>
      </c>
      <c r="Z125" s="24">
        <f>K125/VLOOKUP($A125,Protein_Lookup_Table!$A:$U,11,0)</f>
        <v>0</v>
      </c>
      <c r="AA125" s="24">
        <f>L125/VLOOKUP($A125,Protein_Lookup_Table!$A:$U,12,0)</f>
        <v>0</v>
      </c>
      <c r="AB125" s="23">
        <f>M125/VLOOKUP($A125,Protein_Lookup_Table!$A:$U,13,0)</f>
        <v>0.125</v>
      </c>
      <c r="AC125" s="23">
        <f>N125/VLOOKUP($A125,Protein_Lookup_Table!$A:$U,14,0)</f>
        <v>0</v>
      </c>
      <c r="AD125" s="23">
        <f>O125/VLOOKUP($A125,Protein_Lookup_Table!$A:$U,15,0)</f>
        <v>0</v>
      </c>
      <c r="AE125" s="24">
        <f>P125/VLOOKUP($A125,Protein_Lookup_Table!$A:$U,16,0)</f>
        <v>0</v>
      </c>
      <c r="AF125" s="24">
        <f>Q125/VLOOKUP($A125,Protein_Lookup_Table!$A:$U,17,0)</f>
        <v>0</v>
      </c>
      <c r="AG125" s="24">
        <f>R125/VLOOKUP($A125,Protein_Lookup_Table!$A:$U,18,0)</f>
        <v>0</v>
      </c>
      <c r="AH125" s="23">
        <f>S125/VLOOKUP($A125,Protein_Lookup_Table!$A:$U,19,0)</f>
        <v>0.14285714285714285</v>
      </c>
      <c r="AI125" s="23">
        <f>T125/VLOOKUP($A125,Protein_Lookup_Table!$A:$U,20,0)</f>
        <v>0</v>
      </c>
      <c r="AJ125" s="23">
        <f>U125/VLOOKUP($A125,Protein_Lookup_Table!$A:$U,21,0)</f>
        <v>0</v>
      </c>
      <c r="AL125" s="20" t="e">
        <f t="shared" si="4"/>
        <v>#DIV/0!</v>
      </c>
      <c r="AM125" s="25">
        <f t="shared" si="5"/>
        <v>0.42264973081037416</v>
      </c>
    </row>
    <row r="126" spans="1:39">
      <c r="A126" s="1" t="s">
        <v>345</v>
      </c>
      <c r="B126" s="1">
        <v>1</v>
      </c>
      <c r="C126" s="1">
        <v>38.938053097345097</v>
      </c>
      <c r="D126" s="1">
        <v>1</v>
      </c>
      <c r="E126" s="1">
        <v>1</v>
      </c>
      <c r="F126" s="1">
        <v>3</v>
      </c>
      <c r="G126" s="1" t="s">
        <v>346</v>
      </c>
      <c r="H126" s="1" t="s">
        <v>347</v>
      </c>
      <c r="I126" s="1">
        <v>3</v>
      </c>
      <c r="J126" s="15">
        <v>0</v>
      </c>
      <c r="K126" s="15">
        <v>0</v>
      </c>
      <c r="L126" s="15">
        <v>0</v>
      </c>
      <c r="M126" s="6">
        <v>0</v>
      </c>
      <c r="N126" s="6">
        <v>0</v>
      </c>
      <c r="O126" s="18">
        <v>0</v>
      </c>
      <c r="P126" s="15">
        <v>0</v>
      </c>
      <c r="Q126" s="15">
        <v>1</v>
      </c>
      <c r="R126" s="15">
        <v>0</v>
      </c>
      <c r="S126" s="6">
        <v>0</v>
      </c>
      <c r="T126" s="6">
        <v>2</v>
      </c>
      <c r="U126" s="6">
        <v>0</v>
      </c>
      <c r="W126" s="20">
        <f t="shared" si="3"/>
        <v>2</v>
      </c>
      <c r="Y126" s="24">
        <f>J126/VLOOKUP($A126,Protein_Lookup_Table!$A:$U,10,0)</f>
        <v>0</v>
      </c>
      <c r="Z126" s="24">
        <f>K126/VLOOKUP($A126,Protein_Lookup_Table!$A:$U,11,0)</f>
        <v>0</v>
      </c>
      <c r="AA126" s="24">
        <f>L126/VLOOKUP($A126,Protein_Lookup_Table!$A:$U,12,0)</f>
        <v>0</v>
      </c>
      <c r="AB126" s="23">
        <f>M126/VLOOKUP($A126,Protein_Lookup_Table!$A:$U,13,0)</f>
        <v>0</v>
      </c>
      <c r="AC126" s="23">
        <f>N126/VLOOKUP($A126,Protein_Lookup_Table!$A:$U,14,0)</f>
        <v>0</v>
      </c>
      <c r="AD126" s="23">
        <f>O126/VLOOKUP($A126,Protein_Lookup_Table!$A:$U,15,0)</f>
        <v>0</v>
      </c>
      <c r="AE126" s="24">
        <f>P126/VLOOKUP($A126,Protein_Lookup_Table!$A:$U,16,0)</f>
        <v>0</v>
      </c>
      <c r="AF126" s="24">
        <f>Q126/VLOOKUP($A126,Protein_Lookup_Table!$A:$U,17,0)</f>
        <v>2.9411764705882353E-2</v>
      </c>
      <c r="AG126" s="24">
        <f>R126/VLOOKUP($A126,Protein_Lookup_Table!$A:$U,18,0)</f>
        <v>0</v>
      </c>
      <c r="AH126" s="23">
        <f>S126/VLOOKUP($A126,Protein_Lookup_Table!$A:$U,19,0)</f>
        <v>0</v>
      </c>
      <c r="AI126" s="23">
        <f>T126/VLOOKUP($A126,Protein_Lookup_Table!$A:$U,20,0)</f>
        <v>8.3333333333333329E-2</v>
      </c>
      <c r="AJ126" s="23">
        <f>U126/VLOOKUP($A126,Protein_Lookup_Table!$A:$U,21,0)</f>
        <v>0</v>
      </c>
      <c r="AL126" s="20">
        <f t="shared" si="4"/>
        <v>2.833333333333333</v>
      </c>
      <c r="AM126" s="25">
        <f t="shared" si="5"/>
        <v>0.59283751842146004</v>
      </c>
    </row>
    <row r="127" spans="1:39">
      <c r="A127" s="1" t="s">
        <v>348</v>
      </c>
      <c r="B127" s="1">
        <v>1</v>
      </c>
      <c r="C127" s="1">
        <v>60.169491525423702</v>
      </c>
      <c r="D127" s="1">
        <v>1</v>
      </c>
      <c r="E127" s="1">
        <v>1</v>
      </c>
      <c r="F127" s="1">
        <v>3</v>
      </c>
      <c r="G127" s="1" t="s">
        <v>349</v>
      </c>
      <c r="H127" s="1" t="s">
        <v>350</v>
      </c>
      <c r="I127" s="1">
        <v>3</v>
      </c>
      <c r="J127" s="15">
        <v>0</v>
      </c>
      <c r="K127" s="15">
        <v>0</v>
      </c>
      <c r="L127" s="15">
        <v>0</v>
      </c>
      <c r="M127" s="6">
        <v>1</v>
      </c>
      <c r="N127" s="6">
        <v>1</v>
      </c>
      <c r="O127" s="18">
        <v>1</v>
      </c>
      <c r="P127" s="15">
        <v>0</v>
      </c>
      <c r="Q127" s="15">
        <v>0</v>
      </c>
      <c r="R127" s="15">
        <v>0</v>
      </c>
      <c r="S127" s="6">
        <v>0</v>
      </c>
      <c r="T127" s="6">
        <v>0</v>
      </c>
      <c r="U127" s="6">
        <v>0</v>
      </c>
      <c r="W127" s="20" t="e">
        <f t="shared" si="3"/>
        <v>#DIV/0!</v>
      </c>
      <c r="Y127" s="24">
        <f>J127/VLOOKUP($A127,Protein_Lookup_Table!$A:$U,10,0)</f>
        <v>0</v>
      </c>
      <c r="Z127" s="24">
        <f>K127/VLOOKUP($A127,Protein_Lookup_Table!$A:$U,11,0)</f>
        <v>0</v>
      </c>
      <c r="AA127" s="24">
        <f>L127/VLOOKUP($A127,Protein_Lookup_Table!$A:$U,12,0)</f>
        <v>0</v>
      </c>
      <c r="AB127" s="23">
        <f>M127/VLOOKUP($A127,Protein_Lookup_Table!$A:$U,13,0)</f>
        <v>2.0833333333333332E-2</v>
      </c>
      <c r="AC127" s="23">
        <f>N127/VLOOKUP($A127,Protein_Lookup_Table!$A:$U,14,0)</f>
        <v>2.3809523809523808E-2</v>
      </c>
      <c r="AD127" s="23">
        <f>O127/VLOOKUP($A127,Protein_Lookup_Table!$A:$U,15,0)</f>
        <v>3.0303030303030304E-2</v>
      </c>
      <c r="AE127" s="24">
        <f>P127/VLOOKUP($A127,Protein_Lookup_Table!$A:$U,16,0)</f>
        <v>0</v>
      </c>
      <c r="AF127" s="24">
        <f>Q127/VLOOKUP($A127,Protein_Lookup_Table!$A:$U,17,0)</f>
        <v>0</v>
      </c>
      <c r="AG127" s="24">
        <f>R127/VLOOKUP($A127,Protein_Lookup_Table!$A:$U,18,0)</f>
        <v>0</v>
      </c>
      <c r="AH127" s="23">
        <f>S127/VLOOKUP($A127,Protein_Lookup_Table!$A:$U,19,0)</f>
        <v>0</v>
      </c>
      <c r="AI127" s="23">
        <f>T127/VLOOKUP($A127,Protein_Lookup_Table!$A:$U,20,0)</f>
        <v>0</v>
      </c>
      <c r="AJ127" s="23">
        <f>U127/VLOOKUP($A127,Protein_Lookup_Table!$A:$U,21,0)</f>
        <v>0</v>
      </c>
      <c r="AL127" s="20" t="e">
        <f t="shared" si="4"/>
        <v>#DIV/0!</v>
      </c>
      <c r="AM127" s="25" t="e">
        <f t="shared" si="5"/>
        <v>#DIV/0!</v>
      </c>
    </row>
    <row r="128" spans="1:39">
      <c r="A128" s="1" t="s">
        <v>351</v>
      </c>
      <c r="B128" s="1">
        <v>1</v>
      </c>
      <c r="C128" s="1">
        <v>73.936170212766001</v>
      </c>
      <c r="D128" s="1">
        <v>2</v>
      </c>
      <c r="E128" s="1">
        <v>2</v>
      </c>
      <c r="F128" s="1">
        <v>3</v>
      </c>
      <c r="G128" s="1" t="s">
        <v>25</v>
      </c>
      <c r="H128" s="2" t="s">
        <v>352</v>
      </c>
      <c r="I128" s="1">
        <v>3</v>
      </c>
      <c r="J128" s="15">
        <v>1</v>
      </c>
      <c r="K128" s="15">
        <v>0</v>
      </c>
      <c r="L128" s="15">
        <v>0</v>
      </c>
      <c r="M128" s="6">
        <v>1</v>
      </c>
      <c r="N128" s="6">
        <v>0</v>
      </c>
      <c r="O128" s="18">
        <v>0</v>
      </c>
      <c r="P128" s="15">
        <v>1</v>
      </c>
      <c r="Q128" s="15">
        <v>0</v>
      </c>
      <c r="R128" s="15">
        <v>0</v>
      </c>
      <c r="S128" s="6">
        <v>0</v>
      </c>
      <c r="T128" s="6">
        <v>0</v>
      </c>
      <c r="U128" s="6">
        <v>0</v>
      </c>
      <c r="W128" s="20">
        <f t="shared" si="3"/>
        <v>0</v>
      </c>
      <c r="Y128" s="24">
        <f>J128/VLOOKUP($A128,Protein_Lookup_Table!$A:$U,10,0)</f>
        <v>2.7777777777777776E-2</v>
      </c>
      <c r="Z128" s="24">
        <f>K128/VLOOKUP($A128,Protein_Lookup_Table!$A:$U,11,0)</f>
        <v>0</v>
      </c>
      <c r="AA128" s="24">
        <f>L128/VLOOKUP($A128,Protein_Lookup_Table!$A:$U,12,0)</f>
        <v>0</v>
      </c>
      <c r="AB128" s="23">
        <f>M128/VLOOKUP($A128,Protein_Lookup_Table!$A:$U,13,0)</f>
        <v>3.3333333333333333E-2</v>
      </c>
      <c r="AC128" s="23">
        <f>N128/VLOOKUP($A128,Protein_Lookup_Table!$A:$U,14,0)</f>
        <v>0</v>
      </c>
      <c r="AD128" s="23">
        <f>O128/VLOOKUP($A128,Protein_Lookup_Table!$A:$U,15,0)</f>
        <v>0</v>
      </c>
      <c r="AE128" s="24">
        <f>P128/VLOOKUP($A128,Protein_Lookup_Table!$A:$U,16,0)</f>
        <v>0.05</v>
      </c>
      <c r="AF128" s="24">
        <f>Q128/VLOOKUP($A128,Protein_Lookup_Table!$A:$U,17,0)</f>
        <v>0</v>
      </c>
      <c r="AG128" s="24">
        <f>R128/VLOOKUP($A128,Protein_Lookup_Table!$A:$U,18,0)</f>
        <v>0</v>
      </c>
      <c r="AH128" s="23">
        <f>S128/VLOOKUP($A128,Protein_Lookup_Table!$A:$U,19,0)</f>
        <v>0</v>
      </c>
      <c r="AI128" s="23">
        <f>T128/VLOOKUP($A128,Protein_Lookup_Table!$A:$U,20,0)</f>
        <v>0</v>
      </c>
      <c r="AJ128" s="23">
        <f>U128/VLOOKUP($A128,Protein_Lookup_Table!$A:$U,21,0)</f>
        <v>0</v>
      </c>
      <c r="AL128" s="20">
        <f t="shared" si="4"/>
        <v>0</v>
      </c>
      <c r="AM128" s="25">
        <f t="shared" si="5"/>
        <v>0.42264973081037438</v>
      </c>
    </row>
    <row r="129" spans="1:39">
      <c r="A129" s="1" t="s">
        <v>353</v>
      </c>
      <c r="B129" s="1">
        <v>1</v>
      </c>
      <c r="C129" s="1">
        <v>62.5</v>
      </c>
      <c r="D129" s="1">
        <v>1</v>
      </c>
      <c r="E129" s="1">
        <v>1</v>
      </c>
      <c r="F129" s="1">
        <v>3</v>
      </c>
      <c r="G129" s="1" t="s">
        <v>25</v>
      </c>
      <c r="H129" s="1" t="s">
        <v>354</v>
      </c>
      <c r="I129" s="1">
        <v>3</v>
      </c>
      <c r="J129" s="15">
        <v>0</v>
      </c>
      <c r="K129" s="15">
        <v>0</v>
      </c>
      <c r="L129" s="15">
        <v>0</v>
      </c>
      <c r="M129" s="6">
        <v>0</v>
      </c>
      <c r="N129" s="6">
        <v>0</v>
      </c>
      <c r="O129" s="18">
        <v>0</v>
      </c>
      <c r="P129" s="15">
        <v>0</v>
      </c>
      <c r="Q129" s="15">
        <v>0</v>
      </c>
      <c r="R129" s="15">
        <v>0</v>
      </c>
      <c r="S129" s="6">
        <v>0</v>
      </c>
      <c r="T129" s="6">
        <v>1</v>
      </c>
      <c r="U129" s="6">
        <v>2</v>
      </c>
      <c r="W129" s="20" t="e">
        <f t="shared" si="3"/>
        <v>#DIV/0!</v>
      </c>
      <c r="Y129" s="24">
        <f>J129/VLOOKUP($A129,Protein_Lookup_Table!$A:$U,10,0)</f>
        <v>0</v>
      </c>
      <c r="Z129" s="24">
        <f>K129/VLOOKUP($A129,Protein_Lookup_Table!$A:$U,11,0)</f>
        <v>0</v>
      </c>
      <c r="AA129" s="24">
        <f>L129/VLOOKUP($A129,Protein_Lookup_Table!$A:$U,12,0)</f>
        <v>0</v>
      </c>
      <c r="AB129" s="23">
        <f>M129/VLOOKUP($A129,Protein_Lookup_Table!$A:$U,13,0)</f>
        <v>0</v>
      </c>
      <c r="AC129" s="23">
        <f>N129/VLOOKUP($A129,Protein_Lookup_Table!$A:$U,14,0)</f>
        <v>0</v>
      </c>
      <c r="AD129" s="23">
        <f>O129/VLOOKUP($A129,Protein_Lookup_Table!$A:$U,15,0)</f>
        <v>0</v>
      </c>
      <c r="AE129" s="24">
        <f>P129/VLOOKUP($A129,Protein_Lookup_Table!$A:$U,16,0)</f>
        <v>0</v>
      </c>
      <c r="AF129" s="24">
        <f>Q129/VLOOKUP($A129,Protein_Lookup_Table!$A:$U,17,0)</f>
        <v>0</v>
      </c>
      <c r="AG129" s="24">
        <f>R129/VLOOKUP($A129,Protein_Lookup_Table!$A:$U,18,0)</f>
        <v>0</v>
      </c>
      <c r="AH129" s="23">
        <f>S129/VLOOKUP($A129,Protein_Lookup_Table!$A:$U,19,0)</f>
        <v>0</v>
      </c>
      <c r="AI129" s="23">
        <f>T129/VLOOKUP($A129,Protein_Lookup_Table!$A:$U,20,0)</f>
        <v>0.1</v>
      </c>
      <c r="AJ129" s="23">
        <f>U129/VLOOKUP($A129,Protein_Lookup_Table!$A:$U,21,0)</f>
        <v>0.125</v>
      </c>
      <c r="AL129" s="20" t="e">
        <f t="shared" si="4"/>
        <v>#DIV/0!</v>
      </c>
      <c r="AM129" s="25">
        <f t="shared" si="5"/>
        <v>0.18849732879931091</v>
      </c>
    </row>
    <row r="130" spans="1:39">
      <c r="A130" s="1" t="s">
        <v>355</v>
      </c>
      <c r="B130" s="1">
        <v>1</v>
      </c>
      <c r="C130" s="1">
        <v>59.1145833333333</v>
      </c>
      <c r="D130" s="1">
        <v>2</v>
      </c>
      <c r="E130" s="1">
        <v>2</v>
      </c>
      <c r="F130" s="1">
        <v>3</v>
      </c>
      <c r="G130" s="1" t="s">
        <v>356</v>
      </c>
      <c r="H130" s="2" t="s">
        <v>357</v>
      </c>
      <c r="I130" s="1">
        <v>3</v>
      </c>
      <c r="J130" s="15">
        <v>1</v>
      </c>
      <c r="K130" s="15">
        <v>0</v>
      </c>
      <c r="L130" s="15">
        <v>0</v>
      </c>
      <c r="M130" s="6">
        <v>0</v>
      </c>
      <c r="N130" s="6">
        <v>0</v>
      </c>
      <c r="O130" s="18">
        <v>0</v>
      </c>
      <c r="P130" s="15">
        <v>1</v>
      </c>
      <c r="Q130" s="15">
        <v>0</v>
      </c>
      <c r="R130" s="15">
        <v>1</v>
      </c>
      <c r="S130" s="6">
        <v>0</v>
      </c>
      <c r="T130" s="6">
        <v>0</v>
      </c>
      <c r="U130" s="6">
        <v>0</v>
      </c>
      <c r="W130" s="20">
        <f t="shared" si="3"/>
        <v>0</v>
      </c>
      <c r="Y130" s="24">
        <f>J130/VLOOKUP($A130,Protein_Lookup_Table!$A:$U,10,0)</f>
        <v>4.1666666666666664E-2</v>
      </c>
      <c r="Z130" s="24">
        <f>K130/VLOOKUP($A130,Protein_Lookup_Table!$A:$U,11,0)</f>
        <v>0</v>
      </c>
      <c r="AA130" s="24">
        <f>L130/VLOOKUP($A130,Protein_Lookup_Table!$A:$U,12,0)</f>
        <v>0</v>
      </c>
      <c r="AB130" s="23">
        <f>M130/VLOOKUP($A130,Protein_Lookup_Table!$A:$U,13,0)</f>
        <v>0</v>
      </c>
      <c r="AC130" s="23">
        <f>N130/VLOOKUP($A130,Protein_Lookup_Table!$A:$U,14,0)</f>
        <v>0</v>
      </c>
      <c r="AD130" s="23">
        <f>O130/VLOOKUP($A130,Protein_Lookup_Table!$A:$U,15,0)</f>
        <v>0</v>
      </c>
      <c r="AE130" s="24">
        <f>P130/VLOOKUP($A130,Protein_Lookup_Table!$A:$U,16,0)</f>
        <v>4.3478260869565216E-2</v>
      </c>
      <c r="AF130" s="24">
        <f>Q130/VLOOKUP($A130,Protein_Lookup_Table!$A:$U,17,0)</f>
        <v>0</v>
      </c>
      <c r="AG130" s="24">
        <f>R130/VLOOKUP($A130,Protein_Lookup_Table!$A:$U,18,0)</f>
        <v>4.7619047619047616E-2</v>
      </c>
      <c r="AH130" s="23">
        <f>S130/VLOOKUP($A130,Protein_Lookup_Table!$A:$U,19,0)</f>
        <v>0</v>
      </c>
      <c r="AI130" s="23">
        <f>T130/VLOOKUP($A130,Protein_Lookup_Table!$A:$U,20,0)</f>
        <v>0</v>
      </c>
      <c r="AJ130" s="23">
        <f>U130/VLOOKUP($A130,Protein_Lookup_Table!$A:$U,21,0)</f>
        <v>0</v>
      </c>
      <c r="AL130" s="20">
        <f t="shared" si="4"/>
        <v>0</v>
      </c>
      <c r="AM130" s="25">
        <f t="shared" si="5"/>
        <v>0.18434560246392873</v>
      </c>
    </row>
    <row r="131" spans="1:39">
      <c r="A131" s="1" t="s">
        <v>358</v>
      </c>
      <c r="B131" s="1">
        <v>1</v>
      </c>
      <c r="C131" s="1">
        <v>44.776119402985103</v>
      </c>
      <c r="D131" s="1">
        <v>3</v>
      </c>
      <c r="E131" s="1">
        <v>3</v>
      </c>
      <c r="F131" s="1">
        <v>3</v>
      </c>
      <c r="G131" s="1" t="s">
        <v>25</v>
      </c>
      <c r="H131" s="2" t="s">
        <v>359</v>
      </c>
      <c r="I131" s="1">
        <v>3</v>
      </c>
      <c r="J131" s="15">
        <v>0</v>
      </c>
      <c r="K131" s="15">
        <v>1</v>
      </c>
      <c r="L131" s="15">
        <v>0</v>
      </c>
      <c r="M131" s="6">
        <v>0</v>
      </c>
      <c r="N131" s="6">
        <v>0</v>
      </c>
      <c r="O131" s="18">
        <v>0</v>
      </c>
      <c r="P131" s="15">
        <v>1</v>
      </c>
      <c r="Q131" s="15">
        <v>1</v>
      </c>
      <c r="R131" s="15">
        <v>0</v>
      </c>
      <c r="S131" s="6">
        <v>0</v>
      </c>
      <c r="T131" s="6">
        <v>0</v>
      </c>
      <c r="U131" s="6">
        <v>0</v>
      </c>
      <c r="W131" s="20">
        <f t="shared" si="3"/>
        <v>0</v>
      </c>
      <c r="Y131" s="24">
        <f>J131/VLOOKUP($A131,Protein_Lookup_Table!$A:$U,10,0)</f>
        <v>0</v>
      </c>
      <c r="Z131" s="24">
        <f>K131/VLOOKUP($A131,Protein_Lookup_Table!$A:$U,11,0)</f>
        <v>0.33333333333333331</v>
      </c>
      <c r="AA131" s="24">
        <f>L131/VLOOKUP($A131,Protein_Lookup_Table!$A:$U,12,0)</f>
        <v>0</v>
      </c>
      <c r="AB131" s="23">
        <f>M131/VLOOKUP($A131,Protein_Lookup_Table!$A:$U,13,0)</f>
        <v>0</v>
      </c>
      <c r="AC131" s="23">
        <f>N131/VLOOKUP($A131,Protein_Lookup_Table!$A:$U,14,0)</f>
        <v>0</v>
      </c>
      <c r="AD131" s="23">
        <f>O131/VLOOKUP($A131,Protein_Lookup_Table!$A:$U,15,0)</f>
        <v>0</v>
      </c>
      <c r="AE131" s="24">
        <f>P131/VLOOKUP($A131,Protein_Lookup_Table!$A:$U,16,0)</f>
        <v>0.2</v>
      </c>
      <c r="AF131" s="24">
        <f>Q131/VLOOKUP($A131,Protein_Lookup_Table!$A:$U,17,0)</f>
        <v>0.2</v>
      </c>
      <c r="AG131" s="24">
        <f>R131/VLOOKUP($A131,Protein_Lookup_Table!$A:$U,18,0)</f>
        <v>0</v>
      </c>
      <c r="AH131" s="23">
        <f>S131/VLOOKUP($A131,Protein_Lookup_Table!$A:$U,19,0)</f>
        <v>0</v>
      </c>
      <c r="AI131" s="23">
        <f>T131/VLOOKUP($A131,Protein_Lookup_Table!$A:$U,20,0)</f>
        <v>0</v>
      </c>
      <c r="AJ131" s="23">
        <f>U131/VLOOKUP($A131,Protein_Lookup_Table!$A:$U,21,0)</f>
        <v>0</v>
      </c>
      <c r="AL131" s="20">
        <f t="shared" si="4"/>
        <v>0</v>
      </c>
      <c r="AM131" s="25">
        <f t="shared" si="5"/>
        <v>0.18350341907227408</v>
      </c>
    </row>
    <row r="132" spans="1:39">
      <c r="A132" s="1" t="s">
        <v>360</v>
      </c>
      <c r="B132" s="1">
        <v>1</v>
      </c>
      <c r="C132" s="1">
        <v>36.9040247678019</v>
      </c>
      <c r="D132" s="1">
        <v>1</v>
      </c>
      <c r="E132" s="1">
        <v>1</v>
      </c>
      <c r="F132" s="1">
        <v>3</v>
      </c>
      <c r="G132" s="1" t="s">
        <v>361</v>
      </c>
      <c r="H132" s="1" t="s">
        <v>362</v>
      </c>
      <c r="I132" s="1">
        <v>3</v>
      </c>
      <c r="J132" s="15">
        <v>0</v>
      </c>
      <c r="K132" s="15">
        <v>0</v>
      </c>
      <c r="L132" s="15">
        <v>1</v>
      </c>
      <c r="M132" s="6">
        <v>0</v>
      </c>
      <c r="N132" s="6">
        <v>0</v>
      </c>
      <c r="O132" s="18">
        <v>1</v>
      </c>
      <c r="P132" s="15">
        <v>0</v>
      </c>
      <c r="Q132" s="15">
        <v>1</v>
      </c>
      <c r="R132" s="15">
        <v>0</v>
      </c>
      <c r="S132" s="6">
        <v>0</v>
      </c>
      <c r="T132" s="6">
        <v>0</v>
      </c>
      <c r="U132" s="6">
        <v>0</v>
      </c>
      <c r="W132" s="20">
        <f t="shared" ref="W132:W195" si="6">SUM(S132:U132)/SUM(P132:R132)</f>
        <v>0</v>
      </c>
      <c r="Y132" s="24">
        <f>J132/VLOOKUP($A132,Protein_Lookup_Table!$A:$U,10,0)</f>
        <v>0</v>
      </c>
      <c r="Z132" s="24">
        <f>K132/VLOOKUP($A132,Protein_Lookup_Table!$A:$U,11,0)</f>
        <v>0</v>
      </c>
      <c r="AA132" s="24">
        <f>L132/VLOOKUP($A132,Protein_Lookup_Table!$A:$U,12,0)</f>
        <v>4.7619047619047616E-2</v>
      </c>
      <c r="AB132" s="23">
        <f>M132/VLOOKUP($A132,Protein_Lookup_Table!$A:$U,13,0)</f>
        <v>0</v>
      </c>
      <c r="AC132" s="23">
        <f>N132/VLOOKUP($A132,Protein_Lookup_Table!$A:$U,14,0)</f>
        <v>0</v>
      </c>
      <c r="AD132" s="23">
        <f>O132/VLOOKUP($A132,Protein_Lookup_Table!$A:$U,15,0)</f>
        <v>0.05</v>
      </c>
      <c r="AE132" s="24">
        <f>P132/VLOOKUP($A132,Protein_Lookup_Table!$A:$U,16,0)</f>
        <v>0</v>
      </c>
      <c r="AF132" s="24">
        <f>Q132/VLOOKUP($A132,Protein_Lookup_Table!$A:$U,17,0)</f>
        <v>1.0416666666666666E-2</v>
      </c>
      <c r="AG132" s="24">
        <f>R132/VLOOKUP($A132,Protein_Lookup_Table!$A:$U,18,0)</f>
        <v>0</v>
      </c>
      <c r="AH132" s="23">
        <f>S132/VLOOKUP($A132,Protein_Lookup_Table!$A:$U,19,0)</f>
        <v>0</v>
      </c>
      <c r="AI132" s="23">
        <f>T132/VLOOKUP($A132,Protein_Lookup_Table!$A:$U,20,0)</f>
        <v>0</v>
      </c>
      <c r="AJ132" s="23">
        <f>U132/VLOOKUP($A132,Protein_Lookup_Table!$A:$U,21,0)</f>
        <v>0</v>
      </c>
      <c r="AL132" s="20">
        <f t="shared" ref="AL132:AL195" si="7">SUM(AH132:AJ132)/SUM(AE132:AG132)</f>
        <v>0</v>
      </c>
      <c r="AM132" s="25">
        <f t="shared" si="5"/>
        <v>0.42264973081037416</v>
      </c>
    </row>
    <row r="133" spans="1:39">
      <c r="A133" s="1" t="s">
        <v>363</v>
      </c>
      <c r="B133" s="1">
        <v>1</v>
      </c>
      <c r="C133" s="1">
        <v>79.518072289156606</v>
      </c>
      <c r="D133" s="1">
        <v>1</v>
      </c>
      <c r="E133" s="1">
        <v>1</v>
      </c>
      <c r="F133" s="1">
        <v>3</v>
      </c>
      <c r="G133" s="1" t="s">
        <v>364</v>
      </c>
      <c r="H133" s="1" t="s">
        <v>365</v>
      </c>
      <c r="I133" s="1">
        <v>3</v>
      </c>
      <c r="J133" s="15">
        <v>0</v>
      </c>
      <c r="K133" s="15">
        <v>0</v>
      </c>
      <c r="L133" s="15">
        <v>0</v>
      </c>
      <c r="M133" s="6">
        <v>0</v>
      </c>
      <c r="N133" s="6">
        <v>2</v>
      </c>
      <c r="O133" s="18">
        <v>0</v>
      </c>
      <c r="P133" s="15">
        <v>0</v>
      </c>
      <c r="Q133" s="15">
        <v>0</v>
      </c>
      <c r="R133" s="15">
        <v>0</v>
      </c>
      <c r="S133" s="6">
        <v>0</v>
      </c>
      <c r="T133" s="6">
        <v>0</v>
      </c>
      <c r="U133" s="6">
        <v>1</v>
      </c>
      <c r="W133" s="20" t="e">
        <f t="shared" si="6"/>
        <v>#DIV/0!</v>
      </c>
      <c r="Y133" s="24">
        <f>J133/VLOOKUP($A133,Protein_Lookup_Table!$A:$U,10,0)</f>
        <v>0</v>
      </c>
      <c r="Z133" s="24">
        <f>K133/VLOOKUP($A133,Protein_Lookup_Table!$A:$U,11,0)</f>
        <v>0</v>
      </c>
      <c r="AA133" s="24">
        <f>L133/VLOOKUP($A133,Protein_Lookup_Table!$A:$U,12,0)</f>
        <v>0</v>
      </c>
      <c r="AB133" s="23">
        <f>M133/VLOOKUP($A133,Protein_Lookup_Table!$A:$U,13,0)</f>
        <v>0</v>
      </c>
      <c r="AC133" s="23">
        <f>N133/VLOOKUP($A133,Protein_Lookup_Table!$A:$U,14,0)</f>
        <v>2.840909090909091E-3</v>
      </c>
      <c r="AD133" s="23">
        <f>O133/VLOOKUP($A133,Protein_Lookup_Table!$A:$U,15,0)</f>
        <v>0</v>
      </c>
      <c r="AE133" s="24">
        <f>P133/VLOOKUP($A133,Protein_Lookup_Table!$A:$U,16,0)</f>
        <v>0</v>
      </c>
      <c r="AF133" s="24">
        <f>Q133/VLOOKUP($A133,Protein_Lookup_Table!$A:$U,17,0)</f>
        <v>0</v>
      </c>
      <c r="AG133" s="24">
        <f>R133/VLOOKUP($A133,Protein_Lookup_Table!$A:$U,18,0)</f>
        <v>0</v>
      </c>
      <c r="AH133" s="23">
        <f>S133/VLOOKUP($A133,Protein_Lookup_Table!$A:$U,19,0)</f>
        <v>0</v>
      </c>
      <c r="AI133" s="23">
        <f>T133/VLOOKUP($A133,Protein_Lookup_Table!$A:$U,20,0)</f>
        <v>0</v>
      </c>
      <c r="AJ133" s="23">
        <f>U133/VLOOKUP($A133,Protein_Lookup_Table!$A:$U,21,0)</f>
        <v>3.0674846625766872E-3</v>
      </c>
      <c r="AL133" s="20" t="e">
        <f t="shared" si="7"/>
        <v>#DIV/0!</v>
      </c>
      <c r="AM133" s="25">
        <f t="shared" ref="AM133:AM196" si="8">_xlfn.T.TEST(AE133:AG133,AH133:AJ133,2,3)</f>
        <v>0.42264973081037416</v>
      </c>
    </row>
    <row r="134" spans="1:39">
      <c r="A134" s="1" t="s">
        <v>366</v>
      </c>
      <c r="B134" s="1">
        <v>1</v>
      </c>
      <c r="C134" s="1">
        <v>86.254295532646097</v>
      </c>
      <c r="D134" s="1">
        <v>3</v>
      </c>
      <c r="E134" s="1">
        <v>3</v>
      </c>
      <c r="F134" s="1">
        <v>3</v>
      </c>
      <c r="G134" s="1" t="s">
        <v>367</v>
      </c>
      <c r="H134" s="2" t="s">
        <v>368</v>
      </c>
      <c r="I134" s="1">
        <v>3</v>
      </c>
      <c r="J134" s="15">
        <v>0</v>
      </c>
      <c r="K134" s="15">
        <v>0</v>
      </c>
      <c r="L134" s="15">
        <v>1</v>
      </c>
      <c r="M134" s="6">
        <v>0</v>
      </c>
      <c r="N134" s="6">
        <v>0</v>
      </c>
      <c r="O134" s="18">
        <v>0</v>
      </c>
      <c r="P134" s="15">
        <v>0</v>
      </c>
      <c r="Q134" s="15">
        <v>1</v>
      </c>
      <c r="R134" s="15">
        <v>1</v>
      </c>
      <c r="S134" s="6">
        <v>0</v>
      </c>
      <c r="T134" s="6">
        <v>0</v>
      </c>
      <c r="U134" s="6">
        <v>0</v>
      </c>
      <c r="W134" s="20">
        <f t="shared" si="6"/>
        <v>0</v>
      </c>
      <c r="Y134" s="24">
        <f>J134/VLOOKUP($A134,Protein_Lookup_Table!$A:$U,10,0)</f>
        <v>0</v>
      </c>
      <c r="Z134" s="24">
        <f>K134/VLOOKUP($A134,Protein_Lookup_Table!$A:$U,11,0)</f>
        <v>0</v>
      </c>
      <c r="AA134" s="24">
        <f>L134/VLOOKUP($A134,Protein_Lookup_Table!$A:$U,12,0)</f>
        <v>2.3923444976076554E-3</v>
      </c>
      <c r="AB134" s="23">
        <f>M134/VLOOKUP($A134,Protein_Lookup_Table!$A:$U,13,0)</f>
        <v>0</v>
      </c>
      <c r="AC134" s="23">
        <f>N134/VLOOKUP($A134,Protein_Lookup_Table!$A:$U,14,0)</f>
        <v>0</v>
      </c>
      <c r="AD134" s="23">
        <f>O134/VLOOKUP($A134,Protein_Lookup_Table!$A:$U,15,0)</f>
        <v>0</v>
      </c>
      <c r="AE134" s="24">
        <f>P134/VLOOKUP($A134,Protein_Lookup_Table!$A:$U,16,0)</f>
        <v>0</v>
      </c>
      <c r="AF134" s="24">
        <f>Q134/VLOOKUP($A134,Protein_Lookup_Table!$A:$U,17,0)</f>
        <v>3.003003003003003E-3</v>
      </c>
      <c r="AG134" s="24">
        <f>R134/VLOOKUP($A134,Protein_Lookup_Table!$A:$U,18,0)</f>
        <v>2.4449877750611247E-3</v>
      </c>
      <c r="AH134" s="23">
        <f>S134/VLOOKUP($A134,Protein_Lookup_Table!$A:$U,19,0)</f>
        <v>0</v>
      </c>
      <c r="AI134" s="23">
        <f>T134/VLOOKUP($A134,Protein_Lookup_Table!$A:$U,20,0)</f>
        <v>0</v>
      </c>
      <c r="AJ134" s="23">
        <f>U134/VLOOKUP($A134,Protein_Lookup_Table!$A:$U,21,0)</f>
        <v>0</v>
      </c>
      <c r="AL134" s="20">
        <f t="shared" si="7"/>
        <v>0</v>
      </c>
      <c r="AM134" s="25">
        <f t="shared" si="8"/>
        <v>0.18775296878257952</v>
      </c>
    </row>
    <row r="135" spans="1:39">
      <c r="A135" s="1" t="s">
        <v>369</v>
      </c>
      <c r="B135" s="1">
        <v>1</v>
      </c>
      <c r="C135" s="1">
        <v>31.1111111111111</v>
      </c>
      <c r="D135" s="1">
        <v>1</v>
      </c>
      <c r="E135" s="1">
        <v>1</v>
      </c>
      <c r="F135" s="1">
        <v>3</v>
      </c>
      <c r="G135" s="1" t="s">
        <v>25</v>
      </c>
      <c r="H135" s="1" t="s">
        <v>147</v>
      </c>
      <c r="I135" s="1">
        <v>3</v>
      </c>
      <c r="J135" s="15">
        <v>0</v>
      </c>
      <c r="K135" s="15">
        <v>0</v>
      </c>
      <c r="L135" s="15">
        <v>0</v>
      </c>
      <c r="M135" s="6">
        <v>0</v>
      </c>
      <c r="N135" s="6">
        <v>0</v>
      </c>
      <c r="O135" s="18">
        <v>0</v>
      </c>
      <c r="P135" s="15">
        <v>1</v>
      </c>
      <c r="Q135" s="15">
        <v>1</v>
      </c>
      <c r="R135" s="15">
        <v>0</v>
      </c>
      <c r="S135" s="6">
        <v>1</v>
      </c>
      <c r="T135" s="6">
        <v>0</v>
      </c>
      <c r="U135" s="6">
        <v>0</v>
      </c>
      <c r="W135" s="20">
        <f t="shared" si="6"/>
        <v>0.5</v>
      </c>
      <c r="Y135" s="24">
        <f>J135/VLOOKUP($A135,Protein_Lookup_Table!$A:$U,10,0)</f>
        <v>0</v>
      </c>
      <c r="Z135" s="24">
        <f>K135/VLOOKUP($A135,Protein_Lookup_Table!$A:$U,11,0)</f>
        <v>0</v>
      </c>
      <c r="AA135" s="24">
        <f>L135/VLOOKUP($A135,Protein_Lookup_Table!$A:$U,12,0)</f>
        <v>0</v>
      </c>
      <c r="AB135" s="23">
        <f>M135/VLOOKUP($A135,Protein_Lookup_Table!$A:$U,13,0)</f>
        <v>0</v>
      </c>
      <c r="AC135" s="23">
        <f>N135/VLOOKUP($A135,Protein_Lookup_Table!$A:$U,14,0)</f>
        <v>0</v>
      </c>
      <c r="AD135" s="23">
        <f>O135/VLOOKUP($A135,Protein_Lookup_Table!$A:$U,15,0)</f>
        <v>0</v>
      </c>
      <c r="AE135" s="24">
        <f>P135/VLOOKUP($A135,Protein_Lookup_Table!$A:$U,16,0)</f>
        <v>0.2</v>
      </c>
      <c r="AF135" s="24">
        <f>Q135/VLOOKUP($A135,Protein_Lookup_Table!$A:$U,17,0)</f>
        <v>0.33333333333333331</v>
      </c>
      <c r="AG135" s="24">
        <f>R135/VLOOKUP($A135,Protein_Lookup_Table!$A:$U,18,0)</f>
        <v>0</v>
      </c>
      <c r="AH135" s="23">
        <f>S135/VLOOKUP($A135,Protein_Lookup_Table!$A:$U,19,0)</f>
        <v>0.5</v>
      </c>
      <c r="AI135" s="23">
        <f>T135/VLOOKUP($A135,Protein_Lookup_Table!$A:$U,20,0)</f>
        <v>0</v>
      </c>
      <c r="AJ135" s="23">
        <f>U135/VLOOKUP($A135,Protein_Lookup_Table!$A:$U,21,0)</f>
        <v>0</v>
      </c>
      <c r="AL135" s="20">
        <f t="shared" si="7"/>
        <v>0.9375</v>
      </c>
      <c r="AM135" s="25">
        <f t="shared" si="8"/>
        <v>0.95743604064759436</v>
      </c>
    </row>
    <row r="136" spans="1:39">
      <c r="A136" s="1" t="s">
        <v>370</v>
      </c>
      <c r="B136" s="1">
        <v>1</v>
      </c>
      <c r="C136" s="1">
        <v>23.3333333333333</v>
      </c>
      <c r="D136" s="1">
        <v>1</v>
      </c>
      <c r="E136" s="1">
        <v>1</v>
      </c>
      <c r="F136" s="1">
        <v>3</v>
      </c>
      <c r="G136" s="1" t="s">
        <v>371</v>
      </c>
      <c r="H136" s="1" t="s">
        <v>372</v>
      </c>
      <c r="I136" s="1">
        <v>3</v>
      </c>
      <c r="J136" s="15">
        <v>0</v>
      </c>
      <c r="K136" s="15">
        <v>0</v>
      </c>
      <c r="L136" s="15">
        <v>0</v>
      </c>
      <c r="M136" s="6">
        <v>0</v>
      </c>
      <c r="N136" s="6">
        <v>0</v>
      </c>
      <c r="O136" s="18">
        <v>0</v>
      </c>
      <c r="P136" s="15">
        <v>0</v>
      </c>
      <c r="Q136" s="15">
        <v>1</v>
      </c>
      <c r="R136" s="15">
        <v>1</v>
      </c>
      <c r="S136" s="6">
        <v>0</v>
      </c>
      <c r="T136" s="6">
        <v>1</v>
      </c>
      <c r="U136" s="6">
        <v>0</v>
      </c>
      <c r="W136" s="20">
        <f t="shared" si="6"/>
        <v>0.5</v>
      </c>
      <c r="Y136" s="24">
        <f>J136/VLOOKUP($A136,Protein_Lookup_Table!$A:$U,10,0)</f>
        <v>0</v>
      </c>
      <c r="Z136" s="24">
        <f>K136/VLOOKUP($A136,Protein_Lookup_Table!$A:$U,11,0)</f>
        <v>0</v>
      </c>
      <c r="AA136" s="24">
        <f>L136/VLOOKUP($A136,Protein_Lookup_Table!$A:$U,12,0)</f>
        <v>0</v>
      </c>
      <c r="AB136" s="23">
        <f>M136/VLOOKUP($A136,Protein_Lookup_Table!$A:$U,13,0)</f>
        <v>0</v>
      </c>
      <c r="AC136" s="23">
        <f>N136/VLOOKUP($A136,Protein_Lookup_Table!$A:$U,14,0)</f>
        <v>0</v>
      </c>
      <c r="AD136" s="23">
        <f>O136/VLOOKUP($A136,Protein_Lookup_Table!$A:$U,15,0)</f>
        <v>0</v>
      </c>
      <c r="AE136" s="24">
        <f>P136/VLOOKUP($A136,Protein_Lookup_Table!$A:$U,16,0)</f>
        <v>0</v>
      </c>
      <c r="AF136" s="24">
        <f>Q136/VLOOKUP($A136,Protein_Lookup_Table!$A:$U,17,0)</f>
        <v>0.2</v>
      </c>
      <c r="AG136" s="24">
        <f>R136/VLOOKUP($A136,Protein_Lookup_Table!$A:$U,18,0)</f>
        <v>6.25E-2</v>
      </c>
      <c r="AH136" s="23">
        <f>S136/VLOOKUP($A136,Protein_Lookup_Table!$A:$U,19,0)</f>
        <v>0</v>
      </c>
      <c r="AI136" s="23">
        <f>T136/VLOOKUP($A136,Protein_Lookup_Table!$A:$U,20,0)</f>
        <v>0.125</v>
      </c>
      <c r="AJ136" s="23">
        <f>U136/VLOOKUP($A136,Protein_Lookup_Table!$A:$U,21,0)</f>
        <v>0</v>
      </c>
      <c r="AL136" s="20">
        <f t="shared" si="7"/>
        <v>0.47619047619047616</v>
      </c>
      <c r="AM136" s="25">
        <f t="shared" si="8"/>
        <v>0.56413894068045722</v>
      </c>
    </row>
    <row r="137" spans="1:39">
      <c r="A137" s="1" t="s">
        <v>373</v>
      </c>
      <c r="B137" s="1">
        <v>1</v>
      </c>
      <c r="C137" s="1">
        <v>27.674418604651201</v>
      </c>
      <c r="D137" s="1">
        <v>1</v>
      </c>
      <c r="E137" s="1">
        <v>1</v>
      </c>
      <c r="F137" s="1">
        <v>3</v>
      </c>
      <c r="G137" s="1" t="s">
        <v>291</v>
      </c>
      <c r="H137" s="1" t="s">
        <v>374</v>
      </c>
      <c r="I137" s="1">
        <v>3</v>
      </c>
      <c r="J137" s="15">
        <v>0</v>
      </c>
      <c r="K137" s="15">
        <v>0</v>
      </c>
      <c r="L137" s="15">
        <v>0</v>
      </c>
      <c r="M137" s="6">
        <v>0</v>
      </c>
      <c r="N137" s="6">
        <v>0</v>
      </c>
      <c r="O137" s="18">
        <v>1</v>
      </c>
      <c r="P137" s="15">
        <v>0</v>
      </c>
      <c r="Q137" s="15">
        <v>0</v>
      </c>
      <c r="R137" s="15">
        <v>0</v>
      </c>
      <c r="S137" s="6">
        <v>1</v>
      </c>
      <c r="T137" s="6">
        <v>0</v>
      </c>
      <c r="U137" s="6">
        <v>1</v>
      </c>
      <c r="W137" s="20" t="e">
        <f t="shared" si="6"/>
        <v>#DIV/0!</v>
      </c>
      <c r="Y137" s="24">
        <f>J137/VLOOKUP($A137,Protein_Lookup_Table!$A:$U,10,0)</f>
        <v>0</v>
      </c>
      <c r="Z137" s="24">
        <f>K137/VLOOKUP($A137,Protein_Lookup_Table!$A:$U,11,0)</f>
        <v>0</v>
      </c>
      <c r="AA137" s="24">
        <f>L137/VLOOKUP($A137,Protein_Lookup_Table!$A:$U,12,0)</f>
        <v>0</v>
      </c>
      <c r="AB137" s="23">
        <f>M137/VLOOKUP($A137,Protein_Lookup_Table!$A:$U,13,0)</f>
        <v>0</v>
      </c>
      <c r="AC137" s="23">
        <f>N137/VLOOKUP($A137,Protein_Lookup_Table!$A:$U,14,0)</f>
        <v>0</v>
      </c>
      <c r="AD137" s="23">
        <f>O137/VLOOKUP($A137,Protein_Lookup_Table!$A:$U,15,0)</f>
        <v>0.125</v>
      </c>
      <c r="AE137" s="24">
        <f>P137/VLOOKUP($A137,Protein_Lookup_Table!$A:$U,16,0)</f>
        <v>0</v>
      </c>
      <c r="AF137" s="24">
        <f>Q137/VLOOKUP($A137,Protein_Lookup_Table!$A:$U,17,0)</f>
        <v>0</v>
      </c>
      <c r="AG137" s="24">
        <f>R137/VLOOKUP($A137,Protein_Lookup_Table!$A:$U,18,0)</f>
        <v>0</v>
      </c>
      <c r="AH137" s="23">
        <f>S137/VLOOKUP($A137,Protein_Lookup_Table!$A:$U,19,0)</f>
        <v>7.6923076923076927E-2</v>
      </c>
      <c r="AI137" s="23">
        <f>T137/VLOOKUP($A137,Protein_Lookup_Table!$A:$U,20,0)</f>
        <v>0</v>
      </c>
      <c r="AJ137" s="23">
        <f>U137/VLOOKUP($A137,Protein_Lookup_Table!$A:$U,21,0)</f>
        <v>0.2</v>
      </c>
      <c r="AL137" s="20" t="e">
        <f t="shared" si="7"/>
        <v>#DIV/0!</v>
      </c>
      <c r="AM137" s="25">
        <f t="shared" si="8"/>
        <v>0.25387599493928958</v>
      </c>
    </row>
    <row r="138" spans="1:39">
      <c r="A138" s="1" t="s">
        <v>375</v>
      </c>
      <c r="B138" s="1">
        <v>1</v>
      </c>
      <c r="C138" s="1">
        <v>52.471482889733799</v>
      </c>
      <c r="D138" s="1">
        <v>1</v>
      </c>
      <c r="E138" s="1">
        <v>2</v>
      </c>
      <c r="F138" s="1">
        <v>3</v>
      </c>
      <c r="G138" s="1" t="s">
        <v>361</v>
      </c>
      <c r="H138" s="1" t="s">
        <v>376</v>
      </c>
      <c r="I138" s="1">
        <v>3</v>
      </c>
      <c r="J138" s="15">
        <v>0</v>
      </c>
      <c r="K138" s="15">
        <v>0</v>
      </c>
      <c r="L138" s="15">
        <v>2</v>
      </c>
      <c r="M138" s="6">
        <v>0</v>
      </c>
      <c r="N138" s="6">
        <v>0</v>
      </c>
      <c r="O138" s="18">
        <v>0</v>
      </c>
      <c r="P138" s="15">
        <v>0</v>
      </c>
      <c r="Q138" s="15">
        <v>0</v>
      </c>
      <c r="R138" s="15">
        <v>0</v>
      </c>
      <c r="S138" s="6">
        <v>0</v>
      </c>
      <c r="T138" s="6">
        <v>0</v>
      </c>
      <c r="U138" s="6">
        <v>1</v>
      </c>
      <c r="W138" s="20" t="e">
        <f t="shared" si="6"/>
        <v>#DIV/0!</v>
      </c>
      <c r="Y138" s="24">
        <f>J138/VLOOKUP($A138,Protein_Lookup_Table!$A:$U,10,0)</f>
        <v>0</v>
      </c>
      <c r="Z138" s="24">
        <f>K138/VLOOKUP($A138,Protein_Lookup_Table!$A:$U,11,0)</f>
        <v>0</v>
      </c>
      <c r="AA138" s="24">
        <f>L138/VLOOKUP($A138,Protein_Lookup_Table!$A:$U,12,0)</f>
        <v>0.10526315789473684</v>
      </c>
      <c r="AB138" s="23">
        <f>M138/VLOOKUP($A138,Protein_Lookup_Table!$A:$U,13,0)</f>
        <v>0</v>
      </c>
      <c r="AC138" s="23">
        <f>N138/VLOOKUP($A138,Protein_Lookup_Table!$A:$U,14,0)</f>
        <v>0</v>
      </c>
      <c r="AD138" s="23">
        <f>O138/VLOOKUP($A138,Protein_Lookup_Table!$A:$U,15,0)</f>
        <v>0</v>
      </c>
      <c r="AE138" s="24">
        <f>P138/VLOOKUP($A138,Protein_Lookup_Table!$A:$U,16,0)</f>
        <v>0</v>
      </c>
      <c r="AF138" s="24">
        <f>Q138/VLOOKUP($A138,Protein_Lookup_Table!$A:$U,17,0)</f>
        <v>0</v>
      </c>
      <c r="AG138" s="24">
        <f>R138/VLOOKUP($A138,Protein_Lookup_Table!$A:$U,18,0)</f>
        <v>0</v>
      </c>
      <c r="AH138" s="23">
        <f>S138/VLOOKUP($A138,Protein_Lookup_Table!$A:$U,19,0)</f>
        <v>0</v>
      </c>
      <c r="AI138" s="23">
        <f>T138/VLOOKUP($A138,Protein_Lookup_Table!$A:$U,20,0)</f>
        <v>0</v>
      </c>
      <c r="AJ138" s="23">
        <f>U138/VLOOKUP($A138,Protein_Lookup_Table!$A:$U,21,0)</f>
        <v>0.1111111111111111</v>
      </c>
      <c r="AL138" s="20" t="e">
        <f t="shared" si="7"/>
        <v>#DIV/0!</v>
      </c>
      <c r="AM138" s="25">
        <f t="shared" si="8"/>
        <v>0.42264973081037416</v>
      </c>
    </row>
    <row r="139" spans="1:39">
      <c r="A139" s="1" t="s">
        <v>377</v>
      </c>
      <c r="B139" s="1">
        <v>1</v>
      </c>
      <c r="C139" s="1">
        <v>54.6623794212219</v>
      </c>
      <c r="D139" s="1">
        <v>1</v>
      </c>
      <c r="E139" s="1">
        <v>1</v>
      </c>
      <c r="F139" s="1">
        <v>2</v>
      </c>
      <c r="G139" s="1" t="s">
        <v>25</v>
      </c>
      <c r="H139" s="1" t="s">
        <v>235</v>
      </c>
      <c r="I139" s="1">
        <v>2</v>
      </c>
      <c r="J139" s="15">
        <v>2</v>
      </c>
      <c r="K139" s="15">
        <v>0</v>
      </c>
      <c r="L139" s="15">
        <v>0</v>
      </c>
      <c r="M139" s="6">
        <v>0</v>
      </c>
      <c r="N139" s="6">
        <v>0</v>
      </c>
      <c r="O139" s="18">
        <v>0</v>
      </c>
      <c r="P139" s="15">
        <v>0</v>
      </c>
      <c r="Q139" s="15">
        <v>0</v>
      </c>
      <c r="R139" s="15">
        <v>0</v>
      </c>
      <c r="S139" s="6">
        <v>0</v>
      </c>
      <c r="T139" s="6">
        <v>0</v>
      </c>
      <c r="U139" s="6">
        <v>0</v>
      </c>
      <c r="W139" s="20" t="e">
        <f t="shared" si="6"/>
        <v>#DIV/0!</v>
      </c>
      <c r="Y139" s="24">
        <f>J139/VLOOKUP($A139,Protein_Lookup_Table!$A:$U,10,0)</f>
        <v>2.6666666666666668E-2</v>
      </c>
      <c r="Z139" s="24">
        <f>K139/VLOOKUP($A139,Protein_Lookup_Table!$A:$U,11,0)</f>
        <v>0</v>
      </c>
      <c r="AA139" s="24">
        <f>L139/VLOOKUP($A139,Protein_Lookup_Table!$A:$U,12,0)</f>
        <v>0</v>
      </c>
      <c r="AB139" s="23">
        <f>M139/VLOOKUP($A139,Protein_Lookup_Table!$A:$U,13,0)</f>
        <v>0</v>
      </c>
      <c r="AC139" s="23">
        <f>N139/VLOOKUP($A139,Protein_Lookup_Table!$A:$U,14,0)</f>
        <v>0</v>
      </c>
      <c r="AD139" s="23">
        <f>O139/VLOOKUP($A139,Protein_Lookup_Table!$A:$U,15,0)</f>
        <v>0</v>
      </c>
      <c r="AE139" s="24">
        <f>P139/VLOOKUP($A139,Protein_Lookup_Table!$A:$U,16,0)</f>
        <v>0</v>
      </c>
      <c r="AF139" s="24">
        <f>Q139/VLOOKUP($A139,Protein_Lookup_Table!$A:$U,17,0)</f>
        <v>0</v>
      </c>
      <c r="AG139" s="24">
        <f>R139/VLOOKUP($A139,Protein_Lookup_Table!$A:$U,18,0)</f>
        <v>0</v>
      </c>
      <c r="AH139" s="23">
        <f>S139/VLOOKUP($A139,Protein_Lookup_Table!$A:$U,19,0)</f>
        <v>0</v>
      </c>
      <c r="AI139" s="23">
        <f>T139/VLOOKUP($A139,Protein_Lookup_Table!$A:$U,20,0)</f>
        <v>0</v>
      </c>
      <c r="AJ139" s="23">
        <f>U139/VLOOKUP($A139,Protein_Lookup_Table!$A:$U,21,0)</f>
        <v>0</v>
      </c>
      <c r="AL139" s="20" t="e">
        <f t="shared" si="7"/>
        <v>#DIV/0!</v>
      </c>
      <c r="AM139" s="25" t="e">
        <f t="shared" si="8"/>
        <v>#DIV/0!</v>
      </c>
    </row>
    <row r="140" spans="1:39">
      <c r="A140" s="1" t="s">
        <v>378</v>
      </c>
      <c r="B140" s="1">
        <v>1</v>
      </c>
      <c r="C140" s="1">
        <v>35.714285714285701</v>
      </c>
      <c r="D140" s="1">
        <v>1</v>
      </c>
      <c r="E140" s="1">
        <v>1</v>
      </c>
      <c r="F140" s="1">
        <v>2</v>
      </c>
      <c r="G140" s="1" t="s">
        <v>379</v>
      </c>
      <c r="H140" s="1" t="s">
        <v>150</v>
      </c>
      <c r="I140" s="1">
        <v>2</v>
      </c>
      <c r="J140" s="15">
        <v>2</v>
      </c>
      <c r="K140" s="15">
        <v>0</v>
      </c>
      <c r="L140" s="15">
        <v>0</v>
      </c>
      <c r="M140" s="6">
        <v>0</v>
      </c>
      <c r="N140" s="6">
        <v>0</v>
      </c>
      <c r="O140" s="18">
        <v>0</v>
      </c>
      <c r="P140" s="15">
        <v>0</v>
      </c>
      <c r="Q140" s="15">
        <v>0</v>
      </c>
      <c r="R140" s="15">
        <v>0</v>
      </c>
      <c r="S140" s="6">
        <v>0</v>
      </c>
      <c r="T140" s="6">
        <v>0</v>
      </c>
      <c r="U140" s="6">
        <v>0</v>
      </c>
      <c r="W140" s="20" t="e">
        <f t="shared" si="6"/>
        <v>#DIV/0!</v>
      </c>
      <c r="Y140" s="24">
        <f>J140/VLOOKUP($A140,Protein_Lookup_Table!$A:$U,10,0)</f>
        <v>0.66666666666666663</v>
      </c>
      <c r="Z140" s="24">
        <f>K140/VLOOKUP($A140,Protein_Lookup_Table!$A:$U,11,0)</f>
        <v>0</v>
      </c>
      <c r="AA140" s="24">
        <f>L140/VLOOKUP($A140,Protein_Lookup_Table!$A:$U,12,0)</f>
        <v>0</v>
      </c>
      <c r="AB140" s="23" t="e">
        <f>M140/VLOOKUP($A140,Protein_Lookup_Table!$A:$U,13,0)</f>
        <v>#DIV/0!</v>
      </c>
      <c r="AC140" s="23" t="e">
        <f>N140/VLOOKUP($A140,Protein_Lookup_Table!$A:$U,14,0)</f>
        <v>#DIV/0!</v>
      </c>
      <c r="AD140" s="23" t="e">
        <f>O140/VLOOKUP($A140,Protein_Lookup_Table!$A:$U,15,0)</f>
        <v>#DIV/0!</v>
      </c>
      <c r="AE140" s="24">
        <f>P140/VLOOKUP($A140,Protein_Lookup_Table!$A:$U,16,0)</f>
        <v>0</v>
      </c>
      <c r="AF140" s="24">
        <f>Q140/VLOOKUP($A140,Protein_Lookup_Table!$A:$U,17,0)</f>
        <v>0</v>
      </c>
      <c r="AG140" s="24">
        <f>R140/VLOOKUP($A140,Protein_Lookup_Table!$A:$U,18,0)</f>
        <v>0</v>
      </c>
      <c r="AH140" s="23">
        <f>S140/VLOOKUP($A140,Protein_Lookup_Table!$A:$U,19,0)</f>
        <v>0</v>
      </c>
      <c r="AI140" s="23">
        <f>T140/VLOOKUP($A140,Protein_Lookup_Table!$A:$U,20,0)</f>
        <v>0</v>
      </c>
      <c r="AJ140" s="23">
        <f>U140/VLOOKUP($A140,Protein_Lookup_Table!$A:$U,21,0)</f>
        <v>0</v>
      </c>
      <c r="AL140" s="20" t="e">
        <f t="shared" si="7"/>
        <v>#DIV/0!</v>
      </c>
      <c r="AM140" s="25" t="e">
        <f t="shared" si="8"/>
        <v>#DIV/0!</v>
      </c>
    </row>
    <row r="141" spans="1:39">
      <c r="A141" s="1" t="s">
        <v>380</v>
      </c>
      <c r="B141" s="1">
        <v>1</v>
      </c>
      <c r="C141" s="1">
        <v>49.079754601227002</v>
      </c>
      <c r="D141" s="1">
        <v>1</v>
      </c>
      <c r="E141" s="1">
        <v>1</v>
      </c>
      <c r="F141" s="1">
        <v>2</v>
      </c>
      <c r="G141" s="1" t="s">
        <v>381</v>
      </c>
      <c r="H141" s="1" t="s">
        <v>259</v>
      </c>
      <c r="I141" s="1">
        <v>2</v>
      </c>
      <c r="J141" s="15">
        <v>0</v>
      </c>
      <c r="K141" s="15">
        <v>0</v>
      </c>
      <c r="L141" s="15">
        <v>0</v>
      </c>
      <c r="M141" s="6">
        <v>0</v>
      </c>
      <c r="N141" s="6">
        <v>0</v>
      </c>
      <c r="O141" s="18">
        <v>0</v>
      </c>
      <c r="P141" s="15">
        <v>1</v>
      </c>
      <c r="Q141" s="15">
        <v>0</v>
      </c>
      <c r="R141" s="15">
        <v>0</v>
      </c>
      <c r="S141" s="6">
        <v>0</v>
      </c>
      <c r="T141" s="6">
        <v>0</v>
      </c>
      <c r="U141" s="6">
        <v>1</v>
      </c>
      <c r="W141" s="20">
        <f t="shared" si="6"/>
        <v>1</v>
      </c>
      <c r="Y141" s="24">
        <f>J141/VLOOKUP($A141,Protein_Lookup_Table!$A:$U,10,0)</f>
        <v>0</v>
      </c>
      <c r="Z141" s="24">
        <f>K141/VLOOKUP($A141,Protein_Lookup_Table!$A:$U,11,0)</f>
        <v>0</v>
      </c>
      <c r="AA141" s="24">
        <f>L141/VLOOKUP($A141,Protein_Lookup_Table!$A:$U,12,0)</f>
        <v>0</v>
      </c>
      <c r="AB141" s="23">
        <f>M141/VLOOKUP($A141,Protein_Lookup_Table!$A:$U,13,0)</f>
        <v>0</v>
      </c>
      <c r="AC141" s="23">
        <f>N141/VLOOKUP($A141,Protein_Lookup_Table!$A:$U,14,0)</f>
        <v>0</v>
      </c>
      <c r="AD141" s="23">
        <f>O141/VLOOKUP($A141,Protein_Lookup_Table!$A:$U,15,0)</f>
        <v>0</v>
      </c>
      <c r="AE141" s="24">
        <f>P141/VLOOKUP($A141,Protein_Lookup_Table!$A:$U,16,0)</f>
        <v>2.3809523809523808E-2</v>
      </c>
      <c r="AF141" s="24">
        <f>Q141/VLOOKUP($A141,Protein_Lookup_Table!$A:$U,17,0)</f>
        <v>0</v>
      </c>
      <c r="AG141" s="24">
        <f>R141/VLOOKUP($A141,Protein_Lookup_Table!$A:$U,18,0)</f>
        <v>0</v>
      </c>
      <c r="AH141" s="23">
        <f>S141/VLOOKUP($A141,Protein_Lookup_Table!$A:$U,19,0)</f>
        <v>0</v>
      </c>
      <c r="AI141" s="23">
        <f>T141/VLOOKUP($A141,Protein_Lookup_Table!$A:$U,20,0)</f>
        <v>0</v>
      </c>
      <c r="AJ141" s="23">
        <f>U141/VLOOKUP($A141,Protein_Lookup_Table!$A:$U,21,0)</f>
        <v>5.8823529411764705E-2</v>
      </c>
      <c r="AL141" s="20">
        <f t="shared" si="7"/>
        <v>2.4705882352941178</v>
      </c>
      <c r="AM141" s="25">
        <f t="shared" si="8"/>
        <v>0.62436583577376648</v>
      </c>
    </row>
    <row r="142" spans="1:39">
      <c r="A142" s="1" t="s">
        <v>382</v>
      </c>
      <c r="B142" s="1">
        <v>1</v>
      </c>
      <c r="C142" s="1">
        <v>67.328519855595701</v>
      </c>
      <c r="D142" s="1">
        <v>1</v>
      </c>
      <c r="E142" s="1">
        <v>2</v>
      </c>
      <c r="F142" s="1">
        <v>2</v>
      </c>
      <c r="G142" s="1" t="s">
        <v>383</v>
      </c>
      <c r="H142" s="1" t="s">
        <v>384</v>
      </c>
      <c r="I142" s="1">
        <v>2</v>
      </c>
      <c r="J142" s="15">
        <v>1</v>
      </c>
      <c r="K142" s="15">
        <v>0</v>
      </c>
      <c r="L142" s="15">
        <v>0</v>
      </c>
      <c r="M142" s="6">
        <v>0</v>
      </c>
      <c r="N142" s="6">
        <v>0</v>
      </c>
      <c r="O142" s="18">
        <v>0</v>
      </c>
      <c r="P142" s="15">
        <v>0</v>
      </c>
      <c r="Q142" s="15">
        <v>1</v>
      </c>
      <c r="R142" s="15">
        <v>0</v>
      </c>
      <c r="S142" s="6">
        <v>0</v>
      </c>
      <c r="T142" s="6">
        <v>0</v>
      </c>
      <c r="U142" s="6">
        <v>0</v>
      </c>
      <c r="W142" s="20">
        <f t="shared" si="6"/>
        <v>0</v>
      </c>
      <c r="Y142" s="24">
        <f>J142/VLOOKUP($A142,Protein_Lookup_Table!$A:$U,10,0)</f>
        <v>3.5460992907801418E-3</v>
      </c>
      <c r="Z142" s="24">
        <f>K142/VLOOKUP($A142,Protein_Lookup_Table!$A:$U,11,0)</f>
        <v>0</v>
      </c>
      <c r="AA142" s="24">
        <f>L142/VLOOKUP($A142,Protein_Lookup_Table!$A:$U,12,0)</f>
        <v>0</v>
      </c>
      <c r="AB142" s="23">
        <f>M142/VLOOKUP($A142,Protein_Lookup_Table!$A:$U,13,0)</f>
        <v>0</v>
      </c>
      <c r="AC142" s="23">
        <f>N142/VLOOKUP($A142,Protein_Lookup_Table!$A:$U,14,0)</f>
        <v>0</v>
      </c>
      <c r="AD142" s="23">
        <f>O142/VLOOKUP($A142,Protein_Lookup_Table!$A:$U,15,0)</f>
        <v>0</v>
      </c>
      <c r="AE142" s="24">
        <f>P142/VLOOKUP($A142,Protein_Lookup_Table!$A:$U,16,0)</f>
        <v>0</v>
      </c>
      <c r="AF142" s="24">
        <f>Q142/VLOOKUP($A142,Protein_Lookup_Table!$A:$U,17,0)</f>
        <v>5.434782608695652E-3</v>
      </c>
      <c r="AG142" s="24">
        <f>R142/VLOOKUP($A142,Protein_Lookup_Table!$A:$U,18,0)</f>
        <v>0</v>
      </c>
      <c r="AH142" s="23">
        <f>S142/VLOOKUP($A142,Protein_Lookup_Table!$A:$U,19,0)</f>
        <v>0</v>
      </c>
      <c r="AI142" s="23">
        <f>T142/VLOOKUP($A142,Protein_Lookup_Table!$A:$U,20,0)</f>
        <v>0</v>
      </c>
      <c r="AJ142" s="23">
        <f>U142/VLOOKUP($A142,Protein_Lookup_Table!$A:$U,21,0)</f>
        <v>0</v>
      </c>
      <c r="AL142" s="20">
        <f t="shared" si="7"/>
        <v>0</v>
      </c>
      <c r="AM142" s="25">
        <f t="shared" si="8"/>
        <v>0.42264973081037416</v>
      </c>
    </row>
    <row r="143" spans="1:39">
      <c r="A143" s="1" t="s">
        <v>385</v>
      </c>
      <c r="B143" s="1">
        <v>1</v>
      </c>
      <c r="C143" s="1">
        <v>35.799207397622197</v>
      </c>
      <c r="D143" s="1">
        <v>1</v>
      </c>
      <c r="E143" s="1">
        <v>1</v>
      </c>
      <c r="F143" s="1">
        <v>2</v>
      </c>
      <c r="G143" s="1" t="s">
        <v>386</v>
      </c>
      <c r="H143" s="1" t="s">
        <v>387</v>
      </c>
      <c r="I143" s="1">
        <v>2</v>
      </c>
      <c r="J143" s="15">
        <v>0</v>
      </c>
      <c r="K143" s="15">
        <v>1</v>
      </c>
      <c r="L143" s="15">
        <v>0</v>
      </c>
      <c r="M143" s="6">
        <v>0</v>
      </c>
      <c r="N143" s="6">
        <v>0</v>
      </c>
      <c r="O143" s="18">
        <v>1</v>
      </c>
      <c r="P143" s="15">
        <v>0</v>
      </c>
      <c r="Q143" s="15">
        <v>0</v>
      </c>
      <c r="R143" s="15">
        <v>0</v>
      </c>
      <c r="S143" s="6">
        <v>0</v>
      </c>
      <c r="T143" s="6">
        <v>0</v>
      </c>
      <c r="U143" s="6">
        <v>0</v>
      </c>
      <c r="W143" s="20" t="e">
        <f t="shared" si="6"/>
        <v>#DIV/0!</v>
      </c>
      <c r="Y143" s="24">
        <f>J143/VLOOKUP($A143,Protein_Lookup_Table!$A:$U,10,0)</f>
        <v>0</v>
      </c>
      <c r="Z143" s="24">
        <f>K143/VLOOKUP($A143,Protein_Lookup_Table!$A:$U,11,0)</f>
        <v>0.14285714285714285</v>
      </c>
      <c r="AA143" s="24">
        <f>L143/VLOOKUP($A143,Protein_Lookup_Table!$A:$U,12,0)</f>
        <v>0</v>
      </c>
      <c r="AB143" s="23">
        <f>M143/VLOOKUP($A143,Protein_Lookup_Table!$A:$U,13,0)</f>
        <v>0</v>
      </c>
      <c r="AC143" s="23">
        <f>N143/VLOOKUP($A143,Protein_Lookup_Table!$A:$U,14,0)</f>
        <v>0</v>
      </c>
      <c r="AD143" s="23">
        <f>O143/VLOOKUP($A143,Protein_Lookup_Table!$A:$U,15,0)</f>
        <v>0.5</v>
      </c>
      <c r="AE143" s="24">
        <f>P143/VLOOKUP($A143,Protein_Lookup_Table!$A:$U,16,0)</f>
        <v>0</v>
      </c>
      <c r="AF143" s="24">
        <f>Q143/VLOOKUP($A143,Protein_Lookup_Table!$A:$U,17,0)</f>
        <v>0</v>
      </c>
      <c r="AG143" s="24">
        <f>R143/VLOOKUP($A143,Protein_Lookup_Table!$A:$U,18,0)</f>
        <v>0</v>
      </c>
      <c r="AH143" s="23">
        <f>S143/VLOOKUP($A143,Protein_Lookup_Table!$A:$U,19,0)</f>
        <v>0</v>
      </c>
      <c r="AI143" s="23">
        <f>T143/VLOOKUP($A143,Protein_Lookup_Table!$A:$U,20,0)</f>
        <v>0</v>
      </c>
      <c r="AJ143" s="23">
        <f>U143/VLOOKUP($A143,Protein_Lookup_Table!$A:$U,21,0)</f>
        <v>0</v>
      </c>
      <c r="AL143" s="20" t="e">
        <f t="shared" si="7"/>
        <v>#DIV/0!</v>
      </c>
      <c r="AM143" s="25" t="e">
        <f t="shared" si="8"/>
        <v>#DIV/0!</v>
      </c>
    </row>
    <row r="144" spans="1:39">
      <c r="A144" s="1" t="s">
        <v>388</v>
      </c>
      <c r="B144" s="1">
        <v>1</v>
      </c>
      <c r="C144" s="1">
        <v>45.784883720930203</v>
      </c>
      <c r="D144" s="1">
        <v>1</v>
      </c>
      <c r="E144" s="1">
        <v>1</v>
      </c>
      <c r="F144" s="1">
        <v>2</v>
      </c>
      <c r="G144" s="1" t="s">
        <v>361</v>
      </c>
      <c r="H144" s="1" t="s">
        <v>389</v>
      </c>
      <c r="I144" s="1">
        <v>2</v>
      </c>
      <c r="J144" s="15">
        <v>0</v>
      </c>
      <c r="K144" s="15">
        <v>1</v>
      </c>
      <c r="L144" s="15">
        <v>0</v>
      </c>
      <c r="M144" s="6">
        <v>0</v>
      </c>
      <c r="N144" s="6">
        <v>0</v>
      </c>
      <c r="O144" s="18">
        <v>1</v>
      </c>
      <c r="P144" s="15">
        <v>0</v>
      </c>
      <c r="Q144" s="15">
        <v>0</v>
      </c>
      <c r="R144" s="15">
        <v>0</v>
      </c>
      <c r="S144" s="6">
        <v>0</v>
      </c>
      <c r="T144" s="6">
        <v>0</v>
      </c>
      <c r="U144" s="6">
        <v>0</v>
      </c>
      <c r="W144" s="20" t="e">
        <f t="shared" si="6"/>
        <v>#DIV/0!</v>
      </c>
      <c r="Y144" s="24">
        <f>J144/VLOOKUP($A144,Protein_Lookup_Table!$A:$U,10,0)</f>
        <v>0</v>
      </c>
      <c r="Z144" s="24">
        <f>K144/VLOOKUP($A144,Protein_Lookup_Table!$A:$U,11,0)</f>
        <v>4.7619047619047616E-2</v>
      </c>
      <c r="AA144" s="24">
        <f>L144/VLOOKUP($A144,Protein_Lookup_Table!$A:$U,12,0)</f>
        <v>0</v>
      </c>
      <c r="AB144" s="23">
        <f>M144/VLOOKUP($A144,Protein_Lookup_Table!$A:$U,13,0)</f>
        <v>0</v>
      </c>
      <c r="AC144" s="23">
        <f>N144/VLOOKUP($A144,Protein_Lookup_Table!$A:$U,14,0)</f>
        <v>0</v>
      </c>
      <c r="AD144" s="23">
        <f>O144/VLOOKUP($A144,Protein_Lookup_Table!$A:$U,15,0)</f>
        <v>4.1666666666666664E-2</v>
      </c>
      <c r="AE144" s="24">
        <f>P144/VLOOKUP($A144,Protein_Lookup_Table!$A:$U,16,0)</f>
        <v>0</v>
      </c>
      <c r="AF144" s="24">
        <f>Q144/VLOOKUP($A144,Protein_Lookup_Table!$A:$U,17,0)</f>
        <v>0</v>
      </c>
      <c r="AG144" s="24">
        <f>R144/VLOOKUP($A144,Protein_Lookup_Table!$A:$U,18,0)</f>
        <v>0</v>
      </c>
      <c r="AH144" s="23">
        <f>S144/VLOOKUP($A144,Protein_Lookup_Table!$A:$U,19,0)</f>
        <v>0</v>
      </c>
      <c r="AI144" s="23">
        <f>T144/VLOOKUP($A144,Protein_Lookup_Table!$A:$U,20,0)</f>
        <v>0</v>
      </c>
      <c r="AJ144" s="23">
        <f>U144/VLOOKUP($A144,Protein_Lookup_Table!$A:$U,21,0)</f>
        <v>0</v>
      </c>
      <c r="AL144" s="20" t="e">
        <f t="shared" si="7"/>
        <v>#DIV/0!</v>
      </c>
      <c r="AM144" s="25" t="e">
        <f t="shared" si="8"/>
        <v>#DIV/0!</v>
      </c>
    </row>
    <row r="145" spans="1:39">
      <c r="A145" s="1" t="s">
        <v>390</v>
      </c>
      <c r="B145" s="1">
        <v>1</v>
      </c>
      <c r="C145" s="1">
        <v>48.267326732673297</v>
      </c>
      <c r="D145" s="1">
        <v>2</v>
      </c>
      <c r="E145" s="1">
        <v>2</v>
      </c>
      <c r="F145" s="1">
        <v>2</v>
      </c>
      <c r="G145" s="1" t="s">
        <v>391</v>
      </c>
      <c r="H145" s="2" t="s">
        <v>392</v>
      </c>
      <c r="I145" s="1">
        <v>2</v>
      </c>
      <c r="J145" s="15">
        <v>0</v>
      </c>
      <c r="K145" s="15">
        <v>0</v>
      </c>
      <c r="L145" s="15">
        <v>0</v>
      </c>
      <c r="M145" s="6">
        <v>1</v>
      </c>
      <c r="N145" s="6">
        <v>0</v>
      </c>
      <c r="O145" s="18">
        <v>0</v>
      </c>
      <c r="P145" s="15">
        <v>0</v>
      </c>
      <c r="Q145" s="15">
        <v>0</v>
      </c>
      <c r="R145" s="15">
        <v>0</v>
      </c>
      <c r="S145" s="6">
        <v>1</v>
      </c>
      <c r="T145" s="6">
        <v>0</v>
      </c>
      <c r="U145" s="6">
        <v>0</v>
      </c>
      <c r="W145" s="20" t="e">
        <f t="shared" si="6"/>
        <v>#DIV/0!</v>
      </c>
      <c r="Y145" s="24">
        <f>J145/VLOOKUP($A145,Protein_Lookup_Table!$A:$U,10,0)</f>
        <v>0</v>
      </c>
      <c r="Z145" s="24">
        <f>K145/VLOOKUP($A145,Protein_Lookup_Table!$A:$U,11,0)</f>
        <v>0</v>
      </c>
      <c r="AA145" s="24">
        <f>L145/VLOOKUP($A145,Protein_Lookup_Table!$A:$U,12,0)</f>
        <v>0</v>
      </c>
      <c r="AB145" s="23">
        <f>M145/VLOOKUP($A145,Protein_Lookup_Table!$A:$U,13,0)</f>
        <v>0.2</v>
      </c>
      <c r="AC145" s="23">
        <f>N145/VLOOKUP($A145,Protein_Lookup_Table!$A:$U,14,0)</f>
        <v>0</v>
      </c>
      <c r="AD145" s="23">
        <f>O145/VLOOKUP($A145,Protein_Lookup_Table!$A:$U,15,0)</f>
        <v>0</v>
      </c>
      <c r="AE145" s="24">
        <f>P145/VLOOKUP($A145,Protein_Lookup_Table!$A:$U,16,0)</f>
        <v>0</v>
      </c>
      <c r="AF145" s="24">
        <f>Q145/VLOOKUP($A145,Protein_Lookup_Table!$A:$U,17,0)</f>
        <v>0</v>
      </c>
      <c r="AG145" s="24">
        <f>R145/VLOOKUP($A145,Protein_Lookup_Table!$A:$U,18,0)</f>
        <v>0</v>
      </c>
      <c r="AH145" s="23">
        <f>S145/VLOOKUP($A145,Protein_Lookup_Table!$A:$U,19,0)</f>
        <v>3.8461538461538464E-2</v>
      </c>
      <c r="AI145" s="23">
        <f>T145/VLOOKUP($A145,Protein_Lookup_Table!$A:$U,20,0)</f>
        <v>0</v>
      </c>
      <c r="AJ145" s="23">
        <f>U145/VLOOKUP($A145,Protein_Lookup_Table!$A:$U,21,0)</f>
        <v>0</v>
      </c>
      <c r="AL145" s="20" t="e">
        <f t="shared" si="7"/>
        <v>#DIV/0!</v>
      </c>
      <c r="AM145" s="25">
        <f t="shared" si="8"/>
        <v>0.42264973081037416</v>
      </c>
    </row>
    <row r="146" spans="1:39">
      <c r="A146" s="1" t="s">
        <v>393</v>
      </c>
      <c r="B146" s="1">
        <v>1</v>
      </c>
      <c r="C146" s="1">
        <v>29.069767441860499</v>
      </c>
      <c r="D146" s="1">
        <v>1</v>
      </c>
      <c r="E146" s="1">
        <v>1</v>
      </c>
      <c r="F146" s="1">
        <v>2</v>
      </c>
      <c r="G146" s="1" t="s">
        <v>25</v>
      </c>
      <c r="H146" s="1" t="s">
        <v>394</v>
      </c>
      <c r="I146" s="1">
        <v>2</v>
      </c>
      <c r="J146" s="15">
        <v>0</v>
      </c>
      <c r="K146" s="15">
        <v>1</v>
      </c>
      <c r="L146" s="15">
        <v>0</v>
      </c>
      <c r="M146" s="6">
        <v>0</v>
      </c>
      <c r="N146" s="6">
        <v>0</v>
      </c>
      <c r="O146" s="18">
        <v>0</v>
      </c>
      <c r="P146" s="15">
        <v>0</v>
      </c>
      <c r="Q146" s="15">
        <v>0</v>
      </c>
      <c r="R146" s="15">
        <v>0</v>
      </c>
      <c r="S146" s="6">
        <v>1</v>
      </c>
      <c r="T146" s="6">
        <v>0</v>
      </c>
      <c r="U146" s="6">
        <v>0</v>
      </c>
      <c r="W146" s="20" t="e">
        <f t="shared" si="6"/>
        <v>#DIV/0!</v>
      </c>
      <c r="Y146" s="24">
        <f>J146/VLOOKUP($A146,Protein_Lookup_Table!$A:$U,10,0)</f>
        <v>0</v>
      </c>
      <c r="Z146" s="24">
        <f>K146/VLOOKUP($A146,Protein_Lookup_Table!$A:$U,11,0)</f>
        <v>0.1111111111111111</v>
      </c>
      <c r="AA146" s="24">
        <f>L146/VLOOKUP($A146,Protein_Lookup_Table!$A:$U,12,0)</f>
        <v>0</v>
      </c>
      <c r="AB146" s="23">
        <f>M146/VLOOKUP($A146,Protein_Lookup_Table!$A:$U,13,0)</f>
        <v>0</v>
      </c>
      <c r="AC146" s="23">
        <f>N146/VLOOKUP($A146,Protein_Lookup_Table!$A:$U,14,0)</f>
        <v>0</v>
      </c>
      <c r="AD146" s="23">
        <f>O146/VLOOKUP($A146,Protein_Lookup_Table!$A:$U,15,0)</f>
        <v>0</v>
      </c>
      <c r="AE146" s="24">
        <f>P146/VLOOKUP($A146,Protein_Lookup_Table!$A:$U,16,0)</f>
        <v>0</v>
      </c>
      <c r="AF146" s="24">
        <f>Q146/VLOOKUP($A146,Protein_Lookup_Table!$A:$U,17,0)</f>
        <v>0</v>
      </c>
      <c r="AG146" s="24">
        <f>R146/VLOOKUP($A146,Protein_Lookup_Table!$A:$U,18,0)</f>
        <v>0</v>
      </c>
      <c r="AH146" s="23">
        <f>S146/VLOOKUP($A146,Protein_Lookup_Table!$A:$U,19,0)</f>
        <v>6.25E-2</v>
      </c>
      <c r="AI146" s="23">
        <f>T146/VLOOKUP($A146,Protein_Lookup_Table!$A:$U,20,0)</f>
        <v>0</v>
      </c>
      <c r="AJ146" s="23">
        <f>U146/VLOOKUP($A146,Protein_Lookup_Table!$A:$U,21,0)</f>
        <v>0</v>
      </c>
      <c r="AL146" s="20" t="e">
        <f t="shared" si="7"/>
        <v>#DIV/0!</v>
      </c>
      <c r="AM146" s="25">
        <f t="shared" si="8"/>
        <v>0.42264973081037438</v>
      </c>
    </row>
    <row r="147" spans="1:39">
      <c r="A147" s="1" t="s">
        <v>395</v>
      </c>
      <c r="B147" s="1">
        <v>1</v>
      </c>
      <c r="C147" s="1">
        <v>38.659793814433002</v>
      </c>
      <c r="D147" s="1">
        <v>1</v>
      </c>
      <c r="E147" s="1">
        <v>1</v>
      </c>
      <c r="F147" s="1">
        <v>2</v>
      </c>
      <c r="G147" s="1" t="s">
        <v>396</v>
      </c>
      <c r="H147" s="1" t="s">
        <v>397</v>
      </c>
      <c r="I147" s="1">
        <v>2</v>
      </c>
      <c r="J147" s="15">
        <v>1</v>
      </c>
      <c r="K147" s="15">
        <v>0</v>
      </c>
      <c r="L147" s="15">
        <v>1</v>
      </c>
      <c r="M147" s="6">
        <v>0</v>
      </c>
      <c r="N147" s="6">
        <v>0</v>
      </c>
      <c r="O147" s="18">
        <v>0</v>
      </c>
      <c r="P147" s="15">
        <v>0</v>
      </c>
      <c r="Q147" s="15">
        <v>0</v>
      </c>
      <c r="R147" s="15">
        <v>0</v>
      </c>
      <c r="S147" s="6">
        <v>0</v>
      </c>
      <c r="T147" s="6">
        <v>0</v>
      </c>
      <c r="U147" s="6">
        <v>0</v>
      </c>
      <c r="W147" s="20" t="e">
        <f t="shared" si="6"/>
        <v>#DIV/0!</v>
      </c>
      <c r="Y147" s="24">
        <f>J147/VLOOKUP($A147,Protein_Lookup_Table!$A:$U,10,0)</f>
        <v>4.7619047619047616E-2</v>
      </c>
      <c r="Z147" s="24">
        <f>K147/VLOOKUP($A147,Protein_Lookup_Table!$A:$U,11,0)</f>
        <v>0</v>
      </c>
      <c r="AA147" s="24">
        <f>L147/VLOOKUP($A147,Protein_Lookup_Table!$A:$U,12,0)</f>
        <v>0.1111111111111111</v>
      </c>
      <c r="AB147" s="23">
        <f>M147/VLOOKUP($A147,Protein_Lookup_Table!$A:$U,13,0)</f>
        <v>0</v>
      </c>
      <c r="AC147" s="23">
        <f>N147/VLOOKUP($A147,Protein_Lookup_Table!$A:$U,14,0)</f>
        <v>0</v>
      </c>
      <c r="AD147" s="23">
        <f>O147/VLOOKUP($A147,Protein_Lookup_Table!$A:$U,15,0)</f>
        <v>0</v>
      </c>
      <c r="AE147" s="24">
        <f>P147/VLOOKUP($A147,Protein_Lookup_Table!$A:$U,16,0)</f>
        <v>0</v>
      </c>
      <c r="AF147" s="24">
        <f>Q147/VLOOKUP($A147,Protein_Lookup_Table!$A:$U,17,0)</f>
        <v>0</v>
      </c>
      <c r="AG147" s="24">
        <f>R147/VLOOKUP($A147,Protein_Lookup_Table!$A:$U,18,0)</f>
        <v>0</v>
      </c>
      <c r="AH147" s="23">
        <f>S147/VLOOKUP($A147,Protein_Lookup_Table!$A:$U,19,0)</f>
        <v>0</v>
      </c>
      <c r="AI147" s="23">
        <f>T147/VLOOKUP($A147,Protein_Lookup_Table!$A:$U,20,0)</f>
        <v>0</v>
      </c>
      <c r="AJ147" s="23">
        <f>U147/VLOOKUP($A147,Protein_Lookup_Table!$A:$U,21,0)</f>
        <v>0</v>
      </c>
      <c r="AL147" s="20" t="e">
        <f t="shared" si="7"/>
        <v>#DIV/0!</v>
      </c>
      <c r="AM147" s="25" t="e">
        <f t="shared" si="8"/>
        <v>#DIV/0!</v>
      </c>
    </row>
    <row r="148" spans="1:39">
      <c r="A148" s="1" t="s">
        <v>398</v>
      </c>
      <c r="B148" s="1">
        <v>1</v>
      </c>
      <c r="C148" s="1">
        <v>20.430107526881699</v>
      </c>
      <c r="D148" s="1">
        <v>1</v>
      </c>
      <c r="E148" s="1">
        <v>1</v>
      </c>
      <c r="F148" s="1">
        <v>2</v>
      </c>
      <c r="G148" s="1" t="s">
        <v>399</v>
      </c>
      <c r="H148" s="1" t="s">
        <v>400</v>
      </c>
      <c r="I148" s="1">
        <v>2</v>
      </c>
      <c r="J148" s="15">
        <v>0</v>
      </c>
      <c r="K148" s="15">
        <v>0</v>
      </c>
      <c r="L148" s="15">
        <v>0</v>
      </c>
      <c r="M148" s="6">
        <v>0</v>
      </c>
      <c r="N148" s="6">
        <v>0</v>
      </c>
      <c r="O148" s="18">
        <v>0</v>
      </c>
      <c r="P148" s="15">
        <v>0</v>
      </c>
      <c r="Q148" s="15">
        <v>0</v>
      </c>
      <c r="R148" s="15">
        <v>0</v>
      </c>
      <c r="S148" s="6">
        <v>0</v>
      </c>
      <c r="T148" s="6">
        <v>1</v>
      </c>
      <c r="U148" s="6">
        <v>1</v>
      </c>
      <c r="W148" s="20" t="e">
        <f t="shared" si="6"/>
        <v>#DIV/0!</v>
      </c>
      <c r="Y148" s="24">
        <f>J148/VLOOKUP($A148,Protein_Lookup_Table!$A:$U,10,0)</f>
        <v>0</v>
      </c>
      <c r="Z148" s="24">
        <f>K148/VLOOKUP($A148,Protein_Lookup_Table!$A:$U,11,0)</f>
        <v>0</v>
      </c>
      <c r="AA148" s="24">
        <f>L148/VLOOKUP($A148,Protein_Lookup_Table!$A:$U,12,0)</f>
        <v>0</v>
      </c>
      <c r="AB148" s="23">
        <f>M148/VLOOKUP($A148,Protein_Lookup_Table!$A:$U,13,0)</f>
        <v>0</v>
      </c>
      <c r="AC148" s="23">
        <f>N148/VLOOKUP($A148,Protein_Lookup_Table!$A:$U,14,0)</f>
        <v>0</v>
      </c>
      <c r="AD148" s="23">
        <f>O148/VLOOKUP($A148,Protein_Lookup_Table!$A:$U,15,0)</f>
        <v>0</v>
      </c>
      <c r="AE148" s="24">
        <f>P148/VLOOKUP($A148,Protein_Lookup_Table!$A:$U,16,0)</f>
        <v>0</v>
      </c>
      <c r="AF148" s="24">
        <f>Q148/VLOOKUP($A148,Protein_Lookup_Table!$A:$U,17,0)</f>
        <v>0</v>
      </c>
      <c r="AG148" s="24">
        <f>R148/VLOOKUP($A148,Protein_Lookup_Table!$A:$U,18,0)</f>
        <v>0</v>
      </c>
      <c r="AH148" s="23">
        <f>S148/VLOOKUP($A148,Protein_Lookup_Table!$A:$U,19,0)</f>
        <v>0</v>
      </c>
      <c r="AI148" s="23">
        <f>T148/VLOOKUP($A148,Protein_Lookup_Table!$A:$U,20,0)</f>
        <v>0.25</v>
      </c>
      <c r="AJ148" s="23">
        <f>U148/VLOOKUP($A148,Protein_Lookup_Table!$A:$U,21,0)</f>
        <v>0.33333333333333331</v>
      </c>
      <c r="AL148" s="20" t="e">
        <f t="shared" si="7"/>
        <v>#DIV/0!</v>
      </c>
      <c r="AM148" s="25">
        <f t="shared" si="8"/>
        <v>0.19170962313452389</v>
      </c>
    </row>
    <row r="149" spans="1:39">
      <c r="A149" s="1" t="s">
        <v>401</v>
      </c>
      <c r="B149" s="1">
        <v>1</v>
      </c>
      <c r="C149" s="1">
        <v>52.671755725190799</v>
      </c>
      <c r="D149" s="1">
        <v>1</v>
      </c>
      <c r="E149" s="1">
        <v>1</v>
      </c>
      <c r="F149" s="1">
        <v>2</v>
      </c>
      <c r="G149" s="1" t="s">
        <v>402</v>
      </c>
      <c r="H149" s="1" t="s">
        <v>403</v>
      </c>
      <c r="I149" s="1">
        <v>2</v>
      </c>
      <c r="J149" s="15">
        <v>0</v>
      </c>
      <c r="K149" s="15">
        <v>0</v>
      </c>
      <c r="L149" s="15">
        <v>0</v>
      </c>
      <c r="M149" s="6">
        <v>0</v>
      </c>
      <c r="N149" s="6">
        <v>0</v>
      </c>
      <c r="O149" s="18">
        <v>0</v>
      </c>
      <c r="P149" s="15">
        <v>0</v>
      </c>
      <c r="Q149" s="15">
        <v>0</v>
      </c>
      <c r="R149" s="15">
        <v>1</v>
      </c>
      <c r="S149" s="6">
        <v>0</v>
      </c>
      <c r="T149" s="6">
        <v>1</v>
      </c>
      <c r="U149" s="6">
        <v>0</v>
      </c>
      <c r="W149" s="20">
        <f t="shared" si="6"/>
        <v>1</v>
      </c>
      <c r="Y149" s="24">
        <f>J149/VLOOKUP($A149,Protein_Lookup_Table!$A:$U,10,0)</f>
        <v>0</v>
      </c>
      <c r="Z149" s="24">
        <f>K149/VLOOKUP($A149,Protein_Lookup_Table!$A:$U,11,0)</f>
        <v>0</v>
      </c>
      <c r="AA149" s="24">
        <f>L149/VLOOKUP($A149,Protein_Lookup_Table!$A:$U,12,0)</f>
        <v>0</v>
      </c>
      <c r="AB149" s="23">
        <f>M149/VLOOKUP($A149,Protein_Lookup_Table!$A:$U,13,0)</f>
        <v>0</v>
      </c>
      <c r="AC149" s="23">
        <f>N149/VLOOKUP($A149,Protein_Lookup_Table!$A:$U,14,0)</f>
        <v>0</v>
      </c>
      <c r="AD149" s="23">
        <f>O149/VLOOKUP($A149,Protein_Lookup_Table!$A:$U,15,0)</f>
        <v>0</v>
      </c>
      <c r="AE149" s="24">
        <f>P149/VLOOKUP($A149,Protein_Lookup_Table!$A:$U,16,0)</f>
        <v>0</v>
      </c>
      <c r="AF149" s="24">
        <f>Q149/VLOOKUP($A149,Protein_Lookup_Table!$A:$U,17,0)</f>
        <v>0</v>
      </c>
      <c r="AG149" s="24">
        <f>R149/VLOOKUP($A149,Protein_Lookup_Table!$A:$U,18,0)</f>
        <v>5.5555555555555552E-2</v>
      </c>
      <c r="AH149" s="23">
        <f>S149/VLOOKUP($A149,Protein_Lookup_Table!$A:$U,19,0)</f>
        <v>0</v>
      </c>
      <c r="AI149" s="23">
        <f>T149/VLOOKUP($A149,Protein_Lookup_Table!$A:$U,20,0)</f>
        <v>0.1</v>
      </c>
      <c r="AJ149" s="23">
        <f>U149/VLOOKUP($A149,Protein_Lookup_Table!$A:$U,21,0)</f>
        <v>0</v>
      </c>
      <c r="AL149" s="20">
        <f t="shared" si="7"/>
        <v>1.8000000000000003</v>
      </c>
      <c r="AM149" s="25">
        <f t="shared" si="8"/>
        <v>0.72258517898483698</v>
      </c>
    </row>
    <row r="150" spans="1:39">
      <c r="A150" s="1" t="s">
        <v>404</v>
      </c>
      <c r="B150" s="1">
        <v>1</v>
      </c>
      <c r="C150" s="1">
        <v>40.8528198074278</v>
      </c>
      <c r="D150" s="1">
        <v>1</v>
      </c>
      <c r="E150" s="1">
        <v>1</v>
      </c>
      <c r="F150" s="1">
        <v>2</v>
      </c>
      <c r="G150" s="1" t="s">
        <v>405</v>
      </c>
      <c r="H150" s="1" t="s">
        <v>406</v>
      </c>
      <c r="I150" s="1">
        <v>2</v>
      </c>
      <c r="J150" s="15">
        <v>0</v>
      </c>
      <c r="K150" s="15">
        <v>1</v>
      </c>
      <c r="L150" s="15">
        <v>1</v>
      </c>
      <c r="M150" s="6">
        <v>0</v>
      </c>
      <c r="N150" s="6">
        <v>0</v>
      </c>
      <c r="O150" s="18">
        <v>0</v>
      </c>
      <c r="P150" s="15">
        <v>0</v>
      </c>
      <c r="Q150" s="15">
        <v>0</v>
      </c>
      <c r="R150" s="15">
        <v>0</v>
      </c>
      <c r="S150" s="6">
        <v>0</v>
      </c>
      <c r="T150" s="6">
        <v>0</v>
      </c>
      <c r="U150" s="6">
        <v>0</v>
      </c>
      <c r="W150" s="20" t="e">
        <f t="shared" si="6"/>
        <v>#DIV/0!</v>
      </c>
      <c r="Y150" s="24">
        <f>J150/VLOOKUP($A150,Protein_Lookup_Table!$A:$U,10,0)</f>
        <v>0</v>
      </c>
      <c r="Z150" s="24">
        <f>K150/VLOOKUP($A150,Protein_Lookup_Table!$A:$U,11,0)</f>
        <v>3.2258064516129031E-2</v>
      </c>
      <c r="AA150" s="24">
        <f>L150/VLOOKUP($A150,Protein_Lookup_Table!$A:$U,12,0)</f>
        <v>2.9411764705882353E-2</v>
      </c>
      <c r="AB150" s="23">
        <f>M150/VLOOKUP($A150,Protein_Lookup_Table!$A:$U,13,0)</f>
        <v>0</v>
      </c>
      <c r="AC150" s="23">
        <f>N150/VLOOKUP($A150,Protein_Lookup_Table!$A:$U,14,0)</f>
        <v>0</v>
      </c>
      <c r="AD150" s="23">
        <f>O150/VLOOKUP($A150,Protein_Lookup_Table!$A:$U,15,0)</f>
        <v>0</v>
      </c>
      <c r="AE150" s="24">
        <f>P150/VLOOKUP($A150,Protein_Lookup_Table!$A:$U,16,0)</f>
        <v>0</v>
      </c>
      <c r="AF150" s="24">
        <f>Q150/VLOOKUP($A150,Protein_Lookup_Table!$A:$U,17,0)</f>
        <v>0</v>
      </c>
      <c r="AG150" s="24">
        <f>R150/VLOOKUP($A150,Protein_Lookup_Table!$A:$U,18,0)</f>
        <v>0</v>
      </c>
      <c r="AH150" s="23">
        <f>S150/VLOOKUP($A150,Protein_Lookup_Table!$A:$U,19,0)</f>
        <v>0</v>
      </c>
      <c r="AI150" s="23">
        <f>T150/VLOOKUP($A150,Protein_Lookup_Table!$A:$U,20,0)</f>
        <v>0</v>
      </c>
      <c r="AJ150" s="23">
        <f>U150/VLOOKUP($A150,Protein_Lookup_Table!$A:$U,21,0)</f>
        <v>0</v>
      </c>
      <c r="AL150" s="20" t="e">
        <f t="shared" si="7"/>
        <v>#DIV/0!</v>
      </c>
      <c r="AM150" s="25" t="e">
        <f t="shared" si="8"/>
        <v>#DIV/0!</v>
      </c>
    </row>
    <row r="151" spans="1:39">
      <c r="A151" s="1" t="s">
        <v>407</v>
      </c>
      <c r="B151" s="1">
        <v>1</v>
      </c>
      <c r="C151" s="1">
        <v>20.6683168316832</v>
      </c>
      <c r="D151" s="1">
        <v>1</v>
      </c>
      <c r="E151" s="1">
        <v>1</v>
      </c>
      <c r="F151" s="1">
        <v>2</v>
      </c>
      <c r="G151" s="1" t="s">
        <v>408</v>
      </c>
      <c r="H151" s="1" t="s">
        <v>409</v>
      </c>
      <c r="I151" s="1">
        <v>2</v>
      </c>
      <c r="J151" s="15">
        <v>0</v>
      </c>
      <c r="K151" s="15">
        <v>0</v>
      </c>
      <c r="L151" s="15">
        <v>0</v>
      </c>
      <c r="M151" s="6">
        <v>1</v>
      </c>
      <c r="N151" s="6">
        <v>0</v>
      </c>
      <c r="O151" s="18">
        <v>0</v>
      </c>
      <c r="P151" s="15">
        <v>1</v>
      </c>
      <c r="Q151" s="15">
        <v>0</v>
      </c>
      <c r="R151" s="15">
        <v>0</v>
      </c>
      <c r="S151" s="6">
        <v>0</v>
      </c>
      <c r="T151" s="6">
        <v>0</v>
      </c>
      <c r="U151" s="6">
        <v>0</v>
      </c>
      <c r="W151" s="20">
        <f t="shared" si="6"/>
        <v>0</v>
      </c>
      <c r="Y151" s="24">
        <f>J151/VLOOKUP($A151,Protein_Lookup_Table!$A:$U,10,0)</f>
        <v>0</v>
      </c>
      <c r="Z151" s="24">
        <f>K151/VLOOKUP($A151,Protein_Lookup_Table!$A:$U,11,0)</f>
        <v>0</v>
      </c>
      <c r="AA151" s="24">
        <f>L151/VLOOKUP($A151,Protein_Lookup_Table!$A:$U,12,0)</f>
        <v>0</v>
      </c>
      <c r="AB151" s="23">
        <f>M151/VLOOKUP($A151,Protein_Lookup_Table!$A:$U,13,0)</f>
        <v>5.8823529411764705E-2</v>
      </c>
      <c r="AC151" s="23">
        <f>N151/VLOOKUP($A151,Protein_Lookup_Table!$A:$U,14,0)</f>
        <v>0</v>
      </c>
      <c r="AD151" s="23">
        <f>O151/VLOOKUP($A151,Protein_Lookup_Table!$A:$U,15,0)</f>
        <v>0</v>
      </c>
      <c r="AE151" s="24">
        <f>P151/VLOOKUP($A151,Protein_Lookup_Table!$A:$U,16,0)</f>
        <v>7.6923076923076927E-2</v>
      </c>
      <c r="AF151" s="24">
        <f>Q151/VLOOKUP($A151,Protein_Lookup_Table!$A:$U,17,0)</f>
        <v>0</v>
      </c>
      <c r="AG151" s="24">
        <f>R151/VLOOKUP($A151,Protein_Lookup_Table!$A:$U,18,0)</f>
        <v>0</v>
      </c>
      <c r="AH151" s="23">
        <f>S151/VLOOKUP($A151,Protein_Lookup_Table!$A:$U,19,0)</f>
        <v>0</v>
      </c>
      <c r="AI151" s="23">
        <f>T151/VLOOKUP($A151,Protein_Lookup_Table!$A:$U,20,0)</f>
        <v>0</v>
      </c>
      <c r="AJ151" s="23">
        <f>U151/VLOOKUP($A151,Protein_Lookup_Table!$A:$U,21,0)</f>
        <v>0</v>
      </c>
      <c r="AL151" s="20">
        <f t="shared" si="7"/>
        <v>0</v>
      </c>
      <c r="AM151" s="25">
        <f t="shared" si="8"/>
        <v>0.42264973081037416</v>
      </c>
    </row>
    <row r="152" spans="1:39">
      <c r="A152" s="1" t="s">
        <v>410</v>
      </c>
      <c r="B152" s="1">
        <v>1</v>
      </c>
      <c r="C152" s="1">
        <v>43.902439024390198</v>
      </c>
      <c r="D152" s="1">
        <v>1</v>
      </c>
      <c r="E152" s="1">
        <v>2</v>
      </c>
      <c r="F152" s="1">
        <v>2</v>
      </c>
      <c r="G152" s="1" t="s">
        <v>25</v>
      </c>
      <c r="H152" s="2" t="s">
        <v>411</v>
      </c>
      <c r="I152" s="1">
        <v>2</v>
      </c>
      <c r="J152" s="15">
        <v>0</v>
      </c>
      <c r="K152" s="15">
        <v>0</v>
      </c>
      <c r="L152" s="15">
        <v>0</v>
      </c>
      <c r="M152" s="6">
        <v>0</v>
      </c>
      <c r="N152" s="6">
        <v>0</v>
      </c>
      <c r="O152" s="18">
        <v>0</v>
      </c>
      <c r="P152" s="15">
        <v>2</v>
      </c>
      <c r="Q152" s="15">
        <v>0</v>
      </c>
      <c r="R152" s="15">
        <v>0</v>
      </c>
      <c r="S152" s="6">
        <v>0</v>
      </c>
      <c r="T152" s="6">
        <v>0</v>
      </c>
      <c r="U152" s="6">
        <v>0</v>
      </c>
      <c r="W152" s="20">
        <f t="shared" si="6"/>
        <v>0</v>
      </c>
      <c r="Y152" s="24">
        <f>J152/VLOOKUP($A152,Protein_Lookup_Table!$A:$U,10,0)</f>
        <v>0</v>
      </c>
      <c r="Z152" s="24">
        <f>K152/VLOOKUP($A152,Protein_Lookup_Table!$A:$U,11,0)</f>
        <v>0</v>
      </c>
      <c r="AA152" s="24">
        <f>L152/VLOOKUP($A152,Protein_Lookup_Table!$A:$U,12,0)</f>
        <v>0</v>
      </c>
      <c r="AB152" s="23">
        <f>M152/VLOOKUP($A152,Protein_Lookup_Table!$A:$U,13,0)</f>
        <v>0</v>
      </c>
      <c r="AC152" s="23">
        <f>N152/VLOOKUP($A152,Protein_Lookup_Table!$A:$U,14,0)</f>
        <v>0</v>
      </c>
      <c r="AD152" s="23">
        <f>O152/VLOOKUP($A152,Protein_Lookup_Table!$A:$U,15,0)</f>
        <v>0</v>
      </c>
      <c r="AE152" s="24">
        <f>P152/VLOOKUP($A152,Protein_Lookup_Table!$A:$U,16,0)</f>
        <v>0.08</v>
      </c>
      <c r="AF152" s="24">
        <f>Q152/VLOOKUP($A152,Protein_Lookup_Table!$A:$U,17,0)</f>
        <v>0</v>
      </c>
      <c r="AG152" s="24">
        <f>R152/VLOOKUP($A152,Protein_Lookup_Table!$A:$U,18,0)</f>
        <v>0</v>
      </c>
      <c r="AH152" s="23">
        <f>S152/VLOOKUP($A152,Protein_Lookup_Table!$A:$U,19,0)</f>
        <v>0</v>
      </c>
      <c r="AI152" s="23">
        <f>T152/VLOOKUP($A152,Protein_Lookup_Table!$A:$U,20,0)</f>
        <v>0</v>
      </c>
      <c r="AJ152" s="23">
        <f>U152/VLOOKUP($A152,Protein_Lookup_Table!$A:$U,21,0)</f>
        <v>0</v>
      </c>
      <c r="AL152" s="20">
        <f t="shared" si="7"/>
        <v>0</v>
      </c>
      <c r="AM152" s="25">
        <f t="shared" si="8"/>
        <v>0.42264973081037416</v>
      </c>
    </row>
    <row r="153" spans="1:39">
      <c r="A153" s="1" t="s">
        <v>412</v>
      </c>
      <c r="B153" s="1">
        <v>1</v>
      </c>
      <c r="C153" s="1">
        <v>39.647577092511</v>
      </c>
      <c r="D153" s="1">
        <v>1</v>
      </c>
      <c r="E153" s="1">
        <v>1</v>
      </c>
      <c r="F153" s="1">
        <v>2</v>
      </c>
      <c r="G153" s="1" t="s">
        <v>413</v>
      </c>
      <c r="H153" s="1" t="s">
        <v>221</v>
      </c>
      <c r="I153" s="1">
        <v>2</v>
      </c>
      <c r="J153" s="15">
        <v>0</v>
      </c>
      <c r="K153" s="15">
        <v>0</v>
      </c>
      <c r="L153" s="15">
        <v>0</v>
      </c>
      <c r="M153" s="6">
        <v>1</v>
      </c>
      <c r="N153" s="6">
        <v>1</v>
      </c>
      <c r="O153" s="18">
        <v>0</v>
      </c>
      <c r="P153" s="15">
        <v>0</v>
      </c>
      <c r="Q153" s="15">
        <v>0</v>
      </c>
      <c r="R153" s="15">
        <v>0</v>
      </c>
      <c r="S153" s="6">
        <v>0</v>
      </c>
      <c r="T153" s="6">
        <v>0</v>
      </c>
      <c r="U153" s="6">
        <v>0</v>
      </c>
      <c r="W153" s="20" t="e">
        <f t="shared" si="6"/>
        <v>#DIV/0!</v>
      </c>
      <c r="Y153" s="24">
        <f>J153/VLOOKUP($A153,Protein_Lookup_Table!$A:$U,10,0)</f>
        <v>0</v>
      </c>
      <c r="Z153" s="24">
        <f>K153/VLOOKUP($A153,Protein_Lookup_Table!$A:$U,11,0)</f>
        <v>0</v>
      </c>
      <c r="AA153" s="24">
        <f>L153/VLOOKUP($A153,Protein_Lookup_Table!$A:$U,12,0)</f>
        <v>0</v>
      </c>
      <c r="AB153" s="23">
        <f>M153/VLOOKUP($A153,Protein_Lookup_Table!$A:$U,13,0)</f>
        <v>0.125</v>
      </c>
      <c r="AC153" s="23">
        <f>N153/VLOOKUP($A153,Protein_Lookup_Table!$A:$U,14,0)</f>
        <v>0.16666666666666666</v>
      </c>
      <c r="AD153" s="23">
        <f>O153/VLOOKUP($A153,Protein_Lookup_Table!$A:$U,15,0)</f>
        <v>0</v>
      </c>
      <c r="AE153" s="24">
        <f>P153/VLOOKUP($A153,Protein_Lookup_Table!$A:$U,16,0)</f>
        <v>0</v>
      </c>
      <c r="AF153" s="24">
        <f>Q153/VLOOKUP($A153,Protein_Lookup_Table!$A:$U,17,0)</f>
        <v>0</v>
      </c>
      <c r="AG153" s="24">
        <f>R153/VLOOKUP($A153,Protein_Lookup_Table!$A:$U,18,0)</f>
        <v>0</v>
      </c>
      <c r="AH153" s="23">
        <f>S153/VLOOKUP($A153,Protein_Lookup_Table!$A:$U,19,0)</f>
        <v>0</v>
      </c>
      <c r="AI153" s="23">
        <f>T153/VLOOKUP($A153,Protein_Lookup_Table!$A:$U,20,0)</f>
        <v>0</v>
      </c>
      <c r="AJ153" s="23">
        <f>U153/VLOOKUP($A153,Protein_Lookup_Table!$A:$U,21,0)</f>
        <v>0</v>
      </c>
      <c r="AL153" s="20" t="e">
        <f t="shared" si="7"/>
        <v>#DIV/0!</v>
      </c>
      <c r="AM153" s="25" t="e">
        <f t="shared" si="8"/>
        <v>#DIV/0!</v>
      </c>
    </row>
    <row r="154" spans="1:39">
      <c r="A154" s="1" t="s">
        <v>414</v>
      </c>
      <c r="B154" s="1">
        <v>1</v>
      </c>
      <c r="C154" s="1">
        <v>37.037037037037003</v>
      </c>
      <c r="D154" s="1">
        <v>2</v>
      </c>
      <c r="E154" s="1">
        <v>2</v>
      </c>
      <c r="F154" s="1">
        <v>2</v>
      </c>
      <c r="G154" s="1" t="s">
        <v>25</v>
      </c>
      <c r="H154" s="2" t="s">
        <v>415</v>
      </c>
      <c r="I154" s="1">
        <v>2</v>
      </c>
      <c r="J154" s="15">
        <v>1</v>
      </c>
      <c r="K154" s="15">
        <v>1</v>
      </c>
      <c r="L154" s="15">
        <v>0</v>
      </c>
      <c r="M154" s="6">
        <v>0</v>
      </c>
      <c r="N154" s="6">
        <v>0</v>
      </c>
      <c r="O154" s="18">
        <v>0</v>
      </c>
      <c r="P154" s="15">
        <v>0</v>
      </c>
      <c r="Q154" s="15">
        <v>0</v>
      </c>
      <c r="R154" s="15">
        <v>0</v>
      </c>
      <c r="S154" s="6">
        <v>0</v>
      </c>
      <c r="T154" s="6">
        <v>0</v>
      </c>
      <c r="U154" s="6">
        <v>0</v>
      </c>
      <c r="W154" s="20" t="e">
        <f t="shared" si="6"/>
        <v>#DIV/0!</v>
      </c>
      <c r="Y154" s="24">
        <f>J154/VLOOKUP($A154,Protein_Lookup_Table!$A:$U,10,0)</f>
        <v>0.1</v>
      </c>
      <c r="Z154" s="24">
        <f>K154/VLOOKUP($A154,Protein_Lookup_Table!$A:$U,11,0)</f>
        <v>7.6923076923076927E-2</v>
      </c>
      <c r="AA154" s="24">
        <f>L154/VLOOKUP($A154,Protein_Lookup_Table!$A:$U,12,0)</f>
        <v>0</v>
      </c>
      <c r="AB154" s="23">
        <f>M154/VLOOKUP($A154,Protein_Lookup_Table!$A:$U,13,0)</f>
        <v>0</v>
      </c>
      <c r="AC154" s="23">
        <f>N154/VLOOKUP($A154,Protein_Lookup_Table!$A:$U,14,0)</f>
        <v>0</v>
      </c>
      <c r="AD154" s="23">
        <f>O154/VLOOKUP($A154,Protein_Lookup_Table!$A:$U,15,0)</f>
        <v>0</v>
      </c>
      <c r="AE154" s="24">
        <f>P154/VLOOKUP($A154,Protein_Lookup_Table!$A:$U,16,0)</f>
        <v>0</v>
      </c>
      <c r="AF154" s="24">
        <f>Q154/VLOOKUP($A154,Protein_Lookup_Table!$A:$U,17,0)</f>
        <v>0</v>
      </c>
      <c r="AG154" s="24">
        <f>R154/VLOOKUP($A154,Protein_Lookup_Table!$A:$U,18,0)</f>
        <v>0</v>
      </c>
      <c r="AH154" s="23">
        <f>S154/VLOOKUP($A154,Protein_Lookup_Table!$A:$U,19,0)</f>
        <v>0</v>
      </c>
      <c r="AI154" s="23">
        <f>T154/VLOOKUP($A154,Protein_Lookup_Table!$A:$U,20,0)</f>
        <v>0</v>
      </c>
      <c r="AJ154" s="23">
        <f>U154/VLOOKUP($A154,Protein_Lookup_Table!$A:$U,21,0)</f>
        <v>0</v>
      </c>
      <c r="AL154" s="20" t="e">
        <f t="shared" si="7"/>
        <v>#DIV/0!</v>
      </c>
      <c r="AM154" s="25" t="e">
        <f t="shared" si="8"/>
        <v>#DIV/0!</v>
      </c>
    </row>
    <row r="155" spans="1:39">
      <c r="A155" s="1" t="s">
        <v>416</v>
      </c>
      <c r="B155" s="1">
        <v>1</v>
      </c>
      <c r="C155" s="1">
        <v>41.6666666666667</v>
      </c>
      <c r="D155" s="1">
        <v>1</v>
      </c>
      <c r="E155" s="1">
        <v>2</v>
      </c>
      <c r="F155" s="1">
        <v>2</v>
      </c>
      <c r="G155" s="1" t="s">
        <v>417</v>
      </c>
      <c r="H155" s="2" t="s">
        <v>418</v>
      </c>
      <c r="I155" s="1">
        <v>2</v>
      </c>
      <c r="J155" s="15">
        <v>0</v>
      </c>
      <c r="K155" s="15">
        <v>0</v>
      </c>
      <c r="L155" s="15">
        <v>0</v>
      </c>
      <c r="M155" s="6">
        <v>0</v>
      </c>
      <c r="N155" s="6">
        <v>0</v>
      </c>
      <c r="O155" s="18">
        <v>0</v>
      </c>
      <c r="P155" s="15">
        <v>0</v>
      </c>
      <c r="Q155" s="15">
        <v>0</v>
      </c>
      <c r="R155" s="15">
        <v>0</v>
      </c>
      <c r="S155" s="6">
        <v>0</v>
      </c>
      <c r="T155" s="6">
        <v>0</v>
      </c>
      <c r="U155" s="6">
        <v>2</v>
      </c>
      <c r="W155" s="20" t="e">
        <f t="shared" si="6"/>
        <v>#DIV/0!</v>
      </c>
      <c r="Y155" s="24">
        <f>J155/VLOOKUP($A155,Protein_Lookup_Table!$A:$U,10,0)</f>
        <v>0</v>
      </c>
      <c r="Z155" s="24">
        <f>K155/VLOOKUP($A155,Protein_Lookup_Table!$A:$U,11,0)</f>
        <v>0</v>
      </c>
      <c r="AA155" s="24">
        <f>L155/VLOOKUP($A155,Protein_Lookup_Table!$A:$U,12,0)</f>
        <v>0</v>
      </c>
      <c r="AB155" s="23">
        <f>M155/VLOOKUP($A155,Protein_Lookup_Table!$A:$U,13,0)</f>
        <v>0</v>
      </c>
      <c r="AC155" s="23">
        <f>N155/VLOOKUP($A155,Protein_Lookup_Table!$A:$U,14,0)</f>
        <v>0</v>
      </c>
      <c r="AD155" s="23">
        <f>O155/VLOOKUP($A155,Protein_Lookup_Table!$A:$U,15,0)</f>
        <v>0</v>
      </c>
      <c r="AE155" s="24">
        <f>P155/VLOOKUP($A155,Protein_Lookup_Table!$A:$U,16,0)</f>
        <v>0</v>
      </c>
      <c r="AF155" s="24">
        <f>Q155/VLOOKUP($A155,Protein_Lookup_Table!$A:$U,17,0)</f>
        <v>0</v>
      </c>
      <c r="AG155" s="24">
        <f>R155/VLOOKUP($A155,Protein_Lookup_Table!$A:$U,18,0)</f>
        <v>0</v>
      </c>
      <c r="AH155" s="23">
        <f>S155/VLOOKUP($A155,Protein_Lookup_Table!$A:$U,19,0)</f>
        <v>0</v>
      </c>
      <c r="AI155" s="23">
        <f>T155/VLOOKUP($A155,Protein_Lookup_Table!$A:$U,20,0)</f>
        <v>0</v>
      </c>
      <c r="AJ155" s="23">
        <f>U155/VLOOKUP($A155,Protein_Lookup_Table!$A:$U,21,0)</f>
        <v>0.1</v>
      </c>
      <c r="AL155" s="20" t="e">
        <f t="shared" si="7"/>
        <v>#DIV/0!</v>
      </c>
      <c r="AM155" s="25">
        <f t="shared" si="8"/>
        <v>0.42264973081037438</v>
      </c>
    </row>
    <row r="156" spans="1:39">
      <c r="A156" s="1" t="s">
        <v>419</v>
      </c>
      <c r="B156" s="1">
        <v>1</v>
      </c>
      <c r="C156" s="1">
        <v>42.394822006472502</v>
      </c>
      <c r="D156" s="1">
        <v>1</v>
      </c>
      <c r="E156" s="1">
        <v>1</v>
      </c>
      <c r="F156" s="1">
        <v>2</v>
      </c>
      <c r="G156" s="1" t="s">
        <v>420</v>
      </c>
      <c r="H156" s="1" t="s">
        <v>421</v>
      </c>
      <c r="I156" s="1">
        <v>2</v>
      </c>
      <c r="J156" s="15">
        <v>0</v>
      </c>
      <c r="K156" s="15">
        <v>0</v>
      </c>
      <c r="L156" s="15">
        <v>0</v>
      </c>
      <c r="M156" s="6">
        <v>1</v>
      </c>
      <c r="N156" s="6">
        <v>0</v>
      </c>
      <c r="O156" s="18">
        <v>0</v>
      </c>
      <c r="P156" s="15">
        <v>0</v>
      </c>
      <c r="Q156" s="15">
        <v>0</v>
      </c>
      <c r="R156" s="15">
        <v>0</v>
      </c>
      <c r="S156" s="6">
        <v>1</v>
      </c>
      <c r="T156" s="6">
        <v>0</v>
      </c>
      <c r="U156" s="6">
        <v>0</v>
      </c>
      <c r="W156" s="20" t="e">
        <f t="shared" si="6"/>
        <v>#DIV/0!</v>
      </c>
      <c r="Y156" s="24">
        <f>J156/VLOOKUP($A156,Protein_Lookup_Table!$A:$U,10,0)</f>
        <v>0</v>
      </c>
      <c r="Z156" s="24">
        <f>K156/VLOOKUP($A156,Protein_Lookup_Table!$A:$U,11,0)</f>
        <v>0</v>
      </c>
      <c r="AA156" s="24">
        <f>L156/VLOOKUP($A156,Protein_Lookup_Table!$A:$U,12,0)</f>
        <v>0</v>
      </c>
      <c r="AB156" s="23">
        <f>M156/VLOOKUP($A156,Protein_Lookup_Table!$A:$U,13,0)</f>
        <v>6.6666666666666666E-2</v>
      </c>
      <c r="AC156" s="23">
        <f>N156/VLOOKUP($A156,Protein_Lookup_Table!$A:$U,14,0)</f>
        <v>0</v>
      </c>
      <c r="AD156" s="23">
        <f>O156/VLOOKUP($A156,Protein_Lookup_Table!$A:$U,15,0)</f>
        <v>0</v>
      </c>
      <c r="AE156" s="24">
        <f>P156/VLOOKUP($A156,Protein_Lookup_Table!$A:$U,16,0)</f>
        <v>0</v>
      </c>
      <c r="AF156" s="24">
        <f>Q156/VLOOKUP($A156,Protein_Lookup_Table!$A:$U,17,0)</f>
        <v>0</v>
      </c>
      <c r="AG156" s="24">
        <f>R156/VLOOKUP($A156,Protein_Lookup_Table!$A:$U,18,0)</f>
        <v>0</v>
      </c>
      <c r="AH156" s="23">
        <f>S156/VLOOKUP($A156,Protein_Lookup_Table!$A:$U,19,0)</f>
        <v>5.8823529411764705E-2</v>
      </c>
      <c r="AI156" s="23">
        <f>T156/VLOOKUP($A156,Protein_Lookup_Table!$A:$U,20,0)</f>
        <v>0</v>
      </c>
      <c r="AJ156" s="23">
        <f>U156/VLOOKUP($A156,Protein_Lookup_Table!$A:$U,21,0)</f>
        <v>0</v>
      </c>
      <c r="AL156" s="20" t="e">
        <f t="shared" si="7"/>
        <v>#DIV/0!</v>
      </c>
      <c r="AM156" s="25">
        <f t="shared" si="8"/>
        <v>0.42264973081037416</v>
      </c>
    </row>
    <row r="157" spans="1:39">
      <c r="A157" s="1" t="s">
        <v>422</v>
      </c>
      <c r="B157" s="1">
        <v>1</v>
      </c>
      <c r="C157" s="1">
        <v>27.518374405533901</v>
      </c>
      <c r="D157" s="1">
        <v>1</v>
      </c>
      <c r="E157" s="1">
        <v>1</v>
      </c>
      <c r="F157" s="1">
        <v>2</v>
      </c>
      <c r="G157" s="1" t="s">
        <v>43</v>
      </c>
      <c r="H157" s="1" t="s">
        <v>423</v>
      </c>
      <c r="I157" s="1">
        <v>2</v>
      </c>
      <c r="J157" s="15">
        <v>1</v>
      </c>
      <c r="K157" s="15">
        <v>0</v>
      </c>
      <c r="L157" s="15">
        <v>0</v>
      </c>
      <c r="M157" s="6">
        <v>0</v>
      </c>
      <c r="N157" s="6">
        <v>0</v>
      </c>
      <c r="O157" s="18">
        <v>0</v>
      </c>
      <c r="P157" s="15">
        <v>0</v>
      </c>
      <c r="Q157" s="15">
        <v>0</v>
      </c>
      <c r="R157" s="15">
        <v>0</v>
      </c>
      <c r="S157" s="6">
        <v>1</v>
      </c>
      <c r="T157" s="6">
        <v>0</v>
      </c>
      <c r="U157" s="6">
        <v>0</v>
      </c>
      <c r="W157" s="20" t="e">
        <f t="shared" si="6"/>
        <v>#DIV/0!</v>
      </c>
      <c r="Y157" s="24">
        <f>J157/VLOOKUP($A157,Protein_Lookup_Table!$A:$U,10,0)</f>
        <v>0.25</v>
      </c>
      <c r="Z157" s="24">
        <f>K157/VLOOKUP($A157,Protein_Lookup_Table!$A:$U,11,0)</f>
        <v>0</v>
      </c>
      <c r="AA157" s="24">
        <f>L157/VLOOKUP($A157,Protein_Lookup_Table!$A:$U,12,0)</f>
        <v>0</v>
      </c>
      <c r="AB157" s="23">
        <f>M157/VLOOKUP($A157,Protein_Lookup_Table!$A:$U,13,0)</f>
        <v>0</v>
      </c>
      <c r="AC157" s="23">
        <f>N157/VLOOKUP($A157,Protein_Lookup_Table!$A:$U,14,0)</f>
        <v>0</v>
      </c>
      <c r="AD157" s="23">
        <f>O157/VLOOKUP($A157,Protein_Lookup_Table!$A:$U,15,0)</f>
        <v>0</v>
      </c>
      <c r="AE157" s="24">
        <f>P157/VLOOKUP($A157,Protein_Lookup_Table!$A:$U,16,0)</f>
        <v>0</v>
      </c>
      <c r="AF157" s="24">
        <f>Q157/VLOOKUP($A157,Protein_Lookup_Table!$A:$U,17,0)</f>
        <v>0</v>
      </c>
      <c r="AG157" s="24">
        <f>R157/VLOOKUP($A157,Protein_Lookup_Table!$A:$U,18,0)</f>
        <v>0</v>
      </c>
      <c r="AH157" s="23">
        <f>S157/VLOOKUP($A157,Protein_Lookup_Table!$A:$U,19,0)</f>
        <v>1.6666666666666666E-2</v>
      </c>
      <c r="AI157" s="23">
        <f>T157/VLOOKUP($A157,Protein_Lookup_Table!$A:$U,20,0)</f>
        <v>0</v>
      </c>
      <c r="AJ157" s="23">
        <f>U157/VLOOKUP($A157,Protein_Lookup_Table!$A:$U,21,0)</f>
        <v>0</v>
      </c>
      <c r="AL157" s="20" t="e">
        <f t="shared" si="7"/>
        <v>#DIV/0!</v>
      </c>
      <c r="AM157" s="25">
        <f t="shared" si="8"/>
        <v>0.42264973081037416</v>
      </c>
    </row>
    <row r="158" spans="1:39">
      <c r="A158" s="1" t="s">
        <v>424</v>
      </c>
      <c r="B158" s="1">
        <v>1</v>
      </c>
      <c r="C158" s="1">
        <v>59.656652360514997</v>
      </c>
      <c r="D158" s="1">
        <v>1</v>
      </c>
      <c r="E158" s="1">
        <v>1</v>
      </c>
      <c r="F158" s="1">
        <v>2</v>
      </c>
      <c r="G158" s="1" t="s">
        <v>425</v>
      </c>
      <c r="H158" s="1" t="s">
        <v>426</v>
      </c>
      <c r="I158" s="1">
        <v>2</v>
      </c>
      <c r="J158" s="15">
        <v>0</v>
      </c>
      <c r="K158" s="15">
        <v>0</v>
      </c>
      <c r="L158" s="15">
        <v>0</v>
      </c>
      <c r="M158" s="6">
        <v>1</v>
      </c>
      <c r="N158" s="6">
        <v>0</v>
      </c>
      <c r="O158" s="18">
        <v>0</v>
      </c>
      <c r="P158" s="15">
        <v>0</v>
      </c>
      <c r="Q158" s="15">
        <v>0</v>
      </c>
      <c r="R158" s="15">
        <v>1</v>
      </c>
      <c r="S158" s="6">
        <v>0</v>
      </c>
      <c r="T158" s="6">
        <v>0</v>
      </c>
      <c r="U158" s="6">
        <v>0</v>
      </c>
      <c r="W158" s="20">
        <f t="shared" si="6"/>
        <v>0</v>
      </c>
      <c r="Y158" s="24">
        <f>J158/VLOOKUP($A158,Protein_Lookup_Table!$A:$U,10,0)</f>
        <v>0</v>
      </c>
      <c r="Z158" s="24">
        <f>K158/VLOOKUP($A158,Protein_Lookup_Table!$A:$U,11,0)</f>
        <v>0</v>
      </c>
      <c r="AA158" s="24">
        <f>L158/VLOOKUP($A158,Protein_Lookup_Table!$A:$U,12,0)</f>
        <v>0</v>
      </c>
      <c r="AB158" s="23">
        <f>M158/VLOOKUP($A158,Protein_Lookup_Table!$A:$U,13,0)</f>
        <v>2.1739130434782608E-2</v>
      </c>
      <c r="AC158" s="23">
        <f>N158/VLOOKUP($A158,Protein_Lookup_Table!$A:$U,14,0)</f>
        <v>0</v>
      </c>
      <c r="AD158" s="23">
        <f>O158/VLOOKUP($A158,Protein_Lookup_Table!$A:$U,15,0)</f>
        <v>0</v>
      </c>
      <c r="AE158" s="24">
        <f>P158/VLOOKUP($A158,Protein_Lookup_Table!$A:$U,16,0)</f>
        <v>0</v>
      </c>
      <c r="AF158" s="24">
        <f>Q158/VLOOKUP($A158,Protein_Lookup_Table!$A:$U,17,0)</f>
        <v>0</v>
      </c>
      <c r="AG158" s="24">
        <f>R158/VLOOKUP($A158,Protein_Lookup_Table!$A:$U,18,0)</f>
        <v>2.8571428571428571E-2</v>
      </c>
      <c r="AH158" s="23">
        <f>S158/VLOOKUP($A158,Protein_Lookup_Table!$A:$U,19,0)</f>
        <v>0</v>
      </c>
      <c r="AI158" s="23">
        <f>T158/VLOOKUP($A158,Protein_Lookup_Table!$A:$U,20,0)</f>
        <v>0</v>
      </c>
      <c r="AJ158" s="23">
        <f>U158/VLOOKUP($A158,Protein_Lookup_Table!$A:$U,21,0)</f>
        <v>0</v>
      </c>
      <c r="AL158" s="20">
        <f t="shared" si="7"/>
        <v>0</v>
      </c>
      <c r="AM158" s="25">
        <f t="shared" si="8"/>
        <v>0.42264973081037438</v>
      </c>
    </row>
    <row r="159" spans="1:39">
      <c r="A159" s="1" t="s">
        <v>427</v>
      </c>
      <c r="B159" s="1">
        <v>1</v>
      </c>
      <c r="C159" s="1">
        <v>72.340425531914903</v>
      </c>
      <c r="D159" s="1">
        <v>1</v>
      </c>
      <c r="E159" s="1">
        <v>2</v>
      </c>
      <c r="F159" s="1">
        <v>2</v>
      </c>
      <c r="G159" s="1" t="s">
        <v>428</v>
      </c>
      <c r="H159" s="2" t="s">
        <v>429</v>
      </c>
      <c r="I159" s="1">
        <v>2</v>
      </c>
      <c r="J159" s="15">
        <v>0</v>
      </c>
      <c r="K159" s="15">
        <v>0</v>
      </c>
      <c r="L159" s="15">
        <v>0</v>
      </c>
      <c r="M159" s="6">
        <v>0</v>
      </c>
      <c r="N159" s="6">
        <v>0</v>
      </c>
      <c r="O159" s="18">
        <v>0</v>
      </c>
      <c r="P159" s="15">
        <v>0</v>
      </c>
      <c r="Q159" s="15">
        <v>0</v>
      </c>
      <c r="R159" s="15">
        <v>0</v>
      </c>
      <c r="S159" s="6">
        <v>0</v>
      </c>
      <c r="T159" s="6">
        <v>2</v>
      </c>
      <c r="U159" s="6">
        <v>0</v>
      </c>
      <c r="W159" s="20" t="e">
        <f t="shared" si="6"/>
        <v>#DIV/0!</v>
      </c>
      <c r="Y159" s="24">
        <f>J159/VLOOKUP($A159,Protein_Lookup_Table!$A:$U,10,0)</f>
        <v>0</v>
      </c>
      <c r="Z159" s="24">
        <f>K159/VLOOKUP($A159,Protein_Lookup_Table!$A:$U,11,0)</f>
        <v>0</v>
      </c>
      <c r="AA159" s="24">
        <f>L159/VLOOKUP($A159,Protein_Lookup_Table!$A:$U,12,0)</f>
        <v>0</v>
      </c>
      <c r="AB159" s="23">
        <f>M159/VLOOKUP($A159,Protein_Lookup_Table!$A:$U,13,0)</f>
        <v>0</v>
      </c>
      <c r="AC159" s="23">
        <f>N159/VLOOKUP($A159,Protein_Lookup_Table!$A:$U,14,0)</f>
        <v>0</v>
      </c>
      <c r="AD159" s="23">
        <f>O159/VLOOKUP($A159,Protein_Lookup_Table!$A:$U,15,0)</f>
        <v>0</v>
      </c>
      <c r="AE159" s="24">
        <f>P159/VLOOKUP($A159,Protein_Lookup_Table!$A:$U,16,0)</f>
        <v>0</v>
      </c>
      <c r="AF159" s="24">
        <f>Q159/VLOOKUP($A159,Protein_Lookup_Table!$A:$U,17,0)</f>
        <v>0</v>
      </c>
      <c r="AG159" s="24">
        <f>R159/VLOOKUP($A159,Protein_Lookup_Table!$A:$U,18,0)</f>
        <v>0</v>
      </c>
      <c r="AH159" s="23">
        <f>S159/VLOOKUP($A159,Protein_Lookup_Table!$A:$U,19,0)</f>
        <v>0</v>
      </c>
      <c r="AI159" s="23">
        <f>T159/VLOOKUP($A159,Protein_Lookup_Table!$A:$U,20,0)</f>
        <v>0.05</v>
      </c>
      <c r="AJ159" s="23">
        <f>U159/VLOOKUP($A159,Protein_Lookup_Table!$A:$U,21,0)</f>
        <v>0</v>
      </c>
      <c r="AL159" s="20" t="e">
        <f t="shared" si="7"/>
        <v>#DIV/0!</v>
      </c>
      <c r="AM159" s="25">
        <f t="shared" si="8"/>
        <v>0.42264973081037438</v>
      </c>
    </row>
    <row r="160" spans="1:39">
      <c r="A160" s="1" t="s">
        <v>430</v>
      </c>
      <c r="B160" s="1">
        <v>1</v>
      </c>
      <c r="C160" s="1">
        <v>79.216867469879503</v>
      </c>
      <c r="D160" s="1">
        <v>1</v>
      </c>
      <c r="E160" s="1">
        <v>1</v>
      </c>
      <c r="F160" s="1">
        <v>2</v>
      </c>
      <c r="G160" s="1" t="s">
        <v>431</v>
      </c>
      <c r="H160" s="1" t="s">
        <v>432</v>
      </c>
      <c r="I160" s="1">
        <v>2</v>
      </c>
      <c r="J160" s="15">
        <v>0</v>
      </c>
      <c r="K160" s="15">
        <v>0</v>
      </c>
      <c r="L160" s="15">
        <v>1</v>
      </c>
      <c r="M160" s="6">
        <v>0</v>
      </c>
      <c r="N160" s="6">
        <v>1</v>
      </c>
      <c r="O160" s="18">
        <v>0</v>
      </c>
      <c r="P160" s="15">
        <v>0</v>
      </c>
      <c r="Q160" s="15">
        <v>0</v>
      </c>
      <c r="R160" s="15">
        <v>0</v>
      </c>
      <c r="S160" s="6">
        <v>0</v>
      </c>
      <c r="T160" s="6">
        <v>0</v>
      </c>
      <c r="U160" s="6">
        <v>0</v>
      </c>
      <c r="W160" s="20" t="e">
        <f t="shared" si="6"/>
        <v>#DIV/0!</v>
      </c>
      <c r="Y160" s="24">
        <f>J160/VLOOKUP($A160,Protein_Lookup_Table!$A:$U,10,0)</f>
        <v>0</v>
      </c>
      <c r="Z160" s="24">
        <f>K160/VLOOKUP($A160,Protein_Lookup_Table!$A:$U,11,0)</f>
        <v>0</v>
      </c>
      <c r="AA160" s="24">
        <f>L160/VLOOKUP($A160,Protein_Lookup_Table!$A:$U,12,0)</f>
        <v>6.993006993006993E-3</v>
      </c>
      <c r="AB160" s="23">
        <f>M160/VLOOKUP($A160,Protein_Lookup_Table!$A:$U,13,0)</f>
        <v>0</v>
      </c>
      <c r="AC160" s="23">
        <f>N160/VLOOKUP($A160,Protein_Lookup_Table!$A:$U,14,0)</f>
        <v>5.7803468208092483E-3</v>
      </c>
      <c r="AD160" s="23">
        <f>O160/VLOOKUP($A160,Protein_Lookup_Table!$A:$U,15,0)</f>
        <v>0</v>
      </c>
      <c r="AE160" s="24">
        <f>P160/VLOOKUP($A160,Protein_Lookup_Table!$A:$U,16,0)</f>
        <v>0</v>
      </c>
      <c r="AF160" s="24">
        <f>Q160/VLOOKUP($A160,Protein_Lookup_Table!$A:$U,17,0)</f>
        <v>0</v>
      </c>
      <c r="AG160" s="24">
        <f>R160/VLOOKUP($A160,Protein_Lookup_Table!$A:$U,18,0)</f>
        <v>0</v>
      </c>
      <c r="AH160" s="23">
        <f>S160/VLOOKUP($A160,Protein_Lookup_Table!$A:$U,19,0)</f>
        <v>0</v>
      </c>
      <c r="AI160" s="23">
        <f>T160/VLOOKUP($A160,Protein_Lookup_Table!$A:$U,20,0)</f>
        <v>0</v>
      </c>
      <c r="AJ160" s="23">
        <f>U160/VLOOKUP($A160,Protein_Lookup_Table!$A:$U,21,0)</f>
        <v>0</v>
      </c>
      <c r="AL160" s="20" t="e">
        <f t="shared" si="7"/>
        <v>#DIV/0!</v>
      </c>
      <c r="AM160" s="25" t="e">
        <f t="shared" si="8"/>
        <v>#DIV/0!</v>
      </c>
    </row>
    <row r="161" spans="1:39">
      <c r="A161" s="1" t="s">
        <v>433</v>
      </c>
      <c r="B161" s="1">
        <v>1</v>
      </c>
      <c r="C161" s="1">
        <v>26.1666666666667</v>
      </c>
      <c r="D161" s="1">
        <v>2</v>
      </c>
      <c r="E161" s="1">
        <v>2</v>
      </c>
      <c r="F161" s="1">
        <v>2</v>
      </c>
      <c r="G161" s="1" t="s">
        <v>434</v>
      </c>
      <c r="H161" s="2" t="s">
        <v>435</v>
      </c>
      <c r="I161" s="1">
        <v>2</v>
      </c>
      <c r="J161" s="15">
        <v>0</v>
      </c>
      <c r="K161" s="15">
        <v>0</v>
      </c>
      <c r="L161" s="15">
        <v>0</v>
      </c>
      <c r="M161" s="6">
        <v>0</v>
      </c>
      <c r="N161" s="6">
        <v>1</v>
      </c>
      <c r="O161" s="18">
        <v>0</v>
      </c>
      <c r="P161" s="15">
        <v>0</v>
      </c>
      <c r="Q161" s="15">
        <v>0</v>
      </c>
      <c r="R161" s="15">
        <v>1</v>
      </c>
      <c r="S161" s="6">
        <v>0</v>
      </c>
      <c r="T161" s="6">
        <v>0</v>
      </c>
      <c r="U161" s="6">
        <v>0</v>
      </c>
      <c r="W161" s="20">
        <f t="shared" si="6"/>
        <v>0</v>
      </c>
      <c r="Y161" s="24">
        <f>J161/VLOOKUP($A161,Protein_Lookup_Table!$A:$U,10,0)</f>
        <v>0</v>
      </c>
      <c r="Z161" s="24">
        <f>K161/VLOOKUP($A161,Protein_Lookup_Table!$A:$U,11,0)</f>
        <v>0</v>
      </c>
      <c r="AA161" s="24">
        <f>L161/VLOOKUP($A161,Protein_Lookup_Table!$A:$U,12,0)</f>
        <v>0</v>
      </c>
      <c r="AB161" s="23">
        <f>M161/VLOOKUP($A161,Protein_Lookup_Table!$A:$U,13,0)</f>
        <v>0</v>
      </c>
      <c r="AC161" s="23">
        <f>N161/VLOOKUP($A161,Protein_Lookup_Table!$A:$U,14,0)</f>
        <v>0.33333333333333331</v>
      </c>
      <c r="AD161" s="23">
        <f>O161/VLOOKUP($A161,Protein_Lookup_Table!$A:$U,15,0)</f>
        <v>0</v>
      </c>
      <c r="AE161" s="24">
        <f>P161/VLOOKUP($A161,Protein_Lookup_Table!$A:$U,16,0)</f>
        <v>0</v>
      </c>
      <c r="AF161" s="24">
        <f>Q161/VLOOKUP($A161,Protein_Lookup_Table!$A:$U,17,0)</f>
        <v>0</v>
      </c>
      <c r="AG161" s="24">
        <f>R161/VLOOKUP($A161,Protein_Lookup_Table!$A:$U,18,0)</f>
        <v>0.33333333333333331</v>
      </c>
      <c r="AH161" s="23" t="e">
        <f>S161/VLOOKUP($A161,Protein_Lookup_Table!$A:$U,19,0)</f>
        <v>#DIV/0!</v>
      </c>
      <c r="AI161" s="23">
        <f>T161/VLOOKUP($A161,Protein_Lookup_Table!$A:$U,20,0)</f>
        <v>0</v>
      </c>
      <c r="AJ161" s="23">
        <f>U161/VLOOKUP($A161,Protein_Lookup_Table!$A:$U,21,0)</f>
        <v>0</v>
      </c>
      <c r="AL161" s="20" t="e">
        <f t="shared" si="7"/>
        <v>#DIV/0!</v>
      </c>
      <c r="AM161" s="25" t="e">
        <f t="shared" si="8"/>
        <v>#DIV/0!</v>
      </c>
    </row>
    <row r="162" spans="1:39">
      <c r="A162" s="1" t="s">
        <v>436</v>
      </c>
      <c r="B162" s="1">
        <v>1</v>
      </c>
      <c r="C162" s="1">
        <v>75</v>
      </c>
      <c r="D162" s="1">
        <v>1</v>
      </c>
      <c r="E162" s="1">
        <v>1</v>
      </c>
      <c r="F162" s="1">
        <v>2</v>
      </c>
      <c r="G162" s="1" t="s">
        <v>437</v>
      </c>
      <c r="H162" s="1" t="s">
        <v>438</v>
      </c>
      <c r="I162" s="1">
        <v>2</v>
      </c>
      <c r="J162" s="15">
        <v>0</v>
      </c>
      <c r="K162" s="15">
        <v>0</v>
      </c>
      <c r="L162" s="15">
        <v>1</v>
      </c>
      <c r="M162" s="6">
        <v>0</v>
      </c>
      <c r="N162" s="6">
        <v>0</v>
      </c>
      <c r="O162" s="18">
        <v>0</v>
      </c>
      <c r="P162" s="15">
        <v>0</v>
      </c>
      <c r="Q162" s="15">
        <v>0</v>
      </c>
      <c r="R162" s="15">
        <v>0</v>
      </c>
      <c r="S162" s="6">
        <v>0</v>
      </c>
      <c r="T162" s="6">
        <v>0</v>
      </c>
      <c r="U162" s="6">
        <v>1</v>
      </c>
      <c r="W162" s="20" t="e">
        <f t="shared" si="6"/>
        <v>#DIV/0!</v>
      </c>
      <c r="Y162" s="24">
        <f>J162/VLOOKUP($A162,Protein_Lookup_Table!$A:$U,10,0)</f>
        <v>0</v>
      </c>
      <c r="Z162" s="24">
        <f>K162/VLOOKUP($A162,Protein_Lookup_Table!$A:$U,11,0)</f>
        <v>0</v>
      </c>
      <c r="AA162" s="24">
        <f>L162/VLOOKUP($A162,Protein_Lookup_Table!$A:$U,12,0)</f>
        <v>2.0408163265306121E-2</v>
      </c>
      <c r="AB162" s="23">
        <f>M162/VLOOKUP($A162,Protein_Lookup_Table!$A:$U,13,0)</f>
        <v>0</v>
      </c>
      <c r="AC162" s="23">
        <f>N162/VLOOKUP($A162,Protein_Lookup_Table!$A:$U,14,0)</f>
        <v>0</v>
      </c>
      <c r="AD162" s="23">
        <f>O162/VLOOKUP($A162,Protein_Lookup_Table!$A:$U,15,0)</f>
        <v>0</v>
      </c>
      <c r="AE162" s="24">
        <f>P162/VLOOKUP($A162,Protein_Lookup_Table!$A:$U,16,0)</f>
        <v>0</v>
      </c>
      <c r="AF162" s="24">
        <f>Q162/VLOOKUP($A162,Protein_Lookup_Table!$A:$U,17,0)</f>
        <v>0</v>
      </c>
      <c r="AG162" s="24">
        <f>R162/VLOOKUP($A162,Protein_Lookup_Table!$A:$U,18,0)</f>
        <v>0</v>
      </c>
      <c r="AH162" s="23">
        <f>S162/VLOOKUP($A162,Protein_Lookup_Table!$A:$U,19,0)</f>
        <v>0</v>
      </c>
      <c r="AI162" s="23">
        <f>T162/VLOOKUP($A162,Protein_Lookup_Table!$A:$U,20,0)</f>
        <v>0</v>
      </c>
      <c r="AJ162" s="23">
        <f>U162/VLOOKUP($A162,Protein_Lookup_Table!$A:$U,21,0)</f>
        <v>2.2727272727272728E-2</v>
      </c>
      <c r="AL162" s="20" t="e">
        <f t="shared" si="7"/>
        <v>#DIV/0!</v>
      </c>
      <c r="AM162" s="25">
        <f t="shared" si="8"/>
        <v>0.42264973081037416</v>
      </c>
    </row>
    <row r="163" spans="1:39">
      <c r="A163" s="1" t="s">
        <v>439</v>
      </c>
      <c r="B163" s="1">
        <v>1</v>
      </c>
      <c r="C163" s="1">
        <v>85.606060606060595</v>
      </c>
      <c r="D163" s="1">
        <v>1</v>
      </c>
      <c r="E163" s="1">
        <v>1</v>
      </c>
      <c r="F163" s="1">
        <v>2</v>
      </c>
      <c r="G163" s="1" t="s">
        <v>440</v>
      </c>
      <c r="H163" s="1" t="s">
        <v>350</v>
      </c>
      <c r="I163" s="1">
        <v>2</v>
      </c>
      <c r="J163" s="15">
        <v>0</v>
      </c>
      <c r="K163" s="15">
        <v>0</v>
      </c>
      <c r="L163" s="15">
        <v>0</v>
      </c>
      <c r="M163" s="6">
        <v>1</v>
      </c>
      <c r="N163" s="6">
        <v>0</v>
      </c>
      <c r="O163" s="18">
        <v>0</v>
      </c>
      <c r="P163" s="15">
        <v>1</v>
      </c>
      <c r="Q163" s="15">
        <v>0</v>
      </c>
      <c r="R163" s="15">
        <v>0</v>
      </c>
      <c r="S163" s="6">
        <v>0</v>
      </c>
      <c r="T163" s="6">
        <v>0</v>
      </c>
      <c r="U163" s="6">
        <v>0</v>
      </c>
      <c r="W163" s="20">
        <f t="shared" si="6"/>
        <v>0</v>
      </c>
      <c r="Y163" s="24">
        <f>J163/VLOOKUP($A163,Protein_Lookup_Table!$A:$U,10,0)</f>
        <v>0</v>
      </c>
      <c r="Z163" s="24">
        <f>K163/VLOOKUP($A163,Protein_Lookup_Table!$A:$U,11,0)</f>
        <v>0</v>
      </c>
      <c r="AA163" s="24">
        <f>L163/VLOOKUP($A163,Protein_Lookup_Table!$A:$U,12,0)</f>
        <v>0</v>
      </c>
      <c r="AB163" s="23">
        <f>M163/VLOOKUP($A163,Protein_Lookup_Table!$A:$U,13,0)</f>
        <v>4.2918454935622317E-3</v>
      </c>
      <c r="AC163" s="23">
        <f>N163/VLOOKUP($A163,Protein_Lookup_Table!$A:$U,14,0)</f>
        <v>0</v>
      </c>
      <c r="AD163" s="23">
        <f>O163/VLOOKUP($A163,Protein_Lookup_Table!$A:$U,15,0)</f>
        <v>0</v>
      </c>
      <c r="AE163" s="24">
        <f>P163/VLOOKUP($A163,Protein_Lookup_Table!$A:$U,16,0)</f>
        <v>4.8543689320388345E-3</v>
      </c>
      <c r="AF163" s="24">
        <f>Q163/VLOOKUP($A163,Protein_Lookup_Table!$A:$U,17,0)</f>
        <v>0</v>
      </c>
      <c r="AG163" s="24">
        <f>R163/VLOOKUP($A163,Protein_Lookup_Table!$A:$U,18,0)</f>
        <v>0</v>
      </c>
      <c r="AH163" s="23">
        <f>S163/VLOOKUP($A163,Protein_Lookup_Table!$A:$U,19,0)</f>
        <v>0</v>
      </c>
      <c r="AI163" s="23">
        <f>T163/VLOOKUP($A163,Protein_Lookup_Table!$A:$U,20,0)</f>
        <v>0</v>
      </c>
      <c r="AJ163" s="23">
        <f>U163/VLOOKUP($A163,Protein_Lookup_Table!$A:$U,21,0)</f>
        <v>0</v>
      </c>
      <c r="AL163" s="20">
        <f t="shared" si="7"/>
        <v>0</v>
      </c>
      <c r="AM163" s="25">
        <f t="shared" si="8"/>
        <v>0.42264973081037416</v>
      </c>
    </row>
    <row r="164" spans="1:39">
      <c r="A164" s="1" t="s">
        <v>441</v>
      </c>
      <c r="B164" s="1">
        <v>1</v>
      </c>
      <c r="C164" s="1">
        <v>65.417170495767806</v>
      </c>
      <c r="D164" s="1">
        <v>2</v>
      </c>
      <c r="E164" s="1">
        <v>2</v>
      </c>
      <c r="F164" s="1">
        <v>2</v>
      </c>
      <c r="G164" s="1" t="s">
        <v>442</v>
      </c>
      <c r="H164" s="2" t="s">
        <v>443</v>
      </c>
      <c r="I164" s="1">
        <v>2</v>
      </c>
      <c r="J164" s="15">
        <v>0</v>
      </c>
      <c r="K164" s="15">
        <v>0</v>
      </c>
      <c r="L164" s="15">
        <v>1</v>
      </c>
      <c r="M164" s="6">
        <v>0</v>
      </c>
      <c r="N164" s="6">
        <v>0</v>
      </c>
      <c r="O164" s="18">
        <v>0</v>
      </c>
      <c r="P164" s="15">
        <v>1</v>
      </c>
      <c r="Q164" s="15">
        <v>0</v>
      </c>
      <c r="R164" s="15">
        <v>0</v>
      </c>
      <c r="S164" s="6">
        <v>0</v>
      </c>
      <c r="T164" s="6">
        <v>0</v>
      </c>
      <c r="U164" s="6">
        <v>0</v>
      </c>
      <c r="W164" s="20">
        <f t="shared" si="6"/>
        <v>0</v>
      </c>
      <c r="Y164" s="24">
        <f>J164/VLOOKUP($A164,Protein_Lookup_Table!$A:$U,10,0)</f>
        <v>0</v>
      </c>
      <c r="Z164" s="24">
        <f>K164/VLOOKUP($A164,Protein_Lookup_Table!$A:$U,11,0)</f>
        <v>0</v>
      </c>
      <c r="AA164" s="24">
        <f>L164/VLOOKUP($A164,Protein_Lookup_Table!$A:$U,12,0)</f>
        <v>1.2048192771084338E-2</v>
      </c>
      <c r="AB164" s="23">
        <f>M164/VLOOKUP($A164,Protein_Lookup_Table!$A:$U,13,0)</f>
        <v>0</v>
      </c>
      <c r="AC164" s="23">
        <f>N164/VLOOKUP($A164,Protein_Lookup_Table!$A:$U,14,0)</f>
        <v>0</v>
      </c>
      <c r="AD164" s="23">
        <f>O164/VLOOKUP($A164,Protein_Lookup_Table!$A:$U,15,0)</f>
        <v>0</v>
      </c>
      <c r="AE164" s="24">
        <f>P164/VLOOKUP($A164,Protein_Lookup_Table!$A:$U,16,0)</f>
        <v>1.5151515151515152E-2</v>
      </c>
      <c r="AF164" s="24">
        <f>Q164/VLOOKUP($A164,Protein_Lookup_Table!$A:$U,17,0)</f>
        <v>0</v>
      </c>
      <c r="AG164" s="24">
        <f>R164/VLOOKUP($A164,Protein_Lookup_Table!$A:$U,18,0)</f>
        <v>0</v>
      </c>
      <c r="AH164" s="23">
        <f>S164/VLOOKUP($A164,Protein_Lookup_Table!$A:$U,19,0)</f>
        <v>0</v>
      </c>
      <c r="AI164" s="23">
        <f>T164/VLOOKUP($A164,Protein_Lookup_Table!$A:$U,20,0)</f>
        <v>0</v>
      </c>
      <c r="AJ164" s="23">
        <f>U164/VLOOKUP($A164,Protein_Lookup_Table!$A:$U,21,0)</f>
        <v>0</v>
      </c>
      <c r="AL164" s="20">
        <f t="shared" si="7"/>
        <v>0</v>
      </c>
      <c r="AM164" s="25">
        <f t="shared" si="8"/>
        <v>0.42264973081037416</v>
      </c>
    </row>
    <row r="165" spans="1:39">
      <c r="A165" s="1" t="s">
        <v>444</v>
      </c>
      <c r="B165" s="1">
        <v>1</v>
      </c>
      <c r="C165" s="1">
        <v>9.94475138121547</v>
      </c>
      <c r="D165" s="1">
        <v>1</v>
      </c>
      <c r="E165" s="1">
        <v>1</v>
      </c>
      <c r="F165" s="1">
        <v>2</v>
      </c>
      <c r="G165" s="1" t="s">
        <v>445</v>
      </c>
      <c r="H165" s="1" t="s">
        <v>446</v>
      </c>
      <c r="I165" s="1">
        <v>2</v>
      </c>
      <c r="J165" s="15">
        <v>0</v>
      </c>
      <c r="K165" s="15">
        <v>0</v>
      </c>
      <c r="L165" s="15">
        <v>0</v>
      </c>
      <c r="M165" s="6">
        <v>0</v>
      </c>
      <c r="N165" s="6">
        <v>2</v>
      </c>
      <c r="O165" s="18">
        <v>0</v>
      </c>
      <c r="P165" s="15">
        <v>0</v>
      </c>
      <c r="Q165" s="15">
        <v>0</v>
      </c>
      <c r="R165" s="15">
        <v>0</v>
      </c>
      <c r="S165" s="6">
        <v>0</v>
      </c>
      <c r="T165" s="6">
        <v>0</v>
      </c>
      <c r="U165" s="6">
        <v>0</v>
      </c>
      <c r="W165" s="20" t="e">
        <f t="shared" si="6"/>
        <v>#DIV/0!</v>
      </c>
      <c r="Y165" s="24">
        <f>J165/VLOOKUP($A165,Protein_Lookup_Table!$A:$U,10,0)</f>
        <v>0</v>
      </c>
      <c r="Z165" s="24" t="e">
        <f>K165/VLOOKUP($A165,Protein_Lookup_Table!$A:$U,11,0)</f>
        <v>#DIV/0!</v>
      </c>
      <c r="AA165" s="24">
        <f>L165/VLOOKUP($A165,Protein_Lookup_Table!$A:$U,12,0)</f>
        <v>0</v>
      </c>
      <c r="AB165" s="23">
        <f>M165/VLOOKUP($A165,Protein_Lookup_Table!$A:$U,13,0)</f>
        <v>0</v>
      </c>
      <c r="AC165" s="23">
        <f>N165/VLOOKUP($A165,Protein_Lookup_Table!$A:$U,14,0)</f>
        <v>0.15384615384615385</v>
      </c>
      <c r="AD165" s="23">
        <f>O165/VLOOKUP($A165,Protein_Lookup_Table!$A:$U,15,0)</f>
        <v>0</v>
      </c>
      <c r="AE165" s="24">
        <f>P165/VLOOKUP($A165,Protein_Lookup_Table!$A:$U,16,0)</f>
        <v>0</v>
      </c>
      <c r="AF165" s="24">
        <f>Q165/VLOOKUP($A165,Protein_Lookup_Table!$A:$U,17,0)</f>
        <v>0</v>
      </c>
      <c r="AG165" s="24">
        <f>R165/VLOOKUP($A165,Protein_Lookup_Table!$A:$U,18,0)</f>
        <v>0</v>
      </c>
      <c r="AH165" s="23">
        <f>S165/VLOOKUP($A165,Protein_Lookup_Table!$A:$U,19,0)</f>
        <v>0</v>
      </c>
      <c r="AI165" s="23">
        <f>T165/VLOOKUP($A165,Protein_Lookup_Table!$A:$U,20,0)</f>
        <v>0</v>
      </c>
      <c r="AJ165" s="23">
        <f>U165/VLOOKUP($A165,Protein_Lookup_Table!$A:$U,21,0)</f>
        <v>0</v>
      </c>
      <c r="AL165" s="20" t="e">
        <f t="shared" si="7"/>
        <v>#DIV/0!</v>
      </c>
      <c r="AM165" s="25" t="e">
        <f t="shared" si="8"/>
        <v>#DIV/0!</v>
      </c>
    </row>
    <row r="166" spans="1:39">
      <c r="A166" s="1" t="s">
        <v>447</v>
      </c>
      <c r="B166" s="1">
        <v>1</v>
      </c>
      <c r="C166" s="1">
        <v>37.057991513437102</v>
      </c>
      <c r="D166" s="1">
        <v>1</v>
      </c>
      <c r="E166" s="1">
        <v>1</v>
      </c>
      <c r="F166" s="1">
        <v>2</v>
      </c>
      <c r="G166" s="1" t="s">
        <v>448</v>
      </c>
      <c r="H166" s="1" t="s">
        <v>449</v>
      </c>
      <c r="I166" s="1">
        <v>2</v>
      </c>
      <c r="J166" s="15">
        <v>0</v>
      </c>
      <c r="K166" s="15">
        <v>1</v>
      </c>
      <c r="L166" s="15">
        <v>0</v>
      </c>
      <c r="M166" s="6">
        <v>0</v>
      </c>
      <c r="N166" s="6">
        <v>0</v>
      </c>
      <c r="O166" s="18">
        <v>1</v>
      </c>
      <c r="P166" s="15">
        <v>0</v>
      </c>
      <c r="Q166" s="15">
        <v>0</v>
      </c>
      <c r="R166" s="15">
        <v>0</v>
      </c>
      <c r="S166" s="6">
        <v>0</v>
      </c>
      <c r="T166" s="6">
        <v>0</v>
      </c>
      <c r="U166" s="6">
        <v>0</v>
      </c>
      <c r="W166" s="20" t="e">
        <f t="shared" si="6"/>
        <v>#DIV/0!</v>
      </c>
      <c r="Y166" s="24">
        <f>J166/VLOOKUP($A166,Protein_Lookup_Table!$A:$U,10,0)</f>
        <v>0</v>
      </c>
      <c r="Z166" s="24">
        <f>K166/VLOOKUP($A166,Protein_Lookup_Table!$A:$U,11,0)</f>
        <v>4.3478260869565216E-2</v>
      </c>
      <c r="AA166" s="24">
        <f>L166/VLOOKUP($A166,Protein_Lookup_Table!$A:$U,12,0)</f>
        <v>0</v>
      </c>
      <c r="AB166" s="23">
        <f>M166/VLOOKUP($A166,Protein_Lookup_Table!$A:$U,13,0)</f>
        <v>0</v>
      </c>
      <c r="AC166" s="23">
        <f>N166/VLOOKUP($A166,Protein_Lookup_Table!$A:$U,14,0)</f>
        <v>0</v>
      </c>
      <c r="AD166" s="23">
        <f>O166/VLOOKUP($A166,Protein_Lookup_Table!$A:$U,15,0)</f>
        <v>3.8461538461538464E-2</v>
      </c>
      <c r="AE166" s="24">
        <f>P166/VLOOKUP($A166,Protein_Lookup_Table!$A:$U,16,0)</f>
        <v>0</v>
      </c>
      <c r="AF166" s="24">
        <f>Q166/VLOOKUP($A166,Protein_Lookup_Table!$A:$U,17,0)</f>
        <v>0</v>
      </c>
      <c r="AG166" s="24">
        <f>R166/VLOOKUP($A166,Protein_Lookup_Table!$A:$U,18,0)</f>
        <v>0</v>
      </c>
      <c r="AH166" s="23" t="e">
        <f>S166/VLOOKUP($A166,Protein_Lookup_Table!$A:$U,19,0)</f>
        <v>#DIV/0!</v>
      </c>
      <c r="AI166" s="23">
        <f>T166/VLOOKUP($A166,Protein_Lookup_Table!$A:$U,20,0)</f>
        <v>0</v>
      </c>
      <c r="AJ166" s="23">
        <f>U166/VLOOKUP($A166,Protein_Lookup_Table!$A:$U,21,0)</f>
        <v>0</v>
      </c>
      <c r="AL166" s="20" t="e">
        <f t="shared" si="7"/>
        <v>#DIV/0!</v>
      </c>
      <c r="AM166" s="25" t="e">
        <f t="shared" si="8"/>
        <v>#DIV/0!</v>
      </c>
    </row>
    <row r="167" spans="1:39">
      <c r="A167" s="1" t="s">
        <v>450</v>
      </c>
      <c r="B167" s="1">
        <v>1</v>
      </c>
      <c r="C167" s="1">
        <v>39.887640449438202</v>
      </c>
      <c r="D167" s="1">
        <v>1</v>
      </c>
      <c r="E167" s="1">
        <v>1</v>
      </c>
      <c r="F167" s="1">
        <v>2</v>
      </c>
      <c r="G167" s="1" t="s">
        <v>25</v>
      </c>
      <c r="H167" s="1" t="s">
        <v>400</v>
      </c>
      <c r="I167" s="1">
        <v>2</v>
      </c>
      <c r="J167" s="15">
        <v>0</v>
      </c>
      <c r="K167" s="15">
        <v>0</v>
      </c>
      <c r="L167" s="15">
        <v>0</v>
      </c>
      <c r="M167" s="6">
        <v>0</v>
      </c>
      <c r="N167" s="6">
        <v>0</v>
      </c>
      <c r="O167" s="18">
        <v>0</v>
      </c>
      <c r="P167" s="15">
        <v>0</v>
      </c>
      <c r="Q167" s="15">
        <v>0</v>
      </c>
      <c r="R167" s="15">
        <v>0</v>
      </c>
      <c r="S167" s="6">
        <v>2</v>
      </c>
      <c r="T167" s="6">
        <v>0</v>
      </c>
      <c r="U167" s="6">
        <v>0</v>
      </c>
      <c r="W167" s="20" t="e">
        <f t="shared" si="6"/>
        <v>#DIV/0!</v>
      </c>
      <c r="Y167" s="24">
        <f>J167/VLOOKUP($A167,Protein_Lookup_Table!$A:$U,10,0)</f>
        <v>0</v>
      </c>
      <c r="Z167" s="24">
        <f>K167/VLOOKUP($A167,Protein_Lookup_Table!$A:$U,11,0)</f>
        <v>0</v>
      </c>
      <c r="AA167" s="24">
        <f>L167/VLOOKUP($A167,Protein_Lookup_Table!$A:$U,12,0)</f>
        <v>0</v>
      </c>
      <c r="AB167" s="23">
        <f>M167/VLOOKUP($A167,Protein_Lookup_Table!$A:$U,13,0)</f>
        <v>0</v>
      </c>
      <c r="AC167" s="23">
        <f>N167/VLOOKUP($A167,Protein_Lookup_Table!$A:$U,14,0)</f>
        <v>0</v>
      </c>
      <c r="AD167" s="23">
        <f>O167/VLOOKUP($A167,Protein_Lookup_Table!$A:$U,15,0)</f>
        <v>0</v>
      </c>
      <c r="AE167" s="24">
        <f>P167/VLOOKUP($A167,Protein_Lookup_Table!$A:$U,16,0)</f>
        <v>0</v>
      </c>
      <c r="AF167" s="24">
        <f>Q167/VLOOKUP($A167,Protein_Lookup_Table!$A:$U,17,0)</f>
        <v>0</v>
      </c>
      <c r="AG167" s="24">
        <f>R167/VLOOKUP($A167,Protein_Lookup_Table!$A:$U,18,0)</f>
        <v>0</v>
      </c>
      <c r="AH167" s="23">
        <f>S167/VLOOKUP($A167,Protein_Lookup_Table!$A:$U,19,0)</f>
        <v>0.22222222222222221</v>
      </c>
      <c r="AI167" s="23">
        <f>T167/VLOOKUP($A167,Protein_Lookup_Table!$A:$U,20,0)</f>
        <v>0</v>
      </c>
      <c r="AJ167" s="23">
        <f>U167/VLOOKUP($A167,Protein_Lookup_Table!$A:$U,21,0)</f>
        <v>0</v>
      </c>
      <c r="AL167" s="20" t="e">
        <f t="shared" si="7"/>
        <v>#DIV/0!</v>
      </c>
      <c r="AM167" s="25">
        <f t="shared" si="8"/>
        <v>0.42264973081037416</v>
      </c>
    </row>
    <row r="168" spans="1:39">
      <c r="A168" s="1" t="s">
        <v>451</v>
      </c>
      <c r="B168" s="1">
        <v>1</v>
      </c>
      <c r="C168" s="1">
        <v>31.197771587743699</v>
      </c>
      <c r="D168" s="1">
        <v>1</v>
      </c>
      <c r="E168" s="1">
        <v>1</v>
      </c>
      <c r="F168" s="1">
        <v>2</v>
      </c>
      <c r="G168" s="1" t="s">
        <v>452</v>
      </c>
      <c r="H168" s="1" t="s">
        <v>453</v>
      </c>
      <c r="I168" s="1">
        <v>2</v>
      </c>
      <c r="J168" s="15">
        <v>0</v>
      </c>
      <c r="K168" s="15">
        <v>0</v>
      </c>
      <c r="L168" s="15">
        <v>0</v>
      </c>
      <c r="M168" s="6">
        <v>0</v>
      </c>
      <c r="N168" s="6">
        <v>0</v>
      </c>
      <c r="O168" s="18">
        <v>0</v>
      </c>
      <c r="P168" s="15">
        <v>2</v>
      </c>
      <c r="Q168" s="15">
        <v>0</v>
      </c>
      <c r="R168" s="15">
        <v>0</v>
      </c>
      <c r="S168" s="6">
        <v>0</v>
      </c>
      <c r="T168" s="6">
        <v>0</v>
      </c>
      <c r="U168" s="6">
        <v>0</v>
      </c>
      <c r="W168" s="20">
        <f t="shared" si="6"/>
        <v>0</v>
      </c>
      <c r="Y168" s="24">
        <f>J168/VLOOKUP($A168,Protein_Lookup_Table!$A:$U,10,0)</f>
        <v>0</v>
      </c>
      <c r="Z168" s="24">
        <f>K168/VLOOKUP($A168,Protein_Lookup_Table!$A:$U,11,0)</f>
        <v>0</v>
      </c>
      <c r="AA168" s="24">
        <f>L168/VLOOKUP($A168,Protein_Lookup_Table!$A:$U,12,0)</f>
        <v>0</v>
      </c>
      <c r="AB168" s="23">
        <f>M168/VLOOKUP($A168,Protein_Lookup_Table!$A:$U,13,0)</f>
        <v>0</v>
      </c>
      <c r="AC168" s="23">
        <f>N168/VLOOKUP($A168,Protein_Lookup_Table!$A:$U,14,0)</f>
        <v>0</v>
      </c>
      <c r="AD168" s="23">
        <f>O168/VLOOKUP($A168,Protein_Lookup_Table!$A:$U,15,0)</f>
        <v>0</v>
      </c>
      <c r="AE168" s="24">
        <f>P168/VLOOKUP($A168,Protein_Lookup_Table!$A:$U,16,0)</f>
        <v>0.18181818181818182</v>
      </c>
      <c r="AF168" s="24">
        <f>Q168/VLOOKUP($A168,Protein_Lookup_Table!$A:$U,17,0)</f>
        <v>0</v>
      </c>
      <c r="AG168" s="24">
        <f>R168/VLOOKUP($A168,Protein_Lookup_Table!$A:$U,18,0)</f>
        <v>0</v>
      </c>
      <c r="AH168" s="23">
        <f>S168/VLOOKUP($A168,Protein_Lookup_Table!$A:$U,19,0)</f>
        <v>0</v>
      </c>
      <c r="AI168" s="23">
        <f>T168/VLOOKUP($A168,Protein_Lookup_Table!$A:$U,20,0)</f>
        <v>0</v>
      </c>
      <c r="AJ168" s="23">
        <f>U168/VLOOKUP($A168,Protein_Lookup_Table!$A:$U,21,0)</f>
        <v>0</v>
      </c>
      <c r="AL168" s="20">
        <f t="shared" si="7"/>
        <v>0</v>
      </c>
      <c r="AM168" s="25">
        <f t="shared" si="8"/>
        <v>0.42264973081037416</v>
      </c>
    </row>
    <row r="169" spans="1:39">
      <c r="A169" s="1" t="s">
        <v>454</v>
      </c>
      <c r="B169" s="1">
        <v>1</v>
      </c>
      <c r="C169" s="1">
        <v>42.094861660079097</v>
      </c>
      <c r="D169" s="1">
        <v>2</v>
      </c>
      <c r="E169" s="1">
        <v>2</v>
      </c>
      <c r="F169" s="1">
        <v>2</v>
      </c>
      <c r="G169" s="1" t="s">
        <v>455</v>
      </c>
      <c r="H169" s="2" t="s">
        <v>456</v>
      </c>
      <c r="I169" s="1">
        <v>2</v>
      </c>
      <c r="J169" s="15">
        <v>0</v>
      </c>
      <c r="K169" s="15">
        <v>0</v>
      </c>
      <c r="L169" s="15">
        <v>1</v>
      </c>
      <c r="M169" s="6">
        <v>0</v>
      </c>
      <c r="N169" s="6">
        <v>0</v>
      </c>
      <c r="O169" s="18">
        <v>0</v>
      </c>
      <c r="P169" s="15">
        <v>0</v>
      </c>
      <c r="Q169" s="15">
        <v>0</v>
      </c>
      <c r="R169" s="15">
        <v>0</v>
      </c>
      <c r="S169" s="6">
        <v>1</v>
      </c>
      <c r="T169" s="6">
        <v>0</v>
      </c>
      <c r="U169" s="6">
        <v>0</v>
      </c>
      <c r="W169" s="20" t="e">
        <f t="shared" si="6"/>
        <v>#DIV/0!</v>
      </c>
      <c r="Y169" s="24">
        <f>J169/VLOOKUP($A169,Protein_Lookup_Table!$A:$U,10,0)</f>
        <v>0</v>
      </c>
      <c r="Z169" s="24">
        <f>K169/VLOOKUP($A169,Protein_Lookup_Table!$A:$U,11,0)</f>
        <v>0</v>
      </c>
      <c r="AA169" s="24">
        <f>L169/VLOOKUP($A169,Protein_Lookup_Table!$A:$U,12,0)</f>
        <v>3.8461538461538464E-2</v>
      </c>
      <c r="AB169" s="23">
        <f>M169/VLOOKUP($A169,Protein_Lookup_Table!$A:$U,13,0)</f>
        <v>0</v>
      </c>
      <c r="AC169" s="23">
        <f>N169/VLOOKUP($A169,Protein_Lookup_Table!$A:$U,14,0)</f>
        <v>0</v>
      </c>
      <c r="AD169" s="23">
        <f>O169/VLOOKUP($A169,Protein_Lookup_Table!$A:$U,15,0)</f>
        <v>0</v>
      </c>
      <c r="AE169" s="24">
        <f>P169/VLOOKUP($A169,Protein_Lookup_Table!$A:$U,16,0)</f>
        <v>0</v>
      </c>
      <c r="AF169" s="24">
        <f>Q169/VLOOKUP($A169,Protein_Lookup_Table!$A:$U,17,0)</f>
        <v>0</v>
      </c>
      <c r="AG169" s="24">
        <f>R169/VLOOKUP($A169,Protein_Lookup_Table!$A:$U,18,0)</f>
        <v>0</v>
      </c>
      <c r="AH169" s="23">
        <f>S169/VLOOKUP($A169,Protein_Lookup_Table!$A:$U,19,0)</f>
        <v>3.7037037037037035E-2</v>
      </c>
      <c r="AI169" s="23">
        <f>T169/VLOOKUP($A169,Protein_Lookup_Table!$A:$U,20,0)</f>
        <v>0</v>
      </c>
      <c r="AJ169" s="23">
        <f>U169/VLOOKUP($A169,Protein_Lookup_Table!$A:$U,21,0)</f>
        <v>0</v>
      </c>
      <c r="AL169" s="20" t="e">
        <f t="shared" si="7"/>
        <v>#DIV/0!</v>
      </c>
      <c r="AM169" s="25">
        <f t="shared" si="8"/>
        <v>0.42264973081037416</v>
      </c>
    </row>
    <row r="170" spans="1:39">
      <c r="A170" s="1" t="s">
        <v>457</v>
      </c>
      <c r="B170" s="1">
        <v>1</v>
      </c>
      <c r="C170" s="1">
        <v>54.816824966078698</v>
      </c>
      <c r="D170" s="1">
        <v>1</v>
      </c>
      <c r="E170" s="1">
        <v>1</v>
      </c>
      <c r="F170" s="1">
        <v>2</v>
      </c>
      <c r="G170" s="1" t="s">
        <v>458</v>
      </c>
      <c r="H170" s="1" t="s">
        <v>459</v>
      </c>
      <c r="I170" s="1">
        <v>2</v>
      </c>
      <c r="J170" s="15">
        <v>2</v>
      </c>
      <c r="K170" s="15">
        <v>0</v>
      </c>
      <c r="L170" s="15">
        <v>0</v>
      </c>
      <c r="M170" s="6">
        <v>0</v>
      </c>
      <c r="N170" s="6">
        <v>0</v>
      </c>
      <c r="O170" s="18">
        <v>0</v>
      </c>
      <c r="P170" s="15">
        <v>0</v>
      </c>
      <c r="Q170" s="15">
        <v>0</v>
      </c>
      <c r="R170" s="15">
        <v>0</v>
      </c>
      <c r="S170" s="6">
        <v>0</v>
      </c>
      <c r="T170" s="6">
        <v>0</v>
      </c>
      <c r="U170" s="6">
        <v>0</v>
      </c>
      <c r="W170" s="20" t="e">
        <f t="shared" si="6"/>
        <v>#DIV/0!</v>
      </c>
      <c r="Y170" s="24">
        <f>J170/VLOOKUP($A170,Protein_Lookup_Table!$A:$U,10,0)</f>
        <v>2.5974025974025976E-2</v>
      </c>
      <c r="Z170" s="24">
        <f>K170/VLOOKUP($A170,Protein_Lookup_Table!$A:$U,11,0)</f>
        <v>0</v>
      </c>
      <c r="AA170" s="24">
        <f>L170/VLOOKUP($A170,Protein_Lookup_Table!$A:$U,12,0)</f>
        <v>0</v>
      </c>
      <c r="AB170" s="23">
        <f>M170/VLOOKUP($A170,Protein_Lookup_Table!$A:$U,13,0)</f>
        <v>0</v>
      </c>
      <c r="AC170" s="23">
        <f>N170/VLOOKUP($A170,Protein_Lookup_Table!$A:$U,14,0)</f>
        <v>0</v>
      </c>
      <c r="AD170" s="23">
        <f>O170/VLOOKUP($A170,Protein_Lookup_Table!$A:$U,15,0)</f>
        <v>0</v>
      </c>
      <c r="AE170" s="24">
        <f>P170/VLOOKUP($A170,Protein_Lookup_Table!$A:$U,16,0)</f>
        <v>0</v>
      </c>
      <c r="AF170" s="24">
        <f>Q170/VLOOKUP($A170,Protein_Lookup_Table!$A:$U,17,0)</f>
        <v>0</v>
      </c>
      <c r="AG170" s="24" t="e">
        <f>R170/VLOOKUP($A170,Protein_Lookup_Table!$A:$U,18,0)</f>
        <v>#DIV/0!</v>
      </c>
      <c r="AH170" s="23">
        <f>S170/VLOOKUP($A170,Protein_Lookup_Table!$A:$U,19,0)</f>
        <v>0</v>
      </c>
      <c r="AI170" s="23">
        <f>T170/VLOOKUP($A170,Protein_Lookup_Table!$A:$U,20,0)</f>
        <v>0</v>
      </c>
      <c r="AJ170" s="23" t="e">
        <f>U170/VLOOKUP($A170,Protein_Lookup_Table!$A:$U,21,0)</f>
        <v>#DIV/0!</v>
      </c>
      <c r="AL170" s="20" t="e">
        <f t="shared" si="7"/>
        <v>#DIV/0!</v>
      </c>
      <c r="AM170" s="25" t="e">
        <f t="shared" si="8"/>
        <v>#DIV/0!</v>
      </c>
    </row>
    <row r="171" spans="1:39">
      <c r="A171" s="1" t="s">
        <v>460</v>
      </c>
      <c r="B171" s="1">
        <v>1</v>
      </c>
      <c r="C171" s="1">
        <v>22.093023255814</v>
      </c>
      <c r="D171" s="1">
        <v>1</v>
      </c>
      <c r="E171" s="1">
        <v>2</v>
      </c>
      <c r="F171" s="1">
        <v>2</v>
      </c>
      <c r="G171" s="1" t="s">
        <v>461</v>
      </c>
      <c r="H171" s="2" t="s">
        <v>462</v>
      </c>
      <c r="I171" s="1">
        <v>2</v>
      </c>
      <c r="J171" s="15">
        <v>0</v>
      </c>
      <c r="K171" s="15">
        <v>0</v>
      </c>
      <c r="L171" s="15">
        <v>0</v>
      </c>
      <c r="M171" s="6">
        <v>1</v>
      </c>
      <c r="N171" s="6">
        <v>0</v>
      </c>
      <c r="O171" s="18">
        <v>0</v>
      </c>
      <c r="P171" s="15">
        <v>0</v>
      </c>
      <c r="Q171" s="15">
        <v>0</v>
      </c>
      <c r="R171" s="15">
        <v>0</v>
      </c>
      <c r="S171" s="6">
        <v>0</v>
      </c>
      <c r="T171" s="6">
        <v>1</v>
      </c>
      <c r="U171" s="6">
        <v>0</v>
      </c>
      <c r="W171" s="20" t="e">
        <f t="shared" si="6"/>
        <v>#DIV/0!</v>
      </c>
      <c r="Y171" s="24">
        <f>J171/VLOOKUP($A171,Protein_Lookup_Table!$A:$U,10,0)</f>
        <v>0</v>
      </c>
      <c r="Z171" s="24">
        <f>K171/VLOOKUP($A171,Protein_Lookup_Table!$A:$U,11,0)</f>
        <v>0</v>
      </c>
      <c r="AA171" s="24">
        <f>L171/VLOOKUP($A171,Protein_Lookup_Table!$A:$U,12,0)</f>
        <v>0</v>
      </c>
      <c r="AB171" s="23">
        <f>M171/VLOOKUP($A171,Protein_Lookup_Table!$A:$U,13,0)</f>
        <v>0.25</v>
      </c>
      <c r="AC171" s="23">
        <f>N171/VLOOKUP($A171,Protein_Lookup_Table!$A:$U,14,0)</f>
        <v>0</v>
      </c>
      <c r="AD171" s="23">
        <f>O171/VLOOKUP($A171,Protein_Lookup_Table!$A:$U,15,0)</f>
        <v>0</v>
      </c>
      <c r="AE171" s="24">
        <f>P171/VLOOKUP($A171,Protein_Lookup_Table!$A:$U,16,0)</f>
        <v>0</v>
      </c>
      <c r="AF171" s="24">
        <f>Q171/VLOOKUP($A171,Protein_Lookup_Table!$A:$U,17,0)</f>
        <v>0</v>
      </c>
      <c r="AG171" s="24">
        <f>R171/VLOOKUP($A171,Protein_Lookup_Table!$A:$U,18,0)</f>
        <v>0</v>
      </c>
      <c r="AH171" s="23">
        <f>S171/VLOOKUP($A171,Protein_Lookup_Table!$A:$U,19,0)</f>
        <v>0</v>
      </c>
      <c r="AI171" s="23">
        <f>T171/VLOOKUP($A171,Protein_Lookup_Table!$A:$U,20,0)</f>
        <v>0.16666666666666666</v>
      </c>
      <c r="AJ171" s="23">
        <f>U171/VLOOKUP($A171,Protein_Lookup_Table!$A:$U,21,0)</f>
        <v>0</v>
      </c>
      <c r="AL171" s="20" t="e">
        <f t="shared" si="7"/>
        <v>#DIV/0!</v>
      </c>
      <c r="AM171" s="25">
        <f t="shared" si="8"/>
        <v>0.42264973081037416</v>
      </c>
    </row>
    <row r="172" spans="1:39">
      <c r="A172" s="1" t="s">
        <v>463</v>
      </c>
      <c r="B172" s="1">
        <v>1</v>
      </c>
      <c r="C172" s="1">
        <v>69.105691056910601</v>
      </c>
      <c r="D172" s="1">
        <v>2</v>
      </c>
      <c r="E172" s="1">
        <v>2</v>
      </c>
      <c r="F172" s="1">
        <v>2</v>
      </c>
      <c r="G172" s="1" t="s">
        <v>464</v>
      </c>
      <c r="H172" s="2" t="s">
        <v>465</v>
      </c>
      <c r="I172" s="1">
        <v>2</v>
      </c>
      <c r="J172" s="15">
        <v>0</v>
      </c>
      <c r="K172" s="15">
        <v>0</v>
      </c>
      <c r="L172" s="15">
        <v>0</v>
      </c>
      <c r="M172" s="6">
        <v>0</v>
      </c>
      <c r="N172" s="6">
        <v>0</v>
      </c>
      <c r="O172" s="18">
        <v>1</v>
      </c>
      <c r="P172" s="15">
        <v>0</v>
      </c>
      <c r="Q172" s="15">
        <v>0</v>
      </c>
      <c r="R172" s="15">
        <v>0</v>
      </c>
      <c r="S172" s="6">
        <v>0</v>
      </c>
      <c r="T172" s="6">
        <v>1</v>
      </c>
      <c r="U172" s="6">
        <v>0</v>
      </c>
      <c r="W172" s="20" t="e">
        <f t="shared" si="6"/>
        <v>#DIV/0!</v>
      </c>
      <c r="Y172" s="24">
        <f>J172/VLOOKUP($A172,Protein_Lookup_Table!$A:$U,10,0)</f>
        <v>0</v>
      </c>
      <c r="Z172" s="24">
        <f>K172/VLOOKUP($A172,Protein_Lookup_Table!$A:$U,11,0)</f>
        <v>0</v>
      </c>
      <c r="AA172" s="24">
        <f>L172/VLOOKUP($A172,Protein_Lookup_Table!$A:$U,12,0)</f>
        <v>0</v>
      </c>
      <c r="AB172" s="23">
        <f>M172/VLOOKUP($A172,Protein_Lookup_Table!$A:$U,13,0)</f>
        <v>0</v>
      </c>
      <c r="AC172" s="23">
        <f>N172/VLOOKUP($A172,Protein_Lookup_Table!$A:$U,14,0)</f>
        <v>0</v>
      </c>
      <c r="AD172" s="23">
        <f>O172/VLOOKUP($A172,Protein_Lookup_Table!$A:$U,15,0)</f>
        <v>2.2727272727272728E-2</v>
      </c>
      <c r="AE172" s="24">
        <f>P172/VLOOKUP($A172,Protein_Lookup_Table!$A:$U,16,0)</f>
        <v>0</v>
      </c>
      <c r="AF172" s="24">
        <f>Q172/VLOOKUP($A172,Protein_Lookup_Table!$A:$U,17,0)</f>
        <v>0</v>
      </c>
      <c r="AG172" s="24">
        <f>R172/VLOOKUP($A172,Protein_Lookup_Table!$A:$U,18,0)</f>
        <v>0</v>
      </c>
      <c r="AH172" s="23">
        <f>S172/VLOOKUP($A172,Protein_Lookup_Table!$A:$U,19,0)</f>
        <v>0</v>
      </c>
      <c r="AI172" s="23">
        <f>T172/VLOOKUP($A172,Protein_Lookup_Table!$A:$U,20,0)</f>
        <v>2.7027027027027029E-2</v>
      </c>
      <c r="AJ172" s="23">
        <f>U172/VLOOKUP($A172,Protein_Lookup_Table!$A:$U,21,0)</f>
        <v>0</v>
      </c>
      <c r="AL172" s="20" t="e">
        <f t="shared" si="7"/>
        <v>#DIV/0!</v>
      </c>
      <c r="AM172" s="25">
        <f t="shared" si="8"/>
        <v>0.42264973081037438</v>
      </c>
    </row>
    <row r="173" spans="1:39">
      <c r="A173" s="1" t="s">
        <v>466</v>
      </c>
      <c r="B173" s="1">
        <v>1</v>
      </c>
      <c r="C173" s="1">
        <v>59.714285714285701</v>
      </c>
      <c r="D173" s="1">
        <v>1</v>
      </c>
      <c r="E173" s="1">
        <v>1</v>
      </c>
      <c r="F173" s="1">
        <v>2</v>
      </c>
      <c r="G173" s="1" t="s">
        <v>467</v>
      </c>
      <c r="H173" s="1" t="s">
        <v>468</v>
      </c>
      <c r="I173" s="1">
        <v>2</v>
      </c>
      <c r="J173" s="15">
        <v>0</v>
      </c>
      <c r="K173" s="15">
        <v>0</v>
      </c>
      <c r="L173" s="15">
        <v>0</v>
      </c>
      <c r="M173" s="6">
        <v>0</v>
      </c>
      <c r="N173" s="6">
        <v>0</v>
      </c>
      <c r="O173" s="18">
        <v>0</v>
      </c>
      <c r="P173" s="15">
        <v>0</v>
      </c>
      <c r="Q173" s="15">
        <v>2</v>
      </c>
      <c r="R173" s="15">
        <v>0</v>
      </c>
      <c r="S173" s="6">
        <v>0</v>
      </c>
      <c r="T173" s="6">
        <v>0</v>
      </c>
      <c r="U173" s="6">
        <v>0</v>
      </c>
      <c r="W173" s="20">
        <f t="shared" si="6"/>
        <v>0</v>
      </c>
      <c r="Y173" s="24">
        <f>J173/VLOOKUP($A173,Protein_Lookup_Table!$A:$U,10,0)</f>
        <v>0</v>
      </c>
      <c r="Z173" s="24">
        <f>K173/VLOOKUP($A173,Protein_Lookup_Table!$A:$U,11,0)</f>
        <v>0</v>
      </c>
      <c r="AA173" s="24">
        <f>L173/VLOOKUP($A173,Protein_Lookup_Table!$A:$U,12,0)</f>
        <v>0</v>
      </c>
      <c r="AB173" s="23">
        <f>M173/VLOOKUP($A173,Protein_Lookup_Table!$A:$U,13,0)</f>
        <v>0</v>
      </c>
      <c r="AC173" s="23">
        <f>N173/VLOOKUP($A173,Protein_Lookup_Table!$A:$U,14,0)</f>
        <v>0</v>
      </c>
      <c r="AD173" s="23">
        <f>O173/VLOOKUP($A173,Protein_Lookup_Table!$A:$U,15,0)</f>
        <v>0</v>
      </c>
      <c r="AE173" s="24">
        <f>P173/VLOOKUP($A173,Protein_Lookup_Table!$A:$U,16,0)</f>
        <v>0</v>
      </c>
      <c r="AF173" s="24">
        <f>Q173/VLOOKUP($A173,Protein_Lookup_Table!$A:$U,17,0)</f>
        <v>1.8867924528301886E-2</v>
      </c>
      <c r="AG173" s="24">
        <f>R173/VLOOKUP($A173,Protein_Lookup_Table!$A:$U,18,0)</f>
        <v>0</v>
      </c>
      <c r="AH173" s="23">
        <f>S173/VLOOKUP($A173,Protein_Lookup_Table!$A:$U,19,0)</f>
        <v>0</v>
      </c>
      <c r="AI173" s="23">
        <f>T173/VLOOKUP($A173,Protein_Lookup_Table!$A:$U,20,0)</f>
        <v>0</v>
      </c>
      <c r="AJ173" s="23">
        <f>U173/VLOOKUP($A173,Protein_Lookup_Table!$A:$U,21,0)</f>
        <v>0</v>
      </c>
      <c r="AL173" s="20">
        <f t="shared" si="7"/>
        <v>0</v>
      </c>
      <c r="AM173" s="25">
        <f t="shared" si="8"/>
        <v>0.42264973081037416</v>
      </c>
    </row>
    <row r="174" spans="1:39">
      <c r="A174" s="1" t="s">
        <v>469</v>
      </c>
      <c r="B174" s="1">
        <v>1</v>
      </c>
      <c r="C174" s="1">
        <v>64.504504504504496</v>
      </c>
      <c r="D174" s="1">
        <v>1</v>
      </c>
      <c r="E174" s="1">
        <v>2</v>
      </c>
      <c r="F174" s="1">
        <v>2</v>
      </c>
      <c r="G174" s="1" t="s">
        <v>163</v>
      </c>
      <c r="H174" s="2" t="s">
        <v>470</v>
      </c>
      <c r="I174" s="1">
        <v>2</v>
      </c>
      <c r="J174" s="15">
        <v>0</v>
      </c>
      <c r="K174" s="15">
        <v>0</v>
      </c>
      <c r="L174" s="15">
        <v>1</v>
      </c>
      <c r="M174" s="6">
        <v>0</v>
      </c>
      <c r="N174" s="6">
        <v>0</v>
      </c>
      <c r="O174" s="18">
        <v>0</v>
      </c>
      <c r="P174" s="15">
        <v>1</v>
      </c>
      <c r="Q174" s="15">
        <v>0</v>
      </c>
      <c r="R174" s="15">
        <v>0</v>
      </c>
      <c r="S174" s="6">
        <v>0</v>
      </c>
      <c r="T174" s="6">
        <v>0</v>
      </c>
      <c r="U174" s="6">
        <v>0</v>
      </c>
      <c r="W174" s="20">
        <f t="shared" si="6"/>
        <v>0</v>
      </c>
      <c r="Y174" s="24">
        <f>J174/VLOOKUP($A174,Protein_Lookup_Table!$A:$U,10,0)</f>
        <v>0</v>
      </c>
      <c r="Z174" s="24">
        <f>K174/VLOOKUP($A174,Protein_Lookup_Table!$A:$U,11,0)</f>
        <v>0</v>
      </c>
      <c r="AA174" s="24">
        <f>L174/VLOOKUP($A174,Protein_Lookup_Table!$A:$U,12,0)</f>
        <v>9.433962264150943E-3</v>
      </c>
      <c r="AB174" s="23">
        <f>M174/VLOOKUP($A174,Protein_Lookup_Table!$A:$U,13,0)</f>
        <v>0</v>
      </c>
      <c r="AC174" s="23">
        <f>N174/VLOOKUP($A174,Protein_Lookup_Table!$A:$U,14,0)</f>
        <v>0</v>
      </c>
      <c r="AD174" s="23">
        <f>O174/VLOOKUP($A174,Protein_Lookup_Table!$A:$U,15,0)</f>
        <v>0</v>
      </c>
      <c r="AE174" s="24">
        <f>P174/VLOOKUP($A174,Protein_Lookup_Table!$A:$U,16,0)</f>
        <v>7.246376811594203E-3</v>
      </c>
      <c r="AF174" s="24">
        <f>Q174/VLOOKUP($A174,Protein_Lookup_Table!$A:$U,17,0)</f>
        <v>0</v>
      </c>
      <c r="AG174" s="24">
        <f>R174/VLOOKUP($A174,Protein_Lookup_Table!$A:$U,18,0)</f>
        <v>0</v>
      </c>
      <c r="AH174" s="23">
        <f>S174/VLOOKUP($A174,Protein_Lookup_Table!$A:$U,19,0)</f>
        <v>0</v>
      </c>
      <c r="AI174" s="23">
        <f>T174/VLOOKUP($A174,Protein_Lookup_Table!$A:$U,20,0)</f>
        <v>0</v>
      </c>
      <c r="AJ174" s="23">
        <f>U174/VLOOKUP($A174,Protein_Lookup_Table!$A:$U,21,0)</f>
        <v>0</v>
      </c>
      <c r="AL174" s="20">
        <f t="shared" si="7"/>
        <v>0</v>
      </c>
      <c r="AM174" s="25">
        <f t="shared" si="8"/>
        <v>0.42264973081037438</v>
      </c>
    </row>
    <row r="175" spans="1:39">
      <c r="A175" s="1" t="s">
        <v>471</v>
      </c>
      <c r="B175" s="1">
        <v>1</v>
      </c>
      <c r="C175" s="1">
        <v>29.503105590062098</v>
      </c>
      <c r="D175" s="1">
        <v>1</v>
      </c>
      <c r="E175" s="1">
        <v>1</v>
      </c>
      <c r="F175" s="1">
        <v>2</v>
      </c>
      <c r="G175" s="1" t="s">
        <v>116</v>
      </c>
      <c r="H175" s="1" t="s">
        <v>472</v>
      </c>
      <c r="I175" s="1">
        <v>2</v>
      </c>
      <c r="J175" s="15">
        <v>0</v>
      </c>
      <c r="K175" s="15">
        <v>0</v>
      </c>
      <c r="L175" s="15">
        <v>0</v>
      </c>
      <c r="M175" s="6">
        <v>0</v>
      </c>
      <c r="N175" s="6">
        <v>0</v>
      </c>
      <c r="O175" s="18">
        <v>0</v>
      </c>
      <c r="P175" s="15">
        <v>0</v>
      </c>
      <c r="Q175" s="15">
        <v>0</v>
      </c>
      <c r="R175" s="15">
        <v>0</v>
      </c>
      <c r="S175" s="6">
        <v>0</v>
      </c>
      <c r="T175" s="6">
        <v>2</v>
      </c>
      <c r="U175" s="6">
        <v>0</v>
      </c>
      <c r="W175" s="20" t="e">
        <f t="shared" si="6"/>
        <v>#DIV/0!</v>
      </c>
      <c r="Y175" s="24">
        <f>J175/VLOOKUP($A175,Protein_Lookup_Table!$A:$U,10,0)</f>
        <v>0</v>
      </c>
      <c r="Z175" s="24">
        <f>K175/VLOOKUP($A175,Protein_Lookup_Table!$A:$U,11,0)</f>
        <v>0</v>
      </c>
      <c r="AA175" s="24">
        <f>L175/VLOOKUP($A175,Protein_Lookup_Table!$A:$U,12,0)</f>
        <v>0</v>
      </c>
      <c r="AB175" s="23">
        <f>M175/VLOOKUP($A175,Protein_Lookup_Table!$A:$U,13,0)</f>
        <v>0</v>
      </c>
      <c r="AC175" s="23">
        <f>N175/VLOOKUP($A175,Protein_Lookup_Table!$A:$U,14,0)</f>
        <v>0</v>
      </c>
      <c r="AD175" s="23">
        <f>O175/VLOOKUP($A175,Protein_Lookup_Table!$A:$U,15,0)</f>
        <v>0</v>
      </c>
      <c r="AE175" s="24">
        <f>P175/VLOOKUP($A175,Protein_Lookup_Table!$A:$U,16,0)</f>
        <v>0</v>
      </c>
      <c r="AF175" s="24">
        <f>Q175/VLOOKUP($A175,Protein_Lookup_Table!$A:$U,17,0)</f>
        <v>0</v>
      </c>
      <c r="AG175" s="24">
        <f>R175/VLOOKUP($A175,Protein_Lookup_Table!$A:$U,18,0)</f>
        <v>0</v>
      </c>
      <c r="AH175" s="23">
        <f>S175/VLOOKUP($A175,Protein_Lookup_Table!$A:$U,19,0)</f>
        <v>0</v>
      </c>
      <c r="AI175" s="23">
        <f>T175/VLOOKUP($A175,Protein_Lookup_Table!$A:$U,20,0)</f>
        <v>0.5</v>
      </c>
      <c r="AJ175" s="23">
        <f>U175/VLOOKUP($A175,Protein_Lookup_Table!$A:$U,21,0)</f>
        <v>0</v>
      </c>
      <c r="AL175" s="20" t="e">
        <f t="shared" si="7"/>
        <v>#DIV/0!</v>
      </c>
      <c r="AM175" s="25">
        <f t="shared" si="8"/>
        <v>0.42264973081037438</v>
      </c>
    </row>
    <row r="176" spans="1:39">
      <c r="A176" s="1" t="s">
        <v>473</v>
      </c>
      <c r="B176" s="1">
        <v>1</v>
      </c>
      <c r="C176" s="1">
        <v>69.454545454545496</v>
      </c>
      <c r="D176" s="1">
        <v>2</v>
      </c>
      <c r="E176" s="1">
        <v>2</v>
      </c>
      <c r="F176" s="1">
        <v>2</v>
      </c>
      <c r="G176" s="1" t="s">
        <v>474</v>
      </c>
      <c r="H176" s="2" t="s">
        <v>475</v>
      </c>
      <c r="I176" s="1">
        <v>2</v>
      </c>
      <c r="J176" s="15">
        <v>0</v>
      </c>
      <c r="K176" s="15">
        <v>0</v>
      </c>
      <c r="L176" s="15">
        <v>0</v>
      </c>
      <c r="M176" s="6">
        <v>0</v>
      </c>
      <c r="N176" s="6">
        <v>0</v>
      </c>
      <c r="O176" s="18">
        <v>0</v>
      </c>
      <c r="P176" s="15">
        <v>1</v>
      </c>
      <c r="Q176" s="15">
        <v>0</v>
      </c>
      <c r="R176" s="15">
        <v>0</v>
      </c>
      <c r="S176" s="6">
        <v>0</v>
      </c>
      <c r="T176" s="6">
        <v>0</v>
      </c>
      <c r="U176" s="6">
        <v>1</v>
      </c>
      <c r="W176" s="20">
        <f t="shared" si="6"/>
        <v>1</v>
      </c>
      <c r="Y176" s="24">
        <f>J176/VLOOKUP($A176,Protein_Lookup_Table!$A:$U,10,0)</f>
        <v>0</v>
      </c>
      <c r="Z176" s="24">
        <f>K176/VLOOKUP($A176,Protein_Lookup_Table!$A:$U,11,0)</f>
        <v>0</v>
      </c>
      <c r="AA176" s="24">
        <f>L176/VLOOKUP($A176,Protein_Lookup_Table!$A:$U,12,0)</f>
        <v>0</v>
      </c>
      <c r="AB176" s="23">
        <f>M176/VLOOKUP($A176,Protein_Lookup_Table!$A:$U,13,0)</f>
        <v>0</v>
      </c>
      <c r="AC176" s="23">
        <f>N176/VLOOKUP($A176,Protein_Lookup_Table!$A:$U,14,0)</f>
        <v>0</v>
      </c>
      <c r="AD176" s="23">
        <f>O176/VLOOKUP($A176,Protein_Lookup_Table!$A:$U,15,0)</f>
        <v>0</v>
      </c>
      <c r="AE176" s="24">
        <f>P176/VLOOKUP($A176,Protein_Lookup_Table!$A:$U,16,0)</f>
        <v>6.5359477124183009E-3</v>
      </c>
      <c r="AF176" s="24">
        <f>Q176/VLOOKUP($A176,Protein_Lookup_Table!$A:$U,17,0)</f>
        <v>0</v>
      </c>
      <c r="AG176" s="24">
        <f>R176/VLOOKUP($A176,Protein_Lookup_Table!$A:$U,18,0)</f>
        <v>0</v>
      </c>
      <c r="AH176" s="23">
        <f>S176/VLOOKUP($A176,Protein_Lookup_Table!$A:$U,19,0)</f>
        <v>0</v>
      </c>
      <c r="AI176" s="23">
        <f>T176/VLOOKUP($A176,Protein_Lookup_Table!$A:$U,20,0)</f>
        <v>0</v>
      </c>
      <c r="AJ176" s="23">
        <f>U176/VLOOKUP($A176,Protein_Lookup_Table!$A:$U,21,0)</f>
        <v>9.6153846153846159E-3</v>
      </c>
      <c r="AL176" s="20">
        <f t="shared" si="7"/>
        <v>1.4711538461538463</v>
      </c>
      <c r="AM176" s="25">
        <f t="shared" si="8"/>
        <v>0.80587351449878797</v>
      </c>
    </row>
    <row r="177" spans="1:39">
      <c r="A177" s="1" t="s">
        <v>476</v>
      </c>
      <c r="B177" s="1">
        <v>1</v>
      </c>
      <c r="C177" s="1"/>
      <c r="D177" s="1">
        <v>2</v>
      </c>
      <c r="E177" s="1">
        <v>2</v>
      </c>
      <c r="F177" s="1">
        <v>2</v>
      </c>
      <c r="G177" s="1"/>
      <c r="H177" s="1"/>
      <c r="I177" s="1">
        <v>2</v>
      </c>
      <c r="J177" s="15">
        <v>0</v>
      </c>
      <c r="K177" s="15">
        <v>0</v>
      </c>
      <c r="L177" s="15">
        <v>0</v>
      </c>
      <c r="M177" s="6">
        <v>0</v>
      </c>
      <c r="N177" s="6">
        <v>0</v>
      </c>
      <c r="O177" s="18">
        <v>0</v>
      </c>
      <c r="P177" s="15">
        <v>1</v>
      </c>
      <c r="Q177" s="15">
        <v>0</v>
      </c>
      <c r="R177" s="15">
        <v>0</v>
      </c>
      <c r="S177" s="6">
        <v>1</v>
      </c>
      <c r="T177" s="6">
        <v>0</v>
      </c>
      <c r="U177" s="6">
        <v>0</v>
      </c>
      <c r="W177" s="20">
        <f t="shared" si="6"/>
        <v>1</v>
      </c>
      <c r="Y177" s="24">
        <f>J177/VLOOKUP($A177,Protein_Lookup_Table!$A:$U,10,0)</f>
        <v>0</v>
      </c>
      <c r="Z177" s="24">
        <f>K177/VLOOKUP($A177,Protein_Lookup_Table!$A:$U,11,0)</f>
        <v>0</v>
      </c>
      <c r="AA177" s="24">
        <f>L177/VLOOKUP($A177,Protein_Lookup_Table!$A:$U,12,0)</f>
        <v>0</v>
      </c>
      <c r="AB177" s="23">
        <f>M177/VLOOKUP($A177,Protein_Lookup_Table!$A:$U,13,0)</f>
        <v>0</v>
      </c>
      <c r="AC177" s="23">
        <f>N177/VLOOKUP($A177,Protein_Lookup_Table!$A:$U,14,0)</f>
        <v>0</v>
      </c>
      <c r="AD177" s="23">
        <f>O177/VLOOKUP($A177,Protein_Lookup_Table!$A:$U,15,0)</f>
        <v>0</v>
      </c>
      <c r="AE177" s="24">
        <f>P177/VLOOKUP($A177,Protein_Lookup_Table!$A:$U,16,0)</f>
        <v>0.14285714285714285</v>
      </c>
      <c r="AF177" s="24">
        <f>Q177/VLOOKUP($A177,Protein_Lookup_Table!$A:$U,17,0)</f>
        <v>0</v>
      </c>
      <c r="AG177" s="24">
        <f>R177/VLOOKUP($A177,Protein_Lookup_Table!$A:$U,18,0)</f>
        <v>0</v>
      </c>
      <c r="AH177" s="23">
        <f>S177/VLOOKUP($A177,Protein_Lookup_Table!$A:$U,19,0)</f>
        <v>0.1111111111111111</v>
      </c>
      <c r="AI177" s="23">
        <f>T177/VLOOKUP($A177,Protein_Lookup_Table!$A:$U,20,0)</f>
        <v>0</v>
      </c>
      <c r="AJ177" s="23">
        <f>U177/VLOOKUP($A177,Protein_Lookup_Table!$A:$U,21,0)</f>
        <v>0</v>
      </c>
      <c r="AL177" s="20">
        <f t="shared" si="7"/>
        <v>0.77777777777777779</v>
      </c>
      <c r="AM177" s="25">
        <f t="shared" si="8"/>
        <v>0.86976727502378848</v>
      </c>
    </row>
    <row r="178" spans="1:39">
      <c r="A178" s="1" t="s">
        <v>477</v>
      </c>
      <c r="B178" s="1">
        <v>1</v>
      </c>
      <c r="C178" s="1">
        <v>6.8877551020408196</v>
      </c>
      <c r="D178" s="1">
        <v>1</v>
      </c>
      <c r="E178" s="1">
        <v>1</v>
      </c>
      <c r="F178" s="1">
        <v>2</v>
      </c>
      <c r="G178" s="1" t="s">
        <v>448</v>
      </c>
      <c r="H178" s="1" t="s">
        <v>478</v>
      </c>
      <c r="I178" s="1">
        <v>2</v>
      </c>
      <c r="J178" s="15">
        <v>0</v>
      </c>
      <c r="K178" s="15">
        <v>0</v>
      </c>
      <c r="L178" s="15">
        <v>0</v>
      </c>
      <c r="M178" s="6">
        <v>0</v>
      </c>
      <c r="N178" s="6">
        <v>0</v>
      </c>
      <c r="O178" s="18">
        <v>0</v>
      </c>
      <c r="P178" s="15">
        <v>1</v>
      </c>
      <c r="Q178" s="15">
        <v>1</v>
      </c>
      <c r="R178" s="15">
        <v>0</v>
      </c>
      <c r="S178" s="6">
        <v>0</v>
      </c>
      <c r="T178" s="6">
        <v>0</v>
      </c>
      <c r="U178" s="6">
        <v>0</v>
      </c>
      <c r="W178" s="20">
        <f t="shared" si="6"/>
        <v>0</v>
      </c>
      <c r="Y178" s="24">
        <f>J178/VLOOKUP($A178,Protein_Lookup_Table!$A:$U,10,0)</f>
        <v>0</v>
      </c>
      <c r="Z178" s="24" t="e">
        <f>K178/VLOOKUP($A178,Protein_Lookup_Table!$A:$U,11,0)</f>
        <v>#DIV/0!</v>
      </c>
      <c r="AA178" s="24">
        <f>L178/VLOOKUP($A178,Protein_Lookup_Table!$A:$U,12,0)</f>
        <v>0</v>
      </c>
      <c r="AB178" s="23">
        <f>M178/VLOOKUP($A178,Protein_Lookup_Table!$A:$U,13,0)</f>
        <v>0</v>
      </c>
      <c r="AC178" s="23" t="e">
        <f>N178/VLOOKUP($A178,Protein_Lookup_Table!$A:$U,14,0)</f>
        <v>#DIV/0!</v>
      </c>
      <c r="AD178" s="23">
        <f>O178/VLOOKUP($A178,Protein_Lookup_Table!$A:$U,15,0)</f>
        <v>0</v>
      </c>
      <c r="AE178" s="24">
        <f>P178/VLOOKUP($A178,Protein_Lookup_Table!$A:$U,16,0)</f>
        <v>0.2</v>
      </c>
      <c r="AF178" s="24">
        <f>Q178/VLOOKUP($A178,Protein_Lookup_Table!$A:$U,17,0)</f>
        <v>1</v>
      </c>
      <c r="AG178" s="24">
        <f>R178/VLOOKUP($A178,Protein_Lookup_Table!$A:$U,18,0)</f>
        <v>0</v>
      </c>
      <c r="AH178" s="23">
        <f>S178/VLOOKUP($A178,Protein_Lookup_Table!$A:$U,19,0)</f>
        <v>0</v>
      </c>
      <c r="AI178" s="23">
        <f>T178/VLOOKUP($A178,Protein_Lookup_Table!$A:$U,20,0)</f>
        <v>0</v>
      </c>
      <c r="AJ178" s="23">
        <f>U178/VLOOKUP($A178,Protein_Lookup_Table!$A:$U,21,0)</f>
        <v>0</v>
      </c>
      <c r="AL178" s="20">
        <f t="shared" si="7"/>
        <v>0</v>
      </c>
      <c r="AM178" s="25">
        <f t="shared" si="8"/>
        <v>0.32063377951324257</v>
      </c>
    </row>
    <row r="179" spans="1:39">
      <c r="A179" s="1" t="s">
        <v>479</v>
      </c>
      <c r="B179" s="1">
        <v>1</v>
      </c>
      <c r="C179" s="1">
        <v>61.390887290167903</v>
      </c>
      <c r="D179" s="1">
        <v>1</v>
      </c>
      <c r="E179" s="1">
        <v>1</v>
      </c>
      <c r="F179" s="1">
        <v>2</v>
      </c>
      <c r="G179" s="1" t="s">
        <v>480</v>
      </c>
      <c r="H179" s="1" t="s">
        <v>481</v>
      </c>
      <c r="I179" s="1">
        <v>2</v>
      </c>
      <c r="J179" s="15">
        <v>0</v>
      </c>
      <c r="K179" s="15">
        <v>0</v>
      </c>
      <c r="L179" s="15">
        <v>0</v>
      </c>
      <c r="M179" s="6">
        <v>0</v>
      </c>
      <c r="N179" s="6">
        <v>0</v>
      </c>
      <c r="O179" s="18">
        <v>0</v>
      </c>
      <c r="P179" s="15">
        <v>0</v>
      </c>
      <c r="Q179" s="15">
        <v>0</v>
      </c>
      <c r="R179" s="15">
        <v>0</v>
      </c>
      <c r="S179" s="6">
        <v>2</v>
      </c>
      <c r="T179" s="6">
        <v>0</v>
      </c>
      <c r="U179" s="6">
        <v>0</v>
      </c>
      <c r="W179" s="20" t="e">
        <f t="shared" si="6"/>
        <v>#DIV/0!</v>
      </c>
      <c r="Y179" s="24">
        <f>J179/VLOOKUP($A179,Protein_Lookup_Table!$A:$U,10,0)</f>
        <v>0</v>
      </c>
      <c r="Z179" s="24">
        <f>K179/VLOOKUP($A179,Protein_Lookup_Table!$A:$U,11,0)</f>
        <v>0</v>
      </c>
      <c r="AA179" s="24">
        <f>L179/VLOOKUP($A179,Protein_Lookup_Table!$A:$U,12,0)</f>
        <v>0</v>
      </c>
      <c r="AB179" s="23">
        <f>M179/VLOOKUP($A179,Protein_Lookup_Table!$A:$U,13,0)</f>
        <v>0</v>
      </c>
      <c r="AC179" s="23">
        <f>N179/VLOOKUP($A179,Protein_Lookup_Table!$A:$U,14,0)</f>
        <v>0</v>
      </c>
      <c r="AD179" s="23">
        <f>O179/VLOOKUP($A179,Protein_Lookup_Table!$A:$U,15,0)</f>
        <v>0</v>
      </c>
      <c r="AE179" s="24">
        <f>P179/VLOOKUP($A179,Protein_Lookup_Table!$A:$U,16,0)</f>
        <v>0</v>
      </c>
      <c r="AF179" s="24">
        <f>Q179/VLOOKUP($A179,Protein_Lookup_Table!$A:$U,17,0)</f>
        <v>0</v>
      </c>
      <c r="AG179" s="24">
        <f>R179/VLOOKUP($A179,Protein_Lookup_Table!$A:$U,18,0)</f>
        <v>0</v>
      </c>
      <c r="AH179" s="23">
        <f>S179/VLOOKUP($A179,Protein_Lookup_Table!$A:$U,19,0)</f>
        <v>3.125E-2</v>
      </c>
      <c r="AI179" s="23">
        <f>T179/VLOOKUP($A179,Protein_Lookup_Table!$A:$U,20,0)</f>
        <v>0</v>
      </c>
      <c r="AJ179" s="23">
        <f>U179/VLOOKUP($A179,Protein_Lookup_Table!$A:$U,21,0)</f>
        <v>0</v>
      </c>
      <c r="AL179" s="20" t="e">
        <f t="shared" si="7"/>
        <v>#DIV/0!</v>
      </c>
      <c r="AM179" s="25">
        <f t="shared" si="8"/>
        <v>0.42264973081037438</v>
      </c>
    </row>
    <row r="180" spans="1:39">
      <c r="A180" s="1" t="s">
        <v>482</v>
      </c>
      <c r="B180" s="1">
        <v>1</v>
      </c>
      <c r="C180" s="1">
        <v>18.675252989880399</v>
      </c>
      <c r="D180" s="1">
        <v>2</v>
      </c>
      <c r="E180" s="1">
        <v>2</v>
      </c>
      <c r="F180" s="1">
        <v>2</v>
      </c>
      <c r="G180" s="1" t="s">
        <v>483</v>
      </c>
      <c r="H180" s="2" t="s">
        <v>484</v>
      </c>
      <c r="I180" s="1">
        <v>2</v>
      </c>
      <c r="J180" s="15">
        <v>0</v>
      </c>
      <c r="K180" s="15">
        <v>0</v>
      </c>
      <c r="L180" s="15">
        <v>0</v>
      </c>
      <c r="M180" s="6">
        <v>0</v>
      </c>
      <c r="N180" s="6">
        <v>1</v>
      </c>
      <c r="O180" s="18">
        <v>0</v>
      </c>
      <c r="P180" s="15">
        <v>0</v>
      </c>
      <c r="Q180" s="15">
        <v>0</v>
      </c>
      <c r="R180" s="15">
        <v>0</v>
      </c>
      <c r="S180" s="6">
        <v>0</v>
      </c>
      <c r="T180" s="6">
        <v>1</v>
      </c>
      <c r="U180" s="6">
        <v>0</v>
      </c>
      <c r="W180" s="20" t="e">
        <f t="shared" si="6"/>
        <v>#DIV/0!</v>
      </c>
      <c r="Y180" s="24">
        <f>J180/VLOOKUP($A180,Protein_Lookup_Table!$A:$U,10,0)</f>
        <v>0</v>
      </c>
      <c r="Z180" s="24">
        <f>K180/VLOOKUP($A180,Protein_Lookup_Table!$A:$U,11,0)</f>
        <v>0</v>
      </c>
      <c r="AA180" s="24">
        <f>L180/VLOOKUP($A180,Protein_Lookup_Table!$A:$U,12,0)</f>
        <v>0</v>
      </c>
      <c r="AB180" s="23">
        <f>M180/VLOOKUP($A180,Protein_Lookup_Table!$A:$U,13,0)</f>
        <v>0</v>
      </c>
      <c r="AC180" s="23">
        <f>N180/VLOOKUP($A180,Protein_Lookup_Table!$A:$U,14,0)</f>
        <v>0.25</v>
      </c>
      <c r="AD180" s="23">
        <f>O180/VLOOKUP($A180,Protein_Lookup_Table!$A:$U,15,0)</f>
        <v>0</v>
      </c>
      <c r="AE180" s="24">
        <f>P180/VLOOKUP($A180,Protein_Lookup_Table!$A:$U,16,0)</f>
        <v>0</v>
      </c>
      <c r="AF180" s="24">
        <f>Q180/VLOOKUP($A180,Protein_Lookup_Table!$A:$U,17,0)</f>
        <v>0</v>
      </c>
      <c r="AG180" s="24">
        <f>R180/VLOOKUP($A180,Protein_Lookup_Table!$A:$U,18,0)</f>
        <v>0</v>
      </c>
      <c r="AH180" s="23">
        <f>S180/VLOOKUP($A180,Protein_Lookup_Table!$A:$U,19,0)</f>
        <v>0</v>
      </c>
      <c r="AI180" s="23">
        <f>T180/VLOOKUP($A180,Protein_Lookup_Table!$A:$U,20,0)</f>
        <v>0.16666666666666666</v>
      </c>
      <c r="AJ180" s="23">
        <f>U180/VLOOKUP($A180,Protein_Lookup_Table!$A:$U,21,0)</f>
        <v>0</v>
      </c>
      <c r="AL180" s="20" t="e">
        <f t="shared" si="7"/>
        <v>#DIV/0!</v>
      </c>
      <c r="AM180" s="25">
        <f t="shared" si="8"/>
        <v>0.42264973081037416</v>
      </c>
    </row>
    <row r="181" spans="1:39">
      <c r="A181" s="1" t="s">
        <v>485</v>
      </c>
      <c r="B181" s="1">
        <v>1</v>
      </c>
      <c r="C181" s="1">
        <v>27.8944060339409</v>
      </c>
      <c r="D181" s="1">
        <v>1</v>
      </c>
      <c r="E181" s="1">
        <v>1</v>
      </c>
      <c r="F181" s="1">
        <v>1</v>
      </c>
      <c r="G181" s="1" t="s">
        <v>486</v>
      </c>
      <c r="H181" s="1" t="s">
        <v>487</v>
      </c>
      <c r="I181" s="1">
        <v>1</v>
      </c>
      <c r="J181" s="15">
        <v>0</v>
      </c>
      <c r="K181" s="15">
        <v>0</v>
      </c>
      <c r="L181" s="15">
        <v>0</v>
      </c>
      <c r="M181" s="6">
        <v>0</v>
      </c>
      <c r="N181" s="6">
        <v>0</v>
      </c>
      <c r="O181" s="18">
        <v>0</v>
      </c>
      <c r="P181" s="15">
        <v>0</v>
      </c>
      <c r="Q181" s="15">
        <v>0</v>
      </c>
      <c r="R181" s="15">
        <v>0</v>
      </c>
      <c r="S181" s="6">
        <v>0</v>
      </c>
      <c r="T181" s="6">
        <v>1</v>
      </c>
      <c r="U181" s="6">
        <v>0</v>
      </c>
      <c r="W181" s="20" t="e">
        <f t="shared" si="6"/>
        <v>#DIV/0!</v>
      </c>
      <c r="Y181" s="24">
        <f>J181/VLOOKUP($A181,Protein_Lookup_Table!$A:$U,10,0)</f>
        <v>0</v>
      </c>
      <c r="Z181" s="24">
        <f>K181/VLOOKUP($A181,Protein_Lookup_Table!$A:$U,11,0)</f>
        <v>0</v>
      </c>
      <c r="AA181" s="24">
        <f>L181/VLOOKUP($A181,Protein_Lookup_Table!$A:$U,12,0)</f>
        <v>0</v>
      </c>
      <c r="AB181" s="23">
        <f>M181/VLOOKUP($A181,Protein_Lookup_Table!$A:$U,13,0)</f>
        <v>0</v>
      </c>
      <c r="AC181" s="23">
        <f>N181/VLOOKUP($A181,Protein_Lookup_Table!$A:$U,14,0)</f>
        <v>0</v>
      </c>
      <c r="AD181" s="23">
        <f>O181/VLOOKUP($A181,Protein_Lookup_Table!$A:$U,15,0)</f>
        <v>0</v>
      </c>
      <c r="AE181" s="24">
        <f>P181/VLOOKUP($A181,Protein_Lookup_Table!$A:$U,16,0)</f>
        <v>0</v>
      </c>
      <c r="AF181" s="24">
        <f>Q181/VLOOKUP($A181,Protein_Lookup_Table!$A:$U,17,0)</f>
        <v>0</v>
      </c>
      <c r="AG181" s="24">
        <f>R181/VLOOKUP($A181,Protein_Lookup_Table!$A:$U,18,0)</f>
        <v>0</v>
      </c>
      <c r="AH181" s="23">
        <f>S181/VLOOKUP($A181,Protein_Lookup_Table!$A:$U,19,0)</f>
        <v>0</v>
      </c>
      <c r="AI181" s="23">
        <f>T181/VLOOKUP($A181,Protein_Lookup_Table!$A:$U,20,0)</f>
        <v>7.7519379844961239E-3</v>
      </c>
      <c r="AJ181" s="23">
        <f>U181/VLOOKUP($A181,Protein_Lookup_Table!$A:$U,21,0)</f>
        <v>0</v>
      </c>
      <c r="AL181" s="20" t="e">
        <f t="shared" si="7"/>
        <v>#DIV/0!</v>
      </c>
      <c r="AM181" s="25">
        <f t="shared" si="8"/>
        <v>0.42264973081037416</v>
      </c>
    </row>
    <row r="182" spans="1:39">
      <c r="A182" s="1" t="s">
        <v>488</v>
      </c>
      <c r="B182" s="1">
        <v>1</v>
      </c>
      <c r="C182" s="1">
        <v>73.735408560311299</v>
      </c>
      <c r="D182" s="1">
        <v>1</v>
      </c>
      <c r="E182" s="1">
        <v>1</v>
      </c>
      <c r="F182" s="1">
        <v>1</v>
      </c>
      <c r="G182" s="1" t="s">
        <v>489</v>
      </c>
      <c r="H182" s="1" t="s">
        <v>490</v>
      </c>
      <c r="I182" s="1">
        <v>1</v>
      </c>
      <c r="J182" s="15">
        <v>0</v>
      </c>
      <c r="K182" s="15">
        <v>0</v>
      </c>
      <c r="L182" s="15">
        <v>0</v>
      </c>
      <c r="M182" s="6">
        <v>0</v>
      </c>
      <c r="N182" s="6">
        <v>0</v>
      </c>
      <c r="O182" s="18">
        <v>0</v>
      </c>
      <c r="P182" s="15">
        <v>0</v>
      </c>
      <c r="Q182" s="15">
        <v>0</v>
      </c>
      <c r="R182" s="15">
        <v>0</v>
      </c>
      <c r="S182" s="6">
        <v>1</v>
      </c>
      <c r="T182" s="6">
        <v>0</v>
      </c>
      <c r="U182" s="6">
        <v>0</v>
      </c>
      <c r="W182" s="20" t="e">
        <f t="shared" si="6"/>
        <v>#DIV/0!</v>
      </c>
      <c r="Y182" s="24">
        <f>J182/VLOOKUP($A182,Protein_Lookup_Table!$A:$U,10,0)</f>
        <v>0</v>
      </c>
      <c r="Z182" s="24">
        <f>K182/VLOOKUP($A182,Protein_Lookup_Table!$A:$U,11,0)</f>
        <v>0</v>
      </c>
      <c r="AA182" s="24">
        <f>L182/VLOOKUP($A182,Protein_Lookup_Table!$A:$U,12,0)</f>
        <v>0</v>
      </c>
      <c r="AB182" s="23">
        <f>M182/VLOOKUP($A182,Protein_Lookup_Table!$A:$U,13,0)</f>
        <v>0</v>
      </c>
      <c r="AC182" s="23">
        <f>N182/VLOOKUP($A182,Protein_Lookup_Table!$A:$U,14,0)</f>
        <v>0</v>
      </c>
      <c r="AD182" s="23">
        <f>O182/VLOOKUP($A182,Protein_Lookup_Table!$A:$U,15,0)</f>
        <v>0</v>
      </c>
      <c r="AE182" s="24">
        <f>P182/VLOOKUP($A182,Protein_Lookup_Table!$A:$U,16,0)</f>
        <v>0</v>
      </c>
      <c r="AF182" s="24">
        <f>Q182/VLOOKUP($A182,Protein_Lookup_Table!$A:$U,17,0)</f>
        <v>0</v>
      </c>
      <c r="AG182" s="24">
        <f>R182/VLOOKUP($A182,Protein_Lookup_Table!$A:$U,18,0)</f>
        <v>0</v>
      </c>
      <c r="AH182" s="23">
        <f>S182/VLOOKUP($A182,Protein_Lookup_Table!$A:$U,19,0)</f>
        <v>5.5865921787709499E-3</v>
      </c>
      <c r="AI182" s="23">
        <f>T182/VLOOKUP($A182,Protein_Lookup_Table!$A:$U,20,0)</f>
        <v>0</v>
      </c>
      <c r="AJ182" s="23">
        <f>U182/VLOOKUP($A182,Protein_Lookup_Table!$A:$U,21,0)</f>
        <v>0</v>
      </c>
      <c r="AL182" s="20" t="e">
        <f t="shared" si="7"/>
        <v>#DIV/0!</v>
      </c>
      <c r="AM182" s="25">
        <f t="shared" si="8"/>
        <v>0.42264973081037416</v>
      </c>
    </row>
    <row r="183" spans="1:39">
      <c r="A183" s="1" t="s">
        <v>491</v>
      </c>
      <c r="B183" s="1">
        <v>1</v>
      </c>
      <c r="C183" s="1">
        <v>53.995157384987898</v>
      </c>
      <c r="D183" s="1">
        <v>1</v>
      </c>
      <c r="E183" s="1">
        <v>1</v>
      </c>
      <c r="F183" s="1">
        <v>1</v>
      </c>
      <c r="G183" s="1" t="s">
        <v>25</v>
      </c>
      <c r="H183" s="1" t="s">
        <v>492</v>
      </c>
      <c r="I183" s="1">
        <v>1</v>
      </c>
      <c r="J183" s="15">
        <v>0</v>
      </c>
      <c r="K183" s="15">
        <v>0</v>
      </c>
      <c r="L183" s="15">
        <v>1</v>
      </c>
      <c r="M183" s="6">
        <v>0</v>
      </c>
      <c r="N183" s="6">
        <v>0</v>
      </c>
      <c r="O183" s="18">
        <v>0</v>
      </c>
      <c r="P183" s="15">
        <v>0</v>
      </c>
      <c r="Q183" s="15">
        <v>0</v>
      </c>
      <c r="R183" s="15">
        <v>0</v>
      </c>
      <c r="S183" s="6">
        <v>0</v>
      </c>
      <c r="T183" s="6">
        <v>0</v>
      </c>
      <c r="U183" s="6">
        <v>0</v>
      </c>
      <c r="W183" s="20" t="e">
        <f t="shared" si="6"/>
        <v>#DIV/0!</v>
      </c>
      <c r="Y183" s="24">
        <f>J183/VLOOKUP($A183,Protein_Lookup_Table!$A:$U,10,0)</f>
        <v>0</v>
      </c>
      <c r="Z183" s="24">
        <f>K183/VLOOKUP($A183,Protein_Lookup_Table!$A:$U,11,0)</f>
        <v>0</v>
      </c>
      <c r="AA183" s="24">
        <f>L183/VLOOKUP($A183,Protein_Lookup_Table!$A:$U,12,0)</f>
        <v>5.8823529411764705E-2</v>
      </c>
      <c r="AB183" s="23">
        <f>M183/VLOOKUP($A183,Protein_Lookup_Table!$A:$U,13,0)</f>
        <v>0</v>
      </c>
      <c r="AC183" s="23">
        <f>N183/VLOOKUP($A183,Protein_Lookup_Table!$A:$U,14,0)</f>
        <v>0</v>
      </c>
      <c r="AD183" s="23">
        <f>O183/VLOOKUP($A183,Protein_Lookup_Table!$A:$U,15,0)</f>
        <v>0</v>
      </c>
      <c r="AE183" s="24">
        <f>P183/VLOOKUP($A183,Protein_Lookup_Table!$A:$U,16,0)</f>
        <v>0</v>
      </c>
      <c r="AF183" s="24">
        <f>Q183/VLOOKUP($A183,Protein_Lookup_Table!$A:$U,17,0)</f>
        <v>0</v>
      </c>
      <c r="AG183" s="24">
        <f>R183/VLOOKUP($A183,Protein_Lookup_Table!$A:$U,18,0)</f>
        <v>0</v>
      </c>
      <c r="AH183" s="23">
        <f>S183/VLOOKUP($A183,Protein_Lookup_Table!$A:$U,19,0)</f>
        <v>0</v>
      </c>
      <c r="AI183" s="23">
        <f>T183/VLOOKUP($A183,Protein_Lookup_Table!$A:$U,20,0)</f>
        <v>0</v>
      </c>
      <c r="AJ183" s="23">
        <f>U183/VLOOKUP($A183,Protein_Lookup_Table!$A:$U,21,0)</f>
        <v>0</v>
      </c>
      <c r="AL183" s="20" t="e">
        <f t="shared" si="7"/>
        <v>#DIV/0!</v>
      </c>
      <c r="AM183" s="25" t="e">
        <f t="shared" si="8"/>
        <v>#DIV/0!</v>
      </c>
    </row>
    <row r="184" spans="1:39">
      <c r="A184" s="1" t="s">
        <v>493</v>
      </c>
      <c r="B184" s="1">
        <v>1</v>
      </c>
      <c r="C184" s="1">
        <v>48.745762711864401</v>
      </c>
      <c r="D184" s="1">
        <v>1</v>
      </c>
      <c r="E184" s="1">
        <v>1</v>
      </c>
      <c r="F184" s="1">
        <v>1</v>
      </c>
      <c r="G184" s="1" t="s">
        <v>458</v>
      </c>
      <c r="H184" s="1" t="s">
        <v>494</v>
      </c>
      <c r="I184" s="1">
        <v>1</v>
      </c>
      <c r="J184" s="15">
        <v>0</v>
      </c>
      <c r="K184" s="15">
        <v>0</v>
      </c>
      <c r="L184" s="15">
        <v>0</v>
      </c>
      <c r="M184" s="6">
        <v>0</v>
      </c>
      <c r="N184" s="6">
        <v>0</v>
      </c>
      <c r="O184" s="18">
        <v>0</v>
      </c>
      <c r="P184" s="15">
        <v>0</v>
      </c>
      <c r="Q184" s="15">
        <v>0</v>
      </c>
      <c r="R184" s="15">
        <v>1</v>
      </c>
      <c r="S184" s="6">
        <v>0</v>
      </c>
      <c r="T184" s="6">
        <v>0</v>
      </c>
      <c r="U184" s="6">
        <v>0</v>
      </c>
      <c r="W184" s="20">
        <f t="shared" si="6"/>
        <v>0</v>
      </c>
      <c r="Y184" s="24">
        <f>J184/VLOOKUP($A184,Protein_Lookup_Table!$A:$U,10,0)</f>
        <v>0</v>
      </c>
      <c r="Z184" s="24">
        <f>K184/VLOOKUP($A184,Protein_Lookup_Table!$A:$U,11,0)</f>
        <v>0</v>
      </c>
      <c r="AA184" s="24">
        <f>L184/VLOOKUP($A184,Protein_Lookup_Table!$A:$U,12,0)</f>
        <v>0</v>
      </c>
      <c r="AB184" s="23">
        <f>M184/VLOOKUP($A184,Protein_Lookup_Table!$A:$U,13,0)</f>
        <v>0</v>
      </c>
      <c r="AC184" s="23">
        <f>N184/VLOOKUP($A184,Protein_Lookup_Table!$A:$U,14,0)</f>
        <v>0</v>
      </c>
      <c r="AD184" s="23">
        <f>O184/VLOOKUP($A184,Protein_Lookup_Table!$A:$U,15,0)</f>
        <v>0</v>
      </c>
      <c r="AE184" s="24">
        <f>P184/VLOOKUP($A184,Protein_Lookup_Table!$A:$U,16,0)</f>
        <v>0</v>
      </c>
      <c r="AF184" s="24">
        <f>Q184/VLOOKUP($A184,Protein_Lookup_Table!$A:$U,17,0)</f>
        <v>0</v>
      </c>
      <c r="AG184" s="24">
        <f>R184/VLOOKUP($A184,Protein_Lookup_Table!$A:$U,18,0)</f>
        <v>0.33333333333333331</v>
      </c>
      <c r="AH184" s="23">
        <f>S184/VLOOKUP($A184,Protein_Lookup_Table!$A:$U,19,0)</f>
        <v>0</v>
      </c>
      <c r="AI184" s="23">
        <f>T184/VLOOKUP($A184,Protein_Lookup_Table!$A:$U,20,0)</f>
        <v>0</v>
      </c>
      <c r="AJ184" s="23" t="e">
        <f>U184/VLOOKUP($A184,Protein_Lookup_Table!$A:$U,21,0)</f>
        <v>#DIV/0!</v>
      </c>
      <c r="AL184" s="20" t="e">
        <f t="shared" si="7"/>
        <v>#DIV/0!</v>
      </c>
      <c r="AM184" s="25" t="e">
        <f t="shared" si="8"/>
        <v>#DIV/0!</v>
      </c>
    </row>
    <row r="185" spans="1:39">
      <c r="A185" s="1" t="s">
        <v>495</v>
      </c>
      <c r="B185" s="1">
        <v>1</v>
      </c>
      <c r="C185" s="1">
        <v>53.463587921847299</v>
      </c>
      <c r="D185" s="1">
        <v>1</v>
      </c>
      <c r="E185" s="1">
        <v>1</v>
      </c>
      <c r="F185" s="1">
        <v>1</v>
      </c>
      <c r="G185" s="1" t="s">
        <v>496</v>
      </c>
      <c r="H185" s="1" t="s">
        <v>497</v>
      </c>
      <c r="I185" s="1">
        <v>1</v>
      </c>
      <c r="J185" s="15">
        <v>0</v>
      </c>
      <c r="K185" s="15">
        <v>1</v>
      </c>
      <c r="L185" s="15">
        <v>0</v>
      </c>
      <c r="M185" s="6">
        <v>0</v>
      </c>
      <c r="N185" s="6">
        <v>0</v>
      </c>
      <c r="O185" s="18">
        <v>0</v>
      </c>
      <c r="P185" s="15">
        <v>0</v>
      </c>
      <c r="Q185" s="15">
        <v>0</v>
      </c>
      <c r="R185" s="15">
        <v>0</v>
      </c>
      <c r="S185" s="6">
        <v>0</v>
      </c>
      <c r="T185" s="6">
        <v>0</v>
      </c>
      <c r="U185" s="6">
        <v>0</v>
      </c>
      <c r="W185" s="20" t="e">
        <f t="shared" si="6"/>
        <v>#DIV/0!</v>
      </c>
      <c r="Y185" s="24">
        <f>J185/VLOOKUP($A185,Protein_Lookup_Table!$A:$U,10,0)</f>
        <v>0</v>
      </c>
      <c r="Z185" s="24">
        <f>K185/VLOOKUP($A185,Protein_Lookup_Table!$A:$U,11,0)</f>
        <v>7.1428571428571425E-2</v>
      </c>
      <c r="AA185" s="24">
        <f>L185/VLOOKUP($A185,Protein_Lookup_Table!$A:$U,12,0)</f>
        <v>0</v>
      </c>
      <c r="AB185" s="23">
        <f>M185/VLOOKUP($A185,Protein_Lookup_Table!$A:$U,13,0)</f>
        <v>0</v>
      </c>
      <c r="AC185" s="23">
        <f>N185/VLOOKUP($A185,Protein_Lookup_Table!$A:$U,14,0)</f>
        <v>0</v>
      </c>
      <c r="AD185" s="23">
        <f>O185/VLOOKUP($A185,Protein_Lookup_Table!$A:$U,15,0)</f>
        <v>0</v>
      </c>
      <c r="AE185" s="24">
        <f>P185/VLOOKUP($A185,Protein_Lookup_Table!$A:$U,16,0)</f>
        <v>0</v>
      </c>
      <c r="AF185" s="24">
        <f>Q185/VLOOKUP($A185,Protein_Lookup_Table!$A:$U,17,0)</f>
        <v>0</v>
      </c>
      <c r="AG185" s="24">
        <f>R185/VLOOKUP($A185,Protein_Lookup_Table!$A:$U,18,0)</f>
        <v>0</v>
      </c>
      <c r="AH185" s="23">
        <f>S185/VLOOKUP($A185,Protein_Lookup_Table!$A:$U,19,0)</f>
        <v>0</v>
      </c>
      <c r="AI185" s="23">
        <f>T185/VLOOKUP($A185,Protein_Lookup_Table!$A:$U,20,0)</f>
        <v>0</v>
      </c>
      <c r="AJ185" s="23">
        <f>U185/VLOOKUP($A185,Protein_Lookup_Table!$A:$U,21,0)</f>
        <v>0</v>
      </c>
      <c r="AL185" s="20" t="e">
        <f t="shared" si="7"/>
        <v>#DIV/0!</v>
      </c>
      <c r="AM185" s="25" t="e">
        <f t="shared" si="8"/>
        <v>#DIV/0!</v>
      </c>
    </row>
    <row r="186" spans="1:39">
      <c r="A186" s="1" t="s">
        <v>498</v>
      </c>
      <c r="B186" s="1">
        <v>1</v>
      </c>
      <c r="C186" s="1">
        <v>61.229050279329599</v>
      </c>
      <c r="D186" s="1">
        <v>1</v>
      </c>
      <c r="E186" s="1">
        <v>1</v>
      </c>
      <c r="F186" s="1">
        <v>1</v>
      </c>
      <c r="G186" s="1" t="s">
        <v>499</v>
      </c>
      <c r="H186" s="1" t="s">
        <v>500</v>
      </c>
      <c r="I186" s="1">
        <v>1</v>
      </c>
      <c r="J186" s="15">
        <v>0</v>
      </c>
      <c r="K186" s="15">
        <v>0</v>
      </c>
      <c r="L186" s="15">
        <v>0</v>
      </c>
      <c r="M186" s="6">
        <v>0</v>
      </c>
      <c r="N186" s="6">
        <v>0</v>
      </c>
      <c r="O186" s="18">
        <v>0</v>
      </c>
      <c r="P186" s="15">
        <v>0</v>
      </c>
      <c r="Q186" s="15">
        <v>0</v>
      </c>
      <c r="R186" s="15">
        <v>0</v>
      </c>
      <c r="S186" s="6">
        <v>1</v>
      </c>
      <c r="T186" s="6">
        <v>0</v>
      </c>
      <c r="U186" s="6">
        <v>0</v>
      </c>
      <c r="W186" s="20" t="e">
        <f t="shared" si="6"/>
        <v>#DIV/0!</v>
      </c>
      <c r="Y186" s="24">
        <f>J186/VLOOKUP($A186,Protein_Lookup_Table!$A:$U,10,0)</f>
        <v>0</v>
      </c>
      <c r="Z186" s="24">
        <f>K186/VLOOKUP($A186,Protein_Lookup_Table!$A:$U,11,0)</f>
        <v>0</v>
      </c>
      <c r="AA186" s="24">
        <f>L186/VLOOKUP($A186,Protein_Lookup_Table!$A:$U,12,0)</f>
        <v>0</v>
      </c>
      <c r="AB186" s="23">
        <f>M186/VLOOKUP($A186,Protein_Lookup_Table!$A:$U,13,0)</f>
        <v>0</v>
      </c>
      <c r="AC186" s="23">
        <f>N186/VLOOKUP($A186,Protein_Lookup_Table!$A:$U,14,0)</f>
        <v>0</v>
      </c>
      <c r="AD186" s="23">
        <f>O186/VLOOKUP($A186,Protein_Lookup_Table!$A:$U,15,0)</f>
        <v>0</v>
      </c>
      <c r="AE186" s="24">
        <f>P186/VLOOKUP($A186,Protein_Lookup_Table!$A:$U,16,0)</f>
        <v>0</v>
      </c>
      <c r="AF186" s="24">
        <f>Q186/VLOOKUP($A186,Protein_Lookup_Table!$A:$U,17,0)</f>
        <v>0</v>
      </c>
      <c r="AG186" s="24">
        <f>R186/VLOOKUP($A186,Protein_Lookup_Table!$A:$U,18,0)</f>
        <v>0</v>
      </c>
      <c r="AH186" s="23">
        <f>S186/VLOOKUP($A186,Protein_Lookup_Table!$A:$U,19,0)</f>
        <v>1.7761989342806395E-3</v>
      </c>
      <c r="AI186" s="23">
        <f>T186/VLOOKUP($A186,Protein_Lookup_Table!$A:$U,20,0)</f>
        <v>0</v>
      </c>
      <c r="AJ186" s="23">
        <f>U186/VLOOKUP($A186,Protein_Lookup_Table!$A:$U,21,0)</f>
        <v>0</v>
      </c>
      <c r="AL186" s="20" t="e">
        <f t="shared" si="7"/>
        <v>#DIV/0!</v>
      </c>
      <c r="AM186" s="25">
        <f t="shared" si="8"/>
        <v>0.42264973081037416</v>
      </c>
    </row>
    <row r="187" spans="1:39">
      <c r="A187" s="1" t="s">
        <v>501</v>
      </c>
      <c r="B187" s="1">
        <v>1</v>
      </c>
      <c r="C187" s="1">
        <v>76.006711409396004</v>
      </c>
      <c r="D187" s="1">
        <v>1</v>
      </c>
      <c r="E187" s="1">
        <v>1</v>
      </c>
      <c r="F187" s="1">
        <v>1</v>
      </c>
      <c r="G187" s="1" t="s">
        <v>502</v>
      </c>
      <c r="H187" s="1" t="s">
        <v>503</v>
      </c>
      <c r="I187" s="1">
        <v>1</v>
      </c>
      <c r="J187" s="15">
        <v>0</v>
      </c>
      <c r="K187" s="15">
        <v>0</v>
      </c>
      <c r="L187" s="15">
        <v>0</v>
      </c>
      <c r="M187" s="6">
        <v>0</v>
      </c>
      <c r="N187" s="6">
        <v>0</v>
      </c>
      <c r="O187" s="18">
        <v>0</v>
      </c>
      <c r="P187" s="15">
        <v>0</v>
      </c>
      <c r="Q187" s="15">
        <v>1</v>
      </c>
      <c r="R187" s="15">
        <v>0</v>
      </c>
      <c r="S187" s="6">
        <v>0</v>
      </c>
      <c r="T187" s="6">
        <v>0</v>
      </c>
      <c r="U187" s="6">
        <v>0</v>
      </c>
      <c r="W187" s="20">
        <f t="shared" si="6"/>
        <v>0</v>
      </c>
      <c r="Y187" s="24">
        <f>J187/VLOOKUP($A187,Protein_Lookup_Table!$A:$U,10,0)</f>
        <v>0</v>
      </c>
      <c r="Z187" s="24">
        <f>K187/VLOOKUP($A187,Protein_Lookup_Table!$A:$U,11,0)</f>
        <v>0</v>
      </c>
      <c r="AA187" s="24">
        <f>L187/VLOOKUP($A187,Protein_Lookup_Table!$A:$U,12,0)</f>
        <v>0</v>
      </c>
      <c r="AB187" s="23">
        <f>M187/VLOOKUP($A187,Protein_Lookup_Table!$A:$U,13,0)</f>
        <v>0</v>
      </c>
      <c r="AC187" s="23">
        <f>N187/VLOOKUP($A187,Protein_Lookup_Table!$A:$U,14,0)</f>
        <v>0</v>
      </c>
      <c r="AD187" s="23">
        <f>O187/VLOOKUP($A187,Protein_Lookup_Table!$A:$U,15,0)</f>
        <v>0</v>
      </c>
      <c r="AE187" s="24">
        <f>P187/VLOOKUP($A187,Protein_Lookup_Table!$A:$U,16,0)</f>
        <v>0</v>
      </c>
      <c r="AF187" s="24">
        <f>Q187/VLOOKUP($A187,Protein_Lookup_Table!$A:$U,17,0)</f>
        <v>7.6335877862595417E-3</v>
      </c>
      <c r="AG187" s="24">
        <f>R187/VLOOKUP($A187,Protein_Lookup_Table!$A:$U,18,0)</f>
        <v>0</v>
      </c>
      <c r="AH187" s="23">
        <f>S187/VLOOKUP($A187,Protein_Lookup_Table!$A:$U,19,0)</f>
        <v>0</v>
      </c>
      <c r="AI187" s="23">
        <f>T187/VLOOKUP($A187,Protein_Lookup_Table!$A:$U,20,0)</f>
        <v>0</v>
      </c>
      <c r="AJ187" s="23">
        <f>U187/VLOOKUP($A187,Protein_Lookup_Table!$A:$U,21,0)</f>
        <v>0</v>
      </c>
      <c r="AL187" s="20">
        <f t="shared" si="7"/>
        <v>0</v>
      </c>
      <c r="AM187" s="25">
        <f t="shared" si="8"/>
        <v>0.42264973081037438</v>
      </c>
    </row>
    <row r="188" spans="1:39">
      <c r="A188" s="1" t="s">
        <v>504</v>
      </c>
      <c r="B188" s="1">
        <v>1</v>
      </c>
      <c r="C188" s="1">
        <v>76.557191392978496</v>
      </c>
      <c r="D188" s="1">
        <v>1</v>
      </c>
      <c r="E188" s="1">
        <v>1</v>
      </c>
      <c r="F188" s="1">
        <v>1</v>
      </c>
      <c r="G188" s="1" t="s">
        <v>505</v>
      </c>
      <c r="H188" s="1" t="s">
        <v>506</v>
      </c>
      <c r="I188" s="1">
        <v>1</v>
      </c>
      <c r="J188" s="15">
        <v>0</v>
      </c>
      <c r="K188" s="15">
        <v>1</v>
      </c>
      <c r="L188" s="15">
        <v>0</v>
      </c>
      <c r="M188" s="6">
        <v>0</v>
      </c>
      <c r="N188" s="6">
        <v>0</v>
      </c>
      <c r="O188" s="18">
        <v>0</v>
      </c>
      <c r="P188" s="15">
        <v>0</v>
      </c>
      <c r="Q188" s="15">
        <v>0</v>
      </c>
      <c r="R188" s="15">
        <v>0</v>
      </c>
      <c r="S188" s="6">
        <v>0</v>
      </c>
      <c r="T188" s="6">
        <v>0</v>
      </c>
      <c r="U188" s="6">
        <v>0</v>
      </c>
      <c r="W188" s="20" t="e">
        <f t="shared" si="6"/>
        <v>#DIV/0!</v>
      </c>
      <c r="Y188" s="24">
        <f>J188/VLOOKUP($A188,Protein_Lookup_Table!$A:$U,10,0)</f>
        <v>0</v>
      </c>
      <c r="Z188" s="24">
        <f>K188/VLOOKUP($A188,Protein_Lookup_Table!$A:$U,11,0)</f>
        <v>6.1728395061728392E-3</v>
      </c>
      <c r="AA188" s="24">
        <f>L188/VLOOKUP($A188,Protein_Lookup_Table!$A:$U,12,0)</f>
        <v>0</v>
      </c>
      <c r="AB188" s="23">
        <f>M188/VLOOKUP($A188,Protein_Lookup_Table!$A:$U,13,0)</f>
        <v>0</v>
      </c>
      <c r="AC188" s="23">
        <f>N188/VLOOKUP($A188,Protein_Lookup_Table!$A:$U,14,0)</f>
        <v>0</v>
      </c>
      <c r="AD188" s="23">
        <f>O188/VLOOKUP($A188,Protein_Lookup_Table!$A:$U,15,0)</f>
        <v>0</v>
      </c>
      <c r="AE188" s="24">
        <f>P188/VLOOKUP($A188,Protein_Lookup_Table!$A:$U,16,0)</f>
        <v>0</v>
      </c>
      <c r="AF188" s="24">
        <f>Q188/VLOOKUP($A188,Protein_Lookup_Table!$A:$U,17,0)</f>
        <v>0</v>
      </c>
      <c r="AG188" s="24">
        <f>R188/VLOOKUP($A188,Protein_Lookup_Table!$A:$U,18,0)</f>
        <v>0</v>
      </c>
      <c r="AH188" s="23">
        <f>S188/VLOOKUP($A188,Protein_Lookup_Table!$A:$U,19,0)</f>
        <v>0</v>
      </c>
      <c r="AI188" s="23">
        <f>T188/VLOOKUP($A188,Protein_Lookup_Table!$A:$U,20,0)</f>
        <v>0</v>
      </c>
      <c r="AJ188" s="23">
        <f>U188/VLOOKUP($A188,Protein_Lookup_Table!$A:$U,21,0)</f>
        <v>0</v>
      </c>
      <c r="AL188" s="20" t="e">
        <f t="shared" si="7"/>
        <v>#DIV/0!</v>
      </c>
      <c r="AM188" s="25" t="e">
        <f t="shared" si="8"/>
        <v>#DIV/0!</v>
      </c>
    </row>
    <row r="189" spans="1:39">
      <c r="A189" s="1" t="s">
        <v>507</v>
      </c>
      <c r="B189" s="1">
        <v>1</v>
      </c>
      <c r="C189" s="1">
        <v>25.284552845528498</v>
      </c>
      <c r="D189" s="1">
        <v>1</v>
      </c>
      <c r="E189" s="1">
        <v>1</v>
      </c>
      <c r="F189" s="1">
        <v>1</v>
      </c>
      <c r="G189" s="1" t="s">
        <v>499</v>
      </c>
      <c r="H189" s="1" t="s">
        <v>508</v>
      </c>
      <c r="I189" s="1">
        <v>1</v>
      </c>
      <c r="J189" s="15">
        <v>0</v>
      </c>
      <c r="K189" s="15">
        <v>0</v>
      </c>
      <c r="L189" s="15">
        <v>0</v>
      </c>
      <c r="M189" s="6">
        <v>0</v>
      </c>
      <c r="N189" s="6">
        <v>0</v>
      </c>
      <c r="O189" s="18">
        <v>0</v>
      </c>
      <c r="P189" s="15">
        <v>0</v>
      </c>
      <c r="Q189" s="15">
        <v>0</v>
      </c>
      <c r="R189" s="15">
        <v>1</v>
      </c>
      <c r="S189" s="6">
        <v>0</v>
      </c>
      <c r="T189" s="6">
        <v>0</v>
      </c>
      <c r="U189" s="6">
        <v>0</v>
      </c>
      <c r="W189" s="20">
        <f t="shared" si="6"/>
        <v>0</v>
      </c>
      <c r="Y189" s="24">
        <f>J189/VLOOKUP($A189,Protein_Lookup_Table!$A:$U,10,0)</f>
        <v>0</v>
      </c>
      <c r="Z189" s="24">
        <f>K189/VLOOKUP($A189,Protein_Lookup_Table!$A:$U,11,0)</f>
        <v>0</v>
      </c>
      <c r="AA189" s="24">
        <f>L189/VLOOKUP($A189,Protein_Lookup_Table!$A:$U,12,0)</f>
        <v>0</v>
      </c>
      <c r="AB189" s="23">
        <f>M189/VLOOKUP($A189,Protein_Lookup_Table!$A:$U,13,0)</f>
        <v>0</v>
      </c>
      <c r="AC189" s="23">
        <f>N189/VLOOKUP($A189,Protein_Lookup_Table!$A:$U,14,0)</f>
        <v>0</v>
      </c>
      <c r="AD189" s="23">
        <f>O189/VLOOKUP($A189,Protein_Lookup_Table!$A:$U,15,0)</f>
        <v>0</v>
      </c>
      <c r="AE189" s="24">
        <f>P189/VLOOKUP($A189,Protein_Lookup_Table!$A:$U,16,0)</f>
        <v>0</v>
      </c>
      <c r="AF189" s="24">
        <f>Q189/VLOOKUP($A189,Protein_Lookup_Table!$A:$U,17,0)</f>
        <v>0</v>
      </c>
      <c r="AG189" s="24">
        <f>R189/VLOOKUP($A189,Protein_Lookup_Table!$A:$U,18,0)</f>
        <v>2.1276595744680851E-2</v>
      </c>
      <c r="AH189" s="23">
        <f>S189/VLOOKUP($A189,Protein_Lookup_Table!$A:$U,19,0)</f>
        <v>0</v>
      </c>
      <c r="AI189" s="23">
        <f>T189/VLOOKUP($A189,Protein_Lookup_Table!$A:$U,20,0)</f>
        <v>0</v>
      </c>
      <c r="AJ189" s="23">
        <f>U189/VLOOKUP($A189,Protein_Lookup_Table!$A:$U,21,0)</f>
        <v>0</v>
      </c>
      <c r="AL189" s="20">
        <f t="shared" si="7"/>
        <v>0</v>
      </c>
      <c r="AM189" s="25">
        <f t="shared" si="8"/>
        <v>0.42264973081037416</v>
      </c>
    </row>
    <row r="190" spans="1:39">
      <c r="A190" s="1" t="s">
        <v>509</v>
      </c>
      <c r="B190" s="1">
        <v>1</v>
      </c>
      <c r="C190" s="1">
        <v>35.870599429115103</v>
      </c>
      <c r="D190" s="1">
        <v>1</v>
      </c>
      <c r="E190" s="1">
        <v>1</v>
      </c>
      <c r="F190" s="1">
        <v>1</v>
      </c>
      <c r="G190" s="1" t="s">
        <v>510</v>
      </c>
      <c r="H190" s="1" t="s">
        <v>511</v>
      </c>
      <c r="I190" s="1">
        <v>1</v>
      </c>
      <c r="J190" s="15">
        <v>0</v>
      </c>
      <c r="K190" s="15">
        <v>0</v>
      </c>
      <c r="L190" s="15">
        <v>0</v>
      </c>
      <c r="M190" s="6">
        <v>0</v>
      </c>
      <c r="N190" s="6">
        <v>0</v>
      </c>
      <c r="O190" s="18">
        <v>0</v>
      </c>
      <c r="P190" s="15">
        <v>0</v>
      </c>
      <c r="Q190" s="15">
        <v>0</v>
      </c>
      <c r="R190" s="15">
        <v>1</v>
      </c>
      <c r="S190" s="6">
        <v>0</v>
      </c>
      <c r="T190" s="6">
        <v>0</v>
      </c>
      <c r="U190" s="6">
        <v>0</v>
      </c>
      <c r="W190" s="20">
        <f t="shared" si="6"/>
        <v>0</v>
      </c>
      <c r="Y190" s="24">
        <f>J190/VLOOKUP($A190,Protein_Lookup_Table!$A:$U,10,0)</f>
        <v>0</v>
      </c>
      <c r="Z190" s="24" t="e">
        <f>K190/VLOOKUP($A190,Protein_Lookup_Table!$A:$U,11,0)</f>
        <v>#DIV/0!</v>
      </c>
      <c r="AA190" s="24">
        <f>L190/VLOOKUP($A190,Protein_Lookup_Table!$A:$U,12,0)</f>
        <v>0</v>
      </c>
      <c r="AB190" s="23">
        <f>M190/VLOOKUP($A190,Protein_Lookup_Table!$A:$U,13,0)</f>
        <v>0</v>
      </c>
      <c r="AC190" s="23">
        <f>N190/VLOOKUP($A190,Protein_Lookup_Table!$A:$U,14,0)</f>
        <v>0</v>
      </c>
      <c r="AD190" s="23" t="e">
        <f>O190/VLOOKUP($A190,Protein_Lookup_Table!$A:$U,15,0)</f>
        <v>#DIV/0!</v>
      </c>
      <c r="AE190" s="24">
        <f>P190/VLOOKUP($A190,Protein_Lookup_Table!$A:$U,16,0)</f>
        <v>0</v>
      </c>
      <c r="AF190" s="24">
        <f>Q190/VLOOKUP($A190,Protein_Lookup_Table!$A:$U,17,0)</f>
        <v>0</v>
      </c>
      <c r="AG190" s="24">
        <f>R190/VLOOKUP($A190,Protein_Lookup_Table!$A:$U,18,0)</f>
        <v>4.1666666666666664E-2</v>
      </c>
      <c r="AH190" s="23">
        <f>S190/VLOOKUP($A190,Protein_Lookup_Table!$A:$U,19,0)</f>
        <v>0</v>
      </c>
      <c r="AI190" s="23">
        <f>T190/VLOOKUP($A190,Protein_Lookup_Table!$A:$U,20,0)</f>
        <v>0</v>
      </c>
      <c r="AJ190" s="23">
        <f>U190/VLOOKUP($A190,Protein_Lookup_Table!$A:$U,21,0)</f>
        <v>0</v>
      </c>
      <c r="AL190" s="20">
        <f t="shared" si="7"/>
        <v>0</v>
      </c>
      <c r="AM190" s="25">
        <f t="shared" si="8"/>
        <v>0.42264973081037416</v>
      </c>
    </row>
    <row r="191" spans="1:39">
      <c r="A191" s="1" t="s">
        <v>512</v>
      </c>
      <c r="B191" s="1">
        <v>1</v>
      </c>
      <c r="C191" s="1">
        <v>56.8965517241379</v>
      </c>
      <c r="D191" s="1">
        <v>1</v>
      </c>
      <c r="E191" s="1">
        <v>1</v>
      </c>
      <c r="F191" s="1">
        <v>1</v>
      </c>
      <c r="G191" s="1" t="s">
        <v>513</v>
      </c>
      <c r="H191" s="1" t="s">
        <v>514</v>
      </c>
      <c r="I191" s="1">
        <v>1</v>
      </c>
      <c r="J191" s="15">
        <v>0</v>
      </c>
      <c r="K191" s="15">
        <v>0</v>
      </c>
      <c r="L191" s="15">
        <v>0</v>
      </c>
      <c r="M191" s="6">
        <v>0</v>
      </c>
      <c r="N191" s="6">
        <v>0</v>
      </c>
      <c r="O191" s="18">
        <v>0</v>
      </c>
      <c r="P191" s="15">
        <v>0</v>
      </c>
      <c r="Q191" s="15">
        <v>0</v>
      </c>
      <c r="R191" s="15">
        <v>1</v>
      </c>
      <c r="S191" s="6">
        <v>0</v>
      </c>
      <c r="T191" s="6">
        <v>0</v>
      </c>
      <c r="U191" s="6">
        <v>0</v>
      </c>
      <c r="W191" s="20">
        <f t="shared" si="6"/>
        <v>0</v>
      </c>
      <c r="Y191" s="24">
        <f>J191/VLOOKUP($A191,Protein_Lookup_Table!$A:$U,10,0)</f>
        <v>0</v>
      </c>
      <c r="Z191" s="24">
        <f>K191/VLOOKUP($A191,Protein_Lookup_Table!$A:$U,11,0)</f>
        <v>0</v>
      </c>
      <c r="AA191" s="24">
        <f>L191/VLOOKUP($A191,Protein_Lookup_Table!$A:$U,12,0)</f>
        <v>0</v>
      </c>
      <c r="AB191" s="23">
        <f>M191/VLOOKUP($A191,Protein_Lookup_Table!$A:$U,13,0)</f>
        <v>0</v>
      </c>
      <c r="AC191" s="23">
        <f>N191/VLOOKUP($A191,Protein_Lookup_Table!$A:$U,14,0)</f>
        <v>0</v>
      </c>
      <c r="AD191" s="23">
        <f>O191/VLOOKUP($A191,Protein_Lookup_Table!$A:$U,15,0)</f>
        <v>0</v>
      </c>
      <c r="AE191" s="24">
        <f>P191/VLOOKUP($A191,Protein_Lookup_Table!$A:$U,16,0)</f>
        <v>0</v>
      </c>
      <c r="AF191" s="24">
        <f>Q191/VLOOKUP($A191,Protein_Lookup_Table!$A:$U,17,0)</f>
        <v>0</v>
      </c>
      <c r="AG191" s="24">
        <f>R191/VLOOKUP($A191,Protein_Lookup_Table!$A:$U,18,0)</f>
        <v>2.2727272727272728E-2</v>
      </c>
      <c r="AH191" s="23">
        <f>S191/VLOOKUP($A191,Protein_Lookup_Table!$A:$U,19,0)</f>
        <v>0</v>
      </c>
      <c r="AI191" s="23">
        <f>T191/VLOOKUP($A191,Protein_Lookup_Table!$A:$U,20,0)</f>
        <v>0</v>
      </c>
      <c r="AJ191" s="23">
        <f>U191/VLOOKUP($A191,Protein_Lookup_Table!$A:$U,21,0)</f>
        <v>0</v>
      </c>
      <c r="AL191" s="20">
        <f t="shared" si="7"/>
        <v>0</v>
      </c>
      <c r="AM191" s="25">
        <f t="shared" si="8"/>
        <v>0.42264973081037416</v>
      </c>
    </row>
    <row r="192" spans="1:39">
      <c r="A192" s="1" t="s">
        <v>515</v>
      </c>
      <c r="B192" s="1">
        <v>1</v>
      </c>
      <c r="C192" s="1">
        <v>31.833910034602098</v>
      </c>
      <c r="D192" s="1">
        <v>1</v>
      </c>
      <c r="E192" s="1">
        <v>1</v>
      </c>
      <c r="F192" s="1">
        <v>1</v>
      </c>
      <c r="G192" s="1" t="s">
        <v>516</v>
      </c>
      <c r="H192" s="1" t="s">
        <v>517</v>
      </c>
      <c r="I192" s="1">
        <v>1</v>
      </c>
      <c r="J192" s="15">
        <v>0</v>
      </c>
      <c r="K192" s="15">
        <v>0</v>
      </c>
      <c r="L192" s="15">
        <v>0</v>
      </c>
      <c r="M192" s="6">
        <v>0</v>
      </c>
      <c r="N192" s="6">
        <v>0</v>
      </c>
      <c r="O192" s="18">
        <v>0</v>
      </c>
      <c r="P192" s="15">
        <v>1</v>
      </c>
      <c r="Q192" s="15">
        <v>0</v>
      </c>
      <c r="R192" s="15">
        <v>0</v>
      </c>
      <c r="S192" s="6">
        <v>0</v>
      </c>
      <c r="T192" s="6">
        <v>0</v>
      </c>
      <c r="U192" s="6">
        <v>0</v>
      </c>
      <c r="W192" s="20">
        <f t="shared" si="6"/>
        <v>0</v>
      </c>
      <c r="Y192" s="24">
        <f>J192/VLOOKUP($A192,Protein_Lookup_Table!$A:$U,10,0)</f>
        <v>0</v>
      </c>
      <c r="Z192" s="24">
        <f>K192/VLOOKUP($A192,Protein_Lookup_Table!$A:$U,11,0)</f>
        <v>0</v>
      </c>
      <c r="AA192" s="24">
        <f>L192/VLOOKUP($A192,Protein_Lookup_Table!$A:$U,12,0)</f>
        <v>0</v>
      </c>
      <c r="AB192" s="23">
        <f>M192/VLOOKUP($A192,Protein_Lookup_Table!$A:$U,13,0)</f>
        <v>0</v>
      </c>
      <c r="AC192" s="23">
        <f>N192/VLOOKUP($A192,Protein_Lookup_Table!$A:$U,14,0)</f>
        <v>0</v>
      </c>
      <c r="AD192" s="23">
        <f>O192/VLOOKUP($A192,Protein_Lookup_Table!$A:$U,15,0)</f>
        <v>0</v>
      </c>
      <c r="AE192" s="24">
        <f>P192/VLOOKUP($A192,Protein_Lookup_Table!$A:$U,16,0)</f>
        <v>0.2</v>
      </c>
      <c r="AF192" s="24">
        <f>Q192/VLOOKUP($A192,Protein_Lookup_Table!$A:$U,17,0)</f>
        <v>0</v>
      </c>
      <c r="AG192" s="24">
        <f>R192/VLOOKUP($A192,Protein_Lookup_Table!$A:$U,18,0)</f>
        <v>0</v>
      </c>
      <c r="AH192" s="23">
        <f>S192/VLOOKUP($A192,Protein_Lookup_Table!$A:$U,19,0)</f>
        <v>0</v>
      </c>
      <c r="AI192" s="23">
        <f>T192/VLOOKUP($A192,Protein_Lookup_Table!$A:$U,20,0)</f>
        <v>0</v>
      </c>
      <c r="AJ192" s="23">
        <f>U192/VLOOKUP($A192,Protein_Lookup_Table!$A:$U,21,0)</f>
        <v>0</v>
      </c>
      <c r="AL192" s="20">
        <f t="shared" si="7"/>
        <v>0</v>
      </c>
      <c r="AM192" s="25">
        <f t="shared" si="8"/>
        <v>0.42264973081037438</v>
      </c>
    </row>
    <row r="193" spans="1:39">
      <c r="A193" s="1" t="s">
        <v>518</v>
      </c>
      <c r="B193" s="1">
        <v>1</v>
      </c>
      <c r="C193" s="1">
        <v>70.403022670025194</v>
      </c>
      <c r="D193" s="1">
        <v>1</v>
      </c>
      <c r="E193" s="1">
        <v>1</v>
      </c>
      <c r="F193" s="1">
        <v>1</v>
      </c>
      <c r="G193" s="1" t="s">
        <v>519</v>
      </c>
      <c r="H193" s="1" t="s">
        <v>432</v>
      </c>
      <c r="I193" s="1">
        <v>1</v>
      </c>
      <c r="J193" s="15">
        <v>1</v>
      </c>
      <c r="K193" s="15">
        <v>0</v>
      </c>
      <c r="L193" s="15">
        <v>0</v>
      </c>
      <c r="M193" s="6">
        <v>0</v>
      </c>
      <c r="N193" s="6">
        <v>0</v>
      </c>
      <c r="O193" s="18">
        <v>0</v>
      </c>
      <c r="P193" s="15">
        <v>0</v>
      </c>
      <c r="Q193" s="15">
        <v>0</v>
      </c>
      <c r="R193" s="15">
        <v>0</v>
      </c>
      <c r="S193" s="6">
        <v>0</v>
      </c>
      <c r="T193" s="6">
        <v>0</v>
      </c>
      <c r="U193" s="6">
        <v>0</v>
      </c>
      <c r="W193" s="20" t="e">
        <f t="shared" si="6"/>
        <v>#DIV/0!</v>
      </c>
      <c r="Y193" s="24">
        <f>J193/VLOOKUP($A193,Protein_Lookup_Table!$A:$U,10,0)</f>
        <v>3.5335689045936395E-3</v>
      </c>
      <c r="Z193" s="24">
        <f>K193/VLOOKUP($A193,Protein_Lookup_Table!$A:$U,11,0)</f>
        <v>0</v>
      </c>
      <c r="AA193" s="24">
        <f>L193/VLOOKUP($A193,Protein_Lookup_Table!$A:$U,12,0)</f>
        <v>0</v>
      </c>
      <c r="AB193" s="23">
        <f>M193/VLOOKUP($A193,Protein_Lookup_Table!$A:$U,13,0)</f>
        <v>0</v>
      </c>
      <c r="AC193" s="23">
        <f>N193/VLOOKUP($A193,Protein_Lookup_Table!$A:$U,14,0)</f>
        <v>0</v>
      </c>
      <c r="AD193" s="23">
        <f>O193/VLOOKUP($A193,Protein_Lookup_Table!$A:$U,15,0)</f>
        <v>0</v>
      </c>
      <c r="AE193" s="24">
        <f>P193/VLOOKUP($A193,Protein_Lookup_Table!$A:$U,16,0)</f>
        <v>0</v>
      </c>
      <c r="AF193" s="24">
        <f>Q193/VLOOKUP($A193,Protein_Lookup_Table!$A:$U,17,0)</f>
        <v>0</v>
      </c>
      <c r="AG193" s="24">
        <f>R193/VLOOKUP($A193,Protein_Lookup_Table!$A:$U,18,0)</f>
        <v>0</v>
      </c>
      <c r="AH193" s="23">
        <f>S193/VLOOKUP($A193,Protein_Lookup_Table!$A:$U,19,0)</f>
        <v>0</v>
      </c>
      <c r="AI193" s="23">
        <f>T193/VLOOKUP($A193,Protein_Lookup_Table!$A:$U,20,0)</f>
        <v>0</v>
      </c>
      <c r="AJ193" s="23">
        <f>U193/VLOOKUP($A193,Protein_Lookup_Table!$A:$U,21,0)</f>
        <v>0</v>
      </c>
      <c r="AL193" s="20" t="e">
        <f t="shared" si="7"/>
        <v>#DIV/0!</v>
      </c>
      <c r="AM193" s="25" t="e">
        <f t="shared" si="8"/>
        <v>#DIV/0!</v>
      </c>
    </row>
    <row r="194" spans="1:39">
      <c r="A194" s="1" t="s">
        <v>520</v>
      </c>
      <c r="B194" s="1">
        <v>1</v>
      </c>
      <c r="C194" s="1">
        <v>47.014925373134297</v>
      </c>
      <c r="D194" s="1">
        <v>1</v>
      </c>
      <c r="E194" s="1">
        <v>1</v>
      </c>
      <c r="F194" s="1">
        <v>1</v>
      </c>
      <c r="G194" s="1" t="s">
        <v>521</v>
      </c>
      <c r="H194" s="1" t="s">
        <v>522</v>
      </c>
      <c r="I194" s="1">
        <v>1</v>
      </c>
      <c r="J194" s="15">
        <v>0</v>
      </c>
      <c r="K194" s="15">
        <v>0</v>
      </c>
      <c r="L194" s="15">
        <v>0</v>
      </c>
      <c r="M194" s="6">
        <v>0</v>
      </c>
      <c r="N194" s="6">
        <v>0</v>
      </c>
      <c r="O194" s="18">
        <v>0</v>
      </c>
      <c r="P194" s="15">
        <v>0</v>
      </c>
      <c r="Q194" s="15">
        <v>0</v>
      </c>
      <c r="R194" s="15">
        <v>0</v>
      </c>
      <c r="S194" s="6">
        <v>0</v>
      </c>
      <c r="T194" s="6">
        <v>1</v>
      </c>
      <c r="U194" s="6">
        <v>0</v>
      </c>
      <c r="W194" s="20" t="e">
        <f t="shared" si="6"/>
        <v>#DIV/0!</v>
      </c>
      <c r="Y194" s="24">
        <f>J194/VLOOKUP($A194,Protein_Lookup_Table!$A:$U,10,0)</f>
        <v>0</v>
      </c>
      <c r="Z194" s="24">
        <f>K194/VLOOKUP($A194,Protein_Lookup_Table!$A:$U,11,0)</f>
        <v>0</v>
      </c>
      <c r="AA194" s="24">
        <f>L194/VLOOKUP($A194,Protein_Lookup_Table!$A:$U,12,0)</f>
        <v>0</v>
      </c>
      <c r="AB194" s="23" t="e">
        <f>M194/VLOOKUP($A194,Protein_Lookup_Table!$A:$U,13,0)</f>
        <v>#DIV/0!</v>
      </c>
      <c r="AC194" s="23">
        <f>N194/VLOOKUP($A194,Protein_Lookup_Table!$A:$U,14,0)</f>
        <v>0</v>
      </c>
      <c r="AD194" s="23">
        <f>O194/VLOOKUP($A194,Protein_Lookup_Table!$A:$U,15,0)</f>
        <v>0</v>
      </c>
      <c r="AE194" s="24">
        <f>P194/VLOOKUP($A194,Protein_Lookup_Table!$A:$U,16,0)</f>
        <v>0</v>
      </c>
      <c r="AF194" s="24">
        <f>Q194/VLOOKUP($A194,Protein_Lookup_Table!$A:$U,17,0)</f>
        <v>0</v>
      </c>
      <c r="AG194" s="24">
        <f>R194/VLOOKUP($A194,Protein_Lookup_Table!$A:$U,18,0)</f>
        <v>0</v>
      </c>
      <c r="AH194" s="23">
        <f>S194/VLOOKUP($A194,Protein_Lookup_Table!$A:$U,19,0)</f>
        <v>0</v>
      </c>
      <c r="AI194" s="23">
        <f>T194/VLOOKUP($A194,Protein_Lookup_Table!$A:$U,20,0)</f>
        <v>1.3333333333333334E-2</v>
      </c>
      <c r="AJ194" s="23">
        <f>U194/VLOOKUP($A194,Protein_Lookup_Table!$A:$U,21,0)</f>
        <v>0</v>
      </c>
      <c r="AL194" s="20" t="e">
        <f t="shared" si="7"/>
        <v>#DIV/0!</v>
      </c>
      <c r="AM194" s="25">
        <f t="shared" si="8"/>
        <v>0.42264973081037438</v>
      </c>
    </row>
    <row r="195" spans="1:39">
      <c r="A195" s="1" t="s">
        <v>523</v>
      </c>
      <c r="B195" s="1">
        <v>1</v>
      </c>
      <c r="C195" s="1">
        <v>75.614754098360606</v>
      </c>
      <c r="D195" s="1">
        <v>1</v>
      </c>
      <c r="E195" s="1">
        <v>1</v>
      </c>
      <c r="F195" s="1">
        <v>1</v>
      </c>
      <c r="G195" s="1" t="s">
        <v>524</v>
      </c>
      <c r="H195" s="1" t="s">
        <v>525</v>
      </c>
      <c r="I195" s="1">
        <v>1</v>
      </c>
      <c r="J195" s="15">
        <v>0</v>
      </c>
      <c r="K195" s="15">
        <v>0</v>
      </c>
      <c r="L195" s="15">
        <v>1</v>
      </c>
      <c r="M195" s="6">
        <v>0</v>
      </c>
      <c r="N195" s="6">
        <v>0</v>
      </c>
      <c r="O195" s="18">
        <v>0</v>
      </c>
      <c r="P195" s="15">
        <v>0</v>
      </c>
      <c r="Q195" s="15">
        <v>0</v>
      </c>
      <c r="R195" s="15">
        <v>0</v>
      </c>
      <c r="S195" s="6">
        <v>0</v>
      </c>
      <c r="T195" s="6">
        <v>0</v>
      </c>
      <c r="U195" s="6">
        <v>0</v>
      </c>
      <c r="W195" s="20" t="e">
        <f t="shared" si="6"/>
        <v>#DIV/0!</v>
      </c>
      <c r="Y195" s="24">
        <f>J195/VLOOKUP($A195,Protein_Lookup_Table!$A:$U,10,0)</f>
        <v>0</v>
      </c>
      <c r="Z195" s="24">
        <f>K195/VLOOKUP($A195,Protein_Lookup_Table!$A:$U,11,0)</f>
        <v>0</v>
      </c>
      <c r="AA195" s="24">
        <f>L195/VLOOKUP($A195,Protein_Lookup_Table!$A:$U,12,0)</f>
        <v>1.3333333333333334E-2</v>
      </c>
      <c r="AB195" s="23">
        <f>M195/VLOOKUP($A195,Protein_Lookup_Table!$A:$U,13,0)</f>
        <v>0</v>
      </c>
      <c r="AC195" s="23">
        <f>N195/VLOOKUP($A195,Protein_Lookup_Table!$A:$U,14,0)</f>
        <v>0</v>
      </c>
      <c r="AD195" s="23">
        <f>O195/VLOOKUP($A195,Protein_Lookup_Table!$A:$U,15,0)</f>
        <v>0</v>
      </c>
      <c r="AE195" s="24">
        <f>P195/VLOOKUP($A195,Protein_Lookup_Table!$A:$U,16,0)</f>
        <v>0</v>
      </c>
      <c r="AF195" s="24">
        <f>Q195/VLOOKUP($A195,Protein_Lookup_Table!$A:$U,17,0)</f>
        <v>0</v>
      </c>
      <c r="AG195" s="24">
        <f>R195/VLOOKUP($A195,Protein_Lookup_Table!$A:$U,18,0)</f>
        <v>0</v>
      </c>
      <c r="AH195" s="23">
        <f>S195/VLOOKUP($A195,Protein_Lookup_Table!$A:$U,19,0)</f>
        <v>0</v>
      </c>
      <c r="AI195" s="23">
        <f>T195/VLOOKUP($A195,Protein_Lookup_Table!$A:$U,20,0)</f>
        <v>0</v>
      </c>
      <c r="AJ195" s="23">
        <f>U195/VLOOKUP($A195,Protein_Lookup_Table!$A:$U,21,0)</f>
        <v>0</v>
      </c>
      <c r="AL195" s="20" t="e">
        <f t="shared" si="7"/>
        <v>#DIV/0!</v>
      </c>
      <c r="AM195" s="25" t="e">
        <f t="shared" si="8"/>
        <v>#DIV/0!</v>
      </c>
    </row>
    <row r="196" spans="1:39">
      <c r="A196" s="1" t="s">
        <v>526</v>
      </c>
      <c r="B196" s="1">
        <v>1</v>
      </c>
      <c r="C196" s="1">
        <v>50.560398505603999</v>
      </c>
      <c r="D196" s="1">
        <v>1</v>
      </c>
      <c r="E196" s="1">
        <v>1</v>
      </c>
      <c r="F196" s="1">
        <v>1</v>
      </c>
      <c r="G196" s="1" t="s">
        <v>527</v>
      </c>
      <c r="H196" s="1" t="s">
        <v>528</v>
      </c>
      <c r="I196" s="1">
        <v>1</v>
      </c>
      <c r="J196" s="15">
        <v>0</v>
      </c>
      <c r="K196" s="15">
        <v>0</v>
      </c>
      <c r="L196" s="15">
        <v>1</v>
      </c>
      <c r="M196" s="6">
        <v>0</v>
      </c>
      <c r="N196" s="6">
        <v>0</v>
      </c>
      <c r="O196" s="18">
        <v>0</v>
      </c>
      <c r="P196" s="15">
        <v>0</v>
      </c>
      <c r="Q196" s="15">
        <v>0</v>
      </c>
      <c r="R196" s="15">
        <v>0</v>
      </c>
      <c r="S196" s="6">
        <v>0</v>
      </c>
      <c r="T196" s="6">
        <v>0</v>
      </c>
      <c r="U196" s="6">
        <v>0</v>
      </c>
      <c r="W196" s="20" t="e">
        <f t="shared" ref="W196:W259" si="9">SUM(S196:U196)/SUM(P196:R196)</f>
        <v>#DIV/0!</v>
      </c>
      <c r="Y196" s="24">
        <f>J196/VLOOKUP($A196,Protein_Lookup_Table!$A:$U,10,0)</f>
        <v>0</v>
      </c>
      <c r="Z196" s="24">
        <f>K196/VLOOKUP($A196,Protein_Lookup_Table!$A:$U,11,0)</f>
        <v>0</v>
      </c>
      <c r="AA196" s="24">
        <f>L196/VLOOKUP($A196,Protein_Lookup_Table!$A:$U,12,0)</f>
        <v>0.02</v>
      </c>
      <c r="AB196" s="23">
        <f>M196/VLOOKUP($A196,Protein_Lookup_Table!$A:$U,13,0)</f>
        <v>0</v>
      </c>
      <c r="AC196" s="23">
        <f>N196/VLOOKUP($A196,Protein_Lookup_Table!$A:$U,14,0)</f>
        <v>0</v>
      </c>
      <c r="AD196" s="23">
        <f>O196/VLOOKUP($A196,Protein_Lookup_Table!$A:$U,15,0)</f>
        <v>0</v>
      </c>
      <c r="AE196" s="24">
        <f>P196/VLOOKUP($A196,Protein_Lookup_Table!$A:$U,16,0)</f>
        <v>0</v>
      </c>
      <c r="AF196" s="24">
        <f>Q196/VLOOKUP($A196,Protein_Lookup_Table!$A:$U,17,0)</f>
        <v>0</v>
      </c>
      <c r="AG196" s="24">
        <f>R196/VLOOKUP($A196,Protein_Lookup_Table!$A:$U,18,0)</f>
        <v>0</v>
      </c>
      <c r="AH196" s="23">
        <f>S196/VLOOKUP($A196,Protein_Lookup_Table!$A:$U,19,0)</f>
        <v>0</v>
      </c>
      <c r="AI196" s="23">
        <f>T196/VLOOKUP($A196,Protein_Lookup_Table!$A:$U,20,0)</f>
        <v>0</v>
      </c>
      <c r="AJ196" s="23">
        <f>U196/VLOOKUP($A196,Protein_Lookup_Table!$A:$U,21,0)</f>
        <v>0</v>
      </c>
      <c r="AL196" s="20" t="e">
        <f t="shared" ref="AL196:AL259" si="10">SUM(AH196:AJ196)/SUM(AE196:AG196)</f>
        <v>#DIV/0!</v>
      </c>
      <c r="AM196" s="25" t="e">
        <f t="shared" si="8"/>
        <v>#DIV/0!</v>
      </c>
    </row>
    <row r="197" spans="1:39">
      <c r="A197" s="1" t="s">
        <v>529</v>
      </c>
      <c r="B197" s="1">
        <v>1</v>
      </c>
      <c r="C197" s="1">
        <v>75.728155339805795</v>
      </c>
      <c r="D197" s="1">
        <v>1</v>
      </c>
      <c r="E197" s="1">
        <v>1</v>
      </c>
      <c r="F197" s="1">
        <v>1</v>
      </c>
      <c r="G197" s="1" t="s">
        <v>530</v>
      </c>
      <c r="H197" s="1" t="s">
        <v>531</v>
      </c>
      <c r="I197" s="1">
        <v>1</v>
      </c>
      <c r="J197" s="15">
        <v>0</v>
      </c>
      <c r="K197" s="15">
        <v>0</v>
      </c>
      <c r="L197" s="15">
        <v>0</v>
      </c>
      <c r="M197" s="6">
        <v>0</v>
      </c>
      <c r="N197" s="6">
        <v>0</v>
      </c>
      <c r="O197" s="18">
        <v>0</v>
      </c>
      <c r="P197" s="15">
        <v>0</v>
      </c>
      <c r="Q197" s="15">
        <v>0</v>
      </c>
      <c r="R197" s="15">
        <v>0</v>
      </c>
      <c r="S197" s="6">
        <v>1</v>
      </c>
      <c r="T197" s="6">
        <v>0</v>
      </c>
      <c r="U197" s="6">
        <v>0</v>
      </c>
      <c r="W197" s="20" t="e">
        <f t="shared" si="9"/>
        <v>#DIV/0!</v>
      </c>
      <c r="Y197" s="24">
        <f>J197/VLOOKUP($A197,Protein_Lookup_Table!$A:$U,10,0)</f>
        <v>0</v>
      </c>
      <c r="Z197" s="24">
        <f>K197/VLOOKUP($A197,Protein_Lookup_Table!$A:$U,11,0)</f>
        <v>0</v>
      </c>
      <c r="AA197" s="24">
        <f>L197/VLOOKUP($A197,Protein_Lookup_Table!$A:$U,12,0)</f>
        <v>0</v>
      </c>
      <c r="AB197" s="23">
        <f>M197/VLOOKUP($A197,Protein_Lookup_Table!$A:$U,13,0)</f>
        <v>0</v>
      </c>
      <c r="AC197" s="23">
        <f>N197/VLOOKUP($A197,Protein_Lookup_Table!$A:$U,14,0)</f>
        <v>0</v>
      </c>
      <c r="AD197" s="23">
        <f>O197/VLOOKUP($A197,Protein_Lookup_Table!$A:$U,15,0)</f>
        <v>0</v>
      </c>
      <c r="AE197" s="24">
        <f>P197/VLOOKUP($A197,Protein_Lookup_Table!$A:$U,16,0)</f>
        <v>0</v>
      </c>
      <c r="AF197" s="24">
        <f>Q197/VLOOKUP($A197,Protein_Lookup_Table!$A:$U,17,0)</f>
        <v>0</v>
      </c>
      <c r="AG197" s="24">
        <f>R197/VLOOKUP($A197,Protein_Lookup_Table!$A:$U,18,0)</f>
        <v>0</v>
      </c>
      <c r="AH197" s="23">
        <f>S197/VLOOKUP($A197,Protein_Lookup_Table!$A:$U,19,0)</f>
        <v>1.5384615384615385E-2</v>
      </c>
      <c r="AI197" s="23">
        <f>T197/VLOOKUP($A197,Protein_Lookup_Table!$A:$U,20,0)</f>
        <v>0</v>
      </c>
      <c r="AJ197" s="23">
        <f>U197/VLOOKUP($A197,Protein_Lookup_Table!$A:$U,21,0)</f>
        <v>0</v>
      </c>
      <c r="AL197" s="20" t="e">
        <f t="shared" si="10"/>
        <v>#DIV/0!</v>
      </c>
      <c r="AM197" s="25">
        <f t="shared" ref="AM197:AM260" si="11">_xlfn.T.TEST(AE197:AG197,AH197:AJ197,2,3)</f>
        <v>0.42264973081037416</v>
      </c>
    </row>
    <row r="198" spans="1:39">
      <c r="A198" s="1" t="s">
        <v>532</v>
      </c>
      <c r="B198" s="1">
        <v>1</v>
      </c>
      <c r="C198" s="1">
        <v>74.154589371980705</v>
      </c>
      <c r="D198" s="1">
        <v>1</v>
      </c>
      <c r="E198" s="1">
        <v>1</v>
      </c>
      <c r="F198" s="1">
        <v>1</v>
      </c>
      <c r="G198" s="1" t="s">
        <v>533</v>
      </c>
      <c r="H198" s="1" t="s">
        <v>534</v>
      </c>
      <c r="I198" s="1">
        <v>1</v>
      </c>
      <c r="J198" s="15">
        <v>0</v>
      </c>
      <c r="K198" s="15">
        <v>0</v>
      </c>
      <c r="L198" s="15">
        <v>0</v>
      </c>
      <c r="M198" s="6">
        <v>0</v>
      </c>
      <c r="N198" s="6">
        <v>0</v>
      </c>
      <c r="O198" s="18">
        <v>0</v>
      </c>
      <c r="P198" s="15">
        <v>0</v>
      </c>
      <c r="Q198" s="15">
        <v>0</v>
      </c>
      <c r="R198" s="15">
        <v>0</v>
      </c>
      <c r="S198" s="6">
        <v>0</v>
      </c>
      <c r="T198" s="6">
        <v>1</v>
      </c>
      <c r="U198" s="6">
        <v>0</v>
      </c>
      <c r="W198" s="20" t="e">
        <f t="shared" si="9"/>
        <v>#DIV/0!</v>
      </c>
      <c r="Y198" s="24">
        <f>J198/VLOOKUP($A198,Protein_Lookup_Table!$A:$U,10,0)</f>
        <v>0</v>
      </c>
      <c r="Z198" s="24">
        <f>K198/VLOOKUP($A198,Protein_Lookup_Table!$A:$U,11,0)</f>
        <v>0</v>
      </c>
      <c r="AA198" s="24">
        <f>L198/VLOOKUP($A198,Protein_Lookup_Table!$A:$U,12,0)</f>
        <v>0</v>
      </c>
      <c r="AB198" s="23">
        <f>M198/VLOOKUP($A198,Protein_Lookup_Table!$A:$U,13,0)</f>
        <v>0</v>
      </c>
      <c r="AC198" s="23">
        <f>N198/VLOOKUP($A198,Protein_Lookup_Table!$A:$U,14,0)</f>
        <v>0</v>
      </c>
      <c r="AD198" s="23">
        <f>O198/VLOOKUP($A198,Protein_Lookup_Table!$A:$U,15,0)</f>
        <v>0</v>
      </c>
      <c r="AE198" s="24">
        <f>P198/VLOOKUP($A198,Protein_Lookup_Table!$A:$U,16,0)</f>
        <v>0</v>
      </c>
      <c r="AF198" s="24">
        <f>Q198/VLOOKUP($A198,Protein_Lookup_Table!$A:$U,17,0)</f>
        <v>0</v>
      </c>
      <c r="AG198" s="24">
        <f>R198/VLOOKUP($A198,Protein_Lookup_Table!$A:$U,18,0)</f>
        <v>0</v>
      </c>
      <c r="AH198" s="23">
        <f>S198/VLOOKUP($A198,Protein_Lookup_Table!$A:$U,19,0)</f>
        <v>0</v>
      </c>
      <c r="AI198" s="23">
        <f>T198/VLOOKUP($A198,Protein_Lookup_Table!$A:$U,20,0)</f>
        <v>1.5873015873015872E-2</v>
      </c>
      <c r="AJ198" s="23">
        <f>U198/VLOOKUP($A198,Protein_Lookup_Table!$A:$U,21,0)</f>
        <v>0</v>
      </c>
      <c r="AL198" s="20" t="e">
        <f t="shared" si="10"/>
        <v>#DIV/0!</v>
      </c>
      <c r="AM198" s="25">
        <f t="shared" si="11"/>
        <v>0.42264973081037416</v>
      </c>
    </row>
    <row r="199" spans="1:39">
      <c r="A199" s="1" t="s">
        <v>535</v>
      </c>
      <c r="B199" s="1">
        <v>1</v>
      </c>
      <c r="C199" s="1">
        <v>43.162393162393201</v>
      </c>
      <c r="D199" s="1">
        <v>1</v>
      </c>
      <c r="E199" s="1">
        <v>1</v>
      </c>
      <c r="F199" s="1">
        <v>1</v>
      </c>
      <c r="G199" s="1" t="s">
        <v>536</v>
      </c>
      <c r="H199" s="1" t="s">
        <v>537</v>
      </c>
      <c r="I199" s="1">
        <v>1</v>
      </c>
      <c r="J199" s="15">
        <v>0</v>
      </c>
      <c r="K199" s="15">
        <v>0</v>
      </c>
      <c r="L199" s="15">
        <v>0</v>
      </c>
      <c r="M199" s="6">
        <v>0</v>
      </c>
      <c r="N199" s="6">
        <v>0</v>
      </c>
      <c r="O199" s="18">
        <v>0</v>
      </c>
      <c r="P199" s="15">
        <v>0</v>
      </c>
      <c r="Q199" s="15">
        <v>0</v>
      </c>
      <c r="R199" s="15">
        <v>0</v>
      </c>
      <c r="S199" s="6">
        <v>1</v>
      </c>
      <c r="T199" s="6">
        <v>0</v>
      </c>
      <c r="U199" s="6">
        <v>0</v>
      </c>
      <c r="W199" s="20" t="e">
        <f t="shared" si="9"/>
        <v>#DIV/0!</v>
      </c>
      <c r="Y199" s="24">
        <f>J199/VLOOKUP($A199,Protein_Lookup_Table!$A:$U,10,0)</f>
        <v>0</v>
      </c>
      <c r="Z199" s="24">
        <f>K199/VLOOKUP($A199,Protein_Lookup_Table!$A:$U,11,0)</f>
        <v>0</v>
      </c>
      <c r="AA199" s="24">
        <f>L199/VLOOKUP($A199,Protein_Lookup_Table!$A:$U,12,0)</f>
        <v>0</v>
      </c>
      <c r="AB199" s="23">
        <f>M199/VLOOKUP($A199,Protein_Lookup_Table!$A:$U,13,0)</f>
        <v>0</v>
      </c>
      <c r="AC199" s="23">
        <f>N199/VLOOKUP($A199,Protein_Lookup_Table!$A:$U,14,0)</f>
        <v>0</v>
      </c>
      <c r="AD199" s="23">
        <f>O199/VLOOKUP($A199,Protein_Lookup_Table!$A:$U,15,0)</f>
        <v>0</v>
      </c>
      <c r="AE199" s="24">
        <f>P199/VLOOKUP($A199,Protein_Lookup_Table!$A:$U,16,0)</f>
        <v>0</v>
      </c>
      <c r="AF199" s="24">
        <f>Q199/VLOOKUP($A199,Protein_Lookup_Table!$A:$U,17,0)</f>
        <v>0</v>
      </c>
      <c r="AG199" s="24">
        <f>R199/VLOOKUP($A199,Protein_Lookup_Table!$A:$U,18,0)</f>
        <v>0</v>
      </c>
      <c r="AH199" s="23">
        <f>S199/VLOOKUP($A199,Protein_Lookup_Table!$A:$U,19,0)</f>
        <v>0.1</v>
      </c>
      <c r="AI199" s="23">
        <f>T199/VLOOKUP($A199,Protein_Lookup_Table!$A:$U,20,0)</f>
        <v>0</v>
      </c>
      <c r="AJ199" s="23">
        <f>U199/VLOOKUP($A199,Protein_Lookup_Table!$A:$U,21,0)</f>
        <v>0</v>
      </c>
      <c r="AL199" s="20" t="e">
        <f t="shared" si="10"/>
        <v>#DIV/0!</v>
      </c>
      <c r="AM199" s="25">
        <f t="shared" si="11"/>
        <v>0.42264973081037438</v>
      </c>
    </row>
    <row r="200" spans="1:39">
      <c r="A200" s="1" t="s">
        <v>538</v>
      </c>
      <c r="B200" s="1">
        <v>1</v>
      </c>
      <c r="C200" s="1">
        <v>48.18401937046</v>
      </c>
      <c r="D200" s="1">
        <v>1</v>
      </c>
      <c r="E200" s="1">
        <v>1</v>
      </c>
      <c r="F200" s="1">
        <v>1</v>
      </c>
      <c r="G200" s="1" t="s">
        <v>539</v>
      </c>
      <c r="H200" s="1" t="s">
        <v>540</v>
      </c>
      <c r="I200" s="1">
        <v>1</v>
      </c>
      <c r="J200" s="15">
        <v>0</v>
      </c>
      <c r="K200" s="15">
        <v>0</v>
      </c>
      <c r="L200" s="15">
        <v>1</v>
      </c>
      <c r="M200" s="6">
        <v>0</v>
      </c>
      <c r="N200" s="6">
        <v>0</v>
      </c>
      <c r="O200" s="18">
        <v>0</v>
      </c>
      <c r="P200" s="15">
        <v>0</v>
      </c>
      <c r="Q200" s="15">
        <v>0</v>
      </c>
      <c r="R200" s="15">
        <v>0</v>
      </c>
      <c r="S200" s="6">
        <v>0</v>
      </c>
      <c r="T200" s="6">
        <v>0</v>
      </c>
      <c r="U200" s="6">
        <v>0</v>
      </c>
      <c r="W200" s="20" t="e">
        <f t="shared" si="9"/>
        <v>#DIV/0!</v>
      </c>
      <c r="Y200" s="24">
        <f>J200/VLOOKUP($A200,Protein_Lookup_Table!$A:$U,10,0)</f>
        <v>0</v>
      </c>
      <c r="Z200" s="24">
        <f>K200/VLOOKUP($A200,Protein_Lookup_Table!$A:$U,11,0)</f>
        <v>0</v>
      </c>
      <c r="AA200" s="24">
        <f>L200/VLOOKUP($A200,Protein_Lookup_Table!$A:$U,12,0)</f>
        <v>0.1</v>
      </c>
      <c r="AB200" s="23">
        <f>M200/VLOOKUP($A200,Protein_Lookup_Table!$A:$U,13,0)</f>
        <v>0</v>
      </c>
      <c r="AC200" s="23">
        <f>N200/VLOOKUP($A200,Protein_Lookup_Table!$A:$U,14,0)</f>
        <v>0</v>
      </c>
      <c r="AD200" s="23">
        <f>O200/VLOOKUP($A200,Protein_Lookup_Table!$A:$U,15,0)</f>
        <v>0</v>
      </c>
      <c r="AE200" s="24">
        <f>P200/VLOOKUP($A200,Protein_Lookup_Table!$A:$U,16,0)</f>
        <v>0</v>
      </c>
      <c r="AF200" s="24">
        <f>Q200/VLOOKUP($A200,Protein_Lookup_Table!$A:$U,17,0)</f>
        <v>0</v>
      </c>
      <c r="AG200" s="24">
        <f>R200/VLOOKUP($A200,Protein_Lookup_Table!$A:$U,18,0)</f>
        <v>0</v>
      </c>
      <c r="AH200" s="23">
        <f>S200/VLOOKUP($A200,Protein_Lookup_Table!$A:$U,19,0)</f>
        <v>0</v>
      </c>
      <c r="AI200" s="23">
        <f>T200/VLOOKUP($A200,Protein_Lookup_Table!$A:$U,20,0)</f>
        <v>0</v>
      </c>
      <c r="AJ200" s="23">
        <f>U200/VLOOKUP($A200,Protein_Lookup_Table!$A:$U,21,0)</f>
        <v>0</v>
      </c>
      <c r="AL200" s="20" t="e">
        <f t="shared" si="10"/>
        <v>#DIV/0!</v>
      </c>
      <c r="AM200" s="25" t="e">
        <f t="shared" si="11"/>
        <v>#DIV/0!</v>
      </c>
    </row>
    <row r="201" spans="1:39">
      <c r="A201" s="1" t="s">
        <v>541</v>
      </c>
      <c r="B201" s="1">
        <v>1</v>
      </c>
      <c r="C201" s="1">
        <v>71.164510166358596</v>
      </c>
      <c r="D201" s="1">
        <v>1</v>
      </c>
      <c r="E201" s="1">
        <v>1</v>
      </c>
      <c r="F201" s="1">
        <v>1</v>
      </c>
      <c r="G201" s="1" t="s">
        <v>542</v>
      </c>
      <c r="H201" s="1" t="s">
        <v>543</v>
      </c>
      <c r="I201" s="1">
        <v>1</v>
      </c>
      <c r="J201" s="15">
        <v>1</v>
      </c>
      <c r="K201" s="15">
        <v>0</v>
      </c>
      <c r="L201" s="15">
        <v>0</v>
      </c>
      <c r="M201" s="6">
        <v>0</v>
      </c>
      <c r="N201" s="6">
        <v>0</v>
      </c>
      <c r="O201" s="18">
        <v>0</v>
      </c>
      <c r="P201" s="15">
        <v>0</v>
      </c>
      <c r="Q201" s="15">
        <v>0</v>
      </c>
      <c r="R201" s="15">
        <v>0</v>
      </c>
      <c r="S201" s="6">
        <v>0</v>
      </c>
      <c r="T201" s="6">
        <v>0</v>
      </c>
      <c r="U201" s="6">
        <v>0</v>
      </c>
      <c r="W201" s="20" t="e">
        <f t="shared" si="9"/>
        <v>#DIV/0!</v>
      </c>
      <c r="Y201" s="24">
        <f>J201/VLOOKUP($A201,Protein_Lookup_Table!$A:$U,10,0)</f>
        <v>4.5662100456621002E-3</v>
      </c>
      <c r="Z201" s="24">
        <f>K201/VLOOKUP($A201,Protein_Lookup_Table!$A:$U,11,0)</f>
        <v>0</v>
      </c>
      <c r="AA201" s="24">
        <f>L201/VLOOKUP($A201,Protein_Lookup_Table!$A:$U,12,0)</f>
        <v>0</v>
      </c>
      <c r="AB201" s="23">
        <f>M201/VLOOKUP($A201,Protein_Lookup_Table!$A:$U,13,0)</f>
        <v>0</v>
      </c>
      <c r="AC201" s="23">
        <f>N201/VLOOKUP($A201,Protein_Lookup_Table!$A:$U,14,0)</f>
        <v>0</v>
      </c>
      <c r="AD201" s="23">
        <f>O201/VLOOKUP($A201,Protein_Lookup_Table!$A:$U,15,0)</f>
        <v>0</v>
      </c>
      <c r="AE201" s="24">
        <f>P201/VLOOKUP($A201,Protein_Lookup_Table!$A:$U,16,0)</f>
        <v>0</v>
      </c>
      <c r="AF201" s="24">
        <f>Q201/VLOOKUP($A201,Protein_Lookup_Table!$A:$U,17,0)</f>
        <v>0</v>
      </c>
      <c r="AG201" s="24">
        <f>R201/VLOOKUP($A201,Protein_Lookup_Table!$A:$U,18,0)</f>
        <v>0</v>
      </c>
      <c r="AH201" s="23">
        <f>S201/VLOOKUP($A201,Protein_Lookup_Table!$A:$U,19,0)</f>
        <v>0</v>
      </c>
      <c r="AI201" s="23">
        <f>T201/VLOOKUP($A201,Protein_Lookup_Table!$A:$U,20,0)</f>
        <v>0</v>
      </c>
      <c r="AJ201" s="23">
        <f>U201/VLOOKUP($A201,Protein_Lookup_Table!$A:$U,21,0)</f>
        <v>0</v>
      </c>
      <c r="AL201" s="20" t="e">
        <f t="shared" si="10"/>
        <v>#DIV/0!</v>
      </c>
      <c r="AM201" s="25" t="e">
        <f t="shared" si="11"/>
        <v>#DIV/0!</v>
      </c>
    </row>
    <row r="202" spans="1:39">
      <c r="A202" s="1" t="s">
        <v>544</v>
      </c>
      <c r="B202" s="1">
        <v>1</v>
      </c>
      <c r="C202" s="1">
        <v>62.790697674418603</v>
      </c>
      <c r="D202" s="1">
        <v>1</v>
      </c>
      <c r="E202" s="1">
        <v>1</v>
      </c>
      <c r="F202" s="1">
        <v>1</v>
      </c>
      <c r="G202" s="1" t="s">
        <v>545</v>
      </c>
      <c r="H202" s="1" t="s">
        <v>546</v>
      </c>
      <c r="I202" s="1">
        <v>1</v>
      </c>
      <c r="J202" s="15">
        <v>0</v>
      </c>
      <c r="K202" s="15">
        <v>0</v>
      </c>
      <c r="L202" s="15">
        <v>1</v>
      </c>
      <c r="M202" s="6">
        <v>0</v>
      </c>
      <c r="N202" s="6">
        <v>0</v>
      </c>
      <c r="O202" s="18">
        <v>0</v>
      </c>
      <c r="P202" s="15">
        <v>0</v>
      </c>
      <c r="Q202" s="15">
        <v>0</v>
      </c>
      <c r="R202" s="15">
        <v>0</v>
      </c>
      <c r="S202" s="6">
        <v>0</v>
      </c>
      <c r="T202" s="6">
        <v>0</v>
      </c>
      <c r="U202" s="6">
        <v>0</v>
      </c>
      <c r="W202" s="20" t="e">
        <f t="shared" si="9"/>
        <v>#DIV/0!</v>
      </c>
      <c r="Y202" s="24">
        <f>J202/VLOOKUP($A202,Protein_Lookup_Table!$A:$U,10,0)</f>
        <v>0</v>
      </c>
      <c r="Z202" s="24">
        <f>K202/VLOOKUP($A202,Protein_Lookup_Table!$A:$U,11,0)</f>
        <v>0</v>
      </c>
      <c r="AA202" s="24">
        <f>L202/VLOOKUP($A202,Protein_Lookup_Table!$A:$U,12,0)</f>
        <v>1.6129032258064516E-2</v>
      </c>
      <c r="AB202" s="23">
        <f>M202/VLOOKUP($A202,Protein_Lookup_Table!$A:$U,13,0)</f>
        <v>0</v>
      </c>
      <c r="AC202" s="23">
        <f>N202/VLOOKUP($A202,Protein_Lookup_Table!$A:$U,14,0)</f>
        <v>0</v>
      </c>
      <c r="AD202" s="23">
        <f>O202/VLOOKUP($A202,Protein_Lookup_Table!$A:$U,15,0)</f>
        <v>0</v>
      </c>
      <c r="AE202" s="24">
        <f>P202/VLOOKUP($A202,Protein_Lookup_Table!$A:$U,16,0)</f>
        <v>0</v>
      </c>
      <c r="AF202" s="24">
        <f>Q202/VLOOKUP($A202,Protein_Lookup_Table!$A:$U,17,0)</f>
        <v>0</v>
      </c>
      <c r="AG202" s="24">
        <f>R202/VLOOKUP($A202,Protein_Lookup_Table!$A:$U,18,0)</f>
        <v>0</v>
      </c>
      <c r="AH202" s="23">
        <f>S202/VLOOKUP($A202,Protein_Lookup_Table!$A:$U,19,0)</f>
        <v>0</v>
      </c>
      <c r="AI202" s="23">
        <f>T202/VLOOKUP($A202,Protein_Lookup_Table!$A:$U,20,0)</f>
        <v>0</v>
      </c>
      <c r="AJ202" s="23">
        <f>U202/VLOOKUP($A202,Protein_Lookup_Table!$A:$U,21,0)</f>
        <v>0</v>
      </c>
      <c r="AL202" s="20" t="e">
        <f t="shared" si="10"/>
        <v>#DIV/0!</v>
      </c>
      <c r="AM202" s="25" t="e">
        <f t="shared" si="11"/>
        <v>#DIV/0!</v>
      </c>
    </row>
    <row r="203" spans="1:39">
      <c r="A203" s="1" t="s">
        <v>547</v>
      </c>
      <c r="B203" s="1">
        <v>7</v>
      </c>
      <c r="C203" s="1">
        <v>23.011143599196501</v>
      </c>
      <c r="D203" s="1">
        <v>1</v>
      </c>
      <c r="E203" s="1">
        <v>1</v>
      </c>
      <c r="F203" s="1">
        <v>1</v>
      </c>
      <c r="G203" s="1" t="s">
        <v>32</v>
      </c>
      <c r="H203" s="1" t="s">
        <v>190</v>
      </c>
      <c r="I203" s="1">
        <v>1</v>
      </c>
      <c r="J203" s="15">
        <v>0</v>
      </c>
      <c r="K203" s="15">
        <v>0</v>
      </c>
      <c r="L203" s="15">
        <v>0</v>
      </c>
      <c r="M203" s="6">
        <v>0</v>
      </c>
      <c r="N203" s="6">
        <v>1</v>
      </c>
      <c r="O203" s="18">
        <v>0</v>
      </c>
      <c r="P203" s="15">
        <v>0</v>
      </c>
      <c r="Q203" s="15">
        <v>0</v>
      </c>
      <c r="R203" s="15">
        <v>0</v>
      </c>
      <c r="S203" s="6">
        <v>0</v>
      </c>
      <c r="T203" s="6">
        <v>0</v>
      </c>
      <c r="U203" s="6">
        <v>0</v>
      </c>
      <c r="W203" s="20" t="e">
        <f t="shared" si="9"/>
        <v>#DIV/0!</v>
      </c>
      <c r="Y203" s="24">
        <f>J203/VLOOKUP($A203,Protein_Lookup_Table!$A:$U,10,0)</f>
        <v>0</v>
      </c>
      <c r="Z203" s="24">
        <f>K203/VLOOKUP($A203,Protein_Lookup_Table!$A:$U,11,0)</f>
        <v>0</v>
      </c>
      <c r="AA203" s="24">
        <f>L203/VLOOKUP($A203,Protein_Lookup_Table!$A:$U,12,0)</f>
        <v>0</v>
      </c>
      <c r="AB203" s="23">
        <f>M203/VLOOKUP($A203,Protein_Lookup_Table!$A:$U,13,0)</f>
        <v>0</v>
      </c>
      <c r="AC203" s="23">
        <f>N203/VLOOKUP($A203,Protein_Lookup_Table!$A:$U,14,0)</f>
        <v>0.125</v>
      </c>
      <c r="AD203" s="23">
        <f>O203/VLOOKUP($A203,Protein_Lookup_Table!$A:$U,15,0)</f>
        <v>0</v>
      </c>
      <c r="AE203" s="24">
        <f>P203/VLOOKUP($A203,Protein_Lookup_Table!$A:$U,16,0)</f>
        <v>0</v>
      </c>
      <c r="AF203" s="24">
        <f>Q203/VLOOKUP($A203,Protein_Lookup_Table!$A:$U,17,0)</f>
        <v>0</v>
      </c>
      <c r="AG203" s="24">
        <f>R203/VLOOKUP($A203,Protein_Lookup_Table!$A:$U,18,0)</f>
        <v>0</v>
      </c>
      <c r="AH203" s="23">
        <f>S203/VLOOKUP($A203,Protein_Lookup_Table!$A:$U,19,0)</f>
        <v>0</v>
      </c>
      <c r="AI203" s="23">
        <f>T203/VLOOKUP($A203,Protein_Lookup_Table!$A:$U,20,0)</f>
        <v>0</v>
      </c>
      <c r="AJ203" s="23">
        <f>U203/VLOOKUP($A203,Protein_Lookup_Table!$A:$U,21,0)</f>
        <v>0</v>
      </c>
      <c r="AL203" s="20" t="e">
        <f t="shared" si="10"/>
        <v>#DIV/0!</v>
      </c>
      <c r="AM203" s="25" t="e">
        <f t="shared" si="11"/>
        <v>#DIV/0!</v>
      </c>
    </row>
    <row r="204" spans="1:39">
      <c r="A204" s="1" t="s">
        <v>548</v>
      </c>
      <c r="B204" s="1">
        <v>3</v>
      </c>
      <c r="C204" s="1">
        <v>24.4791666666667</v>
      </c>
      <c r="D204" s="1">
        <v>1</v>
      </c>
      <c r="E204" s="1">
        <v>1</v>
      </c>
      <c r="F204" s="1">
        <v>1</v>
      </c>
      <c r="G204" s="1" t="s">
        <v>549</v>
      </c>
      <c r="H204" s="1" t="s">
        <v>550</v>
      </c>
      <c r="I204" s="1">
        <v>1</v>
      </c>
      <c r="J204" s="15">
        <v>0</v>
      </c>
      <c r="K204" s="15">
        <v>0</v>
      </c>
      <c r="L204" s="15">
        <v>0</v>
      </c>
      <c r="M204" s="6">
        <v>0</v>
      </c>
      <c r="N204" s="6">
        <v>1</v>
      </c>
      <c r="O204" s="18">
        <v>0</v>
      </c>
      <c r="P204" s="15">
        <v>0</v>
      </c>
      <c r="Q204" s="15">
        <v>0</v>
      </c>
      <c r="R204" s="15">
        <v>0</v>
      </c>
      <c r="S204" s="6">
        <v>0</v>
      </c>
      <c r="T204" s="6">
        <v>0</v>
      </c>
      <c r="U204" s="6">
        <v>0</v>
      </c>
      <c r="W204" s="20" t="e">
        <f t="shared" si="9"/>
        <v>#DIV/0!</v>
      </c>
      <c r="Y204" s="24">
        <f>J204/VLOOKUP($A204,Protein_Lookup_Table!$A:$U,10,0)</f>
        <v>0</v>
      </c>
      <c r="Z204" s="24">
        <f>K204/VLOOKUP($A204,Protein_Lookup_Table!$A:$U,11,0)</f>
        <v>0</v>
      </c>
      <c r="AA204" s="24">
        <f>L204/VLOOKUP($A204,Protein_Lookup_Table!$A:$U,12,0)</f>
        <v>0</v>
      </c>
      <c r="AB204" s="23">
        <f>M204/VLOOKUP($A204,Protein_Lookup_Table!$A:$U,13,0)</f>
        <v>0</v>
      </c>
      <c r="AC204" s="23">
        <f>N204/VLOOKUP($A204,Protein_Lookup_Table!$A:$U,14,0)</f>
        <v>0.125</v>
      </c>
      <c r="AD204" s="23">
        <f>O204/VLOOKUP($A204,Protein_Lookup_Table!$A:$U,15,0)</f>
        <v>0</v>
      </c>
      <c r="AE204" s="24">
        <f>P204/VLOOKUP($A204,Protein_Lookup_Table!$A:$U,16,0)</f>
        <v>0</v>
      </c>
      <c r="AF204" s="24">
        <f>Q204/VLOOKUP($A204,Protein_Lookup_Table!$A:$U,17,0)</f>
        <v>0</v>
      </c>
      <c r="AG204" s="24">
        <f>R204/VLOOKUP($A204,Protein_Lookup_Table!$A:$U,18,0)</f>
        <v>0</v>
      </c>
      <c r="AH204" s="23">
        <f>S204/VLOOKUP($A204,Protein_Lookup_Table!$A:$U,19,0)</f>
        <v>0</v>
      </c>
      <c r="AI204" s="23">
        <f>T204/VLOOKUP($A204,Protein_Lookup_Table!$A:$U,20,0)</f>
        <v>0</v>
      </c>
      <c r="AJ204" s="23">
        <f>U204/VLOOKUP($A204,Protein_Lookup_Table!$A:$U,21,0)</f>
        <v>0</v>
      </c>
      <c r="AL204" s="20" t="e">
        <f t="shared" si="10"/>
        <v>#DIV/0!</v>
      </c>
      <c r="AM204" s="25" t="e">
        <f t="shared" si="11"/>
        <v>#DIV/0!</v>
      </c>
    </row>
    <row r="205" spans="1:39">
      <c r="A205" s="1" t="s">
        <v>551</v>
      </c>
      <c r="B205" s="1">
        <v>4</v>
      </c>
      <c r="C205" s="1">
        <v>17.986676092621099</v>
      </c>
      <c r="D205" s="1">
        <v>1</v>
      </c>
      <c r="E205" s="1">
        <v>1</v>
      </c>
      <c r="F205" s="1">
        <v>1</v>
      </c>
      <c r="G205" s="1" t="s">
        <v>32</v>
      </c>
      <c r="H205" s="1" t="s">
        <v>552</v>
      </c>
      <c r="I205" s="1">
        <v>1</v>
      </c>
      <c r="J205" s="15">
        <v>0</v>
      </c>
      <c r="K205" s="15">
        <v>0</v>
      </c>
      <c r="L205" s="15">
        <v>0</v>
      </c>
      <c r="M205" s="6">
        <v>1</v>
      </c>
      <c r="N205" s="6">
        <v>0</v>
      </c>
      <c r="O205" s="18">
        <v>0</v>
      </c>
      <c r="P205" s="15">
        <v>0</v>
      </c>
      <c r="Q205" s="15">
        <v>0</v>
      </c>
      <c r="R205" s="15">
        <v>0</v>
      </c>
      <c r="S205" s="6">
        <v>0</v>
      </c>
      <c r="T205" s="6">
        <v>0</v>
      </c>
      <c r="U205" s="6">
        <v>0</v>
      </c>
      <c r="W205" s="20" t="e">
        <f t="shared" si="9"/>
        <v>#DIV/0!</v>
      </c>
      <c r="Y205" s="24">
        <f>J205/VLOOKUP($A205,Protein_Lookup_Table!$A:$U,10,0)</f>
        <v>0</v>
      </c>
      <c r="Z205" s="24">
        <f>K205/VLOOKUP($A205,Protein_Lookup_Table!$A:$U,11,0)</f>
        <v>0</v>
      </c>
      <c r="AA205" s="24">
        <f>L205/VLOOKUP($A205,Protein_Lookup_Table!$A:$U,12,0)</f>
        <v>0</v>
      </c>
      <c r="AB205" s="23">
        <f>M205/VLOOKUP($A205,Protein_Lookup_Table!$A:$U,13,0)</f>
        <v>6.6666666666666666E-2</v>
      </c>
      <c r="AC205" s="23">
        <f>N205/VLOOKUP($A205,Protein_Lookup_Table!$A:$U,14,0)</f>
        <v>0</v>
      </c>
      <c r="AD205" s="23">
        <f>O205/VLOOKUP($A205,Protein_Lookup_Table!$A:$U,15,0)</f>
        <v>0</v>
      </c>
      <c r="AE205" s="24">
        <f>P205/VLOOKUP($A205,Protein_Lookup_Table!$A:$U,16,0)</f>
        <v>0</v>
      </c>
      <c r="AF205" s="24">
        <f>Q205/VLOOKUP($A205,Protein_Lookup_Table!$A:$U,17,0)</f>
        <v>0</v>
      </c>
      <c r="AG205" s="24">
        <f>R205/VLOOKUP($A205,Protein_Lookup_Table!$A:$U,18,0)</f>
        <v>0</v>
      </c>
      <c r="AH205" s="23">
        <f>S205/VLOOKUP($A205,Protein_Lookup_Table!$A:$U,19,0)</f>
        <v>0</v>
      </c>
      <c r="AI205" s="23">
        <f>T205/VLOOKUP($A205,Protein_Lookup_Table!$A:$U,20,0)</f>
        <v>0</v>
      </c>
      <c r="AJ205" s="23">
        <f>U205/VLOOKUP($A205,Protein_Lookup_Table!$A:$U,21,0)</f>
        <v>0</v>
      </c>
      <c r="AL205" s="20" t="e">
        <f t="shared" si="10"/>
        <v>#DIV/0!</v>
      </c>
      <c r="AM205" s="25" t="e">
        <f t="shared" si="11"/>
        <v>#DIV/0!</v>
      </c>
    </row>
    <row r="206" spans="1:39">
      <c r="A206" s="1" t="s">
        <v>553</v>
      </c>
      <c r="B206" s="1">
        <v>1</v>
      </c>
      <c r="C206" s="1">
        <v>58.932714617169403</v>
      </c>
      <c r="D206" s="1">
        <v>1</v>
      </c>
      <c r="E206" s="1">
        <v>1</v>
      </c>
      <c r="F206" s="1">
        <v>1</v>
      </c>
      <c r="G206" s="1" t="s">
        <v>554</v>
      </c>
      <c r="H206" s="1" t="s">
        <v>555</v>
      </c>
      <c r="I206" s="1">
        <v>1</v>
      </c>
      <c r="J206" s="15">
        <v>0</v>
      </c>
      <c r="K206" s="15">
        <v>0</v>
      </c>
      <c r="L206" s="15">
        <v>0</v>
      </c>
      <c r="M206" s="6">
        <v>0</v>
      </c>
      <c r="N206" s="6">
        <v>1</v>
      </c>
      <c r="O206" s="18">
        <v>0</v>
      </c>
      <c r="P206" s="15">
        <v>0</v>
      </c>
      <c r="Q206" s="15">
        <v>0</v>
      </c>
      <c r="R206" s="15">
        <v>0</v>
      </c>
      <c r="S206" s="6">
        <v>0</v>
      </c>
      <c r="T206" s="6">
        <v>0</v>
      </c>
      <c r="U206" s="6">
        <v>0</v>
      </c>
      <c r="W206" s="20" t="e">
        <f t="shared" si="9"/>
        <v>#DIV/0!</v>
      </c>
      <c r="Y206" s="24">
        <f>J206/VLOOKUP($A206,Protein_Lookup_Table!$A:$U,10,0)</f>
        <v>0</v>
      </c>
      <c r="Z206" s="24">
        <f>K206/VLOOKUP($A206,Protein_Lookup_Table!$A:$U,11,0)</f>
        <v>0</v>
      </c>
      <c r="AA206" s="24">
        <f>L206/VLOOKUP($A206,Protein_Lookup_Table!$A:$U,12,0)</f>
        <v>0</v>
      </c>
      <c r="AB206" s="23">
        <f>M206/VLOOKUP($A206,Protein_Lookup_Table!$A:$U,13,0)</f>
        <v>0</v>
      </c>
      <c r="AC206" s="23">
        <f>N206/VLOOKUP($A206,Protein_Lookup_Table!$A:$U,14,0)</f>
        <v>1.6393442622950821E-2</v>
      </c>
      <c r="AD206" s="23">
        <f>O206/VLOOKUP($A206,Protein_Lookup_Table!$A:$U,15,0)</f>
        <v>0</v>
      </c>
      <c r="AE206" s="24">
        <f>P206/VLOOKUP($A206,Protein_Lookup_Table!$A:$U,16,0)</f>
        <v>0</v>
      </c>
      <c r="AF206" s="24">
        <f>Q206/VLOOKUP($A206,Protein_Lookup_Table!$A:$U,17,0)</f>
        <v>0</v>
      </c>
      <c r="AG206" s="24">
        <f>R206/VLOOKUP($A206,Protein_Lookup_Table!$A:$U,18,0)</f>
        <v>0</v>
      </c>
      <c r="AH206" s="23">
        <f>S206/VLOOKUP($A206,Protein_Lookup_Table!$A:$U,19,0)</f>
        <v>0</v>
      </c>
      <c r="AI206" s="23">
        <f>T206/VLOOKUP($A206,Protein_Lookup_Table!$A:$U,20,0)</f>
        <v>0</v>
      </c>
      <c r="AJ206" s="23">
        <f>U206/VLOOKUP($A206,Protein_Lookup_Table!$A:$U,21,0)</f>
        <v>0</v>
      </c>
      <c r="AL206" s="20" t="e">
        <f t="shared" si="10"/>
        <v>#DIV/0!</v>
      </c>
      <c r="AM206" s="25" t="e">
        <f t="shared" si="11"/>
        <v>#DIV/0!</v>
      </c>
    </row>
    <row r="207" spans="1:39">
      <c r="A207" s="1" t="s">
        <v>556</v>
      </c>
      <c r="B207" s="1">
        <v>1</v>
      </c>
      <c r="C207" s="1">
        <v>49.854227405247798</v>
      </c>
      <c r="D207" s="1">
        <v>1</v>
      </c>
      <c r="E207" s="1">
        <v>1</v>
      </c>
      <c r="F207" s="1">
        <v>1</v>
      </c>
      <c r="G207" s="1" t="s">
        <v>496</v>
      </c>
      <c r="H207" s="1" t="s">
        <v>557</v>
      </c>
      <c r="I207" s="1">
        <v>1</v>
      </c>
      <c r="J207" s="15">
        <v>0</v>
      </c>
      <c r="K207" s="15">
        <v>0</v>
      </c>
      <c r="L207" s="15">
        <v>0</v>
      </c>
      <c r="M207" s="6">
        <v>0</v>
      </c>
      <c r="N207" s="6">
        <v>0</v>
      </c>
      <c r="O207" s="18">
        <v>0</v>
      </c>
      <c r="P207" s="15">
        <v>0</v>
      </c>
      <c r="Q207" s="15">
        <v>0</v>
      </c>
      <c r="R207" s="15">
        <v>0</v>
      </c>
      <c r="S207" s="6">
        <v>1</v>
      </c>
      <c r="T207" s="6">
        <v>0</v>
      </c>
      <c r="U207" s="6">
        <v>0</v>
      </c>
      <c r="W207" s="20" t="e">
        <f t="shared" si="9"/>
        <v>#DIV/0!</v>
      </c>
      <c r="Y207" s="24">
        <f>J207/VLOOKUP($A207,Protein_Lookup_Table!$A:$U,10,0)</f>
        <v>0</v>
      </c>
      <c r="Z207" s="24">
        <f>K207/VLOOKUP($A207,Protein_Lookup_Table!$A:$U,11,0)</f>
        <v>0</v>
      </c>
      <c r="AA207" s="24">
        <f>L207/VLOOKUP($A207,Protein_Lookup_Table!$A:$U,12,0)</f>
        <v>0</v>
      </c>
      <c r="AB207" s="23">
        <f>M207/VLOOKUP($A207,Protein_Lookup_Table!$A:$U,13,0)</f>
        <v>0</v>
      </c>
      <c r="AC207" s="23">
        <f>N207/VLOOKUP($A207,Protein_Lookup_Table!$A:$U,14,0)</f>
        <v>0</v>
      </c>
      <c r="AD207" s="23">
        <f>O207/VLOOKUP($A207,Protein_Lookup_Table!$A:$U,15,0)</f>
        <v>0</v>
      </c>
      <c r="AE207" s="24">
        <f>P207/VLOOKUP($A207,Protein_Lookup_Table!$A:$U,16,0)</f>
        <v>0</v>
      </c>
      <c r="AF207" s="24">
        <f>Q207/VLOOKUP($A207,Protein_Lookup_Table!$A:$U,17,0)</f>
        <v>0</v>
      </c>
      <c r="AG207" s="24">
        <f>R207/VLOOKUP($A207,Protein_Lookup_Table!$A:$U,18,0)</f>
        <v>0</v>
      </c>
      <c r="AH207" s="23">
        <f>S207/VLOOKUP($A207,Protein_Lookup_Table!$A:$U,19,0)</f>
        <v>0.14285714285714285</v>
      </c>
      <c r="AI207" s="23">
        <f>T207/VLOOKUP($A207,Protein_Lookup_Table!$A:$U,20,0)</f>
        <v>0</v>
      </c>
      <c r="AJ207" s="23">
        <f>U207/VLOOKUP($A207,Protein_Lookup_Table!$A:$U,21,0)</f>
        <v>0</v>
      </c>
      <c r="AL207" s="20" t="e">
        <f t="shared" si="10"/>
        <v>#DIV/0!</v>
      </c>
      <c r="AM207" s="25">
        <f t="shared" si="11"/>
        <v>0.42264973081037416</v>
      </c>
    </row>
    <row r="208" spans="1:39">
      <c r="A208" s="1" t="s">
        <v>558</v>
      </c>
      <c r="B208" s="1">
        <v>1</v>
      </c>
      <c r="C208" s="1">
        <v>33.012048192771097</v>
      </c>
      <c r="D208" s="1">
        <v>1</v>
      </c>
      <c r="E208" s="1">
        <v>1</v>
      </c>
      <c r="F208" s="1">
        <v>1</v>
      </c>
      <c r="G208" s="1" t="s">
        <v>25</v>
      </c>
      <c r="H208" s="1" t="s">
        <v>20</v>
      </c>
      <c r="I208" s="1">
        <v>1</v>
      </c>
      <c r="J208" s="15">
        <v>0</v>
      </c>
      <c r="K208" s="15">
        <v>0</v>
      </c>
      <c r="L208" s="15">
        <v>0</v>
      </c>
      <c r="M208" s="6">
        <v>0</v>
      </c>
      <c r="N208" s="6">
        <v>0</v>
      </c>
      <c r="O208" s="18">
        <v>0</v>
      </c>
      <c r="P208" s="15">
        <v>1</v>
      </c>
      <c r="Q208" s="15">
        <v>0</v>
      </c>
      <c r="R208" s="15">
        <v>0</v>
      </c>
      <c r="S208" s="6">
        <v>0</v>
      </c>
      <c r="T208" s="6">
        <v>0</v>
      </c>
      <c r="U208" s="6">
        <v>0</v>
      </c>
      <c r="W208" s="20">
        <f t="shared" si="9"/>
        <v>0</v>
      </c>
      <c r="Y208" s="24">
        <f>J208/VLOOKUP($A208,Protein_Lookup_Table!$A:$U,10,0)</f>
        <v>0</v>
      </c>
      <c r="Z208" s="24">
        <f>K208/VLOOKUP($A208,Protein_Lookup_Table!$A:$U,11,0)</f>
        <v>0</v>
      </c>
      <c r="AA208" s="24">
        <f>L208/VLOOKUP($A208,Protein_Lookup_Table!$A:$U,12,0)</f>
        <v>0</v>
      </c>
      <c r="AB208" s="23">
        <f>M208/VLOOKUP($A208,Protein_Lookup_Table!$A:$U,13,0)</f>
        <v>0</v>
      </c>
      <c r="AC208" s="23">
        <f>N208/VLOOKUP($A208,Protein_Lookup_Table!$A:$U,14,0)</f>
        <v>0</v>
      </c>
      <c r="AD208" s="23">
        <f>O208/VLOOKUP($A208,Protein_Lookup_Table!$A:$U,15,0)</f>
        <v>0</v>
      </c>
      <c r="AE208" s="24">
        <f>P208/VLOOKUP($A208,Protein_Lookup_Table!$A:$U,16,0)</f>
        <v>7.6923076923076927E-2</v>
      </c>
      <c r="AF208" s="24">
        <f>Q208/VLOOKUP($A208,Protein_Lookup_Table!$A:$U,17,0)</f>
        <v>0</v>
      </c>
      <c r="AG208" s="24">
        <f>R208/VLOOKUP($A208,Protein_Lookup_Table!$A:$U,18,0)</f>
        <v>0</v>
      </c>
      <c r="AH208" s="23">
        <f>S208/VLOOKUP($A208,Protein_Lookup_Table!$A:$U,19,0)</f>
        <v>0</v>
      </c>
      <c r="AI208" s="23">
        <f>T208/VLOOKUP($A208,Protein_Lookup_Table!$A:$U,20,0)</f>
        <v>0</v>
      </c>
      <c r="AJ208" s="23">
        <f>U208/VLOOKUP($A208,Protein_Lookup_Table!$A:$U,21,0)</f>
        <v>0</v>
      </c>
      <c r="AL208" s="20">
        <f t="shared" si="10"/>
        <v>0</v>
      </c>
      <c r="AM208" s="25">
        <f t="shared" si="11"/>
        <v>0.42264973081037416</v>
      </c>
    </row>
    <row r="209" spans="1:39">
      <c r="A209" s="1" t="s">
        <v>559</v>
      </c>
      <c r="B209" s="1">
        <v>1</v>
      </c>
      <c r="C209" s="1">
        <v>27.877947295422999</v>
      </c>
      <c r="D209" s="1">
        <v>1</v>
      </c>
      <c r="E209" s="1">
        <v>1</v>
      </c>
      <c r="F209" s="1">
        <v>1</v>
      </c>
      <c r="G209" s="1" t="s">
        <v>560</v>
      </c>
      <c r="H209" s="1" t="s">
        <v>561</v>
      </c>
      <c r="I209" s="1">
        <v>1</v>
      </c>
      <c r="J209" s="15">
        <v>1</v>
      </c>
      <c r="K209" s="15">
        <v>0</v>
      </c>
      <c r="L209" s="15">
        <v>0</v>
      </c>
      <c r="M209" s="6">
        <v>0</v>
      </c>
      <c r="N209" s="6">
        <v>0</v>
      </c>
      <c r="O209" s="18">
        <v>0</v>
      </c>
      <c r="P209" s="15">
        <v>0</v>
      </c>
      <c r="Q209" s="15">
        <v>0</v>
      </c>
      <c r="R209" s="15">
        <v>0</v>
      </c>
      <c r="S209" s="6">
        <v>0</v>
      </c>
      <c r="T209" s="6">
        <v>0</v>
      </c>
      <c r="U209" s="6">
        <v>0</v>
      </c>
      <c r="W209" s="20" t="e">
        <f t="shared" si="9"/>
        <v>#DIV/0!</v>
      </c>
      <c r="Y209" s="24">
        <f>J209/VLOOKUP($A209,Protein_Lookup_Table!$A:$U,10,0)</f>
        <v>5.8823529411764705E-2</v>
      </c>
      <c r="Z209" s="24">
        <f>K209/VLOOKUP($A209,Protein_Lookup_Table!$A:$U,11,0)</f>
        <v>0</v>
      </c>
      <c r="AA209" s="24">
        <f>L209/VLOOKUP($A209,Protein_Lookup_Table!$A:$U,12,0)</f>
        <v>0</v>
      </c>
      <c r="AB209" s="23">
        <f>M209/VLOOKUP($A209,Protein_Lookup_Table!$A:$U,13,0)</f>
        <v>0</v>
      </c>
      <c r="AC209" s="23">
        <f>N209/VLOOKUP($A209,Protein_Lookup_Table!$A:$U,14,0)</f>
        <v>0</v>
      </c>
      <c r="AD209" s="23">
        <f>O209/VLOOKUP($A209,Protein_Lookup_Table!$A:$U,15,0)</f>
        <v>0</v>
      </c>
      <c r="AE209" s="24">
        <f>P209/VLOOKUP($A209,Protein_Lookup_Table!$A:$U,16,0)</f>
        <v>0</v>
      </c>
      <c r="AF209" s="24">
        <f>Q209/VLOOKUP($A209,Protein_Lookup_Table!$A:$U,17,0)</f>
        <v>0</v>
      </c>
      <c r="AG209" s="24">
        <f>R209/VLOOKUP($A209,Protein_Lookup_Table!$A:$U,18,0)</f>
        <v>0</v>
      </c>
      <c r="AH209" s="23">
        <f>S209/VLOOKUP($A209,Protein_Lookup_Table!$A:$U,19,0)</f>
        <v>0</v>
      </c>
      <c r="AI209" s="23">
        <f>T209/VLOOKUP($A209,Protein_Lookup_Table!$A:$U,20,0)</f>
        <v>0</v>
      </c>
      <c r="AJ209" s="23">
        <f>U209/VLOOKUP($A209,Protein_Lookup_Table!$A:$U,21,0)</f>
        <v>0</v>
      </c>
      <c r="AL209" s="20" t="e">
        <f t="shared" si="10"/>
        <v>#DIV/0!</v>
      </c>
      <c r="AM209" s="25" t="e">
        <f t="shared" si="11"/>
        <v>#DIV/0!</v>
      </c>
    </row>
    <row r="210" spans="1:39">
      <c r="A210" s="1" t="s">
        <v>562</v>
      </c>
      <c r="B210" s="1">
        <v>1</v>
      </c>
      <c r="C210" s="1">
        <v>28.133514986375999</v>
      </c>
      <c r="D210" s="1">
        <v>1</v>
      </c>
      <c r="E210" s="1">
        <v>1</v>
      </c>
      <c r="F210" s="1">
        <v>1</v>
      </c>
      <c r="G210" s="2" t="s">
        <v>563</v>
      </c>
      <c r="H210" s="1" t="s">
        <v>564</v>
      </c>
      <c r="I210" s="1">
        <v>1</v>
      </c>
      <c r="J210" s="15">
        <v>0</v>
      </c>
      <c r="K210" s="15">
        <v>0</v>
      </c>
      <c r="L210" s="15">
        <v>0</v>
      </c>
      <c r="M210" s="6">
        <v>0</v>
      </c>
      <c r="N210" s="6">
        <v>0</v>
      </c>
      <c r="O210" s="18">
        <v>0</v>
      </c>
      <c r="P210" s="15">
        <v>0</v>
      </c>
      <c r="Q210" s="15">
        <v>0</v>
      </c>
      <c r="R210" s="15">
        <v>0</v>
      </c>
      <c r="S210" s="6">
        <v>1</v>
      </c>
      <c r="T210" s="6">
        <v>0</v>
      </c>
      <c r="U210" s="6">
        <v>0</v>
      </c>
      <c r="W210" s="20" t="e">
        <f t="shared" si="9"/>
        <v>#DIV/0!</v>
      </c>
      <c r="Y210" s="24">
        <f>J210/VLOOKUP($A210,Protein_Lookup_Table!$A:$U,10,0)</f>
        <v>0</v>
      </c>
      <c r="Z210" s="24">
        <f>K210/VLOOKUP($A210,Protein_Lookup_Table!$A:$U,11,0)</f>
        <v>0</v>
      </c>
      <c r="AA210" s="24">
        <f>L210/VLOOKUP($A210,Protein_Lookup_Table!$A:$U,12,0)</f>
        <v>0</v>
      </c>
      <c r="AB210" s="23">
        <f>M210/VLOOKUP($A210,Protein_Lookup_Table!$A:$U,13,0)</f>
        <v>0</v>
      </c>
      <c r="AC210" s="23">
        <f>N210/VLOOKUP($A210,Protein_Lookup_Table!$A:$U,14,0)</f>
        <v>0</v>
      </c>
      <c r="AD210" s="23">
        <f>O210/VLOOKUP($A210,Protein_Lookup_Table!$A:$U,15,0)</f>
        <v>0</v>
      </c>
      <c r="AE210" s="24">
        <f>P210/VLOOKUP($A210,Protein_Lookup_Table!$A:$U,16,0)</f>
        <v>0</v>
      </c>
      <c r="AF210" s="24">
        <f>Q210/VLOOKUP($A210,Protein_Lookup_Table!$A:$U,17,0)</f>
        <v>0</v>
      </c>
      <c r="AG210" s="24">
        <f>R210/VLOOKUP($A210,Protein_Lookup_Table!$A:$U,18,0)</f>
        <v>0</v>
      </c>
      <c r="AH210" s="23">
        <f>S210/VLOOKUP($A210,Protein_Lookup_Table!$A:$U,19,0)</f>
        <v>4.5454545454545456E-2</v>
      </c>
      <c r="AI210" s="23">
        <f>T210/VLOOKUP($A210,Protein_Lookup_Table!$A:$U,20,0)</f>
        <v>0</v>
      </c>
      <c r="AJ210" s="23">
        <f>U210/VLOOKUP($A210,Protein_Lookup_Table!$A:$U,21,0)</f>
        <v>0</v>
      </c>
      <c r="AL210" s="20" t="e">
        <f t="shared" si="10"/>
        <v>#DIV/0!</v>
      </c>
      <c r="AM210" s="25">
        <f t="shared" si="11"/>
        <v>0.42264973081037416</v>
      </c>
    </row>
    <row r="211" spans="1:39">
      <c r="A211" s="1" t="s">
        <v>565</v>
      </c>
      <c r="B211" s="1">
        <v>1</v>
      </c>
      <c r="C211" s="1">
        <v>41.549295774647902</v>
      </c>
      <c r="D211" s="1">
        <v>1</v>
      </c>
      <c r="E211" s="1">
        <v>1</v>
      </c>
      <c r="F211" s="1">
        <v>1</v>
      </c>
      <c r="G211" s="1" t="s">
        <v>566</v>
      </c>
      <c r="H211" s="1" t="s">
        <v>567</v>
      </c>
      <c r="I211" s="1">
        <v>1</v>
      </c>
      <c r="J211" s="15">
        <v>0</v>
      </c>
      <c r="K211" s="15">
        <v>0</v>
      </c>
      <c r="L211" s="15">
        <v>1</v>
      </c>
      <c r="M211" s="6">
        <v>0</v>
      </c>
      <c r="N211" s="6">
        <v>0</v>
      </c>
      <c r="O211" s="18">
        <v>0</v>
      </c>
      <c r="P211" s="15">
        <v>0</v>
      </c>
      <c r="Q211" s="15">
        <v>0</v>
      </c>
      <c r="R211" s="15">
        <v>0</v>
      </c>
      <c r="S211" s="6">
        <v>0</v>
      </c>
      <c r="T211" s="6">
        <v>0</v>
      </c>
      <c r="U211" s="6">
        <v>0</v>
      </c>
      <c r="W211" s="20" t="e">
        <f t="shared" si="9"/>
        <v>#DIV/0!</v>
      </c>
      <c r="Y211" s="24">
        <f>J211/VLOOKUP($A211,Protein_Lookup_Table!$A:$U,10,0)</f>
        <v>0</v>
      </c>
      <c r="Z211" s="24">
        <f>K211/VLOOKUP($A211,Protein_Lookup_Table!$A:$U,11,0)</f>
        <v>0</v>
      </c>
      <c r="AA211" s="24">
        <f>L211/VLOOKUP($A211,Protein_Lookup_Table!$A:$U,12,0)</f>
        <v>0.1111111111111111</v>
      </c>
      <c r="AB211" s="23">
        <f>M211/VLOOKUP($A211,Protein_Lookup_Table!$A:$U,13,0)</f>
        <v>0</v>
      </c>
      <c r="AC211" s="23">
        <f>N211/VLOOKUP($A211,Protein_Lookup_Table!$A:$U,14,0)</f>
        <v>0</v>
      </c>
      <c r="AD211" s="23">
        <f>O211/VLOOKUP($A211,Protein_Lookup_Table!$A:$U,15,0)</f>
        <v>0</v>
      </c>
      <c r="AE211" s="24">
        <f>P211/VLOOKUP($A211,Protein_Lookup_Table!$A:$U,16,0)</f>
        <v>0</v>
      </c>
      <c r="AF211" s="24">
        <f>Q211/VLOOKUP($A211,Protein_Lookup_Table!$A:$U,17,0)</f>
        <v>0</v>
      </c>
      <c r="AG211" s="24">
        <f>R211/VLOOKUP($A211,Protein_Lookup_Table!$A:$U,18,0)</f>
        <v>0</v>
      </c>
      <c r="AH211" s="23">
        <f>S211/VLOOKUP($A211,Protein_Lookup_Table!$A:$U,19,0)</f>
        <v>0</v>
      </c>
      <c r="AI211" s="23">
        <f>T211/VLOOKUP($A211,Protein_Lookup_Table!$A:$U,20,0)</f>
        <v>0</v>
      </c>
      <c r="AJ211" s="23">
        <f>U211/VLOOKUP($A211,Protein_Lookup_Table!$A:$U,21,0)</f>
        <v>0</v>
      </c>
      <c r="AL211" s="20" t="e">
        <f t="shared" si="10"/>
        <v>#DIV/0!</v>
      </c>
      <c r="AM211" s="25" t="e">
        <f t="shared" si="11"/>
        <v>#DIV/0!</v>
      </c>
    </row>
    <row r="212" spans="1:39">
      <c r="A212" s="1" t="s">
        <v>568</v>
      </c>
      <c r="B212" s="1">
        <v>1</v>
      </c>
      <c r="C212" s="1">
        <v>79.234972677595593</v>
      </c>
      <c r="D212" s="1">
        <v>1</v>
      </c>
      <c r="E212" s="1">
        <v>1</v>
      </c>
      <c r="F212" s="1">
        <v>1</v>
      </c>
      <c r="G212" s="1" t="s">
        <v>569</v>
      </c>
      <c r="H212" s="1" t="s">
        <v>20</v>
      </c>
      <c r="I212" s="1">
        <v>1</v>
      </c>
      <c r="J212" s="15">
        <v>0</v>
      </c>
      <c r="K212" s="15">
        <v>0</v>
      </c>
      <c r="L212" s="15">
        <v>0</v>
      </c>
      <c r="M212" s="6">
        <v>0</v>
      </c>
      <c r="N212" s="6">
        <v>0</v>
      </c>
      <c r="O212" s="18">
        <v>0</v>
      </c>
      <c r="P212" s="15">
        <v>0</v>
      </c>
      <c r="Q212" s="15">
        <v>0</v>
      </c>
      <c r="R212" s="15">
        <v>1</v>
      </c>
      <c r="S212" s="6">
        <v>0</v>
      </c>
      <c r="T212" s="6">
        <v>0</v>
      </c>
      <c r="U212" s="6">
        <v>0</v>
      </c>
      <c r="W212" s="20">
        <f t="shared" si="9"/>
        <v>0</v>
      </c>
      <c r="Y212" s="24">
        <f>J212/VLOOKUP($A212,Protein_Lookup_Table!$A:$U,10,0)</f>
        <v>0</v>
      </c>
      <c r="Z212" s="24">
        <f>K212/VLOOKUP($A212,Protein_Lookup_Table!$A:$U,11,0)</f>
        <v>0</v>
      </c>
      <c r="AA212" s="24">
        <f>L212/VLOOKUP($A212,Protein_Lookup_Table!$A:$U,12,0)</f>
        <v>0</v>
      </c>
      <c r="AB212" s="23">
        <f>M212/VLOOKUP($A212,Protein_Lookup_Table!$A:$U,13,0)</f>
        <v>0</v>
      </c>
      <c r="AC212" s="23">
        <f>N212/VLOOKUP($A212,Protein_Lookup_Table!$A:$U,14,0)</f>
        <v>0</v>
      </c>
      <c r="AD212" s="23">
        <f>O212/VLOOKUP($A212,Protein_Lookup_Table!$A:$U,15,0)</f>
        <v>0</v>
      </c>
      <c r="AE212" s="24">
        <f>P212/VLOOKUP($A212,Protein_Lookup_Table!$A:$U,16,0)</f>
        <v>0</v>
      </c>
      <c r="AF212" s="24">
        <f>Q212/VLOOKUP($A212,Protein_Lookup_Table!$A:$U,17,0)</f>
        <v>0</v>
      </c>
      <c r="AG212" s="24">
        <f>R212/VLOOKUP($A212,Protein_Lookup_Table!$A:$U,18,0)</f>
        <v>1.8867924528301886E-2</v>
      </c>
      <c r="AH212" s="23">
        <f>S212/VLOOKUP($A212,Protein_Lookup_Table!$A:$U,19,0)</f>
        <v>0</v>
      </c>
      <c r="AI212" s="23">
        <f>T212/VLOOKUP($A212,Protein_Lookup_Table!$A:$U,20,0)</f>
        <v>0</v>
      </c>
      <c r="AJ212" s="23">
        <f>U212/VLOOKUP($A212,Protein_Lookup_Table!$A:$U,21,0)</f>
        <v>0</v>
      </c>
      <c r="AL212" s="20">
        <f t="shared" si="10"/>
        <v>0</v>
      </c>
      <c r="AM212" s="25">
        <f t="shared" si="11"/>
        <v>0.42264973081037416</v>
      </c>
    </row>
    <row r="213" spans="1:39">
      <c r="A213" s="1" t="s">
        <v>570</v>
      </c>
      <c r="B213" s="1">
        <v>1</v>
      </c>
      <c r="C213" s="1">
        <v>47.767857142857103</v>
      </c>
      <c r="D213" s="1">
        <v>1</v>
      </c>
      <c r="E213" s="1">
        <v>1</v>
      </c>
      <c r="F213" s="1">
        <v>1</v>
      </c>
      <c r="G213" s="1" t="s">
        <v>571</v>
      </c>
      <c r="H213" s="1" t="s">
        <v>309</v>
      </c>
      <c r="I213" s="1">
        <v>1</v>
      </c>
      <c r="J213" s="15">
        <v>0</v>
      </c>
      <c r="K213" s="15">
        <v>0</v>
      </c>
      <c r="L213" s="15">
        <v>0</v>
      </c>
      <c r="M213" s="6">
        <v>0</v>
      </c>
      <c r="N213" s="6">
        <v>1</v>
      </c>
      <c r="O213" s="18">
        <v>0</v>
      </c>
      <c r="P213" s="15">
        <v>0</v>
      </c>
      <c r="Q213" s="15">
        <v>0</v>
      </c>
      <c r="R213" s="15">
        <v>0</v>
      </c>
      <c r="S213" s="6">
        <v>0</v>
      </c>
      <c r="T213" s="6">
        <v>0</v>
      </c>
      <c r="U213" s="6">
        <v>0</v>
      </c>
      <c r="W213" s="20" t="e">
        <f t="shared" si="9"/>
        <v>#DIV/0!</v>
      </c>
      <c r="Y213" s="24">
        <f>J213/VLOOKUP($A213,Protein_Lookup_Table!$A:$U,10,0)</f>
        <v>0</v>
      </c>
      <c r="Z213" s="24">
        <f>K213/VLOOKUP($A213,Protein_Lookup_Table!$A:$U,11,0)</f>
        <v>0</v>
      </c>
      <c r="AA213" s="24">
        <f>L213/VLOOKUP($A213,Protein_Lookup_Table!$A:$U,12,0)</f>
        <v>0</v>
      </c>
      <c r="AB213" s="23">
        <f>M213/VLOOKUP($A213,Protein_Lookup_Table!$A:$U,13,0)</f>
        <v>0</v>
      </c>
      <c r="AC213" s="23">
        <f>N213/VLOOKUP($A213,Protein_Lookup_Table!$A:$U,14,0)</f>
        <v>7.1428571428571425E-2</v>
      </c>
      <c r="AD213" s="23">
        <f>O213/VLOOKUP($A213,Protein_Lookup_Table!$A:$U,15,0)</f>
        <v>0</v>
      </c>
      <c r="AE213" s="24">
        <f>P213/VLOOKUP($A213,Protein_Lookup_Table!$A:$U,16,0)</f>
        <v>0</v>
      </c>
      <c r="AF213" s="24">
        <f>Q213/VLOOKUP($A213,Protein_Lookup_Table!$A:$U,17,0)</f>
        <v>0</v>
      </c>
      <c r="AG213" s="24">
        <f>R213/VLOOKUP($A213,Protein_Lookup_Table!$A:$U,18,0)</f>
        <v>0</v>
      </c>
      <c r="AH213" s="23">
        <f>S213/VLOOKUP($A213,Protein_Lookup_Table!$A:$U,19,0)</f>
        <v>0</v>
      </c>
      <c r="AI213" s="23">
        <f>T213/VLOOKUP($A213,Protein_Lookup_Table!$A:$U,20,0)</f>
        <v>0</v>
      </c>
      <c r="AJ213" s="23">
        <f>U213/VLOOKUP($A213,Protein_Lookup_Table!$A:$U,21,0)</f>
        <v>0</v>
      </c>
      <c r="AL213" s="20" t="e">
        <f t="shared" si="10"/>
        <v>#DIV/0!</v>
      </c>
      <c r="AM213" s="25" t="e">
        <f t="shared" si="11"/>
        <v>#DIV/0!</v>
      </c>
    </row>
    <row r="214" spans="1:39">
      <c r="A214" s="1" t="s">
        <v>572</v>
      </c>
      <c r="B214" s="1">
        <v>1</v>
      </c>
      <c r="C214" s="1">
        <v>58.527827648114901</v>
      </c>
      <c r="D214" s="1">
        <v>1</v>
      </c>
      <c r="E214" s="1">
        <v>1</v>
      </c>
      <c r="F214" s="1">
        <v>1</v>
      </c>
      <c r="G214" s="1" t="s">
        <v>573</v>
      </c>
      <c r="H214" s="1" t="s">
        <v>574</v>
      </c>
      <c r="I214" s="1">
        <v>1</v>
      </c>
      <c r="J214" s="15">
        <v>0</v>
      </c>
      <c r="K214" s="15">
        <v>0</v>
      </c>
      <c r="L214" s="15">
        <v>0</v>
      </c>
      <c r="M214" s="6">
        <v>0</v>
      </c>
      <c r="N214" s="6">
        <v>0</v>
      </c>
      <c r="O214" s="18">
        <v>1</v>
      </c>
      <c r="P214" s="15">
        <v>0</v>
      </c>
      <c r="Q214" s="15">
        <v>0</v>
      </c>
      <c r="R214" s="15">
        <v>0</v>
      </c>
      <c r="S214" s="6">
        <v>0</v>
      </c>
      <c r="T214" s="6">
        <v>0</v>
      </c>
      <c r="U214" s="6">
        <v>0</v>
      </c>
      <c r="W214" s="20" t="e">
        <f t="shared" si="9"/>
        <v>#DIV/0!</v>
      </c>
      <c r="Y214" s="24">
        <f>J214/VLOOKUP($A214,Protein_Lookup_Table!$A:$U,10,0)</f>
        <v>0</v>
      </c>
      <c r="Z214" s="24">
        <f>K214/VLOOKUP($A214,Protein_Lookup_Table!$A:$U,11,0)</f>
        <v>0</v>
      </c>
      <c r="AA214" s="24">
        <f>L214/VLOOKUP($A214,Protein_Lookup_Table!$A:$U,12,0)</f>
        <v>0</v>
      </c>
      <c r="AB214" s="23">
        <f>M214/VLOOKUP($A214,Protein_Lookup_Table!$A:$U,13,0)</f>
        <v>0</v>
      </c>
      <c r="AC214" s="23">
        <f>N214/VLOOKUP($A214,Protein_Lookup_Table!$A:$U,14,0)</f>
        <v>0</v>
      </c>
      <c r="AD214" s="23">
        <f>O214/VLOOKUP($A214,Protein_Lookup_Table!$A:$U,15,0)</f>
        <v>1.4285714285714285E-2</v>
      </c>
      <c r="AE214" s="24">
        <f>P214/VLOOKUP($A214,Protein_Lookup_Table!$A:$U,16,0)</f>
        <v>0</v>
      </c>
      <c r="AF214" s="24">
        <f>Q214/VLOOKUP($A214,Protein_Lookup_Table!$A:$U,17,0)</f>
        <v>0</v>
      </c>
      <c r="AG214" s="24">
        <f>R214/VLOOKUP($A214,Protein_Lookup_Table!$A:$U,18,0)</f>
        <v>0</v>
      </c>
      <c r="AH214" s="23">
        <f>S214/VLOOKUP($A214,Protein_Lookup_Table!$A:$U,19,0)</f>
        <v>0</v>
      </c>
      <c r="AI214" s="23">
        <f>T214/VLOOKUP($A214,Protein_Lookup_Table!$A:$U,20,0)</f>
        <v>0</v>
      </c>
      <c r="AJ214" s="23">
        <f>U214/VLOOKUP($A214,Protein_Lookup_Table!$A:$U,21,0)</f>
        <v>0</v>
      </c>
      <c r="AL214" s="20" t="e">
        <f t="shared" si="10"/>
        <v>#DIV/0!</v>
      </c>
      <c r="AM214" s="25" t="e">
        <f t="shared" si="11"/>
        <v>#DIV/0!</v>
      </c>
    </row>
    <row r="215" spans="1:39">
      <c r="A215" s="1" t="s">
        <v>575</v>
      </c>
      <c r="B215" s="1">
        <v>1</v>
      </c>
      <c r="C215" s="1">
        <v>19.7530864197531</v>
      </c>
      <c r="D215" s="1">
        <v>1</v>
      </c>
      <c r="E215" s="1">
        <v>1</v>
      </c>
      <c r="F215" s="1">
        <v>1</v>
      </c>
      <c r="G215" s="1" t="s">
        <v>576</v>
      </c>
      <c r="H215" s="1" t="s">
        <v>30</v>
      </c>
      <c r="I215" s="1">
        <v>1</v>
      </c>
      <c r="J215" s="15">
        <v>0</v>
      </c>
      <c r="K215" s="15">
        <v>0</v>
      </c>
      <c r="L215" s="15">
        <v>0</v>
      </c>
      <c r="M215" s="6">
        <v>0</v>
      </c>
      <c r="N215" s="6">
        <v>0</v>
      </c>
      <c r="O215" s="18">
        <v>0</v>
      </c>
      <c r="P215" s="15">
        <v>1</v>
      </c>
      <c r="Q215" s="15">
        <v>0</v>
      </c>
      <c r="R215" s="15">
        <v>0</v>
      </c>
      <c r="S215" s="6">
        <v>0</v>
      </c>
      <c r="T215" s="6">
        <v>0</v>
      </c>
      <c r="U215" s="6">
        <v>0</v>
      </c>
      <c r="W215" s="20">
        <f t="shared" si="9"/>
        <v>0</v>
      </c>
      <c r="Y215" s="24">
        <f>J215/VLOOKUP($A215,Protein_Lookup_Table!$A:$U,10,0)</f>
        <v>0</v>
      </c>
      <c r="Z215" s="24">
        <f>K215/VLOOKUP($A215,Protein_Lookup_Table!$A:$U,11,0)</f>
        <v>0</v>
      </c>
      <c r="AA215" s="24">
        <f>L215/VLOOKUP($A215,Protein_Lookup_Table!$A:$U,12,0)</f>
        <v>0</v>
      </c>
      <c r="AB215" s="23">
        <f>M215/VLOOKUP($A215,Protein_Lookup_Table!$A:$U,13,0)</f>
        <v>0</v>
      </c>
      <c r="AC215" s="23">
        <f>N215/VLOOKUP($A215,Protein_Lookup_Table!$A:$U,14,0)</f>
        <v>0</v>
      </c>
      <c r="AD215" s="23">
        <f>O215/VLOOKUP($A215,Protein_Lookup_Table!$A:$U,15,0)</f>
        <v>0</v>
      </c>
      <c r="AE215" s="24">
        <f>P215/VLOOKUP($A215,Protein_Lookup_Table!$A:$U,16,0)</f>
        <v>0.33333333333333331</v>
      </c>
      <c r="AF215" s="24">
        <f>Q215/VLOOKUP($A215,Protein_Lookup_Table!$A:$U,17,0)</f>
        <v>0</v>
      </c>
      <c r="AG215" s="24">
        <f>R215/VLOOKUP($A215,Protein_Lookup_Table!$A:$U,18,0)</f>
        <v>0</v>
      </c>
      <c r="AH215" s="23">
        <f>S215/VLOOKUP($A215,Protein_Lookup_Table!$A:$U,19,0)</f>
        <v>0</v>
      </c>
      <c r="AI215" s="23">
        <f>T215/VLOOKUP($A215,Protein_Lookup_Table!$A:$U,20,0)</f>
        <v>0</v>
      </c>
      <c r="AJ215" s="23">
        <f>U215/VLOOKUP($A215,Protein_Lookup_Table!$A:$U,21,0)</f>
        <v>0</v>
      </c>
      <c r="AL215" s="20">
        <f t="shared" si="10"/>
        <v>0</v>
      </c>
      <c r="AM215" s="25">
        <f t="shared" si="11"/>
        <v>0.42264973081037416</v>
      </c>
    </row>
    <row r="216" spans="1:39">
      <c r="A216" s="1" t="s">
        <v>577</v>
      </c>
      <c r="B216" s="1">
        <v>1</v>
      </c>
      <c r="C216" s="1">
        <v>37.173579109062999</v>
      </c>
      <c r="D216" s="1">
        <v>1</v>
      </c>
      <c r="E216" s="1">
        <v>1</v>
      </c>
      <c r="F216" s="1">
        <v>1</v>
      </c>
      <c r="G216" s="1" t="s">
        <v>578</v>
      </c>
      <c r="H216" s="1" t="s">
        <v>334</v>
      </c>
      <c r="I216" s="1">
        <v>1</v>
      </c>
      <c r="J216" s="15">
        <v>1</v>
      </c>
      <c r="K216" s="15">
        <v>0</v>
      </c>
      <c r="L216" s="15">
        <v>0</v>
      </c>
      <c r="M216" s="6">
        <v>0</v>
      </c>
      <c r="N216" s="6">
        <v>0</v>
      </c>
      <c r="O216" s="18">
        <v>0</v>
      </c>
      <c r="P216" s="15">
        <v>0</v>
      </c>
      <c r="Q216" s="15">
        <v>0</v>
      </c>
      <c r="R216" s="15">
        <v>0</v>
      </c>
      <c r="S216" s="6">
        <v>0</v>
      </c>
      <c r="T216" s="6">
        <v>0</v>
      </c>
      <c r="U216" s="6">
        <v>0</v>
      </c>
      <c r="W216" s="20" t="e">
        <f t="shared" si="9"/>
        <v>#DIV/0!</v>
      </c>
      <c r="Y216" s="24">
        <f>J216/VLOOKUP($A216,Protein_Lookup_Table!$A:$U,10,0)</f>
        <v>1.9230769230769232E-2</v>
      </c>
      <c r="Z216" s="24">
        <f>K216/VLOOKUP($A216,Protein_Lookup_Table!$A:$U,11,0)</f>
        <v>0</v>
      </c>
      <c r="AA216" s="24">
        <f>L216/VLOOKUP($A216,Protein_Lookup_Table!$A:$U,12,0)</f>
        <v>0</v>
      </c>
      <c r="AB216" s="23">
        <f>M216/VLOOKUP($A216,Protein_Lookup_Table!$A:$U,13,0)</f>
        <v>0</v>
      </c>
      <c r="AC216" s="23">
        <f>N216/VLOOKUP($A216,Protein_Lookup_Table!$A:$U,14,0)</f>
        <v>0</v>
      </c>
      <c r="AD216" s="23">
        <f>O216/VLOOKUP($A216,Protein_Lookup_Table!$A:$U,15,0)</f>
        <v>0</v>
      </c>
      <c r="AE216" s="24">
        <f>P216/VLOOKUP($A216,Protein_Lookup_Table!$A:$U,16,0)</f>
        <v>0</v>
      </c>
      <c r="AF216" s="24">
        <f>Q216/VLOOKUP($A216,Protein_Lookup_Table!$A:$U,17,0)</f>
        <v>0</v>
      </c>
      <c r="AG216" s="24">
        <f>R216/VLOOKUP($A216,Protein_Lookup_Table!$A:$U,18,0)</f>
        <v>0</v>
      </c>
      <c r="AH216" s="23">
        <f>S216/VLOOKUP($A216,Protein_Lookup_Table!$A:$U,19,0)</f>
        <v>0</v>
      </c>
      <c r="AI216" s="23">
        <f>T216/VLOOKUP($A216,Protein_Lookup_Table!$A:$U,20,0)</f>
        <v>0</v>
      </c>
      <c r="AJ216" s="23">
        <f>U216/VLOOKUP($A216,Protein_Lookup_Table!$A:$U,21,0)</f>
        <v>0</v>
      </c>
      <c r="AL216" s="20" t="e">
        <f t="shared" si="10"/>
        <v>#DIV/0!</v>
      </c>
      <c r="AM216" s="25" t="e">
        <f t="shared" si="11"/>
        <v>#DIV/0!</v>
      </c>
    </row>
    <row r="217" spans="1:39">
      <c r="A217" s="1" t="s">
        <v>579</v>
      </c>
      <c r="B217" s="1">
        <v>1</v>
      </c>
      <c r="C217" s="1">
        <v>39.925373134328403</v>
      </c>
      <c r="D217" s="1">
        <v>1</v>
      </c>
      <c r="E217" s="1">
        <v>1</v>
      </c>
      <c r="F217" s="1">
        <v>1</v>
      </c>
      <c r="G217" s="1" t="s">
        <v>580</v>
      </c>
      <c r="H217" s="1" t="s">
        <v>581</v>
      </c>
      <c r="I217" s="1">
        <v>1</v>
      </c>
      <c r="J217" s="15">
        <v>0</v>
      </c>
      <c r="K217" s="15">
        <v>0</v>
      </c>
      <c r="L217" s="15">
        <v>0</v>
      </c>
      <c r="M217" s="6">
        <v>0</v>
      </c>
      <c r="N217" s="6">
        <v>0</v>
      </c>
      <c r="O217" s="18">
        <v>0</v>
      </c>
      <c r="P217" s="15">
        <v>0</v>
      </c>
      <c r="Q217" s="15">
        <v>0</v>
      </c>
      <c r="R217" s="15">
        <v>0</v>
      </c>
      <c r="S217" s="6">
        <v>1</v>
      </c>
      <c r="T217" s="6">
        <v>0</v>
      </c>
      <c r="U217" s="6">
        <v>0</v>
      </c>
      <c r="W217" s="20" t="e">
        <f t="shared" si="9"/>
        <v>#DIV/0!</v>
      </c>
      <c r="Y217" s="24">
        <f>J217/VLOOKUP($A217,Protein_Lookup_Table!$A:$U,10,0)</f>
        <v>0</v>
      </c>
      <c r="Z217" s="24">
        <f>K217/VLOOKUP($A217,Protein_Lookup_Table!$A:$U,11,0)</f>
        <v>0</v>
      </c>
      <c r="AA217" s="24">
        <f>L217/VLOOKUP($A217,Protein_Lookup_Table!$A:$U,12,0)</f>
        <v>0</v>
      </c>
      <c r="AB217" s="23">
        <f>M217/VLOOKUP($A217,Protein_Lookup_Table!$A:$U,13,0)</f>
        <v>0</v>
      </c>
      <c r="AC217" s="23">
        <f>N217/VLOOKUP($A217,Protein_Lookup_Table!$A:$U,14,0)</f>
        <v>0</v>
      </c>
      <c r="AD217" s="23">
        <f>O217/VLOOKUP($A217,Protein_Lookup_Table!$A:$U,15,0)</f>
        <v>0</v>
      </c>
      <c r="AE217" s="24">
        <f>P217/VLOOKUP($A217,Protein_Lookup_Table!$A:$U,16,0)</f>
        <v>0</v>
      </c>
      <c r="AF217" s="24">
        <f>Q217/VLOOKUP($A217,Protein_Lookup_Table!$A:$U,17,0)</f>
        <v>0</v>
      </c>
      <c r="AG217" s="24">
        <f>R217/VLOOKUP($A217,Protein_Lookup_Table!$A:$U,18,0)</f>
        <v>0</v>
      </c>
      <c r="AH217" s="23">
        <f>S217/VLOOKUP($A217,Protein_Lookup_Table!$A:$U,19,0)</f>
        <v>4.5454545454545456E-2</v>
      </c>
      <c r="AI217" s="23">
        <f>T217/VLOOKUP($A217,Protein_Lookup_Table!$A:$U,20,0)</f>
        <v>0</v>
      </c>
      <c r="AJ217" s="23">
        <f>U217/VLOOKUP($A217,Protein_Lookup_Table!$A:$U,21,0)</f>
        <v>0</v>
      </c>
      <c r="AL217" s="20" t="e">
        <f t="shared" si="10"/>
        <v>#DIV/0!</v>
      </c>
      <c r="AM217" s="25">
        <f t="shared" si="11"/>
        <v>0.42264973081037416</v>
      </c>
    </row>
    <row r="218" spans="1:39">
      <c r="A218" s="1" t="s">
        <v>582</v>
      </c>
      <c r="B218" s="1">
        <v>1</v>
      </c>
      <c r="C218" s="1">
        <v>47.2222222222222</v>
      </c>
      <c r="D218" s="1">
        <v>1</v>
      </c>
      <c r="E218" s="1">
        <v>1</v>
      </c>
      <c r="F218" s="1">
        <v>1</v>
      </c>
      <c r="G218" s="1" t="s">
        <v>583</v>
      </c>
      <c r="H218" s="1" t="s">
        <v>584</v>
      </c>
      <c r="I218" s="1">
        <v>1</v>
      </c>
      <c r="J218" s="15">
        <v>0</v>
      </c>
      <c r="K218" s="15">
        <v>0</v>
      </c>
      <c r="L218" s="15">
        <v>0</v>
      </c>
      <c r="M218" s="6">
        <v>0</v>
      </c>
      <c r="N218" s="6">
        <v>0</v>
      </c>
      <c r="O218" s="18">
        <v>0</v>
      </c>
      <c r="P218" s="15">
        <v>1</v>
      </c>
      <c r="Q218" s="15">
        <v>0</v>
      </c>
      <c r="R218" s="15">
        <v>0</v>
      </c>
      <c r="S218" s="6">
        <v>0</v>
      </c>
      <c r="T218" s="6">
        <v>0</v>
      </c>
      <c r="U218" s="6">
        <v>0</v>
      </c>
      <c r="W218" s="20">
        <f t="shared" si="9"/>
        <v>0</v>
      </c>
      <c r="Y218" s="24">
        <f>J218/VLOOKUP($A218,Protein_Lookup_Table!$A:$U,10,0)</f>
        <v>0</v>
      </c>
      <c r="Z218" s="24">
        <f>K218/VLOOKUP($A218,Protein_Lookup_Table!$A:$U,11,0)</f>
        <v>0</v>
      </c>
      <c r="AA218" s="24">
        <f>L218/VLOOKUP($A218,Protein_Lookup_Table!$A:$U,12,0)</f>
        <v>0</v>
      </c>
      <c r="AB218" s="23">
        <f>M218/VLOOKUP($A218,Protein_Lookup_Table!$A:$U,13,0)</f>
        <v>0</v>
      </c>
      <c r="AC218" s="23">
        <f>N218/VLOOKUP($A218,Protein_Lookup_Table!$A:$U,14,0)</f>
        <v>0</v>
      </c>
      <c r="AD218" s="23">
        <f>O218/VLOOKUP($A218,Protein_Lookup_Table!$A:$U,15,0)</f>
        <v>0</v>
      </c>
      <c r="AE218" s="24">
        <f>P218/VLOOKUP($A218,Protein_Lookup_Table!$A:$U,16,0)</f>
        <v>3.0303030303030304E-2</v>
      </c>
      <c r="AF218" s="24">
        <f>Q218/VLOOKUP($A218,Protein_Lookup_Table!$A:$U,17,0)</f>
        <v>0</v>
      </c>
      <c r="AG218" s="24">
        <f>R218/VLOOKUP($A218,Protein_Lookup_Table!$A:$U,18,0)</f>
        <v>0</v>
      </c>
      <c r="AH218" s="23">
        <f>S218/VLOOKUP($A218,Protein_Lookup_Table!$A:$U,19,0)</f>
        <v>0</v>
      </c>
      <c r="AI218" s="23">
        <f>T218/VLOOKUP($A218,Protein_Lookup_Table!$A:$U,20,0)</f>
        <v>0</v>
      </c>
      <c r="AJ218" s="23">
        <f>U218/VLOOKUP($A218,Protein_Lookup_Table!$A:$U,21,0)</f>
        <v>0</v>
      </c>
      <c r="AL218" s="20">
        <f t="shared" si="10"/>
        <v>0</v>
      </c>
      <c r="AM218" s="25">
        <f t="shared" si="11"/>
        <v>0.42264973081037416</v>
      </c>
    </row>
    <row r="219" spans="1:39">
      <c r="A219" s="1" t="s">
        <v>585</v>
      </c>
      <c r="B219" s="1">
        <v>1</v>
      </c>
      <c r="C219" s="1">
        <v>72.406181015452503</v>
      </c>
      <c r="D219" s="1">
        <v>1</v>
      </c>
      <c r="E219" s="1">
        <v>1</v>
      </c>
      <c r="F219" s="1">
        <v>1</v>
      </c>
      <c r="G219" s="1" t="s">
        <v>586</v>
      </c>
      <c r="H219" s="1" t="s">
        <v>193</v>
      </c>
      <c r="I219" s="1">
        <v>1</v>
      </c>
      <c r="J219" s="15">
        <v>0</v>
      </c>
      <c r="K219" s="15">
        <v>1</v>
      </c>
      <c r="L219" s="15">
        <v>0</v>
      </c>
      <c r="M219" s="6">
        <v>0</v>
      </c>
      <c r="N219" s="6">
        <v>0</v>
      </c>
      <c r="O219" s="18">
        <v>0</v>
      </c>
      <c r="P219" s="15">
        <v>0</v>
      </c>
      <c r="Q219" s="15">
        <v>0</v>
      </c>
      <c r="R219" s="15">
        <v>0</v>
      </c>
      <c r="S219" s="6">
        <v>0</v>
      </c>
      <c r="T219" s="6">
        <v>0</v>
      </c>
      <c r="U219" s="6">
        <v>0</v>
      </c>
      <c r="W219" s="20" t="e">
        <f t="shared" si="9"/>
        <v>#DIV/0!</v>
      </c>
      <c r="Y219" s="24">
        <f>J219/VLOOKUP($A219,Protein_Lookup_Table!$A:$U,10,0)</f>
        <v>0</v>
      </c>
      <c r="Z219" s="24">
        <f>K219/VLOOKUP($A219,Protein_Lookup_Table!$A:$U,11,0)</f>
        <v>3.2258064516129031E-2</v>
      </c>
      <c r="AA219" s="24">
        <f>L219/VLOOKUP($A219,Protein_Lookup_Table!$A:$U,12,0)</f>
        <v>0</v>
      </c>
      <c r="AB219" s="23">
        <f>M219/VLOOKUP($A219,Protein_Lookup_Table!$A:$U,13,0)</f>
        <v>0</v>
      </c>
      <c r="AC219" s="23">
        <f>N219/VLOOKUP($A219,Protein_Lookup_Table!$A:$U,14,0)</f>
        <v>0</v>
      </c>
      <c r="AD219" s="23">
        <f>O219/VLOOKUP($A219,Protein_Lookup_Table!$A:$U,15,0)</f>
        <v>0</v>
      </c>
      <c r="AE219" s="24">
        <f>P219/VLOOKUP($A219,Protein_Lookup_Table!$A:$U,16,0)</f>
        <v>0</v>
      </c>
      <c r="AF219" s="24">
        <f>Q219/VLOOKUP($A219,Protein_Lookup_Table!$A:$U,17,0)</f>
        <v>0</v>
      </c>
      <c r="AG219" s="24">
        <f>R219/VLOOKUP($A219,Protein_Lookup_Table!$A:$U,18,0)</f>
        <v>0</v>
      </c>
      <c r="AH219" s="23">
        <f>S219/VLOOKUP($A219,Protein_Lookup_Table!$A:$U,19,0)</f>
        <v>0</v>
      </c>
      <c r="AI219" s="23">
        <f>T219/VLOOKUP($A219,Protein_Lookup_Table!$A:$U,20,0)</f>
        <v>0</v>
      </c>
      <c r="AJ219" s="23">
        <f>U219/VLOOKUP($A219,Protein_Lookup_Table!$A:$U,21,0)</f>
        <v>0</v>
      </c>
      <c r="AL219" s="20" t="e">
        <f t="shared" si="10"/>
        <v>#DIV/0!</v>
      </c>
      <c r="AM219" s="25" t="e">
        <f t="shared" si="11"/>
        <v>#DIV/0!</v>
      </c>
    </row>
    <row r="220" spans="1:39">
      <c r="A220" s="1" t="s">
        <v>587</v>
      </c>
      <c r="B220" s="1">
        <v>1</v>
      </c>
      <c r="C220" s="1">
        <v>80.856423173803506</v>
      </c>
      <c r="D220" s="1">
        <v>1</v>
      </c>
      <c r="E220" s="1">
        <v>1</v>
      </c>
      <c r="F220" s="1">
        <v>1</v>
      </c>
      <c r="G220" s="1" t="s">
        <v>588</v>
      </c>
      <c r="H220" s="1" t="s">
        <v>589</v>
      </c>
      <c r="I220" s="1">
        <v>1</v>
      </c>
      <c r="J220" s="15">
        <v>1</v>
      </c>
      <c r="K220" s="15">
        <v>0</v>
      </c>
      <c r="L220" s="15">
        <v>0</v>
      </c>
      <c r="M220" s="6">
        <v>0</v>
      </c>
      <c r="N220" s="6">
        <v>0</v>
      </c>
      <c r="O220" s="18">
        <v>0</v>
      </c>
      <c r="P220" s="15">
        <v>0</v>
      </c>
      <c r="Q220" s="15">
        <v>0</v>
      </c>
      <c r="R220" s="15">
        <v>0</v>
      </c>
      <c r="S220" s="6">
        <v>0</v>
      </c>
      <c r="T220" s="6">
        <v>0</v>
      </c>
      <c r="U220" s="6">
        <v>0</v>
      </c>
      <c r="W220" s="20" t="e">
        <f t="shared" si="9"/>
        <v>#DIV/0!</v>
      </c>
      <c r="Y220" s="24">
        <f>J220/VLOOKUP($A220,Protein_Lookup_Table!$A:$U,10,0)</f>
        <v>8.1967213114754103E-3</v>
      </c>
      <c r="Z220" s="24">
        <f>K220/VLOOKUP($A220,Protein_Lookup_Table!$A:$U,11,0)</f>
        <v>0</v>
      </c>
      <c r="AA220" s="24">
        <f>L220/VLOOKUP($A220,Protein_Lookup_Table!$A:$U,12,0)</f>
        <v>0</v>
      </c>
      <c r="AB220" s="23">
        <f>M220/VLOOKUP($A220,Protein_Lookup_Table!$A:$U,13,0)</f>
        <v>0</v>
      </c>
      <c r="AC220" s="23">
        <f>N220/VLOOKUP($A220,Protein_Lookup_Table!$A:$U,14,0)</f>
        <v>0</v>
      </c>
      <c r="AD220" s="23">
        <f>O220/VLOOKUP($A220,Protein_Lookup_Table!$A:$U,15,0)</f>
        <v>0</v>
      </c>
      <c r="AE220" s="24">
        <f>P220/VLOOKUP($A220,Protein_Lookup_Table!$A:$U,16,0)</f>
        <v>0</v>
      </c>
      <c r="AF220" s="24">
        <f>Q220/VLOOKUP($A220,Protein_Lookup_Table!$A:$U,17,0)</f>
        <v>0</v>
      </c>
      <c r="AG220" s="24">
        <f>R220/VLOOKUP($A220,Protein_Lookup_Table!$A:$U,18,0)</f>
        <v>0</v>
      </c>
      <c r="AH220" s="23">
        <f>S220/VLOOKUP($A220,Protein_Lookup_Table!$A:$U,19,0)</f>
        <v>0</v>
      </c>
      <c r="AI220" s="23">
        <f>T220/VLOOKUP($A220,Protein_Lookup_Table!$A:$U,20,0)</f>
        <v>0</v>
      </c>
      <c r="AJ220" s="23">
        <f>U220/VLOOKUP($A220,Protein_Lookup_Table!$A:$U,21,0)</f>
        <v>0</v>
      </c>
      <c r="AL220" s="20" t="e">
        <f t="shared" si="10"/>
        <v>#DIV/0!</v>
      </c>
      <c r="AM220" s="25" t="e">
        <f t="shared" si="11"/>
        <v>#DIV/0!</v>
      </c>
    </row>
    <row r="221" spans="1:39">
      <c r="A221" s="1" t="s">
        <v>590</v>
      </c>
      <c r="B221" s="1">
        <v>1</v>
      </c>
      <c r="C221" s="1">
        <v>42.811501597444099</v>
      </c>
      <c r="D221" s="1">
        <v>1</v>
      </c>
      <c r="E221" s="1">
        <v>1</v>
      </c>
      <c r="F221" s="1">
        <v>1</v>
      </c>
      <c r="G221" s="1" t="s">
        <v>591</v>
      </c>
      <c r="H221" s="1" t="s">
        <v>517</v>
      </c>
      <c r="I221" s="1">
        <v>1</v>
      </c>
      <c r="J221" s="15">
        <v>0</v>
      </c>
      <c r="K221" s="15">
        <v>1</v>
      </c>
      <c r="L221" s="15">
        <v>0</v>
      </c>
      <c r="M221" s="6">
        <v>0</v>
      </c>
      <c r="N221" s="6">
        <v>0</v>
      </c>
      <c r="O221" s="18">
        <v>0</v>
      </c>
      <c r="P221" s="15">
        <v>0</v>
      </c>
      <c r="Q221" s="15">
        <v>0</v>
      </c>
      <c r="R221" s="15">
        <v>0</v>
      </c>
      <c r="S221" s="6">
        <v>0</v>
      </c>
      <c r="T221" s="6">
        <v>0</v>
      </c>
      <c r="U221" s="6">
        <v>0</v>
      </c>
      <c r="W221" s="20" t="e">
        <f t="shared" si="9"/>
        <v>#DIV/0!</v>
      </c>
      <c r="Y221" s="24">
        <f>J221/VLOOKUP($A221,Protein_Lookup_Table!$A:$U,10,0)</f>
        <v>0</v>
      </c>
      <c r="Z221" s="24">
        <f>K221/VLOOKUP($A221,Protein_Lookup_Table!$A:$U,11,0)</f>
        <v>5.8823529411764705E-2</v>
      </c>
      <c r="AA221" s="24">
        <f>L221/VLOOKUP($A221,Protein_Lookup_Table!$A:$U,12,0)</f>
        <v>0</v>
      </c>
      <c r="AB221" s="23">
        <f>M221/VLOOKUP($A221,Protein_Lookup_Table!$A:$U,13,0)</f>
        <v>0</v>
      </c>
      <c r="AC221" s="23">
        <f>N221/VLOOKUP($A221,Protein_Lookup_Table!$A:$U,14,0)</f>
        <v>0</v>
      </c>
      <c r="AD221" s="23">
        <f>O221/VLOOKUP($A221,Protein_Lookup_Table!$A:$U,15,0)</f>
        <v>0</v>
      </c>
      <c r="AE221" s="24">
        <f>P221/VLOOKUP($A221,Protein_Lookup_Table!$A:$U,16,0)</f>
        <v>0</v>
      </c>
      <c r="AF221" s="24">
        <f>Q221/VLOOKUP($A221,Protein_Lookup_Table!$A:$U,17,0)</f>
        <v>0</v>
      </c>
      <c r="AG221" s="24">
        <f>R221/VLOOKUP($A221,Protein_Lookup_Table!$A:$U,18,0)</f>
        <v>0</v>
      </c>
      <c r="AH221" s="23">
        <f>S221/VLOOKUP($A221,Protein_Lookup_Table!$A:$U,19,0)</f>
        <v>0</v>
      </c>
      <c r="AI221" s="23">
        <f>T221/VLOOKUP($A221,Protein_Lookup_Table!$A:$U,20,0)</f>
        <v>0</v>
      </c>
      <c r="AJ221" s="23">
        <f>U221/VLOOKUP($A221,Protein_Lookup_Table!$A:$U,21,0)</f>
        <v>0</v>
      </c>
      <c r="AL221" s="20" t="e">
        <f t="shared" si="10"/>
        <v>#DIV/0!</v>
      </c>
      <c r="AM221" s="25" t="e">
        <f t="shared" si="11"/>
        <v>#DIV/0!</v>
      </c>
    </row>
    <row r="222" spans="1:39">
      <c r="A222" s="1" t="s">
        <v>592</v>
      </c>
      <c r="B222" s="1">
        <v>1</v>
      </c>
      <c r="C222" s="1">
        <v>27.053140096618399</v>
      </c>
      <c r="D222" s="1">
        <v>1</v>
      </c>
      <c r="E222" s="1">
        <v>1</v>
      </c>
      <c r="F222" s="1">
        <v>1</v>
      </c>
      <c r="G222" s="1" t="s">
        <v>593</v>
      </c>
      <c r="H222" s="1" t="s">
        <v>594</v>
      </c>
      <c r="I222" s="1">
        <v>1</v>
      </c>
      <c r="J222" s="15">
        <v>0</v>
      </c>
      <c r="K222" s="15">
        <v>0</v>
      </c>
      <c r="L222" s="15">
        <v>0</v>
      </c>
      <c r="M222" s="6">
        <v>0</v>
      </c>
      <c r="N222" s="6">
        <v>0</v>
      </c>
      <c r="O222" s="18">
        <v>0</v>
      </c>
      <c r="P222" s="15">
        <v>0</v>
      </c>
      <c r="Q222" s="15">
        <v>0</v>
      </c>
      <c r="R222" s="15">
        <v>1</v>
      </c>
      <c r="S222" s="6">
        <v>0</v>
      </c>
      <c r="T222" s="6">
        <v>0</v>
      </c>
      <c r="U222" s="6">
        <v>0</v>
      </c>
      <c r="W222" s="20">
        <f t="shared" si="9"/>
        <v>0</v>
      </c>
      <c r="Y222" s="24">
        <f>J222/VLOOKUP($A222,Protein_Lookup_Table!$A:$U,10,0)</f>
        <v>0</v>
      </c>
      <c r="Z222" s="24">
        <f>K222/VLOOKUP($A222,Protein_Lookup_Table!$A:$U,11,0)</f>
        <v>0</v>
      </c>
      <c r="AA222" s="24">
        <f>L222/VLOOKUP($A222,Protein_Lookup_Table!$A:$U,12,0)</f>
        <v>0</v>
      </c>
      <c r="AB222" s="23">
        <f>M222/VLOOKUP($A222,Protein_Lookup_Table!$A:$U,13,0)</f>
        <v>0</v>
      </c>
      <c r="AC222" s="23">
        <f>N222/VLOOKUP($A222,Protein_Lookup_Table!$A:$U,14,0)</f>
        <v>0</v>
      </c>
      <c r="AD222" s="23">
        <f>O222/VLOOKUP($A222,Protein_Lookup_Table!$A:$U,15,0)</f>
        <v>0</v>
      </c>
      <c r="AE222" s="24">
        <f>P222/VLOOKUP($A222,Protein_Lookup_Table!$A:$U,16,0)</f>
        <v>0</v>
      </c>
      <c r="AF222" s="24">
        <f>Q222/VLOOKUP($A222,Protein_Lookup_Table!$A:$U,17,0)</f>
        <v>0</v>
      </c>
      <c r="AG222" s="24">
        <f>R222/VLOOKUP($A222,Protein_Lookup_Table!$A:$U,18,0)</f>
        <v>0.25</v>
      </c>
      <c r="AH222" s="23">
        <f>S222/VLOOKUP($A222,Protein_Lookup_Table!$A:$U,19,0)</f>
        <v>0</v>
      </c>
      <c r="AI222" s="23">
        <f>T222/VLOOKUP($A222,Protein_Lookup_Table!$A:$U,20,0)</f>
        <v>0</v>
      </c>
      <c r="AJ222" s="23">
        <f>U222/VLOOKUP($A222,Protein_Lookup_Table!$A:$U,21,0)</f>
        <v>0</v>
      </c>
      <c r="AL222" s="20">
        <f t="shared" si="10"/>
        <v>0</v>
      </c>
      <c r="AM222" s="25">
        <f t="shared" si="11"/>
        <v>0.42264973081037438</v>
      </c>
    </row>
    <row r="223" spans="1:39">
      <c r="A223" s="1" t="s">
        <v>595</v>
      </c>
      <c r="B223" s="1">
        <v>1</v>
      </c>
      <c r="C223" s="1">
        <v>22.602739726027401</v>
      </c>
      <c r="D223" s="1">
        <v>1</v>
      </c>
      <c r="E223" s="1">
        <v>1</v>
      </c>
      <c r="F223" s="1">
        <v>1</v>
      </c>
      <c r="G223" s="1" t="s">
        <v>596</v>
      </c>
      <c r="H223" s="1" t="s">
        <v>597</v>
      </c>
      <c r="I223" s="1">
        <v>1</v>
      </c>
      <c r="J223" s="15">
        <v>1</v>
      </c>
      <c r="K223" s="15">
        <v>0</v>
      </c>
      <c r="L223" s="15">
        <v>0</v>
      </c>
      <c r="M223" s="6">
        <v>0</v>
      </c>
      <c r="N223" s="6">
        <v>0</v>
      </c>
      <c r="O223" s="18">
        <v>0</v>
      </c>
      <c r="P223" s="15">
        <v>0</v>
      </c>
      <c r="Q223" s="15">
        <v>0</v>
      </c>
      <c r="R223" s="15">
        <v>0</v>
      </c>
      <c r="S223" s="6">
        <v>0</v>
      </c>
      <c r="T223" s="6">
        <v>0</v>
      </c>
      <c r="U223" s="6">
        <v>0</v>
      </c>
      <c r="W223" s="20" t="e">
        <f t="shared" si="9"/>
        <v>#DIV/0!</v>
      </c>
      <c r="Y223" s="24">
        <f>J223/VLOOKUP($A223,Protein_Lookup_Table!$A:$U,10,0)</f>
        <v>0.2</v>
      </c>
      <c r="Z223" s="24">
        <f>K223/VLOOKUP($A223,Protein_Lookup_Table!$A:$U,11,0)</f>
        <v>0</v>
      </c>
      <c r="AA223" s="24">
        <f>L223/VLOOKUP($A223,Protein_Lookup_Table!$A:$U,12,0)</f>
        <v>0</v>
      </c>
      <c r="AB223" s="23">
        <f>M223/VLOOKUP($A223,Protein_Lookup_Table!$A:$U,13,0)</f>
        <v>0</v>
      </c>
      <c r="AC223" s="23">
        <f>N223/VLOOKUP($A223,Protein_Lookup_Table!$A:$U,14,0)</f>
        <v>0</v>
      </c>
      <c r="AD223" s="23">
        <f>O223/VLOOKUP($A223,Protein_Lookup_Table!$A:$U,15,0)</f>
        <v>0</v>
      </c>
      <c r="AE223" s="24">
        <f>P223/VLOOKUP($A223,Protein_Lookup_Table!$A:$U,16,0)</f>
        <v>0</v>
      </c>
      <c r="AF223" s="24">
        <f>Q223/VLOOKUP($A223,Protein_Lookup_Table!$A:$U,17,0)</f>
        <v>0</v>
      </c>
      <c r="AG223" s="24">
        <f>R223/VLOOKUP($A223,Protein_Lookup_Table!$A:$U,18,0)</f>
        <v>0</v>
      </c>
      <c r="AH223" s="23">
        <f>S223/VLOOKUP($A223,Protein_Lookup_Table!$A:$U,19,0)</f>
        <v>0</v>
      </c>
      <c r="AI223" s="23">
        <f>T223/VLOOKUP($A223,Protein_Lookup_Table!$A:$U,20,0)</f>
        <v>0</v>
      </c>
      <c r="AJ223" s="23">
        <f>U223/VLOOKUP($A223,Protein_Lookup_Table!$A:$U,21,0)</f>
        <v>0</v>
      </c>
      <c r="AL223" s="20" t="e">
        <f t="shared" si="10"/>
        <v>#DIV/0!</v>
      </c>
      <c r="AM223" s="25" t="e">
        <f t="shared" si="11"/>
        <v>#DIV/0!</v>
      </c>
    </row>
    <row r="224" spans="1:39">
      <c r="A224" s="1" t="s">
        <v>598</v>
      </c>
      <c r="B224" s="1">
        <v>1</v>
      </c>
      <c r="C224" s="1">
        <v>19.318181818181799</v>
      </c>
      <c r="D224" s="1">
        <v>1</v>
      </c>
      <c r="E224" s="1">
        <v>1</v>
      </c>
      <c r="F224" s="1">
        <v>1</v>
      </c>
      <c r="G224" s="1" t="s">
        <v>599</v>
      </c>
      <c r="H224" s="1" t="s">
        <v>600</v>
      </c>
      <c r="I224" s="1">
        <v>1</v>
      </c>
      <c r="J224" s="15">
        <v>0</v>
      </c>
      <c r="K224" s="15">
        <v>0</v>
      </c>
      <c r="L224" s="15">
        <v>0</v>
      </c>
      <c r="M224" s="6">
        <v>0</v>
      </c>
      <c r="N224" s="6">
        <v>0</v>
      </c>
      <c r="O224" s="18">
        <v>0</v>
      </c>
      <c r="P224" s="15">
        <v>0</v>
      </c>
      <c r="Q224" s="15">
        <v>0</v>
      </c>
      <c r="R224" s="15">
        <v>0</v>
      </c>
      <c r="S224" s="6">
        <v>1</v>
      </c>
      <c r="T224" s="6">
        <v>0</v>
      </c>
      <c r="U224" s="6">
        <v>0</v>
      </c>
      <c r="W224" s="20" t="e">
        <f t="shared" si="9"/>
        <v>#DIV/0!</v>
      </c>
      <c r="Y224" s="24">
        <f>J224/VLOOKUP($A224,Protein_Lookup_Table!$A:$U,10,0)</f>
        <v>0</v>
      </c>
      <c r="Z224" s="24">
        <f>K224/VLOOKUP($A224,Protein_Lookup_Table!$A:$U,11,0)</f>
        <v>0</v>
      </c>
      <c r="AA224" s="24">
        <f>L224/VLOOKUP($A224,Protein_Lookup_Table!$A:$U,12,0)</f>
        <v>0</v>
      </c>
      <c r="AB224" s="23">
        <f>M224/VLOOKUP($A224,Protein_Lookup_Table!$A:$U,13,0)</f>
        <v>0</v>
      </c>
      <c r="AC224" s="23">
        <f>N224/VLOOKUP($A224,Protein_Lookup_Table!$A:$U,14,0)</f>
        <v>0</v>
      </c>
      <c r="AD224" s="23">
        <f>O224/VLOOKUP($A224,Protein_Lookup_Table!$A:$U,15,0)</f>
        <v>0</v>
      </c>
      <c r="AE224" s="24">
        <f>P224/VLOOKUP($A224,Protein_Lookup_Table!$A:$U,16,0)</f>
        <v>0</v>
      </c>
      <c r="AF224" s="24">
        <f>Q224/VLOOKUP($A224,Protein_Lookup_Table!$A:$U,17,0)</f>
        <v>0</v>
      </c>
      <c r="AG224" s="24">
        <f>R224/VLOOKUP($A224,Protein_Lookup_Table!$A:$U,18,0)</f>
        <v>0</v>
      </c>
      <c r="AH224" s="23">
        <f>S224/VLOOKUP($A224,Protein_Lookup_Table!$A:$U,19,0)</f>
        <v>0.33333333333333331</v>
      </c>
      <c r="AI224" s="23">
        <f>T224/VLOOKUP($A224,Protein_Lookup_Table!$A:$U,20,0)</f>
        <v>0</v>
      </c>
      <c r="AJ224" s="23">
        <f>U224/VLOOKUP($A224,Protein_Lookup_Table!$A:$U,21,0)</f>
        <v>0</v>
      </c>
      <c r="AL224" s="20" t="e">
        <f t="shared" si="10"/>
        <v>#DIV/0!</v>
      </c>
      <c r="AM224" s="25">
        <f t="shared" si="11"/>
        <v>0.42264973081037416</v>
      </c>
    </row>
    <row r="225" spans="1:39">
      <c r="A225" s="1" t="s">
        <v>601</v>
      </c>
      <c r="B225" s="1">
        <v>1</v>
      </c>
      <c r="C225" s="1">
        <v>69.896193771626301</v>
      </c>
      <c r="D225" s="1">
        <v>1</v>
      </c>
      <c r="E225" s="1">
        <v>1</v>
      </c>
      <c r="F225" s="1">
        <v>1</v>
      </c>
      <c r="G225" s="1" t="s">
        <v>602</v>
      </c>
      <c r="H225" s="1" t="s">
        <v>517</v>
      </c>
      <c r="I225" s="1">
        <v>1</v>
      </c>
      <c r="J225" s="15">
        <v>0</v>
      </c>
      <c r="K225" s="15">
        <v>0</v>
      </c>
      <c r="L225" s="15">
        <v>0</v>
      </c>
      <c r="M225" s="6">
        <v>0</v>
      </c>
      <c r="N225" s="6">
        <v>0</v>
      </c>
      <c r="O225" s="18">
        <v>0</v>
      </c>
      <c r="P225" s="15">
        <v>0</v>
      </c>
      <c r="Q225" s="15">
        <v>1</v>
      </c>
      <c r="R225" s="15">
        <v>0</v>
      </c>
      <c r="S225" s="6">
        <v>0</v>
      </c>
      <c r="T225" s="6">
        <v>0</v>
      </c>
      <c r="U225" s="6">
        <v>0</v>
      </c>
      <c r="W225" s="20">
        <f t="shared" si="9"/>
        <v>0</v>
      </c>
      <c r="Y225" s="24">
        <f>J225/VLOOKUP($A225,Protein_Lookup_Table!$A:$U,10,0)</f>
        <v>0</v>
      </c>
      <c r="Z225" s="24">
        <f>K225/VLOOKUP($A225,Protein_Lookup_Table!$A:$U,11,0)</f>
        <v>0</v>
      </c>
      <c r="AA225" s="24">
        <f>L225/VLOOKUP($A225,Protein_Lookup_Table!$A:$U,12,0)</f>
        <v>0</v>
      </c>
      <c r="AB225" s="23">
        <f>M225/VLOOKUP($A225,Protein_Lookup_Table!$A:$U,13,0)</f>
        <v>0</v>
      </c>
      <c r="AC225" s="23">
        <f>N225/VLOOKUP($A225,Protein_Lookup_Table!$A:$U,14,0)</f>
        <v>0</v>
      </c>
      <c r="AD225" s="23">
        <f>O225/VLOOKUP($A225,Protein_Lookup_Table!$A:$U,15,0)</f>
        <v>0</v>
      </c>
      <c r="AE225" s="24">
        <f>P225/VLOOKUP($A225,Protein_Lookup_Table!$A:$U,16,0)</f>
        <v>0</v>
      </c>
      <c r="AF225" s="24">
        <f>Q225/VLOOKUP($A225,Protein_Lookup_Table!$A:$U,17,0)</f>
        <v>4.1666666666666664E-2</v>
      </c>
      <c r="AG225" s="24">
        <f>R225/VLOOKUP($A225,Protein_Lookup_Table!$A:$U,18,0)</f>
        <v>0</v>
      </c>
      <c r="AH225" s="23">
        <f>S225/VLOOKUP($A225,Protein_Lookup_Table!$A:$U,19,0)</f>
        <v>0</v>
      </c>
      <c r="AI225" s="23">
        <f>T225/VLOOKUP($A225,Protein_Lookup_Table!$A:$U,20,0)</f>
        <v>0</v>
      </c>
      <c r="AJ225" s="23">
        <f>U225/VLOOKUP($A225,Protein_Lookup_Table!$A:$U,21,0)</f>
        <v>0</v>
      </c>
      <c r="AL225" s="20">
        <f t="shared" si="10"/>
        <v>0</v>
      </c>
      <c r="AM225" s="25">
        <f t="shared" si="11"/>
        <v>0.42264973081037416</v>
      </c>
    </row>
    <row r="226" spans="1:39">
      <c r="A226" s="1" t="s">
        <v>603</v>
      </c>
      <c r="B226" s="1">
        <v>1</v>
      </c>
      <c r="C226" s="1">
        <v>65.395894428152502</v>
      </c>
      <c r="D226" s="1">
        <v>1</v>
      </c>
      <c r="E226" s="1">
        <v>1</v>
      </c>
      <c r="F226" s="1">
        <v>1</v>
      </c>
      <c r="G226" s="1" t="s">
        <v>604</v>
      </c>
      <c r="H226" s="1" t="s">
        <v>605</v>
      </c>
      <c r="I226" s="1">
        <v>1</v>
      </c>
      <c r="J226" s="15">
        <v>0</v>
      </c>
      <c r="K226" s="15">
        <v>0</v>
      </c>
      <c r="L226" s="15">
        <v>0</v>
      </c>
      <c r="M226" s="6">
        <v>0</v>
      </c>
      <c r="N226" s="6">
        <v>0</v>
      </c>
      <c r="O226" s="18">
        <v>0</v>
      </c>
      <c r="P226" s="15">
        <v>0</v>
      </c>
      <c r="Q226" s="15">
        <v>0</v>
      </c>
      <c r="R226" s="15">
        <v>0</v>
      </c>
      <c r="S226" s="6">
        <v>1</v>
      </c>
      <c r="T226" s="6">
        <v>0</v>
      </c>
      <c r="U226" s="6">
        <v>0</v>
      </c>
      <c r="W226" s="20" t="e">
        <f t="shared" si="9"/>
        <v>#DIV/0!</v>
      </c>
      <c r="Y226" s="24">
        <f>J226/VLOOKUP($A226,Protein_Lookup_Table!$A:$U,10,0)</f>
        <v>0</v>
      </c>
      <c r="Z226" s="24">
        <f>K226/VLOOKUP($A226,Protein_Lookup_Table!$A:$U,11,0)</f>
        <v>0</v>
      </c>
      <c r="AA226" s="24">
        <f>L226/VLOOKUP($A226,Protein_Lookup_Table!$A:$U,12,0)</f>
        <v>0</v>
      </c>
      <c r="AB226" s="23">
        <f>M226/VLOOKUP($A226,Protein_Lookup_Table!$A:$U,13,0)</f>
        <v>0</v>
      </c>
      <c r="AC226" s="23">
        <f>N226/VLOOKUP($A226,Protein_Lookup_Table!$A:$U,14,0)</f>
        <v>0</v>
      </c>
      <c r="AD226" s="23">
        <f>O226/VLOOKUP($A226,Protein_Lookup_Table!$A:$U,15,0)</f>
        <v>0</v>
      </c>
      <c r="AE226" s="24">
        <f>P226/VLOOKUP($A226,Protein_Lookup_Table!$A:$U,16,0)</f>
        <v>0</v>
      </c>
      <c r="AF226" s="24">
        <f>Q226/VLOOKUP($A226,Protein_Lookup_Table!$A:$U,17,0)</f>
        <v>0</v>
      </c>
      <c r="AG226" s="24">
        <f>R226/VLOOKUP($A226,Protein_Lookup_Table!$A:$U,18,0)</f>
        <v>0</v>
      </c>
      <c r="AH226" s="23">
        <f>S226/VLOOKUP($A226,Protein_Lookup_Table!$A:$U,19,0)</f>
        <v>2.0833333333333332E-2</v>
      </c>
      <c r="AI226" s="23">
        <f>T226/VLOOKUP($A226,Protein_Lookup_Table!$A:$U,20,0)</f>
        <v>0</v>
      </c>
      <c r="AJ226" s="23">
        <f>U226/VLOOKUP($A226,Protein_Lookup_Table!$A:$U,21,0)</f>
        <v>0</v>
      </c>
      <c r="AL226" s="20" t="e">
        <f t="shared" si="10"/>
        <v>#DIV/0!</v>
      </c>
      <c r="AM226" s="25">
        <f t="shared" si="11"/>
        <v>0.42264973081037416</v>
      </c>
    </row>
    <row r="227" spans="1:39">
      <c r="A227" s="1" t="s">
        <v>606</v>
      </c>
      <c r="B227" s="1">
        <v>1</v>
      </c>
      <c r="C227" s="1">
        <v>30.088495575221199</v>
      </c>
      <c r="D227" s="1">
        <v>1</v>
      </c>
      <c r="E227" s="1">
        <v>1</v>
      </c>
      <c r="F227" s="1">
        <v>1</v>
      </c>
      <c r="G227" s="1" t="s">
        <v>607</v>
      </c>
      <c r="H227" s="1" t="s">
        <v>608</v>
      </c>
      <c r="I227" s="1">
        <v>1</v>
      </c>
      <c r="J227" s="15">
        <v>0</v>
      </c>
      <c r="K227" s="15">
        <v>1</v>
      </c>
      <c r="L227" s="15">
        <v>0</v>
      </c>
      <c r="M227" s="6">
        <v>0</v>
      </c>
      <c r="N227" s="6">
        <v>0</v>
      </c>
      <c r="O227" s="18">
        <v>0</v>
      </c>
      <c r="P227" s="15">
        <v>0</v>
      </c>
      <c r="Q227" s="15">
        <v>0</v>
      </c>
      <c r="R227" s="15">
        <v>0</v>
      </c>
      <c r="S227" s="6">
        <v>0</v>
      </c>
      <c r="T227" s="6">
        <v>0</v>
      </c>
      <c r="U227" s="6">
        <v>0</v>
      </c>
      <c r="W227" s="20" t="e">
        <f t="shared" si="9"/>
        <v>#DIV/0!</v>
      </c>
      <c r="Y227" s="24">
        <f>J227/VLOOKUP($A227,Protein_Lookup_Table!$A:$U,10,0)</f>
        <v>0</v>
      </c>
      <c r="Z227" s="24">
        <f>K227/VLOOKUP($A227,Protein_Lookup_Table!$A:$U,11,0)</f>
        <v>0.5</v>
      </c>
      <c r="AA227" s="24" t="e">
        <f>L227/VLOOKUP($A227,Protein_Lookup_Table!$A:$U,12,0)</f>
        <v>#DIV/0!</v>
      </c>
      <c r="AB227" s="23">
        <f>M227/VLOOKUP($A227,Protein_Lookup_Table!$A:$U,13,0)</f>
        <v>0</v>
      </c>
      <c r="AC227" s="23">
        <f>N227/VLOOKUP($A227,Protein_Lookup_Table!$A:$U,14,0)</f>
        <v>0</v>
      </c>
      <c r="AD227" s="23">
        <f>O227/VLOOKUP($A227,Protein_Lookup_Table!$A:$U,15,0)</f>
        <v>0</v>
      </c>
      <c r="AE227" s="24">
        <f>P227/VLOOKUP($A227,Protein_Lookup_Table!$A:$U,16,0)</f>
        <v>0</v>
      </c>
      <c r="AF227" s="24">
        <f>Q227/VLOOKUP($A227,Protein_Lookup_Table!$A:$U,17,0)</f>
        <v>0</v>
      </c>
      <c r="AG227" s="24">
        <f>R227/VLOOKUP($A227,Protein_Lookup_Table!$A:$U,18,0)</f>
        <v>0</v>
      </c>
      <c r="AH227" s="23">
        <f>S227/VLOOKUP($A227,Protein_Lookup_Table!$A:$U,19,0)</f>
        <v>0</v>
      </c>
      <c r="AI227" s="23">
        <f>T227/VLOOKUP($A227,Protein_Lookup_Table!$A:$U,20,0)</f>
        <v>0</v>
      </c>
      <c r="AJ227" s="23">
        <f>U227/VLOOKUP($A227,Protein_Lookup_Table!$A:$U,21,0)</f>
        <v>0</v>
      </c>
      <c r="AL227" s="20" t="e">
        <f t="shared" si="10"/>
        <v>#DIV/0!</v>
      </c>
      <c r="AM227" s="25" t="e">
        <f t="shared" si="11"/>
        <v>#DIV/0!</v>
      </c>
    </row>
    <row r="228" spans="1:39">
      <c r="A228" s="1" t="s">
        <v>609</v>
      </c>
      <c r="B228" s="1">
        <v>1</v>
      </c>
      <c r="C228" s="1">
        <v>68.513853904282101</v>
      </c>
      <c r="D228" s="1">
        <v>1</v>
      </c>
      <c r="E228" s="1">
        <v>1</v>
      </c>
      <c r="F228" s="1">
        <v>1</v>
      </c>
      <c r="G228" s="1" t="s">
        <v>610</v>
      </c>
      <c r="H228" s="1" t="s">
        <v>611</v>
      </c>
      <c r="I228" s="1">
        <v>1</v>
      </c>
      <c r="J228" s="15">
        <v>0</v>
      </c>
      <c r="K228" s="15">
        <v>0</v>
      </c>
      <c r="L228" s="15">
        <v>0</v>
      </c>
      <c r="M228" s="6">
        <v>0</v>
      </c>
      <c r="N228" s="6">
        <v>0</v>
      </c>
      <c r="O228" s="18">
        <v>0</v>
      </c>
      <c r="P228" s="15">
        <v>0</v>
      </c>
      <c r="Q228" s="15">
        <v>0</v>
      </c>
      <c r="R228" s="15">
        <v>0</v>
      </c>
      <c r="S228" s="6">
        <v>1</v>
      </c>
      <c r="T228" s="6">
        <v>0</v>
      </c>
      <c r="U228" s="6">
        <v>0</v>
      </c>
      <c r="W228" s="20" t="e">
        <f t="shared" si="9"/>
        <v>#DIV/0!</v>
      </c>
      <c r="Y228" s="24">
        <f>J228/VLOOKUP($A228,Protein_Lookup_Table!$A:$U,10,0)</f>
        <v>0</v>
      </c>
      <c r="Z228" s="24">
        <f>K228/VLOOKUP($A228,Protein_Lookup_Table!$A:$U,11,0)</f>
        <v>0</v>
      </c>
      <c r="AA228" s="24">
        <f>L228/VLOOKUP($A228,Protein_Lookup_Table!$A:$U,12,0)</f>
        <v>0</v>
      </c>
      <c r="AB228" s="23">
        <f>M228/VLOOKUP($A228,Protein_Lookup_Table!$A:$U,13,0)</f>
        <v>0</v>
      </c>
      <c r="AC228" s="23">
        <f>N228/VLOOKUP($A228,Protein_Lookup_Table!$A:$U,14,0)</f>
        <v>0</v>
      </c>
      <c r="AD228" s="23">
        <f>O228/VLOOKUP($A228,Protein_Lookup_Table!$A:$U,15,0)</f>
        <v>0</v>
      </c>
      <c r="AE228" s="24">
        <f>P228/VLOOKUP($A228,Protein_Lookup_Table!$A:$U,16,0)</f>
        <v>0</v>
      </c>
      <c r="AF228" s="24">
        <f>Q228/VLOOKUP($A228,Protein_Lookup_Table!$A:$U,17,0)</f>
        <v>0</v>
      </c>
      <c r="AG228" s="24">
        <f>R228/VLOOKUP($A228,Protein_Lookup_Table!$A:$U,18,0)</f>
        <v>0</v>
      </c>
      <c r="AH228" s="23">
        <f>S228/VLOOKUP($A228,Protein_Lookup_Table!$A:$U,19,0)</f>
        <v>6.8965517241379309E-3</v>
      </c>
      <c r="AI228" s="23">
        <f>T228/VLOOKUP($A228,Protein_Lookup_Table!$A:$U,20,0)</f>
        <v>0</v>
      </c>
      <c r="AJ228" s="23">
        <f>U228/VLOOKUP($A228,Protein_Lookup_Table!$A:$U,21,0)</f>
        <v>0</v>
      </c>
      <c r="AL228" s="20" t="e">
        <f t="shared" si="10"/>
        <v>#DIV/0!</v>
      </c>
      <c r="AM228" s="25">
        <f t="shared" si="11"/>
        <v>0.42264973081037416</v>
      </c>
    </row>
    <row r="229" spans="1:39">
      <c r="A229" s="1" t="s">
        <v>612</v>
      </c>
      <c r="B229" s="1">
        <v>1</v>
      </c>
      <c r="C229" s="1">
        <v>70.645792563600807</v>
      </c>
      <c r="D229" s="1">
        <v>1</v>
      </c>
      <c r="E229" s="1">
        <v>1</v>
      </c>
      <c r="F229" s="1">
        <v>1</v>
      </c>
      <c r="G229" s="2" t="s">
        <v>613</v>
      </c>
      <c r="H229" s="1" t="s">
        <v>614</v>
      </c>
      <c r="I229" s="1">
        <v>1</v>
      </c>
      <c r="J229" s="15">
        <v>0</v>
      </c>
      <c r="K229" s="15">
        <v>0</v>
      </c>
      <c r="L229" s="15">
        <v>0</v>
      </c>
      <c r="M229" s="6">
        <v>0</v>
      </c>
      <c r="N229" s="6">
        <v>0</v>
      </c>
      <c r="O229" s="18">
        <v>0</v>
      </c>
      <c r="P229" s="15">
        <v>0</v>
      </c>
      <c r="Q229" s="15">
        <v>0</v>
      </c>
      <c r="R229" s="15">
        <v>0</v>
      </c>
      <c r="S229" s="6">
        <v>0</v>
      </c>
      <c r="T229" s="6">
        <v>1</v>
      </c>
      <c r="U229" s="6">
        <v>0</v>
      </c>
      <c r="W229" s="20" t="e">
        <f t="shared" si="9"/>
        <v>#DIV/0!</v>
      </c>
      <c r="Y229" s="24">
        <f>J229/VLOOKUP($A229,Protein_Lookup_Table!$A:$U,10,0)</f>
        <v>0</v>
      </c>
      <c r="Z229" s="24">
        <f>K229/VLOOKUP($A229,Protein_Lookup_Table!$A:$U,11,0)</f>
        <v>0</v>
      </c>
      <c r="AA229" s="24">
        <f>L229/VLOOKUP($A229,Protein_Lookup_Table!$A:$U,12,0)</f>
        <v>0</v>
      </c>
      <c r="AB229" s="23">
        <f>M229/VLOOKUP($A229,Protein_Lookup_Table!$A:$U,13,0)</f>
        <v>0</v>
      </c>
      <c r="AC229" s="23">
        <f>N229/VLOOKUP($A229,Protein_Lookup_Table!$A:$U,14,0)</f>
        <v>0</v>
      </c>
      <c r="AD229" s="23">
        <f>O229/VLOOKUP($A229,Protein_Lookup_Table!$A:$U,15,0)</f>
        <v>0</v>
      </c>
      <c r="AE229" s="24">
        <f>P229/VLOOKUP($A229,Protein_Lookup_Table!$A:$U,16,0)</f>
        <v>0</v>
      </c>
      <c r="AF229" s="24">
        <f>Q229/VLOOKUP($A229,Protein_Lookup_Table!$A:$U,17,0)</f>
        <v>0</v>
      </c>
      <c r="AG229" s="24">
        <f>R229/VLOOKUP($A229,Protein_Lookup_Table!$A:$U,18,0)</f>
        <v>0</v>
      </c>
      <c r="AH229" s="23">
        <f>S229/VLOOKUP($A229,Protein_Lookup_Table!$A:$U,19,0)</f>
        <v>0</v>
      </c>
      <c r="AI229" s="23">
        <f>T229/VLOOKUP($A229,Protein_Lookup_Table!$A:$U,20,0)</f>
        <v>6.3291139240506328E-3</v>
      </c>
      <c r="AJ229" s="23">
        <f>U229/VLOOKUP($A229,Protein_Lookup_Table!$A:$U,21,0)</f>
        <v>0</v>
      </c>
      <c r="AL229" s="20" t="e">
        <f t="shared" si="10"/>
        <v>#DIV/0!</v>
      </c>
      <c r="AM229" s="25">
        <f t="shared" si="11"/>
        <v>0.42264973081037416</v>
      </c>
    </row>
    <row r="230" spans="1:39">
      <c r="A230" s="1" t="s">
        <v>615</v>
      </c>
      <c r="B230" s="1">
        <v>1</v>
      </c>
      <c r="C230" s="1">
        <v>22.188449848024302</v>
      </c>
      <c r="D230" s="1">
        <v>1</v>
      </c>
      <c r="E230" s="1">
        <v>1</v>
      </c>
      <c r="F230" s="1">
        <v>1</v>
      </c>
      <c r="G230" s="1" t="s">
        <v>616</v>
      </c>
      <c r="H230" s="1" t="s">
        <v>617</v>
      </c>
      <c r="I230" s="1">
        <v>1</v>
      </c>
      <c r="J230" s="15">
        <v>0</v>
      </c>
      <c r="K230" s="15">
        <v>0</v>
      </c>
      <c r="L230" s="15">
        <v>0</v>
      </c>
      <c r="M230" s="6">
        <v>1</v>
      </c>
      <c r="N230" s="6">
        <v>0</v>
      </c>
      <c r="O230" s="18">
        <v>0</v>
      </c>
      <c r="P230" s="15">
        <v>0</v>
      </c>
      <c r="Q230" s="15">
        <v>0</v>
      </c>
      <c r="R230" s="15">
        <v>0</v>
      </c>
      <c r="S230" s="6">
        <v>0</v>
      </c>
      <c r="T230" s="6">
        <v>0</v>
      </c>
      <c r="U230" s="6">
        <v>0</v>
      </c>
      <c r="W230" s="20" t="e">
        <f t="shared" si="9"/>
        <v>#DIV/0!</v>
      </c>
      <c r="Y230" s="24">
        <f>J230/VLOOKUP($A230,Protein_Lookup_Table!$A:$U,10,0)</f>
        <v>0</v>
      </c>
      <c r="Z230" s="24">
        <f>K230/VLOOKUP($A230,Protein_Lookup_Table!$A:$U,11,0)</f>
        <v>0</v>
      </c>
      <c r="AA230" s="24">
        <f>L230/VLOOKUP($A230,Protein_Lookup_Table!$A:$U,12,0)</f>
        <v>0</v>
      </c>
      <c r="AB230" s="23">
        <f>M230/VLOOKUP($A230,Protein_Lookup_Table!$A:$U,13,0)</f>
        <v>0.25</v>
      </c>
      <c r="AC230" s="23">
        <f>N230/VLOOKUP($A230,Protein_Lookup_Table!$A:$U,14,0)</f>
        <v>0</v>
      </c>
      <c r="AD230" s="23">
        <f>O230/VLOOKUP($A230,Protein_Lookup_Table!$A:$U,15,0)</f>
        <v>0</v>
      </c>
      <c r="AE230" s="24">
        <f>P230/VLOOKUP($A230,Protein_Lookup_Table!$A:$U,16,0)</f>
        <v>0</v>
      </c>
      <c r="AF230" s="24">
        <f>Q230/VLOOKUP($A230,Protein_Lookup_Table!$A:$U,17,0)</f>
        <v>0</v>
      </c>
      <c r="AG230" s="24">
        <f>R230/VLOOKUP($A230,Protein_Lookup_Table!$A:$U,18,0)</f>
        <v>0</v>
      </c>
      <c r="AH230" s="23">
        <f>S230/VLOOKUP($A230,Protein_Lookup_Table!$A:$U,19,0)</f>
        <v>0</v>
      </c>
      <c r="AI230" s="23">
        <f>T230/VLOOKUP($A230,Protein_Lookup_Table!$A:$U,20,0)</f>
        <v>0</v>
      </c>
      <c r="AJ230" s="23">
        <f>U230/VLOOKUP($A230,Protein_Lookup_Table!$A:$U,21,0)</f>
        <v>0</v>
      </c>
      <c r="AL230" s="20" t="e">
        <f t="shared" si="10"/>
        <v>#DIV/0!</v>
      </c>
      <c r="AM230" s="25" t="e">
        <f t="shared" si="11"/>
        <v>#DIV/0!</v>
      </c>
    </row>
    <row r="231" spans="1:39">
      <c r="A231" s="1" t="s">
        <v>618</v>
      </c>
      <c r="B231" s="1">
        <v>1</v>
      </c>
      <c r="C231" s="1">
        <v>74.919614147909996</v>
      </c>
      <c r="D231" s="1">
        <v>1</v>
      </c>
      <c r="E231" s="1">
        <v>1</v>
      </c>
      <c r="F231" s="1">
        <v>1</v>
      </c>
      <c r="G231" s="1" t="s">
        <v>619</v>
      </c>
      <c r="H231" s="1" t="s">
        <v>620</v>
      </c>
      <c r="I231" s="1">
        <v>1</v>
      </c>
      <c r="J231" s="15">
        <v>0</v>
      </c>
      <c r="K231" s="15">
        <v>0</v>
      </c>
      <c r="L231" s="15">
        <v>0</v>
      </c>
      <c r="M231" s="6">
        <v>0</v>
      </c>
      <c r="N231" s="6">
        <v>0</v>
      </c>
      <c r="O231" s="18">
        <v>0</v>
      </c>
      <c r="P231" s="15">
        <v>0</v>
      </c>
      <c r="Q231" s="15">
        <v>0</v>
      </c>
      <c r="R231" s="15">
        <v>0</v>
      </c>
      <c r="S231" s="6">
        <v>0</v>
      </c>
      <c r="T231" s="6">
        <v>0</v>
      </c>
      <c r="U231" s="6">
        <v>1</v>
      </c>
      <c r="W231" s="20" t="e">
        <f t="shared" si="9"/>
        <v>#DIV/0!</v>
      </c>
      <c r="Y231" s="24">
        <f>J231/VLOOKUP($A231,Protein_Lookup_Table!$A:$U,10,0)</f>
        <v>0</v>
      </c>
      <c r="Z231" s="24">
        <f>K231/VLOOKUP($A231,Protein_Lookup_Table!$A:$U,11,0)</f>
        <v>0</v>
      </c>
      <c r="AA231" s="24">
        <f>L231/VLOOKUP($A231,Protein_Lookup_Table!$A:$U,12,0)</f>
        <v>0</v>
      </c>
      <c r="AB231" s="23">
        <f>M231/VLOOKUP($A231,Protein_Lookup_Table!$A:$U,13,0)</f>
        <v>0</v>
      </c>
      <c r="AC231" s="23">
        <f>N231/VLOOKUP($A231,Protein_Lookup_Table!$A:$U,14,0)</f>
        <v>0</v>
      </c>
      <c r="AD231" s="23">
        <f>O231/VLOOKUP($A231,Protein_Lookup_Table!$A:$U,15,0)</f>
        <v>0</v>
      </c>
      <c r="AE231" s="24">
        <f>P231/VLOOKUP($A231,Protein_Lookup_Table!$A:$U,16,0)</f>
        <v>0</v>
      </c>
      <c r="AF231" s="24">
        <f>Q231/VLOOKUP($A231,Protein_Lookup_Table!$A:$U,17,0)</f>
        <v>0</v>
      </c>
      <c r="AG231" s="24">
        <f>R231/VLOOKUP($A231,Protein_Lookup_Table!$A:$U,18,0)</f>
        <v>0</v>
      </c>
      <c r="AH231" s="23">
        <f>S231/VLOOKUP($A231,Protein_Lookup_Table!$A:$U,19,0)</f>
        <v>0</v>
      </c>
      <c r="AI231" s="23">
        <f>T231/VLOOKUP($A231,Protein_Lookup_Table!$A:$U,20,0)</f>
        <v>0</v>
      </c>
      <c r="AJ231" s="23">
        <f>U231/VLOOKUP($A231,Protein_Lookup_Table!$A:$U,21,0)</f>
        <v>2.8248587570621469E-3</v>
      </c>
      <c r="AL231" s="20" t="e">
        <f t="shared" si="10"/>
        <v>#DIV/0!</v>
      </c>
      <c r="AM231" s="25">
        <f t="shared" si="11"/>
        <v>0.42264973081037416</v>
      </c>
    </row>
    <row r="232" spans="1:39">
      <c r="A232" s="1" t="s">
        <v>621</v>
      </c>
      <c r="B232" s="1">
        <v>1</v>
      </c>
      <c r="C232" s="1">
        <v>73.581560283687907</v>
      </c>
      <c r="D232" s="1">
        <v>1</v>
      </c>
      <c r="E232" s="1">
        <v>1</v>
      </c>
      <c r="F232" s="1">
        <v>1</v>
      </c>
      <c r="G232" s="1" t="s">
        <v>622</v>
      </c>
      <c r="H232" s="1" t="s">
        <v>623</v>
      </c>
      <c r="I232" s="1">
        <v>1</v>
      </c>
      <c r="J232" s="15">
        <v>0</v>
      </c>
      <c r="K232" s="15">
        <v>0</v>
      </c>
      <c r="L232" s="15">
        <v>0</v>
      </c>
      <c r="M232" s="6">
        <v>0</v>
      </c>
      <c r="N232" s="6">
        <v>0</v>
      </c>
      <c r="O232" s="18">
        <v>0</v>
      </c>
      <c r="P232" s="15">
        <v>0</v>
      </c>
      <c r="Q232" s="15">
        <v>0</v>
      </c>
      <c r="R232" s="15">
        <v>1</v>
      </c>
      <c r="S232" s="6">
        <v>0</v>
      </c>
      <c r="T232" s="6">
        <v>0</v>
      </c>
      <c r="U232" s="6">
        <v>0</v>
      </c>
      <c r="W232" s="20">
        <f t="shared" si="9"/>
        <v>0</v>
      </c>
      <c r="Y232" s="24">
        <f>J232/VLOOKUP($A232,Protein_Lookup_Table!$A:$U,10,0)</f>
        <v>0</v>
      </c>
      <c r="Z232" s="24">
        <f>K232/VLOOKUP($A232,Protein_Lookup_Table!$A:$U,11,0)</f>
        <v>0</v>
      </c>
      <c r="AA232" s="24">
        <f>L232/VLOOKUP($A232,Protein_Lookup_Table!$A:$U,12,0)</f>
        <v>0</v>
      </c>
      <c r="AB232" s="23">
        <f>M232/VLOOKUP($A232,Protein_Lookup_Table!$A:$U,13,0)</f>
        <v>0</v>
      </c>
      <c r="AC232" s="23">
        <f>N232/VLOOKUP($A232,Protein_Lookup_Table!$A:$U,14,0)</f>
        <v>0</v>
      </c>
      <c r="AD232" s="23">
        <f>O232/VLOOKUP($A232,Protein_Lookup_Table!$A:$U,15,0)</f>
        <v>0</v>
      </c>
      <c r="AE232" s="24">
        <f>P232/VLOOKUP($A232,Protein_Lookup_Table!$A:$U,16,0)</f>
        <v>0</v>
      </c>
      <c r="AF232" s="24">
        <f>Q232/VLOOKUP($A232,Protein_Lookup_Table!$A:$U,17,0)</f>
        <v>0</v>
      </c>
      <c r="AG232" s="24">
        <f>R232/VLOOKUP($A232,Protein_Lookup_Table!$A:$U,18,0)</f>
        <v>1.0869565217391304E-2</v>
      </c>
      <c r="AH232" s="23">
        <f>S232/VLOOKUP($A232,Protein_Lookup_Table!$A:$U,19,0)</f>
        <v>0</v>
      </c>
      <c r="AI232" s="23">
        <f>T232/VLOOKUP($A232,Protein_Lookup_Table!$A:$U,20,0)</f>
        <v>0</v>
      </c>
      <c r="AJ232" s="23">
        <f>U232/VLOOKUP($A232,Protein_Lookup_Table!$A:$U,21,0)</f>
        <v>0</v>
      </c>
      <c r="AL232" s="20">
        <f t="shared" si="10"/>
        <v>0</v>
      </c>
      <c r="AM232" s="25">
        <f t="shared" si="11"/>
        <v>0.42264973081037416</v>
      </c>
    </row>
    <row r="233" spans="1:39">
      <c r="A233" s="1" t="s">
        <v>624</v>
      </c>
      <c r="B233" s="1">
        <v>1</v>
      </c>
      <c r="C233" s="1">
        <v>65.671641791044806</v>
      </c>
      <c r="D233" s="1">
        <v>1</v>
      </c>
      <c r="E233" s="1">
        <v>1</v>
      </c>
      <c r="F233" s="1">
        <v>1</v>
      </c>
      <c r="G233" s="1" t="s">
        <v>625</v>
      </c>
      <c r="H233" s="1" t="s">
        <v>111</v>
      </c>
      <c r="I233" s="1">
        <v>1</v>
      </c>
      <c r="J233" s="15">
        <v>0</v>
      </c>
      <c r="K233" s="15">
        <v>0</v>
      </c>
      <c r="L233" s="15">
        <v>0</v>
      </c>
      <c r="M233" s="6">
        <v>0</v>
      </c>
      <c r="N233" s="6">
        <v>0</v>
      </c>
      <c r="O233" s="18">
        <v>0</v>
      </c>
      <c r="P233" s="15">
        <v>0</v>
      </c>
      <c r="Q233" s="15">
        <v>1</v>
      </c>
      <c r="R233" s="15">
        <v>0</v>
      </c>
      <c r="S233" s="6">
        <v>0</v>
      </c>
      <c r="T233" s="6">
        <v>0</v>
      </c>
      <c r="U233" s="6">
        <v>0</v>
      </c>
      <c r="W233" s="20">
        <f t="shared" si="9"/>
        <v>0</v>
      </c>
      <c r="Y233" s="24">
        <f>J233/VLOOKUP($A233,Protein_Lookup_Table!$A:$U,10,0)</f>
        <v>0</v>
      </c>
      <c r="Z233" s="24">
        <f>K233/VLOOKUP($A233,Protein_Lookup_Table!$A:$U,11,0)</f>
        <v>0</v>
      </c>
      <c r="AA233" s="24">
        <f>L233/VLOOKUP($A233,Protein_Lookup_Table!$A:$U,12,0)</f>
        <v>0</v>
      </c>
      <c r="AB233" s="23">
        <f>M233/VLOOKUP($A233,Protein_Lookup_Table!$A:$U,13,0)</f>
        <v>0</v>
      </c>
      <c r="AC233" s="23">
        <f>N233/VLOOKUP($A233,Protein_Lookup_Table!$A:$U,14,0)</f>
        <v>0</v>
      </c>
      <c r="AD233" s="23">
        <f>O233/VLOOKUP($A233,Protein_Lookup_Table!$A:$U,15,0)</f>
        <v>0</v>
      </c>
      <c r="AE233" s="24">
        <f>P233/VLOOKUP($A233,Protein_Lookup_Table!$A:$U,16,0)</f>
        <v>0</v>
      </c>
      <c r="AF233" s="24">
        <f>Q233/VLOOKUP($A233,Protein_Lookup_Table!$A:$U,17,0)</f>
        <v>3.8461538461538464E-2</v>
      </c>
      <c r="AG233" s="24">
        <f>R233/VLOOKUP($A233,Protein_Lookup_Table!$A:$U,18,0)</f>
        <v>0</v>
      </c>
      <c r="AH233" s="23">
        <f>S233/VLOOKUP($A233,Protein_Lookup_Table!$A:$U,19,0)</f>
        <v>0</v>
      </c>
      <c r="AI233" s="23">
        <f>T233/VLOOKUP($A233,Protein_Lookup_Table!$A:$U,20,0)</f>
        <v>0</v>
      </c>
      <c r="AJ233" s="23">
        <f>U233/VLOOKUP($A233,Protein_Lookup_Table!$A:$U,21,0)</f>
        <v>0</v>
      </c>
      <c r="AL233" s="20">
        <f t="shared" si="10"/>
        <v>0</v>
      </c>
      <c r="AM233" s="25">
        <f t="shared" si="11"/>
        <v>0.42264973081037416</v>
      </c>
    </row>
    <row r="234" spans="1:39">
      <c r="A234" s="1" t="s">
        <v>626</v>
      </c>
      <c r="B234" s="1">
        <v>1</v>
      </c>
      <c r="C234" s="1">
        <v>28.346456692913399</v>
      </c>
      <c r="D234" s="1">
        <v>1</v>
      </c>
      <c r="E234" s="1">
        <v>1</v>
      </c>
      <c r="F234" s="1">
        <v>1</v>
      </c>
      <c r="G234" s="1" t="s">
        <v>116</v>
      </c>
      <c r="H234" s="1" t="s">
        <v>347</v>
      </c>
      <c r="I234" s="1">
        <v>1</v>
      </c>
      <c r="J234" s="15">
        <v>0</v>
      </c>
      <c r="K234" s="15">
        <v>0</v>
      </c>
      <c r="L234" s="15">
        <v>0</v>
      </c>
      <c r="M234" s="6">
        <v>0</v>
      </c>
      <c r="N234" s="6">
        <v>0</v>
      </c>
      <c r="O234" s="18">
        <v>0</v>
      </c>
      <c r="P234" s="15">
        <v>1</v>
      </c>
      <c r="Q234" s="15">
        <v>0</v>
      </c>
      <c r="R234" s="15">
        <v>0</v>
      </c>
      <c r="S234" s="6">
        <v>0</v>
      </c>
      <c r="T234" s="6">
        <v>0</v>
      </c>
      <c r="U234" s="6">
        <v>0</v>
      </c>
      <c r="W234" s="20">
        <f t="shared" si="9"/>
        <v>0</v>
      </c>
      <c r="Y234" s="24">
        <f>J234/VLOOKUP($A234,Protein_Lookup_Table!$A:$U,10,0)</f>
        <v>0</v>
      </c>
      <c r="Z234" s="24">
        <f>K234/VLOOKUP($A234,Protein_Lookup_Table!$A:$U,11,0)</f>
        <v>0</v>
      </c>
      <c r="AA234" s="24">
        <f>L234/VLOOKUP($A234,Protein_Lookup_Table!$A:$U,12,0)</f>
        <v>0</v>
      </c>
      <c r="AB234" s="23">
        <f>M234/VLOOKUP($A234,Protein_Lookup_Table!$A:$U,13,0)</f>
        <v>0</v>
      </c>
      <c r="AC234" s="23">
        <f>N234/VLOOKUP($A234,Protein_Lookup_Table!$A:$U,14,0)</f>
        <v>0</v>
      </c>
      <c r="AD234" s="23">
        <f>O234/VLOOKUP($A234,Protein_Lookup_Table!$A:$U,15,0)</f>
        <v>0</v>
      </c>
      <c r="AE234" s="24">
        <f>P234/VLOOKUP($A234,Protein_Lookup_Table!$A:$U,16,0)</f>
        <v>0.1</v>
      </c>
      <c r="AF234" s="24">
        <f>Q234/VLOOKUP($A234,Protein_Lookup_Table!$A:$U,17,0)</f>
        <v>0</v>
      </c>
      <c r="AG234" s="24">
        <f>R234/VLOOKUP($A234,Protein_Lookup_Table!$A:$U,18,0)</f>
        <v>0</v>
      </c>
      <c r="AH234" s="23">
        <f>S234/VLOOKUP($A234,Protein_Lookup_Table!$A:$U,19,0)</f>
        <v>0</v>
      </c>
      <c r="AI234" s="23">
        <f>T234/VLOOKUP($A234,Protein_Lookup_Table!$A:$U,20,0)</f>
        <v>0</v>
      </c>
      <c r="AJ234" s="23">
        <f>U234/VLOOKUP($A234,Protein_Lookup_Table!$A:$U,21,0)</f>
        <v>0</v>
      </c>
      <c r="AL234" s="20">
        <f t="shared" si="10"/>
        <v>0</v>
      </c>
      <c r="AM234" s="25">
        <f t="shared" si="11"/>
        <v>0.42264973081037438</v>
      </c>
    </row>
    <row r="235" spans="1:39">
      <c r="A235" s="1" t="s">
        <v>627</v>
      </c>
      <c r="B235" s="1">
        <v>1</v>
      </c>
      <c r="C235" s="1">
        <v>44.755244755244803</v>
      </c>
      <c r="D235" s="1">
        <v>1</v>
      </c>
      <c r="E235" s="1">
        <v>1</v>
      </c>
      <c r="F235" s="1">
        <v>1</v>
      </c>
      <c r="G235" s="1" t="s">
        <v>628</v>
      </c>
      <c r="H235" s="1" t="s">
        <v>629</v>
      </c>
      <c r="I235" s="1">
        <v>1</v>
      </c>
      <c r="J235" s="15">
        <v>0</v>
      </c>
      <c r="K235" s="15">
        <v>0</v>
      </c>
      <c r="L235" s="15">
        <v>1</v>
      </c>
      <c r="M235" s="6">
        <v>0</v>
      </c>
      <c r="N235" s="6">
        <v>0</v>
      </c>
      <c r="O235" s="18">
        <v>0</v>
      </c>
      <c r="P235" s="15">
        <v>0</v>
      </c>
      <c r="Q235" s="15">
        <v>0</v>
      </c>
      <c r="R235" s="15">
        <v>0</v>
      </c>
      <c r="S235" s="6">
        <v>0</v>
      </c>
      <c r="T235" s="6">
        <v>0</v>
      </c>
      <c r="U235" s="6">
        <v>0</v>
      </c>
      <c r="W235" s="20" t="e">
        <f t="shared" si="9"/>
        <v>#DIV/0!</v>
      </c>
      <c r="Y235" s="24">
        <f>J235/VLOOKUP($A235,Protein_Lookup_Table!$A:$U,10,0)</f>
        <v>0</v>
      </c>
      <c r="Z235" s="24">
        <f>K235/VLOOKUP($A235,Protein_Lookup_Table!$A:$U,11,0)</f>
        <v>0</v>
      </c>
      <c r="AA235" s="24">
        <f>L235/VLOOKUP($A235,Protein_Lookup_Table!$A:$U,12,0)</f>
        <v>5.5555555555555552E-2</v>
      </c>
      <c r="AB235" s="23">
        <f>M235/VLOOKUP($A235,Protein_Lookup_Table!$A:$U,13,0)</f>
        <v>0</v>
      </c>
      <c r="AC235" s="23">
        <f>N235/VLOOKUP($A235,Protein_Lookup_Table!$A:$U,14,0)</f>
        <v>0</v>
      </c>
      <c r="AD235" s="23">
        <f>O235/VLOOKUP($A235,Protein_Lookup_Table!$A:$U,15,0)</f>
        <v>0</v>
      </c>
      <c r="AE235" s="24">
        <f>P235/VLOOKUP($A235,Protein_Lookup_Table!$A:$U,16,0)</f>
        <v>0</v>
      </c>
      <c r="AF235" s="24">
        <f>Q235/VLOOKUP($A235,Protein_Lookup_Table!$A:$U,17,0)</f>
        <v>0</v>
      </c>
      <c r="AG235" s="24">
        <f>R235/VLOOKUP($A235,Protein_Lookup_Table!$A:$U,18,0)</f>
        <v>0</v>
      </c>
      <c r="AH235" s="23">
        <f>S235/VLOOKUP($A235,Protein_Lookup_Table!$A:$U,19,0)</f>
        <v>0</v>
      </c>
      <c r="AI235" s="23">
        <f>T235/VLOOKUP($A235,Protein_Lookup_Table!$A:$U,20,0)</f>
        <v>0</v>
      </c>
      <c r="AJ235" s="23">
        <f>U235/VLOOKUP($A235,Protein_Lookup_Table!$A:$U,21,0)</f>
        <v>0</v>
      </c>
      <c r="AL235" s="20" t="e">
        <f t="shared" si="10"/>
        <v>#DIV/0!</v>
      </c>
      <c r="AM235" s="25" t="e">
        <f t="shared" si="11"/>
        <v>#DIV/0!</v>
      </c>
    </row>
    <row r="236" spans="1:39">
      <c r="A236" s="1" t="s">
        <v>630</v>
      </c>
      <c r="B236" s="1">
        <v>1</v>
      </c>
      <c r="C236" s="1">
        <v>55.875299760191801</v>
      </c>
      <c r="D236" s="1">
        <v>1</v>
      </c>
      <c r="E236" s="1">
        <v>1</v>
      </c>
      <c r="F236" s="1">
        <v>1</v>
      </c>
      <c r="G236" s="1" t="s">
        <v>43</v>
      </c>
      <c r="H236" s="1" t="s">
        <v>631</v>
      </c>
      <c r="I236" s="1">
        <v>1</v>
      </c>
      <c r="J236" s="15">
        <v>0</v>
      </c>
      <c r="K236" s="15">
        <v>0</v>
      </c>
      <c r="L236" s="15">
        <v>0</v>
      </c>
      <c r="M236" s="6">
        <v>0</v>
      </c>
      <c r="N236" s="6">
        <v>0</v>
      </c>
      <c r="O236" s="18">
        <v>0</v>
      </c>
      <c r="P236" s="15">
        <v>0</v>
      </c>
      <c r="Q236" s="15">
        <v>0</v>
      </c>
      <c r="R236" s="15">
        <v>0</v>
      </c>
      <c r="S236" s="6">
        <v>1</v>
      </c>
      <c r="T236" s="6">
        <v>0</v>
      </c>
      <c r="U236" s="6">
        <v>0</v>
      </c>
      <c r="W236" s="20" t="e">
        <f t="shared" si="9"/>
        <v>#DIV/0!</v>
      </c>
      <c r="Y236" s="24">
        <f>J236/VLOOKUP($A236,Protein_Lookup_Table!$A:$U,10,0)</f>
        <v>0</v>
      </c>
      <c r="Z236" s="24">
        <f>K236/VLOOKUP($A236,Protein_Lookup_Table!$A:$U,11,0)</f>
        <v>0</v>
      </c>
      <c r="AA236" s="24">
        <f>L236/VLOOKUP($A236,Protein_Lookup_Table!$A:$U,12,0)</f>
        <v>0</v>
      </c>
      <c r="AB236" s="23">
        <f>M236/VLOOKUP($A236,Protein_Lookup_Table!$A:$U,13,0)</f>
        <v>0</v>
      </c>
      <c r="AC236" s="23">
        <f>N236/VLOOKUP($A236,Protein_Lookup_Table!$A:$U,14,0)</f>
        <v>0</v>
      </c>
      <c r="AD236" s="23">
        <f>O236/VLOOKUP($A236,Protein_Lookup_Table!$A:$U,15,0)</f>
        <v>0</v>
      </c>
      <c r="AE236" s="24">
        <f>P236/VLOOKUP($A236,Protein_Lookup_Table!$A:$U,16,0)</f>
        <v>0</v>
      </c>
      <c r="AF236" s="24">
        <f>Q236/VLOOKUP($A236,Protein_Lookup_Table!$A:$U,17,0)</f>
        <v>0</v>
      </c>
      <c r="AG236" s="24">
        <f>R236/VLOOKUP($A236,Protein_Lookup_Table!$A:$U,18,0)</f>
        <v>0</v>
      </c>
      <c r="AH236" s="23">
        <f>S236/VLOOKUP($A236,Protein_Lookup_Table!$A:$U,19,0)</f>
        <v>6.7567567567567571E-3</v>
      </c>
      <c r="AI236" s="23">
        <f>T236/VLOOKUP($A236,Protein_Lookup_Table!$A:$U,20,0)</f>
        <v>0</v>
      </c>
      <c r="AJ236" s="23">
        <f>U236/VLOOKUP($A236,Protein_Lookup_Table!$A:$U,21,0)</f>
        <v>0</v>
      </c>
      <c r="AL236" s="20" t="e">
        <f t="shared" si="10"/>
        <v>#DIV/0!</v>
      </c>
      <c r="AM236" s="25">
        <f t="shared" si="11"/>
        <v>0.42264973081037438</v>
      </c>
    </row>
    <row r="237" spans="1:39">
      <c r="A237" s="1" t="s">
        <v>632</v>
      </c>
      <c r="B237" s="1">
        <v>1</v>
      </c>
      <c r="C237" s="1">
        <v>74.7826086956522</v>
      </c>
      <c r="D237" s="1">
        <v>1</v>
      </c>
      <c r="E237" s="1">
        <v>1</v>
      </c>
      <c r="F237" s="1">
        <v>1</v>
      </c>
      <c r="G237" s="1" t="s">
        <v>633</v>
      </c>
      <c r="H237" s="1" t="s">
        <v>514</v>
      </c>
      <c r="I237" s="1">
        <v>1</v>
      </c>
      <c r="J237" s="15">
        <v>0</v>
      </c>
      <c r="K237" s="15">
        <v>0</v>
      </c>
      <c r="L237" s="15">
        <v>0</v>
      </c>
      <c r="M237" s="6">
        <v>0</v>
      </c>
      <c r="N237" s="6">
        <v>0</v>
      </c>
      <c r="O237" s="18">
        <v>0</v>
      </c>
      <c r="P237" s="15">
        <v>0</v>
      </c>
      <c r="Q237" s="15">
        <v>0</v>
      </c>
      <c r="R237" s="15">
        <v>0</v>
      </c>
      <c r="S237" s="6">
        <v>0</v>
      </c>
      <c r="T237" s="6">
        <v>1</v>
      </c>
      <c r="U237" s="6">
        <v>0</v>
      </c>
      <c r="W237" s="20" t="e">
        <f t="shared" si="9"/>
        <v>#DIV/0!</v>
      </c>
      <c r="Y237" s="24">
        <f>J237/VLOOKUP($A237,Protein_Lookup_Table!$A:$U,10,0)</f>
        <v>0</v>
      </c>
      <c r="Z237" s="24">
        <f>K237/VLOOKUP($A237,Protein_Lookup_Table!$A:$U,11,0)</f>
        <v>0</v>
      </c>
      <c r="AA237" s="24">
        <f>L237/VLOOKUP($A237,Protein_Lookup_Table!$A:$U,12,0)</f>
        <v>0</v>
      </c>
      <c r="AB237" s="23">
        <f>M237/VLOOKUP($A237,Protein_Lookup_Table!$A:$U,13,0)</f>
        <v>0</v>
      </c>
      <c r="AC237" s="23">
        <f>N237/VLOOKUP($A237,Protein_Lookup_Table!$A:$U,14,0)</f>
        <v>0</v>
      </c>
      <c r="AD237" s="23">
        <f>O237/VLOOKUP($A237,Protein_Lookup_Table!$A:$U,15,0)</f>
        <v>0</v>
      </c>
      <c r="AE237" s="24">
        <f>P237/VLOOKUP($A237,Protein_Lookup_Table!$A:$U,16,0)</f>
        <v>0</v>
      </c>
      <c r="AF237" s="24">
        <f>Q237/VLOOKUP($A237,Protein_Lookup_Table!$A:$U,17,0)</f>
        <v>0</v>
      </c>
      <c r="AG237" s="24">
        <f>R237/VLOOKUP($A237,Protein_Lookup_Table!$A:$U,18,0)</f>
        <v>0</v>
      </c>
      <c r="AH237" s="23">
        <f>S237/VLOOKUP($A237,Protein_Lookup_Table!$A:$U,19,0)</f>
        <v>0</v>
      </c>
      <c r="AI237" s="23">
        <f>T237/VLOOKUP($A237,Protein_Lookup_Table!$A:$U,20,0)</f>
        <v>2.3809523809523808E-2</v>
      </c>
      <c r="AJ237" s="23">
        <f>U237/VLOOKUP($A237,Protein_Lookup_Table!$A:$U,21,0)</f>
        <v>0</v>
      </c>
      <c r="AL237" s="20" t="e">
        <f t="shared" si="10"/>
        <v>#DIV/0!</v>
      </c>
      <c r="AM237" s="25">
        <f t="shared" si="11"/>
        <v>0.42264973081037416</v>
      </c>
    </row>
    <row r="238" spans="1:39">
      <c r="A238" s="1" t="s">
        <v>634</v>
      </c>
      <c r="B238" s="1">
        <v>1</v>
      </c>
      <c r="C238" s="1">
        <v>58.461538461538503</v>
      </c>
      <c r="D238" s="1">
        <v>1</v>
      </c>
      <c r="E238" s="1">
        <v>1</v>
      </c>
      <c r="F238" s="1">
        <v>1</v>
      </c>
      <c r="G238" s="1" t="s">
        <v>635</v>
      </c>
      <c r="H238" s="1" t="s">
        <v>636</v>
      </c>
      <c r="I238" s="1">
        <v>1</v>
      </c>
      <c r="J238" s="15">
        <v>0</v>
      </c>
      <c r="K238" s="15">
        <v>0</v>
      </c>
      <c r="L238" s="15">
        <v>0</v>
      </c>
      <c r="M238" s="6">
        <v>0</v>
      </c>
      <c r="N238" s="6">
        <v>0</v>
      </c>
      <c r="O238" s="18">
        <v>0</v>
      </c>
      <c r="P238" s="15">
        <v>0</v>
      </c>
      <c r="Q238" s="15">
        <v>0</v>
      </c>
      <c r="R238" s="15">
        <v>0</v>
      </c>
      <c r="S238" s="6">
        <v>1</v>
      </c>
      <c r="T238" s="6">
        <v>0</v>
      </c>
      <c r="U238" s="6">
        <v>0</v>
      </c>
      <c r="W238" s="20" t="e">
        <f t="shared" si="9"/>
        <v>#DIV/0!</v>
      </c>
      <c r="Y238" s="24">
        <f>J238/VLOOKUP($A238,Protein_Lookup_Table!$A:$U,10,0)</f>
        <v>0</v>
      </c>
      <c r="Z238" s="24">
        <f>K238/VLOOKUP($A238,Protein_Lookup_Table!$A:$U,11,0)</f>
        <v>0</v>
      </c>
      <c r="AA238" s="24">
        <f>L238/VLOOKUP($A238,Protein_Lookup_Table!$A:$U,12,0)</f>
        <v>0</v>
      </c>
      <c r="AB238" s="23">
        <f>M238/VLOOKUP($A238,Protein_Lookup_Table!$A:$U,13,0)</f>
        <v>0</v>
      </c>
      <c r="AC238" s="23">
        <f>N238/VLOOKUP($A238,Protein_Lookup_Table!$A:$U,14,0)</f>
        <v>0</v>
      </c>
      <c r="AD238" s="23">
        <f>O238/VLOOKUP($A238,Protein_Lookup_Table!$A:$U,15,0)</f>
        <v>0</v>
      </c>
      <c r="AE238" s="24">
        <f>P238/VLOOKUP($A238,Protein_Lookup_Table!$A:$U,16,0)</f>
        <v>0</v>
      </c>
      <c r="AF238" s="24">
        <f>Q238/VLOOKUP($A238,Protein_Lookup_Table!$A:$U,17,0)</f>
        <v>0</v>
      </c>
      <c r="AG238" s="24">
        <f>R238/VLOOKUP($A238,Protein_Lookup_Table!$A:$U,18,0)</f>
        <v>0</v>
      </c>
      <c r="AH238" s="23">
        <f>S238/VLOOKUP($A238,Protein_Lookup_Table!$A:$U,19,0)</f>
        <v>1.1627906976744186E-2</v>
      </c>
      <c r="AI238" s="23">
        <f>T238/VLOOKUP($A238,Protein_Lookup_Table!$A:$U,20,0)</f>
        <v>0</v>
      </c>
      <c r="AJ238" s="23">
        <f>U238/VLOOKUP($A238,Protein_Lookup_Table!$A:$U,21,0)</f>
        <v>0</v>
      </c>
      <c r="AL238" s="20" t="e">
        <f t="shared" si="10"/>
        <v>#DIV/0!</v>
      </c>
      <c r="AM238" s="25">
        <f t="shared" si="11"/>
        <v>0.42264973081037416</v>
      </c>
    </row>
    <row r="239" spans="1:39">
      <c r="A239" s="1" t="s">
        <v>637</v>
      </c>
      <c r="B239" s="1">
        <v>1</v>
      </c>
      <c r="C239" s="1">
        <v>70.8333333333333</v>
      </c>
      <c r="D239" s="1">
        <v>1</v>
      </c>
      <c r="E239" s="1">
        <v>1</v>
      </c>
      <c r="F239" s="1">
        <v>1</v>
      </c>
      <c r="G239" s="1" t="s">
        <v>638</v>
      </c>
      <c r="H239" s="1" t="s">
        <v>639</v>
      </c>
      <c r="I239" s="1">
        <v>1</v>
      </c>
      <c r="J239" s="15">
        <v>0</v>
      </c>
      <c r="K239" s="15">
        <v>0</v>
      </c>
      <c r="L239" s="15">
        <v>0</v>
      </c>
      <c r="M239" s="6">
        <v>0</v>
      </c>
      <c r="N239" s="6">
        <v>1</v>
      </c>
      <c r="O239" s="18">
        <v>0</v>
      </c>
      <c r="P239" s="15">
        <v>0</v>
      </c>
      <c r="Q239" s="15">
        <v>0</v>
      </c>
      <c r="R239" s="15">
        <v>0</v>
      </c>
      <c r="S239" s="6">
        <v>0</v>
      </c>
      <c r="T239" s="6">
        <v>0</v>
      </c>
      <c r="U239" s="6">
        <v>0</v>
      </c>
      <c r="W239" s="20" t="e">
        <f t="shared" si="9"/>
        <v>#DIV/0!</v>
      </c>
      <c r="Y239" s="24">
        <f>J239/VLOOKUP($A239,Protein_Lookup_Table!$A:$U,10,0)</f>
        <v>0</v>
      </c>
      <c r="Z239" s="24">
        <f>K239/VLOOKUP($A239,Protein_Lookup_Table!$A:$U,11,0)</f>
        <v>0</v>
      </c>
      <c r="AA239" s="24">
        <f>L239/VLOOKUP($A239,Protein_Lookup_Table!$A:$U,12,0)</f>
        <v>0</v>
      </c>
      <c r="AB239" s="23">
        <f>M239/VLOOKUP($A239,Protein_Lookup_Table!$A:$U,13,0)</f>
        <v>0</v>
      </c>
      <c r="AC239" s="23">
        <f>N239/VLOOKUP($A239,Protein_Lookup_Table!$A:$U,14,0)</f>
        <v>0.1111111111111111</v>
      </c>
      <c r="AD239" s="23">
        <f>O239/VLOOKUP($A239,Protein_Lookup_Table!$A:$U,15,0)</f>
        <v>0</v>
      </c>
      <c r="AE239" s="24">
        <f>P239/VLOOKUP($A239,Protein_Lookup_Table!$A:$U,16,0)</f>
        <v>0</v>
      </c>
      <c r="AF239" s="24">
        <f>Q239/VLOOKUP($A239,Protein_Lookup_Table!$A:$U,17,0)</f>
        <v>0</v>
      </c>
      <c r="AG239" s="24">
        <f>R239/VLOOKUP($A239,Protein_Lookup_Table!$A:$U,18,0)</f>
        <v>0</v>
      </c>
      <c r="AH239" s="23">
        <f>S239/VLOOKUP($A239,Protein_Lookup_Table!$A:$U,19,0)</f>
        <v>0</v>
      </c>
      <c r="AI239" s="23">
        <f>T239/VLOOKUP($A239,Protein_Lookup_Table!$A:$U,20,0)</f>
        <v>0</v>
      </c>
      <c r="AJ239" s="23">
        <f>U239/VLOOKUP($A239,Protein_Lookup_Table!$A:$U,21,0)</f>
        <v>0</v>
      </c>
      <c r="AL239" s="20" t="e">
        <f t="shared" si="10"/>
        <v>#DIV/0!</v>
      </c>
      <c r="AM239" s="25" t="e">
        <f t="shared" si="11"/>
        <v>#DIV/0!</v>
      </c>
    </row>
    <row r="240" spans="1:39">
      <c r="A240" s="1" t="s">
        <v>640</v>
      </c>
      <c r="B240" s="1">
        <v>1</v>
      </c>
      <c r="C240" s="1">
        <v>40.421792618629198</v>
      </c>
      <c r="D240" s="1">
        <v>1</v>
      </c>
      <c r="E240" s="1">
        <v>1</v>
      </c>
      <c r="F240" s="1">
        <v>1</v>
      </c>
      <c r="G240" s="1" t="s">
        <v>641</v>
      </c>
      <c r="H240" s="1" t="s">
        <v>642</v>
      </c>
      <c r="I240" s="1">
        <v>1</v>
      </c>
      <c r="J240" s="15">
        <v>0</v>
      </c>
      <c r="K240" s="15">
        <v>0</v>
      </c>
      <c r="L240" s="15">
        <v>0</v>
      </c>
      <c r="M240" s="6">
        <v>0</v>
      </c>
      <c r="N240" s="6">
        <v>0</v>
      </c>
      <c r="O240" s="18">
        <v>0</v>
      </c>
      <c r="P240" s="15">
        <v>0</v>
      </c>
      <c r="Q240" s="15">
        <v>0</v>
      </c>
      <c r="R240" s="15">
        <v>0</v>
      </c>
      <c r="S240" s="6">
        <v>0</v>
      </c>
      <c r="T240" s="6">
        <v>1</v>
      </c>
      <c r="U240" s="6">
        <v>0</v>
      </c>
      <c r="W240" s="20" t="e">
        <f t="shared" si="9"/>
        <v>#DIV/0!</v>
      </c>
      <c r="Y240" s="24">
        <f>J240/VLOOKUP($A240,Protein_Lookup_Table!$A:$U,10,0)</f>
        <v>0</v>
      </c>
      <c r="Z240" s="24">
        <f>K240/VLOOKUP($A240,Protein_Lookup_Table!$A:$U,11,0)</f>
        <v>0</v>
      </c>
      <c r="AA240" s="24">
        <f>L240/VLOOKUP($A240,Protein_Lookup_Table!$A:$U,12,0)</f>
        <v>0</v>
      </c>
      <c r="AB240" s="23">
        <f>M240/VLOOKUP($A240,Protein_Lookup_Table!$A:$U,13,0)</f>
        <v>0</v>
      </c>
      <c r="AC240" s="23">
        <f>N240/VLOOKUP($A240,Protein_Lookup_Table!$A:$U,14,0)</f>
        <v>0</v>
      </c>
      <c r="AD240" s="23">
        <f>O240/VLOOKUP($A240,Protein_Lookup_Table!$A:$U,15,0)</f>
        <v>0</v>
      </c>
      <c r="AE240" s="24">
        <f>P240/VLOOKUP($A240,Protein_Lookup_Table!$A:$U,16,0)</f>
        <v>0</v>
      </c>
      <c r="AF240" s="24">
        <f>Q240/VLOOKUP($A240,Protein_Lookup_Table!$A:$U,17,0)</f>
        <v>0</v>
      </c>
      <c r="AG240" s="24">
        <f>R240/VLOOKUP($A240,Protein_Lookup_Table!$A:$U,18,0)</f>
        <v>0</v>
      </c>
      <c r="AH240" s="23">
        <f>S240/VLOOKUP($A240,Protein_Lookup_Table!$A:$U,19,0)</f>
        <v>0</v>
      </c>
      <c r="AI240" s="23">
        <f>T240/VLOOKUP($A240,Protein_Lookup_Table!$A:$U,20,0)</f>
        <v>4.3478260869565216E-2</v>
      </c>
      <c r="AJ240" s="23">
        <f>U240/VLOOKUP($A240,Protein_Lookup_Table!$A:$U,21,0)</f>
        <v>0</v>
      </c>
      <c r="AL240" s="20" t="e">
        <f t="shared" si="10"/>
        <v>#DIV/0!</v>
      </c>
      <c r="AM240" s="25">
        <f t="shared" si="11"/>
        <v>0.42264973081037416</v>
      </c>
    </row>
    <row r="241" spans="1:39">
      <c r="A241" s="1" t="s">
        <v>643</v>
      </c>
      <c r="B241" s="1">
        <v>1</v>
      </c>
      <c r="C241" s="1">
        <v>73.6389684813754</v>
      </c>
      <c r="D241" s="1">
        <v>1</v>
      </c>
      <c r="E241" s="1">
        <v>1</v>
      </c>
      <c r="F241" s="1">
        <v>1</v>
      </c>
      <c r="G241" s="1" t="s">
        <v>644</v>
      </c>
      <c r="H241" s="1" t="s">
        <v>645</v>
      </c>
      <c r="I241" s="1">
        <v>1</v>
      </c>
      <c r="J241" s="15">
        <v>0</v>
      </c>
      <c r="K241" s="15">
        <v>0</v>
      </c>
      <c r="L241" s="15">
        <v>0</v>
      </c>
      <c r="M241" s="6">
        <v>0</v>
      </c>
      <c r="N241" s="6">
        <v>0</v>
      </c>
      <c r="O241" s="18">
        <v>0</v>
      </c>
      <c r="P241" s="15">
        <v>1</v>
      </c>
      <c r="Q241" s="15">
        <v>0</v>
      </c>
      <c r="R241" s="15">
        <v>0</v>
      </c>
      <c r="S241" s="6">
        <v>0</v>
      </c>
      <c r="T241" s="6">
        <v>0</v>
      </c>
      <c r="U241" s="6">
        <v>0</v>
      </c>
      <c r="W241" s="20">
        <f t="shared" si="9"/>
        <v>0</v>
      </c>
      <c r="Y241" s="24">
        <f>J241/VLOOKUP($A241,Protein_Lookup_Table!$A:$U,10,0)</f>
        <v>0</v>
      </c>
      <c r="Z241" s="24">
        <f>K241/VLOOKUP($A241,Protein_Lookup_Table!$A:$U,11,0)</f>
        <v>0</v>
      </c>
      <c r="AA241" s="24">
        <f>L241/VLOOKUP($A241,Protein_Lookup_Table!$A:$U,12,0)</f>
        <v>0</v>
      </c>
      <c r="AB241" s="23">
        <f>M241/VLOOKUP($A241,Protein_Lookup_Table!$A:$U,13,0)</f>
        <v>0</v>
      </c>
      <c r="AC241" s="23">
        <f>N241/VLOOKUP($A241,Protein_Lookup_Table!$A:$U,14,0)</f>
        <v>0</v>
      </c>
      <c r="AD241" s="23">
        <f>O241/VLOOKUP($A241,Protein_Lookup_Table!$A:$U,15,0)</f>
        <v>0</v>
      </c>
      <c r="AE241" s="24">
        <f>P241/VLOOKUP($A241,Protein_Lookup_Table!$A:$U,16,0)</f>
        <v>7.1428571428571426E-3</v>
      </c>
      <c r="AF241" s="24">
        <f>Q241/VLOOKUP($A241,Protein_Lookup_Table!$A:$U,17,0)</f>
        <v>0</v>
      </c>
      <c r="AG241" s="24">
        <f>R241/VLOOKUP($A241,Protein_Lookup_Table!$A:$U,18,0)</f>
        <v>0</v>
      </c>
      <c r="AH241" s="23">
        <f>S241/VLOOKUP($A241,Protein_Lookup_Table!$A:$U,19,0)</f>
        <v>0</v>
      </c>
      <c r="AI241" s="23">
        <f>T241/VLOOKUP($A241,Protein_Lookup_Table!$A:$U,20,0)</f>
        <v>0</v>
      </c>
      <c r="AJ241" s="23">
        <f>U241/VLOOKUP($A241,Protein_Lookup_Table!$A:$U,21,0)</f>
        <v>0</v>
      </c>
      <c r="AL241" s="20">
        <f t="shared" si="10"/>
        <v>0</v>
      </c>
      <c r="AM241" s="25">
        <f t="shared" si="11"/>
        <v>0.42264973081037438</v>
      </c>
    </row>
    <row r="242" spans="1:39">
      <c r="A242" s="1" t="s">
        <v>646</v>
      </c>
      <c r="B242" s="1">
        <v>1</v>
      </c>
      <c r="C242" s="1">
        <v>67.657342657342696</v>
      </c>
      <c r="D242" s="1">
        <v>1</v>
      </c>
      <c r="E242" s="1">
        <v>1</v>
      </c>
      <c r="F242" s="1">
        <v>1</v>
      </c>
      <c r="G242" s="1" t="s">
        <v>647</v>
      </c>
      <c r="H242" s="1" t="s">
        <v>648</v>
      </c>
      <c r="I242" s="1">
        <v>1</v>
      </c>
      <c r="J242" s="15">
        <v>0</v>
      </c>
      <c r="K242" s="15">
        <v>0</v>
      </c>
      <c r="L242" s="15">
        <v>0</v>
      </c>
      <c r="M242" s="6">
        <v>1</v>
      </c>
      <c r="N242" s="6">
        <v>0</v>
      </c>
      <c r="O242" s="18">
        <v>0</v>
      </c>
      <c r="P242" s="15">
        <v>0</v>
      </c>
      <c r="Q242" s="15">
        <v>0</v>
      </c>
      <c r="R242" s="15">
        <v>0</v>
      </c>
      <c r="S242" s="6">
        <v>0</v>
      </c>
      <c r="T242" s="6">
        <v>0</v>
      </c>
      <c r="U242" s="6">
        <v>0</v>
      </c>
      <c r="W242" s="20" t="e">
        <f t="shared" si="9"/>
        <v>#DIV/0!</v>
      </c>
      <c r="Y242" s="24">
        <f>J242/VLOOKUP($A242,Protein_Lookup_Table!$A:$U,10,0)</f>
        <v>0</v>
      </c>
      <c r="Z242" s="24">
        <f>K242/VLOOKUP($A242,Protein_Lookup_Table!$A:$U,11,0)</f>
        <v>0</v>
      </c>
      <c r="AA242" s="24">
        <f>L242/VLOOKUP($A242,Protein_Lookup_Table!$A:$U,12,0)</f>
        <v>0</v>
      </c>
      <c r="AB242" s="23">
        <f>M242/VLOOKUP($A242,Protein_Lookup_Table!$A:$U,13,0)</f>
        <v>6.369426751592357E-3</v>
      </c>
      <c r="AC242" s="23">
        <f>N242/VLOOKUP($A242,Protein_Lookup_Table!$A:$U,14,0)</f>
        <v>0</v>
      </c>
      <c r="AD242" s="23">
        <f>O242/VLOOKUP($A242,Protein_Lookup_Table!$A:$U,15,0)</f>
        <v>0</v>
      </c>
      <c r="AE242" s="24">
        <f>P242/VLOOKUP($A242,Protein_Lookup_Table!$A:$U,16,0)</f>
        <v>0</v>
      </c>
      <c r="AF242" s="24">
        <f>Q242/VLOOKUP($A242,Protein_Lookup_Table!$A:$U,17,0)</f>
        <v>0</v>
      </c>
      <c r="AG242" s="24">
        <f>R242/VLOOKUP($A242,Protein_Lookup_Table!$A:$U,18,0)</f>
        <v>0</v>
      </c>
      <c r="AH242" s="23">
        <f>S242/VLOOKUP($A242,Protein_Lookup_Table!$A:$U,19,0)</f>
        <v>0</v>
      </c>
      <c r="AI242" s="23">
        <f>T242/VLOOKUP($A242,Protein_Lookup_Table!$A:$U,20,0)</f>
        <v>0</v>
      </c>
      <c r="AJ242" s="23">
        <f>U242/VLOOKUP($A242,Protein_Lookup_Table!$A:$U,21,0)</f>
        <v>0</v>
      </c>
      <c r="AL242" s="20" t="e">
        <f t="shared" si="10"/>
        <v>#DIV/0!</v>
      </c>
      <c r="AM242" s="25" t="e">
        <f t="shared" si="11"/>
        <v>#DIV/0!</v>
      </c>
    </row>
    <row r="243" spans="1:39">
      <c r="A243" s="1" t="s">
        <v>649</v>
      </c>
      <c r="B243" s="1">
        <v>1</v>
      </c>
      <c r="C243" s="1">
        <v>52.884615384615401</v>
      </c>
      <c r="D243" s="1">
        <v>1</v>
      </c>
      <c r="E243" s="1">
        <v>1</v>
      </c>
      <c r="F243" s="1">
        <v>1</v>
      </c>
      <c r="G243" s="1" t="s">
        <v>458</v>
      </c>
      <c r="H243" s="1" t="s">
        <v>617</v>
      </c>
      <c r="I243" s="1">
        <v>1</v>
      </c>
      <c r="J243" s="15">
        <v>1</v>
      </c>
      <c r="K243" s="15">
        <v>0</v>
      </c>
      <c r="L243" s="15">
        <v>0</v>
      </c>
      <c r="M243" s="6">
        <v>0</v>
      </c>
      <c r="N243" s="6">
        <v>0</v>
      </c>
      <c r="O243" s="18">
        <v>0</v>
      </c>
      <c r="P243" s="15">
        <v>0</v>
      </c>
      <c r="Q243" s="15">
        <v>0</v>
      </c>
      <c r="R243" s="15">
        <v>0</v>
      </c>
      <c r="S243" s="6">
        <v>0</v>
      </c>
      <c r="T243" s="6">
        <v>0</v>
      </c>
      <c r="U243" s="6">
        <v>0</v>
      </c>
      <c r="W243" s="20" t="e">
        <f t="shared" si="9"/>
        <v>#DIV/0!</v>
      </c>
      <c r="Y243" s="24">
        <f>J243/VLOOKUP($A243,Protein_Lookup_Table!$A:$U,10,0)</f>
        <v>3.125E-2</v>
      </c>
      <c r="Z243" s="24">
        <f>K243/VLOOKUP($A243,Protein_Lookup_Table!$A:$U,11,0)</f>
        <v>0</v>
      </c>
      <c r="AA243" s="24">
        <f>L243/VLOOKUP($A243,Protein_Lookup_Table!$A:$U,12,0)</f>
        <v>0</v>
      </c>
      <c r="AB243" s="23">
        <f>M243/VLOOKUP($A243,Protein_Lookup_Table!$A:$U,13,0)</f>
        <v>0</v>
      </c>
      <c r="AC243" s="23">
        <f>N243/VLOOKUP($A243,Protein_Lookup_Table!$A:$U,14,0)</f>
        <v>0</v>
      </c>
      <c r="AD243" s="23">
        <f>O243/VLOOKUP($A243,Protein_Lookup_Table!$A:$U,15,0)</f>
        <v>0</v>
      </c>
      <c r="AE243" s="24">
        <f>P243/VLOOKUP($A243,Protein_Lookup_Table!$A:$U,16,0)</f>
        <v>0</v>
      </c>
      <c r="AF243" s="24">
        <f>Q243/VLOOKUP($A243,Protein_Lookup_Table!$A:$U,17,0)</f>
        <v>0</v>
      </c>
      <c r="AG243" s="24">
        <f>R243/VLOOKUP($A243,Protein_Lookup_Table!$A:$U,18,0)</f>
        <v>0</v>
      </c>
      <c r="AH243" s="23">
        <f>S243/VLOOKUP($A243,Protein_Lookup_Table!$A:$U,19,0)</f>
        <v>0</v>
      </c>
      <c r="AI243" s="23">
        <f>T243/VLOOKUP($A243,Protein_Lookup_Table!$A:$U,20,0)</f>
        <v>0</v>
      </c>
      <c r="AJ243" s="23">
        <f>U243/VLOOKUP($A243,Protein_Lookup_Table!$A:$U,21,0)</f>
        <v>0</v>
      </c>
      <c r="AL243" s="20" t="e">
        <f t="shared" si="10"/>
        <v>#DIV/0!</v>
      </c>
      <c r="AM243" s="25" t="e">
        <f t="shared" si="11"/>
        <v>#DIV/0!</v>
      </c>
    </row>
    <row r="244" spans="1:39">
      <c r="A244" s="1" t="s">
        <v>650</v>
      </c>
      <c r="B244" s="1">
        <v>1</v>
      </c>
      <c r="C244" s="1">
        <v>23.876404494382001</v>
      </c>
      <c r="D244" s="1">
        <v>1</v>
      </c>
      <c r="E244" s="1">
        <v>1</v>
      </c>
      <c r="F244" s="1">
        <v>1</v>
      </c>
      <c r="G244" s="1" t="s">
        <v>651</v>
      </c>
      <c r="H244" s="1" t="s">
        <v>652</v>
      </c>
      <c r="I244" s="1">
        <v>1</v>
      </c>
      <c r="J244" s="15">
        <v>0</v>
      </c>
      <c r="K244" s="15">
        <v>0</v>
      </c>
      <c r="L244" s="15">
        <v>1</v>
      </c>
      <c r="M244" s="6">
        <v>0</v>
      </c>
      <c r="N244" s="6">
        <v>0</v>
      </c>
      <c r="O244" s="18">
        <v>0</v>
      </c>
      <c r="P244" s="15">
        <v>0</v>
      </c>
      <c r="Q244" s="15">
        <v>0</v>
      </c>
      <c r="R244" s="15">
        <v>0</v>
      </c>
      <c r="S244" s="6">
        <v>0</v>
      </c>
      <c r="T244" s="6">
        <v>0</v>
      </c>
      <c r="U244" s="6">
        <v>0</v>
      </c>
      <c r="W244" s="20" t="e">
        <f t="shared" si="9"/>
        <v>#DIV/0!</v>
      </c>
      <c r="Y244" s="24">
        <f>J244/VLOOKUP($A244,Protein_Lookup_Table!$A:$U,10,0)</f>
        <v>0</v>
      </c>
      <c r="Z244" s="24">
        <f>K244/VLOOKUP($A244,Protein_Lookup_Table!$A:$U,11,0)</f>
        <v>0</v>
      </c>
      <c r="AA244" s="24">
        <f>L244/VLOOKUP($A244,Protein_Lookup_Table!$A:$U,12,0)</f>
        <v>0.125</v>
      </c>
      <c r="AB244" s="23">
        <f>M244/VLOOKUP($A244,Protein_Lookup_Table!$A:$U,13,0)</f>
        <v>0</v>
      </c>
      <c r="AC244" s="23">
        <f>N244/VLOOKUP($A244,Protein_Lookup_Table!$A:$U,14,0)</f>
        <v>0</v>
      </c>
      <c r="AD244" s="23">
        <f>O244/VLOOKUP($A244,Protein_Lookup_Table!$A:$U,15,0)</f>
        <v>0</v>
      </c>
      <c r="AE244" s="24" t="e">
        <f>P244/VLOOKUP($A244,Protein_Lookup_Table!$A:$U,16,0)</f>
        <v>#DIV/0!</v>
      </c>
      <c r="AF244" s="24">
        <f>Q244/VLOOKUP($A244,Protein_Lookup_Table!$A:$U,17,0)</f>
        <v>0</v>
      </c>
      <c r="AG244" s="24">
        <f>R244/VLOOKUP($A244,Protein_Lookup_Table!$A:$U,18,0)</f>
        <v>0</v>
      </c>
      <c r="AH244" s="23">
        <f>S244/VLOOKUP($A244,Protein_Lookup_Table!$A:$U,19,0)</f>
        <v>0</v>
      </c>
      <c r="AI244" s="23">
        <f>T244/VLOOKUP($A244,Protein_Lookup_Table!$A:$U,20,0)</f>
        <v>0</v>
      </c>
      <c r="AJ244" s="23">
        <f>U244/VLOOKUP($A244,Protein_Lookup_Table!$A:$U,21,0)</f>
        <v>0</v>
      </c>
      <c r="AL244" s="20" t="e">
        <f t="shared" si="10"/>
        <v>#DIV/0!</v>
      </c>
      <c r="AM244" s="25" t="e">
        <f t="shared" si="11"/>
        <v>#DIV/0!</v>
      </c>
    </row>
    <row r="245" spans="1:39">
      <c r="A245" s="1" t="s">
        <v>653</v>
      </c>
      <c r="B245" s="1">
        <v>1</v>
      </c>
      <c r="C245" s="1"/>
      <c r="D245" s="1">
        <v>1</v>
      </c>
      <c r="E245" s="1">
        <v>1</v>
      </c>
      <c r="F245" s="1">
        <v>1</v>
      </c>
      <c r="G245" s="1"/>
      <c r="H245" s="1"/>
      <c r="I245" s="1">
        <v>1</v>
      </c>
      <c r="J245" s="15">
        <v>0</v>
      </c>
      <c r="K245" s="15">
        <v>0</v>
      </c>
      <c r="L245" s="15">
        <v>0</v>
      </c>
      <c r="M245" s="6">
        <v>0</v>
      </c>
      <c r="N245" s="6">
        <v>0</v>
      </c>
      <c r="O245" s="18">
        <v>0</v>
      </c>
      <c r="P245" s="15">
        <v>0</v>
      </c>
      <c r="Q245" s="15">
        <v>0</v>
      </c>
      <c r="R245" s="15">
        <v>0</v>
      </c>
      <c r="S245" s="6">
        <v>1</v>
      </c>
      <c r="T245" s="6">
        <v>0</v>
      </c>
      <c r="U245" s="6">
        <v>0</v>
      </c>
      <c r="W245" s="20" t="e">
        <f t="shared" si="9"/>
        <v>#DIV/0!</v>
      </c>
      <c r="Y245" s="24">
        <f>J245/VLOOKUP($A245,Protein_Lookup_Table!$A:$U,10,0)</f>
        <v>0</v>
      </c>
      <c r="Z245" s="24">
        <f>K245/VLOOKUP($A245,Protein_Lookup_Table!$A:$U,11,0)</f>
        <v>0</v>
      </c>
      <c r="AA245" s="24">
        <f>L245/VLOOKUP($A245,Protein_Lookup_Table!$A:$U,12,0)</f>
        <v>0</v>
      </c>
      <c r="AB245" s="23">
        <f>M245/VLOOKUP($A245,Protein_Lookup_Table!$A:$U,13,0)</f>
        <v>0</v>
      </c>
      <c r="AC245" s="23">
        <f>N245/VLOOKUP($A245,Protein_Lookup_Table!$A:$U,14,0)</f>
        <v>0</v>
      </c>
      <c r="AD245" s="23">
        <f>O245/VLOOKUP($A245,Protein_Lookup_Table!$A:$U,15,0)</f>
        <v>0</v>
      </c>
      <c r="AE245" s="24">
        <f>P245/VLOOKUP($A245,Protein_Lookup_Table!$A:$U,16,0)</f>
        <v>0</v>
      </c>
      <c r="AF245" s="24">
        <f>Q245/VLOOKUP($A245,Protein_Lookup_Table!$A:$U,17,0)</f>
        <v>0</v>
      </c>
      <c r="AG245" s="24">
        <f>R245/VLOOKUP($A245,Protein_Lookup_Table!$A:$U,18,0)</f>
        <v>0</v>
      </c>
      <c r="AH245" s="23">
        <f>S245/VLOOKUP($A245,Protein_Lookup_Table!$A:$U,19,0)</f>
        <v>0.125</v>
      </c>
      <c r="AI245" s="23">
        <f>T245/VLOOKUP($A245,Protein_Lookup_Table!$A:$U,20,0)</f>
        <v>0</v>
      </c>
      <c r="AJ245" s="23">
        <f>U245/VLOOKUP($A245,Protein_Lookup_Table!$A:$U,21,0)</f>
        <v>0</v>
      </c>
      <c r="AL245" s="20" t="e">
        <f t="shared" si="10"/>
        <v>#DIV/0!</v>
      </c>
      <c r="AM245" s="25">
        <f t="shared" si="11"/>
        <v>0.42264973081037438</v>
      </c>
    </row>
    <row r="246" spans="1:39">
      <c r="A246" s="1" t="s">
        <v>654</v>
      </c>
      <c r="B246" s="1">
        <v>1</v>
      </c>
      <c r="C246" s="1">
        <v>50</v>
      </c>
      <c r="D246" s="1">
        <v>1</v>
      </c>
      <c r="E246" s="1">
        <v>1</v>
      </c>
      <c r="F246" s="1">
        <v>1</v>
      </c>
      <c r="G246" s="1" t="s">
        <v>655</v>
      </c>
      <c r="H246" s="1" t="s">
        <v>656</v>
      </c>
      <c r="I246" s="1">
        <v>1</v>
      </c>
      <c r="J246" s="15">
        <v>0</v>
      </c>
      <c r="K246" s="15">
        <v>0</v>
      </c>
      <c r="L246" s="15">
        <v>0</v>
      </c>
      <c r="M246" s="6">
        <v>1</v>
      </c>
      <c r="N246" s="6">
        <v>0</v>
      </c>
      <c r="O246" s="18">
        <v>0</v>
      </c>
      <c r="P246" s="15">
        <v>0</v>
      </c>
      <c r="Q246" s="15">
        <v>0</v>
      </c>
      <c r="R246" s="15">
        <v>0</v>
      </c>
      <c r="S246" s="6">
        <v>0</v>
      </c>
      <c r="T246" s="6">
        <v>0</v>
      </c>
      <c r="U246" s="6">
        <v>0</v>
      </c>
      <c r="W246" s="20" t="e">
        <f t="shared" si="9"/>
        <v>#DIV/0!</v>
      </c>
      <c r="Y246" s="24">
        <f>J246/VLOOKUP($A246,Protein_Lookup_Table!$A:$U,10,0)</f>
        <v>0</v>
      </c>
      <c r="Z246" s="24">
        <f>K246/VLOOKUP($A246,Protein_Lookup_Table!$A:$U,11,0)</f>
        <v>0</v>
      </c>
      <c r="AA246" s="24">
        <f>L246/VLOOKUP($A246,Protein_Lookup_Table!$A:$U,12,0)</f>
        <v>0</v>
      </c>
      <c r="AB246" s="23">
        <f>M246/VLOOKUP($A246,Protein_Lookup_Table!$A:$U,13,0)</f>
        <v>1.7543859649122806E-2</v>
      </c>
      <c r="AC246" s="23">
        <f>N246/VLOOKUP($A246,Protein_Lookup_Table!$A:$U,14,0)</f>
        <v>0</v>
      </c>
      <c r="AD246" s="23">
        <f>O246/VLOOKUP($A246,Protein_Lookup_Table!$A:$U,15,0)</f>
        <v>0</v>
      </c>
      <c r="AE246" s="24">
        <f>P246/VLOOKUP($A246,Protein_Lookup_Table!$A:$U,16,0)</f>
        <v>0</v>
      </c>
      <c r="AF246" s="24">
        <f>Q246/VLOOKUP($A246,Protein_Lookup_Table!$A:$U,17,0)</f>
        <v>0</v>
      </c>
      <c r="AG246" s="24">
        <f>R246/VLOOKUP($A246,Protein_Lookup_Table!$A:$U,18,0)</f>
        <v>0</v>
      </c>
      <c r="AH246" s="23">
        <f>S246/VLOOKUP($A246,Protein_Lookup_Table!$A:$U,19,0)</f>
        <v>0</v>
      </c>
      <c r="AI246" s="23">
        <f>T246/VLOOKUP($A246,Protein_Lookup_Table!$A:$U,20,0)</f>
        <v>0</v>
      </c>
      <c r="AJ246" s="23">
        <f>U246/VLOOKUP($A246,Protein_Lookup_Table!$A:$U,21,0)</f>
        <v>0</v>
      </c>
      <c r="AL246" s="20" t="e">
        <f t="shared" si="10"/>
        <v>#DIV/0!</v>
      </c>
      <c r="AM246" s="25" t="e">
        <f t="shared" si="11"/>
        <v>#DIV/0!</v>
      </c>
    </row>
    <row r="247" spans="1:39">
      <c r="A247" s="1" t="s">
        <v>657</v>
      </c>
      <c r="B247" s="1">
        <v>1</v>
      </c>
      <c r="C247" s="1">
        <v>56.113537117903903</v>
      </c>
      <c r="D247" s="1">
        <v>1</v>
      </c>
      <c r="E247" s="1">
        <v>1</v>
      </c>
      <c r="F247" s="1">
        <v>1</v>
      </c>
      <c r="G247" s="1" t="s">
        <v>658</v>
      </c>
      <c r="H247" s="1" t="s">
        <v>659</v>
      </c>
      <c r="I247" s="1">
        <v>1</v>
      </c>
      <c r="J247" s="15">
        <v>0</v>
      </c>
      <c r="K247" s="15">
        <v>0</v>
      </c>
      <c r="L247" s="15">
        <v>0</v>
      </c>
      <c r="M247" s="6">
        <v>0</v>
      </c>
      <c r="N247" s="6">
        <v>0</v>
      </c>
      <c r="O247" s="18">
        <v>0</v>
      </c>
      <c r="P247" s="15">
        <v>0</v>
      </c>
      <c r="Q247" s="15">
        <v>0</v>
      </c>
      <c r="R247" s="15">
        <v>0</v>
      </c>
      <c r="S247" s="6">
        <v>1</v>
      </c>
      <c r="T247" s="6">
        <v>0</v>
      </c>
      <c r="U247" s="6">
        <v>0</v>
      </c>
      <c r="W247" s="20" t="e">
        <f t="shared" si="9"/>
        <v>#DIV/0!</v>
      </c>
      <c r="Y247" s="24">
        <f>J247/VLOOKUP($A247,Protein_Lookup_Table!$A:$U,10,0)</f>
        <v>0</v>
      </c>
      <c r="Z247" s="24">
        <f>K247/VLOOKUP($A247,Protein_Lookup_Table!$A:$U,11,0)</f>
        <v>0</v>
      </c>
      <c r="AA247" s="24">
        <f>L247/VLOOKUP($A247,Protein_Lookup_Table!$A:$U,12,0)</f>
        <v>0</v>
      </c>
      <c r="AB247" s="23">
        <f>M247/VLOOKUP($A247,Protein_Lookup_Table!$A:$U,13,0)</f>
        <v>0</v>
      </c>
      <c r="AC247" s="23">
        <f>N247/VLOOKUP($A247,Protein_Lookup_Table!$A:$U,14,0)</f>
        <v>0</v>
      </c>
      <c r="AD247" s="23">
        <f>O247/VLOOKUP($A247,Protein_Lookup_Table!$A:$U,15,0)</f>
        <v>0</v>
      </c>
      <c r="AE247" s="24" t="e">
        <f>P247/VLOOKUP($A247,Protein_Lookup_Table!$A:$U,16,0)</f>
        <v>#DIV/0!</v>
      </c>
      <c r="AF247" s="24" t="e">
        <f>Q247/VLOOKUP($A247,Protein_Lookup_Table!$A:$U,17,0)</f>
        <v>#DIV/0!</v>
      </c>
      <c r="AG247" s="24" t="e">
        <f>R247/VLOOKUP($A247,Protein_Lookup_Table!$A:$U,18,0)</f>
        <v>#DIV/0!</v>
      </c>
      <c r="AH247" s="23">
        <f>S247/VLOOKUP($A247,Protein_Lookup_Table!$A:$U,19,0)</f>
        <v>0.5</v>
      </c>
      <c r="AI247" s="23" t="e">
        <f>T247/VLOOKUP($A247,Protein_Lookup_Table!$A:$U,20,0)</f>
        <v>#DIV/0!</v>
      </c>
      <c r="AJ247" s="23">
        <f>U247/VLOOKUP($A247,Protein_Lookup_Table!$A:$U,21,0)</f>
        <v>0</v>
      </c>
      <c r="AL247" s="20" t="e">
        <f t="shared" si="10"/>
        <v>#DIV/0!</v>
      </c>
      <c r="AM247" s="25" t="e">
        <f t="shared" si="11"/>
        <v>#DIV/0!</v>
      </c>
    </row>
    <row r="248" spans="1:39">
      <c r="A248" s="1" t="s">
        <v>660</v>
      </c>
      <c r="B248" s="1">
        <v>1</v>
      </c>
      <c r="C248" s="1">
        <v>70.461538461538495</v>
      </c>
      <c r="D248" s="1">
        <v>1</v>
      </c>
      <c r="E248" s="1">
        <v>1</v>
      </c>
      <c r="F248" s="1">
        <v>1</v>
      </c>
      <c r="G248" s="1" t="s">
        <v>661</v>
      </c>
      <c r="H248" s="1" t="s">
        <v>662</v>
      </c>
      <c r="I248" s="1">
        <v>1</v>
      </c>
      <c r="J248" s="15">
        <v>0</v>
      </c>
      <c r="K248" s="15">
        <v>0</v>
      </c>
      <c r="L248" s="15">
        <v>0</v>
      </c>
      <c r="M248" s="6">
        <v>0</v>
      </c>
      <c r="N248" s="6">
        <v>0</v>
      </c>
      <c r="O248" s="18">
        <v>0</v>
      </c>
      <c r="P248" s="15">
        <v>0</v>
      </c>
      <c r="Q248" s="15">
        <v>0</v>
      </c>
      <c r="R248" s="15">
        <v>0</v>
      </c>
      <c r="S248" s="6">
        <v>0</v>
      </c>
      <c r="T248" s="6">
        <v>0</v>
      </c>
      <c r="U248" s="6">
        <v>1</v>
      </c>
      <c r="W248" s="20" t="e">
        <f t="shared" si="9"/>
        <v>#DIV/0!</v>
      </c>
      <c r="Y248" s="24">
        <f>J248/VLOOKUP($A248,Protein_Lookup_Table!$A:$U,10,0)</f>
        <v>0</v>
      </c>
      <c r="Z248" s="24">
        <f>K248/VLOOKUP($A248,Protein_Lookup_Table!$A:$U,11,0)</f>
        <v>0</v>
      </c>
      <c r="AA248" s="24">
        <f>L248/VLOOKUP($A248,Protein_Lookup_Table!$A:$U,12,0)</f>
        <v>0</v>
      </c>
      <c r="AB248" s="23">
        <f>M248/VLOOKUP($A248,Protein_Lookup_Table!$A:$U,13,0)</f>
        <v>0</v>
      </c>
      <c r="AC248" s="23">
        <f>N248/VLOOKUP($A248,Protein_Lookup_Table!$A:$U,14,0)</f>
        <v>0</v>
      </c>
      <c r="AD248" s="23">
        <f>O248/VLOOKUP($A248,Protein_Lookup_Table!$A:$U,15,0)</f>
        <v>0</v>
      </c>
      <c r="AE248" s="24">
        <f>P248/VLOOKUP($A248,Protein_Lookup_Table!$A:$U,16,0)</f>
        <v>0</v>
      </c>
      <c r="AF248" s="24">
        <f>Q248/VLOOKUP($A248,Protein_Lookup_Table!$A:$U,17,0)</f>
        <v>0</v>
      </c>
      <c r="AG248" s="24">
        <f>R248/VLOOKUP($A248,Protein_Lookup_Table!$A:$U,18,0)</f>
        <v>0</v>
      </c>
      <c r="AH248" s="23">
        <f>S248/VLOOKUP($A248,Protein_Lookup_Table!$A:$U,19,0)</f>
        <v>0</v>
      </c>
      <c r="AI248" s="23">
        <f>T248/VLOOKUP($A248,Protein_Lookup_Table!$A:$U,20,0)</f>
        <v>0</v>
      </c>
      <c r="AJ248" s="23">
        <f>U248/VLOOKUP($A248,Protein_Lookup_Table!$A:$U,21,0)</f>
        <v>1.9230769230769232E-2</v>
      </c>
      <c r="AL248" s="20" t="e">
        <f t="shared" si="10"/>
        <v>#DIV/0!</v>
      </c>
      <c r="AM248" s="25">
        <f t="shared" si="11"/>
        <v>0.42264973081037416</v>
      </c>
    </row>
    <row r="249" spans="1:39">
      <c r="A249" s="1" t="s">
        <v>663</v>
      </c>
      <c r="B249" s="1">
        <v>1</v>
      </c>
      <c r="C249" s="1">
        <v>18.929633300297301</v>
      </c>
      <c r="D249" s="1">
        <v>1</v>
      </c>
      <c r="E249" s="1">
        <v>1</v>
      </c>
      <c r="F249" s="1">
        <v>1</v>
      </c>
      <c r="G249" s="1" t="s">
        <v>664</v>
      </c>
      <c r="H249" s="1" t="s">
        <v>665</v>
      </c>
      <c r="I249" s="1">
        <v>1</v>
      </c>
      <c r="J249" s="15">
        <v>0</v>
      </c>
      <c r="K249" s="15">
        <v>0</v>
      </c>
      <c r="L249" s="15">
        <v>0</v>
      </c>
      <c r="M249" s="6">
        <v>0</v>
      </c>
      <c r="N249" s="6">
        <v>0</v>
      </c>
      <c r="O249" s="18">
        <v>0</v>
      </c>
      <c r="P249" s="15">
        <v>0</v>
      </c>
      <c r="Q249" s="15">
        <v>1</v>
      </c>
      <c r="R249" s="15">
        <v>0</v>
      </c>
      <c r="S249" s="6">
        <v>0</v>
      </c>
      <c r="T249" s="6">
        <v>0</v>
      </c>
      <c r="U249" s="6">
        <v>0</v>
      </c>
      <c r="W249" s="20">
        <f t="shared" si="9"/>
        <v>0</v>
      </c>
      <c r="Y249" s="24">
        <f>J249/VLOOKUP($A249,Protein_Lookup_Table!$A:$U,10,0)</f>
        <v>0</v>
      </c>
      <c r="Z249" s="24">
        <f>K249/VLOOKUP($A249,Protein_Lookup_Table!$A:$U,11,0)</f>
        <v>0</v>
      </c>
      <c r="AA249" s="24">
        <f>L249/VLOOKUP($A249,Protein_Lookup_Table!$A:$U,12,0)</f>
        <v>0</v>
      </c>
      <c r="AB249" s="23">
        <f>M249/VLOOKUP($A249,Protein_Lookup_Table!$A:$U,13,0)</f>
        <v>0</v>
      </c>
      <c r="AC249" s="23">
        <f>N249/VLOOKUP($A249,Protein_Lookup_Table!$A:$U,14,0)</f>
        <v>0</v>
      </c>
      <c r="AD249" s="23">
        <f>O249/VLOOKUP($A249,Protein_Lookup_Table!$A:$U,15,0)</f>
        <v>0</v>
      </c>
      <c r="AE249" s="24">
        <f>P249/VLOOKUP($A249,Protein_Lookup_Table!$A:$U,16,0)</f>
        <v>0</v>
      </c>
      <c r="AF249" s="24">
        <f>Q249/VLOOKUP($A249,Protein_Lookup_Table!$A:$U,17,0)</f>
        <v>5.8823529411764705E-2</v>
      </c>
      <c r="AG249" s="24">
        <f>R249/VLOOKUP($A249,Protein_Lookup_Table!$A:$U,18,0)</f>
        <v>0</v>
      </c>
      <c r="AH249" s="23">
        <f>S249/VLOOKUP($A249,Protein_Lookup_Table!$A:$U,19,0)</f>
        <v>0</v>
      </c>
      <c r="AI249" s="23">
        <f>T249/VLOOKUP($A249,Protein_Lookup_Table!$A:$U,20,0)</f>
        <v>0</v>
      </c>
      <c r="AJ249" s="23">
        <f>U249/VLOOKUP($A249,Protein_Lookup_Table!$A:$U,21,0)</f>
        <v>0</v>
      </c>
      <c r="AL249" s="20">
        <f t="shared" si="10"/>
        <v>0</v>
      </c>
      <c r="AM249" s="25">
        <f t="shared" si="11"/>
        <v>0.42264973081037416</v>
      </c>
    </row>
    <row r="250" spans="1:39">
      <c r="A250" s="1" t="s">
        <v>666</v>
      </c>
      <c r="B250" s="1">
        <v>1</v>
      </c>
      <c r="C250" s="1">
        <v>75.432525951557096</v>
      </c>
      <c r="D250" s="1">
        <v>1</v>
      </c>
      <c r="E250" s="1">
        <v>1</v>
      </c>
      <c r="F250" s="1">
        <v>1</v>
      </c>
      <c r="G250" s="1" t="s">
        <v>667</v>
      </c>
      <c r="H250" s="1" t="s">
        <v>128</v>
      </c>
      <c r="I250" s="1">
        <v>1</v>
      </c>
      <c r="J250" s="15">
        <v>0</v>
      </c>
      <c r="K250" s="15">
        <v>0</v>
      </c>
      <c r="L250" s="15">
        <v>0</v>
      </c>
      <c r="M250" s="6">
        <v>0</v>
      </c>
      <c r="N250" s="6">
        <v>0</v>
      </c>
      <c r="O250" s="18">
        <v>0</v>
      </c>
      <c r="P250" s="15">
        <v>1</v>
      </c>
      <c r="Q250" s="15">
        <v>0</v>
      </c>
      <c r="R250" s="15">
        <v>0</v>
      </c>
      <c r="S250" s="6">
        <v>0</v>
      </c>
      <c r="T250" s="6">
        <v>0</v>
      </c>
      <c r="U250" s="6">
        <v>0</v>
      </c>
      <c r="W250" s="20">
        <f t="shared" si="9"/>
        <v>0</v>
      </c>
      <c r="Y250" s="24">
        <f>J250/VLOOKUP($A250,Protein_Lookup_Table!$A:$U,10,0)</f>
        <v>0</v>
      </c>
      <c r="Z250" s="24">
        <f>K250/VLOOKUP($A250,Protein_Lookup_Table!$A:$U,11,0)</f>
        <v>0</v>
      </c>
      <c r="AA250" s="24">
        <f>L250/VLOOKUP($A250,Protein_Lookup_Table!$A:$U,12,0)</f>
        <v>0</v>
      </c>
      <c r="AB250" s="23">
        <f>M250/VLOOKUP($A250,Protein_Lookup_Table!$A:$U,13,0)</f>
        <v>0</v>
      </c>
      <c r="AC250" s="23">
        <f>N250/VLOOKUP($A250,Protein_Lookup_Table!$A:$U,14,0)</f>
        <v>0</v>
      </c>
      <c r="AD250" s="23">
        <f>O250/VLOOKUP($A250,Protein_Lookup_Table!$A:$U,15,0)</f>
        <v>0</v>
      </c>
      <c r="AE250" s="24">
        <f>P250/VLOOKUP($A250,Protein_Lookup_Table!$A:$U,16,0)</f>
        <v>1.1904761904761904E-2</v>
      </c>
      <c r="AF250" s="24">
        <f>Q250/VLOOKUP($A250,Protein_Lookup_Table!$A:$U,17,0)</f>
        <v>0</v>
      </c>
      <c r="AG250" s="24">
        <f>R250/VLOOKUP($A250,Protein_Lookup_Table!$A:$U,18,0)</f>
        <v>0</v>
      </c>
      <c r="AH250" s="23">
        <f>S250/VLOOKUP($A250,Protein_Lookup_Table!$A:$U,19,0)</f>
        <v>0</v>
      </c>
      <c r="AI250" s="23">
        <f>T250/VLOOKUP($A250,Protein_Lookup_Table!$A:$U,20,0)</f>
        <v>0</v>
      </c>
      <c r="AJ250" s="23">
        <f>U250/VLOOKUP($A250,Protein_Lookup_Table!$A:$U,21,0)</f>
        <v>0</v>
      </c>
      <c r="AL250" s="20">
        <f t="shared" si="10"/>
        <v>0</v>
      </c>
      <c r="AM250" s="25">
        <f t="shared" si="11"/>
        <v>0.42264973081037416</v>
      </c>
    </row>
    <row r="251" spans="1:39">
      <c r="A251" s="1" t="s">
        <v>668</v>
      </c>
      <c r="B251" s="1">
        <v>1</v>
      </c>
      <c r="C251" s="1">
        <v>29.565217391304301</v>
      </c>
      <c r="D251" s="1">
        <v>1</v>
      </c>
      <c r="E251" s="1">
        <v>1</v>
      </c>
      <c r="F251" s="1">
        <v>1</v>
      </c>
      <c r="G251" s="1" t="s">
        <v>229</v>
      </c>
      <c r="H251" s="1" t="s">
        <v>669</v>
      </c>
      <c r="I251" s="1">
        <v>1</v>
      </c>
      <c r="J251" s="15">
        <v>0</v>
      </c>
      <c r="K251" s="15">
        <v>0</v>
      </c>
      <c r="L251" s="15">
        <v>1</v>
      </c>
      <c r="M251" s="6">
        <v>0</v>
      </c>
      <c r="N251" s="6">
        <v>0</v>
      </c>
      <c r="O251" s="18">
        <v>0</v>
      </c>
      <c r="P251" s="15">
        <v>0</v>
      </c>
      <c r="Q251" s="15">
        <v>0</v>
      </c>
      <c r="R251" s="15">
        <v>0</v>
      </c>
      <c r="S251" s="6">
        <v>0</v>
      </c>
      <c r="T251" s="6">
        <v>0</v>
      </c>
      <c r="U251" s="6">
        <v>0</v>
      </c>
      <c r="W251" s="20" t="e">
        <f t="shared" si="9"/>
        <v>#DIV/0!</v>
      </c>
      <c r="Y251" s="24">
        <f>J251/VLOOKUP($A251,Protein_Lookup_Table!$A:$U,10,0)</f>
        <v>0</v>
      </c>
      <c r="Z251" s="24">
        <f>K251/VLOOKUP($A251,Protein_Lookup_Table!$A:$U,11,0)</f>
        <v>0</v>
      </c>
      <c r="AA251" s="24">
        <f>L251/VLOOKUP($A251,Protein_Lookup_Table!$A:$U,12,0)</f>
        <v>4.5454545454545456E-2</v>
      </c>
      <c r="AB251" s="23">
        <f>M251/VLOOKUP($A251,Protein_Lookup_Table!$A:$U,13,0)</f>
        <v>0</v>
      </c>
      <c r="AC251" s="23">
        <f>N251/VLOOKUP($A251,Protein_Lookup_Table!$A:$U,14,0)</f>
        <v>0</v>
      </c>
      <c r="AD251" s="23">
        <f>O251/VLOOKUP($A251,Protein_Lookup_Table!$A:$U,15,0)</f>
        <v>0</v>
      </c>
      <c r="AE251" s="24">
        <f>P251/VLOOKUP($A251,Protein_Lookup_Table!$A:$U,16,0)</f>
        <v>0</v>
      </c>
      <c r="AF251" s="24">
        <f>Q251/VLOOKUP($A251,Protein_Lookup_Table!$A:$U,17,0)</f>
        <v>0</v>
      </c>
      <c r="AG251" s="24">
        <f>R251/VLOOKUP($A251,Protein_Lookup_Table!$A:$U,18,0)</f>
        <v>0</v>
      </c>
      <c r="AH251" s="23">
        <f>S251/VLOOKUP($A251,Protein_Lookup_Table!$A:$U,19,0)</f>
        <v>0</v>
      </c>
      <c r="AI251" s="23">
        <f>T251/VLOOKUP($A251,Protein_Lookup_Table!$A:$U,20,0)</f>
        <v>0</v>
      </c>
      <c r="AJ251" s="23">
        <f>U251/VLOOKUP($A251,Protein_Lookup_Table!$A:$U,21,0)</f>
        <v>0</v>
      </c>
      <c r="AL251" s="20" t="e">
        <f t="shared" si="10"/>
        <v>#DIV/0!</v>
      </c>
      <c r="AM251" s="25" t="e">
        <f t="shared" si="11"/>
        <v>#DIV/0!</v>
      </c>
    </row>
    <row r="252" spans="1:39">
      <c r="A252" s="1" t="s">
        <v>670</v>
      </c>
      <c r="B252" s="1">
        <v>1</v>
      </c>
      <c r="C252" s="1">
        <v>76.791277258567007</v>
      </c>
      <c r="D252" s="1">
        <v>1</v>
      </c>
      <c r="E252" s="1">
        <v>1</v>
      </c>
      <c r="F252" s="1">
        <v>1</v>
      </c>
      <c r="G252" s="1" t="s">
        <v>671</v>
      </c>
      <c r="H252" s="1" t="s">
        <v>481</v>
      </c>
      <c r="I252" s="1">
        <v>1</v>
      </c>
      <c r="J252" s="15">
        <v>0</v>
      </c>
      <c r="K252" s="15">
        <v>0</v>
      </c>
      <c r="L252" s="15">
        <v>1</v>
      </c>
      <c r="M252" s="6">
        <v>0</v>
      </c>
      <c r="N252" s="6">
        <v>0</v>
      </c>
      <c r="O252" s="18">
        <v>0</v>
      </c>
      <c r="P252" s="15">
        <v>0</v>
      </c>
      <c r="Q252" s="15">
        <v>0</v>
      </c>
      <c r="R252" s="15">
        <v>0</v>
      </c>
      <c r="S252" s="6">
        <v>0</v>
      </c>
      <c r="T252" s="6">
        <v>0</v>
      </c>
      <c r="U252" s="6">
        <v>0</v>
      </c>
      <c r="W252" s="20" t="e">
        <f t="shared" si="9"/>
        <v>#DIV/0!</v>
      </c>
      <c r="Y252" s="24">
        <f>J252/VLOOKUP($A252,Protein_Lookup_Table!$A:$U,10,0)</f>
        <v>0</v>
      </c>
      <c r="Z252" s="24">
        <f>K252/VLOOKUP($A252,Protein_Lookup_Table!$A:$U,11,0)</f>
        <v>0</v>
      </c>
      <c r="AA252" s="24">
        <f>L252/VLOOKUP($A252,Protein_Lookup_Table!$A:$U,12,0)</f>
        <v>8.771929824561403E-3</v>
      </c>
      <c r="AB252" s="23">
        <f>M252/VLOOKUP($A252,Protein_Lookup_Table!$A:$U,13,0)</f>
        <v>0</v>
      </c>
      <c r="AC252" s="23">
        <f>N252/VLOOKUP($A252,Protein_Lookup_Table!$A:$U,14,0)</f>
        <v>0</v>
      </c>
      <c r="AD252" s="23">
        <f>O252/VLOOKUP($A252,Protein_Lookup_Table!$A:$U,15,0)</f>
        <v>0</v>
      </c>
      <c r="AE252" s="24">
        <f>P252/VLOOKUP($A252,Protein_Lookup_Table!$A:$U,16,0)</f>
        <v>0</v>
      </c>
      <c r="AF252" s="24">
        <f>Q252/VLOOKUP($A252,Protein_Lookup_Table!$A:$U,17,0)</f>
        <v>0</v>
      </c>
      <c r="AG252" s="24">
        <f>R252/VLOOKUP($A252,Protein_Lookup_Table!$A:$U,18,0)</f>
        <v>0</v>
      </c>
      <c r="AH252" s="23">
        <f>S252/VLOOKUP($A252,Protein_Lookup_Table!$A:$U,19,0)</f>
        <v>0</v>
      </c>
      <c r="AI252" s="23">
        <f>T252/VLOOKUP($A252,Protein_Lookup_Table!$A:$U,20,0)</f>
        <v>0</v>
      </c>
      <c r="AJ252" s="23">
        <f>U252/VLOOKUP($A252,Protein_Lookup_Table!$A:$U,21,0)</f>
        <v>0</v>
      </c>
      <c r="AL252" s="20" t="e">
        <f t="shared" si="10"/>
        <v>#DIV/0!</v>
      </c>
      <c r="AM252" s="25" t="e">
        <f t="shared" si="11"/>
        <v>#DIV/0!</v>
      </c>
    </row>
    <row r="253" spans="1:39">
      <c r="A253" s="1" t="s">
        <v>672</v>
      </c>
      <c r="B253" s="1">
        <v>1</v>
      </c>
      <c r="C253" s="1">
        <v>60.766961651917399</v>
      </c>
      <c r="D253" s="1">
        <v>1</v>
      </c>
      <c r="E253" s="1">
        <v>1</v>
      </c>
      <c r="F253" s="1">
        <v>1</v>
      </c>
      <c r="G253" s="1" t="s">
        <v>673</v>
      </c>
      <c r="H253" s="1" t="s">
        <v>674</v>
      </c>
      <c r="I253" s="1">
        <v>1</v>
      </c>
      <c r="J253" s="15">
        <v>0</v>
      </c>
      <c r="K253" s="15">
        <v>0</v>
      </c>
      <c r="L253" s="15">
        <v>0</v>
      </c>
      <c r="M253" s="6">
        <v>0</v>
      </c>
      <c r="N253" s="6">
        <v>0</v>
      </c>
      <c r="O253" s="18">
        <v>0</v>
      </c>
      <c r="P253" s="15">
        <v>1</v>
      </c>
      <c r="Q253" s="15">
        <v>0</v>
      </c>
      <c r="R253" s="15">
        <v>0</v>
      </c>
      <c r="S253" s="6">
        <v>0</v>
      </c>
      <c r="T253" s="6">
        <v>0</v>
      </c>
      <c r="U253" s="6">
        <v>0</v>
      </c>
      <c r="W253" s="20">
        <f t="shared" si="9"/>
        <v>0</v>
      </c>
      <c r="Y253" s="24">
        <f>J253/VLOOKUP($A253,Protein_Lookup_Table!$A:$U,10,0)</f>
        <v>0</v>
      </c>
      <c r="Z253" s="24">
        <f>K253/VLOOKUP($A253,Protein_Lookup_Table!$A:$U,11,0)</f>
        <v>0</v>
      </c>
      <c r="AA253" s="24">
        <f>L253/VLOOKUP($A253,Protein_Lookup_Table!$A:$U,12,0)</f>
        <v>0</v>
      </c>
      <c r="AB253" s="23">
        <f>M253/VLOOKUP($A253,Protein_Lookup_Table!$A:$U,13,0)</f>
        <v>0</v>
      </c>
      <c r="AC253" s="23">
        <f>N253/VLOOKUP($A253,Protein_Lookup_Table!$A:$U,14,0)</f>
        <v>0</v>
      </c>
      <c r="AD253" s="23">
        <f>O253/VLOOKUP($A253,Protein_Lookup_Table!$A:$U,15,0)</f>
        <v>0</v>
      </c>
      <c r="AE253" s="24">
        <f>P253/VLOOKUP($A253,Protein_Lookup_Table!$A:$U,16,0)</f>
        <v>1.8867924528301886E-2</v>
      </c>
      <c r="AF253" s="24">
        <f>Q253/VLOOKUP($A253,Protein_Lookup_Table!$A:$U,17,0)</f>
        <v>0</v>
      </c>
      <c r="AG253" s="24">
        <f>R253/VLOOKUP($A253,Protein_Lookup_Table!$A:$U,18,0)</f>
        <v>0</v>
      </c>
      <c r="AH253" s="23">
        <f>S253/VLOOKUP($A253,Protein_Lookup_Table!$A:$U,19,0)</f>
        <v>0</v>
      </c>
      <c r="AI253" s="23">
        <f>T253/VLOOKUP($A253,Protein_Lookup_Table!$A:$U,20,0)</f>
        <v>0</v>
      </c>
      <c r="AJ253" s="23">
        <f>U253/VLOOKUP($A253,Protein_Lookup_Table!$A:$U,21,0)</f>
        <v>0</v>
      </c>
      <c r="AL253" s="20">
        <f t="shared" si="10"/>
        <v>0</v>
      </c>
      <c r="AM253" s="25">
        <f t="shared" si="11"/>
        <v>0.42264973081037416</v>
      </c>
    </row>
    <row r="254" spans="1:39">
      <c r="A254" s="1" t="s">
        <v>675</v>
      </c>
      <c r="B254" s="1">
        <v>1</v>
      </c>
      <c r="C254" s="1">
        <v>28.4905660377358</v>
      </c>
      <c r="D254" s="1">
        <v>1</v>
      </c>
      <c r="E254" s="1">
        <v>1</v>
      </c>
      <c r="F254" s="1">
        <v>1</v>
      </c>
      <c r="G254" s="1" t="s">
        <v>172</v>
      </c>
      <c r="H254" s="1" t="s">
        <v>676</v>
      </c>
      <c r="I254" s="1">
        <v>1</v>
      </c>
      <c r="J254" s="15">
        <v>0</v>
      </c>
      <c r="K254" s="15">
        <v>0</v>
      </c>
      <c r="L254" s="15">
        <v>0</v>
      </c>
      <c r="M254" s="6">
        <v>1</v>
      </c>
      <c r="N254" s="6">
        <v>0</v>
      </c>
      <c r="O254" s="18">
        <v>0</v>
      </c>
      <c r="P254" s="15">
        <v>0</v>
      </c>
      <c r="Q254" s="15">
        <v>0</v>
      </c>
      <c r="R254" s="15">
        <v>0</v>
      </c>
      <c r="S254" s="6">
        <v>0</v>
      </c>
      <c r="T254" s="6">
        <v>0</v>
      </c>
      <c r="U254" s="6">
        <v>0</v>
      </c>
      <c r="W254" s="20" t="e">
        <f t="shared" si="9"/>
        <v>#DIV/0!</v>
      </c>
      <c r="Y254" s="24">
        <f>J254/VLOOKUP($A254,Protein_Lookup_Table!$A:$U,10,0)</f>
        <v>0</v>
      </c>
      <c r="Z254" s="24">
        <f>K254/VLOOKUP($A254,Protein_Lookup_Table!$A:$U,11,0)</f>
        <v>0</v>
      </c>
      <c r="AA254" s="24">
        <f>L254/VLOOKUP($A254,Protein_Lookup_Table!$A:$U,12,0)</f>
        <v>0</v>
      </c>
      <c r="AB254" s="23">
        <f>M254/VLOOKUP($A254,Protein_Lookup_Table!$A:$U,13,0)</f>
        <v>5.2631578947368418E-2</v>
      </c>
      <c r="AC254" s="23">
        <f>N254/VLOOKUP($A254,Protein_Lookup_Table!$A:$U,14,0)</f>
        <v>0</v>
      </c>
      <c r="AD254" s="23">
        <f>O254/VLOOKUP($A254,Protein_Lookup_Table!$A:$U,15,0)</f>
        <v>0</v>
      </c>
      <c r="AE254" s="24">
        <f>P254/VLOOKUP($A254,Protein_Lookup_Table!$A:$U,16,0)</f>
        <v>0</v>
      </c>
      <c r="AF254" s="24">
        <f>Q254/VLOOKUP($A254,Protein_Lookup_Table!$A:$U,17,0)</f>
        <v>0</v>
      </c>
      <c r="AG254" s="24">
        <f>R254/VLOOKUP($A254,Protein_Lookup_Table!$A:$U,18,0)</f>
        <v>0</v>
      </c>
      <c r="AH254" s="23" t="e">
        <f>S254/VLOOKUP($A254,Protein_Lookup_Table!$A:$U,19,0)</f>
        <v>#DIV/0!</v>
      </c>
      <c r="AI254" s="23">
        <f>T254/VLOOKUP($A254,Protein_Lookup_Table!$A:$U,20,0)</f>
        <v>0</v>
      </c>
      <c r="AJ254" s="23" t="e">
        <f>U254/VLOOKUP($A254,Protein_Lookup_Table!$A:$U,21,0)</f>
        <v>#DIV/0!</v>
      </c>
      <c r="AL254" s="20" t="e">
        <f t="shared" si="10"/>
        <v>#DIV/0!</v>
      </c>
      <c r="AM254" s="25" t="e">
        <f t="shared" si="11"/>
        <v>#DIV/0!</v>
      </c>
    </row>
    <row r="255" spans="1:39">
      <c r="A255" s="1" t="s">
        <v>677</v>
      </c>
      <c r="B255" s="1">
        <v>1</v>
      </c>
      <c r="C255" s="1">
        <v>66.435986159169502</v>
      </c>
      <c r="D255" s="1">
        <v>1</v>
      </c>
      <c r="E255" s="1">
        <v>1</v>
      </c>
      <c r="F255" s="1">
        <v>1</v>
      </c>
      <c r="G255" s="1" t="s">
        <v>678</v>
      </c>
      <c r="H255" s="1" t="s">
        <v>679</v>
      </c>
      <c r="I255" s="1">
        <v>1</v>
      </c>
      <c r="J255" s="15">
        <v>0</v>
      </c>
      <c r="K255" s="15">
        <v>0</v>
      </c>
      <c r="L255" s="15">
        <v>0</v>
      </c>
      <c r="M255" s="6">
        <v>0</v>
      </c>
      <c r="N255" s="6">
        <v>0</v>
      </c>
      <c r="O255" s="18">
        <v>0</v>
      </c>
      <c r="P255" s="15">
        <v>0</v>
      </c>
      <c r="Q255" s="15">
        <v>0</v>
      </c>
      <c r="R255" s="15">
        <v>1</v>
      </c>
      <c r="S255" s="6">
        <v>0</v>
      </c>
      <c r="T255" s="6">
        <v>0</v>
      </c>
      <c r="U255" s="6">
        <v>0</v>
      </c>
      <c r="W255" s="20">
        <f t="shared" si="9"/>
        <v>0</v>
      </c>
      <c r="Y255" s="24">
        <f>J255/VLOOKUP($A255,Protein_Lookup_Table!$A:$U,10,0)</f>
        <v>0</v>
      </c>
      <c r="Z255" s="24">
        <f>K255/VLOOKUP($A255,Protein_Lookup_Table!$A:$U,11,0)</f>
        <v>0</v>
      </c>
      <c r="AA255" s="24">
        <f>L255/VLOOKUP($A255,Protein_Lookup_Table!$A:$U,12,0)</f>
        <v>0</v>
      </c>
      <c r="AB255" s="23">
        <f>M255/VLOOKUP($A255,Protein_Lookup_Table!$A:$U,13,0)</f>
        <v>0</v>
      </c>
      <c r="AC255" s="23">
        <f>N255/VLOOKUP($A255,Protein_Lookup_Table!$A:$U,14,0)</f>
        <v>0</v>
      </c>
      <c r="AD255" s="23">
        <f>O255/VLOOKUP($A255,Protein_Lookup_Table!$A:$U,15,0)</f>
        <v>0</v>
      </c>
      <c r="AE255" s="24">
        <f>P255/VLOOKUP($A255,Protein_Lookup_Table!$A:$U,16,0)</f>
        <v>0</v>
      </c>
      <c r="AF255" s="24">
        <f>Q255/VLOOKUP($A255,Protein_Lookup_Table!$A:$U,17,0)</f>
        <v>0</v>
      </c>
      <c r="AG255" s="24">
        <f>R255/VLOOKUP($A255,Protein_Lookup_Table!$A:$U,18,0)</f>
        <v>6.5359477124183009E-3</v>
      </c>
      <c r="AH255" s="23">
        <f>S255/VLOOKUP($A255,Protein_Lookup_Table!$A:$U,19,0)</f>
        <v>0</v>
      </c>
      <c r="AI255" s="23">
        <f>T255/VLOOKUP($A255,Protein_Lookup_Table!$A:$U,20,0)</f>
        <v>0</v>
      </c>
      <c r="AJ255" s="23">
        <f>U255/VLOOKUP($A255,Protein_Lookup_Table!$A:$U,21,0)</f>
        <v>0</v>
      </c>
      <c r="AL255" s="20">
        <f t="shared" si="10"/>
        <v>0</v>
      </c>
      <c r="AM255" s="25">
        <f t="shared" si="11"/>
        <v>0.42264973081037416</v>
      </c>
    </row>
    <row r="256" spans="1:39">
      <c r="A256" s="1" t="s">
        <v>680</v>
      </c>
      <c r="B256" s="1">
        <v>1</v>
      </c>
      <c r="C256" s="1">
        <v>22.184873949579799</v>
      </c>
      <c r="D256" s="1">
        <v>1</v>
      </c>
      <c r="E256" s="1">
        <v>1</v>
      </c>
      <c r="F256" s="1">
        <v>1</v>
      </c>
      <c r="G256" s="1" t="s">
        <v>681</v>
      </c>
      <c r="H256" s="1" t="s">
        <v>682</v>
      </c>
      <c r="I256" s="1">
        <v>1</v>
      </c>
      <c r="J256" s="15">
        <v>0</v>
      </c>
      <c r="K256" s="15">
        <v>0</v>
      </c>
      <c r="L256" s="15">
        <v>0</v>
      </c>
      <c r="M256" s="6">
        <v>0</v>
      </c>
      <c r="N256" s="6">
        <v>0</v>
      </c>
      <c r="O256" s="18">
        <v>0</v>
      </c>
      <c r="P256" s="15">
        <v>0</v>
      </c>
      <c r="Q256" s="15">
        <v>0</v>
      </c>
      <c r="R256" s="15">
        <v>0</v>
      </c>
      <c r="S256" s="6">
        <v>1</v>
      </c>
      <c r="T256" s="6">
        <v>0</v>
      </c>
      <c r="U256" s="6">
        <v>0</v>
      </c>
      <c r="W256" s="20" t="e">
        <f t="shared" si="9"/>
        <v>#DIV/0!</v>
      </c>
      <c r="Y256" s="24">
        <f>J256/VLOOKUP($A256,Protein_Lookup_Table!$A:$U,10,0)</f>
        <v>0</v>
      </c>
      <c r="Z256" s="24">
        <f>K256/VLOOKUP($A256,Protein_Lookup_Table!$A:$U,11,0)</f>
        <v>0</v>
      </c>
      <c r="AA256" s="24">
        <f>L256/VLOOKUP($A256,Protein_Lookup_Table!$A:$U,12,0)</f>
        <v>0</v>
      </c>
      <c r="AB256" s="23">
        <f>M256/VLOOKUP($A256,Protein_Lookup_Table!$A:$U,13,0)</f>
        <v>0</v>
      </c>
      <c r="AC256" s="23">
        <f>N256/VLOOKUP($A256,Protein_Lookup_Table!$A:$U,14,0)</f>
        <v>0</v>
      </c>
      <c r="AD256" s="23">
        <f>O256/VLOOKUP($A256,Protein_Lookup_Table!$A:$U,15,0)</f>
        <v>0</v>
      </c>
      <c r="AE256" s="24">
        <f>P256/VLOOKUP($A256,Protein_Lookup_Table!$A:$U,16,0)</f>
        <v>0</v>
      </c>
      <c r="AF256" s="24">
        <f>Q256/VLOOKUP($A256,Protein_Lookup_Table!$A:$U,17,0)</f>
        <v>0</v>
      </c>
      <c r="AG256" s="24">
        <f>R256/VLOOKUP($A256,Protein_Lookup_Table!$A:$U,18,0)</f>
        <v>0</v>
      </c>
      <c r="AH256" s="23">
        <f>S256/VLOOKUP($A256,Protein_Lookup_Table!$A:$U,19,0)</f>
        <v>0.2</v>
      </c>
      <c r="AI256" s="23">
        <f>T256/VLOOKUP($A256,Protein_Lookup_Table!$A:$U,20,0)</f>
        <v>0</v>
      </c>
      <c r="AJ256" s="23">
        <f>U256/VLOOKUP($A256,Protein_Lookup_Table!$A:$U,21,0)</f>
        <v>0</v>
      </c>
      <c r="AL256" s="20" t="e">
        <f t="shared" si="10"/>
        <v>#DIV/0!</v>
      </c>
      <c r="AM256" s="25">
        <f t="shared" si="11"/>
        <v>0.42264973081037438</v>
      </c>
    </row>
    <row r="257" spans="1:39">
      <c r="A257" s="1" t="s">
        <v>683</v>
      </c>
      <c r="B257" s="1">
        <v>1</v>
      </c>
      <c r="C257" s="1">
        <v>15.770423991727</v>
      </c>
      <c r="D257" s="1">
        <v>1</v>
      </c>
      <c r="E257" s="1">
        <v>1</v>
      </c>
      <c r="F257" s="1">
        <v>1</v>
      </c>
      <c r="G257" s="1" t="s">
        <v>684</v>
      </c>
      <c r="H257" s="1" t="s">
        <v>685</v>
      </c>
      <c r="I257" s="1">
        <v>1</v>
      </c>
      <c r="J257" s="15">
        <v>0</v>
      </c>
      <c r="K257" s="15">
        <v>0</v>
      </c>
      <c r="L257" s="15">
        <v>0</v>
      </c>
      <c r="M257" s="6">
        <v>0</v>
      </c>
      <c r="N257" s="6">
        <v>1</v>
      </c>
      <c r="O257" s="18">
        <v>0</v>
      </c>
      <c r="P257" s="15">
        <v>0</v>
      </c>
      <c r="Q257" s="15">
        <v>0</v>
      </c>
      <c r="R257" s="15">
        <v>0</v>
      </c>
      <c r="S257" s="6">
        <v>0</v>
      </c>
      <c r="T257" s="6">
        <v>0</v>
      </c>
      <c r="U257" s="6">
        <v>0</v>
      </c>
      <c r="W257" s="20" t="e">
        <f t="shared" si="9"/>
        <v>#DIV/0!</v>
      </c>
      <c r="Y257" s="24">
        <f>J257/VLOOKUP($A257,Protein_Lookup_Table!$A:$U,10,0)</f>
        <v>0</v>
      </c>
      <c r="Z257" s="24">
        <f>K257/VLOOKUP($A257,Protein_Lookup_Table!$A:$U,11,0)</f>
        <v>0</v>
      </c>
      <c r="AA257" s="24">
        <f>L257/VLOOKUP($A257,Protein_Lookup_Table!$A:$U,12,0)</f>
        <v>0</v>
      </c>
      <c r="AB257" s="23">
        <f>M257/VLOOKUP($A257,Protein_Lookup_Table!$A:$U,13,0)</f>
        <v>0</v>
      </c>
      <c r="AC257" s="23">
        <f>N257/VLOOKUP($A257,Protein_Lookup_Table!$A:$U,14,0)</f>
        <v>0.14285714285714285</v>
      </c>
      <c r="AD257" s="23">
        <f>O257/VLOOKUP($A257,Protein_Lookup_Table!$A:$U,15,0)</f>
        <v>0</v>
      </c>
      <c r="AE257" s="24">
        <f>P257/VLOOKUP($A257,Protein_Lookup_Table!$A:$U,16,0)</f>
        <v>0</v>
      </c>
      <c r="AF257" s="24">
        <f>Q257/VLOOKUP($A257,Protein_Lookup_Table!$A:$U,17,0)</f>
        <v>0</v>
      </c>
      <c r="AG257" s="24">
        <f>R257/VLOOKUP($A257,Protein_Lookup_Table!$A:$U,18,0)</f>
        <v>0</v>
      </c>
      <c r="AH257" s="23">
        <f>S257/VLOOKUP($A257,Protein_Lookup_Table!$A:$U,19,0)</f>
        <v>0</v>
      </c>
      <c r="AI257" s="23">
        <f>T257/VLOOKUP($A257,Protein_Lookup_Table!$A:$U,20,0)</f>
        <v>0</v>
      </c>
      <c r="AJ257" s="23">
        <f>U257/VLOOKUP($A257,Protein_Lookup_Table!$A:$U,21,0)</f>
        <v>0</v>
      </c>
      <c r="AL257" s="20" t="e">
        <f t="shared" si="10"/>
        <v>#DIV/0!</v>
      </c>
      <c r="AM257" s="25" t="e">
        <f t="shared" si="11"/>
        <v>#DIV/0!</v>
      </c>
    </row>
    <row r="258" spans="1:39">
      <c r="A258" s="1" t="s">
        <v>686</v>
      </c>
      <c r="B258" s="1">
        <v>1</v>
      </c>
      <c r="C258" s="1">
        <v>25.5555555555556</v>
      </c>
      <c r="D258" s="1">
        <v>1</v>
      </c>
      <c r="E258" s="1">
        <v>1</v>
      </c>
      <c r="F258" s="1">
        <v>1</v>
      </c>
      <c r="G258" s="1" t="s">
        <v>116</v>
      </c>
      <c r="H258" s="1" t="s">
        <v>676</v>
      </c>
      <c r="I258" s="1">
        <v>1</v>
      </c>
      <c r="J258" s="15">
        <v>0</v>
      </c>
      <c r="K258" s="15">
        <v>0</v>
      </c>
      <c r="L258" s="15">
        <v>0</v>
      </c>
      <c r="M258" s="6">
        <v>0</v>
      </c>
      <c r="N258" s="6">
        <v>0</v>
      </c>
      <c r="O258" s="18">
        <v>0</v>
      </c>
      <c r="P258" s="15">
        <v>0</v>
      </c>
      <c r="Q258" s="15">
        <v>0</v>
      </c>
      <c r="R258" s="15">
        <v>0</v>
      </c>
      <c r="S258" s="6">
        <v>0</v>
      </c>
      <c r="T258" s="6">
        <v>0</v>
      </c>
      <c r="U258" s="6">
        <v>1</v>
      </c>
      <c r="W258" s="20" t="e">
        <f t="shared" si="9"/>
        <v>#DIV/0!</v>
      </c>
      <c r="Y258" s="24">
        <f>J258/VLOOKUP($A258,Protein_Lookup_Table!$A:$U,10,0)</f>
        <v>0</v>
      </c>
      <c r="Z258" s="24" t="e">
        <f>K258/VLOOKUP($A258,Protein_Lookup_Table!$A:$U,11,0)</f>
        <v>#DIV/0!</v>
      </c>
      <c r="AA258" s="24" t="e">
        <f>L258/VLOOKUP($A258,Protein_Lookup_Table!$A:$U,12,0)</f>
        <v>#DIV/0!</v>
      </c>
      <c r="AB258" s="23">
        <f>M258/VLOOKUP($A258,Protein_Lookup_Table!$A:$U,13,0)</f>
        <v>0</v>
      </c>
      <c r="AC258" s="23" t="e">
        <f>N258/VLOOKUP($A258,Protein_Lookup_Table!$A:$U,14,0)</f>
        <v>#DIV/0!</v>
      </c>
      <c r="AD258" s="23">
        <f>O258/VLOOKUP($A258,Protein_Lookup_Table!$A:$U,15,0)</f>
        <v>0</v>
      </c>
      <c r="AE258" s="24">
        <f>P258/VLOOKUP($A258,Protein_Lookup_Table!$A:$U,16,0)</f>
        <v>0</v>
      </c>
      <c r="AF258" s="24">
        <f>Q258/VLOOKUP($A258,Protein_Lookup_Table!$A:$U,17,0)</f>
        <v>0</v>
      </c>
      <c r="AG258" s="24">
        <f>R258/VLOOKUP($A258,Protein_Lookup_Table!$A:$U,18,0)</f>
        <v>0</v>
      </c>
      <c r="AH258" s="23">
        <f>S258/VLOOKUP($A258,Protein_Lookup_Table!$A:$U,19,0)</f>
        <v>0</v>
      </c>
      <c r="AI258" s="23">
        <f>T258/VLOOKUP($A258,Protein_Lookup_Table!$A:$U,20,0)</f>
        <v>0</v>
      </c>
      <c r="AJ258" s="23">
        <f>U258/VLOOKUP($A258,Protein_Lookup_Table!$A:$U,21,0)</f>
        <v>0.25</v>
      </c>
      <c r="AL258" s="20" t="e">
        <f t="shared" si="10"/>
        <v>#DIV/0!</v>
      </c>
      <c r="AM258" s="25">
        <f t="shared" si="11"/>
        <v>0.42264973081037438</v>
      </c>
    </row>
    <row r="259" spans="1:39">
      <c r="A259" s="1" t="s">
        <v>687</v>
      </c>
      <c r="B259" s="1">
        <v>1</v>
      </c>
      <c r="C259" s="1">
        <v>49.234693877551003</v>
      </c>
      <c r="D259" s="1">
        <v>1</v>
      </c>
      <c r="E259" s="1">
        <v>1</v>
      </c>
      <c r="F259" s="1">
        <v>1</v>
      </c>
      <c r="G259" s="1" t="s">
        <v>25</v>
      </c>
      <c r="H259" s="1" t="s">
        <v>688</v>
      </c>
      <c r="I259" s="1">
        <v>1</v>
      </c>
      <c r="J259" s="15">
        <v>0</v>
      </c>
      <c r="K259" s="15">
        <v>0</v>
      </c>
      <c r="L259" s="15">
        <v>0</v>
      </c>
      <c r="M259" s="6">
        <v>1</v>
      </c>
      <c r="N259" s="6">
        <v>0</v>
      </c>
      <c r="O259" s="18">
        <v>0</v>
      </c>
      <c r="P259" s="15">
        <v>0</v>
      </c>
      <c r="Q259" s="15">
        <v>0</v>
      </c>
      <c r="R259" s="15">
        <v>0</v>
      </c>
      <c r="S259" s="6">
        <v>0</v>
      </c>
      <c r="T259" s="6">
        <v>0</v>
      </c>
      <c r="U259" s="6">
        <v>0</v>
      </c>
      <c r="W259" s="20" t="e">
        <f t="shared" si="9"/>
        <v>#DIV/0!</v>
      </c>
      <c r="Y259" s="24">
        <f>J259/VLOOKUP($A259,Protein_Lookup_Table!$A:$U,10,0)</f>
        <v>0</v>
      </c>
      <c r="Z259" s="24">
        <f>K259/VLOOKUP($A259,Protein_Lookup_Table!$A:$U,11,0)</f>
        <v>0</v>
      </c>
      <c r="AA259" s="24">
        <f>L259/VLOOKUP($A259,Protein_Lookup_Table!$A:$U,12,0)</f>
        <v>0</v>
      </c>
      <c r="AB259" s="23">
        <f>M259/VLOOKUP($A259,Protein_Lookup_Table!$A:$U,13,0)</f>
        <v>0.2</v>
      </c>
      <c r="AC259" s="23">
        <f>N259/VLOOKUP($A259,Protein_Lookup_Table!$A:$U,14,0)</f>
        <v>0</v>
      </c>
      <c r="AD259" s="23">
        <f>O259/VLOOKUP($A259,Protein_Lookup_Table!$A:$U,15,0)</f>
        <v>0</v>
      </c>
      <c r="AE259" s="24">
        <f>P259/VLOOKUP($A259,Protein_Lookup_Table!$A:$U,16,0)</f>
        <v>0</v>
      </c>
      <c r="AF259" s="24">
        <f>Q259/VLOOKUP($A259,Protein_Lookup_Table!$A:$U,17,0)</f>
        <v>0</v>
      </c>
      <c r="AG259" s="24">
        <f>R259/VLOOKUP($A259,Protein_Lookup_Table!$A:$U,18,0)</f>
        <v>0</v>
      </c>
      <c r="AH259" s="23">
        <f>S259/VLOOKUP($A259,Protein_Lookup_Table!$A:$U,19,0)</f>
        <v>0</v>
      </c>
      <c r="AI259" s="23">
        <f>T259/VLOOKUP($A259,Protein_Lookup_Table!$A:$U,20,0)</f>
        <v>0</v>
      </c>
      <c r="AJ259" s="23">
        <f>U259/VLOOKUP($A259,Protein_Lookup_Table!$A:$U,21,0)</f>
        <v>0</v>
      </c>
      <c r="AL259" s="20" t="e">
        <f t="shared" si="10"/>
        <v>#DIV/0!</v>
      </c>
      <c r="AM259" s="25" t="e">
        <f t="shared" si="11"/>
        <v>#DIV/0!</v>
      </c>
    </row>
    <row r="260" spans="1:39">
      <c r="A260" s="1" t="s">
        <v>689</v>
      </c>
      <c r="B260" s="1">
        <v>1</v>
      </c>
      <c r="C260" s="1">
        <v>29.289940828402401</v>
      </c>
      <c r="D260" s="1">
        <v>1</v>
      </c>
      <c r="E260" s="1">
        <v>1</v>
      </c>
      <c r="F260" s="1">
        <v>1</v>
      </c>
      <c r="G260" s="1" t="s">
        <v>690</v>
      </c>
      <c r="H260" s="1" t="s">
        <v>514</v>
      </c>
      <c r="I260" s="1">
        <v>1</v>
      </c>
      <c r="J260" s="15">
        <v>0</v>
      </c>
      <c r="K260" s="15">
        <v>0</v>
      </c>
      <c r="L260" s="15">
        <v>1</v>
      </c>
      <c r="M260" s="6">
        <v>0</v>
      </c>
      <c r="N260" s="6">
        <v>0</v>
      </c>
      <c r="O260" s="18">
        <v>0</v>
      </c>
      <c r="P260" s="15">
        <v>0</v>
      </c>
      <c r="Q260" s="15">
        <v>0</v>
      </c>
      <c r="R260" s="15">
        <v>0</v>
      </c>
      <c r="S260" s="6">
        <v>0</v>
      </c>
      <c r="T260" s="6">
        <v>0</v>
      </c>
      <c r="U260" s="6">
        <v>0</v>
      </c>
      <c r="W260" s="20" t="e">
        <f t="shared" ref="W260:W323" si="12">SUM(S260:U260)/SUM(P260:R260)</f>
        <v>#DIV/0!</v>
      </c>
      <c r="Y260" s="24">
        <f>J260/VLOOKUP($A260,Protein_Lookup_Table!$A:$U,10,0)</f>
        <v>0</v>
      </c>
      <c r="Z260" s="24">
        <f>K260/VLOOKUP($A260,Protein_Lookup_Table!$A:$U,11,0)</f>
        <v>0</v>
      </c>
      <c r="AA260" s="24">
        <f>L260/VLOOKUP($A260,Protein_Lookup_Table!$A:$U,12,0)</f>
        <v>3.5714285714285712E-2</v>
      </c>
      <c r="AB260" s="23">
        <f>M260/VLOOKUP($A260,Protein_Lookup_Table!$A:$U,13,0)</f>
        <v>0</v>
      </c>
      <c r="AC260" s="23">
        <f>N260/VLOOKUP($A260,Protein_Lookup_Table!$A:$U,14,0)</f>
        <v>0</v>
      </c>
      <c r="AD260" s="23">
        <f>O260/VLOOKUP($A260,Protein_Lookup_Table!$A:$U,15,0)</f>
        <v>0</v>
      </c>
      <c r="AE260" s="24">
        <f>P260/VLOOKUP($A260,Protein_Lookup_Table!$A:$U,16,0)</f>
        <v>0</v>
      </c>
      <c r="AF260" s="24">
        <f>Q260/VLOOKUP($A260,Protein_Lookup_Table!$A:$U,17,0)</f>
        <v>0</v>
      </c>
      <c r="AG260" s="24">
        <f>R260/VLOOKUP($A260,Protein_Lookup_Table!$A:$U,18,0)</f>
        <v>0</v>
      </c>
      <c r="AH260" s="23">
        <f>S260/VLOOKUP($A260,Protein_Lookup_Table!$A:$U,19,0)</f>
        <v>0</v>
      </c>
      <c r="AI260" s="23">
        <f>T260/VLOOKUP($A260,Protein_Lookup_Table!$A:$U,20,0)</f>
        <v>0</v>
      </c>
      <c r="AJ260" s="23">
        <f>U260/VLOOKUP($A260,Protein_Lookup_Table!$A:$U,21,0)</f>
        <v>0</v>
      </c>
      <c r="AL260" s="20" t="e">
        <f t="shared" ref="AL260:AL323" si="13">SUM(AH260:AJ260)/SUM(AE260:AG260)</f>
        <v>#DIV/0!</v>
      </c>
      <c r="AM260" s="25" t="e">
        <f t="shared" si="11"/>
        <v>#DIV/0!</v>
      </c>
    </row>
    <row r="261" spans="1:39">
      <c r="A261" s="1" t="s">
        <v>691</v>
      </c>
      <c r="B261" s="1">
        <v>1</v>
      </c>
      <c r="C261" s="1">
        <v>35.6989247311828</v>
      </c>
      <c r="D261" s="1">
        <v>1</v>
      </c>
      <c r="E261" s="1">
        <v>1</v>
      </c>
      <c r="F261" s="1">
        <v>1</v>
      </c>
      <c r="G261" s="1" t="s">
        <v>692</v>
      </c>
      <c r="H261" s="1" t="s">
        <v>620</v>
      </c>
      <c r="I261" s="1">
        <v>1</v>
      </c>
      <c r="J261" s="15">
        <v>0</v>
      </c>
      <c r="K261" s="15">
        <v>0</v>
      </c>
      <c r="L261" s="15">
        <v>0</v>
      </c>
      <c r="M261" s="6">
        <v>0</v>
      </c>
      <c r="N261" s="6">
        <v>0</v>
      </c>
      <c r="O261" s="18">
        <v>0</v>
      </c>
      <c r="P261" s="15">
        <v>1</v>
      </c>
      <c r="Q261" s="15">
        <v>0</v>
      </c>
      <c r="R261" s="15">
        <v>0</v>
      </c>
      <c r="S261" s="6">
        <v>0</v>
      </c>
      <c r="T261" s="6">
        <v>0</v>
      </c>
      <c r="U261" s="6">
        <v>0</v>
      </c>
      <c r="W261" s="20">
        <f t="shared" si="12"/>
        <v>0</v>
      </c>
      <c r="Y261" s="24">
        <f>J261/VLOOKUP($A261,Protein_Lookup_Table!$A:$U,10,0)</f>
        <v>0</v>
      </c>
      <c r="Z261" s="24">
        <f>K261/VLOOKUP($A261,Protein_Lookup_Table!$A:$U,11,0)</f>
        <v>0</v>
      </c>
      <c r="AA261" s="24">
        <f>L261/VLOOKUP($A261,Protein_Lookup_Table!$A:$U,12,0)</f>
        <v>0</v>
      </c>
      <c r="AB261" s="23">
        <f>M261/VLOOKUP($A261,Protein_Lookup_Table!$A:$U,13,0)</f>
        <v>0</v>
      </c>
      <c r="AC261" s="23">
        <f>N261/VLOOKUP($A261,Protein_Lookup_Table!$A:$U,14,0)</f>
        <v>0</v>
      </c>
      <c r="AD261" s="23">
        <f>O261/VLOOKUP($A261,Protein_Lookup_Table!$A:$U,15,0)</f>
        <v>0</v>
      </c>
      <c r="AE261" s="24">
        <f>P261/VLOOKUP($A261,Protein_Lookup_Table!$A:$U,16,0)</f>
        <v>0.1</v>
      </c>
      <c r="AF261" s="24">
        <f>Q261/VLOOKUP($A261,Protein_Lookup_Table!$A:$U,17,0)</f>
        <v>0</v>
      </c>
      <c r="AG261" s="24">
        <f>R261/VLOOKUP($A261,Protein_Lookup_Table!$A:$U,18,0)</f>
        <v>0</v>
      </c>
      <c r="AH261" s="23">
        <f>S261/VLOOKUP($A261,Protein_Lookup_Table!$A:$U,19,0)</f>
        <v>0</v>
      </c>
      <c r="AI261" s="23">
        <f>T261/VLOOKUP($A261,Protein_Lookup_Table!$A:$U,20,0)</f>
        <v>0</v>
      </c>
      <c r="AJ261" s="23">
        <f>U261/VLOOKUP($A261,Protein_Lookup_Table!$A:$U,21,0)</f>
        <v>0</v>
      </c>
      <c r="AL261" s="20">
        <f t="shared" si="13"/>
        <v>0</v>
      </c>
      <c r="AM261" s="25">
        <f t="shared" ref="AM261:AM324" si="14">_xlfn.T.TEST(AE261:AG261,AH261:AJ261,2,3)</f>
        <v>0.42264973081037438</v>
      </c>
    </row>
    <row r="262" spans="1:39">
      <c r="A262" s="1" t="s">
        <v>693</v>
      </c>
      <c r="B262" s="1">
        <v>1</v>
      </c>
      <c r="C262" s="1">
        <v>41.095890410958901</v>
      </c>
      <c r="D262" s="1">
        <v>1</v>
      </c>
      <c r="E262" s="1">
        <v>1</v>
      </c>
      <c r="F262" s="1">
        <v>1</v>
      </c>
      <c r="G262" s="1" t="s">
        <v>694</v>
      </c>
      <c r="H262" s="1" t="s">
        <v>250</v>
      </c>
      <c r="I262" s="1">
        <v>1</v>
      </c>
      <c r="J262" s="15">
        <v>0</v>
      </c>
      <c r="K262" s="15">
        <v>0</v>
      </c>
      <c r="L262" s="15">
        <v>0</v>
      </c>
      <c r="M262" s="6">
        <v>0</v>
      </c>
      <c r="N262" s="6">
        <v>1</v>
      </c>
      <c r="O262" s="18">
        <v>0</v>
      </c>
      <c r="P262" s="15">
        <v>0</v>
      </c>
      <c r="Q262" s="15">
        <v>0</v>
      </c>
      <c r="R262" s="15">
        <v>0</v>
      </c>
      <c r="S262" s="6">
        <v>0</v>
      </c>
      <c r="T262" s="6">
        <v>0</v>
      </c>
      <c r="U262" s="6">
        <v>0</v>
      </c>
      <c r="W262" s="20" t="e">
        <f t="shared" si="12"/>
        <v>#DIV/0!</v>
      </c>
      <c r="Y262" s="24">
        <f>J262/VLOOKUP($A262,Protein_Lookup_Table!$A:$U,10,0)</f>
        <v>0</v>
      </c>
      <c r="Z262" s="24">
        <f>K262/VLOOKUP($A262,Protein_Lookup_Table!$A:$U,11,0)</f>
        <v>0</v>
      </c>
      <c r="AA262" s="24">
        <f>L262/VLOOKUP($A262,Protein_Lookup_Table!$A:$U,12,0)</f>
        <v>0</v>
      </c>
      <c r="AB262" s="23">
        <f>M262/VLOOKUP($A262,Protein_Lookup_Table!$A:$U,13,0)</f>
        <v>0</v>
      </c>
      <c r="AC262" s="23">
        <f>N262/VLOOKUP($A262,Protein_Lookup_Table!$A:$U,14,0)</f>
        <v>0.2</v>
      </c>
      <c r="AD262" s="23">
        <f>O262/VLOOKUP($A262,Protein_Lookup_Table!$A:$U,15,0)</f>
        <v>0</v>
      </c>
      <c r="AE262" s="24">
        <f>P262/VLOOKUP($A262,Protein_Lookup_Table!$A:$U,16,0)</f>
        <v>0</v>
      </c>
      <c r="AF262" s="24">
        <f>Q262/VLOOKUP($A262,Protein_Lookup_Table!$A:$U,17,0)</f>
        <v>0</v>
      </c>
      <c r="AG262" s="24">
        <f>R262/VLOOKUP($A262,Protein_Lookup_Table!$A:$U,18,0)</f>
        <v>0</v>
      </c>
      <c r="AH262" s="23">
        <f>S262/VLOOKUP($A262,Protein_Lookup_Table!$A:$U,19,0)</f>
        <v>0</v>
      </c>
      <c r="AI262" s="23">
        <f>T262/VLOOKUP($A262,Protein_Lookup_Table!$A:$U,20,0)</f>
        <v>0</v>
      </c>
      <c r="AJ262" s="23">
        <f>U262/VLOOKUP($A262,Protein_Lookup_Table!$A:$U,21,0)</f>
        <v>0</v>
      </c>
      <c r="AL262" s="20" t="e">
        <f t="shared" si="13"/>
        <v>#DIV/0!</v>
      </c>
      <c r="AM262" s="25" t="e">
        <f t="shared" si="14"/>
        <v>#DIV/0!</v>
      </c>
    </row>
    <row r="263" spans="1:39">
      <c r="A263" s="1" t="s">
        <v>695</v>
      </c>
      <c r="B263" s="1">
        <v>1</v>
      </c>
      <c r="C263" s="1">
        <v>51.153039832285103</v>
      </c>
      <c r="D263" s="1">
        <v>1</v>
      </c>
      <c r="E263" s="1">
        <v>1</v>
      </c>
      <c r="F263" s="1">
        <v>1</v>
      </c>
      <c r="G263" s="1" t="s">
        <v>696</v>
      </c>
      <c r="H263" s="1" t="s">
        <v>309</v>
      </c>
      <c r="I263" s="1">
        <v>1</v>
      </c>
      <c r="J263" s="15">
        <v>0</v>
      </c>
      <c r="K263" s="15">
        <v>0</v>
      </c>
      <c r="L263" s="15">
        <v>0</v>
      </c>
      <c r="M263" s="6">
        <v>0</v>
      </c>
      <c r="N263" s="6">
        <v>0</v>
      </c>
      <c r="O263" s="18">
        <v>0</v>
      </c>
      <c r="P263" s="15">
        <v>0</v>
      </c>
      <c r="Q263" s="15">
        <v>0</v>
      </c>
      <c r="R263" s="15">
        <v>0</v>
      </c>
      <c r="S263" s="6">
        <v>0</v>
      </c>
      <c r="T263" s="6">
        <v>0</v>
      </c>
      <c r="U263" s="6">
        <v>1</v>
      </c>
      <c r="W263" s="20" t="e">
        <f t="shared" si="12"/>
        <v>#DIV/0!</v>
      </c>
      <c r="Y263" s="24">
        <f>J263/VLOOKUP($A263,Protein_Lookup_Table!$A:$U,10,0)</f>
        <v>0</v>
      </c>
      <c r="Z263" s="24">
        <f>K263/VLOOKUP($A263,Protein_Lookup_Table!$A:$U,11,0)</f>
        <v>0</v>
      </c>
      <c r="AA263" s="24">
        <f>L263/VLOOKUP($A263,Protein_Lookup_Table!$A:$U,12,0)</f>
        <v>0</v>
      </c>
      <c r="AB263" s="23">
        <f>M263/VLOOKUP($A263,Protein_Lookup_Table!$A:$U,13,0)</f>
        <v>0</v>
      </c>
      <c r="AC263" s="23">
        <f>N263/VLOOKUP($A263,Protein_Lookup_Table!$A:$U,14,0)</f>
        <v>0</v>
      </c>
      <c r="AD263" s="23">
        <f>O263/VLOOKUP($A263,Protein_Lookup_Table!$A:$U,15,0)</f>
        <v>0</v>
      </c>
      <c r="AE263" s="24">
        <f>P263/VLOOKUP($A263,Protein_Lookup_Table!$A:$U,16,0)</f>
        <v>0</v>
      </c>
      <c r="AF263" s="24">
        <f>Q263/VLOOKUP($A263,Protein_Lookup_Table!$A:$U,17,0)</f>
        <v>0</v>
      </c>
      <c r="AG263" s="24">
        <f>R263/VLOOKUP($A263,Protein_Lookup_Table!$A:$U,18,0)</f>
        <v>0</v>
      </c>
      <c r="AH263" s="23">
        <f>S263/VLOOKUP($A263,Protein_Lookup_Table!$A:$U,19,0)</f>
        <v>0</v>
      </c>
      <c r="AI263" s="23">
        <f>T263/VLOOKUP($A263,Protein_Lookup_Table!$A:$U,20,0)</f>
        <v>0</v>
      </c>
      <c r="AJ263" s="23">
        <f>U263/VLOOKUP($A263,Protein_Lookup_Table!$A:$U,21,0)</f>
        <v>1.8518518518518517E-2</v>
      </c>
      <c r="AL263" s="20" t="e">
        <f t="shared" si="13"/>
        <v>#DIV/0!</v>
      </c>
      <c r="AM263" s="25">
        <f t="shared" si="14"/>
        <v>0.42264973081037416</v>
      </c>
    </row>
    <row r="264" spans="1:39">
      <c r="A264" s="1" t="s">
        <v>697</v>
      </c>
      <c r="B264" s="1">
        <v>1</v>
      </c>
      <c r="C264" s="1">
        <v>23.628691983122401</v>
      </c>
      <c r="D264" s="1">
        <v>1</v>
      </c>
      <c r="E264" s="1">
        <v>1</v>
      </c>
      <c r="F264" s="1">
        <v>1</v>
      </c>
      <c r="G264" s="1" t="s">
        <v>698</v>
      </c>
      <c r="H264" s="1" t="s">
        <v>699</v>
      </c>
      <c r="I264" s="1">
        <v>1</v>
      </c>
      <c r="J264" s="15">
        <v>1</v>
      </c>
      <c r="K264" s="15">
        <v>0</v>
      </c>
      <c r="L264" s="15">
        <v>0</v>
      </c>
      <c r="M264" s="6">
        <v>0</v>
      </c>
      <c r="N264" s="6">
        <v>0</v>
      </c>
      <c r="O264" s="18">
        <v>0</v>
      </c>
      <c r="P264" s="15">
        <v>0</v>
      </c>
      <c r="Q264" s="15">
        <v>0</v>
      </c>
      <c r="R264" s="15">
        <v>0</v>
      </c>
      <c r="S264" s="6">
        <v>0</v>
      </c>
      <c r="T264" s="6">
        <v>0</v>
      </c>
      <c r="U264" s="6">
        <v>0</v>
      </c>
      <c r="W264" s="20" t="e">
        <f t="shared" si="12"/>
        <v>#DIV/0!</v>
      </c>
      <c r="Y264" s="24">
        <f>J264/VLOOKUP($A264,Protein_Lookup_Table!$A:$U,10,0)</f>
        <v>0.5</v>
      </c>
      <c r="Z264" s="24">
        <f>K264/VLOOKUP($A264,Protein_Lookup_Table!$A:$U,11,0)</f>
        <v>0</v>
      </c>
      <c r="AA264" s="24">
        <f>L264/VLOOKUP($A264,Protein_Lookup_Table!$A:$U,12,0)</f>
        <v>0</v>
      </c>
      <c r="AB264" s="23">
        <f>M264/VLOOKUP($A264,Protein_Lookup_Table!$A:$U,13,0)</f>
        <v>0</v>
      </c>
      <c r="AC264" s="23">
        <f>N264/VLOOKUP($A264,Protein_Lookup_Table!$A:$U,14,0)</f>
        <v>0</v>
      </c>
      <c r="AD264" s="23">
        <f>O264/VLOOKUP($A264,Protein_Lookup_Table!$A:$U,15,0)</f>
        <v>0</v>
      </c>
      <c r="AE264" s="24">
        <f>P264/VLOOKUP($A264,Protein_Lookup_Table!$A:$U,16,0)</f>
        <v>0</v>
      </c>
      <c r="AF264" s="24">
        <f>Q264/VLOOKUP($A264,Protein_Lookup_Table!$A:$U,17,0)</f>
        <v>0</v>
      </c>
      <c r="AG264" s="24">
        <f>R264/VLOOKUP($A264,Protein_Lookup_Table!$A:$U,18,0)</f>
        <v>0</v>
      </c>
      <c r="AH264" s="23">
        <f>S264/VLOOKUP($A264,Protein_Lookup_Table!$A:$U,19,0)</f>
        <v>0</v>
      </c>
      <c r="AI264" s="23">
        <f>T264/VLOOKUP($A264,Protein_Lookup_Table!$A:$U,20,0)</f>
        <v>0</v>
      </c>
      <c r="AJ264" s="23">
        <f>U264/VLOOKUP($A264,Protein_Lookup_Table!$A:$U,21,0)</f>
        <v>0</v>
      </c>
      <c r="AL264" s="20" t="e">
        <f t="shared" si="13"/>
        <v>#DIV/0!</v>
      </c>
      <c r="AM264" s="25" t="e">
        <f t="shared" si="14"/>
        <v>#DIV/0!</v>
      </c>
    </row>
    <row r="265" spans="1:39">
      <c r="A265" s="1" t="s">
        <v>700</v>
      </c>
      <c r="B265" s="1">
        <v>1</v>
      </c>
      <c r="C265" s="1">
        <v>83.644859813084096</v>
      </c>
      <c r="D265" s="1">
        <v>1</v>
      </c>
      <c r="E265" s="1">
        <v>1</v>
      </c>
      <c r="F265" s="1">
        <v>1</v>
      </c>
      <c r="G265" s="1" t="s">
        <v>701</v>
      </c>
      <c r="H265" s="1" t="s">
        <v>702</v>
      </c>
      <c r="I265" s="1">
        <v>1</v>
      </c>
      <c r="J265" s="15">
        <v>0</v>
      </c>
      <c r="K265" s="15">
        <v>0</v>
      </c>
      <c r="L265" s="15">
        <v>0</v>
      </c>
      <c r="M265" s="6">
        <v>0</v>
      </c>
      <c r="N265" s="6">
        <v>0</v>
      </c>
      <c r="O265" s="18">
        <v>1</v>
      </c>
      <c r="P265" s="15">
        <v>0</v>
      </c>
      <c r="Q265" s="15">
        <v>0</v>
      </c>
      <c r="R265" s="15">
        <v>0</v>
      </c>
      <c r="S265" s="6">
        <v>0</v>
      </c>
      <c r="T265" s="6">
        <v>0</v>
      </c>
      <c r="U265" s="6">
        <v>0</v>
      </c>
      <c r="W265" s="20" t="e">
        <f t="shared" si="12"/>
        <v>#DIV/0!</v>
      </c>
      <c r="Y265" s="24">
        <f>J265/VLOOKUP($A265,Protein_Lookup_Table!$A:$U,10,0)</f>
        <v>0</v>
      </c>
      <c r="Z265" s="24">
        <f>K265/VLOOKUP($A265,Protein_Lookup_Table!$A:$U,11,0)</f>
        <v>0</v>
      </c>
      <c r="AA265" s="24">
        <f>L265/VLOOKUP($A265,Protein_Lookup_Table!$A:$U,12,0)</f>
        <v>0</v>
      </c>
      <c r="AB265" s="23">
        <f>M265/VLOOKUP($A265,Protein_Lookup_Table!$A:$U,13,0)</f>
        <v>0</v>
      </c>
      <c r="AC265" s="23">
        <f>N265/VLOOKUP($A265,Protein_Lookup_Table!$A:$U,14,0)</f>
        <v>0</v>
      </c>
      <c r="AD265" s="23">
        <f>O265/VLOOKUP($A265,Protein_Lookup_Table!$A:$U,15,0)</f>
        <v>4.1666666666666666E-3</v>
      </c>
      <c r="AE265" s="24">
        <f>P265/VLOOKUP($A265,Protein_Lookup_Table!$A:$U,16,0)</f>
        <v>0</v>
      </c>
      <c r="AF265" s="24">
        <f>Q265/VLOOKUP($A265,Protein_Lookup_Table!$A:$U,17,0)</f>
        <v>0</v>
      </c>
      <c r="AG265" s="24">
        <f>R265/VLOOKUP($A265,Protein_Lookup_Table!$A:$U,18,0)</f>
        <v>0</v>
      </c>
      <c r="AH265" s="23">
        <f>S265/VLOOKUP($A265,Protein_Lookup_Table!$A:$U,19,0)</f>
        <v>0</v>
      </c>
      <c r="AI265" s="23">
        <f>T265/VLOOKUP($A265,Protein_Lookup_Table!$A:$U,20,0)</f>
        <v>0</v>
      </c>
      <c r="AJ265" s="23">
        <f>U265/VLOOKUP($A265,Protein_Lookup_Table!$A:$U,21,0)</f>
        <v>0</v>
      </c>
      <c r="AL265" s="20" t="e">
        <f t="shared" si="13"/>
        <v>#DIV/0!</v>
      </c>
      <c r="AM265" s="25" t="e">
        <f t="shared" si="14"/>
        <v>#DIV/0!</v>
      </c>
    </row>
    <row r="266" spans="1:39">
      <c r="A266" s="1" t="s">
        <v>703</v>
      </c>
      <c r="B266" s="1">
        <v>1</v>
      </c>
      <c r="C266" s="1">
        <v>40.720221606648202</v>
      </c>
      <c r="D266" s="1">
        <v>1</v>
      </c>
      <c r="E266" s="1">
        <v>1</v>
      </c>
      <c r="F266" s="1">
        <v>1</v>
      </c>
      <c r="G266" s="1" t="s">
        <v>704</v>
      </c>
      <c r="H266" s="1" t="s">
        <v>705</v>
      </c>
      <c r="I266" s="1">
        <v>1</v>
      </c>
      <c r="J266" s="15">
        <v>0</v>
      </c>
      <c r="K266" s="15">
        <v>0</v>
      </c>
      <c r="L266" s="15">
        <v>0</v>
      </c>
      <c r="M266" s="6">
        <v>0</v>
      </c>
      <c r="N266" s="6">
        <v>0</v>
      </c>
      <c r="O266" s="18">
        <v>1</v>
      </c>
      <c r="P266" s="15">
        <v>0</v>
      </c>
      <c r="Q266" s="15">
        <v>0</v>
      </c>
      <c r="R266" s="15">
        <v>0</v>
      </c>
      <c r="S266" s="6">
        <v>0</v>
      </c>
      <c r="T266" s="6">
        <v>0</v>
      </c>
      <c r="U266" s="6">
        <v>0</v>
      </c>
      <c r="W266" s="20" t="e">
        <f t="shared" si="12"/>
        <v>#DIV/0!</v>
      </c>
      <c r="Y266" s="24">
        <f>J266/VLOOKUP($A266,Protein_Lookup_Table!$A:$U,10,0)</f>
        <v>0</v>
      </c>
      <c r="Z266" s="24">
        <f>K266/VLOOKUP($A266,Protein_Lookup_Table!$A:$U,11,0)</f>
        <v>0</v>
      </c>
      <c r="AA266" s="24">
        <f>L266/VLOOKUP($A266,Protein_Lookup_Table!$A:$U,12,0)</f>
        <v>0</v>
      </c>
      <c r="AB266" s="23">
        <f>M266/VLOOKUP($A266,Protein_Lookup_Table!$A:$U,13,0)</f>
        <v>0</v>
      </c>
      <c r="AC266" s="23">
        <f>N266/VLOOKUP($A266,Protein_Lookup_Table!$A:$U,14,0)</f>
        <v>0</v>
      </c>
      <c r="AD266" s="23">
        <f>O266/VLOOKUP($A266,Protein_Lookup_Table!$A:$U,15,0)</f>
        <v>0.25</v>
      </c>
      <c r="AE266" s="24">
        <f>P266/VLOOKUP($A266,Protein_Lookup_Table!$A:$U,16,0)</f>
        <v>0</v>
      </c>
      <c r="AF266" s="24">
        <f>Q266/VLOOKUP($A266,Protein_Lookup_Table!$A:$U,17,0)</f>
        <v>0</v>
      </c>
      <c r="AG266" s="24">
        <f>R266/VLOOKUP($A266,Protein_Lookup_Table!$A:$U,18,0)</f>
        <v>0</v>
      </c>
      <c r="AH266" s="23" t="e">
        <f>S266/VLOOKUP($A266,Protein_Lookup_Table!$A:$U,19,0)</f>
        <v>#DIV/0!</v>
      </c>
      <c r="AI266" s="23">
        <f>T266/VLOOKUP($A266,Protein_Lookup_Table!$A:$U,20,0)</f>
        <v>0</v>
      </c>
      <c r="AJ266" s="23">
        <f>U266/VLOOKUP($A266,Protein_Lookup_Table!$A:$U,21,0)</f>
        <v>0</v>
      </c>
      <c r="AL266" s="20" t="e">
        <f t="shared" si="13"/>
        <v>#DIV/0!</v>
      </c>
      <c r="AM266" s="25" t="e">
        <f t="shared" si="14"/>
        <v>#DIV/0!</v>
      </c>
    </row>
    <row r="267" spans="1:39">
      <c r="A267" s="1" t="s">
        <v>706</v>
      </c>
      <c r="B267" s="1">
        <v>1</v>
      </c>
      <c r="C267" s="1">
        <v>43.095599393019697</v>
      </c>
      <c r="D267" s="1">
        <v>1</v>
      </c>
      <c r="E267" s="1">
        <v>1</v>
      </c>
      <c r="F267" s="1">
        <v>1</v>
      </c>
      <c r="G267" s="1" t="s">
        <v>707</v>
      </c>
      <c r="H267" s="1" t="s">
        <v>708</v>
      </c>
      <c r="I267" s="1">
        <v>1</v>
      </c>
      <c r="J267" s="15">
        <v>0</v>
      </c>
      <c r="K267" s="15">
        <v>0</v>
      </c>
      <c r="L267" s="15">
        <v>0</v>
      </c>
      <c r="M267" s="6">
        <v>0</v>
      </c>
      <c r="N267" s="6">
        <v>0</v>
      </c>
      <c r="O267" s="18">
        <v>0</v>
      </c>
      <c r="P267" s="15">
        <v>0</v>
      </c>
      <c r="Q267" s="15">
        <v>0</v>
      </c>
      <c r="R267" s="15">
        <v>1</v>
      </c>
      <c r="S267" s="6">
        <v>0</v>
      </c>
      <c r="T267" s="6">
        <v>0</v>
      </c>
      <c r="U267" s="6">
        <v>0</v>
      </c>
      <c r="W267" s="20">
        <f t="shared" si="12"/>
        <v>0</v>
      </c>
      <c r="Y267" s="24">
        <f>J267/VLOOKUP($A267,Protein_Lookup_Table!$A:$U,10,0)</f>
        <v>0</v>
      </c>
      <c r="Z267" s="24">
        <f>K267/VLOOKUP($A267,Protein_Lookup_Table!$A:$U,11,0)</f>
        <v>0</v>
      </c>
      <c r="AA267" s="24">
        <f>L267/VLOOKUP($A267,Protein_Lookup_Table!$A:$U,12,0)</f>
        <v>0</v>
      </c>
      <c r="AB267" s="23">
        <f>M267/VLOOKUP($A267,Protein_Lookup_Table!$A:$U,13,0)</f>
        <v>0</v>
      </c>
      <c r="AC267" s="23">
        <f>N267/VLOOKUP($A267,Protein_Lookup_Table!$A:$U,14,0)</f>
        <v>0</v>
      </c>
      <c r="AD267" s="23">
        <f>O267/VLOOKUP($A267,Protein_Lookup_Table!$A:$U,15,0)</f>
        <v>0</v>
      </c>
      <c r="AE267" s="24">
        <f>P267/VLOOKUP($A267,Protein_Lookup_Table!$A:$U,16,0)</f>
        <v>0</v>
      </c>
      <c r="AF267" s="24">
        <f>Q267/VLOOKUP($A267,Protein_Lookup_Table!$A:$U,17,0)</f>
        <v>0</v>
      </c>
      <c r="AG267" s="24">
        <f>R267/VLOOKUP($A267,Protein_Lookup_Table!$A:$U,18,0)</f>
        <v>0.04</v>
      </c>
      <c r="AH267" s="23">
        <f>S267/VLOOKUP($A267,Protein_Lookup_Table!$A:$U,19,0)</f>
        <v>0</v>
      </c>
      <c r="AI267" s="23">
        <f>T267/VLOOKUP($A267,Protein_Lookup_Table!$A:$U,20,0)</f>
        <v>0</v>
      </c>
      <c r="AJ267" s="23">
        <f>U267/VLOOKUP($A267,Protein_Lookup_Table!$A:$U,21,0)</f>
        <v>0</v>
      </c>
      <c r="AL267" s="20">
        <f t="shared" si="13"/>
        <v>0</v>
      </c>
      <c r="AM267" s="25">
        <f t="shared" si="14"/>
        <v>0.42264973081037416</v>
      </c>
    </row>
    <row r="268" spans="1:39">
      <c r="A268" s="1" t="s">
        <v>709</v>
      </c>
      <c r="B268" s="1">
        <v>1</v>
      </c>
      <c r="C268" s="1">
        <v>32.631578947368403</v>
      </c>
      <c r="D268" s="1">
        <v>1</v>
      </c>
      <c r="E268" s="1">
        <v>1</v>
      </c>
      <c r="F268" s="1">
        <v>1</v>
      </c>
      <c r="G268" s="1" t="s">
        <v>166</v>
      </c>
      <c r="H268" s="1" t="s">
        <v>710</v>
      </c>
      <c r="I268" s="1">
        <v>1</v>
      </c>
      <c r="J268" s="15">
        <v>0</v>
      </c>
      <c r="K268" s="15">
        <v>0</v>
      </c>
      <c r="L268" s="15">
        <v>0</v>
      </c>
      <c r="M268" s="6">
        <v>0</v>
      </c>
      <c r="N268" s="6">
        <v>1</v>
      </c>
      <c r="O268" s="18">
        <v>0</v>
      </c>
      <c r="P268" s="15">
        <v>0</v>
      </c>
      <c r="Q268" s="15">
        <v>0</v>
      </c>
      <c r="R268" s="15">
        <v>0</v>
      </c>
      <c r="S268" s="6">
        <v>0</v>
      </c>
      <c r="T268" s="6">
        <v>0</v>
      </c>
      <c r="U268" s="6">
        <v>0</v>
      </c>
      <c r="W268" s="20" t="e">
        <f t="shared" si="12"/>
        <v>#DIV/0!</v>
      </c>
      <c r="Y268" s="24">
        <f>J268/VLOOKUP($A268,Protein_Lookup_Table!$A:$U,10,0)</f>
        <v>0</v>
      </c>
      <c r="Z268" s="24">
        <f>K268/VLOOKUP($A268,Protein_Lookup_Table!$A:$U,11,0)</f>
        <v>0</v>
      </c>
      <c r="AA268" s="24">
        <f>L268/VLOOKUP($A268,Protein_Lookup_Table!$A:$U,12,0)</f>
        <v>0</v>
      </c>
      <c r="AB268" s="23">
        <f>M268/VLOOKUP($A268,Protein_Lookup_Table!$A:$U,13,0)</f>
        <v>0</v>
      </c>
      <c r="AC268" s="23">
        <f>N268/VLOOKUP($A268,Protein_Lookup_Table!$A:$U,14,0)</f>
        <v>0.2</v>
      </c>
      <c r="AD268" s="23">
        <f>O268/VLOOKUP($A268,Protein_Lookup_Table!$A:$U,15,0)</f>
        <v>0</v>
      </c>
      <c r="AE268" s="24">
        <f>P268/VLOOKUP($A268,Protein_Lookup_Table!$A:$U,16,0)</f>
        <v>0</v>
      </c>
      <c r="AF268" s="24">
        <f>Q268/VLOOKUP($A268,Protein_Lookup_Table!$A:$U,17,0)</f>
        <v>0</v>
      </c>
      <c r="AG268" s="24">
        <f>R268/VLOOKUP($A268,Protein_Lookup_Table!$A:$U,18,0)</f>
        <v>0</v>
      </c>
      <c r="AH268" s="23">
        <f>S268/VLOOKUP($A268,Protein_Lookup_Table!$A:$U,19,0)</f>
        <v>0</v>
      </c>
      <c r="AI268" s="23">
        <f>T268/VLOOKUP($A268,Protein_Lookup_Table!$A:$U,20,0)</f>
        <v>0</v>
      </c>
      <c r="AJ268" s="23">
        <f>U268/VLOOKUP($A268,Protein_Lookup_Table!$A:$U,21,0)</f>
        <v>0</v>
      </c>
      <c r="AL268" s="20" t="e">
        <f t="shared" si="13"/>
        <v>#DIV/0!</v>
      </c>
      <c r="AM268" s="25" t="e">
        <f t="shared" si="14"/>
        <v>#DIV/0!</v>
      </c>
    </row>
    <row r="269" spans="1:39">
      <c r="A269" s="1" t="s">
        <v>711</v>
      </c>
      <c r="B269" s="1">
        <v>1</v>
      </c>
      <c r="C269" s="1">
        <v>38.728323699421999</v>
      </c>
      <c r="D269" s="1">
        <v>1</v>
      </c>
      <c r="E269" s="1">
        <v>1</v>
      </c>
      <c r="F269" s="1">
        <v>1</v>
      </c>
      <c r="G269" s="1" t="s">
        <v>712</v>
      </c>
      <c r="H269" s="1" t="s">
        <v>713</v>
      </c>
      <c r="I269" s="1">
        <v>1</v>
      </c>
      <c r="J269" s="15">
        <v>1</v>
      </c>
      <c r="K269" s="15">
        <v>0</v>
      </c>
      <c r="L269" s="15">
        <v>0</v>
      </c>
      <c r="M269" s="6">
        <v>0</v>
      </c>
      <c r="N269" s="6">
        <v>0</v>
      </c>
      <c r="O269" s="18">
        <v>0</v>
      </c>
      <c r="P269" s="15">
        <v>0</v>
      </c>
      <c r="Q269" s="15">
        <v>0</v>
      </c>
      <c r="R269" s="15">
        <v>0</v>
      </c>
      <c r="S269" s="6">
        <v>0</v>
      </c>
      <c r="T269" s="6">
        <v>0</v>
      </c>
      <c r="U269" s="6">
        <v>0</v>
      </c>
      <c r="W269" s="20" t="e">
        <f t="shared" si="12"/>
        <v>#DIV/0!</v>
      </c>
      <c r="Y269" s="24">
        <f>J269/VLOOKUP($A269,Protein_Lookup_Table!$A:$U,10,0)</f>
        <v>6.6666666666666666E-2</v>
      </c>
      <c r="Z269" s="24">
        <f>K269/VLOOKUP($A269,Protein_Lookup_Table!$A:$U,11,0)</f>
        <v>0</v>
      </c>
      <c r="AA269" s="24">
        <f>L269/VLOOKUP($A269,Protein_Lookup_Table!$A:$U,12,0)</f>
        <v>0</v>
      </c>
      <c r="AB269" s="23">
        <f>M269/VLOOKUP($A269,Protein_Lookup_Table!$A:$U,13,0)</f>
        <v>0</v>
      </c>
      <c r="AC269" s="23">
        <f>N269/VLOOKUP($A269,Protein_Lookup_Table!$A:$U,14,0)</f>
        <v>0</v>
      </c>
      <c r="AD269" s="23">
        <f>O269/VLOOKUP($A269,Protein_Lookup_Table!$A:$U,15,0)</f>
        <v>0</v>
      </c>
      <c r="AE269" s="24">
        <f>P269/VLOOKUP($A269,Protein_Lookup_Table!$A:$U,16,0)</f>
        <v>0</v>
      </c>
      <c r="AF269" s="24">
        <f>Q269/VLOOKUP($A269,Protein_Lookup_Table!$A:$U,17,0)</f>
        <v>0</v>
      </c>
      <c r="AG269" s="24">
        <f>R269/VLOOKUP($A269,Protein_Lookup_Table!$A:$U,18,0)</f>
        <v>0</v>
      </c>
      <c r="AH269" s="23">
        <f>S269/VLOOKUP($A269,Protein_Lookup_Table!$A:$U,19,0)</f>
        <v>0</v>
      </c>
      <c r="AI269" s="23">
        <f>T269/VLOOKUP($A269,Protein_Lookup_Table!$A:$U,20,0)</f>
        <v>0</v>
      </c>
      <c r="AJ269" s="23">
        <f>U269/VLOOKUP($A269,Protein_Lookup_Table!$A:$U,21,0)</f>
        <v>0</v>
      </c>
      <c r="AL269" s="20" t="e">
        <f t="shared" si="13"/>
        <v>#DIV/0!</v>
      </c>
      <c r="AM269" s="25" t="e">
        <f t="shared" si="14"/>
        <v>#DIV/0!</v>
      </c>
    </row>
    <row r="270" spans="1:39">
      <c r="A270" s="1" t="s">
        <v>714</v>
      </c>
      <c r="B270" s="1">
        <v>1</v>
      </c>
      <c r="C270" s="1">
        <v>58.034321372854897</v>
      </c>
      <c r="D270" s="1">
        <v>1</v>
      </c>
      <c r="E270" s="1">
        <v>1</v>
      </c>
      <c r="F270" s="1">
        <v>1</v>
      </c>
      <c r="G270" s="1" t="s">
        <v>715</v>
      </c>
      <c r="H270" s="1" t="s">
        <v>716</v>
      </c>
      <c r="I270" s="1">
        <v>1</v>
      </c>
      <c r="J270" s="15">
        <v>0</v>
      </c>
      <c r="K270" s="15">
        <v>0</v>
      </c>
      <c r="L270" s="15">
        <v>0</v>
      </c>
      <c r="M270" s="6">
        <v>0</v>
      </c>
      <c r="N270" s="6">
        <v>1</v>
      </c>
      <c r="O270" s="18">
        <v>0</v>
      </c>
      <c r="P270" s="15">
        <v>0</v>
      </c>
      <c r="Q270" s="15">
        <v>0</v>
      </c>
      <c r="R270" s="15">
        <v>0</v>
      </c>
      <c r="S270" s="6">
        <v>0</v>
      </c>
      <c r="T270" s="6">
        <v>0</v>
      </c>
      <c r="U270" s="6">
        <v>0</v>
      </c>
      <c r="W270" s="20" t="e">
        <f t="shared" si="12"/>
        <v>#DIV/0!</v>
      </c>
      <c r="Y270" s="24">
        <f>J270/VLOOKUP($A270,Protein_Lookup_Table!$A:$U,10,0)</f>
        <v>0</v>
      </c>
      <c r="Z270" s="24">
        <f>K270/VLOOKUP($A270,Protein_Lookup_Table!$A:$U,11,0)</f>
        <v>0</v>
      </c>
      <c r="AA270" s="24">
        <f>L270/VLOOKUP($A270,Protein_Lookup_Table!$A:$U,12,0)</f>
        <v>0</v>
      </c>
      <c r="AB270" s="23">
        <f>M270/VLOOKUP($A270,Protein_Lookup_Table!$A:$U,13,0)</f>
        <v>0</v>
      </c>
      <c r="AC270" s="23">
        <f>N270/VLOOKUP($A270,Protein_Lookup_Table!$A:$U,14,0)</f>
        <v>0.02</v>
      </c>
      <c r="AD270" s="23">
        <f>O270/VLOOKUP($A270,Protein_Lookup_Table!$A:$U,15,0)</f>
        <v>0</v>
      </c>
      <c r="AE270" s="24">
        <f>P270/VLOOKUP($A270,Protein_Lookup_Table!$A:$U,16,0)</f>
        <v>0</v>
      </c>
      <c r="AF270" s="24">
        <f>Q270/VLOOKUP($A270,Protein_Lookup_Table!$A:$U,17,0)</f>
        <v>0</v>
      </c>
      <c r="AG270" s="24">
        <f>R270/VLOOKUP($A270,Protein_Lookup_Table!$A:$U,18,0)</f>
        <v>0</v>
      </c>
      <c r="AH270" s="23">
        <f>S270/VLOOKUP($A270,Protein_Lookup_Table!$A:$U,19,0)</f>
        <v>0</v>
      </c>
      <c r="AI270" s="23">
        <f>T270/VLOOKUP($A270,Protein_Lookup_Table!$A:$U,20,0)</f>
        <v>0</v>
      </c>
      <c r="AJ270" s="23">
        <f>U270/VLOOKUP($A270,Protein_Lookup_Table!$A:$U,21,0)</f>
        <v>0</v>
      </c>
      <c r="AL270" s="20" t="e">
        <f t="shared" si="13"/>
        <v>#DIV/0!</v>
      </c>
      <c r="AM270" s="25" t="e">
        <f t="shared" si="14"/>
        <v>#DIV/0!</v>
      </c>
    </row>
    <row r="271" spans="1:39">
      <c r="A271" s="1" t="s">
        <v>717</v>
      </c>
      <c r="B271" s="1">
        <v>1</v>
      </c>
      <c r="C271" s="1">
        <v>27.898550724637701</v>
      </c>
      <c r="D271" s="1">
        <v>1</v>
      </c>
      <c r="E271" s="1">
        <v>1</v>
      </c>
      <c r="F271" s="1">
        <v>1</v>
      </c>
      <c r="G271" s="1" t="s">
        <v>718</v>
      </c>
      <c r="H271" s="1" t="s">
        <v>719</v>
      </c>
      <c r="I271" s="1">
        <v>1</v>
      </c>
      <c r="J271" s="15">
        <v>0</v>
      </c>
      <c r="K271" s="15">
        <v>0</v>
      </c>
      <c r="L271" s="15">
        <v>0</v>
      </c>
      <c r="M271" s="6">
        <v>0</v>
      </c>
      <c r="N271" s="6">
        <v>0</v>
      </c>
      <c r="O271" s="18">
        <v>0</v>
      </c>
      <c r="P271" s="15">
        <v>0</v>
      </c>
      <c r="Q271" s="15">
        <v>1</v>
      </c>
      <c r="R271" s="15">
        <v>0</v>
      </c>
      <c r="S271" s="6">
        <v>0</v>
      </c>
      <c r="T271" s="6">
        <v>0</v>
      </c>
      <c r="U271" s="6">
        <v>0</v>
      </c>
      <c r="W271" s="20">
        <f t="shared" si="12"/>
        <v>0</v>
      </c>
      <c r="Y271" s="24">
        <f>J271/VLOOKUP($A271,Protein_Lookup_Table!$A:$U,10,0)</f>
        <v>0</v>
      </c>
      <c r="Z271" s="24">
        <f>K271/VLOOKUP($A271,Protein_Lookup_Table!$A:$U,11,0)</f>
        <v>0</v>
      </c>
      <c r="AA271" s="24">
        <f>L271/VLOOKUP($A271,Protein_Lookup_Table!$A:$U,12,0)</f>
        <v>0</v>
      </c>
      <c r="AB271" s="23">
        <f>M271/VLOOKUP($A271,Protein_Lookup_Table!$A:$U,13,0)</f>
        <v>0</v>
      </c>
      <c r="AC271" s="23">
        <f>N271/VLOOKUP($A271,Protein_Lookup_Table!$A:$U,14,0)</f>
        <v>0</v>
      </c>
      <c r="AD271" s="23">
        <f>O271/VLOOKUP($A271,Protein_Lookup_Table!$A:$U,15,0)</f>
        <v>0</v>
      </c>
      <c r="AE271" s="24">
        <f>P271/VLOOKUP($A271,Protein_Lookup_Table!$A:$U,16,0)</f>
        <v>0</v>
      </c>
      <c r="AF271" s="24">
        <f>Q271/VLOOKUP($A271,Protein_Lookup_Table!$A:$U,17,0)</f>
        <v>0.33333333333333331</v>
      </c>
      <c r="AG271" s="24">
        <f>R271/VLOOKUP($A271,Protein_Lookup_Table!$A:$U,18,0)</f>
        <v>0</v>
      </c>
      <c r="AH271" s="23">
        <f>S271/VLOOKUP($A271,Protein_Lookup_Table!$A:$U,19,0)</f>
        <v>0</v>
      </c>
      <c r="AI271" s="23">
        <f>T271/VLOOKUP($A271,Protein_Lookup_Table!$A:$U,20,0)</f>
        <v>0</v>
      </c>
      <c r="AJ271" s="23">
        <f>U271/VLOOKUP($A271,Protein_Lookup_Table!$A:$U,21,0)</f>
        <v>0</v>
      </c>
      <c r="AL271" s="20">
        <f t="shared" si="13"/>
        <v>0</v>
      </c>
      <c r="AM271" s="25">
        <f t="shared" si="14"/>
        <v>0.42264973081037416</v>
      </c>
    </row>
    <row r="272" spans="1:39">
      <c r="A272" s="1" t="s">
        <v>720</v>
      </c>
      <c r="B272" s="1">
        <v>1</v>
      </c>
      <c r="C272" s="1">
        <v>53.768844221105503</v>
      </c>
      <c r="D272" s="1">
        <v>1</v>
      </c>
      <c r="E272" s="1">
        <v>1</v>
      </c>
      <c r="F272" s="1">
        <v>1</v>
      </c>
      <c r="G272" s="1" t="s">
        <v>721</v>
      </c>
      <c r="H272" s="1" t="s">
        <v>534</v>
      </c>
      <c r="I272" s="1">
        <v>1</v>
      </c>
      <c r="J272" s="15">
        <v>1</v>
      </c>
      <c r="K272" s="15">
        <v>0</v>
      </c>
      <c r="L272" s="15">
        <v>0</v>
      </c>
      <c r="M272" s="6">
        <v>0</v>
      </c>
      <c r="N272" s="6">
        <v>0</v>
      </c>
      <c r="O272" s="18">
        <v>0</v>
      </c>
      <c r="P272" s="15">
        <v>0</v>
      </c>
      <c r="Q272" s="15">
        <v>0</v>
      </c>
      <c r="R272" s="15">
        <v>0</v>
      </c>
      <c r="S272" s="6">
        <v>0</v>
      </c>
      <c r="T272" s="6">
        <v>0</v>
      </c>
      <c r="U272" s="6">
        <v>0</v>
      </c>
      <c r="W272" s="20" t="e">
        <f t="shared" si="12"/>
        <v>#DIV/0!</v>
      </c>
      <c r="Y272" s="24">
        <f>J272/VLOOKUP($A272,Protein_Lookup_Table!$A:$U,10,0)</f>
        <v>0.2</v>
      </c>
      <c r="Z272" s="24">
        <f>K272/VLOOKUP($A272,Protein_Lookup_Table!$A:$U,11,0)</f>
        <v>0</v>
      </c>
      <c r="AA272" s="24">
        <f>L272/VLOOKUP($A272,Protein_Lookup_Table!$A:$U,12,0)</f>
        <v>0</v>
      </c>
      <c r="AB272" s="23">
        <f>M272/VLOOKUP($A272,Protein_Lookup_Table!$A:$U,13,0)</f>
        <v>0</v>
      </c>
      <c r="AC272" s="23">
        <f>N272/VLOOKUP($A272,Protein_Lookup_Table!$A:$U,14,0)</f>
        <v>0</v>
      </c>
      <c r="AD272" s="23">
        <f>O272/VLOOKUP($A272,Protein_Lookup_Table!$A:$U,15,0)</f>
        <v>0</v>
      </c>
      <c r="AE272" s="24">
        <f>P272/VLOOKUP($A272,Protein_Lookup_Table!$A:$U,16,0)</f>
        <v>0</v>
      </c>
      <c r="AF272" s="24">
        <f>Q272/VLOOKUP($A272,Protein_Lookup_Table!$A:$U,17,0)</f>
        <v>0</v>
      </c>
      <c r="AG272" s="24">
        <f>R272/VLOOKUP($A272,Protein_Lookup_Table!$A:$U,18,0)</f>
        <v>0</v>
      </c>
      <c r="AH272" s="23">
        <f>S272/VLOOKUP($A272,Protein_Lookup_Table!$A:$U,19,0)</f>
        <v>0</v>
      </c>
      <c r="AI272" s="23">
        <f>T272/VLOOKUP($A272,Protein_Lookup_Table!$A:$U,20,0)</f>
        <v>0</v>
      </c>
      <c r="AJ272" s="23">
        <f>U272/VLOOKUP($A272,Protein_Lookup_Table!$A:$U,21,0)</f>
        <v>0</v>
      </c>
      <c r="AL272" s="20" t="e">
        <f t="shared" si="13"/>
        <v>#DIV/0!</v>
      </c>
      <c r="AM272" s="25" t="e">
        <f t="shared" si="14"/>
        <v>#DIV/0!</v>
      </c>
    </row>
    <row r="273" spans="1:39">
      <c r="A273" s="1" t="s">
        <v>722</v>
      </c>
      <c r="B273" s="1">
        <v>1</v>
      </c>
      <c r="C273" s="1">
        <v>53.505535055350599</v>
      </c>
      <c r="D273" s="1">
        <v>1</v>
      </c>
      <c r="E273" s="1">
        <v>1</v>
      </c>
      <c r="F273" s="1">
        <v>1</v>
      </c>
      <c r="G273" s="1" t="s">
        <v>723</v>
      </c>
      <c r="H273" s="1" t="s">
        <v>724</v>
      </c>
      <c r="I273" s="1">
        <v>1</v>
      </c>
      <c r="J273" s="15">
        <v>0</v>
      </c>
      <c r="K273" s="15">
        <v>0</v>
      </c>
      <c r="L273" s="15">
        <v>0</v>
      </c>
      <c r="M273" s="6">
        <v>1</v>
      </c>
      <c r="N273" s="6">
        <v>0</v>
      </c>
      <c r="O273" s="18">
        <v>0</v>
      </c>
      <c r="P273" s="15">
        <v>0</v>
      </c>
      <c r="Q273" s="15">
        <v>0</v>
      </c>
      <c r="R273" s="15">
        <v>0</v>
      </c>
      <c r="S273" s="6">
        <v>0</v>
      </c>
      <c r="T273" s="6">
        <v>0</v>
      </c>
      <c r="U273" s="6">
        <v>0</v>
      </c>
      <c r="W273" s="20" t="e">
        <f t="shared" si="12"/>
        <v>#DIV/0!</v>
      </c>
      <c r="Y273" s="24">
        <f>J273/VLOOKUP($A273,Protein_Lookup_Table!$A:$U,10,0)</f>
        <v>0</v>
      </c>
      <c r="Z273" s="24">
        <f>K273/VLOOKUP($A273,Protein_Lookup_Table!$A:$U,11,0)</f>
        <v>0</v>
      </c>
      <c r="AA273" s="24">
        <f>L273/VLOOKUP($A273,Protein_Lookup_Table!$A:$U,12,0)</f>
        <v>0</v>
      </c>
      <c r="AB273" s="23">
        <f>M273/VLOOKUP($A273,Protein_Lookup_Table!$A:$U,13,0)</f>
        <v>0.02</v>
      </c>
      <c r="AC273" s="23">
        <f>N273/VLOOKUP($A273,Protein_Lookup_Table!$A:$U,14,0)</f>
        <v>0</v>
      </c>
      <c r="AD273" s="23">
        <f>O273/VLOOKUP($A273,Protein_Lookup_Table!$A:$U,15,0)</f>
        <v>0</v>
      </c>
      <c r="AE273" s="24">
        <f>P273/VLOOKUP($A273,Protein_Lookup_Table!$A:$U,16,0)</f>
        <v>0</v>
      </c>
      <c r="AF273" s="24">
        <f>Q273/VLOOKUP($A273,Protein_Lookup_Table!$A:$U,17,0)</f>
        <v>0</v>
      </c>
      <c r="AG273" s="24">
        <f>R273/VLOOKUP($A273,Protein_Lookup_Table!$A:$U,18,0)</f>
        <v>0</v>
      </c>
      <c r="AH273" s="23">
        <f>S273/VLOOKUP($A273,Protein_Lookup_Table!$A:$U,19,0)</f>
        <v>0</v>
      </c>
      <c r="AI273" s="23">
        <f>T273/VLOOKUP($A273,Protein_Lookup_Table!$A:$U,20,0)</f>
        <v>0</v>
      </c>
      <c r="AJ273" s="23">
        <f>U273/VLOOKUP($A273,Protein_Lookup_Table!$A:$U,21,0)</f>
        <v>0</v>
      </c>
      <c r="AL273" s="20" t="e">
        <f t="shared" si="13"/>
        <v>#DIV/0!</v>
      </c>
      <c r="AM273" s="25" t="e">
        <f t="shared" si="14"/>
        <v>#DIV/0!</v>
      </c>
    </row>
    <row r="274" spans="1:39">
      <c r="A274" s="1" t="s">
        <v>725</v>
      </c>
      <c r="B274" s="1">
        <v>1</v>
      </c>
      <c r="C274" s="1">
        <v>48.982785602503903</v>
      </c>
      <c r="D274" s="1">
        <v>1</v>
      </c>
      <c r="E274" s="1">
        <v>1</v>
      </c>
      <c r="F274" s="1">
        <v>1</v>
      </c>
      <c r="G274" s="1" t="s">
        <v>291</v>
      </c>
      <c r="H274" s="1" t="s">
        <v>726</v>
      </c>
      <c r="I274" s="1">
        <v>1</v>
      </c>
      <c r="J274" s="15">
        <v>0</v>
      </c>
      <c r="K274" s="15">
        <v>0</v>
      </c>
      <c r="L274" s="15">
        <v>0</v>
      </c>
      <c r="M274" s="6">
        <v>0</v>
      </c>
      <c r="N274" s="6">
        <v>0</v>
      </c>
      <c r="O274" s="18">
        <v>0</v>
      </c>
      <c r="P274" s="15">
        <v>1</v>
      </c>
      <c r="Q274" s="15">
        <v>0</v>
      </c>
      <c r="R274" s="15">
        <v>0</v>
      </c>
      <c r="S274" s="6">
        <v>0</v>
      </c>
      <c r="T274" s="6">
        <v>0</v>
      </c>
      <c r="U274" s="6">
        <v>0</v>
      </c>
      <c r="W274" s="20">
        <f t="shared" si="12"/>
        <v>0</v>
      </c>
      <c r="Y274" s="24">
        <f>J274/VLOOKUP($A274,Protein_Lookup_Table!$A:$U,10,0)</f>
        <v>0</v>
      </c>
      <c r="Z274" s="24">
        <f>K274/VLOOKUP($A274,Protein_Lookup_Table!$A:$U,11,0)</f>
        <v>0</v>
      </c>
      <c r="AA274" s="24">
        <f>L274/VLOOKUP($A274,Protein_Lookup_Table!$A:$U,12,0)</f>
        <v>0</v>
      </c>
      <c r="AB274" s="23">
        <f>M274/VLOOKUP($A274,Protein_Lookup_Table!$A:$U,13,0)</f>
        <v>0</v>
      </c>
      <c r="AC274" s="23">
        <f>N274/VLOOKUP($A274,Protein_Lookup_Table!$A:$U,14,0)</f>
        <v>0</v>
      </c>
      <c r="AD274" s="23">
        <f>O274/VLOOKUP($A274,Protein_Lookup_Table!$A:$U,15,0)</f>
        <v>0</v>
      </c>
      <c r="AE274" s="24">
        <f>P274/VLOOKUP($A274,Protein_Lookup_Table!$A:$U,16,0)</f>
        <v>3.4482758620689655E-2</v>
      </c>
      <c r="AF274" s="24">
        <f>Q274/VLOOKUP($A274,Protein_Lookup_Table!$A:$U,17,0)</f>
        <v>0</v>
      </c>
      <c r="AG274" s="24">
        <f>R274/VLOOKUP($A274,Protein_Lookup_Table!$A:$U,18,0)</f>
        <v>0</v>
      </c>
      <c r="AH274" s="23">
        <f>S274/VLOOKUP($A274,Protein_Lookup_Table!$A:$U,19,0)</f>
        <v>0</v>
      </c>
      <c r="AI274" s="23">
        <f>T274/VLOOKUP($A274,Protein_Lookup_Table!$A:$U,20,0)</f>
        <v>0</v>
      </c>
      <c r="AJ274" s="23">
        <f>U274/VLOOKUP($A274,Protein_Lookup_Table!$A:$U,21,0)</f>
        <v>0</v>
      </c>
      <c r="AL274" s="20">
        <f t="shared" si="13"/>
        <v>0</v>
      </c>
      <c r="AM274" s="25">
        <f t="shared" si="14"/>
        <v>0.42264973081037416</v>
      </c>
    </row>
    <row r="275" spans="1:39">
      <c r="A275" s="1" t="s">
        <v>727</v>
      </c>
      <c r="B275" s="1">
        <v>1</v>
      </c>
      <c r="C275" s="1">
        <v>34.189031505250902</v>
      </c>
      <c r="D275" s="1">
        <v>1</v>
      </c>
      <c r="E275" s="1">
        <v>1</v>
      </c>
      <c r="F275" s="1">
        <v>1</v>
      </c>
      <c r="G275" s="1" t="s">
        <v>728</v>
      </c>
      <c r="H275" s="1" t="s">
        <v>729</v>
      </c>
      <c r="I275" s="1">
        <v>1</v>
      </c>
      <c r="J275" s="15">
        <v>0</v>
      </c>
      <c r="K275" s="15">
        <v>0</v>
      </c>
      <c r="L275" s="15">
        <v>0</v>
      </c>
      <c r="M275" s="6">
        <v>0</v>
      </c>
      <c r="N275" s="6">
        <v>0</v>
      </c>
      <c r="O275" s="18">
        <v>0</v>
      </c>
      <c r="P275" s="15">
        <v>1</v>
      </c>
      <c r="Q275" s="15">
        <v>0</v>
      </c>
      <c r="R275" s="15">
        <v>0</v>
      </c>
      <c r="S275" s="6">
        <v>0</v>
      </c>
      <c r="T275" s="6">
        <v>0</v>
      </c>
      <c r="U275" s="6">
        <v>0</v>
      </c>
      <c r="W275" s="20">
        <f t="shared" si="12"/>
        <v>0</v>
      </c>
      <c r="Y275" s="24">
        <f>J275/VLOOKUP($A275,Protein_Lookup_Table!$A:$U,10,0)</f>
        <v>0</v>
      </c>
      <c r="Z275" s="24">
        <f>K275/VLOOKUP($A275,Protein_Lookup_Table!$A:$U,11,0)</f>
        <v>0</v>
      </c>
      <c r="AA275" s="24">
        <f>L275/VLOOKUP($A275,Protein_Lookup_Table!$A:$U,12,0)</f>
        <v>0</v>
      </c>
      <c r="AB275" s="23">
        <f>M275/VLOOKUP($A275,Protein_Lookup_Table!$A:$U,13,0)</f>
        <v>0</v>
      </c>
      <c r="AC275" s="23">
        <f>N275/VLOOKUP($A275,Protein_Lookup_Table!$A:$U,14,0)</f>
        <v>0</v>
      </c>
      <c r="AD275" s="23">
        <f>O275/VLOOKUP($A275,Protein_Lookup_Table!$A:$U,15,0)</f>
        <v>0</v>
      </c>
      <c r="AE275" s="24">
        <f>P275/VLOOKUP($A275,Protein_Lookup_Table!$A:$U,16,0)</f>
        <v>2.1276595744680851E-2</v>
      </c>
      <c r="AF275" s="24">
        <f>Q275/VLOOKUP($A275,Protein_Lookup_Table!$A:$U,17,0)</f>
        <v>0</v>
      </c>
      <c r="AG275" s="24">
        <f>R275/VLOOKUP($A275,Protein_Lookup_Table!$A:$U,18,0)</f>
        <v>0</v>
      </c>
      <c r="AH275" s="23">
        <f>S275/VLOOKUP($A275,Protein_Lookup_Table!$A:$U,19,0)</f>
        <v>0</v>
      </c>
      <c r="AI275" s="23">
        <f>T275/VLOOKUP($A275,Protein_Lookup_Table!$A:$U,20,0)</f>
        <v>0</v>
      </c>
      <c r="AJ275" s="23">
        <f>U275/VLOOKUP($A275,Protein_Lookup_Table!$A:$U,21,0)</f>
        <v>0</v>
      </c>
      <c r="AL275" s="20">
        <f t="shared" si="13"/>
        <v>0</v>
      </c>
      <c r="AM275" s="25">
        <f t="shared" si="14"/>
        <v>0.42264973081037416</v>
      </c>
    </row>
    <row r="276" spans="1:39">
      <c r="A276" s="1" t="s">
        <v>730</v>
      </c>
      <c r="B276" s="1">
        <v>1</v>
      </c>
      <c r="C276" s="1">
        <v>80</v>
      </c>
      <c r="D276" s="1">
        <v>1</v>
      </c>
      <c r="E276" s="1">
        <v>1</v>
      </c>
      <c r="F276" s="1">
        <v>1</v>
      </c>
      <c r="G276" s="1" t="s">
        <v>731</v>
      </c>
      <c r="H276" s="1" t="s">
        <v>193</v>
      </c>
      <c r="I276" s="1">
        <v>1</v>
      </c>
      <c r="J276" s="15">
        <v>0</v>
      </c>
      <c r="K276" s="15">
        <v>0</v>
      </c>
      <c r="L276" s="15">
        <v>0</v>
      </c>
      <c r="M276" s="6">
        <v>0</v>
      </c>
      <c r="N276" s="6">
        <v>0</v>
      </c>
      <c r="O276" s="18">
        <v>0</v>
      </c>
      <c r="P276" s="15">
        <v>0</v>
      </c>
      <c r="Q276" s="15">
        <v>0</v>
      </c>
      <c r="R276" s="15">
        <v>1</v>
      </c>
      <c r="S276" s="6">
        <v>0</v>
      </c>
      <c r="T276" s="6">
        <v>0</v>
      </c>
      <c r="U276" s="6">
        <v>0</v>
      </c>
      <c r="W276" s="20">
        <f t="shared" si="12"/>
        <v>0</v>
      </c>
      <c r="Y276" s="24">
        <f>J276/VLOOKUP($A276,Protein_Lookup_Table!$A:$U,10,0)</f>
        <v>0</v>
      </c>
      <c r="Z276" s="24">
        <f>K276/VLOOKUP($A276,Protein_Lookup_Table!$A:$U,11,0)</f>
        <v>0</v>
      </c>
      <c r="AA276" s="24">
        <f>L276/VLOOKUP($A276,Protein_Lookup_Table!$A:$U,12,0)</f>
        <v>0</v>
      </c>
      <c r="AB276" s="23">
        <f>M276/VLOOKUP($A276,Protein_Lookup_Table!$A:$U,13,0)</f>
        <v>0</v>
      </c>
      <c r="AC276" s="23">
        <f>N276/VLOOKUP($A276,Protein_Lookup_Table!$A:$U,14,0)</f>
        <v>0</v>
      </c>
      <c r="AD276" s="23">
        <f>O276/VLOOKUP($A276,Protein_Lookup_Table!$A:$U,15,0)</f>
        <v>0</v>
      </c>
      <c r="AE276" s="24">
        <f>P276/VLOOKUP($A276,Protein_Lookup_Table!$A:$U,16,0)</f>
        <v>0</v>
      </c>
      <c r="AF276" s="24">
        <f>Q276/VLOOKUP($A276,Protein_Lookup_Table!$A:$U,17,0)</f>
        <v>0</v>
      </c>
      <c r="AG276" s="24">
        <f>R276/VLOOKUP($A276,Protein_Lookup_Table!$A:$U,18,0)</f>
        <v>4.048582995951417E-3</v>
      </c>
      <c r="AH276" s="23">
        <f>S276/VLOOKUP($A276,Protein_Lookup_Table!$A:$U,19,0)</f>
        <v>0</v>
      </c>
      <c r="AI276" s="23">
        <f>T276/VLOOKUP($A276,Protein_Lookup_Table!$A:$U,20,0)</f>
        <v>0</v>
      </c>
      <c r="AJ276" s="23">
        <f>U276/VLOOKUP($A276,Protein_Lookup_Table!$A:$U,21,0)</f>
        <v>0</v>
      </c>
      <c r="AL276" s="20">
        <f t="shared" si="13"/>
        <v>0</v>
      </c>
      <c r="AM276" s="25">
        <f t="shared" si="14"/>
        <v>0.42264973081037416</v>
      </c>
    </row>
    <row r="277" spans="1:39">
      <c r="A277" s="1" t="s">
        <v>732</v>
      </c>
      <c r="B277" s="1">
        <v>1</v>
      </c>
      <c r="C277" s="1">
        <v>20.029895366218199</v>
      </c>
      <c r="D277" s="1">
        <v>1</v>
      </c>
      <c r="E277" s="1">
        <v>1</v>
      </c>
      <c r="F277" s="1">
        <v>1</v>
      </c>
      <c r="G277" s="1" t="s">
        <v>733</v>
      </c>
      <c r="H277" s="1" t="s">
        <v>734</v>
      </c>
      <c r="I277" s="1">
        <v>1</v>
      </c>
      <c r="J277" s="15">
        <v>0</v>
      </c>
      <c r="K277" s="15">
        <v>0</v>
      </c>
      <c r="L277" s="15">
        <v>0</v>
      </c>
      <c r="M277" s="6">
        <v>0</v>
      </c>
      <c r="N277" s="6">
        <v>0</v>
      </c>
      <c r="O277" s="18">
        <v>0</v>
      </c>
      <c r="P277" s="15">
        <v>0</v>
      </c>
      <c r="Q277" s="15">
        <v>0</v>
      </c>
      <c r="R277" s="15">
        <v>0</v>
      </c>
      <c r="S277" s="6">
        <v>0</v>
      </c>
      <c r="T277" s="6">
        <v>1</v>
      </c>
      <c r="U277" s="6">
        <v>0</v>
      </c>
      <c r="W277" s="20" t="e">
        <f t="shared" si="12"/>
        <v>#DIV/0!</v>
      </c>
      <c r="Y277" s="24">
        <f>J277/VLOOKUP($A277,Protein_Lookup_Table!$A:$U,10,0)</f>
        <v>0</v>
      </c>
      <c r="Z277" s="24">
        <f>K277/VLOOKUP($A277,Protein_Lookup_Table!$A:$U,11,0)</f>
        <v>0</v>
      </c>
      <c r="AA277" s="24">
        <f>L277/VLOOKUP($A277,Protein_Lookup_Table!$A:$U,12,0)</f>
        <v>0</v>
      </c>
      <c r="AB277" s="23">
        <f>M277/VLOOKUP($A277,Protein_Lookup_Table!$A:$U,13,0)</f>
        <v>0</v>
      </c>
      <c r="AC277" s="23">
        <f>N277/VLOOKUP($A277,Protein_Lookup_Table!$A:$U,14,0)</f>
        <v>0</v>
      </c>
      <c r="AD277" s="23">
        <f>O277/VLOOKUP($A277,Protein_Lookup_Table!$A:$U,15,0)</f>
        <v>0</v>
      </c>
      <c r="AE277" s="24">
        <f>P277/VLOOKUP($A277,Protein_Lookup_Table!$A:$U,16,0)</f>
        <v>0</v>
      </c>
      <c r="AF277" s="24">
        <f>Q277/VLOOKUP($A277,Protein_Lookup_Table!$A:$U,17,0)</f>
        <v>0</v>
      </c>
      <c r="AG277" s="24">
        <f>R277/VLOOKUP($A277,Protein_Lookup_Table!$A:$U,18,0)</f>
        <v>0</v>
      </c>
      <c r="AH277" s="23">
        <f>S277/VLOOKUP($A277,Protein_Lookup_Table!$A:$U,19,0)</f>
        <v>0</v>
      </c>
      <c r="AI277" s="23">
        <f>T277/VLOOKUP($A277,Protein_Lookup_Table!$A:$U,20,0)</f>
        <v>0.125</v>
      </c>
      <c r="AJ277" s="23">
        <f>U277/VLOOKUP($A277,Protein_Lookup_Table!$A:$U,21,0)</f>
        <v>0</v>
      </c>
      <c r="AL277" s="20" t="e">
        <f t="shared" si="13"/>
        <v>#DIV/0!</v>
      </c>
      <c r="AM277" s="25">
        <f t="shared" si="14"/>
        <v>0.42264973081037438</v>
      </c>
    </row>
    <row r="278" spans="1:39">
      <c r="A278" s="1" t="s">
        <v>735</v>
      </c>
      <c r="B278" s="1">
        <v>1</v>
      </c>
      <c r="C278" s="1">
        <v>33.043478260869598</v>
      </c>
      <c r="D278" s="1">
        <v>1</v>
      </c>
      <c r="E278" s="1">
        <v>1</v>
      </c>
      <c r="F278" s="1">
        <v>1</v>
      </c>
      <c r="G278" s="1" t="s">
        <v>25</v>
      </c>
      <c r="H278" s="1" t="s">
        <v>736</v>
      </c>
      <c r="I278" s="1">
        <v>1</v>
      </c>
      <c r="J278" s="15">
        <v>0</v>
      </c>
      <c r="K278" s="15">
        <v>0</v>
      </c>
      <c r="L278" s="15">
        <v>0</v>
      </c>
      <c r="M278" s="6">
        <v>0</v>
      </c>
      <c r="N278" s="6">
        <v>0</v>
      </c>
      <c r="O278" s="18">
        <v>0</v>
      </c>
      <c r="P278" s="15">
        <v>0</v>
      </c>
      <c r="Q278" s="15">
        <v>0</v>
      </c>
      <c r="R278" s="15">
        <v>0</v>
      </c>
      <c r="S278" s="6">
        <v>0</v>
      </c>
      <c r="T278" s="6">
        <v>0</v>
      </c>
      <c r="U278" s="6">
        <v>1</v>
      </c>
      <c r="W278" s="20" t="e">
        <f t="shared" si="12"/>
        <v>#DIV/0!</v>
      </c>
      <c r="Y278" s="24" t="e">
        <f>J278/VLOOKUP($A278,Protein_Lookup_Table!$A:$U,10,0)</f>
        <v>#DIV/0!</v>
      </c>
      <c r="Z278" s="24" t="e">
        <f>K278/VLOOKUP($A278,Protein_Lookup_Table!$A:$U,11,0)</f>
        <v>#DIV/0!</v>
      </c>
      <c r="AA278" s="24" t="e">
        <f>L278/VLOOKUP($A278,Protein_Lookup_Table!$A:$U,12,0)</f>
        <v>#DIV/0!</v>
      </c>
      <c r="AB278" s="23" t="e">
        <f>M278/VLOOKUP($A278,Protein_Lookup_Table!$A:$U,13,0)</f>
        <v>#DIV/0!</v>
      </c>
      <c r="AC278" s="23" t="e">
        <f>N278/VLOOKUP($A278,Protein_Lookup_Table!$A:$U,14,0)</f>
        <v>#DIV/0!</v>
      </c>
      <c r="AD278" s="23" t="e">
        <f>O278/VLOOKUP($A278,Protein_Lookup_Table!$A:$U,15,0)</f>
        <v>#DIV/0!</v>
      </c>
      <c r="AE278" s="24">
        <f>P278/VLOOKUP($A278,Protein_Lookup_Table!$A:$U,16,0)</f>
        <v>0</v>
      </c>
      <c r="AF278" s="24">
        <f>Q278/VLOOKUP($A278,Protein_Lookup_Table!$A:$U,17,0)</f>
        <v>0</v>
      </c>
      <c r="AG278" s="24">
        <f>R278/VLOOKUP($A278,Protein_Lookup_Table!$A:$U,18,0)</f>
        <v>0</v>
      </c>
      <c r="AH278" s="23">
        <f>S278/VLOOKUP($A278,Protein_Lookup_Table!$A:$U,19,0)</f>
        <v>0</v>
      </c>
      <c r="AI278" s="23">
        <f>T278/VLOOKUP($A278,Protein_Lookup_Table!$A:$U,20,0)</f>
        <v>0</v>
      </c>
      <c r="AJ278" s="23">
        <f>U278/VLOOKUP($A278,Protein_Lookup_Table!$A:$U,21,0)</f>
        <v>5.2631578947368418E-2</v>
      </c>
      <c r="AL278" s="20" t="e">
        <f t="shared" si="13"/>
        <v>#DIV/0!</v>
      </c>
      <c r="AM278" s="25">
        <f t="shared" si="14"/>
        <v>0.42264973081037416</v>
      </c>
    </row>
    <row r="279" spans="1:39">
      <c r="A279" s="1" t="s">
        <v>737</v>
      </c>
      <c r="B279" s="1">
        <v>1</v>
      </c>
      <c r="C279" s="1">
        <v>32.244008714597001</v>
      </c>
      <c r="D279" s="1">
        <v>1</v>
      </c>
      <c r="E279" s="1">
        <v>1</v>
      </c>
      <c r="F279" s="1">
        <v>1</v>
      </c>
      <c r="G279" s="1" t="s">
        <v>25</v>
      </c>
      <c r="H279" s="1" t="s">
        <v>738</v>
      </c>
      <c r="I279" s="1">
        <v>1</v>
      </c>
      <c r="J279" s="15">
        <v>0</v>
      </c>
      <c r="K279" s="15">
        <v>0</v>
      </c>
      <c r="L279" s="15">
        <v>0</v>
      </c>
      <c r="M279" s="6">
        <v>0</v>
      </c>
      <c r="N279" s="6">
        <v>0</v>
      </c>
      <c r="O279" s="18">
        <v>0</v>
      </c>
      <c r="P279" s="15">
        <v>0</v>
      </c>
      <c r="Q279" s="15">
        <v>0</v>
      </c>
      <c r="R279" s="15">
        <v>0</v>
      </c>
      <c r="S279" s="6">
        <v>1</v>
      </c>
      <c r="T279" s="6">
        <v>0</v>
      </c>
      <c r="U279" s="6">
        <v>0</v>
      </c>
      <c r="W279" s="20" t="e">
        <f t="shared" si="12"/>
        <v>#DIV/0!</v>
      </c>
      <c r="Y279" s="24" t="e">
        <f>J279/VLOOKUP($A279,Protein_Lookup_Table!$A:$U,10,0)</f>
        <v>#DIV/0!</v>
      </c>
      <c r="Z279" s="24">
        <f>K279/VLOOKUP($A279,Protein_Lookup_Table!$A:$U,11,0)</f>
        <v>0</v>
      </c>
      <c r="AA279" s="24">
        <f>L279/VLOOKUP($A279,Protein_Lookup_Table!$A:$U,12,0)</f>
        <v>0</v>
      </c>
      <c r="AB279" s="23">
        <f>M279/VLOOKUP($A279,Protein_Lookup_Table!$A:$U,13,0)</f>
        <v>0</v>
      </c>
      <c r="AC279" s="23">
        <f>N279/VLOOKUP($A279,Protein_Lookup_Table!$A:$U,14,0)</f>
        <v>0</v>
      </c>
      <c r="AD279" s="23">
        <f>O279/VLOOKUP($A279,Protein_Lookup_Table!$A:$U,15,0)</f>
        <v>0</v>
      </c>
      <c r="AE279" s="24">
        <f>P279/VLOOKUP($A279,Protein_Lookup_Table!$A:$U,16,0)</f>
        <v>0</v>
      </c>
      <c r="AF279" s="24">
        <f>Q279/VLOOKUP($A279,Protein_Lookup_Table!$A:$U,17,0)</f>
        <v>0</v>
      </c>
      <c r="AG279" s="24">
        <f>R279/VLOOKUP($A279,Protein_Lookup_Table!$A:$U,18,0)</f>
        <v>0</v>
      </c>
      <c r="AH279" s="23">
        <f>S279/VLOOKUP($A279,Protein_Lookup_Table!$A:$U,19,0)</f>
        <v>1</v>
      </c>
      <c r="AI279" s="23">
        <f>T279/VLOOKUP($A279,Protein_Lookup_Table!$A:$U,20,0)</f>
        <v>0</v>
      </c>
      <c r="AJ279" s="23">
        <f>U279/VLOOKUP($A279,Protein_Lookup_Table!$A:$U,21,0)</f>
        <v>0</v>
      </c>
      <c r="AL279" s="20" t="e">
        <f t="shared" si="13"/>
        <v>#DIV/0!</v>
      </c>
      <c r="AM279" s="25">
        <f t="shared" si="14"/>
        <v>0.42264973081037438</v>
      </c>
    </row>
    <row r="280" spans="1:39">
      <c r="A280" s="1" t="s">
        <v>739</v>
      </c>
      <c r="B280" s="1">
        <v>1</v>
      </c>
      <c r="C280" s="1">
        <v>70.689655172413794</v>
      </c>
      <c r="D280" s="1">
        <v>1</v>
      </c>
      <c r="E280" s="1">
        <v>1</v>
      </c>
      <c r="F280" s="1">
        <v>1</v>
      </c>
      <c r="G280" s="1" t="s">
        <v>25</v>
      </c>
      <c r="H280" s="1" t="s">
        <v>740</v>
      </c>
      <c r="I280" s="1">
        <v>1</v>
      </c>
      <c r="J280" s="15">
        <v>0</v>
      </c>
      <c r="K280" s="15">
        <v>0</v>
      </c>
      <c r="L280" s="15">
        <v>1</v>
      </c>
      <c r="M280" s="6">
        <v>0</v>
      </c>
      <c r="N280" s="6">
        <v>0</v>
      </c>
      <c r="O280" s="18">
        <v>0</v>
      </c>
      <c r="P280" s="15">
        <v>0</v>
      </c>
      <c r="Q280" s="15">
        <v>0</v>
      </c>
      <c r="R280" s="15">
        <v>0</v>
      </c>
      <c r="S280" s="6">
        <v>0</v>
      </c>
      <c r="T280" s="6">
        <v>0</v>
      </c>
      <c r="U280" s="6">
        <v>0</v>
      </c>
      <c r="W280" s="20" t="e">
        <f t="shared" si="12"/>
        <v>#DIV/0!</v>
      </c>
      <c r="Y280" s="24">
        <f>J280/VLOOKUP($A280,Protein_Lookup_Table!$A:$U,10,0)</f>
        <v>0</v>
      </c>
      <c r="Z280" s="24">
        <f>K280/VLOOKUP($A280,Protein_Lookup_Table!$A:$U,11,0)</f>
        <v>0</v>
      </c>
      <c r="AA280" s="24">
        <f>L280/VLOOKUP($A280,Protein_Lookup_Table!$A:$U,12,0)</f>
        <v>2.9411764705882353E-2</v>
      </c>
      <c r="AB280" s="23">
        <f>M280/VLOOKUP($A280,Protein_Lookup_Table!$A:$U,13,0)</f>
        <v>0</v>
      </c>
      <c r="AC280" s="23">
        <f>N280/VLOOKUP($A280,Protein_Lookup_Table!$A:$U,14,0)</f>
        <v>0</v>
      </c>
      <c r="AD280" s="23">
        <f>O280/VLOOKUP($A280,Protein_Lookup_Table!$A:$U,15,0)</f>
        <v>0</v>
      </c>
      <c r="AE280" s="24">
        <f>P280/VLOOKUP($A280,Protein_Lookup_Table!$A:$U,16,0)</f>
        <v>0</v>
      </c>
      <c r="AF280" s="24">
        <f>Q280/VLOOKUP($A280,Protein_Lookup_Table!$A:$U,17,0)</f>
        <v>0</v>
      </c>
      <c r="AG280" s="24">
        <f>R280/VLOOKUP($A280,Protein_Lookup_Table!$A:$U,18,0)</f>
        <v>0</v>
      </c>
      <c r="AH280" s="23">
        <f>S280/VLOOKUP($A280,Protein_Lookup_Table!$A:$U,19,0)</f>
        <v>0</v>
      </c>
      <c r="AI280" s="23">
        <f>T280/VLOOKUP($A280,Protein_Lookup_Table!$A:$U,20,0)</f>
        <v>0</v>
      </c>
      <c r="AJ280" s="23">
        <f>U280/VLOOKUP($A280,Protein_Lookup_Table!$A:$U,21,0)</f>
        <v>0</v>
      </c>
      <c r="AL280" s="20" t="e">
        <f t="shared" si="13"/>
        <v>#DIV/0!</v>
      </c>
      <c r="AM280" s="25" t="e">
        <f t="shared" si="14"/>
        <v>#DIV/0!</v>
      </c>
    </row>
    <row r="281" spans="1:39">
      <c r="A281" s="1" t="s">
        <v>741</v>
      </c>
      <c r="B281" s="1">
        <v>1</v>
      </c>
      <c r="C281" s="1">
        <v>21.567267683772499</v>
      </c>
      <c r="D281" s="1">
        <v>1</v>
      </c>
      <c r="E281" s="1">
        <v>1</v>
      </c>
      <c r="F281" s="1">
        <v>1</v>
      </c>
      <c r="G281" s="1" t="s">
        <v>742</v>
      </c>
      <c r="H281" s="1" t="s">
        <v>743</v>
      </c>
      <c r="I281" s="1">
        <v>1</v>
      </c>
      <c r="J281" s="15">
        <v>0</v>
      </c>
      <c r="K281" s="15">
        <v>0</v>
      </c>
      <c r="L281" s="15">
        <v>0</v>
      </c>
      <c r="M281" s="6">
        <v>0</v>
      </c>
      <c r="N281" s="6">
        <v>0</v>
      </c>
      <c r="O281" s="18">
        <v>0</v>
      </c>
      <c r="P281" s="15">
        <v>0</v>
      </c>
      <c r="Q281" s="15">
        <v>1</v>
      </c>
      <c r="R281" s="15">
        <v>0</v>
      </c>
      <c r="S281" s="6">
        <v>0</v>
      </c>
      <c r="T281" s="6">
        <v>0</v>
      </c>
      <c r="U281" s="6">
        <v>0</v>
      </c>
      <c r="W281" s="20">
        <f t="shared" si="12"/>
        <v>0</v>
      </c>
      <c r="Y281" s="24">
        <f>J281/VLOOKUP($A281,Protein_Lookup_Table!$A:$U,10,0)</f>
        <v>0</v>
      </c>
      <c r="Z281" s="24">
        <f>K281/VLOOKUP($A281,Protein_Lookup_Table!$A:$U,11,0)</f>
        <v>0</v>
      </c>
      <c r="AA281" s="24">
        <f>L281/VLOOKUP($A281,Protein_Lookup_Table!$A:$U,12,0)</f>
        <v>0</v>
      </c>
      <c r="AB281" s="23">
        <f>M281/VLOOKUP($A281,Protein_Lookup_Table!$A:$U,13,0)</f>
        <v>0</v>
      </c>
      <c r="AC281" s="23">
        <f>N281/VLOOKUP($A281,Protein_Lookup_Table!$A:$U,14,0)</f>
        <v>0</v>
      </c>
      <c r="AD281" s="23">
        <f>O281/VLOOKUP($A281,Protein_Lookup_Table!$A:$U,15,0)</f>
        <v>0</v>
      </c>
      <c r="AE281" s="24">
        <f>P281/VLOOKUP($A281,Protein_Lookup_Table!$A:$U,16,0)</f>
        <v>0</v>
      </c>
      <c r="AF281" s="24">
        <f>Q281/VLOOKUP($A281,Protein_Lookup_Table!$A:$U,17,0)</f>
        <v>0.16666666666666666</v>
      </c>
      <c r="AG281" s="24">
        <f>R281/VLOOKUP($A281,Protein_Lookup_Table!$A:$U,18,0)</f>
        <v>0</v>
      </c>
      <c r="AH281" s="23">
        <f>S281/VLOOKUP($A281,Protein_Lookup_Table!$A:$U,19,0)</f>
        <v>0</v>
      </c>
      <c r="AI281" s="23">
        <f>T281/VLOOKUP($A281,Protein_Lookup_Table!$A:$U,20,0)</f>
        <v>0</v>
      </c>
      <c r="AJ281" s="23">
        <f>U281/VLOOKUP($A281,Protein_Lookup_Table!$A:$U,21,0)</f>
        <v>0</v>
      </c>
      <c r="AL281" s="20">
        <f t="shared" si="13"/>
        <v>0</v>
      </c>
      <c r="AM281" s="25">
        <f t="shared" si="14"/>
        <v>0.42264973081037416</v>
      </c>
    </row>
    <row r="282" spans="1:39">
      <c r="A282" s="1" t="s">
        <v>744</v>
      </c>
      <c r="B282" s="1">
        <v>1</v>
      </c>
      <c r="C282" s="1">
        <v>56.019656019655997</v>
      </c>
      <c r="D282" s="1">
        <v>1</v>
      </c>
      <c r="E282" s="1">
        <v>1</v>
      </c>
      <c r="F282" s="1">
        <v>1</v>
      </c>
      <c r="G282" s="1" t="s">
        <v>745</v>
      </c>
      <c r="H282" s="1" t="s">
        <v>746</v>
      </c>
      <c r="I282" s="1">
        <v>1</v>
      </c>
      <c r="J282" s="15">
        <v>0</v>
      </c>
      <c r="K282" s="15">
        <v>0</v>
      </c>
      <c r="L282" s="15">
        <v>0</v>
      </c>
      <c r="M282" s="6">
        <v>1</v>
      </c>
      <c r="N282" s="6">
        <v>0</v>
      </c>
      <c r="O282" s="18">
        <v>0</v>
      </c>
      <c r="P282" s="15">
        <v>0</v>
      </c>
      <c r="Q282" s="15">
        <v>0</v>
      </c>
      <c r="R282" s="15">
        <v>0</v>
      </c>
      <c r="S282" s="6">
        <v>0</v>
      </c>
      <c r="T282" s="6">
        <v>0</v>
      </c>
      <c r="U282" s="6">
        <v>0</v>
      </c>
      <c r="W282" s="20" t="e">
        <f t="shared" si="12"/>
        <v>#DIV/0!</v>
      </c>
      <c r="Y282" s="24">
        <f>J282/VLOOKUP($A282,Protein_Lookup_Table!$A:$U,10,0)</f>
        <v>0</v>
      </c>
      <c r="Z282" s="24">
        <f>K282/VLOOKUP($A282,Protein_Lookup_Table!$A:$U,11,0)</f>
        <v>0</v>
      </c>
      <c r="AA282" s="24">
        <f>L282/VLOOKUP($A282,Protein_Lookup_Table!$A:$U,12,0)</f>
        <v>0</v>
      </c>
      <c r="AB282" s="23">
        <f>M282/VLOOKUP($A282,Protein_Lookup_Table!$A:$U,13,0)</f>
        <v>0.02</v>
      </c>
      <c r="AC282" s="23">
        <f>N282/VLOOKUP($A282,Protein_Lookup_Table!$A:$U,14,0)</f>
        <v>0</v>
      </c>
      <c r="AD282" s="23">
        <f>O282/VLOOKUP($A282,Protein_Lookup_Table!$A:$U,15,0)</f>
        <v>0</v>
      </c>
      <c r="AE282" s="24">
        <f>P282/VLOOKUP($A282,Protein_Lookup_Table!$A:$U,16,0)</f>
        <v>0</v>
      </c>
      <c r="AF282" s="24">
        <f>Q282/VLOOKUP($A282,Protein_Lookup_Table!$A:$U,17,0)</f>
        <v>0</v>
      </c>
      <c r="AG282" s="24">
        <f>R282/VLOOKUP($A282,Protein_Lookup_Table!$A:$U,18,0)</f>
        <v>0</v>
      </c>
      <c r="AH282" s="23">
        <f>S282/VLOOKUP($A282,Protein_Lookup_Table!$A:$U,19,0)</f>
        <v>0</v>
      </c>
      <c r="AI282" s="23">
        <f>T282/VLOOKUP($A282,Protein_Lookup_Table!$A:$U,20,0)</f>
        <v>0</v>
      </c>
      <c r="AJ282" s="23">
        <f>U282/VLOOKUP($A282,Protein_Lookup_Table!$A:$U,21,0)</f>
        <v>0</v>
      </c>
      <c r="AL282" s="20" t="e">
        <f t="shared" si="13"/>
        <v>#DIV/0!</v>
      </c>
      <c r="AM282" s="25" t="e">
        <f t="shared" si="14"/>
        <v>#DIV/0!</v>
      </c>
    </row>
    <row r="283" spans="1:39">
      <c r="A283" s="1" t="s">
        <v>747</v>
      </c>
      <c r="B283" s="1">
        <v>1</v>
      </c>
      <c r="C283" s="1">
        <v>34.261838440111397</v>
      </c>
      <c r="D283" s="1">
        <v>1</v>
      </c>
      <c r="E283" s="1">
        <v>1</v>
      </c>
      <c r="F283" s="1">
        <v>1</v>
      </c>
      <c r="G283" s="1" t="s">
        <v>748</v>
      </c>
      <c r="H283" s="1" t="s">
        <v>749</v>
      </c>
      <c r="I283" s="1">
        <v>1</v>
      </c>
      <c r="J283" s="15">
        <v>0</v>
      </c>
      <c r="K283" s="15">
        <v>0</v>
      </c>
      <c r="L283" s="15">
        <v>0</v>
      </c>
      <c r="M283" s="6">
        <v>0</v>
      </c>
      <c r="N283" s="6">
        <v>0</v>
      </c>
      <c r="O283" s="18">
        <v>0</v>
      </c>
      <c r="P283" s="15">
        <v>1</v>
      </c>
      <c r="Q283" s="15">
        <v>0</v>
      </c>
      <c r="R283" s="15">
        <v>0</v>
      </c>
      <c r="S283" s="6">
        <v>0</v>
      </c>
      <c r="T283" s="6">
        <v>0</v>
      </c>
      <c r="U283" s="6">
        <v>0</v>
      </c>
      <c r="W283" s="20">
        <f t="shared" si="12"/>
        <v>0</v>
      </c>
      <c r="Y283" s="24">
        <f>J283/VLOOKUP($A283,Protein_Lookup_Table!$A:$U,10,0)</f>
        <v>0</v>
      </c>
      <c r="Z283" s="24">
        <f>K283/VLOOKUP($A283,Protein_Lookup_Table!$A:$U,11,0)</f>
        <v>0</v>
      </c>
      <c r="AA283" s="24">
        <f>L283/VLOOKUP($A283,Protein_Lookup_Table!$A:$U,12,0)</f>
        <v>0</v>
      </c>
      <c r="AB283" s="23">
        <f>M283/VLOOKUP($A283,Protein_Lookup_Table!$A:$U,13,0)</f>
        <v>0</v>
      </c>
      <c r="AC283" s="23">
        <f>N283/VLOOKUP($A283,Protein_Lookup_Table!$A:$U,14,0)</f>
        <v>0</v>
      </c>
      <c r="AD283" s="23">
        <f>O283/VLOOKUP($A283,Protein_Lookup_Table!$A:$U,15,0)</f>
        <v>0</v>
      </c>
      <c r="AE283" s="24">
        <f>P283/VLOOKUP($A283,Protein_Lookup_Table!$A:$U,16,0)</f>
        <v>0.125</v>
      </c>
      <c r="AF283" s="24">
        <f>Q283/VLOOKUP($A283,Protein_Lookup_Table!$A:$U,17,0)</f>
        <v>0</v>
      </c>
      <c r="AG283" s="24">
        <f>R283/VLOOKUP($A283,Protein_Lookup_Table!$A:$U,18,0)</f>
        <v>0</v>
      </c>
      <c r="AH283" s="23">
        <f>S283/VLOOKUP($A283,Protein_Lookup_Table!$A:$U,19,0)</f>
        <v>0</v>
      </c>
      <c r="AI283" s="23">
        <f>T283/VLOOKUP($A283,Protein_Lookup_Table!$A:$U,20,0)</f>
        <v>0</v>
      </c>
      <c r="AJ283" s="23">
        <f>U283/VLOOKUP($A283,Protein_Lookup_Table!$A:$U,21,0)</f>
        <v>0</v>
      </c>
      <c r="AL283" s="20">
        <f t="shared" si="13"/>
        <v>0</v>
      </c>
      <c r="AM283" s="25">
        <f t="shared" si="14"/>
        <v>0.42264973081037438</v>
      </c>
    </row>
    <row r="284" spans="1:39">
      <c r="A284" s="1" t="s">
        <v>750</v>
      </c>
      <c r="B284" s="1">
        <v>1</v>
      </c>
      <c r="C284" s="1">
        <v>17.883211678832101</v>
      </c>
      <c r="D284" s="1">
        <v>1</v>
      </c>
      <c r="E284" s="1">
        <v>1</v>
      </c>
      <c r="F284" s="1">
        <v>1</v>
      </c>
      <c r="G284" s="1" t="s">
        <v>751</v>
      </c>
      <c r="H284" s="1" t="s">
        <v>752</v>
      </c>
      <c r="I284" s="1">
        <v>1</v>
      </c>
      <c r="J284" s="15">
        <v>0</v>
      </c>
      <c r="K284" s="15">
        <v>1</v>
      </c>
      <c r="L284" s="15">
        <v>0</v>
      </c>
      <c r="M284" s="6">
        <v>0</v>
      </c>
      <c r="N284" s="6">
        <v>0</v>
      </c>
      <c r="O284" s="18">
        <v>0</v>
      </c>
      <c r="P284" s="15">
        <v>0</v>
      </c>
      <c r="Q284" s="15">
        <v>0</v>
      </c>
      <c r="R284" s="15">
        <v>0</v>
      </c>
      <c r="S284" s="6">
        <v>0</v>
      </c>
      <c r="T284" s="6">
        <v>0</v>
      </c>
      <c r="U284" s="6">
        <v>0</v>
      </c>
      <c r="W284" s="20" t="e">
        <f t="shared" si="12"/>
        <v>#DIV/0!</v>
      </c>
      <c r="Y284" s="24">
        <f>J284/VLOOKUP($A284,Protein_Lookup_Table!$A:$U,10,0)</f>
        <v>0</v>
      </c>
      <c r="Z284" s="24">
        <f>K284/VLOOKUP($A284,Protein_Lookup_Table!$A:$U,11,0)</f>
        <v>0.14285714285714285</v>
      </c>
      <c r="AA284" s="24">
        <f>L284/VLOOKUP($A284,Protein_Lookup_Table!$A:$U,12,0)</f>
        <v>0</v>
      </c>
      <c r="AB284" s="23">
        <f>M284/VLOOKUP($A284,Protein_Lookup_Table!$A:$U,13,0)</f>
        <v>0</v>
      </c>
      <c r="AC284" s="23">
        <f>N284/VLOOKUP($A284,Protein_Lookup_Table!$A:$U,14,0)</f>
        <v>0</v>
      </c>
      <c r="AD284" s="23">
        <f>O284/VLOOKUP($A284,Protein_Lookup_Table!$A:$U,15,0)</f>
        <v>0</v>
      </c>
      <c r="AE284" s="24">
        <f>P284/VLOOKUP($A284,Protein_Lookup_Table!$A:$U,16,0)</f>
        <v>0</v>
      </c>
      <c r="AF284" s="24">
        <f>Q284/VLOOKUP($A284,Protein_Lookup_Table!$A:$U,17,0)</f>
        <v>0</v>
      </c>
      <c r="AG284" s="24">
        <f>R284/VLOOKUP($A284,Protein_Lookup_Table!$A:$U,18,0)</f>
        <v>0</v>
      </c>
      <c r="AH284" s="23">
        <f>S284/VLOOKUP($A284,Protein_Lookup_Table!$A:$U,19,0)</f>
        <v>0</v>
      </c>
      <c r="AI284" s="23">
        <f>T284/VLOOKUP($A284,Protein_Lookup_Table!$A:$U,20,0)</f>
        <v>0</v>
      </c>
      <c r="AJ284" s="23">
        <f>U284/VLOOKUP($A284,Protein_Lookup_Table!$A:$U,21,0)</f>
        <v>0</v>
      </c>
      <c r="AL284" s="20" t="e">
        <f t="shared" si="13"/>
        <v>#DIV/0!</v>
      </c>
      <c r="AM284" s="25" t="e">
        <f t="shared" si="14"/>
        <v>#DIV/0!</v>
      </c>
    </row>
    <row r="285" spans="1:39">
      <c r="A285" s="1" t="s">
        <v>753</v>
      </c>
      <c r="B285" s="1">
        <v>1</v>
      </c>
      <c r="C285" s="1">
        <v>43.081761006289298</v>
      </c>
      <c r="D285" s="1">
        <v>1</v>
      </c>
      <c r="E285" s="1">
        <v>1</v>
      </c>
      <c r="F285" s="1">
        <v>1</v>
      </c>
      <c r="G285" s="1" t="s">
        <v>733</v>
      </c>
      <c r="H285" s="1" t="s">
        <v>669</v>
      </c>
      <c r="I285" s="1">
        <v>1</v>
      </c>
      <c r="J285" s="15">
        <v>0</v>
      </c>
      <c r="K285" s="15">
        <v>0</v>
      </c>
      <c r="L285" s="15">
        <v>0</v>
      </c>
      <c r="M285" s="6">
        <v>0</v>
      </c>
      <c r="N285" s="6">
        <v>0</v>
      </c>
      <c r="O285" s="18">
        <v>0</v>
      </c>
      <c r="P285" s="15">
        <v>0</v>
      </c>
      <c r="Q285" s="15">
        <v>1</v>
      </c>
      <c r="R285" s="15">
        <v>0</v>
      </c>
      <c r="S285" s="6">
        <v>0</v>
      </c>
      <c r="T285" s="6">
        <v>0</v>
      </c>
      <c r="U285" s="6">
        <v>0</v>
      </c>
      <c r="W285" s="20">
        <f t="shared" si="12"/>
        <v>0</v>
      </c>
      <c r="Y285" s="24">
        <f>J285/VLOOKUP($A285,Protein_Lookup_Table!$A:$U,10,0)</f>
        <v>0</v>
      </c>
      <c r="Z285" s="24">
        <f>K285/VLOOKUP($A285,Protein_Lookup_Table!$A:$U,11,0)</f>
        <v>0</v>
      </c>
      <c r="AA285" s="24">
        <f>L285/VLOOKUP($A285,Protein_Lookup_Table!$A:$U,12,0)</f>
        <v>0</v>
      </c>
      <c r="AB285" s="23">
        <f>M285/VLOOKUP($A285,Protein_Lookup_Table!$A:$U,13,0)</f>
        <v>0</v>
      </c>
      <c r="AC285" s="23">
        <f>N285/VLOOKUP($A285,Protein_Lookup_Table!$A:$U,14,0)</f>
        <v>0</v>
      </c>
      <c r="AD285" s="23">
        <f>O285/VLOOKUP($A285,Protein_Lookup_Table!$A:$U,15,0)</f>
        <v>0</v>
      </c>
      <c r="AE285" s="24">
        <f>P285/VLOOKUP($A285,Protein_Lookup_Table!$A:$U,16,0)</f>
        <v>0</v>
      </c>
      <c r="AF285" s="24">
        <f>Q285/VLOOKUP($A285,Protein_Lookup_Table!$A:$U,17,0)</f>
        <v>3.7037037037037035E-2</v>
      </c>
      <c r="AG285" s="24">
        <f>R285/VLOOKUP($A285,Protein_Lookup_Table!$A:$U,18,0)</f>
        <v>0</v>
      </c>
      <c r="AH285" s="23">
        <f>S285/VLOOKUP($A285,Protein_Lookup_Table!$A:$U,19,0)</f>
        <v>0</v>
      </c>
      <c r="AI285" s="23">
        <f>T285/VLOOKUP($A285,Protein_Lookup_Table!$A:$U,20,0)</f>
        <v>0</v>
      </c>
      <c r="AJ285" s="23">
        <f>U285/VLOOKUP($A285,Protein_Lookup_Table!$A:$U,21,0)</f>
        <v>0</v>
      </c>
      <c r="AL285" s="20">
        <f t="shared" si="13"/>
        <v>0</v>
      </c>
      <c r="AM285" s="25">
        <f t="shared" si="14"/>
        <v>0.42264973081037416</v>
      </c>
    </row>
    <row r="286" spans="1:39">
      <c r="A286" s="1" t="s">
        <v>754</v>
      </c>
      <c r="B286" s="1">
        <v>1</v>
      </c>
      <c r="C286" s="1">
        <v>16.3745892661555</v>
      </c>
      <c r="D286" s="1">
        <v>1</v>
      </c>
      <c r="E286" s="1">
        <v>1</v>
      </c>
      <c r="F286" s="1">
        <v>1</v>
      </c>
      <c r="G286" s="1" t="s">
        <v>755</v>
      </c>
      <c r="H286" s="1" t="s">
        <v>756</v>
      </c>
      <c r="I286" s="1">
        <v>1</v>
      </c>
      <c r="J286" s="15">
        <v>0</v>
      </c>
      <c r="K286" s="15">
        <v>0</v>
      </c>
      <c r="L286" s="15">
        <v>0</v>
      </c>
      <c r="M286" s="6">
        <v>0</v>
      </c>
      <c r="N286" s="6">
        <v>0</v>
      </c>
      <c r="O286" s="18">
        <v>0</v>
      </c>
      <c r="P286" s="15">
        <v>0</v>
      </c>
      <c r="Q286" s="15">
        <v>0</v>
      </c>
      <c r="R286" s="15">
        <v>0</v>
      </c>
      <c r="S286" s="6">
        <v>1</v>
      </c>
      <c r="T286" s="6">
        <v>0</v>
      </c>
      <c r="U286" s="6">
        <v>0</v>
      </c>
      <c r="W286" s="20" t="e">
        <f t="shared" si="12"/>
        <v>#DIV/0!</v>
      </c>
      <c r="Y286" s="24">
        <f>J286/VLOOKUP($A286,Protein_Lookup_Table!$A:$U,10,0)</f>
        <v>0</v>
      </c>
      <c r="Z286" s="24">
        <f>K286/VLOOKUP($A286,Protein_Lookup_Table!$A:$U,11,0)</f>
        <v>0</v>
      </c>
      <c r="AA286" s="24">
        <f>L286/VLOOKUP($A286,Protein_Lookup_Table!$A:$U,12,0)</f>
        <v>0</v>
      </c>
      <c r="AB286" s="23">
        <f>M286/VLOOKUP($A286,Protein_Lookup_Table!$A:$U,13,0)</f>
        <v>0</v>
      </c>
      <c r="AC286" s="23">
        <f>N286/VLOOKUP($A286,Protein_Lookup_Table!$A:$U,14,0)</f>
        <v>0</v>
      </c>
      <c r="AD286" s="23">
        <f>O286/VLOOKUP($A286,Protein_Lookup_Table!$A:$U,15,0)</f>
        <v>0</v>
      </c>
      <c r="AE286" s="24">
        <f>P286/VLOOKUP($A286,Protein_Lookup_Table!$A:$U,16,0)</f>
        <v>0</v>
      </c>
      <c r="AF286" s="24">
        <f>Q286/VLOOKUP($A286,Protein_Lookup_Table!$A:$U,17,0)</f>
        <v>0</v>
      </c>
      <c r="AG286" s="24">
        <f>R286/VLOOKUP($A286,Protein_Lookup_Table!$A:$U,18,0)</f>
        <v>0</v>
      </c>
      <c r="AH286" s="23">
        <f>S286/VLOOKUP($A286,Protein_Lookup_Table!$A:$U,19,0)</f>
        <v>0.5</v>
      </c>
      <c r="AI286" s="23">
        <f>T286/VLOOKUP($A286,Protein_Lookup_Table!$A:$U,20,0)</f>
        <v>0</v>
      </c>
      <c r="AJ286" s="23">
        <f>U286/VLOOKUP($A286,Protein_Lookup_Table!$A:$U,21,0)</f>
        <v>0</v>
      </c>
      <c r="AL286" s="20" t="e">
        <f t="shared" si="13"/>
        <v>#DIV/0!</v>
      </c>
      <c r="AM286" s="25">
        <f t="shared" si="14"/>
        <v>0.42264973081037438</v>
      </c>
    </row>
    <row r="287" spans="1:39">
      <c r="A287" s="1" t="s">
        <v>757</v>
      </c>
      <c r="B287" s="1">
        <v>1</v>
      </c>
      <c r="C287" s="1">
        <v>52.252252252252298</v>
      </c>
      <c r="D287" s="1">
        <v>1</v>
      </c>
      <c r="E287" s="1">
        <v>1</v>
      </c>
      <c r="F287" s="1">
        <v>1</v>
      </c>
      <c r="G287" s="1" t="s">
        <v>758</v>
      </c>
      <c r="H287" s="1" t="s">
        <v>669</v>
      </c>
      <c r="I287" s="1">
        <v>1</v>
      </c>
      <c r="J287" s="15">
        <v>0</v>
      </c>
      <c r="K287" s="15">
        <v>0</v>
      </c>
      <c r="L287" s="15">
        <v>0</v>
      </c>
      <c r="M287" s="6">
        <v>0</v>
      </c>
      <c r="N287" s="6">
        <v>0</v>
      </c>
      <c r="O287" s="18">
        <v>0</v>
      </c>
      <c r="P287" s="15">
        <v>0</v>
      </c>
      <c r="Q287" s="15">
        <v>0</v>
      </c>
      <c r="R287" s="15">
        <v>1</v>
      </c>
      <c r="S287" s="6">
        <v>0</v>
      </c>
      <c r="T287" s="6">
        <v>0</v>
      </c>
      <c r="U287" s="6">
        <v>0</v>
      </c>
      <c r="W287" s="20">
        <f t="shared" si="12"/>
        <v>0</v>
      </c>
      <c r="Y287" s="24">
        <f>J287/VLOOKUP($A287,Protein_Lookup_Table!$A:$U,10,0)</f>
        <v>0</v>
      </c>
      <c r="Z287" s="24">
        <f>K287/VLOOKUP($A287,Protein_Lookup_Table!$A:$U,11,0)</f>
        <v>0</v>
      </c>
      <c r="AA287" s="24">
        <f>L287/VLOOKUP($A287,Protein_Lookup_Table!$A:$U,12,0)</f>
        <v>0</v>
      </c>
      <c r="AB287" s="23">
        <f>M287/VLOOKUP($A287,Protein_Lookup_Table!$A:$U,13,0)</f>
        <v>0</v>
      </c>
      <c r="AC287" s="23">
        <f>N287/VLOOKUP($A287,Protein_Lookup_Table!$A:$U,14,0)</f>
        <v>0</v>
      </c>
      <c r="AD287" s="23">
        <f>O287/VLOOKUP($A287,Protein_Lookup_Table!$A:$U,15,0)</f>
        <v>0</v>
      </c>
      <c r="AE287" s="24">
        <f>P287/VLOOKUP($A287,Protein_Lookup_Table!$A:$U,16,0)</f>
        <v>0</v>
      </c>
      <c r="AF287" s="24">
        <f>Q287/VLOOKUP($A287,Protein_Lookup_Table!$A:$U,17,0)</f>
        <v>0</v>
      </c>
      <c r="AG287" s="24">
        <f>R287/VLOOKUP($A287,Protein_Lookup_Table!$A:$U,18,0)</f>
        <v>0.25</v>
      </c>
      <c r="AH287" s="23">
        <f>S287/VLOOKUP($A287,Protein_Lookup_Table!$A:$U,19,0)</f>
        <v>0</v>
      </c>
      <c r="AI287" s="23">
        <f>T287/VLOOKUP($A287,Protein_Lookup_Table!$A:$U,20,0)</f>
        <v>0</v>
      </c>
      <c r="AJ287" s="23">
        <f>U287/VLOOKUP($A287,Protein_Lookup_Table!$A:$U,21,0)</f>
        <v>0</v>
      </c>
      <c r="AL287" s="20">
        <f t="shared" si="13"/>
        <v>0</v>
      </c>
      <c r="AM287" s="25">
        <f t="shared" si="14"/>
        <v>0.42264973081037438</v>
      </c>
    </row>
    <row r="288" spans="1:39">
      <c r="A288" s="1" t="s">
        <v>759</v>
      </c>
      <c r="B288" s="1">
        <v>1</v>
      </c>
      <c r="C288" s="1">
        <v>55.2083333333333</v>
      </c>
      <c r="D288" s="1">
        <v>1</v>
      </c>
      <c r="E288" s="1">
        <v>1</v>
      </c>
      <c r="F288" s="1">
        <v>1</v>
      </c>
      <c r="G288" s="1" t="s">
        <v>524</v>
      </c>
      <c r="H288" s="1" t="s">
        <v>760</v>
      </c>
      <c r="I288" s="1">
        <v>1</v>
      </c>
      <c r="J288" s="15">
        <v>0</v>
      </c>
      <c r="K288" s="15">
        <v>0</v>
      </c>
      <c r="L288" s="15">
        <v>0</v>
      </c>
      <c r="M288" s="6">
        <v>0</v>
      </c>
      <c r="N288" s="6">
        <v>0</v>
      </c>
      <c r="O288" s="18">
        <v>0</v>
      </c>
      <c r="P288" s="15">
        <v>0</v>
      </c>
      <c r="Q288" s="15">
        <v>0</v>
      </c>
      <c r="R288" s="15">
        <v>0</v>
      </c>
      <c r="S288" s="6">
        <v>1</v>
      </c>
      <c r="T288" s="6">
        <v>0</v>
      </c>
      <c r="U288" s="6">
        <v>0</v>
      </c>
      <c r="W288" s="20" t="e">
        <f t="shared" si="12"/>
        <v>#DIV/0!</v>
      </c>
      <c r="Y288" s="24">
        <f>J288/VLOOKUP($A288,Protein_Lookup_Table!$A:$U,10,0)</f>
        <v>0</v>
      </c>
      <c r="Z288" s="24">
        <f>K288/VLOOKUP($A288,Protein_Lookup_Table!$A:$U,11,0)</f>
        <v>0</v>
      </c>
      <c r="AA288" s="24">
        <f>L288/VLOOKUP($A288,Protein_Lookup_Table!$A:$U,12,0)</f>
        <v>0</v>
      </c>
      <c r="AB288" s="23">
        <f>M288/VLOOKUP($A288,Protein_Lookup_Table!$A:$U,13,0)</f>
        <v>0</v>
      </c>
      <c r="AC288" s="23">
        <f>N288/VLOOKUP($A288,Protein_Lookup_Table!$A:$U,14,0)</f>
        <v>0</v>
      </c>
      <c r="AD288" s="23">
        <f>O288/VLOOKUP($A288,Protein_Lookup_Table!$A:$U,15,0)</f>
        <v>0</v>
      </c>
      <c r="AE288" s="24">
        <f>P288/VLOOKUP($A288,Protein_Lookup_Table!$A:$U,16,0)</f>
        <v>0</v>
      </c>
      <c r="AF288" s="24">
        <f>Q288/VLOOKUP($A288,Protein_Lookup_Table!$A:$U,17,0)</f>
        <v>0</v>
      </c>
      <c r="AG288" s="24">
        <f>R288/VLOOKUP($A288,Protein_Lookup_Table!$A:$U,18,0)</f>
        <v>0</v>
      </c>
      <c r="AH288" s="23">
        <f>S288/VLOOKUP($A288,Protein_Lookup_Table!$A:$U,19,0)</f>
        <v>0.33333333333333331</v>
      </c>
      <c r="AI288" s="23">
        <f>T288/VLOOKUP($A288,Protein_Lookup_Table!$A:$U,20,0)</f>
        <v>0</v>
      </c>
      <c r="AJ288" s="23">
        <f>U288/VLOOKUP($A288,Protein_Lookup_Table!$A:$U,21,0)</f>
        <v>0</v>
      </c>
      <c r="AL288" s="20" t="e">
        <f t="shared" si="13"/>
        <v>#DIV/0!</v>
      </c>
      <c r="AM288" s="25">
        <f t="shared" si="14"/>
        <v>0.42264973081037416</v>
      </c>
    </row>
    <row r="289" spans="1:39">
      <c r="A289" s="1" t="s">
        <v>761</v>
      </c>
      <c r="B289" s="1">
        <v>1</v>
      </c>
      <c r="C289" s="1">
        <v>31.791907514450902</v>
      </c>
      <c r="D289" s="1">
        <v>1</v>
      </c>
      <c r="E289" s="1">
        <v>1</v>
      </c>
      <c r="F289" s="1">
        <v>1</v>
      </c>
      <c r="G289" s="1" t="s">
        <v>25</v>
      </c>
      <c r="H289" s="1" t="s">
        <v>762</v>
      </c>
      <c r="I289" s="1">
        <v>1</v>
      </c>
      <c r="J289" s="15">
        <v>0</v>
      </c>
      <c r="K289" s="15">
        <v>0</v>
      </c>
      <c r="L289" s="15">
        <v>0</v>
      </c>
      <c r="M289" s="6">
        <v>0</v>
      </c>
      <c r="N289" s="6">
        <v>0</v>
      </c>
      <c r="O289" s="18">
        <v>0</v>
      </c>
      <c r="P289" s="15">
        <v>0</v>
      </c>
      <c r="Q289" s="15">
        <v>0</v>
      </c>
      <c r="R289" s="15">
        <v>1</v>
      </c>
      <c r="S289" s="6">
        <v>0</v>
      </c>
      <c r="T289" s="6">
        <v>0</v>
      </c>
      <c r="U289" s="6">
        <v>0</v>
      </c>
      <c r="W289" s="20">
        <f t="shared" si="12"/>
        <v>0</v>
      </c>
      <c r="Y289" s="24">
        <f>J289/VLOOKUP($A289,Protein_Lookup_Table!$A:$U,10,0)</f>
        <v>0</v>
      </c>
      <c r="Z289" s="24">
        <f>K289/VLOOKUP($A289,Protein_Lookup_Table!$A:$U,11,0)</f>
        <v>0</v>
      </c>
      <c r="AA289" s="24">
        <f>L289/VLOOKUP($A289,Protein_Lookup_Table!$A:$U,12,0)</f>
        <v>0</v>
      </c>
      <c r="AB289" s="23">
        <f>M289/VLOOKUP($A289,Protein_Lookup_Table!$A:$U,13,0)</f>
        <v>0</v>
      </c>
      <c r="AC289" s="23">
        <f>N289/VLOOKUP($A289,Protein_Lookup_Table!$A:$U,14,0)</f>
        <v>0</v>
      </c>
      <c r="AD289" s="23">
        <f>O289/VLOOKUP($A289,Protein_Lookup_Table!$A:$U,15,0)</f>
        <v>0</v>
      </c>
      <c r="AE289" s="24">
        <f>P289/VLOOKUP($A289,Protein_Lookup_Table!$A:$U,16,0)</f>
        <v>0</v>
      </c>
      <c r="AF289" s="24">
        <f>Q289/VLOOKUP($A289,Protein_Lookup_Table!$A:$U,17,0)</f>
        <v>0</v>
      </c>
      <c r="AG289" s="24">
        <f>R289/VLOOKUP($A289,Protein_Lookup_Table!$A:$U,18,0)</f>
        <v>0.2</v>
      </c>
      <c r="AH289" s="23">
        <f>S289/VLOOKUP($A289,Protein_Lookup_Table!$A:$U,19,0)</f>
        <v>0</v>
      </c>
      <c r="AI289" s="23">
        <f>T289/VLOOKUP($A289,Protein_Lookup_Table!$A:$U,20,0)</f>
        <v>0</v>
      </c>
      <c r="AJ289" s="23">
        <f>U289/VLOOKUP($A289,Protein_Lookup_Table!$A:$U,21,0)</f>
        <v>0</v>
      </c>
      <c r="AL289" s="20">
        <f t="shared" si="13"/>
        <v>0</v>
      </c>
      <c r="AM289" s="25">
        <f t="shared" si="14"/>
        <v>0.42264973081037438</v>
      </c>
    </row>
    <row r="290" spans="1:39">
      <c r="A290" s="1" t="s">
        <v>763</v>
      </c>
      <c r="B290" s="1">
        <v>1</v>
      </c>
      <c r="C290" s="1">
        <v>43.518518518518498</v>
      </c>
      <c r="D290" s="1">
        <v>1</v>
      </c>
      <c r="E290" s="1">
        <v>1</v>
      </c>
      <c r="F290" s="1">
        <v>1</v>
      </c>
      <c r="G290" s="1" t="s">
        <v>764</v>
      </c>
      <c r="H290" s="1" t="s">
        <v>765</v>
      </c>
      <c r="I290" s="1">
        <v>1</v>
      </c>
      <c r="J290" s="15">
        <v>0</v>
      </c>
      <c r="K290" s="15">
        <v>0</v>
      </c>
      <c r="L290" s="15">
        <v>0</v>
      </c>
      <c r="M290" s="6">
        <v>0</v>
      </c>
      <c r="N290" s="6">
        <v>0</v>
      </c>
      <c r="O290" s="18">
        <v>0</v>
      </c>
      <c r="P290" s="15">
        <v>0</v>
      </c>
      <c r="Q290" s="15">
        <v>0</v>
      </c>
      <c r="R290" s="15">
        <v>0</v>
      </c>
      <c r="S290" s="6">
        <v>0</v>
      </c>
      <c r="T290" s="6">
        <v>1</v>
      </c>
      <c r="U290" s="6">
        <v>0</v>
      </c>
      <c r="W290" s="20" t="e">
        <f t="shared" si="12"/>
        <v>#DIV/0!</v>
      </c>
      <c r="Y290" s="24">
        <f>J290/VLOOKUP($A290,Protein_Lookup_Table!$A:$U,10,0)</f>
        <v>0</v>
      </c>
      <c r="Z290" s="24">
        <f>K290/VLOOKUP($A290,Protein_Lookup_Table!$A:$U,11,0)</f>
        <v>0</v>
      </c>
      <c r="AA290" s="24">
        <f>L290/VLOOKUP($A290,Protein_Lookup_Table!$A:$U,12,0)</f>
        <v>0</v>
      </c>
      <c r="AB290" s="23">
        <f>M290/VLOOKUP($A290,Protein_Lookup_Table!$A:$U,13,0)</f>
        <v>0</v>
      </c>
      <c r="AC290" s="23">
        <f>N290/VLOOKUP($A290,Protein_Lookup_Table!$A:$U,14,0)</f>
        <v>0</v>
      </c>
      <c r="AD290" s="23">
        <f>O290/VLOOKUP($A290,Protein_Lookup_Table!$A:$U,15,0)</f>
        <v>0</v>
      </c>
      <c r="AE290" s="24">
        <f>P290/VLOOKUP($A290,Protein_Lookup_Table!$A:$U,16,0)</f>
        <v>0</v>
      </c>
      <c r="AF290" s="24">
        <f>Q290/VLOOKUP($A290,Protein_Lookup_Table!$A:$U,17,0)</f>
        <v>0</v>
      </c>
      <c r="AG290" s="24">
        <f>R290/VLOOKUP($A290,Protein_Lookup_Table!$A:$U,18,0)</f>
        <v>0</v>
      </c>
      <c r="AH290" s="23">
        <f>S290/VLOOKUP($A290,Protein_Lookup_Table!$A:$U,19,0)</f>
        <v>0</v>
      </c>
      <c r="AI290" s="23">
        <f>T290/VLOOKUP($A290,Protein_Lookup_Table!$A:$U,20,0)</f>
        <v>0.125</v>
      </c>
      <c r="AJ290" s="23">
        <f>U290/VLOOKUP($A290,Protein_Lookup_Table!$A:$U,21,0)</f>
        <v>0</v>
      </c>
      <c r="AL290" s="20" t="e">
        <f t="shared" si="13"/>
        <v>#DIV/0!</v>
      </c>
      <c r="AM290" s="25">
        <f t="shared" si="14"/>
        <v>0.42264973081037438</v>
      </c>
    </row>
    <row r="291" spans="1:39">
      <c r="A291" s="1" t="s">
        <v>766</v>
      </c>
      <c r="B291" s="1">
        <v>1</v>
      </c>
      <c r="C291" s="1">
        <v>57.894736842105303</v>
      </c>
      <c r="D291" s="1">
        <v>1</v>
      </c>
      <c r="E291" s="1">
        <v>1</v>
      </c>
      <c r="F291" s="1">
        <v>1</v>
      </c>
      <c r="G291" s="1" t="s">
        <v>767</v>
      </c>
      <c r="H291" s="1" t="s">
        <v>768</v>
      </c>
      <c r="I291" s="1">
        <v>1</v>
      </c>
      <c r="J291" s="15">
        <v>0</v>
      </c>
      <c r="K291" s="15">
        <v>0</v>
      </c>
      <c r="L291" s="15">
        <v>0</v>
      </c>
      <c r="M291" s="6">
        <v>0</v>
      </c>
      <c r="N291" s="6">
        <v>0</v>
      </c>
      <c r="O291" s="18">
        <v>0</v>
      </c>
      <c r="P291" s="15">
        <v>0</v>
      </c>
      <c r="Q291" s="15">
        <v>1</v>
      </c>
      <c r="R291" s="15">
        <v>0</v>
      </c>
      <c r="S291" s="6">
        <v>0</v>
      </c>
      <c r="T291" s="6">
        <v>0</v>
      </c>
      <c r="U291" s="6">
        <v>0</v>
      </c>
      <c r="W291" s="20">
        <f t="shared" si="12"/>
        <v>0</v>
      </c>
      <c r="Y291" s="24">
        <f>J291/VLOOKUP($A291,Protein_Lookup_Table!$A:$U,10,0)</f>
        <v>0</v>
      </c>
      <c r="Z291" s="24">
        <f>K291/VLOOKUP($A291,Protein_Lookup_Table!$A:$U,11,0)</f>
        <v>0</v>
      </c>
      <c r="AA291" s="24">
        <f>L291/VLOOKUP($A291,Protein_Lookup_Table!$A:$U,12,0)</f>
        <v>0</v>
      </c>
      <c r="AB291" s="23">
        <f>M291/VLOOKUP($A291,Protein_Lookup_Table!$A:$U,13,0)</f>
        <v>0</v>
      </c>
      <c r="AC291" s="23">
        <f>N291/VLOOKUP($A291,Protein_Lookup_Table!$A:$U,14,0)</f>
        <v>0</v>
      </c>
      <c r="AD291" s="23">
        <f>O291/VLOOKUP($A291,Protein_Lookup_Table!$A:$U,15,0)</f>
        <v>0</v>
      </c>
      <c r="AE291" s="24">
        <f>P291/VLOOKUP($A291,Protein_Lookup_Table!$A:$U,16,0)</f>
        <v>0</v>
      </c>
      <c r="AF291" s="24">
        <f>Q291/VLOOKUP($A291,Protein_Lookup_Table!$A:$U,17,0)</f>
        <v>6.6666666666666666E-2</v>
      </c>
      <c r="AG291" s="24">
        <f>R291/VLOOKUP($A291,Protein_Lookup_Table!$A:$U,18,0)</f>
        <v>0</v>
      </c>
      <c r="AH291" s="23">
        <f>S291/VLOOKUP($A291,Protein_Lookup_Table!$A:$U,19,0)</f>
        <v>0</v>
      </c>
      <c r="AI291" s="23">
        <f>T291/VLOOKUP($A291,Protein_Lookup_Table!$A:$U,20,0)</f>
        <v>0</v>
      </c>
      <c r="AJ291" s="23">
        <f>U291/VLOOKUP($A291,Protein_Lookup_Table!$A:$U,21,0)</f>
        <v>0</v>
      </c>
      <c r="AL291" s="20">
        <f t="shared" si="13"/>
        <v>0</v>
      </c>
      <c r="AM291" s="25">
        <f t="shared" si="14"/>
        <v>0.42264973081037416</v>
      </c>
    </row>
    <row r="292" spans="1:39">
      <c r="A292" s="1" t="s">
        <v>769</v>
      </c>
      <c r="B292" s="1">
        <v>1</v>
      </c>
      <c r="C292" s="1">
        <v>50.972762645914401</v>
      </c>
      <c r="D292" s="1">
        <v>1</v>
      </c>
      <c r="E292" s="1">
        <v>1</v>
      </c>
      <c r="F292" s="1">
        <v>1</v>
      </c>
      <c r="G292" s="1" t="s">
        <v>770</v>
      </c>
      <c r="H292" s="1" t="s">
        <v>771</v>
      </c>
      <c r="I292" s="1">
        <v>1</v>
      </c>
      <c r="J292" s="15">
        <v>0</v>
      </c>
      <c r="K292" s="15">
        <v>0</v>
      </c>
      <c r="L292" s="15">
        <v>0</v>
      </c>
      <c r="M292" s="6">
        <v>0</v>
      </c>
      <c r="N292" s="6">
        <v>0</v>
      </c>
      <c r="O292" s="18">
        <v>1</v>
      </c>
      <c r="P292" s="15">
        <v>0</v>
      </c>
      <c r="Q292" s="15">
        <v>0</v>
      </c>
      <c r="R292" s="15">
        <v>0</v>
      </c>
      <c r="S292" s="6">
        <v>0</v>
      </c>
      <c r="T292" s="6">
        <v>0</v>
      </c>
      <c r="U292" s="6">
        <v>0</v>
      </c>
      <c r="W292" s="20" t="e">
        <f t="shared" si="12"/>
        <v>#DIV/0!</v>
      </c>
      <c r="Y292" s="24">
        <f>J292/VLOOKUP($A292,Protein_Lookup_Table!$A:$U,10,0)</f>
        <v>0</v>
      </c>
      <c r="Z292" s="24">
        <f>K292/VLOOKUP($A292,Protein_Lookup_Table!$A:$U,11,0)</f>
        <v>0</v>
      </c>
      <c r="AA292" s="24">
        <f>L292/VLOOKUP($A292,Protein_Lookup_Table!$A:$U,12,0)</f>
        <v>0</v>
      </c>
      <c r="AB292" s="23">
        <f>M292/VLOOKUP($A292,Protein_Lookup_Table!$A:$U,13,0)</f>
        <v>0</v>
      </c>
      <c r="AC292" s="23">
        <f>N292/VLOOKUP($A292,Protein_Lookup_Table!$A:$U,14,0)</f>
        <v>0</v>
      </c>
      <c r="AD292" s="23">
        <f>O292/VLOOKUP($A292,Protein_Lookup_Table!$A:$U,15,0)</f>
        <v>1.2195121951219513E-2</v>
      </c>
      <c r="AE292" s="24">
        <f>P292/VLOOKUP($A292,Protein_Lookup_Table!$A:$U,16,0)</f>
        <v>0</v>
      </c>
      <c r="AF292" s="24">
        <f>Q292/VLOOKUP($A292,Protein_Lookup_Table!$A:$U,17,0)</f>
        <v>0</v>
      </c>
      <c r="AG292" s="24">
        <f>R292/VLOOKUP($A292,Protein_Lookup_Table!$A:$U,18,0)</f>
        <v>0</v>
      </c>
      <c r="AH292" s="23">
        <f>S292/VLOOKUP($A292,Protein_Lookup_Table!$A:$U,19,0)</f>
        <v>0</v>
      </c>
      <c r="AI292" s="23">
        <f>T292/VLOOKUP($A292,Protein_Lookup_Table!$A:$U,20,0)</f>
        <v>0</v>
      </c>
      <c r="AJ292" s="23">
        <f>U292/VLOOKUP($A292,Protein_Lookup_Table!$A:$U,21,0)</f>
        <v>0</v>
      </c>
      <c r="AL292" s="20" t="e">
        <f t="shared" si="13"/>
        <v>#DIV/0!</v>
      </c>
      <c r="AM292" s="25" t="e">
        <f t="shared" si="14"/>
        <v>#DIV/0!</v>
      </c>
    </row>
    <row r="293" spans="1:39">
      <c r="A293" s="1" t="s">
        <v>772</v>
      </c>
      <c r="B293" s="1">
        <v>1</v>
      </c>
      <c r="C293" s="1">
        <v>49.8591549295775</v>
      </c>
      <c r="D293" s="1">
        <v>1</v>
      </c>
      <c r="E293" s="1">
        <v>1</v>
      </c>
      <c r="F293" s="1">
        <v>1</v>
      </c>
      <c r="G293" s="1" t="s">
        <v>773</v>
      </c>
      <c r="H293" s="1" t="s">
        <v>774</v>
      </c>
      <c r="I293" s="1">
        <v>1</v>
      </c>
      <c r="J293" s="15">
        <v>0</v>
      </c>
      <c r="K293" s="15">
        <v>0</v>
      </c>
      <c r="L293" s="15">
        <v>0</v>
      </c>
      <c r="M293" s="6">
        <v>1</v>
      </c>
      <c r="N293" s="6">
        <v>0</v>
      </c>
      <c r="O293" s="18">
        <v>0</v>
      </c>
      <c r="P293" s="15">
        <v>0</v>
      </c>
      <c r="Q293" s="15">
        <v>0</v>
      </c>
      <c r="R293" s="15">
        <v>0</v>
      </c>
      <c r="S293" s="6">
        <v>0</v>
      </c>
      <c r="T293" s="6">
        <v>0</v>
      </c>
      <c r="U293" s="6">
        <v>0</v>
      </c>
      <c r="W293" s="20" t="e">
        <f t="shared" si="12"/>
        <v>#DIV/0!</v>
      </c>
      <c r="Y293" s="24" t="e">
        <f>J293/VLOOKUP($A293,Protein_Lookup_Table!$A:$U,10,0)</f>
        <v>#DIV/0!</v>
      </c>
      <c r="Z293" s="24" t="e">
        <f>K293/VLOOKUP($A293,Protein_Lookup_Table!$A:$U,11,0)</f>
        <v>#DIV/0!</v>
      </c>
      <c r="AA293" s="24" t="e">
        <f>L293/VLOOKUP($A293,Protein_Lookup_Table!$A:$U,12,0)</f>
        <v>#DIV/0!</v>
      </c>
      <c r="AB293" s="23">
        <f>M293/VLOOKUP($A293,Protein_Lookup_Table!$A:$U,13,0)</f>
        <v>1</v>
      </c>
      <c r="AC293" s="23" t="e">
        <f>N293/VLOOKUP($A293,Protein_Lookup_Table!$A:$U,14,0)</f>
        <v>#DIV/0!</v>
      </c>
      <c r="AD293" s="23" t="e">
        <f>O293/VLOOKUP($A293,Protein_Lookup_Table!$A:$U,15,0)</f>
        <v>#DIV/0!</v>
      </c>
      <c r="AE293" s="24" t="e">
        <f>P293/VLOOKUP($A293,Protein_Lookup_Table!$A:$U,16,0)</f>
        <v>#DIV/0!</v>
      </c>
      <c r="AF293" s="24" t="e">
        <f>Q293/VLOOKUP($A293,Protein_Lookup_Table!$A:$U,17,0)</f>
        <v>#DIV/0!</v>
      </c>
      <c r="AG293" s="24" t="e">
        <f>R293/VLOOKUP($A293,Protein_Lookup_Table!$A:$U,18,0)</f>
        <v>#DIV/0!</v>
      </c>
      <c r="AH293" s="23">
        <f>S293/VLOOKUP($A293,Protein_Lookup_Table!$A:$U,19,0)</f>
        <v>0</v>
      </c>
      <c r="AI293" s="23">
        <f>T293/VLOOKUP($A293,Protein_Lookup_Table!$A:$U,20,0)</f>
        <v>0</v>
      </c>
      <c r="AJ293" s="23">
        <f>U293/VLOOKUP($A293,Protein_Lookup_Table!$A:$U,21,0)</f>
        <v>0</v>
      </c>
      <c r="AL293" s="20" t="e">
        <f t="shared" si="13"/>
        <v>#DIV/0!</v>
      </c>
      <c r="AM293" s="25" t="e">
        <f t="shared" si="14"/>
        <v>#DIV/0!</v>
      </c>
    </row>
    <row r="294" spans="1:39">
      <c r="A294" s="1" t="s">
        <v>775</v>
      </c>
      <c r="B294" s="1">
        <v>1</v>
      </c>
      <c r="C294" s="1">
        <v>58.8888888888889</v>
      </c>
      <c r="D294" s="1">
        <v>1</v>
      </c>
      <c r="E294" s="1">
        <v>1</v>
      </c>
      <c r="F294" s="1">
        <v>1</v>
      </c>
      <c r="G294" s="1" t="s">
        <v>226</v>
      </c>
      <c r="H294" s="1" t="s">
        <v>776</v>
      </c>
      <c r="I294" s="1">
        <v>1</v>
      </c>
      <c r="J294" s="15">
        <v>0</v>
      </c>
      <c r="K294" s="15">
        <v>0</v>
      </c>
      <c r="L294" s="15">
        <v>0</v>
      </c>
      <c r="M294" s="6">
        <v>0</v>
      </c>
      <c r="N294" s="6">
        <v>0</v>
      </c>
      <c r="O294" s="18">
        <v>0</v>
      </c>
      <c r="P294" s="15">
        <v>1</v>
      </c>
      <c r="Q294" s="15">
        <v>0</v>
      </c>
      <c r="R294" s="15">
        <v>0</v>
      </c>
      <c r="S294" s="6">
        <v>0</v>
      </c>
      <c r="T294" s="6">
        <v>0</v>
      </c>
      <c r="U294" s="6">
        <v>0</v>
      </c>
      <c r="W294" s="20">
        <f t="shared" si="12"/>
        <v>0</v>
      </c>
      <c r="Y294" s="24" t="e">
        <f>J294/VLOOKUP($A294,Protein_Lookup_Table!$A:$U,10,0)</f>
        <v>#DIV/0!</v>
      </c>
      <c r="Z294" s="24" t="e">
        <f>K294/VLOOKUP($A294,Protein_Lookup_Table!$A:$U,11,0)</f>
        <v>#DIV/0!</v>
      </c>
      <c r="AA294" s="24" t="e">
        <f>L294/VLOOKUP($A294,Protein_Lookup_Table!$A:$U,12,0)</f>
        <v>#DIV/0!</v>
      </c>
      <c r="AB294" s="23" t="e">
        <f>M294/VLOOKUP($A294,Protein_Lookup_Table!$A:$U,13,0)</f>
        <v>#DIV/0!</v>
      </c>
      <c r="AC294" s="23" t="e">
        <f>N294/VLOOKUP($A294,Protein_Lookup_Table!$A:$U,14,0)</f>
        <v>#DIV/0!</v>
      </c>
      <c r="AD294" s="23" t="e">
        <f>O294/VLOOKUP($A294,Protein_Lookup_Table!$A:$U,15,0)</f>
        <v>#DIV/0!</v>
      </c>
      <c r="AE294" s="24">
        <f>P294/VLOOKUP($A294,Protein_Lookup_Table!$A:$U,16,0)</f>
        <v>1</v>
      </c>
      <c r="AF294" s="24" t="e">
        <f>Q294/VLOOKUP($A294,Protein_Lookup_Table!$A:$U,17,0)</f>
        <v>#DIV/0!</v>
      </c>
      <c r="AG294" s="24" t="e">
        <f>R294/VLOOKUP($A294,Protein_Lookup_Table!$A:$U,18,0)</f>
        <v>#DIV/0!</v>
      </c>
      <c r="AH294" s="23">
        <f>S294/VLOOKUP($A294,Protein_Lookup_Table!$A:$U,19,0)</f>
        <v>0</v>
      </c>
      <c r="AI294" s="23">
        <f>T294/VLOOKUP($A294,Protein_Lookup_Table!$A:$U,20,0)</f>
        <v>0</v>
      </c>
      <c r="AJ294" s="23">
        <f>U294/VLOOKUP($A294,Protein_Lookup_Table!$A:$U,21,0)</f>
        <v>0</v>
      </c>
      <c r="AL294" s="20" t="e">
        <f t="shared" si="13"/>
        <v>#DIV/0!</v>
      </c>
      <c r="AM294" s="25" t="e">
        <f t="shared" si="14"/>
        <v>#DIV/0!</v>
      </c>
    </row>
    <row r="295" spans="1:39">
      <c r="A295" s="1" t="s">
        <v>777</v>
      </c>
      <c r="B295" s="1">
        <v>1</v>
      </c>
      <c r="C295" s="1">
        <v>40</v>
      </c>
      <c r="D295" s="1">
        <v>1</v>
      </c>
      <c r="E295" s="1">
        <v>1</v>
      </c>
      <c r="F295" s="1">
        <v>1</v>
      </c>
      <c r="G295" s="1" t="s">
        <v>778</v>
      </c>
      <c r="H295" s="1" t="s">
        <v>779</v>
      </c>
      <c r="I295" s="1">
        <v>1</v>
      </c>
      <c r="J295" s="15">
        <v>0</v>
      </c>
      <c r="K295" s="15">
        <v>0</v>
      </c>
      <c r="L295" s="15">
        <v>0</v>
      </c>
      <c r="M295" s="6">
        <v>0</v>
      </c>
      <c r="N295" s="6">
        <v>0</v>
      </c>
      <c r="O295" s="18">
        <v>0</v>
      </c>
      <c r="P295" s="15">
        <v>1</v>
      </c>
      <c r="Q295" s="15">
        <v>0</v>
      </c>
      <c r="R295" s="15">
        <v>0</v>
      </c>
      <c r="S295" s="6">
        <v>0</v>
      </c>
      <c r="T295" s="6">
        <v>0</v>
      </c>
      <c r="U295" s="6">
        <v>0</v>
      </c>
      <c r="W295" s="20">
        <f t="shared" si="12"/>
        <v>0</v>
      </c>
      <c r="Y295" s="24">
        <f>J295/VLOOKUP($A295,Protein_Lookup_Table!$A:$U,10,0)</f>
        <v>0</v>
      </c>
      <c r="Z295" s="24">
        <f>K295/VLOOKUP($A295,Protein_Lookup_Table!$A:$U,11,0)</f>
        <v>0</v>
      </c>
      <c r="AA295" s="24">
        <f>L295/VLOOKUP($A295,Protein_Lookup_Table!$A:$U,12,0)</f>
        <v>0</v>
      </c>
      <c r="AB295" s="23">
        <f>M295/VLOOKUP($A295,Protein_Lookup_Table!$A:$U,13,0)</f>
        <v>0</v>
      </c>
      <c r="AC295" s="23">
        <f>N295/VLOOKUP($A295,Protein_Lookup_Table!$A:$U,14,0)</f>
        <v>0</v>
      </c>
      <c r="AD295" s="23">
        <f>O295/VLOOKUP($A295,Protein_Lookup_Table!$A:$U,15,0)</f>
        <v>0</v>
      </c>
      <c r="AE295" s="24">
        <f>P295/VLOOKUP($A295,Protein_Lookup_Table!$A:$U,16,0)</f>
        <v>2.9411764705882353E-2</v>
      </c>
      <c r="AF295" s="24">
        <f>Q295/VLOOKUP($A295,Protein_Lookup_Table!$A:$U,17,0)</f>
        <v>0</v>
      </c>
      <c r="AG295" s="24">
        <f>R295/VLOOKUP($A295,Protein_Lookup_Table!$A:$U,18,0)</f>
        <v>0</v>
      </c>
      <c r="AH295" s="23">
        <f>S295/VLOOKUP($A295,Protein_Lookup_Table!$A:$U,19,0)</f>
        <v>0</v>
      </c>
      <c r="AI295" s="23">
        <f>T295/VLOOKUP($A295,Protein_Lookup_Table!$A:$U,20,0)</f>
        <v>0</v>
      </c>
      <c r="AJ295" s="23">
        <f>U295/VLOOKUP($A295,Protein_Lookup_Table!$A:$U,21,0)</f>
        <v>0</v>
      </c>
      <c r="AL295" s="20">
        <f t="shared" si="13"/>
        <v>0</v>
      </c>
      <c r="AM295" s="25">
        <f t="shared" si="14"/>
        <v>0.42264973081037416</v>
      </c>
    </row>
    <row r="296" spans="1:39">
      <c r="A296" s="1" t="s">
        <v>780</v>
      </c>
      <c r="B296" s="1">
        <v>1</v>
      </c>
      <c r="C296" s="1">
        <v>68.202764976958505</v>
      </c>
      <c r="D296" s="1">
        <v>1</v>
      </c>
      <c r="E296" s="1">
        <v>1</v>
      </c>
      <c r="F296" s="1">
        <v>1</v>
      </c>
      <c r="G296" s="1" t="s">
        <v>781</v>
      </c>
      <c r="H296" s="1" t="s">
        <v>674</v>
      </c>
      <c r="I296" s="1">
        <v>1</v>
      </c>
      <c r="J296" s="15">
        <v>0</v>
      </c>
      <c r="K296" s="15">
        <v>0</v>
      </c>
      <c r="L296" s="15">
        <v>0</v>
      </c>
      <c r="M296" s="6">
        <v>0</v>
      </c>
      <c r="N296" s="6">
        <v>0</v>
      </c>
      <c r="O296" s="18">
        <v>0</v>
      </c>
      <c r="P296" s="15">
        <v>0</v>
      </c>
      <c r="Q296" s="15">
        <v>0</v>
      </c>
      <c r="R296" s="15">
        <v>0</v>
      </c>
      <c r="S296" s="6">
        <v>0</v>
      </c>
      <c r="T296" s="6">
        <v>1</v>
      </c>
      <c r="U296" s="6">
        <v>0</v>
      </c>
      <c r="W296" s="20" t="e">
        <f t="shared" si="12"/>
        <v>#DIV/0!</v>
      </c>
      <c r="Y296" s="24">
        <f>J296/VLOOKUP($A296,Protein_Lookup_Table!$A:$U,10,0)</f>
        <v>0</v>
      </c>
      <c r="Z296" s="24">
        <f>K296/VLOOKUP($A296,Protein_Lookup_Table!$A:$U,11,0)</f>
        <v>0</v>
      </c>
      <c r="AA296" s="24">
        <f>L296/VLOOKUP($A296,Protein_Lookup_Table!$A:$U,12,0)</f>
        <v>0</v>
      </c>
      <c r="AB296" s="23">
        <f>M296/VLOOKUP($A296,Protein_Lookup_Table!$A:$U,13,0)</f>
        <v>0</v>
      </c>
      <c r="AC296" s="23">
        <f>N296/VLOOKUP($A296,Protein_Lookup_Table!$A:$U,14,0)</f>
        <v>0</v>
      </c>
      <c r="AD296" s="23">
        <f>O296/VLOOKUP($A296,Protein_Lookup_Table!$A:$U,15,0)</f>
        <v>0</v>
      </c>
      <c r="AE296" s="24">
        <f>P296/VLOOKUP($A296,Protein_Lookup_Table!$A:$U,16,0)</f>
        <v>0</v>
      </c>
      <c r="AF296" s="24">
        <f>Q296/VLOOKUP($A296,Protein_Lookup_Table!$A:$U,17,0)</f>
        <v>0</v>
      </c>
      <c r="AG296" s="24">
        <f>R296/VLOOKUP($A296,Protein_Lookup_Table!$A:$U,18,0)</f>
        <v>0</v>
      </c>
      <c r="AH296" s="23">
        <f>S296/VLOOKUP($A296,Protein_Lookup_Table!$A:$U,19,0)</f>
        <v>0</v>
      </c>
      <c r="AI296" s="23">
        <f>T296/VLOOKUP($A296,Protein_Lookup_Table!$A:$U,20,0)</f>
        <v>3.8461538461538464E-2</v>
      </c>
      <c r="AJ296" s="23">
        <f>U296/VLOOKUP($A296,Protein_Lookup_Table!$A:$U,21,0)</f>
        <v>0</v>
      </c>
      <c r="AL296" s="20" t="e">
        <f t="shared" si="13"/>
        <v>#DIV/0!</v>
      </c>
      <c r="AM296" s="25">
        <f t="shared" si="14"/>
        <v>0.42264973081037416</v>
      </c>
    </row>
    <row r="297" spans="1:39">
      <c r="A297" s="1" t="s">
        <v>782</v>
      </c>
      <c r="B297" s="1">
        <v>1</v>
      </c>
      <c r="C297" s="1">
        <v>55.837563451776703</v>
      </c>
      <c r="D297" s="1">
        <v>1</v>
      </c>
      <c r="E297" s="1">
        <v>1</v>
      </c>
      <c r="F297" s="1">
        <v>1</v>
      </c>
      <c r="G297" s="1" t="s">
        <v>783</v>
      </c>
      <c r="H297" s="1" t="s">
        <v>514</v>
      </c>
      <c r="I297" s="1">
        <v>1</v>
      </c>
      <c r="J297" s="15">
        <v>0</v>
      </c>
      <c r="K297" s="15">
        <v>1</v>
      </c>
      <c r="L297" s="15">
        <v>0</v>
      </c>
      <c r="M297" s="6">
        <v>0</v>
      </c>
      <c r="N297" s="6">
        <v>0</v>
      </c>
      <c r="O297" s="18">
        <v>0</v>
      </c>
      <c r="P297" s="15">
        <v>0</v>
      </c>
      <c r="Q297" s="15">
        <v>0</v>
      </c>
      <c r="R297" s="15">
        <v>0</v>
      </c>
      <c r="S297" s="6">
        <v>0</v>
      </c>
      <c r="T297" s="6">
        <v>0</v>
      </c>
      <c r="U297" s="6">
        <v>0</v>
      </c>
      <c r="W297" s="20" t="e">
        <f t="shared" si="12"/>
        <v>#DIV/0!</v>
      </c>
      <c r="Y297" s="24">
        <f>J297/VLOOKUP($A297,Protein_Lookup_Table!$A:$U,10,0)</f>
        <v>0</v>
      </c>
      <c r="Z297" s="24">
        <f>K297/VLOOKUP($A297,Protein_Lookup_Table!$A:$U,11,0)</f>
        <v>0.04</v>
      </c>
      <c r="AA297" s="24">
        <f>L297/VLOOKUP($A297,Protein_Lookup_Table!$A:$U,12,0)</f>
        <v>0</v>
      </c>
      <c r="AB297" s="23">
        <f>M297/VLOOKUP($A297,Protein_Lookup_Table!$A:$U,13,0)</f>
        <v>0</v>
      </c>
      <c r="AC297" s="23">
        <f>N297/VLOOKUP($A297,Protein_Lookup_Table!$A:$U,14,0)</f>
        <v>0</v>
      </c>
      <c r="AD297" s="23">
        <f>O297/VLOOKUP($A297,Protein_Lookup_Table!$A:$U,15,0)</f>
        <v>0</v>
      </c>
      <c r="AE297" s="24">
        <f>P297/VLOOKUP($A297,Protein_Lookup_Table!$A:$U,16,0)</f>
        <v>0</v>
      </c>
      <c r="AF297" s="24">
        <f>Q297/VLOOKUP($A297,Protein_Lookup_Table!$A:$U,17,0)</f>
        <v>0</v>
      </c>
      <c r="AG297" s="24">
        <f>R297/VLOOKUP($A297,Protein_Lookup_Table!$A:$U,18,0)</f>
        <v>0</v>
      </c>
      <c r="AH297" s="23">
        <f>S297/VLOOKUP($A297,Protein_Lookup_Table!$A:$U,19,0)</f>
        <v>0</v>
      </c>
      <c r="AI297" s="23">
        <f>T297/VLOOKUP($A297,Protein_Lookup_Table!$A:$U,20,0)</f>
        <v>0</v>
      </c>
      <c r="AJ297" s="23">
        <f>U297/VLOOKUP($A297,Protein_Lookup_Table!$A:$U,21,0)</f>
        <v>0</v>
      </c>
      <c r="AL297" s="20" t="e">
        <f t="shared" si="13"/>
        <v>#DIV/0!</v>
      </c>
      <c r="AM297" s="25" t="e">
        <f t="shared" si="14"/>
        <v>#DIV/0!</v>
      </c>
    </row>
    <row r="298" spans="1:39">
      <c r="A298" s="1" t="s">
        <v>784</v>
      </c>
      <c r="B298" s="1">
        <v>1</v>
      </c>
      <c r="C298" s="1">
        <v>68.247422680412399</v>
      </c>
      <c r="D298" s="1">
        <v>1</v>
      </c>
      <c r="E298" s="1">
        <v>1</v>
      </c>
      <c r="F298" s="1">
        <v>1</v>
      </c>
      <c r="G298" s="1" t="s">
        <v>785</v>
      </c>
      <c r="H298" s="1" t="s">
        <v>786</v>
      </c>
      <c r="I298" s="1">
        <v>1</v>
      </c>
      <c r="J298" s="15">
        <v>0</v>
      </c>
      <c r="K298" s="15">
        <v>0</v>
      </c>
      <c r="L298" s="15">
        <v>0</v>
      </c>
      <c r="M298" s="6">
        <v>0</v>
      </c>
      <c r="N298" s="6">
        <v>0</v>
      </c>
      <c r="O298" s="18">
        <v>0</v>
      </c>
      <c r="P298" s="15">
        <v>0</v>
      </c>
      <c r="Q298" s="15">
        <v>0</v>
      </c>
      <c r="R298" s="15">
        <v>1</v>
      </c>
      <c r="S298" s="6">
        <v>0</v>
      </c>
      <c r="T298" s="6">
        <v>0</v>
      </c>
      <c r="U298" s="6">
        <v>0</v>
      </c>
      <c r="W298" s="20">
        <f t="shared" si="12"/>
        <v>0</v>
      </c>
      <c r="Y298" s="24">
        <f>J298/VLOOKUP($A298,Protein_Lookup_Table!$A:$U,10,0)</f>
        <v>0</v>
      </c>
      <c r="Z298" s="24">
        <f>K298/VLOOKUP($A298,Protein_Lookup_Table!$A:$U,11,0)</f>
        <v>0</v>
      </c>
      <c r="AA298" s="24">
        <f>L298/VLOOKUP($A298,Protein_Lookup_Table!$A:$U,12,0)</f>
        <v>0</v>
      </c>
      <c r="AB298" s="23">
        <f>M298/VLOOKUP($A298,Protein_Lookup_Table!$A:$U,13,0)</f>
        <v>0</v>
      </c>
      <c r="AC298" s="23">
        <f>N298/VLOOKUP($A298,Protein_Lookup_Table!$A:$U,14,0)</f>
        <v>0</v>
      </c>
      <c r="AD298" s="23">
        <f>O298/VLOOKUP($A298,Protein_Lookup_Table!$A:$U,15,0)</f>
        <v>0</v>
      </c>
      <c r="AE298" s="24">
        <f>P298/VLOOKUP($A298,Protein_Lookup_Table!$A:$U,16,0)</f>
        <v>0</v>
      </c>
      <c r="AF298" s="24">
        <f>Q298/VLOOKUP($A298,Protein_Lookup_Table!$A:$U,17,0)</f>
        <v>0</v>
      </c>
      <c r="AG298" s="24">
        <f>R298/VLOOKUP($A298,Protein_Lookup_Table!$A:$U,18,0)</f>
        <v>2.7027027027027029E-2</v>
      </c>
      <c r="AH298" s="23">
        <f>S298/VLOOKUP($A298,Protein_Lookup_Table!$A:$U,19,0)</f>
        <v>0</v>
      </c>
      <c r="AI298" s="23">
        <f>T298/VLOOKUP($A298,Protein_Lookup_Table!$A:$U,20,0)</f>
        <v>0</v>
      </c>
      <c r="AJ298" s="23">
        <f>U298/VLOOKUP($A298,Protein_Lookup_Table!$A:$U,21,0)</f>
        <v>0</v>
      </c>
      <c r="AL298" s="20">
        <f t="shared" si="13"/>
        <v>0</v>
      </c>
      <c r="AM298" s="25">
        <f t="shared" si="14"/>
        <v>0.42264973081037416</v>
      </c>
    </row>
    <row r="299" spans="1:39">
      <c r="A299" s="1" t="s">
        <v>787</v>
      </c>
      <c r="B299" s="1">
        <v>1</v>
      </c>
      <c r="C299" s="1">
        <v>70</v>
      </c>
      <c r="D299" s="1">
        <v>1</v>
      </c>
      <c r="E299" s="1">
        <v>1</v>
      </c>
      <c r="F299" s="1">
        <v>1</v>
      </c>
      <c r="G299" s="1" t="s">
        <v>788</v>
      </c>
      <c r="H299" s="1" t="s">
        <v>702</v>
      </c>
      <c r="I299" s="1">
        <v>1</v>
      </c>
      <c r="J299" s="15">
        <v>0</v>
      </c>
      <c r="K299" s="15">
        <v>0</v>
      </c>
      <c r="L299" s="15">
        <v>0</v>
      </c>
      <c r="M299" s="6">
        <v>0</v>
      </c>
      <c r="N299" s="6">
        <v>0</v>
      </c>
      <c r="O299" s="18">
        <v>0</v>
      </c>
      <c r="P299" s="15">
        <v>0</v>
      </c>
      <c r="Q299" s="15">
        <v>0</v>
      </c>
      <c r="R299" s="15">
        <v>0</v>
      </c>
      <c r="S299" s="6">
        <v>0</v>
      </c>
      <c r="T299" s="6">
        <v>0</v>
      </c>
      <c r="U299" s="6">
        <v>1</v>
      </c>
      <c r="W299" s="20" t="e">
        <f t="shared" si="12"/>
        <v>#DIV/0!</v>
      </c>
      <c r="Y299" s="24">
        <f>J299/VLOOKUP($A299,Protein_Lookup_Table!$A:$U,10,0)</f>
        <v>0</v>
      </c>
      <c r="Z299" s="24">
        <f>K299/VLOOKUP($A299,Protein_Lookup_Table!$A:$U,11,0)</f>
        <v>0</v>
      </c>
      <c r="AA299" s="24">
        <f>L299/VLOOKUP($A299,Protein_Lookup_Table!$A:$U,12,0)</f>
        <v>0</v>
      </c>
      <c r="AB299" s="23">
        <f>M299/VLOOKUP($A299,Protein_Lookup_Table!$A:$U,13,0)</f>
        <v>0</v>
      </c>
      <c r="AC299" s="23">
        <f>N299/VLOOKUP($A299,Protein_Lookup_Table!$A:$U,14,0)</f>
        <v>0</v>
      </c>
      <c r="AD299" s="23">
        <f>O299/VLOOKUP($A299,Protein_Lookup_Table!$A:$U,15,0)</f>
        <v>0</v>
      </c>
      <c r="AE299" s="24">
        <f>P299/VLOOKUP($A299,Protein_Lookup_Table!$A:$U,16,0)</f>
        <v>0</v>
      </c>
      <c r="AF299" s="24">
        <f>Q299/VLOOKUP($A299,Protein_Lookup_Table!$A:$U,17,0)</f>
        <v>0</v>
      </c>
      <c r="AG299" s="24">
        <f>R299/VLOOKUP($A299,Protein_Lookup_Table!$A:$U,18,0)</f>
        <v>0</v>
      </c>
      <c r="AH299" s="23">
        <f>S299/VLOOKUP($A299,Protein_Lookup_Table!$A:$U,19,0)</f>
        <v>0</v>
      </c>
      <c r="AI299" s="23">
        <f>T299/VLOOKUP($A299,Protein_Lookup_Table!$A:$U,20,0)</f>
        <v>0</v>
      </c>
      <c r="AJ299" s="23">
        <f>U299/VLOOKUP($A299,Protein_Lookup_Table!$A:$U,21,0)</f>
        <v>1</v>
      </c>
      <c r="AL299" s="20" t="e">
        <f t="shared" si="13"/>
        <v>#DIV/0!</v>
      </c>
      <c r="AM299" s="25">
        <f t="shared" si="14"/>
        <v>0.42264973081037438</v>
      </c>
    </row>
    <row r="300" spans="1:39">
      <c r="A300" s="1" t="s">
        <v>789</v>
      </c>
      <c r="B300" s="1">
        <v>1</v>
      </c>
      <c r="C300" s="1">
        <v>27.9255319148936</v>
      </c>
      <c r="D300" s="1">
        <v>1</v>
      </c>
      <c r="E300" s="1">
        <v>1</v>
      </c>
      <c r="F300" s="1">
        <v>1</v>
      </c>
      <c r="G300" s="1" t="s">
        <v>25</v>
      </c>
      <c r="H300" s="1" t="s">
        <v>790</v>
      </c>
      <c r="I300" s="1">
        <v>1</v>
      </c>
      <c r="J300" s="15">
        <v>0</v>
      </c>
      <c r="K300" s="15">
        <v>0</v>
      </c>
      <c r="L300" s="15">
        <v>0</v>
      </c>
      <c r="M300" s="6">
        <v>0</v>
      </c>
      <c r="N300" s="6">
        <v>0</v>
      </c>
      <c r="O300" s="18">
        <v>0</v>
      </c>
      <c r="P300" s="15">
        <v>0</v>
      </c>
      <c r="Q300" s="15">
        <v>1</v>
      </c>
      <c r="R300" s="15">
        <v>0</v>
      </c>
      <c r="S300" s="6">
        <v>0</v>
      </c>
      <c r="T300" s="6">
        <v>0</v>
      </c>
      <c r="U300" s="6">
        <v>0</v>
      </c>
      <c r="W300" s="20">
        <f t="shared" si="12"/>
        <v>0</v>
      </c>
      <c r="Y300" s="24">
        <f>J300/VLOOKUP($A300,Protein_Lookup_Table!$A:$U,10,0)</f>
        <v>0</v>
      </c>
      <c r="Z300" s="24">
        <f>K300/VLOOKUP($A300,Protein_Lookup_Table!$A:$U,11,0)</f>
        <v>0</v>
      </c>
      <c r="AA300" s="24">
        <f>L300/VLOOKUP($A300,Protein_Lookup_Table!$A:$U,12,0)</f>
        <v>0</v>
      </c>
      <c r="AB300" s="23">
        <f>M300/VLOOKUP($A300,Protein_Lookup_Table!$A:$U,13,0)</f>
        <v>0</v>
      </c>
      <c r="AC300" s="23">
        <f>N300/VLOOKUP($A300,Protein_Lookup_Table!$A:$U,14,0)</f>
        <v>0</v>
      </c>
      <c r="AD300" s="23">
        <f>O300/VLOOKUP($A300,Protein_Lookup_Table!$A:$U,15,0)</f>
        <v>0</v>
      </c>
      <c r="AE300" s="24">
        <f>P300/VLOOKUP($A300,Protein_Lookup_Table!$A:$U,16,0)</f>
        <v>0</v>
      </c>
      <c r="AF300" s="24">
        <f>Q300/VLOOKUP($A300,Protein_Lookup_Table!$A:$U,17,0)</f>
        <v>0.125</v>
      </c>
      <c r="AG300" s="24">
        <f>R300/VLOOKUP($A300,Protein_Lookup_Table!$A:$U,18,0)</f>
        <v>0</v>
      </c>
      <c r="AH300" s="23">
        <f>S300/VLOOKUP($A300,Protein_Lookup_Table!$A:$U,19,0)</f>
        <v>0</v>
      </c>
      <c r="AI300" s="23">
        <f>T300/VLOOKUP($A300,Protein_Lookup_Table!$A:$U,20,0)</f>
        <v>0</v>
      </c>
      <c r="AJ300" s="23">
        <f>U300/VLOOKUP($A300,Protein_Lookup_Table!$A:$U,21,0)</f>
        <v>0</v>
      </c>
      <c r="AL300" s="20">
        <f t="shared" si="13"/>
        <v>0</v>
      </c>
      <c r="AM300" s="25">
        <f t="shared" si="14"/>
        <v>0.42264973081037438</v>
      </c>
    </row>
    <row r="301" spans="1:39">
      <c r="A301" s="1" t="s">
        <v>791</v>
      </c>
      <c r="B301" s="1">
        <v>1</v>
      </c>
      <c r="C301" s="1">
        <v>29.940119760479</v>
      </c>
      <c r="D301" s="1">
        <v>1</v>
      </c>
      <c r="E301" s="1">
        <v>1</v>
      </c>
      <c r="F301" s="1">
        <v>1</v>
      </c>
      <c r="G301" s="1" t="s">
        <v>792</v>
      </c>
      <c r="H301" s="1" t="s">
        <v>193</v>
      </c>
      <c r="I301" s="1">
        <v>1</v>
      </c>
      <c r="J301" s="15">
        <v>0</v>
      </c>
      <c r="K301" s="15">
        <v>0</v>
      </c>
      <c r="L301" s="15">
        <v>0</v>
      </c>
      <c r="M301" s="6">
        <v>0</v>
      </c>
      <c r="N301" s="6">
        <v>0</v>
      </c>
      <c r="O301" s="18">
        <v>0</v>
      </c>
      <c r="P301" s="15">
        <v>0</v>
      </c>
      <c r="Q301" s="15">
        <v>0</v>
      </c>
      <c r="R301" s="15">
        <v>0</v>
      </c>
      <c r="S301" s="6">
        <v>0</v>
      </c>
      <c r="T301" s="6">
        <v>0</v>
      </c>
      <c r="U301" s="6">
        <v>1</v>
      </c>
      <c r="W301" s="20" t="e">
        <f t="shared" si="12"/>
        <v>#DIV/0!</v>
      </c>
      <c r="Y301" s="24">
        <f>J301/VLOOKUP($A301,Protein_Lookup_Table!$A:$U,10,0)</f>
        <v>0</v>
      </c>
      <c r="Z301" s="24">
        <f>K301/VLOOKUP($A301,Protein_Lookup_Table!$A:$U,11,0)</f>
        <v>0</v>
      </c>
      <c r="AA301" s="24">
        <f>L301/VLOOKUP($A301,Protein_Lookup_Table!$A:$U,12,0)</f>
        <v>0</v>
      </c>
      <c r="AB301" s="23">
        <f>M301/VLOOKUP($A301,Protein_Lookup_Table!$A:$U,13,0)</f>
        <v>0</v>
      </c>
      <c r="AC301" s="23">
        <f>N301/VLOOKUP($A301,Protein_Lookup_Table!$A:$U,14,0)</f>
        <v>0</v>
      </c>
      <c r="AD301" s="23">
        <f>O301/VLOOKUP($A301,Protein_Lookup_Table!$A:$U,15,0)</f>
        <v>0</v>
      </c>
      <c r="AE301" s="24">
        <f>P301/VLOOKUP($A301,Protein_Lookup_Table!$A:$U,16,0)</f>
        <v>0</v>
      </c>
      <c r="AF301" s="24">
        <f>Q301/VLOOKUP($A301,Protein_Lookup_Table!$A:$U,17,0)</f>
        <v>0</v>
      </c>
      <c r="AG301" s="24">
        <f>R301/VLOOKUP($A301,Protein_Lookup_Table!$A:$U,18,0)</f>
        <v>0</v>
      </c>
      <c r="AH301" s="23">
        <f>S301/VLOOKUP($A301,Protein_Lookup_Table!$A:$U,19,0)</f>
        <v>0</v>
      </c>
      <c r="AI301" s="23">
        <f>T301/VLOOKUP($A301,Protein_Lookup_Table!$A:$U,20,0)</f>
        <v>0</v>
      </c>
      <c r="AJ301" s="23">
        <f>U301/VLOOKUP($A301,Protein_Lookup_Table!$A:$U,21,0)</f>
        <v>0.33333333333333331</v>
      </c>
      <c r="AL301" s="20" t="e">
        <f t="shared" si="13"/>
        <v>#DIV/0!</v>
      </c>
      <c r="AM301" s="25">
        <f t="shared" si="14"/>
        <v>0.42264973081037416</v>
      </c>
    </row>
    <row r="302" spans="1:39">
      <c r="A302" s="1" t="s">
        <v>793</v>
      </c>
      <c r="B302" s="1">
        <v>1</v>
      </c>
      <c r="C302" s="1">
        <v>16.9405099150142</v>
      </c>
      <c r="D302" s="1">
        <v>1</v>
      </c>
      <c r="E302" s="1">
        <v>1</v>
      </c>
      <c r="F302" s="1">
        <v>1</v>
      </c>
      <c r="G302" s="1" t="s">
        <v>684</v>
      </c>
      <c r="H302" s="1" t="s">
        <v>794</v>
      </c>
      <c r="I302" s="1">
        <v>1</v>
      </c>
      <c r="J302" s="15">
        <v>0</v>
      </c>
      <c r="K302" s="15">
        <v>0</v>
      </c>
      <c r="L302" s="15">
        <v>0</v>
      </c>
      <c r="M302" s="6">
        <v>0</v>
      </c>
      <c r="N302" s="6">
        <v>1</v>
      </c>
      <c r="O302" s="18">
        <v>0</v>
      </c>
      <c r="P302" s="15">
        <v>0</v>
      </c>
      <c r="Q302" s="15">
        <v>0</v>
      </c>
      <c r="R302" s="15">
        <v>0</v>
      </c>
      <c r="S302" s="6">
        <v>0</v>
      </c>
      <c r="T302" s="6">
        <v>0</v>
      </c>
      <c r="U302" s="6">
        <v>0</v>
      </c>
      <c r="W302" s="20" t="e">
        <f t="shared" si="12"/>
        <v>#DIV/0!</v>
      </c>
      <c r="Y302" s="24">
        <f>J302/VLOOKUP($A302,Protein_Lookup_Table!$A:$U,10,0)</f>
        <v>0</v>
      </c>
      <c r="Z302" s="24">
        <f>K302/VLOOKUP($A302,Protein_Lookup_Table!$A:$U,11,0)</f>
        <v>0</v>
      </c>
      <c r="AA302" s="24">
        <f>L302/VLOOKUP($A302,Protein_Lookup_Table!$A:$U,12,0)</f>
        <v>0</v>
      </c>
      <c r="AB302" s="23">
        <f>M302/VLOOKUP($A302,Protein_Lookup_Table!$A:$U,13,0)</f>
        <v>0</v>
      </c>
      <c r="AC302" s="23">
        <f>N302/VLOOKUP($A302,Protein_Lookup_Table!$A:$U,14,0)</f>
        <v>0.25</v>
      </c>
      <c r="AD302" s="23">
        <f>O302/VLOOKUP($A302,Protein_Lookup_Table!$A:$U,15,0)</f>
        <v>0</v>
      </c>
      <c r="AE302" s="24">
        <f>P302/VLOOKUP($A302,Protein_Lookup_Table!$A:$U,16,0)</f>
        <v>0</v>
      </c>
      <c r="AF302" s="24">
        <f>Q302/VLOOKUP($A302,Protein_Lookup_Table!$A:$U,17,0)</f>
        <v>0</v>
      </c>
      <c r="AG302" s="24">
        <f>R302/VLOOKUP($A302,Protein_Lookup_Table!$A:$U,18,0)</f>
        <v>0</v>
      </c>
      <c r="AH302" s="23">
        <f>S302/VLOOKUP($A302,Protein_Lookup_Table!$A:$U,19,0)</f>
        <v>0</v>
      </c>
      <c r="AI302" s="23">
        <f>T302/VLOOKUP($A302,Protein_Lookup_Table!$A:$U,20,0)</f>
        <v>0</v>
      </c>
      <c r="AJ302" s="23">
        <f>U302/VLOOKUP($A302,Protein_Lookup_Table!$A:$U,21,0)</f>
        <v>0</v>
      </c>
      <c r="AL302" s="20" t="e">
        <f t="shared" si="13"/>
        <v>#DIV/0!</v>
      </c>
      <c r="AM302" s="25" t="e">
        <f t="shared" si="14"/>
        <v>#DIV/0!</v>
      </c>
    </row>
    <row r="303" spans="1:39">
      <c r="A303" s="1" t="s">
        <v>795</v>
      </c>
      <c r="B303" s="1">
        <v>1</v>
      </c>
      <c r="C303" s="1">
        <v>32.3420074349442</v>
      </c>
      <c r="D303" s="1">
        <v>1</v>
      </c>
      <c r="E303" s="1">
        <v>1</v>
      </c>
      <c r="F303" s="1">
        <v>1</v>
      </c>
      <c r="G303" s="1" t="s">
        <v>166</v>
      </c>
      <c r="H303" s="1" t="s">
        <v>552</v>
      </c>
      <c r="I303" s="1">
        <v>1</v>
      </c>
      <c r="J303" s="15">
        <v>0</v>
      </c>
      <c r="K303" s="15">
        <v>0</v>
      </c>
      <c r="L303" s="15">
        <v>0</v>
      </c>
      <c r="M303" s="6">
        <v>0</v>
      </c>
      <c r="N303" s="6">
        <v>1</v>
      </c>
      <c r="O303" s="18">
        <v>0</v>
      </c>
      <c r="P303" s="15">
        <v>0</v>
      </c>
      <c r="Q303" s="15">
        <v>0</v>
      </c>
      <c r="R303" s="15">
        <v>0</v>
      </c>
      <c r="S303" s="6">
        <v>0</v>
      </c>
      <c r="T303" s="6">
        <v>0</v>
      </c>
      <c r="U303" s="6">
        <v>0</v>
      </c>
      <c r="W303" s="20" t="e">
        <f t="shared" si="12"/>
        <v>#DIV/0!</v>
      </c>
      <c r="Y303" s="24">
        <f>J303/VLOOKUP($A303,Protein_Lookup_Table!$A:$U,10,0)</f>
        <v>0</v>
      </c>
      <c r="Z303" s="24">
        <f>K303/VLOOKUP($A303,Protein_Lookup_Table!$A:$U,11,0)</f>
        <v>0</v>
      </c>
      <c r="AA303" s="24">
        <f>L303/VLOOKUP($A303,Protein_Lookup_Table!$A:$U,12,0)</f>
        <v>0</v>
      </c>
      <c r="AB303" s="23">
        <f>M303/VLOOKUP($A303,Protein_Lookup_Table!$A:$U,13,0)</f>
        <v>0</v>
      </c>
      <c r="AC303" s="23">
        <f>N303/VLOOKUP($A303,Protein_Lookup_Table!$A:$U,14,0)</f>
        <v>0.33333333333333331</v>
      </c>
      <c r="AD303" s="23">
        <f>O303/VLOOKUP($A303,Protein_Lookup_Table!$A:$U,15,0)</f>
        <v>0</v>
      </c>
      <c r="AE303" s="24">
        <f>P303/VLOOKUP($A303,Protein_Lookup_Table!$A:$U,16,0)</f>
        <v>0</v>
      </c>
      <c r="AF303" s="24">
        <f>Q303/VLOOKUP($A303,Protein_Lookup_Table!$A:$U,17,0)</f>
        <v>0</v>
      </c>
      <c r="AG303" s="24">
        <f>R303/VLOOKUP($A303,Protein_Lookup_Table!$A:$U,18,0)</f>
        <v>0</v>
      </c>
      <c r="AH303" s="23">
        <f>S303/VLOOKUP($A303,Protein_Lookup_Table!$A:$U,19,0)</f>
        <v>0</v>
      </c>
      <c r="AI303" s="23">
        <f>T303/VLOOKUP($A303,Protein_Lookup_Table!$A:$U,20,0)</f>
        <v>0</v>
      </c>
      <c r="AJ303" s="23">
        <f>U303/VLOOKUP($A303,Protein_Lookup_Table!$A:$U,21,0)</f>
        <v>0</v>
      </c>
      <c r="AL303" s="20" t="e">
        <f t="shared" si="13"/>
        <v>#DIV/0!</v>
      </c>
      <c r="AM303" s="25" t="e">
        <f t="shared" si="14"/>
        <v>#DIV/0!</v>
      </c>
    </row>
    <row r="304" spans="1:39">
      <c r="A304" s="1" t="s">
        <v>796</v>
      </c>
      <c r="B304" s="1">
        <v>1</v>
      </c>
      <c r="C304" s="1"/>
      <c r="D304" s="1">
        <v>1</v>
      </c>
      <c r="E304" s="1">
        <v>1</v>
      </c>
      <c r="F304" s="1">
        <v>1</v>
      </c>
      <c r="G304" s="1"/>
      <c r="H304" s="1"/>
      <c r="I304" s="1">
        <v>1</v>
      </c>
      <c r="J304" s="15">
        <v>0</v>
      </c>
      <c r="K304" s="15">
        <v>0</v>
      </c>
      <c r="L304" s="15">
        <v>0</v>
      </c>
      <c r="M304" s="6">
        <v>0</v>
      </c>
      <c r="N304" s="6">
        <v>0</v>
      </c>
      <c r="O304" s="18">
        <v>1</v>
      </c>
      <c r="P304" s="15">
        <v>0</v>
      </c>
      <c r="Q304" s="15">
        <v>0</v>
      </c>
      <c r="R304" s="15">
        <v>0</v>
      </c>
      <c r="S304" s="6">
        <v>0</v>
      </c>
      <c r="T304" s="6">
        <v>0</v>
      </c>
      <c r="U304" s="6">
        <v>0</v>
      </c>
      <c r="W304" s="20" t="e">
        <f t="shared" si="12"/>
        <v>#DIV/0!</v>
      </c>
      <c r="Y304" s="24">
        <f>J304/VLOOKUP($A304,Protein_Lookup_Table!$A:$U,10,0)</f>
        <v>0</v>
      </c>
      <c r="Z304" s="24">
        <f>K304/VLOOKUP($A304,Protein_Lookup_Table!$A:$U,11,0)</f>
        <v>0</v>
      </c>
      <c r="AA304" s="24">
        <f>L304/VLOOKUP($A304,Protein_Lookup_Table!$A:$U,12,0)</f>
        <v>0</v>
      </c>
      <c r="AB304" s="23">
        <f>M304/VLOOKUP($A304,Protein_Lookup_Table!$A:$U,13,0)</f>
        <v>0</v>
      </c>
      <c r="AC304" s="23">
        <f>N304/VLOOKUP($A304,Protein_Lookup_Table!$A:$U,14,0)</f>
        <v>0</v>
      </c>
      <c r="AD304" s="23">
        <f>O304/VLOOKUP($A304,Protein_Lookup_Table!$A:$U,15,0)</f>
        <v>0.5</v>
      </c>
      <c r="AE304" s="24">
        <f>P304/VLOOKUP($A304,Protein_Lookup_Table!$A:$U,16,0)</f>
        <v>0</v>
      </c>
      <c r="AF304" s="24">
        <f>Q304/VLOOKUP($A304,Protein_Lookup_Table!$A:$U,17,0)</f>
        <v>0</v>
      </c>
      <c r="AG304" s="24">
        <f>R304/VLOOKUP($A304,Protein_Lookup_Table!$A:$U,18,0)</f>
        <v>0</v>
      </c>
      <c r="AH304" s="23">
        <f>S304/VLOOKUP($A304,Protein_Lookup_Table!$A:$U,19,0)</f>
        <v>0</v>
      </c>
      <c r="AI304" s="23">
        <f>T304/VLOOKUP($A304,Protein_Lookup_Table!$A:$U,20,0)</f>
        <v>0</v>
      </c>
      <c r="AJ304" s="23">
        <f>U304/VLOOKUP($A304,Protein_Lookup_Table!$A:$U,21,0)</f>
        <v>0</v>
      </c>
      <c r="AL304" s="20" t="e">
        <f t="shared" si="13"/>
        <v>#DIV/0!</v>
      </c>
      <c r="AM304" s="25" t="e">
        <f t="shared" si="14"/>
        <v>#DIV/0!</v>
      </c>
    </row>
    <row r="305" spans="1:39">
      <c r="A305" s="1" t="s">
        <v>797</v>
      </c>
      <c r="B305" s="1">
        <v>1</v>
      </c>
      <c r="C305" s="1">
        <v>11.4928909952607</v>
      </c>
      <c r="D305" s="1">
        <v>1</v>
      </c>
      <c r="E305" s="1">
        <v>1</v>
      </c>
      <c r="F305" s="1">
        <v>1</v>
      </c>
      <c r="G305" s="1" t="s">
        <v>798</v>
      </c>
      <c r="H305" s="1" t="s">
        <v>771</v>
      </c>
      <c r="I305" s="1">
        <v>1</v>
      </c>
      <c r="J305" s="15">
        <v>0</v>
      </c>
      <c r="K305" s="15">
        <v>0</v>
      </c>
      <c r="L305" s="15">
        <v>0</v>
      </c>
      <c r="M305" s="6">
        <v>0</v>
      </c>
      <c r="N305" s="6">
        <v>0</v>
      </c>
      <c r="O305" s="18">
        <v>0</v>
      </c>
      <c r="P305" s="15">
        <v>0</v>
      </c>
      <c r="Q305" s="15">
        <v>0</v>
      </c>
      <c r="R305" s="15">
        <v>0</v>
      </c>
      <c r="S305" s="6">
        <v>1</v>
      </c>
      <c r="T305" s="6">
        <v>0</v>
      </c>
      <c r="U305" s="6">
        <v>0</v>
      </c>
      <c r="W305" s="20" t="e">
        <f t="shared" si="12"/>
        <v>#DIV/0!</v>
      </c>
      <c r="Y305" s="24">
        <f>J305/VLOOKUP($A305,Protein_Lookup_Table!$A:$U,10,0)</f>
        <v>0</v>
      </c>
      <c r="Z305" s="24">
        <f>K305/VLOOKUP($A305,Protein_Lookup_Table!$A:$U,11,0)</f>
        <v>0</v>
      </c>
      <c r="AA305" s="24">
        <f>L305/VLOOKUP($A305,Protein_Lookup_Table!$A:$U,12,0)</f>
        <v>0</v>
      </c>
      <c r="AB305" s="23">
        <f>M305/VLOOKUP($A305,Protein_Lookup_Table!$A:$U,13,0)</f>
        <v>0</v>
      </c>
      <c r="AC305" s="23">
        <f>N305/VLOOKUP($A305,Protein_Lookup_Table!$A:$U,14,0)</f>
        <v>0</v>
      </c>
      <c r="AD305" s="23">
        <f>O305/VLOOKUP($A305,Protein_Lookup_Table!$A:$U,15,0)</f>
        <v>0</v>
      </c>
      <c r="AE305" s="24">
        <f>P305/VLOOKUP($A305,Protein_Lookup_Table!$A:$U,16,0)</f>
        <v>0</v>
      </c>
      <c r="AF305" s="24">
        <f>Q305/VLOOKUP($A305,Protein_Lookup_Table!$A:$U,17,0)</f>
        <v>0</v>
      </c>
      <c r="AG305" s="24">
        <f>R305/VLOOKUP($A305,Protein_Lookup_Table!$A:$U,18,0)</f>
        <v>0</v>
      </c>
      <c r="AH305" s="23">
        <f>S305/VLOOKUP($A305,Protein_Lookup_Table!$A:$U,19,0)</f>
        <v>0.14285714285714285</v>
      </c>
      <c r="AI305" s="23">
        <f>T305/VLOOKUP($A305,Protein_Lookup_Table!$A:$U,20,0)</f>
        <v>0</v>
      </c>
      <c r="AJ305" s="23">
        <f>U305/VLOOKUP($A305,Protein_Lookup_Table!$A:$U,21,0)</f>
        <v>0</v>
      </c>
      <c r="AL305" s="20" t="e">
        <f t="shared" si="13"/>
        <v>#DIV/0!</v>
      </c>
      <c r="AM305" s="25">
        <f t="shared" si="14"/>
        <v>0.42264973081037416</v>
      </c>
    </row>
    <row r="306" spans="1:39">
      <c r="A306" s="1" t="s">
        <v>799</v>
      </c>
      <c r="B306" s="1">
        <v>1</v>
      </c>
      <c r="C306" s="1">
        <v>77.991452991453002</v>
      </c>
      <c r="D306" s="1">
        <v>1</v>
      </c>
      <c r="E306" s="1">
        <v>1</v>
      </c>
      <c r="F306" s="1">
        <v>1</v>
      </c>
      <c r="G306" s="1" t="s">
        <v>800</v>
      </c>
      <c r="H306" s="1" t="s">
        <v>227</v>
      </c>
      <c r="I306" s="1">
        <v>1</v>
      </c>
      <c r="J306" s="15">
        <v>0</v>
      </c>
      <c r="K306" s="15">
        <v>0</v>
      </c>
      <c r="L306" s="15">
        <v>0</v>
      </c>
      <c r="M306" s="6">
        <v>0</v>
      </c>
      <c r="N306" s="6">
        <v>0</v>
      </c>
      <c r="O306" s="18">
        <v>0</v>
      </c>
      <c r="P306" s="15">
        <v>1</v>
      </c>
      <c r="Q306" s="15">
        <v>0</v>
      </c>
      <c r="R306" s="15">
        <v>0</v>
      </c>
      <c r="S306" s="6">
        <v>0</v>
      </c>
      <c r="T306" s="6">
        <v>0</v>
      </c>
      <c r="U306" s="6">
        <v>0</v>
      </c>
      <c r="W306" s="20">
        <f t="shared" si="12"/>
        <v>0</v>
      </c>
      <c r="Y306" s="24">
        <f>J306/VLOOKUP($A306,Protein_Lookup_Table!$A:$U,10,0)</f>
        <v>0</v>
      </c>
      <c r="Z306" s="24">
        <f>K306/VLOOKUP($A306,Protein_Lookup_Table!$A:$U,11,0)</f>
        <v>0</v>
      </c>
      <c r="AA306" s="24">
        <f>L306/VLOOKUP($A306,Protein_Lookup_Table!$A:$U,12,0)</f>
        <v>0</v>
      </c>
      <c r="AB306" s="23">
        <f>M306/VLOOKUP($A306,Protein_Lookup_Table!$A:$U,13,0)</f>
        <v>0</v>
      </c>
      <c r="AC306" s="23">
        <f>N306/VLOOKUP($A306,Protein_Lookup_Table!$A:$U,14,0)</f>
        <v>0</v>
      </c>
      <c r="AD306" s="23">
        <f>O306/VLOOKUP($A306,Protein_Lookup_Table!$A:$U,15,0)</f>
        <v>0</v>
      </c>
      <c r="AE306" s="24">
        <f>P306/VLOOKUP($A306,Protein_Lookup_Table!$A:$U,16,0)</f>
        <v>4.2372881355932203E-3</v>
      </c>
      <c r="AF306" s="24">
        <f>Q306/VLOOKUP($A306,Protein_Lookup_Table!$A:$U,17,0)</f>
        <v>0</v>
      </c>
      <c r="AG306" s="24">
        <f>R306/VLOOKUP($A306,Protein_Lookup_Table!$A:$U,18,0)</f>
        <v>0</v>
      </c>
      <c r="AH306" s="23">
        <f>S306/VLOOKUP($A306,Protein_Lookup_Table!$A:$U,19,0)</f>
        <v>0</v>
      </c>
      <c r="AI306" s="23">
        <f>T306/VLOOKUP($A306,Protein_Lookup_Table!$A:$U,20,0)</f>
        <v>0</v>
      </c>
      <c r="AJ306" s="23">
        <f>U306/VLOOKUP($A306,Protein_Lookup_Table!$A:$U,21,0)</f>
        <v>0</v>
      </c>
      <c r="AL306" s="20">
        <f t="shared" si="13"/>
        <v>0</v>
      </c>
      <c r="AM306" s="25">
        <f t="shared" si="14"/>
        <v>0.42264973081037416</v>
      </c>
    </row>
    <row r="307" spans="1:39">
      <c r="A307" s="1" t="s">
        <v>801</v>
      </c>
      <c r="B307" s="1">
        <v>1</v>
      </c>
      <c r="C307" s="1">
        <v>48.947368421052602</v>
      </c>
      <c r="D307" s="1">
        <v>1</v>
      </c>
      <c r="E307" s="1">
        <v>1</v>
      </c>
      <c r="F307" s="1">
        <v>1</v>
      </c>
      <c r="G307" s="1" t="s">
        <v>458</v>
      </c>
      <c r="H307" s="1" t="s">
        <v>802</v>
      </c>
      <c r="I307" s="1">
        <v>1</v>
      </c>
      <c r="J307" s="15">
        <v>1</v>
      </c>
      <c r="K307" s="15">
        <v>0</v>
      </c>
      <c r="L307" s="15">
        <v>0</v>
      </c>
      <c r="M307" s="6">
        <v>0</v>
      </c>
      <c r="N307" s="6">
        <v>0</v>
      </c>
      <c r="O307" s="18">
        <v>0</v>
      </c>
      <c r="P307" s="15">
        <v>0</v>
      </c>
      <c r="Q307" s="15">
        <v>0</v>
      </c>
      <c r="R307" s="15">
        <v>0</v>
      </c>
      <c r="S307" s="6">
        <v>0</v>
      </c>
      <c r="T307" s="6">
        <v>0</v>
      </c>
      <c r="U307" s="6">
        <v>0</v>
      </c>
      <c r="W307" s="20" t="e">
        <f t="shared" si="12"/>
        <v>#DIV/0!</v>
      </c>
      <c r="Y307" s="24">
        <f>J307/VLOOKUP($A307,Protein_Lookup_Table!$A:$U,10,0)</f>
        <v>3.4482758620689655E-2</v>
      </c>
      <c r="Z307" s="24">
        <f>K307/VLOOKUP($A307,Protein_Lookup_Table!$A:$U,11,0)</f>
        <v>0</v>
      </c>
      <c r="AA307" s="24">
        <f>L307/VLOOKUP($A307,Protein_Lookup_Table!$A:$U,12,0)</f>
        <v>0</v>
      </c>
      <c r="AB307" s="23">
        <f>M307/VLOOKUP($A307,Protein_Lookup_Table!$A:$U,13,0)</f>
        <v>0</v>
      </c>
      <c r="AC307" s="23">
        <f>N307/VLOOKUP($A307,Protein_Lookup_Table!$A:$U,14,0)</f>
        <v>0</v>
      </c>
      <c r="AD307" s="23">
        <f>O307/VLOOKUP($A307,Protein_Lookup_Table!$A:$U,15,0)</f>
        <v>0</v>
      </c>
      <c r="AE307" s="24">
        <f>P307/VLOOKUP($A307,Protein_Lookup_Table!$A:$U,16,0)</f>
        <v>0</v>
      </c>
      <c r="AF307" s="24">
        <f>Q307/VLOOKUP($A307,Protein_Lookup_Table!$A:$U,17,0)</f>
        <v>0</v>
      </c>
      <c r="AG307" s="24">
        <f>R307/VLOOKUP($A307,Protein_Lookup_Table!$A:$U,18,0)</f>
        <v>0</v>
      </c>
      <c r="AH307" s="23">
        <f>S307/VLOOKUP($A307,Protein_Lookup_Table!$A:$U,19,0)</f>
        <v>0</v>
      </c>
      <c r="AI307" s="23">
        <f>T307/VLOOKUP($A307,Protein_Lookup_Table!$A:$U,20,0)</f>
        <v>0</v>
      </c>
      <c r="AJ307" s="23">
        <f>U307/VLOOKUP($A307,Protein_Lookup_Table!$A:$U,21,0)</f>
        <v>0</v>
      </c>
      <c r="AL307" s="20" t="e">
        <f t="shared" si="13"/>
        <v>#DIV/0!</v>
      </c>
      <c r="AM307" s="25" t="e">
        <f t="shared" si="14"/>
        <v>#DIV/0!</v>
      </c>
    </row>
    <row r="308" spans="1:39">
      <c r="A308" s="1" t="s">
        <v>803</v>
      </c>
      <c r="B308" s="1">
        <v>1</v>
      </c>
      <c r="C308" s="1">
        <v>45.535714285714299</v>
      </c>
      <c r="D308" s="1">
        <v>1</v>
      </c>
      <c r="E308" s="1">
        <v>1</v>
      </c>
      <c r="F308" s="1">
        <v>1</v>
      </c>
      <c r="G308" s="1" t="s">
        <v>804</v>
      </c>
      <c r="H308" s="1" t="s">
        <v>161</v>
      </c>
      <c r="I308" s="1">
        <v>1</v>
      </c>
      <c r="J308" s="15">
        <v>1</v>
      </c>
      <c r="K308" s="15">
        <v>0</v>
      </c>
      <c r="L308" s="15">
        <v>0</v>
      </c>
      <c r="M308" s="6">
        <v>0</v>
      </c>
      <c r="N308" s="6">
        <v>0</v>
      </c>
      <c r="O308" s="18">
        <v>0</v>
      </c>
      <c r="P308" s="15">
        <v>0</v>
      </c>
      <c r="Q308" s="15">
        <v>0</v>
      </c>
      <c r="R308" s="15">
        <v>0</v>
      </c>
      <c r="S308" s="6">
        <v>0</v>
      </c>
      <c r="T308" s="6">
        <v>0</v>
      </c>
      <c r="U308" s="6">
        <v>0</v>
      </c>
      <c r="W308" s="20" t="e">
        <f t="shared" si="12"/>
        <v>#DIV/0!</v>
      </c>
      <c r="Y308" s="24">
        <f>J308/VLOOKUP($A308,Protein_Lookup_Table!$A:$U,10,0)</f>
        <v>3.8461538461538464E-2</v>
      </c>
      <c r="Z308" s="24">
        <f>K308/VLOOKUP($A308,Protein_Lookup_Table!$A:$U,11,0)</f>
        <v>0</v>
      </c>
      <c r="AA308" s="24">
        <f>L308/VLOOKUP($A308,Protein_Lookup_Table!$A:$U,12,0)</f>
        <v>0</v>
      </c>
      <c r="AB308" s="23">
        <f>M308/VLOOKUP($A308,Protein_Lookup_Table!$A:$U,13,0)</f>
        <v>0</v>
      </c>
      <c r="AC308" s="23">
        <f>N308/VLOOKUP($A308,Protein_Lookup_Table!$A:$U,14,0)</f>
        <v>0</v>
      </c>
      <c r="AD308" s="23">
        <f>O308/VLOOKUP($A308,Protein_Lookup_Table!$A:$U,15,0)</f>
        <v>0</v>
      </c>
      <c r="AE308" s="24">
        <f>P308/VLOOKUP($A308,Protein_Lookup_Table!$A:$U,16,0)</f>
        <v>0</v>
      </c>
      <c r="AF308" s="24">
        <f>Q308/VLOOKUP($A308,Protein_Lookup_Table!$A:$U,17,0)</f>
        <v>0</v>
      </c>
      <c r="AG308" s="24">
        <f>R308/VLOOKUP($A308,Protein_Lookup_Table!$A:$U,18,0)</f>
        <v>0</v>
      </c>
      <c r="AH308" s="23">
        <f>S308/VLOOKUP($A308,Protein_Lookup_Table!$A:$U,19,0)</f>
        <v>0</v>
      </c>
      <c r="AI308" s="23">
        <f>T308/VLOOKUP($A308,Protein_Lookup_Table!$A:$U,20,0)</f>
        <v>0</v>
      </c>
      <c r="AJ308" s="23">
        <f>U308/VLOOKUP($A308,Protein_Lookup_Table!$A:$U,21,0)</f>
        <v>0</v>
      </c>
      <c r="AL308" s="20" t="e">
        <f t="shared" si="13"/>
        <v>#DIV/0!</v>
      </c>
      <c r="AM308" s="25" t="e">
        <f t="shared" si="14"/>
        <v>#DIV/0!</v>
      </c>
    </row>
    <row r="309" spans="1:39">
      <c r="A309" s="1" t="s">
        <v>805</v>
      </c>
      <c r="B309" s="1">
        <v>1</v>
      </c>
      <c r="C309" s="1">
        <v>67.678958785249506</v>
      </c>
      <c r="D309" s="1">
        <v>1</v>
      </c>
      <c r="E309" s="1">
        <v>1</v>
      </c>
      <c r="F309" s="1">
        <v>1</v>
      </c>
      <c r="G309" s="1" t="s">
        <v>806</v>
      </c>
      <c r="H309" s="1" t="s">
        <v>611</v>
      </c>
      <c r="I309" s="1">
        <v>1</v>
      </c>
      <c r="J309" s="15">
        <v>0</v>
      </c>
      <c r="K309" s="15">
        <v>0</v>
      </c>
      <c r="L309" s="15">
        <v>0</v>
      </c>
      <c r="M309" s="6">
        <v>1</v>
      </c>
      <c r="N309" s="6">
        <v>0</v>
      </c>
      <c r="O309" s="18">
        <v>0</v>
      </c>
      <c r="P309" s="15">
        <v>0</v>
      </c>
      <c r="Q309" s="15">
        <v>0</v>
      </c>
      <c r="R309" s="15">
        <v>0</v>
      </c>
      <c r="S309" s="6">
        <v>0</v>
      </c>
      <c r="T309" s="6">
        <v>0</v>
      </c>
      <c r="U309" s="6">
        <v>0</v>
      </c>
      <c r="W309" s="20" t="e">
        <f t="shared" si="12"/>
        <v>#DIV/0!</v>
      </c>
      <c r="Y309" s="24">
        <f>J309/VLOOKUP($A309,Protein_Lookup_Table!$A:$U,10,0)</f>
        <v>0</v>
      </c>
      <c r="Z309" s="24">
        <f>K309/VLOOKUP($A309,Protein_Lookup_Table!$A:$U,11,0)</f>
        <v>0</v>
      </c>
      <c r="AA309" s="24">
        <f>L309/VLOOKUP($A309,Protein_Lookup_Table!$A:$U,12,0)</f>
        <v>0</v>
      </c>
      <c r="AB309" s="23">
        <f>M309/VLOOKUP($A309,Protein_Lookup_Table!$A:$U,13,0)</f>
        <v>1.3513513513513514E-2</v>
      </c>
      <c r="AC309" s="23">
        <f>N309/VLOOKUP($A309,Protein_Lookup_Table!$A:$U,14,0)</f>
        <v>0</v>
      </c>
      <c r="AD309" s="23">
        <f>O309/VLOOKUP($A309,Protein_Lookup_Table!$A:$U,15,0)</f>
        <v>0</v>
      </c>
      <c r="AE309" s="24">
        <f>P309/VLOOKUP($A309,Protein_Lookup_Table!$A:$U,16,0)</f>
        <v>0</v>
      </c>
      <c r="AF309" s="24">
        <f>Q309/VLOOKUP($A309,Protein_Lookup_Table!$A:$U,17,0)</f>
        <v>0</v>
      </c>
      <c r="AG309" s="24">
        <f>R309/VLOOKUP($A309,Protein_Lookup_Table!$A:$U,18,0)</f>
        <v>0</v>
      </c>
      <c r="AH309" s="23">
        <f>S309/VLOOKUP($A309,Protein_Lookup_Table!$A:$U,19,0)</f>
        <v>0</v>
      </c>
      <c r="AI309" s="23">
        <f>T309/VLOOKUP($A309,Protein_Lookup_Table!$A:$U,20,0)</f>
        <v>0</v>
      </c>
      <c r="AJ309" s="23">
        <f>U309/VLOOKUP($A309,Protein_Lookup_Table!$A:$U,21,0)</f>
        <v>0</v>
      </c>
      <c r="AL309" s="20" t="e">
        <f t="shared" si="13"/>
        <v>#DIV/0!</v>
      </c>
      <c r="AM309" s="25" t="e">
        <f t="shared" si="14"/>
        <v>#DIV/0!</v>
      </c>
    </row>
    <row r="310" spans="1:39">
      <c r="A310" s="1" t="s">
        <v>807</v>
      </c>
      <c r="B310" s="1">
        <v>1</v>
      </c>
      <c r="C310" s="1">
        <v>33.7957124842371</v>
      </c>
      <c r="D310" s="1">
        <v>1</v>
      </c>
      <c r="E310" s="1">
        <v>1</v>
      </c>
      <c r="F310" s="1">
        <v>1</v>
      </c>
      <c r="G310" s="1" t="s">
        <v>808</v>
      </c>
      <c r="H310" s="1" t="s">
        <v>809</v>
      </c>
      <c r="I310" s="1">
        <v>1</v>
      </c>
      <c r="J310" s="15">
        <v>0</v>
      </c>
      <c r="K310" s="15">
        <v>0</v>
      </c>
      <c r="L310" s="15">
        <v>0</v>
      </c>
      <c r="M310" s="6">
        <v>0</v>
      </c>
      <c r="N310" s="6">
        <v>0</v>
      </c>
      <c r="O310" s="18">
        <v>0</v>
      </c>
      <c r="P310" s="15">
        <v>0</v>
      </c>
      <c r="Q310" s="15">
        <v>0</v>
      </c>
      <c r="R310" s="15">
        <v>0</v>
      </c>
      <c r="S310" s="6">
        <v>1</v>
      </c>
      <c r="T310" s="6">
        <v>0</v>
      </c>
      <c r="U310" s="6">
        <v>0</v>
      </c>
      <c r="W310" s="20" t="e">
        <f t="shared" si="12"/>
        <v>#DIV/0!</v>
      </c>
      <c r="Y310" s="24">
        <f>J310/VLOOKUP($A310,Protein_Lookup_Table!$A:$U,10,0)</f>
        <v>0</v>
      </c>
      <c r="Z310" s="24">
        <f>K310/VLOOKUP($A310,Protein_Lookup_Table!$A:$U,11,0)</f>
        <v>0</v>
      </c>
      <c r="AA310" s="24">
        <f>L310/VLOOKUP($A310,Protein_Lookup_Table!$A:$U,12,0)</f>
        <v>0</v>
      </c>
      <c r="AB310" s="23">
        <f>M310/VLOOKUP($A310,Protein_Lookup_Table!$A:$U,13,0)</f>
        <v>0</v>
      </c>
      <c r="AC310" s="23">
        <f>N310/VLOOKUP($A310,Protein_Lookup_Table!$A:$U,14,0)</f>
        <v>0</v>
      </c>
      <c r="AD310" s="23">
        <f>O310/VLOOKUP($A310,Protein_Lookup_Table!$A:$U,15,0)</f>
        <v>0</v>
      </c>
      <c r="AE310" s="24">
        <f>P310/VLOOKUP($A310,Protein_Lookup_Table!$A:$U,16,0)</f>
        <v>0</v>
      </c>
      <c r="AF310" s="24">
        <f>Q310/VLOOKUP($A310,Protein_Lookup_Table!$A:$U,17,0)</f>
        <v>0</v>
      </c>
      <c r="AG310" s="24">
        <f>R310/VLOOKUP($A310,Protein_Lookup_Table!$A:$U,18,0)</f>
        <v>0</v>
      </c>
      <c r="AH310" s="23">
        <f>S310/VLOOKUP($A310,Protein_Lookup_Table!$A:$U,19,0)</f>
        <v>0.1111111111111111</v>
      </c>
      <c r="AI310" s="23">
        <f>T310/VLOOKUP($A310,Protein_Lookup_Table!$A:$U,20,0)</f>
        <v>0</v>
      </c>
      <c r="AJ310" s="23">
        <f>U310/VLOOKUP($A310,Protein_Lookup_Table!$A:$U,21,0)</f>
        <v>0</v>
      </c>
      <c r="AL310" s="20" t="e">
        <f t="shared" si="13"/>
        <v>#DIV/0!</v>
      </c>
      <c r="AM310" s="25">
        <f t="shared" si="14"/>
        <v>0.42264973081037416</v>
      </c>
    </row>
    <row r="311" spans="1:39">
      <c r="A311" s="1" t="s">
        <v>810</v>
      </c>
      <c r="B311" s="1">
        <v>1</v>
      </c>
      <c r="C311" s="1">
        <v>55.298013245033097</v>
      </c>
      <c r="D311" s="1">
        <v>1</v>
      </c>
      <c r="E311" s="1">
        <v>1</v>
      </c>
      <c r="F311" s="1">
        <v>1</v>
      </c>
      <c r="G311" s="1" t="s">
        <v>811</v>
      </c>
      <c r="H311" s="1" t="s">
        <v>137</v>
      </c>
      <c r="I311" s="1">
        <v>1</v>
      </c>
      <c r="J311" s="15">
        <v>0</v>
      </c>
      <c r="K311" s="15">
        <v>0</v>
      </c>
      <c r="L311" s="15">
        <v>0</v>
      </c>
      <c r="M311" s="6">
        <v>0</v>
      </c>
      <c r="N311" s="6">
        <v>0</v>
      </c>
      <c r="O311" s="18">
        <v>0</v>
      </c>
      <c r="P311" s="15">
        <v>0</v>
      </c>
      <c r="Q311" s="15">
        <v>0</v>
      </c>
      <c r="R311" s="15">
        <v>1</v>
      </c>
      <c r="S311" s="6">
        <v>0</v>
      </c>
      <c r="T311" s="6">
        <v>0</v>
      </c>
      <c r="U311" s="6">
        <v>0</v>
      </c>
      <c r="W311" s="20">
        <f t="shared" si="12"/>
        <v>0</v>
      </c>
      <c r="Y311" s="24">
        <f>J311/VLOOKUP($A311,Protein_Lookup_Table!$A:$U,10,0)</f>
        <v>0</v>
      </c>
      <c r="Z311" s="24">
        <f>K311/VLOOKUP($A311,Protein_Lookup_Table!$A:$U,11,0)</f>
        <v>0</v>
      </c>
      <c r="AA311" s="24">
        <f>L311/VLOOKUP($A311,Protein_Lookup_Table!$A:$U,12,0)</f>
        <v>0</v>
      </c>
      <c r="AB311" s="23">
        <f>M311/VLOOKUP($A311,Protein_Lookup_Table!$A:$U,13,0)</f>
        <v>0</v>
      </c>
      <c r="AC311" s="23">
        <f>N311/VLOOKUP($A311,Protein_Lookup_Table!$A:$U,14,0)</f>
        <v>0</v>
      </c>
      <c r="AD311" s="23">
        <f>O311/VLOOKUP($A311,Protein_Lookup_Table!$A:$U,15,0)</f>
        <v>0</v>
      </c>
      <c r="AE311" s="24">
        <f>P311/VLOOKUP($A311,Protein_Lookup_Table!$A:$U,16,0)</f>
        <v>0</v>
      </c>
      <c r="AF311" s="24">
        <f>Q311/VLOOKUP($A311,Protein_Lookup_Table!$A:$U,17,0)</f>
        <v>0</v>
      </c>
      <c r="AG311" s="24">
        <f>R311/VLOOKUP($A311,Protein_Lookup_Table!$A:$U,18,0)</f>
        <v>7.1428571428571425E-2</v>
      </c>
      <c r="AH311" s="23">
        <f>S311/VLOOKUP($A311,Protein_Lookup_Table!$A:$U,19,0)</f>
        <v>0</v>
      </c>
      <c r="AI311" s="23">
        <f>T311/VLOOKUP($A311,Protein_Lookup_Table!$A:$U,20,0)</f>
        <v>0</v>
      </c>
      <c r="AJ311" s="23">
        <f>U311/VLOOKUP($A311,Protein_Lookup_Table!$A:$U,21,0)</f>
        <v>0</v>
      </c>
      <c r="AL311" s="20">
        <f t="shared" si="13"/>
        <v>0</v>
      </c>
      <c r="AM311" s="25">
        <f t="shared" si="14"/>
        <v>0.42264973081037416</v>
      </c>
    </row>
    <row r="312" spans="1:39">
      <c r="A312" s="1" t="s">
        <v>812</v>
      </c>
      <c r="B312" s="1">
        <v>1</v>
      </c>
      <c r="C312" s="1">
        <v>63.427109974424603</v>
      </c>
      <c r="D312" s="1">
        <v>1</v>
      </c>
      <c r="E312" s="1">
        <v>1</v>
      </c>
      <c r="F312" s="1">
        <v>1</v>
      </c>
      <c r="G312" s="1" t="s">
        <v>813</v>
      </c>
      <c r="H312" s="1" t="s">
        <v>814</v>
      </c>
      <c r="I312" s="1">
        <v>1</v>
      </c>
      <c r="J312" s="15">
        <v>0</v>
      </c>
      <c r="K312" s="15">
        <v>0</v>
      </c>
      <c r="L312" s="15">
        <v>0</v>
      </c>
      <c r="M312" s="6">
        <v>0</v>
      </c>
      <c r="N312" s="6">
        <v>0</v>
      </c>
      <c r="O312" s="18">
        <v>0</v>
      </c>
      <c r="P312" s="15">
        <v>0</v>
      </c>
      <c r="Q312" s="15">
        <v>0</v>
      </c>
      <c r="R312" s="15">
        <v>0</v>
      </c>
      <c r="S312" s="6">
        <v>0</v>
      </c>
      <c r="T312" s="6">
        <v>1</v>
      </c>
      <c r="U312" s="6">
        <v>0</v>
      </c>
      <c r="W312" s="20" t="e">
        <f t="shared" si="12"/>
        <v>#DIV/0!</v>
      </c>
      <c r="Y312" s="24">
        <f>J312/VLOOKUP($A312,Protein_Lookup_Table!$A:$U,10,0)</f>
        <v>0</v>
      </c>
      <c r="Z312" s="24">
        <f>K312/VLOOKUP($A312,Protein_Lookup_Table!$A:$U,11,0)</f>
        <v>0</v>
      </c>
      <c r="AA312" s="24">
        <f>L312/VLOOKUP($A312,Protein_Lookup_Table!$A:$U,12,0)</f>
        <v>0</v>
      </c>
      <c r="AB312" s="23">
        <f>M312/VLOOKUP($A312,Protein_Lookup_Table!$A:$U,13,0)</f>
        <v>0</v>
      </c>
      <c r="AC312" s="23">
        <f>N312/VLOOKUP($A312,Protein_Lookup_Table!$A:$U,14,0)</f>
        <v>0</v>
      </c>
      <c r="AD312" s="23">
        <f>O312/VLOOKUP($A312,Protein_Lookup_Table!$A:$U,15,0)</f>
        <v>0</v>
      </c>
      <c r="AE312" s="24">
        <f>P312/VLOOKUP($A312,Protein_Lookup_Table!$A:$U,16,0)</f>
        <v>0</v>
      </c>
      <c r="AF312" s="24">
        <f>Q312/VLOOKUP($A312,Protein_Lookup_Table!$A:$U,17,0)</f>
        <v>0</v>
      </c>
      <c r="AG312" s="24">
        <f>R312/VLOOKUP($A312,Protein_Lookup_Table!$A:$U,18,0)</f>
        <v>0</v>
      </c>
      <c r="AH312" s="23">
        <f>S312/VLOOKUP($A312,Protein_Lookup_Table!$A:$U,19,0)</f>
        <v>0</v>
      </c>
      <c r="AI312" s="23">
        <f>T312/VLOOKUP($A312,Protein_Lookup_Table!$A:$U,20,0)</f>
        <v>1.2048192771084338E-2</v>
      </c>
      <c r="AJ312" s="23">
        <f>U312/VLOOKUP($A312,Protein_Lookup_Table!$A:$U,21,0)</f>
        <v>0</v>
      </c>
      <c r="AL312" s="20" t="e">
        <f t="shared" si="13"/>
        <v>#DIV/0!</v>
      </c>
      <c r="AM312" s="25">
        <f t="shared" si="14"/>
        <v>0.42264973081037416</v>
      </c>
    </row>
    <row r="313" spans="1:39">
      <c r="A313" s="1" t="s">
        <v>815</v>
      </c>
      <c r="B313" s="1">
        <v>1</v>
      </c>
      <c r="C313" s="1">
        <v>90.531177829099306</v>
      </c>
      <c r="D313" s="1">
        <v>1</v>
      </c>
      <c r="E313" s="1">
        <v>1</v>
      </c>
      <c r="F313" s="1">
        <v>1</v>
      </c>
      <c r="G313" s="1" t="s">
        <v>816</v>
      </c>
      <c r="H313" s="1" t="s">
        <v>749</v>
      </c>
      <c r="I313" s="1">
        <v>1</v>
      </c>
      <c r="J313" s="15">
        <v>0</v>
      </c>
      <c r="K313" s="15">
        <v>0</v>
      </c>
      <c r="L313" s="15">
        <v>0</v>
      </c>
      <c r="M313" s="6">
        <v>0</v>
      </c>
      <c r="N313" s="6">
        <v>0</v>
      </c>
      <c r="O313" s="18">
        <v>0</v>
      </c>
      <c r="P313" s="15">
        <v>0</v>
      </c>
      <c r="Q313" s="15">
        <v>0</v>
      </c>
      <c r="R313" s="15">
        <v>0</v>
      </c>
      <c r="S313" s="6">
        <v>1</v>
      </c>
      <c r="T313" s="6">
        <v>0</v>
      </c>
      <c r="U313" s="6">
        <v>0</v>
      </c>
      <c r="W313" s="20" t="e">
        <f t="shared" si="12"/>
        <v>#DIV/0!</v>
      </c>
      <c r="Y313" s="24">
        <f>J313/VLOOKUP($A313,Protein_Lookup_Table!$A:$U,10,0)</f>
        <v>0</v>
      </c>
      <c r="Z313" s="24">
        <f>K313/VLOOKUP($A313,Protein_Lookup_Table!$A:$U,11,0)</f>
        <v>0</v>
      </c>
      <c r="AA313" s="24">
        <f>L313/VLOOKUP($A313,Protein_Lookup_Table!$A:$U,12,0)</f>
        <v>0</v>
      </c>
      <c r="AB313" s="23">
        <f>M313/VLOOKUP($A313,Protein_Lookup_Table!$A:$U,13,0)</f>
        <v>0</v>
      </c>
      <c r="AC313" s="23">
        <f>N313/VLOOKUP($A313,Protein_Lookup_Table!$A:$U,14,0)</f>
        <v>0</v>
      </c>
      <c r="AD313" s="23">
        <f>O313/VLOOKUP($A313,Protein_Lookup_Table!$A:$U,15,0)</f>
        <v>0</v>
      </c>
      <c r="AE313" s="24">
        <f>P313/VLOOKUP($A313,Protein_Lookup_Table!$A:$U,16,0)</f>
        <v>0</v>
      </c>
      <c r="AF313" s="24">
        <f>Q313/VLOOKUP($A313,Protein_Lookup_Table!$A:$U,17,0)</f>
        <v>0</v>
      </c>
      <c r="AG313" s="24">
        <f>R313/VLOOKUP($A313,Protein_Lookup_Table!$A:$U,18,0)</f>
        <v>0</v>
      </c>
      <c r="AH313" s="23">
        <f>S313/VLOOKUP($A313,Protein_Lookup_Table!$A:$U,19,0)</f>
        <v>2.8011204481792715E-4</v>
      </c>
      <c r="AI313" s="23">
        <f>T313/VLOOKUP($A313,Protein_Lookup_Table!$A:$U,20,0)</f>
        <v>0</v>
      </c>
      <c r="AJ313" s="23">
        <f>U313/VLOOKUP($A313,Protein_Lookup_Table!$A:$U,21,0)</f>
        <v>0</v>
      </c>
      <c r="AL313" s="20" t="e">
        <f t="shared" si="13"/>
        <v>#DIV/0!</v>
      </c>
      <c r="AM313" s="25">
        <f t="shared" si="14"/>
        <v>0.42264973081037416</v>
      </c>
    </row>
    <row r="314" spans="1:39">
      <c r="A314" s="1" t="s">
        <v>817</v>
      </c>
      <c r="B314" s="1">
        <v>1</v>
      </c>
      <c r="C314" s="1"/>
      <c r="D314" s="1">
        <v>1</v>
      </c>
      <c r="E314" s="1">
        <v>1</v>
      </c>
      <c r="F314" s="1">
        <v>1</v>
      </c>
      <c r="G314" s="1"/>
      <c r="H314" s="1"/>
      <c r="I314" s="1">
        <v>1</v>
      </c>
      <c r="J314" s="15">
        <v>0</v>
      </c>
      <c r="K314" s="15">
        <v>0</v>
      </c>
      <c r="L314" s="15">
        <v>0</v>
      </c>
      <c r="M314" s="6">
        <v>0</v>
      </c>
      <c r="N314" s="6">
        <v>0</v>
      </c>
      <c r="O314" s="18">
        <v>0</v>
      </c>
      <c r="P314" s="15">
        <v>0</v>
      </c>
      <c r="Q314" s="15">
        <v>0</v>
      </c>
      <c r="R314" s="15">
        <v>0</v>
      </c>
      <c r="S314" s="6">
        <v>0</v>
      </c>
      <c r="T314" s="6">
        <v>0</v>
      </c>
      <c r="U314" s="6">
        <v>1</v>
      </c>
      <c r="W314" s="20" t="e">
        <f t="shared" si="12"/>
        <v>#DIV/0!</v>
      </c>
      <c r="Y314" s="24">
        <f>J314/VLOOKUP($A314,Protein_Lookup_Table!$A:$U,10,0)</f>
        <v>0</v>
      </c>
      <c r="Z314" s="24">
        <f>K314/VLOOKUP($A314,Protein_Lookup_Table!$A:$U,11,0)</f>
        <v>0</v>
      </c>
      <c r="AA314" s="24">
        <f>L314/VLOOKUP($A314,Protein_Lookup_Table!$A:$U,12,0)</f>
        <v>0</v>
      </c>
      <c r="AB314" s="23">
        <f>M314/VLOOKUP($A314,Protein_Lookup_Table!$A:$U,13,0)</f>
        <v>0</v>
      </c>
      <c r="AC314" s="23">
        <f>N314/VLOOKUP($A314,Protein_Lookup_Table!$A:$U,14,0)</f>
        <v>0</v>
      </c>
      <c r="AD314" s="23">
        <f>O314/VLOOKUP($A314,Protein_Lookup_Table!$A:$U,15,0)</f>
        <v>0</v>
      </c>
      <c r="AE314" s="24">
        <f>P314/VLOOKUP($A314,Protein_Lookup_Table!$A:$U,16,0)</f>
        <v>0</v>
      </c>
      <c r="AF314" s="24">
        <f>Q314/VLOOKUP($A314,Protein_Lookup_Table!$A:$U,17,0)</f>
        <v>0</v>
      </c>
      <c r="AG314" s="24">
        <f>R314/VLOOKUP($A314,Protein_Lookup_Table!$A:$U,18,0)</f>
        <v>0</v>
      </c>
      <c r="AH314" s="23">
        <f>S314/VLOOKUP($A314,Protein_Lookup_Table!$A:$U,19,0)</f>
        <v>0</v>
      </c>
      <c r="AI314" s="23">
        <f>T314/VLOOKUP($A314,Protein_Lookup_Table!$A:$U,20,0)</f>
        <v>0</v>
      </c>
      <c r="AJ314" s="23">
        <f>U314/VLOOKUP($A314,Protein_Lookup_Table!$A:$U,21,0)</f>
        <v>0.16666666666666666</v>
      </c>
      <c r="AL314" s="20" t="e">
        <f t="shared" si="13"/>
        <v>#DIV/0!</v>
      </c>
      <c r="AM314" s="25">
        <f t="shared" si="14"/>
        <v>0.42264973081037416</v>
      </c>
    </row>
    <row r="315" spans="1:39">
      <c r="A315" s="1" t="s">
        <v>818</v>
      </c>
      <c r="B315" s="1">
        <v>1</v>
      </c>
      <c r="C315" s="1">
        <v>93.670886075949397</v>
      </c>
      <c r="D315" s="1">
        <v>1</v>
      </c>
      <c r="E315" s="1">
        <v>1</v>
      </c>
      <c r="F315" s="1">
        <v>1</v>
      </c>
      <c r="G315" s="1" t="s">
        <v>819</v>
      </c>
      <c r="H315" s="1" t="s">
        <v>820</v>
      </c>
      <c r="I315" s="1">
        <v>1</v>
      </c>
      <c r="J315" s="15">
        <v>0</v>
      </c>
      <c r="K315" s="15">
        <v>0</v>
      </c>
      <c r="L315" s="15">
        <v>0</v>
      </c>
      <c r="M315" s="6">
        <v>0</v>
      </c>
      <c r="N315" s="6">
        <v>1</v>
      </c>
      <c r="O315" s="18">
        <v>0</v>
      </c>
      <c r="P315" s="15">
        <v>0</v>
      </c>
      <c r="Q315" s="15">
        <v>0</v>
      </c>
      <c r="R315" s="15">
        <v>0</v>
      </c>
      <c r="S315" s="6">
        <v>0</v>
      </c>
      <c r="T315" s="6">
        <v>0</v>
      </c>
      <c r="U315" s="6">
        <v>0</v>
      </c>
      <c r="W315" s="20" t="e">
        <f t="shared" si="12"/>
        <v>#DIV/0!</v>
      </c>
      <c r="Y315" s="24">
        <f>J315/VLOOKUP($A315,Protein_Lookup_Table!$A:$U,10,0)</f>
        <v>0</v>
      </c>
      <c r="Z315" s="24">
        <f>K315/VLOOKUP($A315,Protein_Lookup_Table!$A:$U,11,0)</f>
        <v>0</v>
      </c>
      <c r="AA315" s="24">
        <f>L315/VLOOKUP($A315,Protein_Lookup_Table!$A:$U,12,0)</f>
        <v>0</v>
      </c>
      <c r="AB315" s="23">
        <f>M315/VLOOKUP($A315,Protein_Lookup_Table!$A:$U,13,0)</f>
        <v>0</v>
      </c>
      <c r="AC315" s="23">
        <f>N315/VLOOKUP($A315,Protein_Lookup_Table!$A:$U,14,0)</f>
        <v>9.6805421103581804E-4</v>
      </c>
      <c r="AD315" s="23">
        <f>O315/VLOOKUP($A315,Protein_Lookup_Table!$A:$U,15,0)</f>
        <v>0</v>
      </c>
      <c r="AE315" s="24">
        <f>P315/VLOOKUP($A315,Protein_Lookup_Table!$A:$U,16,0)</f>
        <v>0</v>
      </c>
      <c r="AF315" s="24">
        <f>Q315/VLOOKUP($A315,Protein_Lookup_Table!$A:$U,17,0)</f>
        <v>0</v>
      </c>
      <c r="AG315" s="24">
        <f>R315/VLOOKUP($A315,Protein_Lookup_Table!$A:$U,18,0)</f>
        <v>0</v>
      </c>
      <c r="AH315" s="23">
        <f>S315/VLOOKUP($A315,Protein_Lookup_Table!$A:$U,19,0)</f>
        <v>0</v>
      </c>
      <c r="AI315" s="23">
        <f>T315/VLOOKUP($A315,Protein_Lookup_Table!$A:$U,20,0)</f>
        <v>0</v>
      </c>
      <c r="AJ315" s="23">
        <f>U315/VLOOKUP($A315,Protein_Lookup_Table!$A:$U,21,0)</f>
        <v>0</v>
      </c>
      <c r="AL315" s="20" t="e">
        <f t="shared" si="13"/>
        <v>#DIV/0!</v>
      </c>
      <c r="AM315" s="25" t="e">
        <f t="shared" si="14"/>
        <v>#DIV/0!</v>
      </c>
    </row>
    <row r="316" spans="1:39">
      <c r="A316" s="1" t="s">
        <v>821</v>
      </c>
      <c r="B316" s="1">
        <v>1</v>
      </c>
      <c r="C316" s="1">
        <v>14.861995753715499</v>
      </c>
      <c r="D316" s="1">
        <v>1</v>
      </c>
      <c r="E316" s="1">
        <v>1</v>
      </c>
      <c r="F316" s="1">
        <v>1</v>
      </c>
      <c r="G316" s="1" t="s">
        <v>822</v>
      </c>
      <c r="H316" s="1" t="s">
        <v>823</v>
      </c>
      <c r="I316" s="1">
        <v>1</v>
      </c>
      <c r="J316" s="15">
        <v>0</v>
      </c>
      <c r="K316" s="15">
        <v>0</v>
      </c>
      <c r="L316" s="15">
        <v>0</v>
      </c>
      <c r="M316" s="6">
        <v>0</v>
      </c>
      <c r="N316" s="6">
        <v>0</v>
      </c>
      <c r="O316" s="18">
        <v>0</v>
      </c>
      <c r="P316" s="15">
        <v>0</v>
      </c>
      <c r="Q316" s="15">
        <v>0</v>
      </c>
      <c r="R316" s="15">
        <v>0</v>
      </c>
      <c r="S316" s="6">
        <v>0</v>
      </c>
      <c r="T316" s="6">
        <v>0</v>
      </c>
      <c r="U316" s="6">
        <v>1</v>
      </c>
      <c r="W316" s="20" t="e">
        <f t="shared" si="12"/>
        <v>#DIV/0!</v>
      </c>
      <c r="Y316" s="24">
        <f>J316/VLOOKUP($A316,Protein_Lookup_Table!$A:$U,10,0)</f>
        <v>0</v>
      </c>
      <c r="Z316" s="24">
        <f>K316/VLOOKUP($A316,Protein_Lookup_Table!$A:$U,11,0)</f>
        <v>0</v>
      </c>
      <c r="AA316" s="24">
        <f>L316/VLOOKUP($A316,Protein_Lookup_Table!$A:$U,12,0)</f>
        <v>0</v>
      </c>
      <c r="AB316" s="23">
        <f>M316/VLOOKUP($A316,Protein_Lookup_Table!$A:$U,13,0)</f>
        <v>0</v>
      </c>
      <c r="AC316" s="23">
        <f>N316/VLOOKUP($A316,Protein_Lookup_Table!$A:$U,14,0)</f>
        <v>0</v>
      </c>
      <c r="AD316" s="23">
        <f>O316/VLOOKUP($A316,Protein_Lookup_Table!$A:$U,15,0)</f>
        <v>0</v>
      </c>
      <c r="AE316" s="24">
        <f>P316/VLOOKUP($A316,Protein_Lookup_Table!$A:$U,16,0)</f>
        <v>0</v>
      </c>
      <c r="AF316" s="24">
        <f>Q316/VLOOKUP($A316,Protein_Lookup_Table!$A:$U,17,0)</f>
        <v>0</v>
      </c>
      <c r="AG316" s="24">
        <f>R316/VLOOKUP($A316,Protein_Lookup_Table!$A:$U,18,0)</f>
        <v>0</v>
      </c>
      <c r="AH316" s="23">
        <f>S316/VLOOKUP($A316,Protein_Lookup_Table!$A:$U,19,0)</f>
        <v>0</v>
      </c>
      <c r="AI316" s="23">
        <f>T316/VLOOKUP($A316,Protein_Lookup_Table!$A:$U,20,0)</f>
        <v>0</v>
      </c>
      <c r="AJ316" s="23">
        <f>U316/VLOOKUP($A316,Protein_Lookup_Table!$A:$U,21,0)</f>
        <v>0.2</v>
      </c>
      <c r="AL316" s="20" t="e">
        <f t="shared" si="13"/>
        <v>#DIV/0!</v>
      </c>
      <c r="AM316" s="25">
        <f t="shared" si="14"/>
        <v>0.42264973081037438</v>
      </c>
    </row>
    <row r="317" spans="1:39">
      <c r="A317" s="1" t="s">
        <v>824</v>
      </c>
      <c r="B317" s="1">
        <v>1</v>
      </c>
      <c r="C317" s="1">
        <v>40.214477211796201</v>
      </c>
      <c r="D317" s="1">
        <v>1</v>
      </c>
      <c r="E317" s="1">
        <v>1</v>
      </c>
      <c r="F317" s="1">
        <v>1</v>
      </c>
      <c r="G317" s="1" t="s">
        <v>458</v>
      </c>
      <c r="H317" s="1" t="s">
        <v>825</v>
      </c>
      <c r="I317" s="1">
        <v>1</v>
      </c>
      <c r="J317" s="15">
        <v>0</v>
      </c>
      <c r="K317" s="15">
        <v>0</v>
      </c>
      <c r="L317" s="15">
        <v>0</v>
      </c>
      <c r="M317" s="6">
        <v>0</v>
      </c>
      <c r="N317" s="6">
        <v>0</v>
      </c>
      <c r="O317" s="18">
        <v>0</v>
      </c>
      <c r="P317" s="15">
        <v>0</v>
      </c>
      <c r="Q317" s="15">
        <v>0</v>
      </c>
      <c r="R317" s="15">
        <v>0</v>
      </c>
      <c r="S317" s="6">
        <v>1</v>
      </c>
      <c r="T317" s="6">
        <v>0</v>
      </c>
      <c r="U317" s="6">
        <v>0</v>
      </c>
      <c r="W317" s="20" t="e">
        <f t="shared" si="12"/>
        <v>#DIV/0!</v>
      </c>
      <c r="Y317" s="24">
        <f>J317/VLOOKUP($A317,Protein_Lookup_Table!$A:$U,10,0)</f>
        <v>0</v>
      </c>
      <c r="Z317" s="24">
        <f>K317/VLOOKUP($A317,Protein_Lookup_Table!$A:$U,11,0)</f>
        <v>0</v>
      </c>
      <c r="AA317" s="24">
        <f>L317/VLOOKUP($A317,Protein_Lookup_Table!$A:$U,12,0)</f>
        <v>0</v>
      </c>
      <c r="AB317" s="23">
        <f>M317/VLOOKUP($A317,Protein_Lookup_Table!$A:$U,13,0)</f>
        <v>0</v>
      </c>
      <c r="AC317" s="23">
        <f>N317/VLOOKUP($A317,Protein_Lookup_Table!$A:$U,14,0)</f>
        <v>0</v>
      </c>
      <c r="AD317" s="23">
        <f>O317/VLOOKUP($A317,Protein_Lookup_Table!$A:$U,15,0)</f>
        <v>0</v>
      </c>
      <c r="AE317" s="24">
        <f>P317/VLOOKUP($A317,Protein_Lookup_Table!$A:$U,16,0)</f>
        <v>0</v>
      </c>
      <c r="AF317" s="24" t="e">
        <f>Q317/VLOOKUP($A317,Protein_Lookup_Table!$A:$U,17,0)</f>
        <v>#DIV/0!</v>
      </c>
      <c r="AG317" s="24">
        <f>R317/VLOOKUP($A317,Protein_Lookup_Table!$A:$U,18,0)</f>
        <v>0</v>
      </c>
      <c r="AH317" s="23">
        <f>S317/VLOOKUP($A317,Protein_Lookup_Table!$A:$U,19,0)</f>
        <v>0.25</v>
      </c>
      <c r="AI317" s="23">
        <f>T317/VLOOKUP($A317,Protein_Lookup_Table!$A:$U,20,0)</f>
        <v>0</v>
      </c>
      <c r="AJ317" s="23">
        <f>U317/VLOOKUP($A317,Protein_Lookup_Table!$A:$U,21,0)</f>
        <v>0</v>
      </c>
      <c r="AL317" s="20" t="e">
        <f t="shared" si="13"/>
        <v>#DIV/0!</v>
      </c>
      <c r="AM317" s="25" t="e">
        <f t="shared" si="14"/>
        <v>#DIV/0!</v>
      </c>
    </row>
    <row r="318" spans="1:39">
      <c r="A318" s="1" t="s">
        <v>826</v>
      </c>
      <c r="B318" s="1">
        <v>1</v>
      </c>
      <c r="C318" s="1">
        <v>73.577981651376106</v>
      </c>
      <c r="D318" s="1">
        <v>1</v>
      </c>
      <c r="E318" s="1">
        <v>1</v>
      </c>
      <c r="F318" s="1">
        <v>1</v>
      </c>
      <c r="G318" s="1" t="s">
        <v>583</v>
      </c>
      <c r="H318" s="1" t="s">
        <v>827</v>
      </c>
      <c r="I318" s="1">
        <v>1</v>
      </c>
      <c r="J318" s="15">
        <v>0</v>
      </c>
      <c r="K318" s="15">
        <v>0</v>
      </c>
      <c r="L318" s="15">
        <v>0</v>
      </c>
      <c r="M318" s="6">
        <v>0</v>
      </c>
      <c r="N318" s="6">
        <v>0</v>
      </c>
      <c r="O318" s="18">
        <v>0</v>
      </c>
      <c r="P318" s="15">
        <v>0</v>
      </c>
      <c r="Q318" s="15">
        <v>0</v>
      </c>
      <c r="R318" s="15">
        <v>0</v>
      </c>
      <c r="S318" s="6">
        <v>0</v>
      </c>
      <c r="T318" s="6">
        <v>1</v>
      </c>
      <c r="U318" s="6">
        <v>0</v>
      </c>
      <c r="W318" s="20" t="e">
        <f t="shared" si="12"/>
        <v>#DIV/0!</v>
      </c>
      <c r="Y318" s="24">
        <f>J318/VLOOKUP($A318,Protein_Lookup_Table!$A:$U,10,0)</f>
        <v>0</v>
      </c>
      <c r="Z318" s="24">
        <f>K318/VLOOKUP($A318,Protein_Lookup_Table!$A:$U,11,0)</f>
        <v>0</v>
      </c>
      <c r="AA318" s="24">
        <f>L318/VLOOKUP($A318,Protein_Lookup_Table!$A:$U,12,0)</f>
        <v>0</v>
      </c>
      <c r="AB318" s="23">
        <f>M318/VLOOKUP($A318,Protein_Lookup_Table!$A:$U,13,0)</f>
        <v>0</v>
      </c>
      <c r="AC318" s="23">
        <f>N318/VLOOKUP($A318,Protein_Lookup_Table!$A:$U,14,0)</f>
        <v>0</v>
      </c>
      <c r="AD318" s="23">
        <f>O318/VLOOKUP($A318,Protein_Lookup_Table!$A:$U,15,0)</f>
        <v>0</v>
      </c>
      <c r="AE318" s="24">
        <f>P318/VLOOKUP($A318,Protein_Lookup_Table!$A:$U,16,0)</f>
        <v>0</v>
      </c>
      <c r="AF318" s="24">
        <f>Q318/VLOOKUP($A318,Protein_Lookup_Table!$A:$U,17,0)</f>
        <v>0</v>
      </c>
      <c r="AG318" s="24">
        <f>R318/VLOOKUP($A318,Protein_Lookup_Table!$A:$U,18,0)</f>
        <v>0</v>
      </c>
      <c r="AH318" s="23">
        <f>S318/VLOOKUP($A318,Protein_Lookup_Table!$A:$U,19,0)</f>
        <v>0</v>
      </c>
      <c r="AI318" s="23">
        <f>T318/VLOOKUP($A318,Protein_Lookup_Table!$A:$U,20,0)</f>
        <v>8.6956521739130436E-3</v>
      </c>
      <c r="AJ318" s="23">
        <f>U318/VLOOKUP($A318,Protein_Lookup_Table!$A:$U,21,0)</f>
        <v>0</v>
      </c>
      <c r="AL318" s="20" t="e">
        <f t="shared" si="13"/>
        <v>#DIV/0!</v>
      </c>
      <c r="AM318" s="25">
        <f t="shared" si="14"/>
        <v>0.42264973081037416</v>
      </c>
    </row>
    <row r="319" spans="1:39">
      <c r="A319" s="1" t="s">
        <v>828</v>
      </c>
      <c r="B319" s="1">
        <v>1</v>
      </c>
      <c r="C319" s="1">
        <v>63.323782234957001</v>
      </c>
      <c r="D319" s="1">
        <v>1</v>
      </c>
      <c r="E319" s="1">
        <v>1</v>
      </c>
      <c r="F319" s="1">
        <v>1</v>
      </c>
      <c r="G319" s="1" t="s">
        <v>249</v>
      </c>
      <c r="H319" s="1" t="s">
        <v>829</v>
      </c>
      <c r="I319" s="1">
        <v>1</v>
      </c>
      <c r="J319" s="15">
        <v>0</v>
      </c>
      <c r="K319" s="15">
        <v>0</v>
      </c>
      <c r="L319" s="15">
        <v>0</v>
      </c>
      <c r="M319" s="6">
        <v>0</v>
      </c>
      <c r="N319" s="6">
        <v>1</v>
      </c>
      <c r="O319" s="18">
        <v>0</v>
      </c>
      <c r="P319" s="15">
        <v>0</v>
      </c>
      <c r="Q319" s="15">
        <v>0</v>
      </c>
      <c r="R319" s="15">
        <v>0</v>
      </c>
      <c r="S319" s="6">
        <v>0</v>
      </c>
      <c r="T319" s="6">
        <v>0</v>
      </c>
      <c r="U319" s="6">
        <v>0</v>
      </c>
      <c r="W319" s="20" t="e">
        <f t="shared" si="12"/>
        <v>#DIV/0!</v>
      </c>
      <c r="Y319" s="24">
        <f>J319/VLOOKUP($A319,Protein_Lookup_Table!$A:$U,10,0)</f>
        <v>0</v>
      </c>
      <c r="Z319" s="24">
        <f>K319/VLOOKUP($A319,Protein_Lookup_Table!$A:$U,11,0)</f>
        <v>0</v>
      </c>
      <c r="AA319" s="24">
        <f>L319/VLOOKUP($A319,Protein_Lookup_Table!$A:$U,12,0)</f>
        <v>0</v>
      </c>
      <c r="AB319" s="23">
        <f>M319/VLOOKUP($A319,Protein_Lookup_Table!$A:$U,13,0)</f>
        <v>0</v>
      </c>
      <c r="AC319" s="23">
        <f>N319/VLOOKUP($A319,Protein_Lookup_Table!$A:$U,14,0)</f>
        <v>3.4482758620689655E-2</v>
      </c>
      <c r="AD319" s="23">
        <f>O319/VLOOKUP($A319,Protein_Lookup_Table!$A:$U,15,0)</f>
        <v>0</v>
      </c>
      <c r="AE319" s="24">
        <f>P319/VLOOKUP($A319,Protein_Lookup_Table!$A:$U,16,0)</f>
        <v>0</v>
      </c>
      <c r="AF319" s="24">
        <f>Q319/VLOOKUP($A319,Protein_Lookup_Table!$A:$U,17,0)</f>
        <v>0</v>
      </c>
      <c r="AG319" s="24">
        <f>R319/VLOOKUP($A319,Protein_Lookup_Table!$A:$U,18,0)</f>
        <v>0</v>
      </c>
      <c r="AH319" s="23">
        <f>S319/VLOOKUP($A319,Protein_Lookup_Table!$A:$U,19,0)</f>
        <v>0</v>
      </c>
      <c r="AI319" s="23">
        <f>T319/VLOOKUP($A319,Protein_Lookup_Table!$A:$U,20,0)</f>
        <v>0</v>
      </c>
      <c r="AJ319" s="23">
        <f>U319/VLOOKUP($A319,Protein_Lookup_Table!$A:$U,21,0)</f>
        <v>0</v>
      </c>
      <c r="AL319" s="20" t="e">
        <f t="shared" si="13"/>
        <v>#DIV/0!</v>
      </c>
      <c r="AM319" s="25" t="e">
        <f t="shared" si="14"/>
        <v>#DIV/0!</v>
      </c>
    </row>
    <row r="320" spans="1:39">
      <c r="A320" s="1" t="s">
        <v>830</v>
      </c>
      <c r="B320" s="1">
        <v>1</v>
      </c>
      <c r="C320" s="1">
        <v>77.564102564102598</v>
      </c>
      <c r="D320" s="1">
        <v>1</v>
      </c>
      <c r="E320" s="1">
        <v>1</v>
      </c>
      <c r="F320" s="1">
        <v>1</v>
      </c>
      <c r="G320" s="1" t="s">
        <v>831</v>
      </c>
      <c r="H320" s="1" t="s">
        <v>832</v>
      </c>
      <c r="I320" s="1">
        <v>1</v>
      </c>
      <c r="J320" s="15">
        <v>0</v>
      </c>
      <c r="K320" s="15">
        <v>0</v>
      </c>
      <c r="L320" s="15">
        <v>0</v>
      </c>
      <c r="M320" s="6">
        <v>0</v>
      </c>
      <c r="N320" s="6">
        <v>0</v>
      </c>
      <c r="O320" s="18">
        <v>0</v>
      </c>
      <c r="P320" s="15">
        <v>0</v>
      </c>
      <c r="Q320" s="15">
        <v>0</v>
      </c>
      <c r="R320" s="15">
        <v>0</v>
      </c>
      <c r="S320" s="6">
        <v>1</v>
      </c>
      <c r="T320" s="6">
        <v>0</v>
      </c>
      <c r="U320" s="6">
        <v>0</v>
      </c>
      <c r="W320" s="20" t="e">
        <f t="shared" si="12"/>
        <v>#DIV/0!</v>
      </c>
      <c r="Y320" s="24">
        <f>J320/VLOOKUP($A320,Protein_Lookup_Table!$A:$U,10,0)</f>
        <v>0</v>
      </c>
      <c r="Z320" s="24">
        <f>K320/VLOOKUP($A320,Protein_Lookup_Table!$A:$U,11,0)</f>
        <v>0</v>
      </c>
      <c r="AA320" s="24">
        <f>L320/VLOOKUP($A320,Protein_Lookup_Table!$A:$U,12,0)</f>
        <v>0</v>
      </c>
      <c r="AB320" s="23">
        <f>M320/VLOOKUP($A320,Protein_Lookup_Table!$A:$U,13,0)</f>
        <v>0</v>
      </c>
      <c r="AC320" s="23">
        <f>N320/VLOOKUP($A320,Protein_Lookup_Table!$A:$U,14,0)</f>
        <v>0</v>
      </c>
      <c r="AD320" s="23">
        <f>O320/VLOOKUP($A320,Protein_Lookup_Table!$A:$U,15,0)</f>
        <v>0</v>
      </c>
      <c r="AE320" s="24">
        <f>P320/VLOOKUP($A320,Protein_Lookup_Table!$A:$U,16,0)</f>
        <v>0</v>
      </c>
      <c r="AF320" s="24">
        <f>Q320/VLOOKUP($A320,Protein_Lookup_Table!$A:$U,17,0)</f>
        <v>0</v>
      </c>
      <c r="AG320" s="24">
        <f>R320/VLOOKUP($A320,Protein_Lookup_Table!$A:$U,18,0)</f>
        <v>0</v>
      </c>
      <c r="AH320" s="23">
        <f>S320/VLOOKUP($A320,Protein_Lookup_Table!$A:$U,19,0)</f>
        <v>1.3850415512465374E-3</v>
      </c>
      <c r="AI320" s="23">
        <f>T320/VLOOKUP($A320,Protein_Lookup_Table!$A:$U,20,0)</f>
        <v>0</v>
      </c>
      <c r="AJ320" s="23">
        <f>U320/VLOOKUP($A320,Protein_Lookup_Table!$A:$U,21,0)</f>
        <v>0</v>
      </c>
      <c r="AL320" s="20" t="e">
        <f t="shared" si="13"/>
        <v>#DIV/0!</v>
      </c>
      <c r="AM320" s="25">
        <f t="shared" si="14"/>
        <v>0.42264973081037416</v>
      </c>
    </row>
    <row r="321" spans="1:39">
      <c r="A321" s="1" t="s">
        <v>833</v>
      </c>
      <c r="B321" s="1">
        <v>1</v>
      </c>
      <c r="C321" s="1">
        <v>49.367088607594901</v>
      </c>
      <c r="D321" s="1">
        <v>1</v>
      </c>
      <c r="E321" s="1">
        <v>1</v>
      </c>
      <c r="F321" s="1">
        <v>1</v>
      </c>
      <c r="G321" s="1" t="s">
        <v>834</v>
      </c>
      <c r="H321" s="1" t="s">
        <v>835</v>
      </c>
      <c r="I321" s="1">
        <v>1</v>
      </c>
      <c r="J321" s="15">
        <v>0</v>
      </c>
      <c r="K321" s="15">
        <v>1</v>
      </c>
      <c r="L321" s="15">
        <v>0</v>
      </c>
      <c r="M321" s="6">
        <v>0</v>
      </c>
      <c r="N321" s="6">
        <v>0</v>
      </c>
      <c r="O321" s="18">
        <v>0</v>
      </c>
      <c r="P321" s="15">
        <v>0</v>
      </c>
      <c r="Q321" s="15">
        <v>0</v>
      </c>
      <c r="R321" s="15">
        <v>0</v>
      </c>
      <c r="S321" s="6">
        <v>0</v>
      </c>
      <c r="T321" s="6">
        <v>0</v>
      </c>
      <c r="U321" s="6">
        <v>0</v>
      </c>
      <c r="W321" s="20" t="e">
        <f t="shared" si="12"/>
        <v>#DIV/0!</v>
      </c>
      <c r="Y321" s="24">
        <f>J321/VLOOKUP($A321,Protein_Lookup_Table!$A:$U,10,0)</f>
        <v>0</v>
      </c>
      <c r="Z321" s="24">
        <f>K321/VLOOKUP($A321,Protein_Lookup_Table!$A:$U,11,0)</f>
        <v>0.25</v>
      </c>
      <c r="AA321" s="24">
        <f>L321/VLOOKUP($A321,Protein_Lookup_Table!$A:$U,12,0)</f>
        <v>0</v>
      </c>
      <c r="AB321" s="23">
        <f>M321/VLOOKUP($A321,Protein_Lookup_Table!$A:$U,13,0)</f>
        <v>0</v>
      </c>
      <c r="AC321" s="23">
        <f>N321/VLOOKUP($A321,Protein_Lookup_Table!$A:$U,14,0)</f>
        <v>0</v>
      </c>
      <c r="AD321" s="23">
        <f>O321/VLOOKUP($A321,Protein_Lookup_Table!$A:$U,15,0)</f>
        <v>0</v>
      </c>
      <c r="AE321" s="24">
        <f>P321/VLOOKUP($A321,Protein_Lookup_Table!$A:$U,16,0)</f>
        <v>0</v>
      </c>
      <c r="AF321" s="24">
        <f>Q321/VLOOKUP($A321,Protein_Lookup_Table!$A:$U,17,0)</f>
        <v>0</v>
      </c>
      <c r="AG321" s="24">
        <f>R321/VLOOKUP($A321,Protein_Lookup_Table!$A:$U,18,0)</f>
        <v>0</v>
      </c>
      <c r="AH321" s="23">
        <f>S321/VLOOKUP($A321,Protein_Lookup_Table!$A:$U,19,0)</f>
        <v>0</v>
      </c>
      <c r="AI321" s="23">
        <f>T321/VLOOKUP($A321,Protein_Lookup_Table!$A:$U,20,0)</f>
        <v>0</v>
      </c>
      <c r="AJ321" s="23">
        <f>U321/VLOOKUP($A321,Protein_Lookup_Table!$A:$U,21,0)</f>
        <v>0</v>
      </c>
      <c r="AL321" s="20" t="e">
        <f t="shared" si="13"/>
        <v>#DIV/0!</v>
      </c>
      <c r="AM321" s="25" t="e">
        <f t="shared" si="14"/>
        <v>#DIV/0!</v>
      </c>
    </row>
    <row r="322" spans="1:39">
      <c r="A322" s="1" t="s">
        <v>836</v>
      </c>
      <c r="B322" s="1">
        <v>1</v>
      </c>
      <c r="C322" s="1">
        <v>23.430962343096201</v>
      </c>
      <c r="D322" s="1">
        <v>1</v>
      </c>
      <c r="E322" s="1">
        <v>1</v>
      </c>
      <c r="F322" s="1">
        <v>1</v>
      </c>
      <c r="G322" s="1" t="s">
        <v>255</v>
      </c>
      <c r="H322" s="1" t="s">
        <v>837</v>
      </c>
      <c r="I322" s="1">
        <v>1</v>
      </c>
      <c r="J322" s="15">
        <v>0</v>
      </c>
      <c r="K322" s="15">
        <v>0</v>
      </c>
      <c r="L322" s="15">
        <v>0</v>
      </c>
      <c r="M322" s="6">
        <v>0</v>
      </c>
      <c r="N322" s="6">
        <v>0</v>
      </c>
      <c r="O322" s="18">
        <v>0</v>
      </c>
      <c r="P322" s="15">
        <v>0</v>
      </c>
      <c r="Q322" s="15">
        <v>0</v>
      </c>
      <c r="R322" s="15">
        <v>0</v>
      </c>
      <c r="S322" s="6">
        <v>1</v>
      </c>
      <c r="T322" s="6">
        <v>0</v>
      </c>
      <c r="U322" s="6">
        <v>0</v>
      </c>
      <c r="W322" s="20" t="e">
        <f t="shared" si="12"/>
        <v>#DIV/0!</v>
      </c>
      <c r="Y322" s="24">
        <f>J322/VLOOKUP($A322,Protein_Lookup_Table!$A:$U,10,0)</f>
        <v>0</v>
      </c>
      <c r="Z322" s="24">
        <f>K322/VLOOKUP($A322,Protein_Lookup_Table!$A:$U,11,0)</f>
        <v>0</v>
      </c>
      <c r="AA322" s="24">
        <f>L322/VLOOKUP($A322,Protein_Lookup_Table!$A:$U,12,0)</f>
        <v>0</v>
      </c>
      <c r="AB322" s="23">
        <f>M322/VLOOKUP($A322,Protein_Lookup_Table!$A:$U,13,0)</f>
        <v>0</v>
      </c>
      <c r="AC322" s="23">
        <f>N322/VLOOKUP($A322,Protein_Lookup_Table!$A:$U,14,0)</f>
        <v>0</v>
      </c>
      <c r="AD322" s="23">
        <f>O322/VLOOKUP($A322,Protein_Lookup_Table!$A:$U,15,0)</f>
        <v>0</v>
      </c>
      <c r="AE322" s="24">
        <f>P322/VLOOKUP($A322,Protein_Lookup_Table!$A:$U,16,0)</f>
        <v>0</v>
      </c>
      <c r="AF322" s="24">
        <f>Q322/VLOOKUP($A322,Protein_Lookup_Table!$A:$U,17,0)</f>
        <v>0</v>
      </c>
      <c r="AG322" s="24">
        <f>R322/VLOOKUP($A322,Protein_Lookup_Table!$A:$U,18,0)</f>
        <v>0</v>
      </c>
      <c r="AH322" s="23">
        <f>S322/VLOOKUP($A322,Protein_Lookup_Table!$A:$U,19,0)</f>
        <v>0.33333333333333331</v>
      </c>
      <c r="AI322" s="23">
        <f>T322/VLOOKUP($A322,Protein_Lookup_Table!$A:$U,20,0)</f>
        <v>0</v>
      </c>
      <c r="AJ322" s="23">
        <f>U322/VLOOKUP($A322,Protein_Lookup_Table!$A:$U,21,0)</f>
        <v>0</v>
      </c>
      <c r="AL322" s="20" t="e">
        <f t="shared" si="13"/>
        <v>#DIV/0!</v>
      </c>
      <c r="AM322" s="25">
        <f t="shared" si="14"/>
        <v>0.42264973081037416</v>
      </c>
    </row>
    <row r="323" spans="1:39">
      <c r="A323" s="1" t="s">
        <v>838</v>
      </c>
      <c r="B323" s="1">
        <v>1</v>
      </c>
      <c r="C323" s="1">
        <v>48.684210526315802</v>
      </c>
      <c r="D323" s="1">
        <v>1</v>
      </c>
      <c r="E323" s="1">
        <v>1</v>
      </c>
      <c r="F323" s="1">
        <v>1</v>
      </c>
      <c r="G323" s="1" t="s">
        <v>839</v>
      </c>
      <c r="H323" s="1" t="s">
        <v>232</v>
      </c>
      <c r="I323" s="1">
        <v>1</v>
      </c>
      <c r="J323" s="15">
        <v>0</v>
      </c>
      <c r="K323" s="15">
        <v>0</v>
      </c>
      <c r="L323" s="15">
        <v>0</v>
      </c>
      <c r="M323" s="6">
        <v>0</v>
      </c>
      <c r="N323" s="6">
        <v>0</v>
      </c>
      <c r="O323" s="18">
        <v>0</v>
      </c>
      <c r="P323" s="15">
        <v>0</v>
      </c>
      <c r="Q323" s="15">
        <v>0</v>
      </c>
      <c r="R323" s="15">
        <v>1</v>
      </c>
      <c r="S323" s="6">
        <v>0</v>
      </c>
      <c r="T323" s="6">
        <v>0</v>
      </c>
      <c r="U323" s="6">
        <v>0</v>
      </c>
      <c r="W323" s="20">
        <f t="shared" si="12"/>
        <v>0</v>
      </c>
      <c r="Y323" s="24">
        <f>J323/VLOOKUP($A323,Protein_Lookup_Table!$A:$U,10,0)</f>
        <v>0</v>
      </c>
      <c r="Z323" s="24">
        <f>K323/VLOOKUP($A323,Protein_Lookup_Table!$A:$U,11,0)</f>
        <v>0</v>
      </c>
      <c r="AA323" s="24">
        <f>L323/VLOOKUP($A323,Protein_Lookup_Table!$A:$U,12,0)</f>
        <v>0</v>
      </c>
      <c r="AB323" s="23">
        <f>M323/VLOOKUP($A323,Protein_Lookup_Table!$A:$U,13,0)</f>
        <v>0</v>
      </c>
      <c r="AC323" s="23">
        <f>N323/VLOOKUP($A323,Protein_Lookup_Table!$A:$U,14,0)</f>
        <v>0</v>
      </c>
      <c r="AD323" s="23">
        <f>O323/VLOOKUP($A323,Protein_Lookup_Table!$A:$U,15,0)</f>
        <v>0</v>
      </c>
      <c r="AE323" s="24">
        <f>P323/VLOOKUP($A323,Protein_Lookup_Table!$A:$U,16,0)</f>
        <v>0</v>
      </c>
      <c r="AF323" s="24">
        <f>Q323/VLOOKUP($A323,Protein_Lookup_Table!$A:$U,17,0)</f>
        <v>0</v>
      </c>
      <c r="AG323" s="24">
        <f>R323/VLOOKUP($A323,Protein_Lookup_Table!$A:$U,18,0)</f>
        <v>1</v>
      </c>
      <c r="AH323" s="23">
        <f>S323/VLOOKUP($A323,Protein_Lookup_Table!$A:$U,19,0)</f>
        <v>0</v>
      </c>
      <c r="AI323" s="23">
        <f>T323/VLOOKUP($A323,Protein_Lookup_Table!$A:$U,20,0)</f>
        <v>0</v>
      </c>
      <c r="AJ323" s="23" t="e">
        <f>U323/VLOOKUP($A323,Protein_Lookup_Table!$A:$U,21,0)</f>
        <v>#DIV/0!</v>
      </c>
      <c r="AL323" s="20" t="e">
        <f t="shared" si="13"/>
        <v>#DIV/0!</v>
      </c>
      <c r="AM323" s="25" t="e">
        <f t="shared" si="14"/>
        <v>#DIV/0!</v>
      </c>
    </row>
    <row r="324" spans="1:39">
      <c r="A324" s="1" t="s">
        <v>840</v>
      </c>
      <c r="B324" s="1">
        <v>1</v>
      </c>
      <c r="C324" s="1">
        <v>70.214592274678097</v>
      </c>
      <c r="D324" s="1">
        <v>1</v>
      </c>
      <c r="E324" s="1">
        <v>1</v>
      </c>
      <c r="F324" s="1">
        <v>1</v>
      </c>
      <c r="G324" s="1" t="s">
        <v>841</v>
      </c>
      <c r="H324" s="1" t="s">
        <v>842</v>
      </c>
      <c r="I324" s="1">
        <v>1</v>
      </c>
      <c r="J324" s="15">
        <v>0</v>
      </c>
      <c r="K324" s="15">
        <v>0</v>
      </c>
      <c r="L324" s="15">
        <v>0</v>
      </c>
      <c r="M324" s="6">
        <v>0</v>
      </c>
      <c r="N324" s="6">
        <v>0</v>
      </c>
      <c r="O324" s="18">
        <v>0</v>
      </c>
      <c r="P324" s="15">
        <v>0</v>
      </c>
      <c r="Q324" s="15">
        <v>0</v>
      </c>
      <c r="R324" s="15">
        <v>1</v>
      </c>
      <c r="S324" s="6">
        <v>0</v>
      </c>
      <c r="T324" s="6">
        <v>0</v>
      </c>
      <c r="U324" s="6">
        <v>0</v>
      </c>
      <c r="W324" s="20">
        <f t="shared" ref="W324:W340" si="15">SUM(S324:U324)/SUM(P324:R324)</f>
        <v>0</v>
      </c>
      <c r="Y324" s="24">
        <f>J324/VLOOKUP($A324,Protein_Lookup_Table!$A:$U,10,0)</f>
        <v>0</v>
      </c>
      <c r="Z324" s="24">
        <f>K324/VLOOKUP($A324,Protein_Lookup_Table!$A:$U,11,0)</f>
        <v>0</v>
      </c>
      <c r="AA324" s="24">
        <f>L324/VLOOKUP($A324,Protein_Lookup_Table!$A:$U,12,0)</f>
        <v>0</v>
      </c>
      <c r="AB324" s="23">
        <f>M324/VLOOKUP($A324,Protein_Lookup_Table!$A:$U,13,0)</f>
        <v>0</v>
      </c>
      <c r="AC324" s="23">
        <f>N324/VLOOKUP($A324,Protein_Lookup_Table!$A:$U,14,0)</f>
        <v>0</v>
      </c>
      <c r="AD324" s="23">
        <f>O324/VLOOKUP($A324,Protein_Lookup_Table!$A:$U,15,0)</f>
        <v>0</v>
      </c>
      <c r="AE324" s="24">
        <f>P324/VLOOKUP($A324,Protein_Lookup_Table!$A:$U,16,0)</f>
        <v>0</v>
      </c>
      <c r="AF324" s="24">
        <f>Q324/VLOOKUP($A324,Protein_Lookup_Table!$A:$U,17,0)</f>
        <v>0</v>
      </c>
      <c r="AG324" s="24">
        <f>R324/VLOOKUP($A324,Protein_Lookup_Table!$A:$U,18,0)</f>
        <v>4.0160642570281121E-3</v>
      </c>
      <c r="AH324" s="23">
        <f>S324/VLOOKUP($A324,Protein_Lookup_Table!$A:$U,19,0)</f>
        <v>0</v>
      </c>
      <c r="AI324" s="23">
        <f>T324/VLOOKUP($A324,Protein_Lookup_Table!$A:$U,20,0)</f>
        <v>0</v>
      </c>
      <c r="AJ324" s="23">
        <f>U324/VLOOKUP($A324,Protein_Lookup_Table!$A:$U,21,0)</f>
        <v>0</v>
      </c>
      <c r="AL324" s="20">
        <f t="shared" ref="AL324:AL338" si="16">SUM(AH324:AJ324)/SUM(AE324:AG324)</f>
        <v>0</v>
      </c>
      <c r="AM324" s="25">
        <f t="shared" si="14"/>
        <v>0.42264973081037416</v>
      </c>
    </row>
    <row r="325" spans="1:39">
      <c r="A325" s="1" t="s">
        <v>843</v>
      </c>
      <c r="B325" s="1">
        <v>1</v>
      </c>
      <c r="C325" s="1">
        <v>85.526315789473699</v>
      </c>
      <c r="D325" s="1">
        <v>1</v>
      </c>
      <c r="E325" s="1">
        <v>1</v>
      </c>
      <c r="F325" s="1">
        <v>1</v>
      </c>
      <c r="G325" s="1" t="s">
        <v>844</v>
      </c>
      <c r="H325" s="1" t="s">
        <v>537</v>
      </c>
      <c r="I325" s="1">
        <v>1</v>
      </c>
      <c r="J325" s="15">
        <v>0</v>
      </c>
      <c r="K325" s="15">
        <v>0</v>
      </c>
      <c r="L325" s="15">
        <v>0</v>
      </c>
      <c r="M325" s="6">
        <v>0</v>
      </c>
      <c r="N325" s="6">
        <v>0</v>
      </c>
      <c r="O325" s="18">
        <v>0</v>
      </c>
      <c r="P325" s="15">
        <v>0</v>
      </c>
      <c r="Q325" s="15">
        <v>0</v>
      </c>
      <c r="R325" s="15">
        <v>0</v>
      </c>
      <c r="S325" s="6">
        <v>0</v>
      </c>
      <c r="T325" s="6">
        <v>0</v>
      </c>
      <c r="U325" s="6">
        <v>1</v>
      </c>
      <c r="W325" s="20" t="e">
        <f t="shared" si="15"/>
        <v>#DIV/0!</v>
      </c>
      <c r="Y325" s="24">
        <f>J325/VLOOKUP($A325,Protein_Lookup_Table!$A:$U,10,0)</f>
        <v>0</v>
      </c>
      <c r="Z325" s="24">
        <f>K325/VLOOKUP($A325,Protein_Lookup_Table!$A:$U,11,0)</f>
        <v>0</v>
      </c>
      <c r="AA325" s="24">
        <f>L325/VLOOKUP($A325,Protein_Lookup_Table!$A:$U,12,0)</f>
        <v>0</v>
      </c>
      <c r="AB325" s="23">
        <f>M325/VLOOKUP($A325,Protein_Lookup_Table!$A:$U,13,0)</f>
        <v>0</v>
      </c>
      <c r="AC325" s="23">
        <f>N325/VLOOKUP($A325,Protein_Lookup_Table!$A:$U,14,0)</f>
        <v>0</v>
      </c>
      <c r="AD325" s="23">
        <f>O325/VLOOKUP($A325,Protein_Lookup_Table!$A:$U,15,0)</f>
        <v>0</v>
      </c>
      <c r="AE325" s="24">
        <f>P325/VLOOKUP($A325,Protein_Lookup_Table!$A:$U,16,0)</f>
        <v>0</v>
      </c>
      <c r="AF325" s="24">
        <f>Q325/VLOOKUP($A325,Protein_Lookup_Table!$A:$U,17,0)</f>
        <v>0</v>
      </c>
      <c r="AG325" s="24">
        <f>R325/VLOOKUP($A325,Protein_Lookup_Table!$A:$U,18,0)</f>
        <v>0</v>
      </c>
      <c r="AH325" s="23">
        <f>S325/VLOOKUP($A325,Protein_Lookup_Table!$A:$U,19,0)</f>
        <v>0</v>
      </c>
      <c r="AI325" s="23">
        <f>T325/VLOOKUP($A325,Protein_Lookup_Table!$A:$U,20,0)</f>
        <v>0</v>
      </c>
      <c r="AJ325" s="23">
        <f>U325/VLOOKUP($A325,Protein_Lookup_Table!$A:$U,21,0)</f>
        <v>3.0303030303030304E-2</v>
      </c>
      <c r="AL325" s="20" t="e">
        <f t="shared" si="16"/>
        <v>#DIV/0!</v>
      </c>
      <c r="AM325" s="25">
        <f t="shared" ref="AM325:AM338" si="17">_xlfn.T.TEST(AE325:AG325,AH325:AJ325,2,3)</f>
        <v>0.42264973081037416</v>
      </c>
    </row>
    <row r="326" spans="1:39">
      <c r="A326" s="1" t="s">
        <v>845</v>
      </c>
      <c r="B326" s="1">
        <v>1</v>
      </c>
      <c r="C326" s="1">
        <v>39.851851851851897</v>
      </c>
      <c r="D326" s="1">
        <v>1</v>
      </c>
      <c r="E326" s="1">
        <v>1</v>
      </c>
      <c r="F326" s="1">
        <v>1</v>
      </c>
      <c r="G326" s="1" t="s">
        <v>846</v>
      </c>
      <c r="H326" s="1" t="s">
        <v>847</v>
      </c>
      <c r="I326" s="1">
        <v>1</v>
      </c>
      <c r="J326" s="15">
        <v>0</v>
      </c>
      <c r="K326" s="15">
        <v>1</v>
      </c>
      <c r="L326" s="15">
        <v>0</v>
      </c>
      <c r="M326" s="6">
        <v>0</v>
      </c>
      <c r="N326" s="6">
        <v>0</v>
      </c>
      <c r="O326" s="18">
        <v>0</v>
      </c>
      <c r="P326" s="15">
        <v>0</v>
      </c>
      <c r="Q326" s="15">
        <v>0</v>
      </c>
      <c r="R326" s="15">
        <v>0</v>
      </c>
      <c r="S326" s="6">
        <v>0</v>
      </c>
      <c r="T326" s="6">
        <v>0</v>
      </c>
      <c r="U326" s="6">
        <v>0</v>
      </c>
      <c r="W326" s="20" t="e">
        <f t="shared" si="15"/>
        <v>#DIV/0!</v>
      </c>
      <c r="Y326" s="24">
        <f>J326/VLOOKUP($A326,Protein_Lookup_Table!$A:$U,10,0)</f>
        <v>0</v>
      </c>
      <c r="Z326" s="24">
        <f>K326/VLOOKUP($A326,Protein_Lookup_Table!$A:$U,11,0)</f>
        <v>0.1111111111111111</v>
      </c>
      <c r="AA326" s="24">
        <f>L326/VLOOKUP($A326,Protein_Lookup_Table!$A:$U,12,0)</f>
        <v>0</v>
      </c>
      <c r="AB326" s="23">
        <f>M326/VLOOKUP($A326,Protein_Lookup_Table!$A:$U,13,0)</f>
        <v>0</v>
      </c>
      <c r="AC326" s="23">
        <f>N326/VLOOKUP($A326,Protein_Lookup_Table!$A:$U,14,0)</f>
        <v>0</v>
      </c>
      <c r="AD326" s="23">
        <f>O326/VLOOKUP($A326,Protein_Lookup_Table!$A:$U,15,0)</f>
        <v>0</v>
      </c>
      <c r="AE326" s="24">
        <f>P326/VLOOKUP($A326,Protein_Lookup_Table!$A:$U,16,0)</f>
        <v>0</v>
      </c>
      <c r="AF326" s="24">
        <f>Q326/VLOOKUP($A326,Protein_Lookup_Table!$A:$U,17,0)</f>
        <v>0</v>
      </c>
      <c r="AG326" s="24">
        <f>R326/VLOOKUP($A326,Protein_Lookup_Table!$A:$U,18,0)</f>
        <v>0</v>
      </c>
      <c r="AH326" s="23">
        <f>S326/VLOOKUP($A326,Protein_Lookup_Table!$A:$U,19,0)</f>
        <v>0</v>
      </c>
      <c r="AI326" s="23">
        <f>T326/VLOOKUP($A326,Protein_Lookup_Table!$A:$U,20,0)</f>
        <v>0</v>
      </c>
      <c r="AJ326" s="23">
        <f>U326/VLOOKUP($A326,Protein_Lookup_Table!$A:$U,21,0)</f>
        <v>0</v>
      </c>
      <c r="AL326" s="20" t="e">
        <f t="shared" si="16"/>
        <v>#DIV/0!</v>
      </c>
      <c r="AM326" s="25" t="e">
        <f t="shared" si="17"/>
        <v>#DIV/0!</v>
      </c>
    </row>
    <row r="327" spans="1:39">
      <c r="A327" s="1" t="s">
        <v>848</v>
      </c>
      <c r="B327" s="1">
        <v>1</v>
      </c>
      <c r="C327" s="1">
        <v>47.486033519553096</v>
      </c>
      <c r="D327" s="1">
        <v>1</v>
      </c>
      <c r="E327" s="1">
        <v>1</v>
      </c>
      <c r="F327" s="1">
        <v>1</v>
      </c>
      <c r="G327" s="1" t="s">
        <v>849</v>
      </c>
      <c r="H327" s="1" t="s">
        <v>850</v>
      </c>
      <c r="I327" s="1">
        <v>1</v>
      </c>
      <c r="J327" s="15">
        <v>0</v>
      </c>
      <c r="K327" s="15">
        <v>0</v>
      </c>
      <c r="L327" s="15">
        <v>1</v>
      </c>
      <c r="M327" s="6">
        <v>0</v>
      </c>
      <c r="N327" s="6">
        <v>0</v>
      </c>
      <c r="O327" s="18">
        <v>0</v>
      </c>
      <c r="P327" s="15">
        <v>0</v>
      </c>
      <c r="Q327" s="15">
        <v>0</v>
      </c>
      <c r="R327" s="15">
        <v>0</v>
      </c>
      <c r="S327" s="6">
        <v>0</v>
      </c>
      <c r="T327" s="6">
        <v>0</v>
      </c>
      <c r="U327" s="6">
        <v>0</v>
      </c>
      <c r="W327" s="20" t="e">
        <f t="shared" si="15"/>
        <v>#DIV/0!</v>
      </c>
      <c r="Y327" s="24">
        <f>J327/VLOOKUP($A327,Protein_Lookup_Table!$A:$U,10,0)</f>
        <v>0</v>
      </c>
      <c r="Z327" s="24">
        <f>K327/VLOOKUP($A327,Protein_Lookup_Table!$A:$U,11,0)</f>
        <v>0</v>
      </c>
      <c r="AA327" s="24">
        <f>L327/VLOOKUP($A327,Protein_Lookup_Table!$A:$U,12,0)</f>
        <v>0.02</v>
      </c>
      <c r="AB327" s="23">
        <f>M327/VLOOKUP($A327,Protein_Lookup_Table!$A:$U,13,0)</f>
        <v>0</v>
      </c>
      <c r="AC327" s="23">
        <f>N327/VLOOKUP($A327,Protein_Lookup_Table!$A:$U,14,0)</f>
        <v>0</v>
      </c>
      <c r="AD327" s="23">
        <f>O327/VLOOKUP($A327,Protein_Lookup_Table!$A:$U,15,0)</f>
        <v>0</v>
      </c>
      <c r="AE327" s="24">
        <f>P327/VLOOKUP($A327,Protein_Lookup_Table!$A:$U,16,0)</f>
        <v>0</v>
      </c>
      <c r="AF327" s="24">
        <f>Q327/VLOOKUP($A327,Protein_Lookup_Table!$A:$U,17,0)</f>
        <v>0</v>
      </c>
      <c r="AG327" s="24">
        <f>R327/VLOOKUP($A327,Protein_Lookup_Table!$A:$U,18,0)</f>
        <v>0</v>
      </c>
      <c r="AH327" s="23">
        <f>S327/VLOOKUP($A327,Protein_Lookup_Table!$A:$U,19,0)</f>
        <v>0</v>
      </c>
      <c r="AI327" s="23">
        <f>T327/VLOOKUP($A327,Protein_Lookup_Table!$A:$U,20,0)</f>
        <v>0</v>
      </c>
      <c r="AJ327" s="23">
        <f>U327/VLOOKUP($A327,Protein_Lookup_Table!$A:$U,21,0)</f>
        <v>0</v>
      </c>
      <c r="AL327" s="20" t="e">
        <f t="shared" si="16"/>
        <v>#DIV/0!</v>
      </c>
      <c r="AM327" s="25" t="e">
        <f t="shared" si="17"/>
        <v>#DIV/0!</v>
      </c>
    </row>
    <row r="328" spans="1:39">
      <c r="A328" s="1" t="s">
        <v>851</v>
      </c>
      <c r="B328" s="1">
        <v>1</v>
      </c>
      <c r="C328" s="1">
        <v>74.570446735395194</v>
      </c>
      <c r="D328" s="1">
        <v>1</v>
      </c>
      <c r="E328" s="1">
        <v>1</v>
      </c>
      <c r="F328" s="1">
        <v>1</v>
      </c>
      <c r="G328" s="2" t="s">
        <v>852</v>
      </c>
      <c r="H328" s="1" t="s">
        <v>853</v>
      </c>
      <c r="I328" s="1">
        <v>1</v>
      </c>
      <c r="J328" s="15">
        <v>0</v>
      </c>
      <c r="K328" s="15">
        <v>0</v>
      </c>
      <c r="L328" s="15">
        <v>0</v>
      </c>
      <c r="M328" s="6">
        <v>0</v>
      </c>
      <c r="N328" s="6">
        <v>1</v>
      </c>
      <c r="O328" s="18">
        <v>0</v>
      </c>
      <c r="P328" s="15">
        <v>0</v>
      </c>
      <c r="Q328" s="15">
        <v>0</v>
      </c>
      <c r="R328" s="15">
        <v>0</v>
      </c>
      <c r="S328" s="6">
        <v>0</v>
      </c>
      <c r="T328" s="6">
        <v>0</v>
      </c>
      <c r="U328" s="6">
        <v>0</v>
      </c>
      <c r="W328" s="20" t="e">
        <f t="shared" si="15"/>
        <v>#DIV/0!</v>
      </c>
      <c r="Y328" s="24">
        <f>J328/VLOOKUP($A328,Protein_Lookup_Table!$A:$U,10,0)</f>
        <v>0</v>
      </c>
      <c r="Z328" s="24">
        <f>K328/VLOOKUP($A328,Protein_Lookup_Table!$A:$U,11,0)</f>
        <v>0</v>
      </c>
      <c r="AA328" s="24">
        <f>L328/VLOOKUP($A328,Protein_Lookup_Table!$A:$U,12,0)</f>
        <v>0</v>
      </c>
      <c r="AB328" s="23">
        <f>M328/VLOOKUP($A328,Protein_Lookup_Table!$A:$U,13,0)</f>
        <v>0</v>
      </c>
      <c r="AC328" s="23">
        <f>N328/VLOOKUP($A328,Protein_Lookup_Table!$A:$U,14,0)</f>
        <v>9.0909090909090912E-2</v>
      </c>
      <c r="AD328" s="23">
        <f>O328/VLOOKUP($A328,Protein_Lookup_Table!$A:$U,15,0)</f>
        <v>0</v>
      </c>
      <c r="AE328" s="24">
        <f>P328/VLOOKUP($A328,Protein_Lookup_Table!$A:$U,16,0)</f>
        <v>0</v>
      </c>
      <c r="AF328" s="24">
        <f>Q328/VLOOKUP($A328,Protein_Lookup_Table!$A:$U,17,0)</f>
        <v>0</v>
      </c>
      <c r="AG328" s="24">
        <f>R328/VLOOKUP($A328,Protein_Lookup_Table!$A:$U,18,0)</f>
        <v>0</v>
      </c>
      <c r="AH328" s="23">
        <f>S328/VLOOKUP($A328,Protein_Lookup_Table!$A:$U,19,0)</f>
        <v>0</v>
      </c>
      <c r="AI328" s="23">
        <f>T328/VLOOKUP($A328,Protein_Lookup_Table!$A:$U,20,0)</f>
        <v>0</v>
      </c>
      <c r="AJ328" s="23">
        <f>U328/VLOOKUP($A328,Protein_Lookup_Table!$A:$U,21,0)</f>
        <v>0</v>
      </c>
      <c r="AL328" s="20" t="e">
        <f t="shared" si="16"/>
        <v>#DIV/0!</v>
      </c>
      <c r="AM328" s="25" t="e">
        <f t="shared" si="17"/>
        <v>#DIV/0!</v>
      </c>
    </row>
    <row r="329" spans="1:39">
      <c r="A329" s="1" t="s">
        <v>854</v>
      </c>
      <c r="B329" s="1">
        <v>1</v>
      </c>
      <c r="C329" s="1"/>
      <c r="D329" s="1">
        <v>1</v>
      </c>
      <c r="E329" s="1">
        <v>1</v>
      </c>
      <c r="F329" s="1">
        <v>1</v>
      </c>
      <c r="G329" s="1"/>
      <c r="H329" s="1"/>
      <c r="I329" s="1">
        <v>1</v>
      </c>
      <c r="J329" s="15">
        <v>0</v>
      </c>
      <c r="K329" s="15">
        <v>0</v>
      </c>
      <c r="L329" s="15">
        <v>1</v>
      </c>
      <c r="M329" s="6">
        <v>0</v>
      </c>
      <c r="N329" s="6">
        <v>0</v>
      </c>
      <c r="O329" s="18">
        <v>0</v>
      </c>
      <c r="P329" s="15">
        <v>0</v>
      </c>
      <c r="Q329" s="15">
        <v>0</v>
      </c>
      <c r="R329" s="15">
        <v>0</v>
      </c>
      <c r="S329" s="6">
        <v>0</v>
      </c>
      <c r="T329" s="6">
        <v>0</v>
      </c>
      <c r="U329" s="6">
        <v>0</v>
      </c>
      <c r="W329" s="20" t="e">
        <f t="shared" si="15"/>
        <v>#DIV/0!</v>
      </c>
      <c r="Y329" s="24">
        <f>J329/VLOOKUP($A329,Protein_Lookup_Table!$A:$U,10,0)</f>
        <v>0</v>
      </c>
      <c r="Z329" s="24">
        <f>K329/VLOOKUP($A329,Protein_Lookup_Table!$A:$U,11,0)</f>
        <v>0</v>
      </c>
      <c r="AA329" s="24">
        <f>L329/VLOOKUP($A329,Protein_Lookup_Table!$A:$U,12,0)</f>
        <v>0.25</v>
      </c>
      <c r="AB329" s="23">
        <f>M329/VLOOKUP($A329,Protein_Lookup_Table!$A:$U,13,0)</f>
        <v>0</v>
      </c>
      <c r="AC329" s="23">
        <f>N329/VLOOKUP($A329,Protein_Lookup_Table!$A:$U,14,0)</f>
        <v>0</v>
      </c>
      <c r="AD329" s="23">
        <f>O329/VLOOKUP($A329,Protein_Lookup_Table!$A:$U,15,0)</f>
        <v>0</v>
      </c>
      <c r="AE329" s="24">
        <f>P329/VLOOKUP($A329,Protein_Lookup_Table!$A:$U,16,0)</f>
        <v>0</v>
      </c>
      <c r="AF329" s="24" t="e">
        <f>Q329/VLOOKUP($A329,Protein_Lookup_Table!$A:$U,17,0)</f>
        <v>#DIV/0!</v>
      </c>
      <c r="AG329" s="24">
        <f>R329/VLOOKUP($A329,Protein_Lookup_Table!$A:$U,18,0)</f>
        <v>0</v>
      </c>
      <c r="AH329" s="23">
        <f>S329/VLOOKUP($A329,Protein_Lookup_Table!$A:$U,19,0)</f>
        <v>0</v>
      </c>
      <c r="AI329" s="23">
        <f>T329/VLOOKUP($A329,Protein_Lookup_Table!$A:$U,20,0)</f>
        <v>0</v>
      </c>
      <c r="AJ329" s="23">
        <f>U329/VLOOKUP($A329,Protein_Lookup_Table!$A:$U,21,0)</f>
        <v>0</v>
      </c>
      <c r="AL329" s="20" t="e">
        <f t="shared" si="16"/>
        <v>#DIV/0!</v>
      </c>
      <c r="AM329" s="25" t="e">
        <f t="shared" si="17"/>
        <v>#DIV/0!</v>
      </c>
    </row>
    <row r="330" spans="1:39">
      <c r="A330" s="1" t="s">
        <v>855</v>
      </c>
      <c r="B330" s="1">
        <v>1</v>
      </c>
      <c r="C330" s="1">
        <v>70.440251572327</v>
      </c>
      <c r="D330" s="1">
        <v>1</v>
      </c>
      <c r="E330" s="1">
        <v>1</v>
      </c>
      <c r="F330" s="1">
        <v>1</v>
      </c>
      <c r="G330" s="1" t="s">
        <v>856</v>
      </c>
      <c r="H330" s="1" t="s">
        <v>857</v>
      </c>
      <c r="I330" s="1">
        <v>1</v>
      </c>
      <c r="J330" s="15">
        <v>0</v>
      </c>
      <c r="K330" s="15">
        <v>0</v>
      </c>
      <c r="L330" s="15">
        <v>0</v>
      </c>
      <c r="M330" s="6">
        <v>0</v>
      </c>
      <c r="N330" s="6">
        <v>0</v>
      </c>
      <c r="O330" s="18">
        <v>0</v>
      </c>
      <c r="P330" s="15">
        <v>0</v>
      </c>
      <c r="Q330" s="15">
        <v>0</v>
      </c>
      <c r="R330" s="15">
        <v>0</v>
      </c>
      <c r="S330" s="6">
        <v>1</v>
      </c>
      <c r="T330" s="6">
        <v>0</v>
      </c>
      <c r="U330" s="6">
        <v>0</v>
      </c>
      <c r="W330" s="20" t="e">
        <f t="shared" si="15"/>
        <v>#DIV/0!</v>
      </c>
      <c r="Y330" s="24">
        <f>J330/VLOOKUP($A330,Protein_Lookup_Table!$A:$U,10,0)</f>
        <v>0</v>
      </c>
      <c r="Z330" s="24">
        <f>K330/VLOOKUP($A330,Protein_Lookup_Table!$A:$U,11,0)</f>
        <v>0</v>
      </c>
      <c r="AA330" s="24">
        <f>L330/VLOOKUP($A330,Protein_Lookup_Table!$A:$U,12,0)</f>
        <v>0</v>
      </c>
      <c r="AB330" s="23">
        <f>M330/VLOOKUP($A330,Protein_Lookup_Table!$A:$U,13,0)</f>
        <v>0</v>
      </c>
      <c r="AC330" s="23">
        <f>N330/VLOOKUP($A330,Protein_Lookup_Table!$A:$U,14,0)</f>
        <v>0</v>
      </c>
      <c r="AD330" s="23">
        <f>O330/VLOOKUP($A330,Protein_Lookup_Table!$A:$U,15,0)</f>
        <v>0</v>
      </c>
      <c r="AE330" s="24">
        <f>P330/VLOOKUP($A330,Protein_Lookup_Table!$A:$U,16,0)</f>
        <v>0</v>
      </c>
      <c r="AF330" s="24">
        <f>Q330/VLOOKUP($A330,Protein_Lookup_Table!$A:$U,17,0)</f>
        <v>0</v>
      </c>
      <c r="AG330" s="24">
        <f>R330/VLOOKUP($A330,Protein_Lookup_Table!$A:$U,18,0)</f>
        <v>0</v>
      </c>
      <c r="AH330" s="23">
        <f>S330/VLOOKUP($A330,Protein_Lookup_Table!$A:$U,19,0)</f>
        <v>1.2987012987012988E-2</v>
      </c>
      <c r="AI330" s="23">
        <f>T330/VLOOKUP($A330,Protein_Lookup_Table!$A:$U,20,0)</f>
        <v>0</v>
      </c>
      <c r="AJ330" s="23">
        <f>U330/VLOOKUP($A330,Protein_Lookup_Table!$A:$U,21,0)</f>
        <v>0</v>
      </c>
      <c r="AL330" s="20" t="e">
        <f t="shared" si="16"/>
        <v>#DIV/0!</v>
      </c>
      <c r="AM330" s="25">
        <f t="shared" si="17"/>
        <v>0.42264973081037416</v>
      </c>
    </row>
    <row r="331" spans="1:39">
      <c r="A331" s="1" t="s">
        <v>858</v>
      </c>
      <c r="B331" s="1">
        <v>1</v>
      </c>
      <c r="C331" s="1">
        <v>53.529411764705898</v>
      </c>
      <c r="D331" s="1">
        <v>1</v>
      </c>
      <c r="E331" s="1">
        <v>1</v>
      </c>
      <c r="F331" s="1">
        <v>1</v>
      </c>
      <c r="G331" s="1" t="s">
        <v>859</v>
      </c>
      <c r="H331" s="1" t="s">
        <v>860</v>
      </c>
      <c r="I331" s="1">
        <v>1</v>
      </c>
      <c r="J331" s="15">
        <v>0</v>
      </c>
      <c r="K331" s="15">
        <v>0</v>
      </c>
      <c r="L331" s="15">
        <v>0</v>
      </c>
      <c r="M331" s="6">
        <v>1</v>
      </c>
      <c r="N331" s="6">
        <v>0</v>
      </c>
      <c r="O331" s="18">
        <v>0</v>
      </c>
      <c r="P331" s="15">
        <v>0</v>
      </c>
      <c r="Q331" s="15">
        <v>0</v>
      </c>
      <c r="R331" s="15">
        <v>0</v>
      </c>
      <c r="S331" s="6">
        <v>0</v>
      </c>
      <c r="T331" s="6">
        <v>0</v>
      </c>
      <c r="U331" s="6">
        <v>0</v>
      </c>
      <c r="W331" s="20" t="e">
        <f t="shared" si="15"/>
        <v>#DIV/0!</v>
      </c>
      <c r="Y331" s="24">
        <f>J331/VLOOKUP($A331,Protein_Lookup_Table!$A:$U,10,0)</f>
        <v>0</v>
      </c>
      <c r="Z331" s="24">
        <f>K331/VLOOKUP($A331,Protein_Lookup_Table!$A:$U,11,0)</f>
        <v>0</v>
      </c>
      <c r="AA331" s="24">
        <f>L331/VLOOKUP($A331,Protein_Lookup_Table!$A:$U,12,0)</f>
        <v>0</v>
      </c>
      <c r="AB331" s="23">
        <f>M331/VLOOKUP($A331,Protein_Lookup_Table!$A:$U,13,0)</f>
        <v>0.14285714285714285</v>
      </c>
      <c r="AC331" s="23">
        <f>N331/VLOOKUP($A331,Protein_Lookup_Table!$A:$U,14,0)</f>
        <v>0</v>
      </c>
      <c r="AD331" s="23">
        <f>O331/VLOOKUP($A331,Protein_Lookup_Table!$A:$U,15,0)</f>
        <v>0</v>
      </c>
      <c r="AE331" s="24">
        <f>P331/VLOOKUP($A331,Protein_Lookup_Table!$A:$U,16,0)</f>
        <v>0</v>
      </c>
      <c r="AF331" s="24">
        <f>Q331/VLOOKUP($A331,Protein_Lookup_Table!$A:$U,17,0)</f>
        <v>0</v>
      </c>
      <c r="AG331" s="24">
        <f>R331/VLOOKUP($A331,Protein_Lookup_Table!$A:$U,18,0)</f>
        <v>0</v>
      </c>
      <c r="AH331" s="23">
        <f>S331/VLOOKUP($A331,Protein_Lookup_Table!$A:$U,19,0)</f>
        <v>0</v>
      </c>
      <c r="AI331" s="23">
        <f>T331/VLOOKUP($A331,Protein_Lookup_Table!$A:$U,20,0)</f>
        <v>0</v>
      </c>
      <c r="AJ331" s="23">
        <f>U331/VLOOKUP($A331,Protein_Lookup_Table!$A:$U,21,0)</f>
        <v>0</v>
      </c>
      <c r="AL331" s="20" t="e">
        <f t="shared" si="16"/>
        <v>#DIV/0!</v>
      </c>
      <c r="AM331" s="25" t="e">
        <f t="shared" si="17"/>
        <v>#DIV/0!</v>
      </c>
    </row>
    <row r="332" spans="1:39">
      <c r="A332" s="1" t="s">
        <v>861</v>
      </c>
      <c r="B332" s="1">
        <v>1</v>
      </c>
      <c r="C332" s="1">
        <v>87.074829931972801</v>
      </c>
      <c r="D332" s="1">
        <v>1</v>
      </c>
      <c r="E332" s="1">
        <v>1</v>
      </c>
      <c r="F332" s="1">
        <v>1</v>
      </c>
      <c r="G332" s="1" t="s">
        <v>862</v>
      </c>
      <c r="H332" s="1" t="s">
        <v>863</v>
      </c>
      <c r="I332" s="1">
        <v>1</v>
      </c>
      <c r="J332" s="15">
        <v>0</v>
      </c>
      <c r="K332" s="15">
        <v>0</v>
      </c>
      <c r="L332" s="15">
        <v>0</v>
      </c>
      <c r="M332" s="6">
        <v>0</v>
      </c>
      <c r="N332" s="6">
        <v>1</v>
      </c>
      <c r="O332" s="18">
        <v>0</v>
      </c>
      <c r="P332" s="15">
        <v>0</v>
      </c>
      <c r="Q332" s="15">
        <v>0</v>
      </c>
      <c r="R332" s="15">
        <v>0</v>
      </c>
      <c r="S332" s="6">
        <v>0</v>
      </c>
      <c r="T332" s="6">
        <v>0</v>
      </c>
      <c r="U332" s="6">
        <v>0</v>
      </c>
      <c r="W332" s="20" t="e">
        <f t="shared" si="15"/>
        <v>#DIV/0!</v>
      </c>
      <c r="Y332" s="24">
        <f>J332/VLOOKUP($A332,Protein_Lookup_Table!$A:$U,10,0)</f>
        <v>0</v>
      </c>
      <c r="Z332" s="24">
        <f>K332/VLOOKUP($A332,Protein_Lookup_Table!$A:$U,11,0)</f>
        <v>0</v>
      </c>
      <c r="AA332" s="24">
        <f>L332/VLOOKUP($A332,Protein_Lookup_Table!$A:$U,12,0)</f>
        <v>0</v>
      </c>
      <c r="AB332" s="23">
        <f>M332/VLOOKUP($A332,Protein_Lookup_Table!$A:$U,13,0)</f>
        <v>0</v>
      </c>
      <c r="AC332" s="23">
        <f>N332/VLOOKUP($A332,Protein_Lookup_Table!$A:$U,14,0)</f>
        <v>1.2987012987012988E-2</v>
      </c>
      <c r="AD332" s="23">
        <f>O332/VLOOKUP($A332,Protein_Lookup_Table!$A:$U,15,0)</f>
        <v>0</v>
      </c>
      <c r="AE332" s="24">
        <f>P332/VLOOKUP($A332,Protein_Lookup_Table!$A:$U,16,0)</f>
        <v>0</v>
      </c>
      <c r="AF332" s="24">
        <f>Q332/VLOOKUP($A332,Protein_Lookup_Table!$A:$U,17,0)</f>
        <v>0</v>
      </c>
      <c r="AG332" s="24">
        <f>R332/VLOOKUP($A332,Protein_Lookup_Table!$A:$U,18,0)</f>
        <v>0</v>
      </c>
      <c r="AH332" s="23">
        <f>S332/VLOOKUP($A332,Protein_Lookup_Table!$A:$U,19,0)</f>
        <v>0</v>
      </c>
      <c r="AI332" s="23">
        <f>T332/VLOOKUP($A332,Protein_Lookup_Table!$A:$U,20,0)</f>
        <v>0</v>
      </c>
      <c r="AJ332" s="23">
        <f>U332/VLOOKUP($A332,Protein_Lookup_Table!$A:$U,21,0)</f>
        <v>0</v>
      </c>
      <c r="AL332" s="20" t="e">
        <f t="shared" si="16"/>
        <v>#DIV/0!</v>
      </c>
      <c r="AM332" s="25" t="e">
        <f t="shared" si="17"/>
        <v>#DIV/0!</v>
      </c>
    </row>
    <row r="333" spans="1:39">
      <c r="A333" s="1" t="s">
        <v>864</v>
      </c>
      <c r="B333" s="1">
        <v>1</v>
      </c>
      <c r="C333" s="1">
        <v>14.355231143552301</v>
      </c>
      <c r="D333" s="1">
        <v>1</v>
      </c>
      <c r="E333" s="1">
        <v>1</v>
      </c>
      <c r="F333" s="1">
        <v>1</v>
      </c>
      <c r="G333" s="1" t="s">
        <v>865</v>
      </c>
      <c r="H333" s="1" t="s">
        <v>866</v>
      </c>
      <c r="I333" s="1">
        <v>1</v>
      </c>
      <c r="J333" s="15">
        <v>0</v>
      </c>
      <c r="K333" s="15">
        <v>0</v>
      </c>
      <c r="L333" s="15">
        <v>0</v>
      </c>
      <c r="M333" s="6">
        <v>0</v>
      </c>
      <c r="N333" s="6">
        <v>0</v>
      </c>
      <c r="O333" s="18">
        <v>0</v>
      </c>
      <c r="P333" s="15">
        <v>1</v>
      </c>
      <c r="Q333" s="15">
        <v>0</v>
      </c>
      <c r="R333" s="15">
        <v>0</v>
      </c>
      <c r="S333" s="6">
        <v>0</v>
      </c>
      <c r="T333" s="6">
        <v>0</v>
      </c>
      <c r="U333" s="6">
        <v>0</v>
      </c>
      <c r="W333" s="20">
        <f t="shared" si="15"/>
        <v>0</v>
      </c>
      <c r="Y333" s="24">
        <f>J333/VLOOKUP($A333,Protein_Lookup_Table!$A:$U,10,0)</f>
        <v>0</v>
      </c>
      <c r="Z333" s="24">
        <f>K333/VLOOKUP($A333,Protein_Lookup_Table!$A:$U,11,0)</f>
        <v>0</v>
      </c>
      <c r="AA333" s="24">
        <f>L333/VLOOKUP($A333,Protein_Lookup_Table!$A:$U,12,0)</f>
        <v>0</v>
      </c>
      <c r="AB333" s="23">
        <f>M333/VLOOKUP($A333,Protein_Lookup_Table!$A:$U,13,0)</f>
        <v>0</v>
      </c>
      <c r="AC333" s="23">
        <f>N333/VLOOKUP($A333,Protein_Lookup_Table!$A:$U,14,0)</f>
        <v>0</v>
      </c>
      <c r="AD333" s="23">
        <f>O333/VLOOKUP($A333,Protein_Lookup_Table!$A:$U,15,0)</f>
        <v>0</v>
      </c>
      <c r="AE333" s="24">
        <f>P333/VLOOKUP($A333,Protein_Lookup_Table!$A:$U,16,0)</f>
        <v>0.33333333333333331</v>
      </c>
      <c r="AF333" s="24">
        <f>Q333/VLOOKUP($A333,Protein_Lookup_Table!$A:$U,17,0)</f>
        <v>0</v>
      </c>
      <c r="AG333" s="24">
        <f>R333/VLOOKUP($A333,Protein_Lookup_Table!$A:$U,18,0)</f>
        <v>0</v>
      </c>
      <c r="AH333" s="23">
        <f>S333/VLOOKUP($A333,Protein_Lookup_Table!$A:$U,19,0)</f>
        <v>0</v>
      </c>
      <c r="AI333" s="23">
        <f>T333/VLOOKUP($A333,Protein_Lookup_Table!$A:$U,20,0)</f>
        <v>0</v>
      </c>
      <c r="AJ333" s="23">
        <f>U333/VLOOKUP($A333,Protein_Lookup_Table!$A:$U,21,0)</f>
        <v>0</v>
      </c>
      <c r="AL333" s="20">
        <f t="shared" si="16"/>
        <v>0</v>
      </c>
      <c r="AM333" s="25">
        <f t="shared" si="17"/>
        <v>0.42264973081037416</v>
      </c>
    </row>
    <row r="334" spans="1:39">
      <c r="A334" s="1" t="s">
        <v>867</v>
      </c>
      <c r="B334" s="1">
        <v>1</v>
      </c>
      <c r="C334" s="1">
        <v>62.171052631578902</v>
      </c>
      <c r="D334" s="1">
        <v>1</v>
      </c>
      <c r="E334" s="1">
        <v>1</v>
      </c>
      <c r="F334" s="1">
        <v>1</v>
      </c>
      <c r="G334" s="1" t="s">
        <v>868</v>
      </c>
      <c r="H334" s="1" t="s">
        <v>869</v>
      </c>
      <c r="I334" s="1">
        <v>1</v>
      </c>
      <c r="J334" s="15">
        <v>0</v>
      </c>
      <c r="K334" s="15">
        <v>0</v>
      </c>
      <c r="L334" s="15">
        <v>0</v>
      </c>
      <c r="M334" s="6">
        <v>0</v>
      </c>
      <c r="N334" s="6">
        <v>1</v>
      </c>
      <c r="O334" s="18">
        <v>0</v>
      </c>
      <c r="P334" s="15">
        <v>0</v>
      </c>
      <c r="Q334" s="15">
        <v>0</v>
      </c>
      <c r="R334" s="15">
        <v>0</v>
      </c>
      <c r="S334" s="6">
        <v>0</v>
      </c>
      <c r="T334" s="6">
        <v>0</v>
      </c>
      <c r="U334" s="6">
        <v>0</v>
      </c>
      <c r="W334" s="20" t="e">
        <f t="shared" si="15"/>
        <v>#DIV/0!</v>
      </c>
      <c r="Y334" s="24">
        <f>J334/VLOOKUP($A334,Protein_Lookup_Table!$A:$U,10,0)</f>
        <v>0</v>
      </c>
      <c r="Z334" s="24">
        <f>K334/VLOOKUP($A334,Protein_Lookup_Table!$A:$U,11,0)</f>
        <v>0</v>
      </c>
      <c r="AA334" s="24">
        <f>L334/VLOOKUP($A334,Protein_Lookup_Table!$A:$U,12,0)</f>
        <v>0</v>
      </c>
      <c r="AB334" s="23">
        <f>M334/VLOOKUP($A334,Protein_Lookup_Table!$A:$U,13,0)</f>
        <v>0</v>
      </c>
      <c r="AC334" s="23">
        <f>N334/VLOOKUP($A334,Protein_Lookup_Table!$A:$U,14,0)</f>
        <v>1.6666666666666666E-2</v>
      </c>
      <c r="AD334" s="23">
        <f>O334/VLOOKUP($A334,Protein_Lookup_Table!$A:$U,15,0)</f>
        <v>0</v>
      </c>
      <c r="AE334" s="24">
        <f>P334/VLOOKUP($A334,Protein_Lookup_Table!$A:$U,16,0)</f>
        <v>0</v>
      </c>
      <c r="AF334" s="24">
        <f>Q334/VLOOKUP($A334,Protein_Lookup_Table!$A:$U,17,0)</f>
        <v>0</v>
      </c>
      <c r="AG334" s="24">
        <f>R334/VLOOKUP($A334,Protein_Lookup_Table!$A:$U,18,0)</f>
        <v>0</v>
      </c>
      <c r="AH334" s="23">
        <f>S334/VLOOKUP($A334,Protein_Lookup_Table!$A:$U,19,0)</f>
        <v>0</v>
      </c>
      <c r="AI334" s="23">
        <f>T334/VLOOKUP($A334,Protein_Lookup_Table!$A:$U,20,0)</f>
        <v>0</v>
      </c>
      <c r="AJ334" s="23">
        <f>U334/VLOOKUP($A334,Protein_Lookup_Table!$A:$U,21,0)</f>
        <v>0</v>
      </c>
      <c r="AL334" s="20" t="e">
        <f t="shared" si="16"/>
        <v>#DIV/0!</v>
      </c>
      <c r="AM334" s="25" t="e">
        <f t="shared" si="17"/>
        <v>#DIV/0!</v>
      </c>
    </row>
    <row r="335" spans="1:39">
      <c r="A335" s="1" t="s">
        <v>870</v>
      </c>
      <c r="B335" s="1">
        <v>1</v>
      </c>
      <c r="C335" s="1">
        <v>36.4640883977901</v>
      </c>
      <c r="D335" s="1">
        <v>1</v>
      </c>
      <c r="E335" s="1">
        <v>1</v>
      </c>
      <c r="F335" s="1">
        <v>1</v>
      </c>
      <c r="G335" s="1" t="s">
        <v>25</v>
      </c>
      <c r="H335" s="1" t="s">
        <v>259</v>
      </c>
      <c r="I335" s="1">
        <v>1</v>
      </c>
      <c r="J335" s="15">
        <v>0</v>
      </c>
      <c r="K335" s="15">
        <v>0</v>
      </c>
      <c r="L335" s="15">
        <v>1</v>
      </c>
      <c r="M335" s="6">
        <v>0</v>
      </c>
      <c r="N335" s="6">
        <v>0</v>
      </c>
      <c r="O335" s="18">
        <v>0</v>
      </c>
      <c r="P335" s="15">
        <v>0</v>
      </c>
      <c r="Q335" s="15">
        <v>0</v>
      </c>
      <c r="R335" s="15">
        <v>0</v>
      </c>
      <c r="S335" s="6">
        <v>0</v>
      </c>
      <c r="T335" s="6">
        <v>0</v>
      </c>
      <c r="U335" s="6">
        <v>0</v>
      </c>
      <c r="W335" s="20" t="e">
        <f t="shared" si="15"/>
        <v>#DIV/0!</v>
      </c>
      <c r="Y335" s="24">
        <f>J335/VLOOKUP($A335,Protein_Lookup_Table!$A:$U,10,0)</f>
        <v>0</v>
      </c>
      <c r="Z335" s="24">
        <f>K335/VLOOKUP($A335,Protein_Lookup_Table!$A:$U,11,0)</f>
        <v>0</v>
      </c>
      <c r="AA335" s="24">
        <f>L335/VLOOKUP($A335,Protein_Lookup_Table!$A:$U,12,0)</f>
        <v>7.1428571428571425E-2</v>
      </c>
      <c r="AB335" s="23">
        <f>M335/VLOOKUP($A335,Protein_Lookup_Table!$A:$U,13,0)</f>
        <v>0</v>
      </c>
      <c r="AC335" s="23">
        <f>N335/VLOOKUP($A335,Protein_Lookup_Table!$A:$U,14,0)</f>
        <v>0</v>
      </c>
      <c r="AD335" s="23">
        <f>O335/VLOOKUP($A335,Protein_Lookup_Table!$A:$U,15,0)</f>
        <v>0</v>
      </c>
      <c r="AE335" s="24">
        <f>P335/VLOOKUP($A335,Protein_Lookup_Table!$A:$U,16,0)</f>
        <v>0</v>
      </c>
      <c r="AF335" s="24">
        <f>Q335/VLOOKUP($A335,Protein_Lookup_Table!$A:$U,17,0)</f>
        <v>0</v>
      </c>
      <c r="AG335" s="24">
        <f>R335/VLOOKUP($A335,Protein_Lookup_Table!$A:$U,18,0)</f>
        <v>0</v>
      </c>
      <c r="AH335" s="23">
        <f>S335/VLOOKUP($A335,Protein_Lookup_Table!$A:$U,19,0)</f>
        <v>0</v>
      </c>
      <c r="AI335" s="23">
        <f>T335/VLOOKUP($A335,Protein_Lookup_Table!$A:$U,20,0)</f>
        <v>0</v>
      </c>
      <c r="AJ335" s="23">
        <f>U335/VLOOKUP($A335,Protein_Lookup_Table!$A:$U,21,0)</f>
        <v>0</v>
      </c>
      <c r="AL335" s="20" t="e">
        <f t="shared" si="16"/>
        <v>#DIV/0!</v>
      </c>
      <c r="AM335" s="25" t="e">
        <f t="shared" si="17"/>
        <v>#DIV/0!</v>
      </c>
    </row>
    <row r="336" spans="1:39">
      <c r="A336" s="1" t="s">
        <v>871</v>
      </c>
      <c r="B336" s="1">
        <v>1</v>
      </c>
      <c r="C336" s="1">
        <v>24.615384615384599</v>
      </c>
      <c r="D336" s="1">
        <v>1</v>
      </c>
      <c r="E336" s="1">
        <v>1</v>
      </c>
      <c r="F336" s="1">
        <v>1</v>
      </c>
      <c r="G336" s="1" t="s">
        <v>872</v>
      </c>
      <c r="H336" s="1" t="s">
        <v>873</v>
      </c>
      <c r="I336" s="1">
        <v>1</v>
      </c>
      <c r="J336" s="15">
        <v>1</v>
      </c>
      <c r="K336" s="15">
        <v>0</v>
      </c>
      <c r="L336" s="15">
        <v>0</v>
      </c>
      <c r="M336" s="6">
        <v>0</v>
      </c>
      <c r="N336" s="6">
        <v>0</v>
      </c>
      <c r="O336" s="18">
        <v>0</v>
      </c>
      <c r="P336" s="15">
        <v>0</v>
      </c>
      <c r="Q336" s="15">
        <v>0</v>
      </c>
      <c r="R336" s="15">
        <v>0</v>
      </c>
      <c r="S336" s="6">
        <v>0</v>
      </c>
      <c r="T336" s="6">
        <v>0</v>
      </c>
      <c r="U336" s="6">
        <v>0</v>
      </c>
      <c r="W336" s="20" t="e">
        <f t="shared" si="15"/>
        <v>#DIV/0!</v>
      </c>
      <c r="Y336" s="24">
        <f>J336/VLOOKUP($A336,Protein_Lookup_Table!$A:$U,10,0)</f>
        <v>0.125</v>
      </c>
      <c r="Z336" s="24">
        <f>K336/VLOOKUP($A336,Protein_Lookup_Table!$A:$U,11,0)</f>
        <v>0</v>
      </c>
      <c r="AA336" s="24">
        <f>L336/VLOOKUP($A336,Protein_Lookup_Table!$A:$U,12,0)</f>
        <v>0</v>
      </c>
      <c r="AB336" s="23">
        <f>M336/VLOOKUP($A336,Protein_Lookup_Table!$A:$U,13,0)</f>
        <v>0</v>
      </c>
      <c r="AC336" s="23">
        <f>N336/VLOOKUP($A336,Protein_Lookup_Table!$A:$U,14,0)</f>
        <v>0</v>
      </c>
      <c r="AD336" s="23">
        <f>O336/VLOOKUP($A336,Protein_Lookup_Table!$A:$U,15,0)</f>
        <v>0</v>
      </c>
      <c r="AE336" s="24">
        <f>P336/VLOOKUP($A336,Protein_Lookup_Table!$A:$U,16,0)</f>
        <v>0</v>
      </c>
      <c r="AF336" s="24">
        <f>Q336/VLOOKUP($A336,Protein_Lookup_Table!$A:$U,17,0)</f>
        <v>0</v>
      </c>
      <c r="AG336" s="24">
        <f>R336/VLOOKUP($A336,Protein_Lookup_Table!$A:$U,18,0)</f>
        <v>0</v>
      </c>
      <c r="AH336" s="23">
        <f>S336/VLOOKUP($A336,Protein_Lookup_Table!$A:$U,19,0)</f>
        <v>0</v>
      </c>
      <c r="AI336" s="23" t="e">
        <f>T336/VLOOKUP($A336,Protein_Lookup_Table!$A:$U,20,0)</f>
        <v>#DIV/0!</v>
      </c>
      <c r="AJ336" s="23">
        <f>U336/VLOOKUP($A336,Protein_Lookup_Table!$A:$U,21,0)</f>
        <v>0</v>
      </c>
      <c r="AL336" s="20" t="e">
        <f t="shared" si="16"/>
        <v>#DIV/0!</v>
      </c>
      <c r="AM336" s="25" t="e">
        <f t="shared" si="17"/>
        <v>#DIV/0!</v>
      </c>
    </row>
    <row r="337" spans="1:39">
      <c r="A337" s="1" t="s">
        <v>874</v>
      </c>
      <c r="B337" s="1">
        <v>1</v>
      </c>
      <c r="C337" s="1"/>
      <c r="D337" s="1">
        <v>1</v>
      </c>
      <c r="E337" s="1">
        <v>1</v>
      </c>
      <c r="F337" s="1">
        <v>1</v>
      </c>
      <c r="G337" s="1"/>
      <c r="H337" s="1"/>
      <c r="I337" s="1">
        <v>1</v>
      </c>
      <c r="J337" s="15">
        <v>0</v>
      </c>
      <c r="K337" s="15">
        <v>1</v>
      </c>
      <c r="L337" s="15">
        <v>0</v>
      </c>
      <c r="M337" s="6">
        <v>0</v>
      </c>
      <c r="N337" s="6">
        <v>0</v>
      </c>
      <c r="O337" s="18">
        <v>0</v>
      </c>
      <c r="P337" s="15">
        <v>0</v>
      </c>
      <c r="Q337" s="15">
        <v>0</v>
      </c>
      <c r="R337" s="15">
        <v>0</v>
      </c>
      <c r="S337" s="6">
        <v>0</v>
      </c>
      <c r="T337" s="6">
        <v>0</v>
      </c>
      <c r="U337" s="6">
        <v>0</v>
      </c>
      <c r="W337" s="20" t="e">
        <f t="shared" si="15"/>
        <v>#DIV/0!</v>
      </c>
      <c r="Y337" s="24">
        <f>J337/VLOOKUP($A337,Protein_Lookup_Table!$A:$U,10,0)</f>
        <v>0</v>
      </c>
      <c r="Z337" s="24">
        <f>K337/VLOOKUP($A337,Protein_Lookup_Table!$A:$U,11,0)</f>
        <v>1</v>
      </c>
      <c r="AA337" s="24" t="e">
        <f>L337/VLOOKUP($A337,Protein_Lookup_Table!$A:$U,12,0)</f>
        <v>#DIV/0!</v>
      </c>
      <c r="AB337" s="23">
        <f>M337/VLOOKUP($A337,Protein_Lookup_Table!$A:$U,13,0)</f>
        <v>0</v>
      </c>
      <c r="AC337" s="23">
        <f>N337/VLOOKUP($A337,Protein_Lookup_Table!$A:$U,14,0)</f>
        <v>0</v>
      </c>
      <c r="AD337" s="23" t="e">
        <f>O337/VLOOKUP($A337,Protein_Lookup_Table!$A:$U,15,0)</f>
        <v>#DIV/0!</v>
      </c>
      <c r="AE337" s="24">
        <f>P337/VLOOKUP($A337,Protein_Lookup_Table!$A:$U,16,0)</f>
        <v>0</v>
      </c>
      <c r="AF337" s="24">
        <f>Q337/VLOOKUP($A337,Protein_Lookup_Table!$A:$U,17,0)</f>
        <v>0</v>
      </c>
      <c r="AG337" s="24">
        <f>R337/VLOOKUP($A337,Protein_Lookup_Table!$A:$U,18,0)</f>
        <v>0</v>
      </c>
      <c r="AH337" s="23">
        <f>S337/VLOOKUP($A337,Protein_Lookup_Table!$A:$U,19,0)</f>
        <v>0</v>
      </c>
      <c r="AI337" s="23">
        <f>T337/VLOOKUP($A337,Protein_Lookup_Table!$A:$U,20,0)</f>
        <v>0</v>
      </c>
      <c r="AJ337" s="23">
        <f>U337/VLOOKUP($A337,Protein_Lookup_Table!$A:$U,21,0)</f>
        <v>0</v>
      </c>
      <c r="AL337" s="20" t="e">
        <f t="shared" si="16"/>
        <v>#DIV/0!</v>
      </c>
      <c r="AM337" s="25" t="e">
        <f t="shared" si="17"/>
        <v>#DIV/0!</v>
      </c>
    </row>
    <row r="338" spans="1:39">
      <c r="A338" s="1" t="s">
        <v>875</v>
      </c>
      <c r="B338" s="1">
        <v>1</v>
      </c>
      <c r="C338" s="1">
        <v>46.390532544378701</v>
      </c>
      <c r="D338" s="1">
        <v>1</v>
      </c>
      <c r="E338" s="1">
        <v>1</v>
      </c>
      <c r="F338" s="1">
        <v>1</v>
      </c>
      <c r="G338" s="1" t="s">
        <v>876</v>
      </c>
      <c r="H338" s="1" t="s">
        <v>877</v>
      </c>
      <c r="I338" s="1">
        <v>1</v>
      </c>
      <c r="J338" s="15">
        <v>0</v>
      </c>
      <c r="K338" s="15">
        <v>0</v>
      </c>
      <c r="L338" s="15">
        <v>1</v>
      </c>
      <c r="M338" s="6">
        <v>0</v>
      </c>
      <c r="N338" s="6">
        <v>0</v>
      </c>
      <c r="O338" s="18">
        <v>0</v>
      </c>
      <c r="P338" s="15">
        <v>0</v>
      </c>
      <c r="Q338" s="15">
        <v>0</v>
      </c>
      <c r="R338" s="15">
        <v>0</v>
      </c>
      <c r="S338" s="6">
        <v>0</v>
      </c>
      <c r="T338" s="6">
        <v>0</v>
      </c>
      <c r="U338" s="6">
        <v>0</v>
      </c>
      <c r="W338" s="20" t="e">
        <f t="shared" si="15"/>
        <v>#DIV/0!</v>
      </c>
      <c r="Y338" s="24">
        <f>J338/VLOOKUP($A338,Protein_Lookup_Table!$A:$U,10,0)</f>
        <v>0</v>
      </c>
      <c r="Z338" s="24">
        <f>K338/VLOOKUP($A338,Protein_Lookup_Table!$A:$U,11,0)</f>
        <v>0</v>
      </c>
      <c r="AA338" s="24">
        <f>L338/VLOOKUP($A338,Protein_Lookup_Table!$A:$U,12,0)</f>
        <v>0.04</v>
      </c>
      <c r="AB338" s="23">
        <f>M338/VLOOKUP($A338,Protein_Lookup_Table!$A:$U,13,0)</f>
        <v>0</v>
      </c>
      <c r="AC338" s="23">
        <f>N338/VLOOKUP($A338,Protein_Lookup_Table!$A:$U,14,0)</f>
        <v>0</v>
      </c>
      <c r="AD338" s="23">
        <f>O338/VLOOKUP($A338,Protein_Lookup_Table!$A:$U,15,0)</f>
        <v>0</v>
      </c>
      <c r="AE338" s="24">
        <f>P338/VLOOKUP($A338,Protein_Lookup_Table!$A:$U,16,0)</f>
        <v>0</v>
      </c>
      <c r="AF338" s="24">
        <f>Q338/VLOOKUP($A338,Protein_Lookup_Table!$A:$U,17,0)</f>
        <v>0</v>
      </c>
      <c r="AG338" s="24">
        <f>R338/VLOOKUP($A338,Protein_Lookup_Table!$A:$U,18,0)</f>
        <v>0</v>
      </c>
      <c r="AH338" s="23">
        <f>S338/VLOOKUP($A338,Protein_Lookup_Table!$A:$U,19,0)</f>
        <v>0</v>
      </c>
      <c r="AI338" s="23">
        <f>T338/VLOOKUP($A338,Protein_Lookup_Table!$A:$U,20,0)</f>
        <v>0</v>
      </c>
      <c r="AJ338" s="23">
        <f>U338/VLOOKUP($A338,Protein_Lookup_Table!$A:$U,21,0)</f>
        <v>0</v>
      </c>
      <c r="AL338" s="20" t="e">
        <f t="shared" si="16"/>
        <v>#DIV/0!</v>
      </c>
      <c r="AM338" s="25" t="e">
        <f t="shared" si="17"/>
        <v>#DIV/0!</v>
      </c>
    </row>
    <row r="339" spans="1:39">
      <c r="W339" s="20"/>
      <c r="Y339" s="24"/>
      <c r="Z339" s="24"/>
      <c r="AA339" s="24"/>
      <c r="AB339" s="23"/>
      <c r="AC339" s="23"/>
      <c r="AD339" s="23"/>
      <c r="AE339" s="24"/>
      <c r="AF339" s="24"/>
      <c r="AG339" s="24"/>
      <c r="AH339" s="23"/>
      <c r="AI339" s="23"/>
      <c r="AJ339" s="23"/>
    </row>
    <row r="340" spans="1:39">
      <c r="J340" s="15">
        <f>SUM(J3:J339)</f>
        <v>237</v>
      </c>
      <c r="K340" s="15">
        <f t="shared" ref="K340:U340" si="18">SUM(K3:K339)</f>
        <v>106</v>
      </c>
      <c r="L340" s="15">
        <f t="shared" si="18"/>
        <v>173</v>
      </c>
      <c r="M340" s="6">
        <f t="shared" si="18"/>
        <v>217</v>
      </c>
      <c r="N340" s="6">
        <f t="shared" si="18"/>
        <v>136</v>
      </c>
      <c r="O340" s="18">
        <f t="shared" si="18"/>
        <v>113</v>
      </c>
      <c r="P340" s="15">
        <f t="shared" si="18"/>
        <v>202</v>
      </c>
      <c r="Q340" s="15">
        <f t="shared" si="18"/>
        <v>128</v>
      </c>
      <c r="R340" s="15">
        <f t="shared" si="18"/>
        <v>123</v>
      </c>
      <c r="S340" s="6">
        <f t="shared" si="18"/>
        <v>186</v>
      </c>
      <c r="T340" s="6">
        <f t="shared" si="18"/>
        <v>141</v>
      </c>
      <c r="U340" s="6">
        <f t="shared" si="18"/>
        <v>130</v>
      </c>
      <c r="W340" s="20">
        <f t="shared" si="15"/>
        <v>1.0088300220750552</v>
      </c>
      <c r="Y340" s="24"/>
      <c r="Z340" s="24"/>
      <c r="AA340" s="24"/>
      <c r="AB340" s="23"/>
      <c r="AC340" s="23"/>
      <c r="AD340" s="23"/>
      <c r="AE340" s="24"/>
      <c r="AF340" s="24"/>
      <c r="AG340" s="24"/>
      <c r="AH340" s="23"/>
      <c r="AI340" s="23"/>
      <c r="AJ340" s="23"/>
    </row>
    <row r="341" spans="1:39">
      <c r="A341">
        <f>COUNTIFS(A3:A338,"*rev*")</f>
        <v>14</v>
      </c>
      <c r="B341" t="s">
        <v>890</v>
      </c>
    </row>
  </sheetData>
  <mergeCells count="2">
    <mergeCell ref="I1:W1"/>
    <mergeCell ref="Y1:AM1"/>
  </mergeCells>
  <conditionalFormatting sqref="AM2:AM1048576">
    <cfRule type="colorScale" priority="1">
      <colorScale>
        <cfvo type="num" val="0"/>
        <cfvo type="num" val="0"/>
        <cfvo type="num" val="0.1"/>
        <color rgb="FFC00000"/>
        <color theme="5" tint="0.39997558519241921"/>
        <color theme="0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I1" workbookViewId="0">
      <selection activeCell="T25" sqref="T25"/>
    </sheetView>
  </sheetViews>
  <sheetFormatPr baseColWidth="10" defaultColWidth="9" defaultRowHeight="11" x14ac:dyDescent="0"/>
  <cols>
    <col min="1" max="1" width="59.19921875" style="9" bestFit="1" customWidth="1"/>
    <col min="2" max="2" width="14.796875" style="9" bestFit="1" customWidth="1"/>
    <col min="3" max="3" width="14.59765625" style="9" bestFit="1" customWidth="1"/>
    <col min="4" max="4" width="13.796875" style="9" bestFit="1" customWidth="1"/>
    <col min="5" max="5" width="14.19921875" style="9" bestFit="1" customWidth="1"/>
    <col min="6" max="6" width="13" style="9" bestFit="1" customWidth="1"/>
    <col min="7" max="7" width="9" style="9" bestFit="1" customWidth="1"/>
    <col min="8" max="8" width="14.796875" style="9" bestFit="1" customWidth="1"/>
    <col min="9" max="9" width="14.59765625" style="9" bestFit="1" customWidth="1"/>
    <col min="10" max="10" width="13.796875" style="9" bestFit="1" customWidth="1"/>
    <col min="11" max="11" width="13" style="9" bestFit="1" customWidth="1"/>
    <col min="12" max="12" width="7.19921875" style="9" bestFit="1" customWidth="1"/>
    <col min="13" max="13" width="8.796875" style="9" bestFit="1" customWidth="1"/>
    <col min="14" max="14" width="9" style="9"/>
    <col min="15" max="15" width="14.796875" style="9" bestFit="1" customWidth="1"/>
    <col min="16" max="16" width="14.59765625" style="9" bestFit="1" customWidth="1"/>
    <col min="17" max="17" width="13.796875" style="9" bestFit="1" customWidth="1"/>
    <col min="18" max="18" width="13" style="9" bestFit="1" customWidth="1"/>
    <col min="19" max="16384" width="9" style="9"/>
  </cols>
  <sheetData>
    <row r="1" spans="1:24">
      <c r="H1" s="57" t="s">
        <v>908</v>
      </c>
      <c r="I1" s="57"/>
      <c r="J1" s="57"/>
      <c r="K1" s="57"/>
      <c r="N1" s="58" t="s">
        <v>908</v>
      </c>
      <c r="O1" s="59"/>
      <c r="P1" s="59"/>
      <c r="Q1" s="59"/>
      <c r="R1" s="60"/>
    </row>
    <row r="2" spans="1:24">
      <c r="A2" s="10" t="s">
        <v>906</v>
      </c>
      <c r="B2" s="9" t="s">
        <v>3</v>
      </c>
      <c r="C2" s="9" t="s">
        <v>4</v>
      </c>
      <c r="D2" s="9" t="s">
        <v>5</v>
      </c>
      <c r="E2" s="9" t="s">
        <v>891</v>
      </c>
      <c r="F2" s="9" t="s">
        <v>892</v>
      </c>
      <c r="H2" s="9" t="s">
        <v>3</v>
      </c>
      <c r="I2" s="9" t="s">
        <v>4</v>
      </c>
      <c r="J2" s="9" t="s">
        <v>5</v>
      </c>
      <c r="K2" s="9" t="s">
        <v>892</v>
      </c>
      <c r="N2" s="34"/>
      <c r="O2" s="35" t="s">
        <v>3</v>
      </c>
      <c r="P2" s="35" t="s">
        <v>4</v>
      </c>
      <c r="Q2" s="35" t="s">
        <v>5</v>
      </c>
      <c r="R2" s="36" t="s">
        <v>892</v>
      </c>
    </row>
    <row r="3" spans="1:24">
      <c r="A3" s="11" t="s">
        <v>893</v>
      </c>
      <c r="B3" s="11">
        <v>414</v>
      </c>
      <c r="C3" s="11">
        <v>466</v>
      </c>
      <c r="D3" s="11">
        <v>1887</v>
      </c>
      <c r="E3" s="11">
        <v>6</v>
      </c>
      <c r="F3" s="11">
        <v>336</v>
      </c>
      <c r="N3" s="34"/>
      <c r="O3" s="35"/>
      <c r="P3" s="35"/>
      <c r="Q3" s="35"/>
      <c r="R3" s="36"/>
    </row>
    <row r="4" spans="1:24">
      <c r="A4" s="9" t="s">
        <v>894</v>
      </c>
      <c r="B4" s="9">
        <v>89</v>
      </c>
      <c r="C4" s="9">
        <v>101</v>
      </c>
      <c r="D4" s="9">
        <v>237</v>
      </c>
      <c r="E4" s="9">
        <v>5</v>
      </c>
      <c r="F4" s="9">
        <v>82</v>
      </c>
      <c r="H4" s="8">
        <f>B4/B21</f>
        <v>7.0826038516632181E-3</v>
      </c>
      <c r="I4" s="8">
        <f>C4/C21</f>
        <v>5.7810085284185223E-3</v>
      </c>
      <c r="J4" s="8">
        <f>D4/D21</f>
        <v>2.4391247967396001E-3</v>
      </c>
      <c r="K4" s="8">
        <f t="shared" ref="K4:K15" si="0">F4/F21</f>
        <v>6.2121212121212119E-2</v>
      </c>
      <c r="N4" s="37" t="s">
        <v>878</v>
      </c>
      <c r="O4" s="38">
        <f>H4</f>
        <v>7.0826038516632181E-3</v>
      </c>
      <c r="P4" s="38">
        <f>I4</f>
        <v>5.7810085284185223E-3</v>
      </c>
      <c r="Q4" s="38">
        <f>J4</f>
        <v>2.4391247967396001E-3</v>
      </c>
      <c r="R4" s="39">
        <f>K4</f>
        <v>6.2121212121212119E-2</v>
      </c>
      <c r="S4" s="12"/>
      <c r="T4" s="61" t="s">
        <v>3628</v>
      </c>
      <c r="U4" s="61"/>
      <c r="V4" s="61"/>
      <c r="W4" s="12"/>
      <c r="X4" s="12"/>
    </row>
    <row r="5" spans="1:24">
      <c r="A5" s="9" t="s">
        <v>895</v>
      </c>
      <c r="B5" s="9">
        <v>84</v>
      </c>
      <c r="C5" s="9">
        <v>92</v>
      </c>
      <c r="D5" s="9">
        <v>217</v>
      </c>
      <c r="E5" s="9">
        <v>5</v>
      </c>
      <c r="F5" s="9">
        <v>76</v>
      </c>
      <c r="H5" s="8">
        <f t="shared" ref="H5:I15" si="1">B5/B22</f>
        <v>6.7087293347176747E-3</v>
      </c>
      <c r="I5" s="8">
        <f t="shared" si="1"/>
        <v>5.1592642440556301E-3</v>
      </c>
      <c r="J5" s="8">
        <f t="shared" ref="J5" si="2">D5/D22</f>
        <v>2.1676372753698468E-3</v>
      </c>
      <c r="K5" s="8">
        <f t="shared" si="0"/>
        <v>5.7099924868519912E-2</v>
      </c>
      <c r="N5" s="37" t="s">
        <v>882</v>
      </c>
      <c r="O5" s="38">
        <f t="shared" ref="O5:R6" si="3">H8</f>
        <v>4.7482603356528855E-3</v>
      </c>
      <c r="P5" s="38">
        <f t="shared" si="3"/>
        <v>3.629764065335753E-3</v>
      </c>
      <c r="Q5" s="38">
        <f t="shared" si="3"/>
        <v>1.5736230798051704E-3</v>
      </c>
      <c r="R5" s="39">
        <f t="shared" si="3"/>
        <v>4.0396341463414635E-2</v>
      </c>
      <c r="S5" s="12"/>
      <c r="T5" s="12"/>
      <c r="U5" s="12" t="s">
        <v>3626</v>
      </c>
      <c r="V5" s="12" t="s">
        <v>3627</v>
      </c>
      <c r="W5" s="12"/>
      <c r="X5" s="12"/>
    </row>
    <row r="6" spans="1:24">
      <c r="A6" s="9" t="s">
        <v>896</v>
      </c>
      <c r="B6" s="9">
        <v>101</v>
      </c>
      <c r="C6" s="9">
        <v>108</v>
      </c>
      <c r="D6" s="9">
        <v>202</v>
      </c>
      <c r="E6" s="9">
        <v>5</v>
      </c>
      <c r="F6" s="9">
        <v>93</v>
      </c>
      <c r="H6" s="8">
        <f t="shared" si="1"/>
        <v>8.3196046128500827E-3</v>
      </c>
      <c r="I6" s="8">
        <f t="shared" si="1"/>
        <v>6.3328251436613114E-3</v>
      </c>
      <c r="J6" s="8">
        <f t="shared" ref="J6" si="4">D6/D23</f>
        <v>1.9952784993925265E-3</v>
      </c>
      <c r="K6" s="8">
        <f t="shared" si="0"/>
        <v>7.0938215102974822E-2</v>
      </c>
      <c r="N6" s="37" t="s">
        <v>883</v>
      </c>
      <c r="O6" s="38">
        <f t="shared" si="3"/>
        <v>9.3417895097703124E-3</v>
      </c>
      <c r="P6" s="38">
        <f t="shared" si="3"/>
        <v>6.9507404049561801E-3</v>
      </c>
      <c r="Q6" s="38">
        <f t="shared" si="3"/>
        <v>2.507173705109997E-3</v>
      </c>
      <c r="R6" s="39">
        <f t="shared" si="3"/>
        <v>7.0943396226415101E-2</v>
      </c>
      <c r="S6" s="12"/>
      <c r="T6" s="12" t="s">
        <v>3622</v>
      </c>
      <c r="U6" s="13">
        <f>AVERAGE(Q4:Q6)</f>
        <v>2.1733071938849226E-3</v>
      </c>
      <c r="V6" s="54">
        <f>_xlfn.STDEV.S(Q4:Q6)</f>
        <v>5.2045503263232411E-4</v>
      </c>
      <c r="W6" s="12"/>
      <c r="X6" s="12"/>
    </row>
    <row r="7" spans="1:24">
      <c r="A7" s="9" t="s">
        <v>897</v>
      </c>
      <c r="B7" s="9">
        <v>103</v>
      </c>
      <c r="C7" s="9">
        <v>109</v>
      </c>
      <c r="D7" s="9">
        <v>186</v>
      </c>
      <c r="E7" s="9">
        <v>5</v>
      </c>
      <c r="F7" s="9">
        <v>95</v>
      </c>
      <c r="H7" s="8">
        <f t="shared" si="1"/>
        <v>8.0449894555963443E-3</v>
      </c>
      <c r="I7" s="8">
        <f t="shared" si="1"/>
        <v>5.9798112793504497E-3</v>
      </c>
      <c r="J7" s="8">
        <f t="shared" ref="J7" si="5">D7/D24</f>
        <v>1.8492374381101986E-3</v>
      </c>
      <c r="K7" s="8">
        <f t="shared" si="0"/>
        <v>7.2188449848024319E-2</v>
      </c>
      <c r="N7" s="37" t="s">
        <v>879</v>
      </c>
      <c r="O7" s="38">
        <f>H5</f>
        <v>6.7087293347176747E-3</v>
      </c>
      <c r="P7" s="38">
        <f>I5</f>
        <v>5.1592642440556301E-3</v>
      </c>
      <c r="Q7" s="38">
        <f>J5</f>
        <v>2.1676372753698468E-3</v>
      </c>
      <c r="R7" s="39">
        <f>K5</f>
        <v>5.7099924868519912E-2</v>
      </c>
      <c r="S7" s="12"/>
      <c r="T7" s="12" t="s">
        <v>3623</v>
      </c>
      <c r="U7" s="13">
        <f>AVERAGE(Q7:Q9)</f>
        <v>1.8366148915245255E-3</v>
      </c>
      <c r="V7" s="54">
        <f>_xlfn.STDEV.S(Q7:Q9)</f>
        <v>3.2959891067773945E-4</v>
      </c>
      <c r="W7" s="12"/>
      <c r="X7" s="12"/>
    </row>
    <row r="8" spans="1:24">
      <c r="A8" s="9" t="s">
        <v>898</v>
      </c>
      <c r="B8" s="9">
        <v>58</v>
      </c>
      <c r="C8" s="9">
        <v>64</v>
      </c>
      <c r="D8" s="9">
        <v>105</v>
      </c>
      <c r="E8" s="9">
        <v>4</v>
      </c>
      <c r="F8" s="9">
        <v>53</v>
      </c>
      <c r="H8" s="8">
        <f t="shared" si="1"/>
        <v>4.7482603356528855E-3</v>
      </c>
      <c r="I8" s="8">
        <f t="shared" si="1"/>
        <v>3.629764065335753E-3</v>
      </c>
      <c r="J8" s="8">
        <f t="shared" ref="J8" si="6">D8/D25</f>
        <v>1.5736230798051704E-3</v>
      </c>
      <c r="K8" s="8">
        <f t="shared" si="0"/>
        <v>4.0396341463414635E-2</v>
      </c>
      <c r="N8" s="37" t="s">
        <v>884</v>
      </c>
      <c r="O8" s="38">
        <f t="shared" ref="O8:R9" si="7">H10</f>
        <v>6.3017955801104976E-3</v>
      </c>
      <c r="P8" s="38">
        <f t="shared" si="7"/>
        <v>4.7723935389133625E-3</v>
      </c>
      <c r="Q8" s="38">
        <f t="shared" si="7"/>
        <v>1.8337492589171227E-3</v>
      </c>
      <c r="R8" s="39">
        <f t="shared" si="7"/>
        <v>5.4298642533936653E-2</v>
      </c>
      <c r="S8" s="12"/>
      <c r="T8" s="12" t="s">
        <v>3624</v>
      </c>
      <c r="U8" s="13">
        <f>AVERAGE(Q10:Q12)</f>
        <v>1.8873216264251728E-3</v>
      </c>
      <c r="V8" s="54">
        <f>_xlfn.STDEV.S(Q10:Q12)</f>
        <v>1.1463299700139587E-4</v>
      </c>
      <c r="W8" s="12"/>
      <c r="X8" s="12"/>
    </row>
    <row r="9" spans="1:24">
      <c r="A9" s="9" t="s">
        <v>899</v>
      </c>
      <c r="B9" s="9">
        <v>109</v>
      </c>
      <c r="C9" s="9">
        <v>115</v>
      </c>
      <c r="D9" s="9">
        <v>173</v>
      </c>
      <c r="E9" s="9">
        <v>4</v>
      </c>
      <c r="F9" s="9">
        <v>94</v>
      </c>
      <c r="H9" s="8">
        <f t="shared" si="1"/>
        <v>9.3417895097703124E-3</v>
      </c>
      <c r="I9" s="8">
        <f t="shared" si="1"/>
        <v>6.9507404049561801E-3</v>
      </c>
      <c r="J9" s="8">
        <f t="shared" ref="J9" si="8">D9/D26</f>
        <v>2.507173705109997E-3</v>
      </c>
      <c r="K9" s="8">
        <f t="shared" si="0"/>
        <v>7.0943396226415101E-2</v>
      </c>
      <c r="N9" s="37" t="s">
        <v>885</v>
      </c>
      <c r="O9" s="38">
        <f t="shared" si="7"/>
        <v>5.9211639316528505E-3</v>
      </c>
      <c r="P9" s="38">
        <f t="shared" si="7"/>
        <v>4.3361068791749674E-3</v>
      </c>
      <c r="Q9" s="38">
        <f t="shared" si="7"/>
        <v>1.508458140286607E-3</v>
      </c>
      <c r="R9" s="39">
        <f t="shared" si="7"/>
        <v>5.0527903469079941E-2</v>
      </c>
      <c r="S9" s="12"/>
      <c r="T9" s="12" t="s">
        <v>3625</v>
      </c>
      <c r="U9" s="13">
        <f>AVERAGE(Q13:Q15)</f>
        <v>2.0485447951293367E-3</v>
      </c>
      <c r="V9" s="54">
        <f>_xlfn.STDEV.S(Q13:Q15)</f>
        <v>1.7680834545689609E-4</v>
      </c>
      <c r="W9" s="12"/>
      <c r="X9" s="12"/>
    </row>
    <row r="10" spans="1:24">
      <c r="A10" s="9" t="s">
        <v>900</v>
      </c>
      <c r="B10" s="9">
        <v>73</v>
      </c>
      <c r="C10" s="9">
        <v>78</v>
      </c>
      <c r="D10" s="9">
        <v>133</v>
      </c>
      <c r="E10" s="9">
        <v>5</v>
      </c>
      <c r="F10" s="9">
        <v>72</v>
      </c>
      <c r="H10" s="8">
        <f t="shared" si="1"/>
        <v>6.3017955801104976E-3</v>
      </c>
      <c r="I10" s="8">
        <f t="shared" si="1"/>
        <v>4.7723935389133625E-3</v>
      </c>
      <c r="J10" s="8">
        <f t="shared" ref="J10" si="9">D10/D27</f>
        <v>1.8337492589171227E-3</v>
      </c>
      <c r="K10" s="8">
        <f t="shared" si="0"/>
        <v>5.4298642533936653E-2</v>
      </c>
      <c r="N10" s="37" t="s">
        <v>880</v>
      </c>
      <c r="O10" s="38">
        <f>H6</f>
        <v>8.3196046128500827E-3</v>
      </c>
      <c r="P10" s="38">
        <f>I6</f>
        <v>6.3328251436613114E-3</v>
      </c>
      <c r="Q10" s="38">
        <f>J6</f>
        <v>1.9952784993925265E-3</v>
      </c>
      <c r="R10" s="39">
        <f>K6</f>
        <v>7.0938215102974822E-2</v>
      </c>
      <c r="S10" s="12"/>
      <c r="T10" s="12"/>
      <c r="U10" s="12"/>
      <c r="V10" s="12"/>
      <c r="W10" s="12"/>
      <c r="X10" s="12"/>
    </row>
    <row r="11" spans="1:24">
      <c r="A11" s="9" t="s">
        <v>901</v>
      </c>
      <c r="B11" s="9">
        <v>70</v>
      </c>
      <c r="C11" s="9">
        <v>74</v>
      </c>
      <c r="D11" s="9">
        <v>112</v>
      </c>
      <c r="E11" s="9">
        <v>5</v>
      </c>
      <c r="F11" s="9">
        <v>67</v>
      </c>
      <c r="H11" s="8">
        <f t="shared" si="1"/>
        <v>5.9211639316528505E-3</v>
      </c>
      <c r="I11" s="8">
        <f t="shared" si="1"/>
        <v>4.3361068791749674E-3</v>
      </c>
      <c r="J11" s="8">
        <f t="shared" ref="J11" si="10">D11/D28</f>
        <v>1.508458140286607E-3</v>
      </c>
      <c r="K11" s="8">
        <f t="shared" si="0"/>
        <v>5.0527903469079941E-2</v>
      </c>
      <c r="N11" s="37" t="s">
        <v>886</v>
      </c>
      <c r="O11" s="38">
        <f t="shared" ref="O11:R12" si="11">H12</f>
        <v>5.9871163319439183E-3</v>
      </c>
      <c r="P11" s="38">
        <f t="shared" si="11"/>
        <v>4.2449326116947893E-3</v>
      </c>
      <c r="Q11" s="38">
        <f t="shared" si="11"/>
        <v>1.8996734936182844E-3</v>
      </c>
      <c r="R11" s="39">
        <f t="shared" si="11"/>
        <v>5.4628224582701064E-2</v>
      </c>
      <c r="S11" s="12"/>
      <c r="T11" s="12"/>
      <c r="U11" s="12"/>
      <c r="V11" s="12"/>
      <c r="W11" s="12"/>
      <c r="X11" s="12"/>
    </row>
    <row r="12" spans="1:24">
      <c r="A12" s="9" t="s">
        <v>902</v>
      </c>
      <c r="B12" s="9">
        <v>79</v>
      </c>
      <c r="C12" s="9">
        <v>80</v>
      </c>
      <c r="D12" s="9">
        <v>128</v>
      </c>
      <c r="E12" s="9">
        <v>4</v>
      </c>
      <c r="F12" s="9">
        <v>72</v>
      </c>
      <c r="H12" s="8">
        <f t="shared" si="1"/>
        <v>5.9871163319439183E-3</v>
      </c>
      <c r="I12" s="8">
        <f t="shared" si="1"/>
        <v>4.2449326116947893E-3</v>
      </c>
      <c r="J12" s="8">
        <f t="shared" ref="J12" si="12">D12/D29</f>
        <v>1.8996734936182844E-3</v>
      </c>
      <c r="K12" s="8">
        <f t="shared" si="0"/>
        <v>5.4628224582701064E-2</v>
      </c>
      <c r="N12" s="37" t="s">
        <v>887</v>
      </c>
      <c r="O12" s="38">
        <f t="shared" si="11"/>
        <v>6.1744275791098535E-3</v>
      </c>
      <c r="P12" s="38">
        <f t="shared" si="11"/>
        <v>4.4939780693870213E-3</v>
      </c>
      <c r="Q12" s="38">
        <f t="shared" si="11"/>
        <v>1.7670128862647071E-3</v>
      </c>
      <c r="R12" s="39">
        <f t="shared" si="11"/>
        <v>4.9542682926829271E-2</v>
      </c>
      <c r="S12" s="12"/>
      <c r="T12" s="61" t="s">
        <v>3629</v>
      </c>
      <c r="U12" s="61"/>
      <c r="V12" s="61"/>
      <c r="W12" s="12"/>
      <c r="X12" s="12"/>
    </row>
    <row r="13" spans="1:24">
      <c r="A13" s="9" t="s">
        <v>903</v>
      </c>
      <c r="B13" s="9">
        <v>72</v>
      </c>
      <c r="C13" s="9">
        <v>75</v>
      </c>
      <c r="D13" s="9">
        <v>123</v>
      </c>
      <c r="E13" s="9">
        <v>5</v>
      </c>
      <c r="F13" s="9">
        <v>65</v>
      </c>
      <c r="H13" s="8">
        <f t="shared" si="1"/>
        <v>6.1744275791098535E-3</v>
      </c>
      <c r="I13" s="8">
        <f t="shared" si="1"/>
        <v>4.4939780693870213E-3</v>
      </c>
      <c r="J13" s="8">
        <f t="shared" ref="J13" si="13">D13/D30</f>
        <v>1.7670128862647071E-3</v>
      </c>
      <c r="K13" s="8">
        <f t="shared" si="0"/>
        <v>4.9542682926829271E-2</v>
      </c>
      <c r="N13" s="37" t="s">
        <v>881</v>
      </c>
      <c r="O13" s="38">
        <f>H7</f>
        <v>8.0449894555963443E-3</v>
      </c>
      <c r="P13" s="38">
        <f>I7</f>
        <v>5.9798112793504497E-3</v>
      </c>
      <c r="Q13" s="38">
        <f>J7</f>
        <v>1.8492374381101986E-3</v>
      </c>
      <c r="R13" s="39">
        <f>K7</f>
        <v>7.2188449848024319E-2</v>
      </c>
      <c r="S13" s="12"/>
      <c r="T13" s="12"/>
      <c r="U13" s="12" t="s">
        <v>3626</v>
      </c>
      <c r="V13" s="12" t="s">
        <v>3627</v>
      </c>
      <c r="W13" s="12"/>
      <c r="X13" s="12"/>
    </row>
    <row r="14" spans="1:24">
      <c r="A14" s="9" t="s">
        <v>904</v>
      </c>
      <c r="B14" s="9">
        <v>81</v>
      </c>
      <c r="C14" s="9">
        <v>87</v>
      </c>
      <c r="D14" s="9">
        <v>141</v>
      </c>
      <c r="E14" s="9">
        <v>5</v>
      </c>
      <c r="F14" s="9">
        <v>72</v>
      </c>
      <c r="H14" s="8">
        <f t="shared" si="1"/>
        <v>6.9821567106283944E-3</v>
      </c>
      <c r="I14" s="8">
        <f t="shared" si="1"/>
        <v>5.2114532167245719E-3</v>
      </c>
      <c r="J14" s="8">
        <f t="shared" ref="J14" si="14">D14/D31</f>
        <v>2.1865211053562015E-3</v>
      </c>
      <c r="K14" s="8">
        <f t="shared" si="0"/>
        <v>5.4586808188021231E-2</v>
      </c>
      <c r="N14" s="37" t="s">
        <v>888</v>
      </c>
      <c r="O14" s="38">
        <f t="shared" ref="O14:Q15" si="15">H14</f>
        <v>6.9821567106283944E-3</v>
      </c>
      <c r="P14" s="38">
        <f t="shared" si="15"/>
        <v>5.2114532167245719E-3</v>
      </c>
      <c r="Q14" s="38">
        <f t="shared" si="15"/>
        <v>2.1865211053562015E-3</v>
      </c>
      <c r="R14" s="39">
        <f t="shared" ref="R14:R15" si="16">K14</f>
        <v>5.4586808188021231E-2</v>
      </c>
      <c r="S14" s="12"/>
      <c r="T14" s="12" t="s">
        <v>3622</v>
      </c>
      <c r="U14" s="13">
        <f>AVERAGE(O4:O6)</f>
        <v>7.0575512323621387E-3</v>
      </c>
      <c r="V14" s="54">
        <f>_xlfn.STDEV.S(O4:O6)</f>
        <v>2.2968670605125075E-3</v>
      </c>
      <c r="W14" s="12"/>
      <c r="X14" s="12"/>
    </row>
    <row r="15" spans="1:24" ht="12" thickBot="1">
      <c r="A15" s="9" t="s">
        <v>905</v>
      </c>
      <c r="B15" s="9">
        <v>76</v>
      </c>
      <c r="C15" s="9">
        <v>83</v>
      </c>
      <c r="D15" s="9">
        <v>130</v>
      </c>
      <c r="E15" s="9">
        <v>4</v>
      </c>
      <c r="F15" s="9">
        <v>70</v>
      </c>
      <c r="H15" s="8">
        <f t="shared" si="1"/>
        <v>7.1234417471178176E-3</v>
      </c>
      <c r="I15" s="8">
        <f t="shared" si="1"/>
        <v>5.3610644619558195E-3</v>
      </c>
      <c r="J15" s="8">
        <f t="shared" ref="J15" si="17">D15/D32</f>
        <v>2.1098758419216099E-3</v>
      </c>
      <c r="K15" s="8">
        <f t="shared" si="0"/>
        <v>5.359877488514548E-2</v>
      </c>
      <c r="N15" s="40" t="s">
        <v>889</v>
      </c>
      <c r="O15" s="41">
        <f t="shared" si="15"/>
        <v>7.1234417471178176E-3</v>
      </c>
      <c r="P15" s="41">
        <f t="shared" si="15"/>
        <v>5.3610644619558195E-3</v>
      </c>
      <c r="Q15" s="41">
        <f t="shared" si="15"/>
        <v>2.1098758419216099E-3</v>
      </c>
      <c r="R15" s="42">
        <f t="shared" si="16"/>
        <v>5.359877488514548E-2</v>
      </c>
      <c r="S15" s="12"/>
      <c r="T15" s="12" t="s">
        <v>3623</v>
      </c>
      <c r="U15" s="13">
        <f>AVERAGE(O7:O9)</f>
        <v>6.3105629488270079E-3</v>
      </c>
      <c r="V15" s="54">
        <f>_xlfn.STDEV.S(O7:O9)</f>
        <v>3.9385589508324383E-4</v>
      </c>
      <c r="W15" s="12"/>
      <c r="X15" s="12"/>
    </row>
    <row r="16" spans="1:24" ht="12" thickBot="1">
      <c r="T16" s="12" t="s">
        <v>3624</v>
      </c>
      <c r="U16" s="13">
        <f>AVERAGE(O10:O12)</f>
        <v>6.8270495079679515E-3</v>
      </c>
      <c r="V16" s="54">
        <f>_xlfn.STDEV.S(O10:O12)</f>
        <v>1.2959791401334346E-3</v>
      </c>
    </row>
    <row r="17" spans="1:22">
      <c r="N17" s="44" t="s">
        <v>878</v>
      </c>
      <c r="O17" s="45">
        <f>O4*12000</f>
        <v>84.991246219958612</v>
      </c>
      <c r="P17" s="45">
        <f>P4*17000</f>
        <v>98.27714498311488</v>
      </c>
      <c r="Q17" s="45">
        <f>Q4*100000</f>
        <v>243.91247967396001</v>
      </c>
      <c r="R17" s="46">
        <f>R4*1300</f>
        <v>80.757575757575751</v>
      </c>
      <c r="T17" s="12" t="s">
        <v>3625</v>
      </c>
      <c r="U17" s="13">
        <f>AVERAGE(O13:O15)</f>
        <v>7.3835293044475191E-3</v>
      </c>
      <c r="V17" s="54">
        <f>_xlfn.STDEV.S(O13:O15)</f>
        <v>5.771806598044712E-4</v>
      </c>
    </row>
    <row r="18" spans="1:22">
      <c r="A18" s="10" t="s">
        <v>907</v>
      </c>
      <c r="N18" s="37" t="s">
        <v>882</v>
      </c>
      <c r="O18" s="47">
        <f t="shared" ref="O18:O28" si="18">O5*12000</f>
        <v>56.979124027834629</v>
      </c>
      <c r="P18" s="47">
        <f t="shared" ref="P18:P28" si="19">P5*17000</f>
        <v>61.705989110707804</v>
      </c>
      <c r="Q18" s="47">
        <f t="shared" ref="Q18:Q28" si="20">Q5*100000</f>
        <v>157.36230798051704</v>
      </c>
      <c r="R18" s="48">
        <f t="shared" ref="R18:R28" si="21">R5*1300</f>
        <v>52.515243902439025</v>
      </c>
    </row>
    <row r="19" spans="1:22">
      <c r="N19" s="51" t="s">
        <v>883</v>
      </c>
      <c r="O19" s="52">
        <f t="shared" si="18"/>
        <v>112.10147411724375</v>
      </c>
      <c r="P19" s="52">
        <f t="shared" si="19"/>
        <v>118.16258688425506</v>
      </c>
      <c r="Q19" s="52">
        <f t="shared" si="20"/>
        <v>250.7173705109997</v>
      </c>
      <c r="R19" s="53">
        <f t="shared" si="21"/>
        <v>92.226415094339629</v>
      </c>
    </row>
    <row r="20" spans="1:22">
      <c r="A20" s="11" t="s">
        <v>893</v>
      </c>
      <c r="B20" s="11">
        <v>23196</v>
      </c>
      <c r="C20" s="11">
        <v>35245</v>
      </c>
      <c r="D20" s="11">
        <v>944690</v>
      </c>
      <c r="E20" s="11">
        <v>6</v>
      </c>
      <c r="F20" s="11">
        <v>1358</v>
      </c>
      <c r="N20" s="37" t="s">
        <v>879</v>
      </c>
      <c r="O20" s="47">
        <f t="shared" si="18"/>
        <v>80.504752016612102</v>
      </c>
      <c r="P20" s="47">
        <f t="shared" si="19"/>
        <v>87.707492148945718</v>
      </c>
      <c r="Q20" s="47">
        <f t="shared" si="20"/>
        <v>216.76372753698467</v>
      </c>
      <c r="R20" s="48">
        <f t="shared" si="21"/>
        <v>74.229902329075884</v>
      </c>
    </row>
    <row r="21" spans="1:22">
      <c r="A21" s="9" t="s">
        <v>894</v>
      </c>
      <c r="B21" s="9">
        <v>12566</v>
      </c>
      <c r="C21" s="9">
        <v>17471</v>
      </c>
      <c r="D21" s="9">
        <v>97166</v>
      </c>
      <c r="E21" s="9">
        <v>5</v>
      </c>
      <c r="F21" s="9">
        <v>1320</v>
      </c>
      <c r="N21" s="37" t="s">
        <v>884</v>
      </c>
      <c r="O21" s="47">
        <f t="shared" si="18"/>
        <v>75.621546961325976</v>
      </c>
      <c r="P21" s="47">
        <f t="shared" si="19"/>
        <v>81.130690161527156</v>
      </c>
      <c r="Q21" s="47">
        <f t="shared" si="20"/>
        <v>183.37492589171228</v>
      </c>
      <c r="R21" s="48">
        <f t="shared" si="21"/>
        <v>70.588235294117652</v>
      </c>
    </row>
    <row r="22" spans="1:22">
      <c r="A22" s="9" t="s">
        <v>895</v>
      </c>
      <c r="B22" s="9">
        <v>12521</v>
      </c>
      <c r="C22" s="9">
        <v>17832</v>
      </c>
      <c r="D22" s="9">
        <v>100109</v>
      </c>
      <c r="E22" s="9">
        <v>6</v>
      </c>
      <c r="F22" s="9">
        <v>1331</v>
      </c>
      <c r="N22" s="51" t="s">
        <v>885</v>
      </c>
      <c r="O22" s="52">
        <f t="shared" si="18"/>
        <v>71.053967179834203</v>
      </c>
      <c r="P22" s="52">
        <f t="shared" si="19"/>
        <v>73.713816945974443</v>
      </c>
      <c r="Q22" s="52">
        <f t="shared" si="20"/>
        <v>150.8458140286607</v>
      </c>
      <c r="R22" s="53">
        <f t="shared" si="21"/>
        <v>65.686274509803923</v>
      </c>
    </row>
    <row r="23" spans="1:22">
      <c r="A23" s="9" t="s">
        <v>896</v>
      </c>
      <c r="B23" s="9">
        <v>12140</v>
      </c>
      <c r="C23" s="9">
        <v>17054</v>
      </c>
      <c r="D23" s="9">
        <v>101239</v>
      </c>
      <c r="E23" s="9">
        <v>6</v>
      </c>
      <c r="F23" s="9">
        <v>1311</v>
      </c>
      <c r="N23" s="37" t="s">
        <v>880</v>
      </c>
      <c r="O23" s="47">
        <f t="shared" si="18"/>
        <v>99.835255354200996</v>
      </c>
      <c r="P23" s="47">
        <f t="shared" si="19"/>
        <v>107.6580274422423</v>
      </c>
      <c r="Q23" s="47">
        <f t="shared" si="20"/>
        <v>199.52784993925266</v>
      </c>
      <c r="R23" s="48">
        <f t="shared" si="21"/>
        <v>92.219679633867273</v>
      </c>
    </row>
    <row r="24" spans="1:22">
      <c r="A24" s="9" t="s">
        <v>897</v>
      </c>
      <c r="B24" s="9">
        <v>12803</v>
      </c>
      <c r="C24" s="9">
        <v>18228</v>
      </c>
      <c r="D24" s="9">
        <v>100582</v>
      </c>
      <c r="E24" s="9">
        <v>6</v>
      </c>
      <c r="F24" s="9">
        <v>1316</v>
      </c>
      <c r="N24" s="37" t="s">
        <v>886</v>
      </c>
      <c r="O24" s="47">
        <f t="shared" si="18"/>
        <v>71.845395983327023</v>
      </c>
      <c r="P24" s="47">
        <f t="shared" si="19"/>
        <v>72.163854398811424</v>
      </c>
      <c r="Q24" s="47">
        <f t="shared" si="20"/>
        <v>189.96734936182844</v>
      </c>
      <c r="R24" s="48">
        <f t="shared" si="21"/>
        <v>71.016691957511384</v>
      </c>
    </row>
    <row r="25" spans="1:22">
      <c r="A25" s="9" t="s">
        <v>898</v>
      </c>
      <c r="B25" s="9">
        <v>12215</v>
      </c>
      <c r="C25" s="9">
        <v>17632</v>
      </c>
      <c r="D25" s="9">
        <v>66725</v>
      </c>
      <c r="E25" s="9">
        <v>5</v>
      </c>
      <c r="F25" s="9">
        <v>1312</v>
      </c>
      <c r="N25" s="51" t="s">
        <v>887</v>
      </c>
      <c r="O25" s="52">
        <f t="shared" si="18"/>
        <v>74.093130949318237</v>
      </c>
      <c r="P25" s="52">
        <f t="shared" si="19"/>
        <v>76.397627179579359</v>
      </c>
      <c r="Q25" s="52">
        <f t="shared" si="20"/>
        <v>176.7012886264707</v>
      </c>
      <c r="R25" s="53">
        <f t="shared" si="21"/>
        <v>64.405487804878049</v>
      </c>
    </row>
    <row r="26" spans="1:22">
      <c r="A26" s="9" t="s">
        <v>899</v>
      </c>
      <c r="B26" s="9">
        <v>11668</v>
      </c>
      <c r="C26" s="9">
        <v>16545</v>
      </c>
      <c r="D26" s="9">
        <v>69002</v>
      </c>
      <c r="E26" s="9">
        <v>5</v>
      </c>
      <c r="F26" s="9">
        <v>1325</v>
      </c>
      <c r="N26" s="37" t="s">
        <v>881</v>
      </c>
      <c r="O26" s="47">
        <f t="shared" si="18"/>
        <v>96.539873467156127</v>
      </c>
      <c r="P26" s="47">
        <f t="shared" si="19"/>
        <v>101.65679174895764</v>
      </c>
      <c r="Q26" s="47">
        <f t="shared" si="20"/>
        <v>184.92374381101988</v>
      </c>
      <c r="R26" s="48">
        <f t="shared" si="21"/>
        <v>93.844984802431611</v>
      </c>
    </row>
    <row r="27" spans="1:22">
      <c r="A27" s="9" t="s">
        <v>900</v>
      </c>
      <c r="B27" s="9">
        <v>11584</v>
      </c>
      <c r="C27" s="9">
        <v>16344</v>
      </c>
      <c r="D27" s="9">
        <v>72529</v>
      </c>
      <c r="E27" s="9">
        <v>5</v>
      </c>
      <c r="F27" s="9">
        <v>1326</v>
      </c>
      <c r="N27" s="37" t="s">
        <v>888</v>
      </c>
      <c r="O27" s="47">
        <f t="shared" si="18"/>
        <v>83.785880527540726</v>
      </c>
      <c r="P27" s="47">
        <f t="shared" si="19"/>
        <v>88.594704684317719</v>
      </c>
      <c r="Q27" s="47">
        <f t="shared" si="20"/>
        <v>218.65211053562015</v>
      </c>
      <c r="R27" s="48">
        <f t="shared" si="21"/>
        <v>70.962850644427604</v>
      </c>
    </row>
    <row r="28" spans="1:22" ht="12" thickBot="1">
      <c r="A28" s="9" t="s">
        <v>901</v>
      </c>
      <c r="B28" s="9">
        <v>11822</v>
      </c>
      <c r="C28" s="9">
        <v>17066</v>
      </c>
      <c r="D28" s="9">
        <v>74248</v>
      </c>
      <c r="E28" s="9">
        <v>5</v>
      </c>
      <c r="F28" s="9">
        <v>1326</v>
      </c>
      <c r="N28" s="40" t="s">
        <v>889</v>
      </c>
      <c r="O28" s="49">
        <f t="shared" si="18"/>
        <v>85.481300965413809</v>
      </c>
      <c r="P28" s="49">
        <f t="shared" si="19"/>
        <v>91.138095853248927</v>
      </c>
      <c r="Q28" s="49">
        <f t="shared" si="20"/>
        <v>210.98758419216099</v>
      </c>
      <c r="R28" s="50">
        <f t="shared" si="21"/>
        <v>69.678407350689127</v>
      </c>
    </row>
    <row r="29" spans="1:22">
      <c r="A29" s="9" t="s">
        <v>902</v>
      </c>
      <c r="B29" s="9">
        <v>13195</v>
      </c>
      <c r="C29" s="9">
        <v>18846</v>
      </c>
      <c r="D29" s="9">
        <v>67380</v>
      </c>
      <c r="E29" s="9">
        <v>5</v>
      </c>
      <c r="F29" s="9">
        <v>1318</v>
      </c>
      <c r="O29" s="43"/>
    </row>
    <row r="30" spans="1:22">
      <c r="A30" s="9" t="s">
        <v>903</v>
      </c>
      <c r="B30" s="9">
        <v>11661</v>
      </c>
      <c r="C30" s="9">
        <v>16689</v>
      </c>
      <c r="D30" s="9">
        <v>69609</v>
      </c>
      <c r="E30" s="9">
        <v>5</v>
      </c>
      <c r="F30" s="9">
        <v>1312</v>
      </c>
      <c r="O30" s="43"/>
    </row>
    <row r="31" spans="1:22">
      <c r="A31" s="9" t="s">
        <v>904</v>
      </c>
      <c r="B31" s="9">
        <v>11601</v>
      </c>
      <c r="C31" s="9">
        <v>16694</v>
      </c>
      <c r="D31" s="9">
        <v>64486</v>
      </c>
      <c r="E31" s="9">
        <v>6</v>
      </c>
      <c r="F31" s="9">
        <v>1319</v>
      </c>
      <c r="O31" s="43"/>
    </row>
    <row r="32" spans="1:22">
      <c r="A32" s="9" t="s">
        <v>905</v>
      </c>
      <c r="B32" s="9">
        <v>10669</v>
      </c>
      <c r="C32" s="9">
        <v>15482</v>
      </c>
      <c r="D32" s="9">
        <v>61615</v>
      </c>
      <c r="E32" s="9">
        <v>5</v>
      </c>
      <c r="F32" s="9">
        <v>1306</v>
      </c>
      <c r="O32" s="43"/>
    </row>
    <row r="33" spans="15:15">
      <c r="O33" s="43"/>
    </row>
    <row r="34" spans="15:15">
      <c r="O34" s="43"/>
    </row>
    <row r="35" spans="15:15">
      <c r="O35" s="43"/>
    </row>
  </sheetData>
  <mergeCells count="4">
    <mergeCell ref="H1:K1"/>
    <mergeCell ref="N1:R1"/>
    <mergeCell ref="T4:V4"/>
    <mergeCell ref="T12:V12"/>
  </mergeCells>
  <pageMargins left="0.7" right="0.7" top="0.75" bottom="0.75" header="0.3" footer="0.3"/>
  <pageSetup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9"/>
  <sheetViews>
    <sheetView workbookViewId="0">
      <selection activeCell="A237" sqref="A1:A1048576"/>
    </sheetView>
  </sheetViews>
  <sheetFormatPr baseColWidth="10" defaultColWidth="9" defaultRowHeight="11" x14ac:dyDescent="0"/>
  <cols>
    <col min="10" max="12" width="9" style="21"/>
    <col min="15" max="15" width="9" style="22"/>
    <col min="16" max="18" width="9" style="2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617</v>
      </c>
      <c r="J1" s="14" t="s">
        <v>878</v>
      </c>
      <c r="K1" s="14" t="s">
        <v>882</v>
      </c>
      <c r="L1" s="14" t="s">
        <v>883</v>
      </c>
      <c r="M1" s="5" t="s">
        <v>879</v>
      </c>
      <c r="N1" s="5" t="s">
        <v>884</v>
      </c>
      <c r="O1" s="17" t="s">
        <v>885</v>
      </c>
      <c r="P1" s="14" t="s">
        <v>880</v>
      </c>
      <c r="Q1" s="14" t="s">
        <v>886</v>
      </c>
      <c r="R1" s="14" t="s">
        <v>887</v>
      </c>
      <c r="S1" s="5" t="s">
        <v>881</v>
      </c>
      <c r="T1" s="5" t="s">
        <v>888</v>
      </c>
      <c r="U1" s="5" t="s">
        <v>889</v>
      </c>
    </row>
    <row r="2" spans="1:21">
      <c r="A2" t="s">
        <v>251</v>
      </c>
      <c r="B2">
        <v>1</v>
      </c>
      <c r="C2">
        <v>88.115942029046906</v>
      </c>
      <c r="D2">
        <v>224</v>
      </c>
      <c r="E2">
        <v>360</v>
      </c>
      <c r="F2">
        <v>75020</v>
      </c>
      <c r="G2" t="s">
        <v>252</v>
      </c>
      <c r="H2" t="s">
        <v>910</v>
      </c>
      <c r="I2">
        <v>75020</v>
      </c>
      <c r="J2" s="21">
        <v>7924</v>
      </c>
      <c r="K2" s="21">
        <v>5554</v>
      </c>
      <c r="L2" s="21">
        <v>5072</v>
      </c>
      <c r="M2">
        <v>7643</v>
      </c>
      <c r="N2">
        <v>5761</v>
      </c>
      <c r="O2" s="22">
        <v>5884</v>
      </c>
      <c r="P2" s="21">
        <v>8168</v>
      </c>
      <c r="Q2" s="21">
        <v>5202</v>
      </c>
      <c r="R2" s="21">
        <v>5723</v>
      </c>
      <c r="S2">
        <v>8082</v>
      </c>
      <c r="T2">
        <v>5359</v>
      </c>
      <c r="U2">
        <v>4648</v>
      </c>
    </row>
    <row r="3" spans="1:21">
      <c r="A3" t="s">
        <v>9</v>
      </c>
      <c r="B3">
        <v>1</v>
      </c>
      <c r="C3">
        <v>91.867124856885795</v>
      </c>
      <c r="D3">
        <v>193</v>
      </c>
      <c r="E3">
        <v>411</v>
      </c>
      <c r="F3">
        <v>42762</v>
      </c>
      <c r="G3" t="s">
        <v>10</v>
      </c>
      <c r="H3" t="s">
        <v>911</v>
      </c>
      <c r="I3">
        <v>42762</v>
      </c>
      <c r="J3" s="21">
        <v>5263</v>
      </c>
      <c r="K3" s="21">
        <v>3187</v>
      </c>
      <c r="L3" s="21">
        <v>3697</v>
      </c>
      <c r="M3">
        <v>5018</v>
      </c>
      <c r="N3">
        <v>3777</v>
      </c>
      <c r="O3" s="22">
        <v>3952</v>
      </c>
      <c r="P3" s="21">
        <v>3943</v>
      </c>
      <c r="Q3" s="21">
        <v>2646</v>
      </c>
      <c r="R3" s="21">
        <v>2844</v>
      </c>
      <c r="S3">
        <v>3558</v>
      </c>
      <c r="T3">
        <v>2422</v>
      </c>
      <c r="U3">
        <v>2455</v>
      </c>
    </row>
    <row r="4" spans="1:21">
      <c r="A4" t="s">
        <v>92</v>
      </c>
      <c r="B4">
        <v>1</v>
      </c>
      <c r="C4">
        <v>91.666666666629496</v>
      </c>
      <c r="D4">
        <v>80</v>
      </c>
      <c r="E4">
        <v>163</v>
      </c>
      <c r="F4">
        <v>35679</v>
      </c>
      <c r="G4" t="s">
        <v>93</v>
      </c>
      <c r="H4" t="s">
        <v>912</v>
      </c>
      <c r="I4">
        <v>35679</v>
      </c>
      <c r="J4" s="21">
        <v>3758</v>
      </c>
      <c r="K4" s="21">
        <v>2239</v>
      </c>
      <c r="L4" s="21">
        <v>3002</v>
      </c>
      <c r="M4">
        <v>3918</v>
      </c>
      <c r="N4">
        <v>2750</v>
      </c>
      <c r="O4" s="22">
        <v>2935</v>
      </c>
      <c r="P4" s="21">
        <v>3762</v>
      </c>
      <c r="Q4" s="21">
        <v>2387</v>
      </c>
      <c r="R4" s="21">
        <v>2862</v>
      </c>
      <c r="S4">
        <v>3402</v>
      </c>
      <c r="T4">
        <v>2336</v>
      </c>
      <c r="U4">
        <v>2328</v>
      </c>
    </row>
    <row r="5" spans="1:21">
      <c r="A5" t="s">
        <v>57</v>
      </c>
      <c r="B5">
        <v>1</v>
      </c>
      <c r="C5">
        <v>83.224400871436004</v>
      </c>
      <c r="D5">
        <v>105</v>
      </c>
      <c r="E5">
        <v>208</v>
      </c>
      <c r="F5">
        <v>34247</v>
      </c>
      <c r="G5" t="s">
        <v>58</v>
      </c>
      <c r="H5" t="s">
        <v>913</v>
      </c>
      <c r="I5">
        <v>34247</v>
      </c>
      <c r="J5" s="21">
        <v>3359</v>
      </c>
      <c r="K5" s="21">
        <v>2726</v>
      </c>
      <c r="L5" s="21">
        <v>2741</v>
      </c>
      <c r="M5">
        <v>4001</v>
      </c>
      <c r="N5">
        <v>2506</v>
      </c>
      <c r="O5" s="22">
        <v>2393</v>
      </c>
      <c r="P5" s="21">
        <v>3504</v>
      </c>
      <c r="Q5" s="21">
        <v>2030</v>
      </c>
      <c r="R5" s="21">
        <v>2959</v>
      </c>
      <c r="S5">
        <v>3344</v>
      </c>
      <c r="T5">
        <v>2335</v>
      </c>
      <c r="U5">
        <v>2349</v>
      </c>
    </row>
    <row r="6" spans="1:21">
      <c r="A6" t="s">
        <v>815</v>
      </c>
      <c r="B6">
        <v>1</v>
      </c>
      <c r="C6">
        <v>90.531177829062301</v>
      </c>
      <c r="D6">
        <v>54</v>
      </c>
      <c r="E6">
        <v>116</v>
      </c>
      <c r="F6">
        <v>25185</v>
      </c>
      <c r="G6" t="s">
        <v>816</v>
      </c>
      <c r="H6" t="s">
        <v>914</v>
      </c>
      <c r="I6">
        <v>25185</v>
      </c>
      <c r="J6" s="21">
        <v>1808</v>
      </c>
      <c r="K6" s="21">
        <v>918</v>
      </c>
      <c r="L6" s="21">
        <v>1404</v>
      </c>
      <c r="M6">
        <v>2029</v>
      </c>
      <c r="N6">
        <v>1646</v>
      </c>
      <c r="O6" s="22">
        <v>1432</v>
      </c>
      <c r="P6" s="21">
        <v>3676</v>
      </c>
      <c r="Q6" s="21">
        <v>2301</v>
      </c>
      <c r="R6" s="21">
        <v>2473</v>
      </c>
      <c r="S6">
        <v>3570</v>
      </c>
      <c r="T6">
        <v>1954</v>
      </c>
      <c r="U6">
        <v>1974</v>
      </c>
    </row>
    <row r="7" spans="1:21">
      <c r="A7" t="s">
        <v>296</v>
      </c>
      <c r="B7">
        <v>1</v>
      </c>
      <c r="C7">
        <v>85.642317380361604</v>
      </c>
      <c r="D7">
        <v>59</v>
      </c>
      <c r="E7">
        <v>124</v>
      </c>
      <c r="F7">
        <v>14962</v>
      </c>
      <c r="G7" t="s">
        <v>297</v>
      </c>
      <c r="H7" t="s">
        <v>915</v>
      </c>
      <c r="I7">
        <v>14962</v>
      </c>
      <c r="J7" s="21">
        <v>1552</v>
      </c>
      <c r="K7" s="21">
        <v>965</v>
      </c>
      <c r="L7" s="21">
        <v>1306</v>
      </c>
      <c r="M7">
        <v>1875</v>
      </c>
      <c r="N7">
        <v>1379</v>
      </c>
      <c r="O7" s="22">
        <v>1309</v>
      </c>
      <c r="P7" s="21">
        <v>1346</v>
      </c>
      <c r="Q7" s="21">
        <v>948</v>
      </c>
      <c r="R7" s="21">
        <v>1097</v>
      </c>
      <c r="S7">
        <v>1329</v>
      </c>
      <c r="T7">
        <v>938</v>
      </c>
      <c r="U7">
        <v>918</v>
      </c>
    </row>
    <row r="8" spans="1:21">
      <c r="A8" t="s">
        <v>214</v>
      </c>
      <c r="B8">
        <v>1</v>
      </c>
      <c r="C8">
        <v>97.326203208558695</v>
      </c>
      <c r="D8">
        <v>53</v>
      </c>
      <c r="E8">
        <v>103</v>
      </c>
      <c r="F8">
        <v>12989</v>
      </c>
      <c r="G8" t="s">
        <v>215</v>
      </c>
      <c r="H8" t="s">
        <v>916</v>
      </c>
      <c r="I8">
        <v>12989</v>
      </c>
      <c r="J8" s="21">
        <v>1102</v>
      </c>
      <c r="K8" s="21">
        <v>573</v>
      </c>
      <c r="L8" s="21">
        <v>884</v>
      </c>
      <c r="M8">
        <v>1369</v>
      </c>
      <c r="N8">
        <v>1019</v>
      </c>
      <c r="O8" s="22">
        <v>954</v>
      </c>
      <c r="P8" s="21">
        <v>1879</v>
      </c>
      <c r="Q8" s="21">
        <v>720</v>
      </c>
      <c r="R8" s="21">
        <v>1000</v>
      </c>
      <c r="S8">
        <v>1588</v>
      </c>
      <c r="T8">
        <v>945</v>
      </c>
      <c r="U8">
        <v>956</v>
      </c>
    </row>
    <row r="9" spans="1:21">
      <c r="A9" t="s">
        <v>818</v>
      </c>
      <c r="B9">
        <v>1</v>
      </c>
      <c r="C9">
        <v>93.670886075948999</v>
      </c>
      <c r="D9">
        <v>19</v>
      </c>
      <c r="E9">
        <v>35</v>
      </c>
      <c r="F9">
        <v>11493</v>
      </c>
      <c r="G9" t="s">
        <v>819</v>
      </c>
      <c r="H9" t="s">
        <v>917</v>
      </c>
      <c r="I9">
        <v>11493</v>
      </c>
      <c r="J9" s="21">
        <v>1350</v>
      </c>
      <c r="K9" s="21">
        <v>635</v>
      </c>
      <c r="L9" s="21">
        <v>1146</v>
      </c>
      <c r="M9">
        <v>1395</v>
      </c>
      <c r="N9">
        <v>1033</v>
      </c>
      <c r="O9" s="22">
        <v>1066</v>
      </c>
      <c r="P9" s="21">
        <v>1193</v>
      </c>
      <c r="Q9" s="21">
        <v>591</v>
      </c>
      <c r="R9" s="21">
        <v>659</v>
      </c>
      <c r="S9">
        <v>1173</v>
      </c>
      <c r="T9">
        <v>613</v>
      </c>
      <c r="U9">
        <v>639</v>
      </c>
    </row>
    <row r="10" spans="1:21">
      <c r="A10" t="s">
        <v>918</v>
      </c>
      <c r="B10">
        <v>1</v>
      </c>
      <c r="C10">
        <v>91.807228915649702</v>
      </c>
      <c r="D10">
        <v>75</v>
      </c>
      <c r="E10">
        <v>147</v>
      </c>
      <c r="F10">
        <v>11164</v>
      </c>
      <c r="G10" t="s">
        <v>919</v>
      </c>
      <c r="H10" t="s">
        <v>920</v>
      </c>
      <c r="I10">
        <v>11164</v>
      </c>
      <c r="J10" s="21">
        <v>1258</v>
      </c>
      <c r="K10" s="21">
        <v>732</v>
      </c>
      <c r="L10" s="21">
        <v>735</v>
      </c>
      <c r="M10">
        <v>1235</v>
      </c>
      <c r="N10">
        <v>850</v>
      </c>
      <c r="O10" s="22">
        <v>833</v>
      </c>
      <c r="P10" s="21">
        <v>1341</v>
      </c>
      <c r="Q10" s="21">
        <v>644</v>
      </c>
      <c r="R10" s="21">
        <v>765</v>
      </c>
      <c r="S10">
        <v>1324</v>
      </c>
      <c r="T10">
        <v>755</v>
      </c>
      <c r="U10">
        <v>692</v>
      </c>
    </row>
    <row r="11" spans="1:21">
      <c r="A11" t="s">
        <v>339</v>
      </c>
      <c r="B11">
        <v>1</v>
      </c>
      <c r="C11">
        <v>93.75</v>
      </c>
      <c r="D11">
        <v>80</v>
      </c>
      <c r="E11">
        <v>159</v>
      </c>
      <c r="F11">
        <v>10605</v>
      </c>
      <c r="G11" t="s">
        <v>340</v>
      </c>
      <c r="H11" t="s">
        <v>921</v>
      </c>
      <c r="I11">
        <v>10605</v>
      </c>
      <c r="J11" s="21">
        <v>1006</v>
      </c>
      <c r="K11" s="21">
        <v>829</v>
      </c>
      <c r="L11" s="21">
        <v>820</v>
      </c>
      <c r="M11">
        <v>1156</v>
      </c>
      <c r="N11">
        <v>998</v>
      </c>
      <c r="O11" s="22">
        <v>839</v>
      </c>
      <c r="P11" s="21">
        <v>1238</v>
      </c>
      <c r="Q11" s="21">
        <v>710</v>
      </c>
      <c r="R11" s="21">
        <v>687</v>
      </c>
      <c r="S11">
        <v>1074</v>
      </c>
      <c r="T11">
        <v>631</v>
      </c>
      <c r="U11">
        <v>617</v>
      </c>
    </row>
    <row r="12" spans="1:21">
      <c r="A12" t="s">
        <v>830</v>
      </c>
      <c r="B12">
        <v>1</v>
      </c>
      <c r="C12">
        <v>77.564102564115203</v>
      </c>
      <c r="D12">
        <v>68</v>
      </c>
      <c r="E12">
        <v>132</v>
      </c>
      <c r="F12">
        <v>8934</v>
      </c>
      <c r="G12" t="s">
        <v>831</v>
      </c>
      <c r="H12" t="s">
        <v>922</v>
      </c>
      <c r="I12">
        <v>8934</v>
      </c>
      <c r="J12" s="21">
        <v>1239</v>
      </c>
      <c r="K12" s="21">
        <v>649</v>
      </c>
      <c r="L12" s="21">
        <v>695</v>
      </c>
      <c r="M12">
        <v>1295</v>
      </c>
      <c r="N12">
        <v>749</v>
      </c>
      <c r="O12" s="22">
        <v>796</v>
      </c>
      <c r="P12" s="21">
        <v>881</v>
      </c>
      <c r="Q12" s="21">
        <v>481</v>
      </c>
      <c r="R12" s="21">
        <v>497</v>
      </c>
      <c r="S12">
        <v>722</v>
      </c>
      <c r="T12">
        <v>468</v>
      </c>
      <c r="U12">
        <v>462</v>
      </c>
    </row>
    <row r="13" spans="1:21">
      <c r="A13" t="s">
        <v>923</v>
      </c>
      <c r="B13">
        <v>1</v>
      </c>
      <c r="C13">
        <v>84.805653710261296</v>
      </c>
      <c r="D13">
        <v>71</v>
      </c>
      <c r="E13">
        <v>144</v>
      </c>
      <c r="F13">
        <v>8482</v>
      </c>
      <c r="G13" t="s">
        <v>367</v>
      </c>
      <c r="H13" t="s">
        <v>924</v>
      </c>
      <c r="I13">
        <v>8482</v>
      </c>
      <c r="J13" s="21">
        <v>944</v>
      </c>
      <c r="K13" s="21">
        <v>598</v>
      </c>
      <c r="L13" s="21">
        <v>831</v>
      </c>
      <c r="M13">
        <v>1065</v>
      </c>
      <c r="N13">
        <v>638</v>
      </c>
      <c r="O13" s="22">
        <v>920</v>
      </c>
      <c r="P13" s="21">
        <v>678</v>
      </c>
      <c r="Q13" s="21">
        <v>571</v>
      </c>
      <c r="R13" s="21">
        <v>615</v>
      </c>
      <c r="S13">
        <v>632</v>
      </c>
      <c r="T13">
        <v>492</v>
      </c>
      <c r="U13">
        <v>498</v>
      </c>
    </row>
    <row r="14" spans="1:21">
      <c r="A14" t="s">
        <v>925</v>
      </c>
      <c r="B14">
        <v>1</v>
      </c>
      <c r="C14">
        <v>78.512396694206998</v>
      </c>
      <c r="D14">
        <v>77</v>
      </c>
      <c r="E14">
        <v>158</v>
      </c>
      <c r="F14">
        <v>8197</v>
      </c>
      <c r="G14" t="s">
        <v>926</v>
      </c>
      <c r="H14" t="s">
        <v>927</v>
      </c>
      <c r="I14">
        <v>8197</v>
      </c>
      <c r="J14" s="21">
        <v>787</v>
      </c>
      <c r="K14" s="21">
        <v>518</v>
      </c>
      <c r="L14" s="21">
        <v>589</v>
      </c>
      <c r="M14">
        <v>826</v>
      </c>
      <c r="N14">
        <v>592</v>
      </c>
      <c r="O14" s="22">
        <v>575</v>
      </c>
      <c r="P14" s="21">
        <v>987</v>
      </c>
      <c r="Q14" s="21">
        <v>580</v>
      </c>
      <c r="R14" s="21">
        <v>697</v>
      </c>
      <c r="S14">
        <v>918</v>
      </c>
      <c r="T14">
        <v>596</v>
      </c>
      <c r="U14">
        <v>532</v>
      </c>
    </row>
    <row r="15" spans="1:21">
      <c r="A15" t="s">
        <v>363</v>
      </c>
      <c r="B15">
        <v>1</v>
      </c>
      <c r="C15">
        <v>79.518072289170604</v>
      </c>
      <c r="D15">
        <v>35</v>
      </c>
      <c r="E15">
        <v>71</v>
      </c>
      <c r="F15">
        <v>8044</v>
      </c>
      <c r="G15" t="s">
        <v>364</v>
      </c>
      <c r="H15" t="s">
        <v>928</v>
      </c>
      <c r="I15">
        <v>8044</v>
      </c>
      <c r="J15" s="21">
        <v>1239</v>
      </c>
      <c r="K15" s="21">
        <v>632</v>
      </c>
      <c r="L15" s="21">
        <v>823</v>
      </c>
      <c r="M15">
        <v>1125</v>
      </c>
      <c r="N15">
        <v>704</v>
      </c>
      <c r="O15" s="22">
        <v>635</v>
      </c>
      <c r="P15" s="21">
        <v>796</v>
      </c>
      <c r="Q15" s="21">
        <v>428</v>
      </c>
      <c r="R15" s="21">
        <v>431</v>
      </c>
      <c r="S15">
        <v>579</v>
      </c>
      <c r="T15">
        <v>326</v>
      </c>
      <c r="U15">
        <v>326</v>
      </c>
    </row>
    <row r="16" spans="1:21">
      <c r="A16" t="s">
        <v>183</v>
      </c>
      <c r="B16">
        <v>1</v>
      </c>
      <c r="C16">
        <v>96.116504854378505</v>
      </c>
      <c r="D16">
        <v>61</v>
      </c>
      <c r="E16">
        <v>127</v>
      </c>
      <c r="F16">
        <v>7866</v>
      </c>
      <c r="G16" t="s">
        <v>184</v>
      </c>
      <c r="H16" t="s">
        <v>929</v>
      </c>
      <c r="I16">
        <v>7866</v>
      </c>
      <c r="J16" s="21">
        <v>826</v>
      </c>
      <c r="K16" s="21">
        <v>418</v>
      </c>
      <c r="L16" s="21">
        <v>467</v>
      </c>
      <c r="M16">
        <v>937</v>
      </c>
      <c r="N16">
        <v>587</v>
      </c>
      <c r="O16" s="22">
        <v>616</v>
      </c>
      <c r="P16" s="21">
        <v>971</v>
      </c>
      <c r="Q16" s="21">
        <v>491</v>
      </c>
      <c r="R16" s="21">
        <v>581</v>
      </c>
      <c r="S16">
        <v>962</v>
      </c>
      <c r="T16">
        <v>483</v>
      </c>
      <c r="U16">
        <v>527</v>
      </c>
    </row>
    <row r="17" spans="1:21">
      <c r="A17" t="s">
        <v>79</v>
      </c>
      <c r="B17">
        <v>1</v>
      </c>
      <c r="C17">
        <v>70.812182741122299</v>
      </c>
      <c r="D17">
        <v>49</v>
      </c>
      <c r="E17">
        <v>100</v>
      </c>
      <c r="F17">
        <v>7086</v>
      </c>
      <c r="G17" t="s">
        <v>80</v>
      </c>
      <c r="H17" t="s">
        <v>930</v>
      </c>
      <c r="I17">
        <v>7086</v>
      </c>
      <c r="J17" s="21">
        <v>718</v>
      </c>
      <c r="K17" s="21">
        <v>462</v>
      </c>
      <c r="L17" s="21">
        <v>574</v>
      </c>
      <c r="M17">
        <v>831</v>
      </c>
      <c r="N17">
        <v>679</v>
      </c>
      <c r="O17" s="22">
        <v>634</v>
      </c>
      <c r="P17" s="21">
        <v>650</v>
      </c>
      <c r="Q17" s="21">
        <v>430</v>
      </c>
      <c r="R17" s="21">
        <v>505</v>
      </c>
      <c r="S17">
        <v>730</v>
      </c>
      <c r="T17">
        <v>437</v>
      </c>
      <c r="U17">
        <v>436</v>
      </c>
    </row>
    <row r="18" spans="1:21">
      <c r="A18" t="s">
        <v>168</v>
      </c>
      <c r="B18">
        <v>1</v>
      </c>
      <c r="C18">
        <v>76.936170212766399</v>
      </c>
      <c r="D18">
        <v>128</v>
      </c>
      <c r="E18">
        <v>243</v>
      </c>
      <c r="F18">
        <v>7048</v>
      </c>
      <c r="G18" t="s">
        <v>169</v>
      </c>
      <c r="H18" t="s">
        <v>931</v>
      </c>
      <c r="I18">
        <v>7048</v>
      </c>
      <c r="J18" s="21">
        <v>660</v>
      </c>
      <c r="K18" s="21">
        <v>425</v>
      </c>
      <c r="L18" s="21">
        <v>484</v>
      </c>
      <c r="M18">
        <v>690</v>
      </c>
      <c r="N18">
        <v>594</v>
      </c>
      <c r="O18" s="22">
        <v>603</v>
      </c>
      <c r="P18" s="21">
        <v>846</v>
      </c>
      <c r="Q18" s="21">
        <v>547</v>
      </c>
      <c r="R18" s="21">
        <v>579</v>
      </c>
      <c r="S18">
        <v>740</v>
      </c>
      <c r="T18">
        <v>457</v>
      </c>
      <c r="U18">
        <v>423</v>
      </c>
    </row>
    <row r="19" spans="1:21">
      <c r="A19" t="s">
        <v>932</v>
      </c>
      <c r="B19">
        <v>1</v>
      </c>
      <c r="C19">
        <v>89.743589743585702</v>
      </c>
      <c r="D19">
        <v>63</v>
      </c>
      <c r="E19">
        <v>114</v>
      </c>
      <c r="F19">
        <v>7014</v>
      </c>
      <c r="G19" t="s">
        <v>933</v>
      </c>
      <c r="H19" t="s">
        <v>934</v>
      </c>
      <c r="I19">
        <v>7014</v>
      </c>
      <c r="J19" s="21">
        <v>1122</v>
      </c>
      <c r="K19" s="21">
        <v>818</v>
      </c>
      <c r="L19" s="21">
        <v>413</v>
      </c>
      <c r="M19">
        <v>1202</v>
      </c>
      <c r="N19">
        <v>438</v>
      </c>
      <c r="O19" s="22">
        <v>750</v>
      </c>
      <c r="P19" s="21">
        <v>475</v>
      </c>
      <c r="Q19" s="21">
        <v>292</v>
      </c>
      <c r="R19" s="21">
        <v>340</v>
      </c>
      <c r="S19">
        <v>540</v>
      </c>
      <c r="T19">
        <v>305</v>
      </c>
      <c r="U19">
        <v>319</v>
      </c>
    </row>
    <row r="20" spans="1:21">
      <c r="A20" t="s">
        <v>277</v>
      </c>
      <c r="B20">
        <v>1</v>
      </c>
      <c r="C20">
        <v>74.324324324320401</v>
      </c>
      <c r="D20">
        <v>47</v>
      </c>
      <c r="E20">
        <v>86</v>
      </c>
      <c r="F20">
        <v>6791</v>
      </c>
      <c r="G20" t="s">
        <v>116</v>
      </c>
      <c r="H20" t="s">
        <v>935</v>
      </c>
      <c r="I20">
        <v>6791</v>
      </c>
      <c r="J20" s="21">
        <v>992</v>
      </c>
      <c r="K20" s="21">
        <v>597</v>
      </c>
      <c r="L20" s="21">
        <v>497</v>
      </c>
      <c r="M20">
        <v>994</v>
      </c>
      <c r="N20">
        <v>427</v>
      </c>
      <c r="O20" s="22">
        <v>540</v>
      </c>
      <c r="P20" s="21">
        <v>597</v>
      </c>
      <c r="Q20" s="21">
        <v>345</v>
      </c>
      <c r="R20" s="21">
        <v>408</v>
      </c>
      <c r="S20">
        <v>681</v>
      </c>
      <c r="T20">
        <v>377</v>
      </c>
      <c r="U20">
        <v>336</v>
      </c>
    </row>
    <row r="21" spans="1:21">
      <c r="A21" t="s">
        <v>54</v>
      </c>
      <c r="B21">
        <v>1</v>
      </c>
      <c r="C21">
        <v>89.0942698706139</v>
      </c>
      <c r="D21">
        <v>58</v>
      </c>
      <c r="E21">
        <v>116</v>
      </c>
      <c r="F21">
        <v>6753</v>
      </c>
      <c r="G21" t="s">
        <v>55</v>
      </c>
      <c r="H21" t="s">
        <v>936</v>
      </c>
      <c r="I21">
        <v>6753</v>
      </c>
      <c r="J21" s="21">
        <v>849</v>
      </c>
      <c r="K21" s="21">
        <v>840</v>
      </c>
      <c r="L21" s="21">
        <v>595</v>
      </c>
      <c r="M21">
        <v>859</v>
      </c>
      <c r="N21">
        <v>486</v>
      </c>
      <c r="O21" s="22">
        <v>542</v>
      </c>
      <c r="P21" s="21">
        <v>643</v>
      </c>
      <c r="Q21" s="21">
        <v>401</v>
      </c>
      <c r="R21" s="21">
        <v>350</v>
      </c>
      <c r="S21">
        <v>600</v>
      </c>
      <c r="T21">
        <v>294</v>
      </c>
      <c r="U21">
        <v>294</v>
      </c>
    </row>
    <row r="22" spans="1:21">
      <c r="A22" t="s">
        <v>937</v>
      </c>
      <c r="B22">
        <v>1</v>
      </c>
      <c r="C22">
        <v>85.222381635572205</v>
      </c>
      <c r="D22">
        <v>62</v>
      </c>
      <c r="E22">
        <v>141</v>
      </c>
      <c r="F22">
        <v>6674</v>
      </c>
      <c r="G22" t="s">
        <v>938</v>
      </c>
      <c r="H22" t="s">
        <v>939</v>
      </c>
      <c r="I22">
        <v>6674</v>
      </c>
      <c r="J22" s="21">
        <v>726</v>
      </c>
      <c r="K22" s="21">
        <v>400</v>
      </c>
      <c r="L22" s="21">
        <v>388</v>
      </c>
      <c r="M22">
        <v>821</v>
      </c>
      <c r="N22">
        <v>406</v>
      </c>
      <c r="O22" s="22">
        <v>478</v>
      </c>
      <c r="P22" s="21">
        <v>753</v>
      </c>
      <c r="Q22" s="21">
        <v>415</v>
      </c>
      <c r="R22" s="21">
        <v>434</v>
      </c>
      <c r="S22">
        <v>954</v>
      </c>
      <c r="T22">
        <v>447</v>
      </c>
      <c r="U22">
        <v>452</v>
      </c>
    </row>
    <row r="23" spans="1:21">
      <c r="A23" t="s">
        <v>366</v>
      </c>
      <c r="B23">
        <v>1</v>
      </c>
      <c r="C23">
        <v>86.254295532645401</v>
      </c>
      <c r="D23">
        <v>63</v>
      </c>
      <c r="E23">
        <v>130</v>
      </c>
      <c r="F23">
        <v>5786</v>
      </c>
      <c r="G23" t="s">
        <v>367</v>
      </c>
      <c r="H23" t="s">
        <v>940</v>
      </c>
      <c r="I23">
        <v>5786</v>
      </c>
      <c r="J23" s="21">
        <v>670</v>
      </c>
      <c r="K23" s="21">
        <v>408</v>
      </c>
      <c r="L23" s="21">
        <v>418</v>
      </c>
      <c r="M23">
        <v>755</v>
      </c>
      <c r="N23">
        <v>437</v>
      </c>
      <c r="O23" s="22">
        <v>687</v>
      </c>
      <c r="P23" s="21">
        <v>511</v>
      </c>
      <c r="Q23" s="21">
        <v>333</v>
      </c>
      <c r="R23" s="21">
        <v>409</v>
      </c>
      <c r="S23">
        <v>491</v>
      </c>
      <c r="T23">
        <v>329</v>
      </c>
      <c r="U23">
        <v>338</v>
      </c>
    </row>
    <row r="24" spans="1:21">
      <c r="A24" t="s">
        <v>76</v>
      </c>
      <c r="B24">
        <v>1</v>
      </c>
      <c r="C24">
        <v>90.909090909101394</v>
      </c>
      <c r="D24">
        <v>12</v>
      </c>
      <c r="E24">
        <v>29</v>
      </c>
      <c r="F24">
        <v>5197</v>
      </c>
      <c r="G24" t="s">
        <v>77</v>
      </c>
      <c r="H24" t="s">
        <v>941</v>
      </c>
      <c r="I24">
        <v>5197</v>
      </c>
      <c r="J24" s="21">
        <v>144</v>
      </c>
      <c r="K24" s="21">
        <v>377</v>
      </c>
      <c r="L24" s="21">
        <v>140</v>
      </c>
      <c r="M24">
        <v>222</v>
      </c>
      <c r="N24">
        <v>349</v>
      </c>
      <c r="O24" s="22">
        <v>160</v>
      </c>
      <c r="P24" s="21">
        <v>631</v>
      </c>
      <c r="Q24" s="21">
        <v>1006</v>
      </c>
      <c r="R24" s="21">
        <v>185</v>
      </c>
      <c r="S24">
        <v>1597</v>
      </c>
      <c r="T24">
        <v>209</v>
      </c>
      <c r="U24">
        <v>177</v>
      </c>
    </row>
    <row r="25" spans="1:21">
      <c r="A25" t="s">
        <v>942</v>
      </c>
      <c r="B25">
        <v>1</v>
      </c>
      <c r="C25">
        <v>92.961876832836296</v>
      </c>
      <c r="D25">
        <v>44</v>
      </c>
      <c r="E25">
        <v>81</v>
      </c>
      <c r="F25">
        <v>5150</v>
      </c>
      <c r="G25" t="s">
        <v>690</v>
      </c>
      <c r="H25" t="s">
        <v>943</v>
      </c>
      <c r="I25">
        <v>5150</v>
      </c>
      <c r="J25" s="21">
        <v>479</v>
      </c>
      <c r="K25" s="21">
        <v>308</v>
      </c>
      <c r="L25" s="21">
        <v>341</v>
      </c>
      <c r="M25">
        <v>479</v>
      </c>
      <c r="N25">
        <v>432</v>
      </c>
      <c r="O25" s="22">
        <v>414</v>
      </c>
      <c r="P25" s="21">
        <v>583</v>
      </c>
      <c r="Q25" s="21">
        <v>376</v>
      </c>
      <c r="R25" s="21">
        <v>356</v>
      </c>
      <c r="S25">
        <v>590</v>
      </c>
      <c r="T25">
        <v>391</v>
      </c>
      <c r="U25">
        <v>401</v>
      </c>
    </row>
    <row r="26" spans="1:21">
      <c r="A26" t="s">
        <v>944</v>
      </c>
      <c r="B26">
        <v>1</v>
      </c>
      <c r="C26">
        <v>82.580645161288402</v>
      </c>
      <c r="D26">
        <v>65</v>
      </c>
      <c r="E26">
        <v>133</v>
      </c>
      <c r="F26">
        <v>4688</v>
      </c>
      <c r="G26" t="s">
        <v>945</v>
      </c>
      <c r="H26" t="s">
        <v>946</v>
      </c>
      <c r="I26">
        <v>4688</v>
      </c>
      <c r="J26" s="21">
        <v>478</v>
      </c>
      <c r="K26" s="21">
        <v>338</v>
      </c>
      <c r="L26" s="21">
        <v>374</v>
      </c>
      <c r="M26">
        <v>445</v>
      </c>
      <c r="N26">
        <v>341</v>
      </c>
      <c r="O26" s="22">
        <v>363</v>
      </c>
      <c r="P26" s="21">
        <v>563</v>
      </c>
      <c r="Q26" s="21">
        <v>349</v>
      </c>
      <c r="R26" s="21">
        <v>413</v>
      </c>
      <c r="S26">
        <v>452</v>
      </c>
      <c r="T26">
        <v>308</v>
      </c>
      <c r="U26">
        <v>264</v>
      </c>
    </row>
    <row r="27" spans="1:21">
      <c r="A27" t="s">
        <v>947</v>
      </c>
      <c r="B27">
        <v>1</v>
      </c>
      <c r="C27">
        <v>69.272237196762802</v>
      </c>
      <c r="D27">
        <v>60</v>
      </c>
      <c r="E27">
        <v>119</v>
      </c>
      <c r="F27">
        <v>4574</v>
      </c>
      <c r="G27" t="s">
        <v>948</v>
      </c>
      <c r="H27" t="s">
        <v>949</v>
      </c>
      <c r="I27">
        <v>4574</v>
      </c>
      <c r="J27" s="21">
        <v>394</v>
      </c>
      <c r="K27" s="21">
        <v>244</v>
      </c>
      <c r="L27" s="21">
        <v>250</v>
      </c>
      <c r="M27">
        <v>384</v>
      </c>
      <c r="N27">
        <v>288</v>
      </c>
      <c r="O27" s="22">
        <v>314</v>
      </c>
      <c r="P27" s="21">
        <v>666</v>
      </c>
      <c r="Q27" s="21">
        <v>373</v>
      </c>
      <c r="R27" s="21">
        <v>386</v>
      </c>
      <c r="S27">
        <v>587</v>
      </c>
      <c r="T27">
        <v>342</v>
      </c>
      <c r="U27">
        <v>346</v>
      </c>
    </row>
    <row r="28" spans="1:21">
      <c r="A28" t="s">
        <v>48</v>
      </c>
      <c r="B28">
        <v>1</v>
      </c>
      <c r="C28">
        <v>72.691552062868197</v>
      </c>
      <c r="D28">
        <v>38</v>
      </c>
      <c r="E28">
        <v>72</v>
      </c>
      <c r="F28">
        <v>4418</v>
      </c>
      <c r="G28" t="s">
        <v>49</v>
      </c>
      <c r="H28" t="s">
        <v>950</v>
      </c>
      <c r="I28">
        <v>4418</v>
      </c>
      <c r="J28" s="21">
        <v>415</v>
      </c>
      <c r="K28" s="21">
        <v>247</v>
      </c>
      <c r="L28" s="21">
        <v>286</v>
      </c>
      <c r="M28">
        <v>417</v>
      </c>
      <c r="N28">
        <v>399</v>
      </c>
      <c r="O28" s="22">
        <v>304</v>
      </c>
      <c r="P28" s="21">
        <v>602</v>
      </c>
      <c r="Q28" s="21">
        <v>369</v>
      </c>
      <c r="R28" s="21">
        <v>411</v>
      </c>
      <c r="S28">
        <v>403</v>
      </c>
      <c r="T28">
        <v>288</v>
      </c>
      <c r="U28">
        <v>277</v>
      </c>
    </row>
    <row r="29" spans="1:21">
      <c r="A29" t="s">
        <v>126</v>
      </c>
      <c r="B29">
        <v>1</v>
      </c>
      <c r="C29">
        <v>82.779456193347499</v>
      </c>
      <c r="D29">
        <v>42</v>
      </c>
      <c r="E29">
        <v>76</v>
      </c>
      <c r="F29">
        <v>4243</v>
      </c>
      <c r="G29" t="s">
        <v>127</v>
      </c>
      <c r="H29" t="s">
        <v>951</v>
      </c>
      <c r="I29">
        <v>4243</v>
      </c>
      <c r="J29" s="21">
        <v>484</v>
      </c>
      <c r="K29" s="21">
        <v>401</v>
      </c>
      <c r="L29" s="21">
        <v>270</v>
      </c>
      <c r="M29">
        <v>479</v>
      </c>
      <c r="N29">
        <v>355</v>
      </c>
      <c r="O29" s="22">
        <v>374</v>
      </c>
      <c r="P29" s="21">
        <v>410</v>
      </c>
      <c r="Q29" s="21">
        <v>246</v>
      </c>
      <c r="R29" s="21">
        <v>286</v>
      </c>
      <c r="S29">
        <v>454</v>
      </c>
      <c r="T29">
        <v>231</v>
      </c>
      <c r="U29">
        <v>253</v>
      </c>
    </row>
    <row r="30" spans="1:21">
      <c r="A30" t="s">
        <v>840</v>
      </c>
      <c r="B30">
        <v>1</v>
      </c>
      <c r="C30">
        <v>70.214592274680697</v>
      </c>
      <c r="D30">
        <v>95</v>
      </c>
      <c r="E30">
        <v>165</v>
      </c>
      <c r="F30">
        <v>3901</v>
      </c>
      <c r="G30" t="s">
        <v>841</v>
      </c>
      <c r="H30" t="s">
        <v>952</v>
      </c>
      <c r="I30">
        <v>3901</v>
      </c>
      <c r="J30" s="21">
        <v>412</v>
      </c>
      <c r="K30" s="21">
        <v>288</v>
      </c>
      <c r="L30" s="21">
        <v>277</v>
      </c>
      <c r="M30">
        <v>421</v>
      </c>
      <c r="N30">
        <v>308</v>
      </c>
      <c r="O30" s="22">
        <v>354</v>
      </c>
      <c r="P30" s="21">
        <v>439</v>
      </c>
      <c r="Q30" s="21">
        <v>304</v>
      </c>
      <c r="R30" s="21">
        <v>249</v>
      </c>
      <c r="S30">
        <v>397</v>
      </c>
      <c r="T30">
        <v>238</v>
      </c>
      <c r="U30">
        <v>214</v>
      </c>
    </row>
    <row r="31" spans="1:21">
      <c r="A31" t="s">
        <v>89</v>
      </c>
      <c r="B31">
        <v>1</v>
      </c>
      <c r="C31">
        <v>89.641434262952004</v>
      </c>
      <c r="D31">
        <v>29</v>
      </c>
      <c r="E31">
        <v>64</v>
      </c>
      <c r="F31">
        <v>3829</v>
      </c>
      <c r="G31" t="s">
        <v>90</v>
      </c>
      <c r="H31" t="s">
        <v>953</v>
      </c>
      <c r="I31">
        <v>3829</v>
      </c>
      <c r="J31" s="21">
        <v>459</v>
      </c>
      <c r="K31" s="21">
        <v>281</v>
      </c>
      <c r="L31" s="21">
        <v>318</v>
      </c>
      <c r="M31">
        <v>463</v>
      </c>
      <c r="N31">
        <v>292</v>
      </c>
      <c r="O31" s="22">
        <v>357</v>
      </c>
      <c r="P31" s="21">
        <v>413</v>
      </c>
      <c r="Q31" s="21">
        <v>224</v>
      </c>
      <c r="R31" s="21">
        <v>245</v>
      </c>
      <c r="S31">
        <v>360</v>
      </c>
      <c r="T31">
        <v>200</v>
      </c>
      <c r="U31">
        <v>217</v>
      </c>
    </row>
    <row r="32" spans="1:21">
      <c r="A32" t="s">
        <v>954</v>
      </c>
      <c r="B32">
        <v>1</v>
      </c>
      <c r="C32">
        <v>85.279187817260507</v>
      </c>
      <c r="D32">
        <v>44</v>
      </c>
      <c r="E32">
        <v>83</v>
      </c>
      <c r="F32">
        <v>3826</v>
      </c>
      <c r="G32" t="s">
        <v>955</v>
      </c>
      <c r="H32" t="s">
        <v>956</v>
      </c>
      <c r="I32">
        <v>3826</v>
      </c>
      <c r="J32" s="21">
        <v>224</v>
      </c>
      <c r="K32" s="21">
        <v>182</v>
      </c>
      <c r="L32" s="21">
        <v>183</v>
      </c>
      <c r="M32">
        <v>264</v>
      </c>
      <c r="N32">
        <v>164</v>
      </c>
      <c r="O32" s="22">
        <v>180</v>
      </c>
      <c r="P32" s="21">
        <v>579</v>
      </c>
      <c r="Q32" s="21">
        <v>364</v>
      </c>
      <c r="R32" s="21">
        <v>400</v>
      </c>
      <c r="S32">
        <v>618</v>
      </c>
      <c r="T32">
        <v>340</v>
      </c>
      <c r="U32">
        <v>328</v>
      </c>
    </row>
    <row r="33" spans="1:21">
      <c r="A33" t="s">
        <v>957</v>
      </c>
      <c r="B33">
        <v>1</v>
      </c>
      <c r="C33">
        <v>76.279069767444994</v>
      </c>
      <c r="D33">
        <v>34</v>
      </c>
      <c r="E33">
        <v>71</v>
      </c>
      <c r="F33">
        <v>3817</v>
      </c>
      <c r="G33" t="s">
        <v>958</v>
      </c>
      <c r="H33" t="s">
        <v>959</v>
      </c>
      <c r="I33">
        <v>3817</v>
      </c>
      <c r="J33" s="21">
        <v>318</v>
      </c>
      <c r="K33" s="21">
        <v>220</v>
      </c>
      <c r="L33" s="21">
        <v>240</v>
      </c>
      <c r="M33">
        <v>377</v>
      </c>
      <c r="N33">
        <v>366</v>
      </c>
      <c r="O33" s="22">
        <v>325</v>
      </c>
      <c r="P33" s="21">
        <v>391</v>
      </c>
      <c r="Q33" s="21">
        <v>273</v>
      </c>
      <c r="R33" s="21">
        <v>279</v>
      </c>
      <c r="S33">
        <v>434</v>
      </c>
      <c r="T33">
        <v>311</v>
      </c>
      <c r="U33">
        <v>283</v>
      </c>
    </row>
    <row r="34" spans="1:21">
      <c r="A34" t="s">
        <v>960</v>
      </c>
      <c r="B34">
        <v>1</v>
      </c>
      <c r="C34">
        <v>74.539363484079104</v>
      </c>
      <c r="D34">
        <v>55</v>
      </c>
      <c r="E34">
        <v>106</v>
      </c>
      <c r="F34">
        <v>3810</v>
      </c>
      <c r="G34" t="s">
        <v>831</v>
      </c>
      <c r="H34" t="s">
        <v>961</v>
      </c>
      <c r="I34">
        <v>3810</v>
      </c>
      <c r="J34" s="21">
        <v>503</v>
      </c>
      <c r="K34" s="21">
        <v>251</v>
      </c>
      <c r="L34" s="21">
        <v>382</v>
      </c>
      <c r="M34">
        <v>520</v>
      </c>
      <c r="N34">
        <v>367</v>
      </c>
      <c r="O34" s="22">
        <v>436</v>
      </c>
      <c r="P34" s="21">
        <v>348</v>
      </c>
      <c r="Q34" s="21">
        <v>223</v>
      </c>
      <c r="R34" s="21">
        <v>208</v>
      </c>
      <c r="S34">
        <v>261</v>
      </c>
      <c r="T34">
        <v>158</v>
      </c>
      <c r="U34">
        <v>153</v>
      </c>
    </row>
    <row r="35" spans="1:21">
      <c r="A35" t="s">
        <v>962</v>
      </c>
      <c r="B35">
        <v>1</v>
      </c>
      <c r="C35">
        <v>60.264227642272203</v>
      </c>
      <c r="D35">
        <v>65</v>
      </c>
      <c r="E35">
        <v>131</v>
      </c>
      <c r="F35">
        <v>3738</v>
      </c>
      <c r="G35" t="s">
        <v>22</v>
      </c>
      <c r="H35" t="s">
        <v>963</v>
      </c>
      <c r="I35">
        <v>3738</v>
      </c>
      <c r="J35" s="21">
        <v>321</v>
      </c>
      <c r="K35" s="21">
        <v>246</v>
      </c>
      <c r="L35" s="21">
        <v>210</v>
      </c>
      <c r="M35">
        <v>375</v>
      </c>
      <c r="N35">
        <v>274</v>
      </c>
      <c r="O35" s="22">
        <v>288</v>
      </c>
      <c r="P35" s="21">
        <v>435</v>
      </c>
      <c r="Q35" s="21">
        <v>275</v>
      </c>
      <c r="R35" s="21">
        <v>314</v>
      </c>
      <c r="S35">
        <v>464</v>
      </c>
      <c r="T35">
        <v>268</v>
      </c>
      <c r="U35">
        <v>268</v>
      </c>
    </row>
    <row r="36" spans="1:21">
      <c r="A36" t="s">
        <v>964</v>
      </c>
      <c r="B36">
        <v>1</v>
      </c>
      <c r="C36">
        <v>78.604651162788798</v>
      </c>
      <c r="D36">
        <v>29</v>
      </c>
      <c r="E36">
        <v>59</v>
      </c>
      <c r="F36">
        <v>3707</v>
      </c>
      <c r="G36" t="s">
        <v>965</v>
      </c>
      <c r="H36" t="s">
        <v>966</v>
      </c>
      <c r="I36">
        <v>3707</v>
      </c>
      <c r="J36" s="21">
        <v>421</v>
      </c>
      <c r="K36" s="21">
        <v>239</v>
      </c>
      <c r="L36" s="21">
        <v>206</v>
      </c>
      <c r="M36">
        <v>408</v>
      </c>
      <c r="N36">
        <v>541</v>
      </c>
      <c r="O36" s="22">
        <v>478</v>
      </c>
      <c r="P36" s="21">
        <v>323</v>
      </c>
      <c r="Q36" s="21">
        <v>193</v>
      </c>
      <c r="R36" s="21">
        <v>197</v>
      </c>
      <c r="S36">
        <v>346</v>
      </c>
      <c r="T36">
        <v>167</v>
      </c>
      <c r="U36">
        <v>188</v>
      </c>
    </row>
    <row r="37" spans="1:21">
      <c r="A37" t="s">
        <v>618</v>
      </c>
      <c r="B37">
        <v>1</v>
      </c>
      <c r="C37">
        <v>74.919614147913805</v>
      </c>
      <c r="D37">
        <v>33</v>
      </c>
      <c r="E37">
        <v>71</v>
      </c>
      <c r="F37">
        <v>3669</v>
      </c>
      <c r="G37" t="s">
        <v>619</v>
      </c>
      <c r="H37" t="s">
        <v>967</v>
      </c>
      <c r="I37">
        <v>3669</v>
      </c>
      <c r="J37" s="21">
        <v>334</v>
      </c>
      <c r="K37" s="21">
        <v>224</v>
      </c>
      <c r="L37" s="21">
        <v>240</v>
      </c>
      <c r="M37">
        <v>361</v>
      </c>
      <c r="N37">
        <v>224</v>
      </c>
      <c r="O37" s="22">
        <v>260</v>
      </c>
      <c r="P37" s="21">
        <v>333</v>
      </c>
      <c r="Q37" s="21">
        <v>269</v>
      </c>
      <c r="R37" s="21">
        <v>335</v>
      </c>
      <c r="S37">
        <v>316</v>
      </c>
      <c r="T37">
        <v>419</v>
      </c>
      <c r="U37">
        <v>354</v>
      </c>
    </row>
    <row r="38" spans="1:21">
      <c r="A38" t="s">
        <v>968</v>
      </c>
      <c r="B38">
        <v>1</v>
      </c>
      <c r="C38">
        <v>86.486486486494201</v>
      </c>
      <c r="D38">
        <v>18</v>
      </c>
      <c r="E38">
        <v>34</v>
      </c>
      <c r="F38">
        <v>3494</v>
      </c>
      <c r="G38" t="s">
        <v>969</v>
      </c>
      <c r="H38" t="s">
        <v>970</v>
      </c>
      <c r="I38">
        <v>3494</v>
      </c>
      <c r="J38" s="21">
        <v>217</v>
      </c>
      <c r="K38" s="21">
        <v>102</v>
      </c>
      <c r="L38" s="21">
        <v>115</v>
      </c>
      <c r="M38">
        <v>254</v>
      </c>
      <c r="N38">
        <v>149</v>
      </c>
      <c r="O38" s="22">
        <v>136</v>
      </c>
      <c r="P38" s="21">
        <v>616</v>
      </c>
      <c r="Q38" s="21">
        <v>314</v>
      </c>
      <c r="R38" s="21">
        <v>352</v>
      </c>
      <c r="S38">
        <v>569</v>
      </c>
      <c r="T38">
        <v>323</v>
      </c>
      <c r="U38">
        <v>347</v>
      </c>
    </row>
    <row r="39" spans="1:21">
      <c r="A39" t="s">
        <v>112</v>
      </c>
      <c r="B39">
        <v>1</v>
      </c>
      <c r="C39">
        <v>86.123348017626</v>
      </c>
      <c r="D39">
        <v>39</v>
      </c>
      <c r="E39">
        <v>76</v>
      </c>
      <c r="F39">
        <v>3442</v>
      </c>
      <c r="G39" t="s">
        <v>113</v>
      </c>
      <c r="H39" t="s">
        <v>971</v>
      </c>
      <c r="I39">
        <v>3442</v>
      </c>
      <c r="J39" s="21">
        <v>296</v>
      </c>
      <c r="K39" s="21">
        <v>201</v>
      </c>
      <c r="L39" s="21">
        <v>260</v>
      </c>
      <c r="M39">
        <v>317</v>
      </c>
      <c r="N39">
        <v>269</v>
      </c>
      <c r="O39" s="22">
        <v>262</v>
      </c>
      <c r="P39" s="21">
        <v>396</v>
      </c>
      <c r="Q39" s="21">
        <v>244</v>
      </c>
      <c r="R39" s="21">
        <v>278</v>
      </c>
      <c r="S39">
        <v>416</v>
      </c>
      <c r="T39">
        <v>251</v>
      </c>
      <c r="U39">
        <v>252</v>
      </c>
    </row>
    <row r="40" spans="1:21">
      <c r="A40" t="s">
        <v>972</v>
      </c>
      <c r="B40">
        <v>1</v>
      </c>
      <c r="C40">
        <v>88.178294573643697</v>
      </c>
      <c r="D40">
        <v>58</v>
      </c>
      <c r="E40">
        <v>100</v>
      </c>
      <c r="F40">
        <v>3371</v>
      </c>
      <c r="G40" t="s">
        <v>973</v>
      </c>
      <c r="H40" t="s">
        <v>974</v>
      </c>
      <c r="I40">
        <v>3371</v>
      </c>
      <c r="J40" s="21">
        <v>506</v>
      </c>
      <c r="K40" s="21">
        <v>328</v>
      </c>
      <c r="L40" s="21">
        <v>265</v>
      </c>
      <c r="M40">
        <v>414</v>
      </c>
      <c r="N40">
        <v>200</v>
      </c>
      <c r="O40" s="22">
        <v>191</v>
      </c>
      <c r="P40" s="21">
        <v>423</v>
      </c>
      <c r="Q40" s="21">
        <v>197</v>
      </c>
      <c r="R40" s="21">
        <v>209</v>
      </c>
      <c r="S40">
        <v>401</v>
      </c>
      <c r="T40">
        <v>122</v>
      </c>
      <c r="U40">
        <v>115</v>
      </c>
    </row>
    <row r="41" spans="1:21">
      <c r="A41" t="s">
        <v>975</v>
      </c>
      <c r="B41">
        <v>1</v>
      </c>
      <c r="C41">
        <v>86.054421768703804</v>
      </c>
      <c r="D41">
        <v>38</v>
      </c>
      <c r="E41">
        <v>72</v>
      </c>
      <c r="F41">
        <v>3284</v>
      </c>
      <c r="G41" t="s">
        <v>976</v>
      </c>
      <c r="H41" t="s">
        <v>977</v>
      </c>
      <c r="I41">
        <v>3284</v>
      </c>
      <c r="J41" s="21">
        <v>334</v>
      </c>
      <c r="K41" s="21">
        <v>170</v>
      </c>
      <c r="L41" s="21">
        <v>178</v>
      </c>
      <c r="M41">
        <v>313</v>
      </c>
      <c r="N41">
        <v>201</v>
      </c>
      <c r="O41" s="22">
        <v>201</v>
      </c>
      <c r="P41" s="21">
        <v>478</v>
      </c>
      <c r="Q41" s="21">
        <v>228</v>
      </c>
      <c r="R41" s="21">
        <v>265</v>
      </c>
      <c r="S41">
        <v>422</v>
      </c>
      <c r="T41">
        <v>262</v>
      </c>
      <c r="U41">
        <v>232</v>
      </c>
    </row>
    <row r="42" spans="1:21">
      <c r="A42" t="s">
        <v>978</v>
      </c>
      <c r="B42">
        <v>1</v>
      </c>
      <c r="C42">
        <v>58.949704142014603</v>
      </c>
      <c r="D42">
        <v>63</v>
      </c>
      <c r="E42">
        <v>108</v>
      </c>
      <c r="F42">
        <v>3172</v>
      </c>
      <c r="G42" t="s">
        <v>361</v>
      </c>
      <c r="H42" t="s">
        <v>979</v>
      </c>
      <c r="I42">
        <v>3172</v>
      </c>
      <c r="J42" s="21">
        <v>53</v>
      </c>
      <c r="K42" s="21">
        <v>32</v>
      </c>
      <c r="L42" s="21">
        <v>37</v>
      </c>
      <c r="M42">
        <v>44</v>
      </c>
      <c r="N42">
        <v>41</v>
      </c>
      <c r="O42" s="22">
        <v>48</v>
      </c>
      <c r="P42" s="21">
        <v>577</v>
      </c>
      <c r="Q42" s="21">
        <v>329</v>
      </c>
      <c r="R42" s="21">
        <v>309</v>
      </c>
      <c r="S42">
        <v>848</v>
      </c>
      <c r="T42">
        <v>445</v>
      </c>
      <c r="U42">
        <v>409</v>
      </c>
    </row>
    <row r="43" spans="1:21">
      <c r="A43" t="s">
        <v>219</v>
      </c>
      <c r="B43">
        <v>1</v>
      </c>
      <c r="C43">
        <v>70.799999999996402</v>
      </c>
      <c r="D43">
        <v>96</v>
      </c>
      <c r="E43">
        <v>171</v>
      </c>
      <c r="F43">
        <v>3141</v>
      </c>
      <c r="G43" t="s">
        <v>220</v>
      </c>
      <c r="H43" t="s">
        <v>980</v>
      </c>
      <c r="I43">
        <v>3141</v>
      </c>
      <c r="J43" s="21">
        <v>326</v>
      </c>
      <c r="K43" s="21">
        <v>243</v>
      </c>
      <c r="L43" s="21">
        <v>227</v>
      </c>
      <c r="M43">
        <v>349</v>
      </c>
      <c r="N43">
        <v>235</v>
      </c>
      <c r="O43" s="22">
        <v>250</v>
      </c>
      <c r="P43" s="21">
        <v>364</v>
      </c>
      <c r="Q43" s="21">
        <v>219</v>
      </c>
      <c r="R43" s="21">
        <v>222</v>
      </c>
      <c r="S43">
        <v>304</v>
      </c>
      <c r="T43">
        <v>215</v>
      </c>
      <c r="U43">
        <v>187</v>
      </c>
    </row>
    <row r="44" spans="1:21">
      <c r="A44" t="s">
        <v>981</v>
      </c>
      <c r="B44">
        <v>1</v>
      </c>
      <c r="C44">
        <v>81.770833333336896</v>
      </c>
      <c r="D44">
        <v>22</v>
      </c>
      <c r="E44">
        <v>43</v>
      </c>
      <c r="F44">
        <v>3047</v>
      </c>
      <c r="G44" t="s">
        <v>982</v>
      </c>
      <c r="H44" t="s">
        <v>983</v>
      </c>
      <c r="I44">
        <v>3047</v>
      </c>
      <c r="J44" s="21">
        <v>244</v>
      </c>
      <c r="K44" s="21">
        <v>245</v>
      </c>
      <c r="L44" s="21">
        <v>232</v>
      </c>
      <c r="M44">
        <v>300</v>
      </c>
      <c r="N44">
        <v>188</v>
      </c>
      <c r="O44" s="22">
        <v>251</v>
      </c>
      <c r="P44" s="21">
        <v>312</v>
      </c>
      <c r="Q44" s="21">
        <v>224</v>
      </c>
      <c r="R44" s="21">
        <v>230</v>
      </c>
      <c r="S44">
        <v>281</v>
      </c>
      <c r="T44">
        <v>285</v>
      </c>
      <c r="U44">
        <v>255</v>
      </c>
    </row>
    <row r="45" spans="1:21">
      <c r="A45" t="s">
        <v>984</v>
      </c>
      <c r="B45">
        <v>1</v>
      </c>
      <c r="C45">
        <v>81.840796019904801</v>
      </c>
      <c r="D45">
        <v>53</v>
      </c>
      <c r="E45">
        <v>94</v>
      </c>
      <c r="F45">
        <v>3028</v>
      </c>
      <c r="G45" t="s">
        <v>985</v>
      </c>
      <c r="H45" t="s">
        <v>986</v>
      </c>
      <c r="I45">
        <v>3028</v>
      </c>
      <c r="J45" s="21">
        <v>360</v>
      </c>
      <c r="K45" s="21">
        <v>206</v>
      </c>
      <c r="L45" s="21">
        <v>278</v>
      </c>
      <c r="M45">
        <v>340</v>
      </c>
      <c r="N45">
        <v>246</v>
      </c>
      <c r="O45" s="22">
        <v>270</v>
      </c>
      <c r="P45" s="21">
        <v>321</v>
      </c>
      <c r="Q45" s="21">
        <v>191</v>
      </c>
      <c r="R45" s="21">
        <v>192</v>
      </c>
      <c r="S45">
        <v>280</v>
      </c>
      <c r="T45">
        <v>179</v>
      </c>
      <c r="U45">
        <v>165</v>
      </c>
    </row>
    <row r="46" spans="1:21">
      <c r="A46" t="s">
        <v>987</v>
      </c>
      <c r="B46">
        <v>1</v>
      </c>
      <c r="C46">
        <v>69.2307692307715</v>
      </c>
      <c r="D46">
        <v>28</v>
      </c>
      <c r="E46">
        <v>57</v>
      </c>
      <c r="F46">
        <v>2892</v>
      </c>
      <c r="G46" t="s">
        <v>988</v>
      </c>
      <c r="H46" t="s">
        <v>989</v>
      </c>
      <c r="I46">
        <v>2892</v>
      </c>
      <c r="J46" s="21">
        <v>377</v>
      </c>
      <c r="K46" s="21">
        <v>142</v>
      </c>
      <c r="L46" s="21">
        <v>184</v>
      </c>
      <c r="M46">
        <v>341</v>
      </c>
      <c r="N46">
        <v>177</v>
      </c>
      <c r="O46" s="22">
        <v>219</v>
      </c>
      <c r="P46" s="21">
        <v>363</v>
      </c>
      <c r="Q46" s="21">
        <v>152</v>
      </c>
      <c r="R46" s="21">
        <v>175</v>
      </c>
      <c r="S46">
        <v>408</v>
      </c>
      <c r="T46">
        <v>188</v>
      </c>
      <c r="U46">
        <v>166</v>
      </c>
    </row>
    <row r="47" spans="1:21">
      <c r="A47" t="s">
        <v>990</v>
      </c>
      <c r="B47">
        <v>1</v>
      </c>
      <c r="C47">
        <v>68.496420047733295</v>
      </c>
      <c r="D47">
        <v>31</v>
      </c>
      <c r="E47">
        <v>58</v>
      </c>
      <c r="F47">
        <v>2855</v>
      </c>
      <c r="G47" t="s">
        <v>991</v>
      </c>
      <c r="H47" t="s">
        <v>992</v>
      </c>
      <c r="I47">
        <v>2855</v>
      </c>
      <c r="J47" s="21">
        <v>290</v>
      </c>
      <c r="K47" s="21">
        <v>200</v>
      </c>
      <c r="L47" s="21">
        <v>211</v>
      </c>
      <c r="M47">
        <v>314</v>
      </c>
      <c r="N47">
        <v>265</v>
      </c>
      <c r="O47" s="22">
        <v>281</v>
      </c>
      <c r="P47" s="21">
        <v>265</v>
      </c>
      <c r="Q47" s="21">
        <v>159</v>
      </c>
      <c r="R47" s="21">
        <v>217</v>
      </c>
      <c r="S47">
        <v>280</v>
      </c>
      <c r="T47">
        <v>201</v>
      </c>
      <c r="U47">
        <v>172</v>
      </c>
    </row>
    <row r="48" spans="1:21">
      <c r="A48" t="s">
        <v>21</v>
      </c>
      <c r="B48">
        <v>1</v>
      </c>
      <c r="C48">
        <v>66.2145499383426</v>
      </c>
      <c r="D48">
        <v>68</v>
      </c>
      <c r="E48">
        <v>122</v>
      </c>
      <c r="F48">
        <v>2838</v>
      </c>
      <c r="G48" t="s">
        <v>22</v>
      </c>
      <c r="H48" t="s">
        <v>993</v>
      </c>
      <c r="I48">
        <v>2838</v>
      </c>
      <c r="J48" s="21">
        <v>297</v>
      </c>
      <c r="K48" s="21">
        <v>258</v>
      </c>
      <c r="L48" s="21">
        <v>210</v>
      </c>
      <c r="M48">
        <v>309</v>
      </c>
      <c r="N48">
        <v>245</v>
      </c>
      <c r="O48" s="22">
        <v>249</v>
      </c>
      <c r="P48" s="21">
        <v>285</v>
      </c>
      <c r="Q48" s="21">
        <v>190</v>
      </c>
      <c r="R48" s="21">
        <v>200</v>
      </c>
      <c r="S48">
        <v>267</v>
      </c>
      <c r="T48">
        <v>164</v>
      </c>
      <c r="U48">
        <v>164</v>
      </c>
    </row>
    <row r="49" spans="1:21">
      <c r="A49" t="s">
        <v>498</v>
      </c>
      <c r="B49">
        <v>1</v>
      </c>
      <c r="C49">
        <v>61.229050279332299</v>
      </c>
      <c r="D49">
        <v>62</v>
      </c>
      <c r="E49">
        <v>134</v>
      </c>
      <c r="F49">
        <v>2799</v>
      </c>
      <c r="G49" t="s">
        <v>499</v>
      </c>
      <c r="H49" t="s">
        <v>994</v>
      </c>
      <c r="I49">
        <v>2799</v>
      </c>
      <c r="J49" s="21">
        <v>67</v>
      </c>
      <c r="K49" s="21">
        <v>60</v>
      </c>
      <c r="L49" s="21">
        <v>65</v>
      </c>
      <c r="M49">
        <v>93</v>
      </c>
      <c r="N49">
        <v>71</v>
      </c>
      <c r="O49" s="22">
        <v>62</v>
      </c>
      <c r="P49" s="21">
        <v>498</v>
      </c>
      <c r="Q49" s="21">
        <v>288</v>
      </c>
      <c r="R49" s="21">
        <v>326</v>
      </c>
      <c r="S49">
        <v>563</v>
      </c>
      <c r="T49">
        <v>348</v>
      </c>
      <c r="U49">
        <v>358</v>
      </c>
    </row>
    <row r="50" spans="1:21">
      <c r="A50" t="s">
        <v>995</v>
      </c>
      <c r="B50">
        <v>1</v>
      </c>
      <c r="C50">
        <v>72.727272727272094</v>
      </c>
      <c r="D50">
        <v>33</v>
      </c>
      <c r="E50">
        <v>67</v>
      </c>
      <c r="F50">
        <v>2718</v>
      </c>
      <c r="G50" t="s">
        <v>152</v>
      </c>
      <c r="H50" t="s">
        <v>996</v>
      </c>
      <c r="I50">
        <v>2718</v>
      </c>
      <c r="J50" s="21">
        <v>244</v>
      </c>
      <c r="K50" s="21">
        <v>150</v>
      </c>
      <c r="L50" s="21">
        <v>157</v>
      </c>
      <c r="M50">
        <v>214</v>
      </c>
      <c r="N50">
        <v>181</v>
      </c>
      <c r="O50" s="22">
        <v>174</v>
      </c>
      <c r="P50" s="21">
        <v>369</v>
      </c>
      <c r="Q50" s="21">
        <v>212</v>
      </c>
      <c r="R50" s="21">
        <v>252</v>
      </c>
      <c r="S50">
        <v>340</v>
      </c>
      <c r="T50">
        <v>210</v>
      </c>
      <c r="U50">
        <v>215</v>
      </c>
    </row>
    <row r="51" spans="1:21">
      <c r="A51" t="s">
        <v>42</v>
      </c>
      <c r="B51">
        <v>1</v>
      </c>
      <c r="C51">
        <v>67.042253521125701</v>
      </c>
      <c r="D51">
        <v>45</v>
      </c>
      <c r="E51">
        <v>83</v>
      </c>
      <c r="F51">
        <v>2698</v>
      </c>
      <c r="G51" t="s">
        <v>43</v>
      </c>
      <c r="H51" t="s">
        <v>997</v>
      </c>
      <c r="I51">
        <v>2698</v>
      </c>
      <c r="J51" s="21">
        <v>102</v>
      </c>
      <c r="K51" s="21">
        <v>104</v>
      </c>
      <c r="L51" s="21">
        <v>79</v>
      </c>
      <c r="M51">
        <v>129</v>
      </c>
      <c r="N51">
        <v>116</v>
      </c>
      <c r="O51" s="22">
        <v>110</v>
      </c>
      <c r="P51" s="21">
        <v>460</v>
      </c>
      <c r="Q51" s="21">
        <v>295</v>
      </c>
      <c r="R51" s="21">
        <v>322</v>
      </c>
      <c r="S51">
        <v>412</v>
      </c>
      <c r="T51">
        <v>296</v>
      </c>
      <c r="U51">
        <v>273</v>
      </c>
    </row>
    <row r="52" spans="1:21">
      <c r="A52" t="s">
        <v>313</v>
      </c>
      <c r="B52">
        <v>1</v>
      </c>
      <c r="C52">
        <v>96.808510638301897</v>
      </c>
      <c r="D52">
        <v>12</v>
      </c>
      <c r="E52">
        <v>28</v>
      </c>
      <c r="F52">
        <v>2678</v>
      </c>
      <c r="G52" t="s">
        <v>314</v>
      </c>
      <c r="H52" t="s">
        <v>998</v>
      </c>
      <c r="I52">
        <v>2678</v>
      </c>
      <c r="J52" s="21">
        <v>623</v>
      </c>
      <c r="K52" s="21">
        <v>160</v>
      </c>
      <c r="L52" s="21">
        <v>198</v>
      </c>
      <c r="M52">
        <v>482</v>
      </c>
      <c r="N52">
        <v>475</v>
      </c>
      <c r="O52" s="22">
        <v>266</v>
      </c>
      <c r="P52" s="21">
        <v>202</v>
      </c>
      <c r="Q52" s="21">
        <v>54</v>
      </c>
      <c r="R52" s="21">
        <v>28</v>
      </c>
      <c r="S52">
        <v>145</v>
      </c>
      <c r="T52">
        <v>25</v>
      </c>
      <c r="U52">
        <v>20</v>
      </c>
    </row>
    <row r="53" spans="1:21">
      <c r="A53" t="s">
        <v>999</v>
      </c>
      <c r="B53">
        <v>1</v>
      </c>
      <c r="C53">
        <v>77.6729559748469</v>
      </c>
      <c r="D53">
        <v>30</v>
      </c>
      <c r="E53">
        <v>62</v>
      </c>
      <c r="F53">
        <v>2635</v>
      </c>
      <c r="G53" t="s">
        <v>1000</v>
      </c>
      <c r="H53" t="s">
        <v>1001</v>
      </c>
      <c r="I53">
        <v>2635</v>
      </c>
      <c r="J53" s="21">
        <v>209</v>
      </c>
      <c r="K53" s="21">
        <v>131</v>
      </c>
      <c r="L53" s="21">
        <v>143</v>
      </c>
      <c r="M53">
        <v>202</v>
      </c>
      <c r="N53">
        <v>126</v>
      </c>
      <c r="O53" s="22">
        <v>156</v>
      </c>
      <c r="P53" s="21">
        <v>397</v>
      </c>
      <c r="Q53" s="21">
        <v>214</v>
      </c>
      <c r="R53" s="21">
        <v>245</v>
      </c>
      <c r="S53">
        <v>366</v>
      </c>
      <c r="T53">
        <v>230</v>
      </c>
      <c r="U53">
        <v>216</v>
      </c>
    </row>
    <row r="54" spans="1:21">
      <c r="A54" t="s">
        <v>1002</v>
      </c>
      <c r="B54">
        <v>1</v>
      </c>
      <c r="C54">
        <v>77.4725274725281</v>
      </c>
      <c r="D54">
        <v>83</v>
      </c>
      <c r="E54">
        <v>139</v>
      </c>
      <c r="F54">
        <v>2617</v>
      </c>
      <c r="G54" t="s">
        <v>1003</v>
      </c>
      <c r="H54" t="s">
        <v>1004</v>
      </c>
      <c r="I54">
        <v>2617</v>
      </c>
      <c r="J54" s="21">
        <v>240</v>
      </c>
      <c r="K54" s="21">
        <v>215</v>
      </c>
      <c r="L54" s="21">
        <v>158</v>
      </c>
      <c r="M54">
        <v>253</v>
      </c>
      <c r="N54">
        <v>154</v>
      </c>
      <c r="O54" s="22">
        <v>194</v>
      </c>
      <c r="P54" s="21">
        <v>313</v>
      </c>
      <c r="Q54" s="21">
        <v>207</v>
      </c>
      <c r="R54" s="21">
        <v>195</v>
      </c>
      <c r="S54">
        <v>319</v>
      </c>
      <c r="T54">
        <v>203</v>
      </c>
      <c r="U54">
        <v>166</v>
      </c>
    </row>
    <row r="55" spans="1:21">
      <c r="A55" t="s">
        <v>504</v>
      </c>
      <c r="B55">
        <v>1</v>
      </c>
      <c r="C55">
        <v>76.557191392981807</v>
      </c>
      <c r="D55">
        <v>86</v>
      </c>
      <c r="E55">
        <v>144</v>
      </c>
      <c r="F55">
        <v>2604</v>
      </c>
      <c r="G55" t="s">
        <v>505</v>
      </c>
      <c r="H55" t="s">
        <v>1005</v>
      </c>
      <c r="I55">
        <v>2604</v>
      </c>
      <c r="J55" s="21">
        <v>274</v>
      </c>
      <c r="K55" s="21">
        <v>162</v>
      </c>
      <c r="L55" s="21">
        <v>190</v>
      </c>
      <c r="M55">
        <v>303</v>
      </c>
      <c r="N55">
        <v>180</v>
      </c>
      <c r="O55" s="22">
        <v>170</v>
      </c>
      <c r="P55" s="21">
        <v>353</v>
      </c>
      <c r="Q55" s="21">
        <v>179</v>
      </c>
      <c r="R55" s="21">
        <v>183</v>
      </c>
      <c r="S55">
        <v>306</v>
      </c>
      <c r="T55">
        <v>157</v>
      </c>
      <c r="U55">
        <v>147</v>
      </c>
    </row>
    <row r="56" spans="1:21">
      <c r="A56" t="s">
        <v>1006</v>
      </c>
      <c r="B56">
        <v>1</v>
      </c>
      <c r="C56">
        <v>72.566371681411695</v>
      </c>
      <c r="D56">
        <v>26</v>
      </c>
      <c r="E56">
        <v>48</v>
      </c>
      <c r="F56">
        <v>2573</v>
      </c>
      <c r="G56" t="s">
        <v>1007</v>
      </c>
      <c r="H56" t="s">
        <v>1008</v>
      </c>
      <c r="I56">
        <v>2573</v>
      </c>
      <c r="J56" s="21">
        <v>285</v>
      </c>
      <c r="K56" s="21">
        <v>186</v>
      </c>
      <c r="L56" s="21">
        <v>193</v>
      </c>
      <c r="M56">
        <v>274</v>
      </c>
      <c r="N56">
        <v>240</v>
      </c>
      <c r="O56" s="22">
        <v>218</v>
      </c>
      <c r="P56" s="21">
        <v>255</v>
      </c>
      <c r="Q56" s="21">
        <v>168</v>
      </c>
      <c r="R56" s="21">
        <v>150</v>
      </c>
      <c r="S56">
        <v>279</v>
      </c>
      <c r="T56">
        <v>169</v>
      </c>
      <c r="U56">
        <v>156</v>
      </c>
    </row>
    <row r="57" spans="1:21">
      <c r="A57" t="s">
        <v>730</v>
      </c>
      <c r="B57">
        <v>1</v>
      </c>
      <c r="C57">
        <v>80</v>
      </c>
      <c r="D57">
        <v>11</v>
      </c>
      <c r="E57">
        <v>22</v>
      </c>
      <c r="F57">
        <v>2572</v>
      </c>
      <c r="G57" t="s">
        <v>731</v>
      </c>
      <c r="H57" t="s">
        <v>820</v>
      </c>
      <c r="I57">
        <v>2572</v>
      </c>
      <c r="J57" s="21">
        <v>210</v>
      </c>
      <c r="K57" s="21">
        <v>142</v>
      </c>
      <c r="L57" s="21">
        <v>200</v>
      </c>
      <c r="M57">
        <v>187</v>
      </c>
      <c r="N57">
        <v>183</v>
      </c>
      <c r="O57" s="22">
        <v>171</v>
      </c>
      <c r="P57" s="21">
        <v>217</v>
      </c>
      <c r="Q57" s="21">
        <v>175</v>
      </c>
      <c r="R57" s="21">
        <v>247</v>
      </c>
      <c r="S57">
        <v>257</v>
      </c>
      <c r="T57">
        <v>287</v>
      </c>
      <c r="U57">
        <v>296</v>
      </c>
    </row>
    <row r="58" spans="1:21">
      <c r="A58" t="s">
        <v>382</v>
      </c>
      <c r="B58">
        <v>1</v>
      </c>
      <c r="C58">
        <v>67.328519855596696</v>
      </c>
      <c r="D58">
        <v>53</v>
      </c>
      <c r="E58">
        <v>102</v>
      </c>
      <c r="F58">
        <v>2565</v>
      </c>
      <c r="G58" t="s">
        <v>383</v>
      </c>
      <c r="H58" t="s">
        <v>1009</v>
      </c>
      <c r="I58">
        <v>2565</v>
      </c>
      <c r="J58" s="21">
        <v>282</v>
      </c>
      <c r="K58" s="21">
        <v>203</v>
      </c>
      <c r="L58" s="21">
        <v>179</v>
      </c>
      <c r="M58">
        <v>279</v>
      </c>
      <c r="N58">
        <v>211</v>
      </c>
      <c r="O58" s="22">
        <v>216</v>
      </c>
      <c r="P58" s="21">
        <v>241</v>
      </c>
      <c r="Q58" s="21">
        <v>184</v>
      </c>
      <c r="R58" s="21">
        <v>190</v>
      </c>
      <c r="S58">
        <v>257</v>
      </c>
      <c r="T58">
        <v>166</v>
      </c>
      <c r="U58">
        <v>157</v>
      </c>
    </row>
    <row r="59" spans="1:21">
      <c r="A59" t="s">
        <v>1010</v>
      </c>
      <c r="B59">
        <v>1</v>
      </c>
      <c r="C59">
        <v>90.3703703703667</v>
      </c>
      <c r="D59">
        <v>33</v>
      </c>
      <c r="E59">
        <v>65</v>
      </c>
      <c r="F59">
        <v>2560</v>
      </c>
      <c r="G59" t="s">
        <v>1011</v>
      </c>
      <c r="H59" t="s">
        <v>1012</v>
      </c>
      <c r="I59">
        <v>2560</v>
      </c>
      <c r="J59" s="21">
        <v>192</v>
      </c>
      <c r="K59" s="21">
        <v>164</v>
      </c>
      <c r="L59" s="21">
        <v>201</v>
      </c>
      <c r="M59">
        <v>221</v>
      </c>
      <c r="N59">
        <v>192</v>
      </c>
      <c r="O59" s="22">
        <v>203</v>
      </c>
      <c r="P59" s="21">
        <v>306</v>
      </c>
      <c r="Q59" s="21">
        <v>193</v>
      </c>
      <c r="R59" s="21">
        <v>218</v>
      </c>
      <c r="S59">
        <v>275</v>
      </c>
      <c r="T59">
        <v>204</v>
      </c>
      <c r="U59">
        <v>191</v>
      </c>
    </row>
    <row r="60" spans="1:21">
      <c r="A60" t="s">
        <v>518</v>
      </c>
      <c r="B60">
        <v>1</v>
      </c>
      <c r="C60">
        <v>70.403022670022395</v>
      </c>
      <c r="D60">
        <v>58</v>
      </c>
      <c r="E60">
        <v>115</v>
      </c>
      <c r="F60">
        <v>2552</v>
      </c>
      <c r="G60" t="s">
        <v>519</v>
      </c>
      <c r="H60" t="s">
        <v>1013</v>
      </c>
      <c r="I60">
        <v>2552</v>
      </c>
      <c r="J60" s="21">
        <v>283</v>
      </c>
      <c r="K60" s="21">
        <v>220</v>
      </c>
      <c r="L60" s="21">
        <v>205</v>
      </c>
      <c r="M60">
        <v>266</v>
      </c>
      <c r="N60">
        <v>274</v>
      </c>
      <c r="O60" s="22">
        <v>215</v>
      </c>
      <c r="P60" s="21">
        <v>238</v>
      </c>
      <c r="Q60" s="21">
        <v>143</v>
      </c>
      <c r="R60" s="21">
        <v>168</v>
      </c>
      <c r="S60">
        <v>248</v>
      </c>
      <c r="T60">
        <v>151</v>
      </c>
      <c r="U60">
        <v>141</v>
      </c>
    </row>
    <row r="61" spans="1:21">
      <c r="A61" t="s">
        <v>101</v>
      </c>
      <c r="B61">
        <v>1</v>
      </c>
      <c r="C61">
        <v>80.363636363639401</v>
      </c>
      <c r="D61">
        <v>38</v>
      </c>
      <c r="E61">
        <v>77</v>
      </c>
      <c r="F61">
        <v>2550</v>
      </c>
      <c r="G61" t="s">
        <v>102</v>
      </c>
      <c r="H61" t="s">
        <v>1014</v>
      </c>
      <c r="I61">
        <v>2550</v>
      </c>
      <c r="J61" s="21">
        <v>279</v>
      </c>
      <c r="K61" s="21">
        <v>168</v>
      </c>
      <c r="L61" s="21">
        <v>196</v>
      </c>
      <c r="M61">
        <v>259</v>
      </c>
      <c r="N61">
        <v>203</v>
      </c>
      <c r="O61" s="22">
        <v>212</v>
      </c>
      <c r="P61" s="21">
        <v>258</v>
      </c>
      <c r="Q61" s="21">
        <v>162</v>
      </c>
      <c r="R61" s="21">
        <v>182</v>
      </c>
      <c r="S61">
        <v>274</v>
      </c>
      <c r="T61">
        <v>188</v>
      </c>
      <c r="U61">
        <v>169</v>
      </c>
    </row>
    <row r="62" spans="1:21">
      <c r="A62" t="s">
        <v>310</v>
      </c>
      <c r="B62">
        <v>1</v>
      </c>
      <c r="C62">
        <v>72.478386167145899</v>
      </c>
      <c r="D62">
        <v>60</v>
      </c>
      <c r="E62">
        <v>94</v>
      </c>
      <c r="F62">
        <v>2512</v>
      </c>
      <c r="G62" t="s">
        <v>311</v>
      </c>
      <c r="H62" t="s">
        <v>1015</v>
      </c>
      <c r="I62">
        <v>2512</v>
      </c>
      <c r="J62" s="21">
        <v>261</v>
      </c>
      <c r="K62" s="21">
        <v>162</v>
      </c>
      <c r="L62" s="21">
        <v>152</v>
      </c>
      <c r="M62">
        <v>309</v>
      </c>
      <c r="N62">
        <v>189</v>
      </c>
      <c r="O62" s="22">
        <v>222</v>
      </c>
      <c r="P62" s="21">
        <v>253</v>
      </c>
      <c r="Q62" s="21">
        <v>160</v>
      </c>
      <c r="R62" s="21">
        <v>166</v>
      </c>
      <c r="S62">
        <v>286</v>
      </c>
      <c r="T62">
        <v>176</v>
      </c>
      <c r="U62">
        <v>176</v>
      </c>
    </row>
    <row r="63" spans="1:21">
      <c r="A63" t="s">
        <v>612</v>
      </c>
      <c r="B63">
        <v>1</v>
      </c>
      <c r="C63">
        <v>70.645792563600097</v>
      </c>
      <c r="D63">
        <v>50</v>
      </c>
      <c r="E63">
        <v>97</v>
      </c>
      <c r="F63">
        <v>2450</v>
      </c>
      <c r="G63" t="s">
        <v>613</v>
      </c>
      <c r="H63" t="s">
        <v>1016</v>
      </c>
      <c r="I63">
        <v>2450</v>
      </c>
      <c r="J63" s="21">
        <v>266</v>
      </c>
      <c r="K63" s="21">
        <v>165</v>
      </c>
      <c r="L63" s="21">
        <v>158</v>
      </c>
      <c r="M63">
        <v>277</v>
      </c>
      <c r="N63">
        <v>164</v>
      </c>
      <c r="O63" s="22">
        <v>198</v>
      </c>
      <c r="P63" s="21">
        <v>301</v>
      </c>
      <c r="Q63" s="21">
        <v>168</v>
      </c>
      <c r="R63" s="21">
        <v>169</v>
      </c>
      <c r="S63">
        <v>284</v>
      </c>
      <c r="T63">
        <v>158</v>
      </c>
      <c r="U63">
        <v>142</v>
      </c>
    </row>
    <row r="64" spans="1:21">
      <c r="A64" t="s">
        <v>217</v>
      </c>
      <c r="B64">
        <v>1</v>
      </c>
      <c r="C64">
        <v>76.9125683060075</v>
      </c>
      <c r="D64">
        <v>60</v>
      </c>
      <c r="E64">
        <v>102</v>
      </c>
      <c r="F64">
        <v>2426</v>
      </c>
      <c r="G64" t="s">
        <v>166</v>
      </c>
      <c r="H64" t="s">
        <v>1017</v>
      </c>
      <c r="I64">
        <v>2426</v>
      </c>
      <c r="J64" s="21">
        <v>172</v>
      </c>
      <c r="K64" s="21">
        <v>130</v>
      </c>
      <c r="L64" s="21">
        <v>122</v>
      </c>
      <c r="M64">
        <v>153</v>
      </c>
      <c r="N64">
        <v>139</v>
      </c>
      <c r="O64" s="22">
        <v>134</v>
      </c>
      <c r="P64" s="21">
        <v>371</v>
      </c>
      <c r="Q64" s="21">
        <v>266</v>
      </c>
      <c r="R64" s="21">
        <v>233</v>
      </c>
      <c r="S64">
        <v>271</v>
      </c>
      <c r="T64">
        <v>230</v>
      </c>
      <c r="U64">
        <v>205</v>
      </c>
    </row>
    <row r="65" spans="1:21">
      <c r="A65" t="s">
        <v>1018</v>
      </c>
      <c r="B65">
        <v>1</v>
      </c>
      <c r="C65">
        <v>79.318734793189293</v>
      </c>
      <c r="D65">
        <v>34</v>
      </c>
      <c r="E65">
        <v>65</v>
      </c>
      <c r="F65">
        <v>2420</v>
      </c>
      <c r="G65" t="s">
        <v>1019</v>
      </c>
      <c r="H65" t="s">
        <v>1020</v>
      </c>
      <c r="I65">
        <v>2420</v>
      </c>
      <c r="J65" s="21">
        <v>182</v>
      </c>
      <c r="K65" s="21">
        <v>242</v>
      </c>
      <c r="L65" s="21">
        <v>287</v>
      </c>
      <c r="M65">
        <v>167</v>
      </c>
      <c r="N65">
        <v>202</v>
      </c>
      <c r="O65" s="22">
        <v>143</v>
      </c>
      <c r="P65" s="21">
        <v>231</v>
      </c>
      <c r="Q65" s="21">
        <v>175</v>
      </c>
      <c r="R65" s="21">
        <v>194</v>
      </c>
      <c r="S65">
        <v>202</v>
      </c>
      <c r="T65">
        <v>183</v>
      </c>
      <c r="U65">
        <v>212</v>
      </c>
    </row>
    <row r="66" spans="1:21">
      <c r="A66" t="s">
        <v>1021</v>
      </c>
      <c r="B66">
        <v>1</v>
      </c>
      <c r="C66">
        <v>79.095354523226604</v>
      </c>
      <c r="D66">
        <v>76</v>
      </c>
      <c r="E66">
        <v>121</v>
      </c>
      <c r="F66">
        <v>2340</v>
      </c>
      <c r="G66" t="s">
        <v>527</v>
      </c>
      <c r="H66" t="s">
        <v>1022</v>
      </c>
      <c r="I66">
        <v>2340</v>
      </c>
      <c r="J66" s="21">
        <v>186</v>
      </c>
      <c r="K66" s="21">
        <v>123</v>
      </c>
      <c r="L66" s="21">
        <v>102</v>
      </c>
      <c r="M66">
        <v>217</v>
      </c>
      <c r="N66">
        <v>113</v>
      </c>
      <c r="O66" s="22">
        <v>156</v>
      </c>
      <c r="P66" s="21">
        <v>344</v>
      </c>
      <c r="Q66" s="21">
        <v>195</v>
      </c>
      <c r="R66" s="21">
        <v>200</v>
      </c>
      <c r="S66">
        <v>344</v>
      </c>
      <c r="T66">
        <v>186</v>
      </c>
      <c r="U66">
        <v>174</v>
      </c>
    </row>
    <row r="67" spans="1:21">
      <c r="A67" t="s">
        <v>15</v>
      </c>
      <c r="B67">
        <v>1</v>
      </c>
      <c r="C67">
        <v>88.440860215051202</v>
      </c>
      <c r="D67">
        <v>43</v>
      </c>
      <c r="E67">
        <v>83</v>
      </c>
      <c r="F67">
        <v>2305</v>
      </c>
      <c r="G67" t="s">
        <v>16</v>
      </c>
      <c r="H67" t="s">
        <v>1023</v>
      </c>
      <c r="I67">
        <v>2305</v>
      </c>
      <c r="J67" s="21">
        <v>418</v>
      </c>
      <c r="K67" s="21">
        <v>247</v>
      </c>
      <c r="L67" s="21">
        <v>244</v>
      </c>
      <c r="M67">
        <v>370</v>
      </c>
      <c r="N67">
        <v>243</v>
      </c>
      <c r="O67" s="22">
        <v>231</v>
      </c>
      <c r="P67" s="21">
        <v>126</v>
      </c>
      <c r="Q67" s="21">
        <v>88</v>
      </c>
      <c r="R67" s="21">
        <v>89</v>
      </c>
      <c r="S67">
        <v>103</v>
      </c>
      <c r="T67">
        <v>73</v>
      </c>
      <c r="U67">
        <v>73</v>
      </c>
    </row>
    <row r="68" spans="1:21">
      <c r="A68" t="s">
        <v>304</v>
      </c>
      <c r="B68">
        <v>1</v>
      </c>
      <c r="C68">
        <v>79.065743944636793</v>
      </c>
      <c r="D68">
        <v>59</v>
      </c>
      <c r="E68">
        <v>104</v>
      </c>
      <c r="F68">
        <v>2290</v>
      </c>
      <c r="G68" t="s">
        <v>305</v>
      </c>
      <c r="H68" t="s">
        <v>1024</v>
      </c>
      <c r="I68">
        <v>2290</v>
      </c>
      <c r="J68" s="21">
        <v>186</v>
      </c>
      <c r="K68" s="21">
        <v>150</v>
      </c>
      <c r="L68" s="21">
        <v>138</v>
      </c>
      <c r="M68">
        <v>213</v>
      </c>
      <c r="N68">
        <v>161</v>
      </c>
      <c r="O68" s="22">
        <v>181</v>
      </c>
      <c r="P68" s="21">
        <v>283</v>
      </c>
      <c r="Q68" s="21">
        <v>174</v>
      </c>
      <c r="R68" s="21">
        <v>155</v>
      </c>
      <c r="S68">
        <v>324</v>
      </c>
      <c r="T68">
        <v>168</v>
      </c>
      <c r="U68">
        <v>157</v>
      </c>
    </row>
    <row r="69" spans="1:21">
      <c r="A69" t="s">
        <v>1025</v>
      </c>
      <c r="B69">
        <v>1</v>
      </c>
      <c r="C69">
        <v>54.106280193239002</v>
      </c>
      <c r="D69">
        <v>64</v>
      </c>
      <c r="E69">
        <v>98</v>
      </c>
      <c r="F69">
        <v>2289</v>
      </c>
      <c r="G69" t="s">
        <v>1026</v>
      </c>
      <c r="H69" t="s">
        <v>1027</v>
      </c>
      <c r="I69">
        <v>2289</v>
      </c>
      <c r="J69" s="21">
        <v>268</v>
      </c>
      <c r="K69" s="21">
        <v>148</v>
      </c>
      <c r="L69" s="21">
        <v>150</v>
      </c>
      <c r="M69">
        <v>246</v>
      </c>
      <c r="N69">
        <v>134</v>
      </c>
      <c r="O69" s="22">
        <v>157</v>
      </c>
      <c r="P69" s="21">
        <v>297</v>
      </c>
      <c r="Q69" s="21">
        <v>191</v>
      </c>
      <c r="R69" s="21">
        <v>152</v>
      </c>
      <c r="S69">
        <v>310</v>
      </c>
      <c r="T69">
        <v>122</v>
      </c>
      <c r="U69">
        <v>114</v>
      </c>
    </row>
    <row r="70" spans="1:21">
      <c r="A70" t="s">
        <v>1028</v>
      </c>
      <c r="B70">
        <v>1</v>
      </c>
      <c r="C70">
        <v>83.636363636360798</v>
      </c>
      <c r="D70">
        <v>21</v>
      </c>
      <c r="E70">
        <v>34</v>
      </c>
      <c r="F70">
        <v>2259</v>
      </c>
      <c r="G70" t="s">
        <v>1029</v>
      </c>
      <c r="H70" t="s">
        <v>1030</v>
      </c>
      <c r="I70">
        <v>2259</v>
      </c>
      <c r="J70" s="21">
        <v>354</v>
      </c>
      <c r="K70" s="21">
        <v>159</v>
      </c>
      <c r="L70" s="21">
        <v>188</v>
      </c>
      <c r="M70">
        <v>278</v>
      </c>
      <c r="N70">
        <v>195</v>
      </c>
      <c r="O70" s="22">
        <v>181</v>
      </c>
      <c r="P70" s="21">
        <v>199</v>
      </c>
      <c r="Q70" s="21">
        <v>145</v>
      </c>
      <c r="R70" s="21">
        <v>127</v>
      </c>
      <c r="S70">
        <v>196</v>
      </c>
      <c r="T70">
        <v>117</v>
      </c>
      <c r="U70">
        <v>120</v>
      </c>
    </row>
    <row r="71" spans="1:21">
      <c r="A71" t="s">
        <v>700</v>
      </c>
      <c r="B71">
        <v>1</v>
      </c>
      <c r="C71">
        <v>83.644859813085802</v>
      </c>
      <c r="D71">
        <v>48</v>
      </c>
      <c r="E71">
        <v>83</v>
      </c>
      <c r="F71">
        <v>2213</v>
      </c>
      <c r="G71" t="s">
        <v>701</v>
      </c>
      <c r="H71" t="s">
        <v>1031</v>
      </c>
      <c r="I71">
        <v>2213</v>
      </c>
      <c r="J71" s="21">
        <v>289</v>
      </c>
      <c r="K71" s="21">
        <v>171</v>
      </c>
      <c r="L71" s="21">
        <v>156</v>
      </c>
      <c r="M71">
        <v>264</v>
      </c>
      <c r="N71">
        <v>197</v>
      </c>
      <c r="O71" s="22">
        <v>240</v>
      </c>
      <c r="P71" s="21">
        <v>219</v>
      </c>
      <c r="Q71" s="21">
        <v>124</v>
      </c>
      <c r="R71" s="21">
        <v>119</v>
      </c>
      <c r="S71">
        <v>227</v>
      </c>
      <c r="T71">
        <v>113</v>
      </c>
      <c r="U71">
        <v>94</v>
      </c>
    </row>
    <row r="72" spans="1:21">
      <c r="A72" t="s">
        <v>1032</v>
      </c>
      <c r="B72">
        <v>1</v>
      </c>
      <c r="C72">
        <v>79.245283018866104</v>
      </c>
      <c r="D72">
        <v>37</v>
      </c>
      <c r="E72">
        <v>60</v>
      </c>
      <c r="F72">
        <v>2174</v>
      </c>
      <c r="G72" t="s">
        <v>1033</v>
      </c>
      <c r="H72" t="s">
        <v>1034</v>
      </c>
      <c r="I72">
        <v>2174</v>
      </c>
      <c r="J72" s="21">
        <v>232</v>
      </c>
      <c r="K72" s="21">
        <v>156</v>
      </c>
      <c r="L72" s="21">
        <v>164</v>
      </c>
      <c r="M72">
        <v>256</v>
      </c>
      <c r="N72">
        <v>189</v>
      </c>
      <c r="O72" s="22">
        <v>178</v>
      </c>
      <c r="P72" s="21">
        <v>220</v>
      </c>
      <c r="Q72" s="21">
        <v>138</v>
      </c>
      <c r="R72" s="21">
        <v>129</v>
      </c>
      <c r="S72">
        <v>240</v>
      </c>
      <c r="T72">
        <v>141</v>
      </c>
      <c r="U72">
        <v>131</v>
      </c>
    </row>
    <row r="73" spans="1:21">
      <c r="A73" t="s">
        <v>177</v>
      </c>
      <c r="B73">
        <v>1</v>
      </c>
      <c r="C73">
        <v>69.7115384615349</v>
      </c>
      <c r="D73">
        <v>23</v>
      </c>
      <c r="E73">
        <v>44</v>
      </c>
      <c r="F73">
        <v>2157</v>
      </c>
      <c r="G73" t="s">
        <v>178</v>
      </c>
      <c r="H73" t="s">
        <v>1035</v>
      </c>
      <c r="I73">
        <v>2157</v>
      </c>
      <c r="J73" s="21">
        <v>219</v>
      </c>
      <c r="K73" s="21">
        <v>135</v>
      </c>
      <c r="L73" s="21">
        <v>161</v>
      </c>
      <c r="M73">
        <v>223</v>
      </c>
      <c r="N73">
        <v>152</v>
      </c>
      <c r="O73" s="22">
        <v>156</v>
      </c>
      <c r="P73" s="21">
        <v>246</v>
      </c>
      <c r="Q73" s="21">
        <v>149</v>
      </c>
      <c r="R73" s="21">
        <v>149</v>
      </c>
      <c r="S73">
        <v>243</v>
      </c>
      <c r="T73">
        <v>165</v>
      </c>
      <c r="U73">
        <v>159</v>
      </c>
    </row>
    <row r="74" spans="1:21">
      <c r="A74" t="s">
        <v>1036</v>
      </c>
      <c r="B74">
        <v>1</v>
      </c>
      <c r="C74">
        <v>75.223214285712402</v>
      </c>
      <c r="D74">
        <v>42</v>
      </c>
      <c r="E74">
        <v>87</v>
      </c>
      <c r="F74">
        <v>2096</v>
      </c>
      <c r="G74" t="s">
        <v>1037</v>
      </c>
      <c r="H74" t="s">
        <v>1038</v>
      </c>
      <c r="I74">
        <v>2096</v>
      </c>
      <c r="J74" s="21">
        <v>257</v>
      </c>
      <c r="K74" s="21">
        <v>159</v>
      </c>
      <c r="L74" s="21">
        <v>147</v>
      </c>
      <c r="M74">
        <v>247</v>
      </c>
      <c r="N74">
        <v>190</v>
      </c>
      <c r="O74" s="22">
        <v>175</v>
      </c>
      <c r="P74" s="21">
        <v>237</v>
      </c>
      <c r="Q74" s="21">
        <v>115</v>
      </c>
      <c r="R74" s="21">
        <v>121</v>
      </c>
      <c r="S74">
        <v>225</v>
      </c>
      <c r="T74">
        <v>115</v>
      </c>
      <c r="U74">
        <v>108</v>
      </c>
    </row>
    <row r="75" spans="1:21">
      <c r="A75" t="s">
        <v>45</v>
      </c>
      <c r="B75">
        <v>1</v>
      </c>
      <c r="C75">
        <v>79.074446680081905</v>
      </c>
      <c r="D75">
        <v>47</v>
      </c>
      <c r="E75">
        <v>79</v>
      </c>
      <c r="F75">
        <v>2067</v>
      </c>
      <c r="G75" t="s">
        <v>46</v>
      </c>
      <c r="H75" t="s">
        <v>1039</v>
      </c>
      <c r="I75">
        <v>2067</v>
      </c>
      <c r="J75" s="21">
        <v>224</v>
      </c>
      <c r="K75" s="21">
        <v>196</v>
      </c>
      <c r="L75" s="21">
        <v>119</v>
      </c>
      <c r="M75">
        <v>214</v>
      </c>
      <c r="N75">
        <v>138</v>
      </c>
      <c r="O75" s="22">
        <v>163</v>
      </c>
      <c r="P75" s="21">
        <v>233</v>
      </c>
      <c r="Q75" s="21">
        <v>175</v>
      </c>
      <c r="R75" s="21">
        <v>153</v>
      </c>
      <c r="S75">
        <v>215</v>
      </c>
      <c r="T75">
        <v>122</v>
      </c>
      <c r="U75">
        <v>115</v>
      </c>
    </row>
    <row r="76" spans="1:21">
      <c r="A76" t="s">
        <v>1040</v>
      </c>
      <c r="B76">
        <v>1</v>
      </c>
      <c r="C76">
        <v>77.710843373496701</v>
      </c>
      <c r="D76">
        <v>25</v>
      </c>
      <c r="E76">
        <v>44</v>
      </c>
      <c r="F76">
        <v>2065</v>
      </c>
      <c r="G76" t="s">
        <v>1041</v>
      </c>
      <c r="H76" t="s">
        <v>1042</v>
      </c>
      <c r="I76">
        <v>2065</v>
      </c>
      <c r="J76" s="21">
        <v>246</v>
      </c>
      <c r="K76" s="21">
        <v>106</v>
      </c>
      <c r="L76" s="21">
        <v>149</v>
      </c>
      <c r="M76">
        <v>231</v>
      </c>
      <c r="N76">
        <v>149</v>
      </c>
      <c r="O76" s="22">
        <v>139</v>
      </c>
      <c r="P76" s="21">
        <v>228</v>
      </c>
      <c r="Q76" s="21">
        <v>121</v>
      </c>
      <c r="R76" s="21">
        <v>158</v>
      </c>
      <c r="S76">
        <v>222</v>
      </c>
      <c r="T76">
        <v>167</v>
      </c>
      <c r="U76">
        <v>149</v>
      </c>
    </row>
    <row r="77" spans="1:21">
      <c r="A77" t="s">
        <v>165</v>
      </c>
      <c r="B77">
        <v>1</v>
      </c>
      <c r="C77">
        <v>65.233644859810497</v>
      </c>
      <c r="D77">
        <v>35</v>
      </c>
      <c r="E77">
        <v>67</v>
      </c>
      <c r="F77">
        <v>2064</v>
      </c>
      <c r="G77" t="s">
        <v>166</v>
      </c>
      <c r="H77" t="s">
        <v>1043</v>
      </c>
      <c r="I77">
        <v>2064</v>
      </c>
      <c r="J77" s="21">
        <v>161</v>
      </c>
      <c r="K77" s="21">
        <v>177</v>
      </c>
      <c r="L77" s="21">
        <v>163</v>
      </c>
      <c r="M77">
        <v>232</v>
      </c>
      <c r="N77">
        <v>159</v>
      </c>
      <c r="O77" s="22">
        <v>171</v>
      </c>
      <c r="P77" s="21">
        <v>208</v>
      </c>
      <c r="Q77" s="21">
        <v>194</v>
      </c>
      <c r="R77" s="21">
        <v>179</v>
      </c>
      <c r="S77">
        <v>154</v>
      </c>
      <c r="T77">
        <v>139</v>
      </c>
      <c r="U77">
        <v>127</v>
      </c>
    </row>
    <row r="78" spans="1:21">
      <c r="A78" t="s">
        <v>1044</v>
      </c>
      <c r="B78">
        <v>1</v>
      </c>
      <c r="C78">
        <v>73.333333333332902</v>
      </c>
      <c r="D78">
        <v>21</v>
      </c>
      <c r="E78">
        <v>45</v>
      </c>
      <c r="F78">
        <v>2058</v>
      </c>
      <c r="G78" t="s">
        <v>1045</v>
      </c>
      <c r="H78" t="s">
        <v>1046</v>
      </c>
      <c r="I78">
        <v>2058</v>
      </c>
      <c r="J78" s="21">
        <v>183</v>
      </c>
      <c r="K78" s="21">
        <v>124</v>
      </c>
      <c r="L78" s="21">
        <v>143</v>
      </c>
      <c r="M78">
        <v>191</v>
      </c>
      <c r="N78">
        <v>142</v>
      </c>
      <c r="O78" s="22">
        <v>154</v>
      </c>
      <c r="P78" s="21">
        <v>217</v>
      </c>
      <c r="Q78" s="21">
        <v>161</v>
      </c>
      <c r="R78" s="21">
        <v>166</v>
      </c>
      <c r="S78">
        <v>228</v>
      </c>
      <c r="T78">
        <v>179</v>
      </c>
      <c r="U78">
        <v>170</v>
      </c>
    </row>
    <row r="79" spans="1:21">
      <c r="A79" t="s">
        <v>1047</v>
      </c>
      <c r="B79">
        <v>1</v>
      </c>
      <c r="C79">
        <v>58.608058608060603</v>
      </c>
      <c r="D79">
        <v>25</v>
      </c>
      <c r="E79">
        <v>47</v>
      </c>
      <c r="F79">
        <v>2055</v>
      </c>
      <c r="G79" t="s">
        <v>1048</v>
      </c>
      <c r="H79" t="s">
        <v>1049</v>
      </c>
      <c r="I79">
        <v>2055</v>
      </c>
      <c r="J79" s="21">
        <v>358</v>
      </c>
      <c r="K79" s="21">
        <v>411</v>
      </c>
      <c r="L79" s="21">
        <v>328</v>
      </c>
      <c r="M79">
        <v>408</v>
      </c>
      <c r="N79">
        <v>233</v>
      </c>
      <c r="O79" s="22">
        <v>280</v>
      </c>
      <c r="P79" s="21">
        <v>10</v>
      </c>
      <c r="Q79" s="21">
        <v>11</v>
      </c>
      <c r="R79" s="21">
        <v>11</v>
      </c>
      <c r="S79">
        <v>2</v>
      </c>
      <c r="T79">
        <v>2</v>
      </c>
      <c r="U79">
        <v>1</v>
      </c>
    </row>
    <row r="80" spans="1:21">
      <c r="A80" t="s">
        <v>439</v>
      </c>
      <c r="B80">
        <v>1</v>
      </c>
      <c r="C80">
        <v>85.606060606059501</v>
      </c>
      <c r="D80">
        <v>18</v>
      </c>
      <c r="E80">
        <v>35</v>
      </c>
      <c r="F80">
        <v>2022</v>
      </c>
      <c r="G80" t="s">
        <v>440</v>
      </c>
      <c r="H80" t="s">
        <v>1050</v>
      </c>
      <c r="I80">
        <v>2022</v>
      </c>
      <c r="J80" s="21">
        <v>262</v>
      </c>
      <c r="K80" s="21">
        <v>146</v>
      </c>
      <c r="L80" s="21">
        <v>120</v>
      </c>
      <c r="M80">
        <v>233</v>
      </c>
      <c r="N80">
        <v>167</v>
      </c>
      <c r="O80" s="22">
        <v>145</v>
      </c>
      <c r="P80" s="21">
        <v>206</v>
      </c>
      <c r="Q80" s="21">
        <v>129</v>
      </c>
      <c r="R80" s="21">
        <v>120</v>
      </c>
      <c r="S80">
        <v>235</v>
      </c>
      <c r="T80">
        <v>129</v>
      </c>
      <c r="U80">
        <v>130</v>
      </c>
    </row>
    <row r="81" spans="1:21">
      <c r="A81" t="s">
        <v>1051</v>
      </c>
      <c r="B81">
        <v>1</v>
      </c>
      <c r="C81">
        <v>63.551401869160401</v>
      </c>
      <c r="D81">
        <v>35</v>
      </c>
      <c r="E81">
        <v>71</v>
      </c>
      <c r="F81">
        <v>1991</v>
      </c>
      <c r="G81" t="s">
        <v>1052</v>
      </c>
      <c r="H81" t="s">
        <v>1053</v>
      </c>
      <c r="I81">
        <v>1991</v>
      </c>
      <c r="J81" s="21">
        <v>186</v>
      </c>
      <c r="K81" s="21">
        <v>145</v>
      </c>
      <c r="L81" s="21">
        <v>133</v>
      </c>
      <c r="M81">
        <v>210</v>
      </c>
      <c r="N81">
        <v>153</v>
      </c>
      <c r="O81" s="22">
        <v>150</v>
      </c>
      <c r="P81" s="21">
        <v>238</v>
      </c>
      <c r="Q81" s="21">
        <v>135</v>
      </c>
      <c r="R81" s="21">
        <v>155</v>
      </c>
      <c r="S81">
        <v>211</v>
      </c>
      <c r="T81">
        <v>138</v>
      </c>
      <c r="U81">
        <v>137</v>
      </c>
    </row>
    <row r="82" spans="1:21">
      <c r="A82" t="s">
        <v>430</v>
      </c>
      <c r="B82">
        <v>1</v>
      </c>
      <c r="C82">
        <v>79.21686746988</v>
      </c>
      <c r="D82">
        <v>26</v>
      </c>
      <c r="E82">
        <v>49</v>
      </c>
      <c r="F82">
        <v>1964</v>
      </c>
      <c r="G82" t="s">
        <v>431</v>
      </c>
      <c r="H82" t="s">
        <v>1054</v>
      </c>
      <c r="I82">
        <v>1964</v>
      </c>
      <c r="J82" s="21">
        <v>265</v>
      </c>
      <c r="K82" s="21">
        <v>143</v>
      </c>
      <c r="L82" s="21">
        <v>143</v>
      </c>
      <c r="M82">
        <v>248</v>
      </c>
      <c r="N82">
        <v>173</v>
      </c>
      <c r="O82" s="22">
        <v>179</v>
      </c>
      <c r="P82" s="21">
        <v>194</v>
      </c>
      <c r="Q82" s="21">
        <v>118</v>
      </c>
      <c r="R82" s="21">
        <v>117</v>
      </c>
      <c r="S82">
        <v>184</v>
      </c>
      <c r="T82">
        <v>122</v>
      </c>
      <c r="U82">
        <v>78</v>
      </c>
    </row>
    <row r="83" spans="1:21">
      <c r="A83" t="s">
        <v>643</v>
      </c>
      <c r="B83">
        <v>1</v>
      </c>
      <c r="C83">
        <v>73.638968481375201</v>
      </c>
      <c r="D83">
        <v>23</v>
      </c>
      <c r="E83">
        <v>41</v>
      </c>
      <c r="F83">
        <v>1946</v>
      </c>
      <c r="G83" t="s">
        <v>644</v>
      </c>
      <c r="H83" t="s">
        <v>1055</v>
      </c>
      <c r="I83">
        <v>1946</v>
      </c>
      <c r="J83" s="21">
        <v>267</v>
      </c>
      <c r="K83" s="21">
        <v>194</v>
      </c>
      <c r="L83" s="21">
        <v>127</v>
      </c>
      <c r="M83">
        <v>188</v>
      </c>
      <c r="N83">
        <v>206</v>
      </c>
      <c r="O83" s="22">
        <v>176</v>
      </c>
      <c r="P83" s="21">
        <v>140</v>
      </c>
      <c r="Q83" s="21">
        <v>138</v>
      </c>
      <c r="R83" s="21">
        <v>121</v>
      </c>
      <c r="S83">
        <v>179</v>
      </c>
      <c r="T83">
        <v>101</v>
      </c>
      <c r="U83">
        <v>109</v>
      </c>
    </row>
    <row r="84" spans="1:21">
      <c r="A84" t="s">
        <v>1056</v>
      </c>
      <c r="B84">
        <v>1</v>
      </c>
      <c r="C84">
        <v>80.620155038760103</v>
      </c>
      <c r="D84">
        <v>14</v>
      </c>
      <c r="E84">
        <v>26</v>
      </c>
      <c r="F84">
        <v>1937</v>
      </c>
      <c r="G84" t="s">
        <v>1057</v>
      </c>
      <c r="I84">
        <v>1937</v>
      </c>
      <c r="J84" s="21">
        <v>263</v>
      </c>
      <c r="K84" s="21">
        <v>141</v>
      </c>
      <c r="L84" s="21">
        <v>89</v>
      </c>
      <c r="M84">
        <v>242</v>
      </c>
      <c r="N84">
        <v>145</v>
      </c>
      <c r="O84" s="22">
        <v>110</v>
      </c>
      <c r="P84" s="21">
        <v>190</v>
      </c>
      <c r="Q84" s="21">
        <v>94</v>
      </c>
      <c r="R84" s="21">
        <v>76</v>
      </c>
      <c r="S84">
        <v>278</v>
      </c>
      <c r="T84">
        <v>160</v>
      </c>
      <c r="U84">
        <v>149</v>
      </c>
    </row>
    <row r="85" spans="1:21">
      <c r="A85" t="s">
        <v>1058</v>
      </c>
      <c r="B85">
        <v>1</v>
      </c>
      <c r="C85">
        <v>77.528089887638004</v>
      </c>
      <c r="D85">
        <v>18</v>
      </c>
      <c r="E85">
        <v>31</v>
      </c>
      <c r="F85">
        <v>1927</v>
      </c>
      <c r="G85" t="s">
        <v>1059</v>
      </c>
      <c r="I85">
        <v>1927</v>
      </c>
      <c r="J85" s="21">
        <v>202</v>
      </c>
      <c r="K85" s="21">
        <v>146</v>
      </c>
      <c r="L85" s="21">
        <v>127</v>
      </c>
      <c r="M85">
        <v>215</v>
      </c>
      <c r="N85">
        <v>146</v>
      </c>
      <c r="O85" s="22">
        <v>147</v>
      </c>
      <c r="P85" s="21">
        <v>238</v>
      </c>
      <c r="Q85" s="21">
        <v>120</v>
      </c>
      <c r="R85" s="21">
        <v>122</v>
      </c>
      <c r="S85">
        <v>235</v>
      </c>
      <c r="T85">
        <v>116</v>
      </c>
      <c r="U85">
        <v>113</v>
      </c>
    </row>
    <row r="86" spans="1:21">
      <c r="A86" t="s">
        <v>1060</v>
      </c>
      <c r="B86">
        <v>1</v>
      </c>
      <c r="C86">
        <v>67.870036101084395</v>
      </c>
      <c r="D86">
        <v>43</v>
      </c>
      <c r="E86">
        <v>79</v>
      </c>
      <c r="F86">
        <v>1920</v>
      </c>
      <c r="G86" t="s">
        <v>583</v>
      </c>
      <c r="H86" t="s">
        <v>1061</v>
      </c>
      <c r="I86">
        <v>1920</v>
      </c>
      <c r="J86" s="21">
        <v>208</v>
      </c>
      <c r="K86" s="21">
        <v>170</v>
      </c>
      <c r="L86" s="21">
        <v>131</v>
      </c>
      <c r="M86">
        <v>191</v>
      </c>
      <c r="N86">
        <v>154</v>
      </c>
      <c r="O86" s="22">
        <v>201</v>
      </c>
      <c r="P86" s="21">
        <v>197</v>
      </c>
      <c r="Q86" s="21">
        <v>132</v>
      </c>
      <c r="R86" s="21">
        <v>129</v>
      </c>
      <c r="S86">
        <v>172</v>
      </c>
      <c r="T86">
        <v>121</v>
      </c>
      <c r="U86">
        <v>114</v>
      </c>
    </row>
    <row r="87" spans="1:21">
      <c r="A87" t="s">
        <v>1062</v>
      </c>
      <c r="B87">
        <v>1</v>
      </c>
      <c r="C87">
        <v>99.159663865546406</v>
      </c>
      <c r="D87">
        <v>20</v>
      </c>
      <c r="E87">
        <v>40</v>
      </c>
      <c r="F87">
        <v>1913</v>
      </c>
      <c r="G87" t="s">
        <v>25</v>
      </c>
      <c r="H87" t="s">
        <v>1063</v>
      </c>
      <c r="I87">
        <v>1913</v>
      </c>
      <c r="J87" s="21">
        <v>205</v>
      </c>
      <c r="K87" s="21">
        <v>104</v>
      </c>
      <c r="L87" s="21">
        <v>94</v>
      </c>
      <c r="M87">
        <v>149</v>
      </c>
      <c r="N87">
        <v>112</v>
      </c>
      <c r="O87" s="22">
        <v>104</v>
      </c>
      <c r="P87" s="21">
        <v>241</v>
      </c>
      <c r="Q87" s="21">
        <v>178</v>
      </c>
      <c r="R87" s="21">
        <v>191</v>
      </c>
      <c r="S87">
        <v>172</v>
      </c>
      <c r="T87">
        <v>184</v>
      </c>
      <c r="U87">
        <v>179</v>
      </c>
    </row>
    <row r="88" spans="1:21">
      <c r="A88" t="s">
        <v>1064</v>
      </c>
      <c r="B88">
        <v>1</v>
      </c>
      <c r="C88">
        <v>66.0447761194051</v>
      </c>
      <c r="D88">
        <v>71</v>
      </c>
      <c r="E88">
        <v>108</v>
      </c>
      <c r="F88">
        <v>1911</v>
      </c>
      <c r="G88" t="s">
        <v>1065</v>
      </c>
      <c r="H88" t="s">
        <v>1066</v>
      </c>
      <c r="I88">
        <v>1911</v>
      </c>
      <c r="J88" s="21">
        <v>165</v>
      </c>
      <c r="K88" s="21">
        <v>128</v>
      </c>
      <c r="L88" s="21">
        <v>137</v>
      </c>
      <c r="M88">
        <v>169</v>
      </c>
      <c r="N88">
        <v>135</v>
      </c>
      <c r="O88" s="22">
        <v>130</v>
      </c>
      <c r="P88" s="21">
        <v>234</v>
      </c>
      <c r="Q88" s="21">
        <v>161</v>
      </c>
      <c r="R88" s="21">
        <v>161</v>
      </c>
      <c r="S88">
        <v>222</v>
      </c>
      <c r="T88">
        <v>133</v>
      </c>
      <c r="U88">
        <v>136</v>
      </c>
    </row>
    <row r="89" spans="1:21">
      <c r="A89" t="s">
        <v>670</v>
      </c>
      <c r="B89">
        <v>1</v>
      </c>
      <c r="C89">
        <v>76.791277258568996</v>
      </c>
      <c r="D89">
        <v>57</v>
      </c>
      <c r="E89">
        <v>100</v>
      </c>
      <c r="F89">
        <v>1911</v>
      </c>
      <c r="G89" t="s">
        <v>671</v>
      </c>
      <c r="H89" t="s">
        <v>1067</v>
      </c>
      <c r="I89">
        <v>1911</v>
      </c>
      <c r="J89" s="21">
        <v>148</v>
      </c>
      <c r="K89" s="21">
        <v>113</v>
      </c>
      <c r="L89" s="21">
        <v>114</v>
      </c>
      <c r="M89">
        <v>130</v>
      </c>
      <c r="N89">
        <v>97</v>
      </c>
      <c r="O89" s="22">
        <v>129</v>
      </c>
      <c r="P89" s="21">
        <v>291</v>
      </c>
      <c r="Q89" s="21">
        <v>185</v>
      </c>
      <c r="R89" s="21">
        <v>196</v>
      </c>
      <c r="S89">
        <v>243</v>
      </c>
      <c r="T89">
        <v>139</v>
      </c>
      <c r="U89">
        <v>126</v>
      </c>
    </row>
    <row r="90" spans="1:21">
      <c r="A90" t="s">
        <v>1068</v>
      </c>
      <c r="B90">
        <v>1</v>
      </c>
      <c r="C90">
        <v>79.421221864950894</v>
      </c>
      <c r="D90">
        <v>23</v>
      </c>
      <c r="E90">
        <v>42</v>
      </c>
      <c r="F90">
        <v>1906</v>
      </c>
      <c r="G90" t="s">
        <v>1069</v>
      </c>
      <c r="H90" t="s">
        <v>1070</v>
      </c>
      <c r="I90">
        <v>1906</v>
      </c>
      <c r="J90" s="21">
        <v>138</v>
      </c>
      <c r="K90" s="21">
        <v>104</v>
      </c>
      <c r="L90" s="21">
        <v>73</v>
      </c>
      <c r="M90">
        <v>122</v>
      </c>
      <c r="N90">
        <v>98</v>
      </c>
      <c r="O90" s="22">
        <v>111</v>
      </c>
      <c r="P90" s="21">
        <v>138</v>
      </c>
      <c r="Q90" s="21">
        <v>89</v>
      </c>
      <c r="R90" s="21">
        <v>91</v>
      </c>
      <c r="S90">
        <v>444</v>
      </c>
      <c r="T90">
        <v>245</v>
      </c>
      <c r="U90">
        <v>253</v>
      </c>
    </row>
    <row r="91" spans="1:21">
      <c r="A91" t="s">
        <v>1071</v>
      </c>
      <c r="B91">
        <v>1</v>
      </c>
      <c r="C91">
        <v>54.779411764703603</v>
      </c>
      <c r="D91">
        <v>25</v>
      </c>
      <c r="E91">
        <v>49</v>
      </c>
      <c r="F91">
        <v>1901</v>
      </c>
      <c r="G91" t="s">
        <v>1048</v>
      </c>
      <c r="H91" t="s">
        <v>1072</v>
      </c>
      <c r="I91">
        <v>1901</v>
      </c>
      <c r="J91" s="21">
        <v>354</v>
      </c>
      <c r="K91" s="21">
        <v>367</v>
      </c>
      <c r="L91" s="21">
        <v>307</v>
      </c>
      <c r="M91">
        <v>340</v>
      </c>
      <c r="N91">
        <v>228</v>
      </c>
      <c r="O91" s="22">
        <v>265</v>
      </c>
      <c r="P91" s="21">
        <v>14</v>
      </c>
      <c r="Q91" s="21">
        <v>10</v>
      </c>
      <c r="R91" s="21">
        <v>9</v>
      </c>
      <c r="S91">
        <v>5</v>
      </c>
      <c r="T91">
        <v>1</v>
      </c>
      <c r="U91">
        <v>1</v>
      </c>
    </row>
    <row r="92" spans="1:21">
      <c r="A92" t="s">
        <v>677</v>
      </c>
      <c r="B92">
        <v>1</v>
      </c>
      <c r="C92">
        <v>66.435986159168493</v>
      </c>
      <c r="D92">
        <v>44</v>
      </c>
      <c r="E92">
        <v>79</v>
      </c>
      <c r="F92">
        <v>1882</v>
      </c>
      <c r="G92" t="s">
        <v>678</v>
      </c>
      <c r="H92" t="s">
        <v>1073</v>
      </c>
      <c r="I92">
        <v>1882</v>
      </c>
      <c r="J92" s="21">
        <v>185</v>
      </c>
      <c r="K92" s="21">
        <v>135</v>
      </c>
      <c r="L92" s="21">
        <v>132</v>
      </c>
      <c r="M92">
        <v>152</v>
      </c>
      <c r="N92">
        <v>134</v>
      </c>
      <c r="O92" s="22">
        <v>146</v>
      </c>
      <c r="P92" s="21">
        <v>215</v>
      </c>
      <c r="Q92" s="21">
        <v>138</v>
      </c>
      <c r="R92" s="21">
        <v>153</v>
      </c>
      <c r="S92">
        <v>212</v>
      </c>
      <c r="T92">
        <v>144</v>
      </c>
      <c r="U92">
        <v>136</v>
      </c>
    </row>
    <row r="93" spans="1:21">
      <c r="A93" t="s">
        <v>186</v>
      </c>
      <c r="B93">
        <v>1</v>
      </c>
      <c r="C93">
        <v>85.714285714287598</v>
      </c>
      <c r="D93">
        <v>35</v>
      </c>
      <c r="E93">
        <v>64</v>
      </c>
      <c r="F93">
        <v>1873</v>
      </c>
      <c r="G93" t="s">
        <v>187</v>
      </c>
      <c r="H93" t="s">
        <v>1074</v>
      </c>
      <c r="I93">
        <v>1873</v>
      </c>
      <c r="J93" s="21">
        <v>189</v>
      </c>
      <c r="K93" s="21">
        <v>142</v>
      </c>
      <c r="L93" s="21">
        <v>109</v>
      </c>
      <c r="M93">
        <v>203</v>
      </c>
      <c r="N93">
        <v>129</v>
      </c>
      <c r="O93" s="22">
        <v>120</v>
      </c>
      <c r="P93" s="21">
        <v>239</v>
      </c>
      <c r="Q93" s="21">
        <v>146</v>
      </c>
      <c r="R93" s="21">
        <v>110</v>
      </c>
      <c r="S93">
        <v>239</v>
      </c>
      <c r="T93">
        <v>130</v>
      </c>
      <c r="U93">
        <v>117</v>
      </c>
    </row>
    <row r="94" spans="1:21">
      <c r="A94" t="s">
        <v>1075</v>
      </c>
      <c r="B94">
        <v>1</v>
      </c>
      <c r="C94">
        <v>63.507109004741302</v>
      </c>
      <c r="D94">
        <v>26</v>
      </c>
      <c r="E94">
        <v>48</v>
      </c>
      <c r="F94">
        <v>1867</v>
      </c>
      <c r="G94" t="s">
        <v>1076</v>
      </c>
      <c r="H94" t="s">
        <v>1077</v>
      </c>
      <c r="I94">
        <v>1867</v>
      </c>
      <c r="J94" s="21">
        <v>165</v>
      </c>
      <c r="K94" s="21">
        <v>151</v>
      </c>
      <c r="L94" s="21">
        <v>122</v>
      </c>
      <c r="M94">
        <v>221</v>
      </c>
      <c r="N94">
        <v>169</v>
      </c>
      <c r="O94" s="22">
        <v>175</v>
      </c>
      <c r="P94" s="21">
        <v>185</v>
      </c>
      <c r="Q94" s="21">
        <v>112</v>
      </c>
      <c r="R94" s="21">
        <v>126</v>
      </c>
      <c r="S94">
        <v>211</v>
      </c>
      <c r="T94">
        <v>117</v>
      </c>
      <c r="U94">
        <v>113</v>
      </c>
    </row>
    <row r="95" spans="1:21">
      <c r="A95" t="s">
        <v>1078</v>
      </c>
      <c r="B95">
        <v>1</v>
      </c>
      <c r="C95">
        <v>65.800865800864997</v>
      </c>
      <c r="D95">
        <v>25</v>
      </c>
      <c r="E95">
        <v>48</v>
      </c>
      <c r="F95">
        <v>1864</v>
      </c>
      <c r="G95" t="s">
        <v>1079</v>
      </c>
      <c r="H95" t="s">
        <v>1080</v>
      </c>
      <c r="I95">
        <v>1864</v>
      </c>
      <c r="J95" s="21">
        <v>205</v>
      </c>
      <c r="K95" s="21">
        <v>145</v>
      </c>
      <c r="L95" s="21">
        <v>118</v>
      </c>
      <c r="M95">
        <v>220</v>
      </c>
      <c r="N95">
        <v>121</v>
      </c>
      <c r="O95" s="22">
        <v>141</v>
      </c>
      <c r="P95" s="21">
        <v>221</v>
      </c>
      <c r="Q95" s="21">
        <v>116</v>
      </c>
      <c r="R95" s="21">
        <v>125</v>
      </c>
      <c r="S95">
        <v>244</v>
      </c>
      <c r="T95">
        <v>118</v>
      </c>
      <c r="U95">
        <v>90</v>
      </c>
    </row>
    <row r="96" spans="1:21">
      <c r="A96" t="s">
        <v>1081</v>
      </c>
      <c r="B96">
        <v>1</v>
      </c>
      <c r="C96">
        <v>64.388489208633004</v>
      </c>
      <c r="D96">
        <v>42</v>
      </c>
      <c r="E96">
        <v>73</v>
      </c>
      <c r="F96">
        <v>1854</v>
      </c>
      <c r="G96" t="s">
        <v>1082</v>
      </c>
      <c r="H96" t="s">
        <v>1083</v>
      </c>
      <c r="I96">
        <v>1854</v>
      </c>
      <c r="J96" s="21">
        <v>229</v>
      </c>
      <c r="K96" s="21">
        <v>131</v>
      </c>
      <c r="L96" s="21">
        <v>151</v>
      </c>
      <c r="M96">
        <v>189</v>
      </c>
      <c r="N96">
        <v>169</v>
      </c>
      <c r="O96" s="22">
        <v>149</v>
      </c>
      <c r="P96" s="21">
        <v>179</v>
      </c>
      <c r="Q96" s="21">
        <v>130</v>
      </c>
      <c r="R96" s="21">
        <v>138</v>
      </c>
      <c r="S96">
        <v>150</v>
      </c>
      <c r="T96">
        <v>124</v>
      </c>
      <c r="U96">
        <v>115</v>
      </c>
    </row>
    <row r="97" spans="1:21">
      <c r="A97" t="s">
        <v>1084</v>
      </c>
      <c r="B97">
        <v>1</v>
      </c>
      <c r="C97">
        <v>63.945578231290398</v>
      </c>
      <c r="D97">
        <v>29</v>
      </c>
      <c r="E97">
        <v>54</v>
      </c>
      <c r="F97">
        <v>1841</v>
      </c>
      <c r="G97" t="s">
        <v>1085</v>
      </c>
      <c r="H97" t="s">
        <v>1086</v>
      </c>
      <c r="I97">
        <v>1841</v>
      </c>
      <c r="J97" s="21">
        <v>153</v>
      </c>
      <c r="K97" s="21">
        <v>120</v>
      </c>
      <c r="L97" s="21">
        <v>133</v>
      </c>
      <c r="M97">
        <v>190</v>
      </c>
      <c r="N97">
        <v>143</v>
      </c>
      <c r="O97" s="22">
        <v>156</v>
      </c>
      <c r="P97" s="21">
        <v>204</v>
      </c>
      <c r="Q97" s="21">
        <v>149</v>
      </c>
      <c r="R97" s="21">
        <v>145</v>
      </c>
      <c r="S97">
        <v>178</v>
      </c>
      <c r="T97">
        <v>135</v>
      </c>
      <c r="U97">
        <v>135</v>
      </c>
    </row>
    <row r="98" spans="1:21">
      <c r="A98" t="s">
        <v>1087</v>
      </c>
      <c r="B98">
        <v>1</v>
      </c>
      <c r="C98">
        <v>85.213032581454698</v>
      </c>
      <c r="D98">
        <v>39</v>
      </c>
      <c r="E98">
        <v>71</v>
      </c>
      <c r="F98">
        <v>1840</v>
      </c>
      <c r="G98" t="s">
        <v>1088</v>
      </c>
      <c r="H98" t="s">
        <v>1089</v>
      </c>
      <c r="I98">
        <v>1840</v>
      </c>
      <c r="J98" s="21">
        <v>196</v>
      </c>
      <c r="K98" s="21">
        <v>117</v>
      </c>
      <c r="L98" s="21">
        <v>140</v>
      </c>
      <c r="M98">
        <v>257</v>
      </c>
      <c r="N98">
        <v>170</v>
      </c>
      <c r="O98" s="22">
        <v>177</v>
      </c>
      <c r="P98" s="21">
        <v>164</v>
      </c>
      <c r="Q98" s="21">
        <v>85</v>
      </c>
      <c r="R98" s="21">
        <v>93</v>
      </c>
      <c r="S98">
        <v>198</v>
      </c>
      <c r="T98">
        <v>111</v>
      </c>
      <c r="U98">
        <v>132</v>
      </c>
    </row>
    <row r="99" spans="1:21">
      <c r="A99" t="s">
        <v>1090</v>
      </c>
      <c r="B99">
        <v>1</v>
      </c>
      <c r="C99">
        <v>74.531835205995193</v>
      </c>
      <c r="D99">
        <v>23</v>
      </c>
      <c r="E99">
        <v>40</v>
      </c>
      <c r="F99">
        <v>1837</v>
      </c>
      <c r="G99" t="s">
        <v>166</v>
      </c>
      <c r="H99" t="s">
        <v>1091</v>
      </c>
      <c r="I99">
        <v>1837</v>
      </c>
      <c r="J99" s="21">
        <v>163</v>
      </c>
      <c r="K99" s="21">
        <v>122</v>
      </c>
      <c r="L99" s="21">
        <v>97</v>
      </c>
      <c r="M99">
        <v>193</v>
      </c>
      <c r="N99">
        <v>120</v>
      </c>
      <c r="O99" s="22">
        <v>159</v>
      </c>
      <c r="P99" s="21">
        <v>272</v>
      </c>
      <c r="Q99" s="21">
        <v>162</v>
      </c>
      <c r="R99" s="21">
        <v>128</v>
      </c>
      <c r="S99">
        <v>209</v>
      </c>
      <c r="T99">
        <v>111</v>
      </c>
      <c r="U99">
        <v>101</v>
      </c>
    </row>
    <row r="100" spans="1:21">
      <c r="A100" t="s">
        <v>1092</v>
      </c>
      <c r="B100">
        <v>1</v>
      </c>
      <c r="C100">
        <v>84.565916398714606</v>
      </c>
      <c r="D100">
        <v>30</v>
      </c>
      <c r="E100">
        <v>54</v>
      </c>
      <c r="F100">
        <v>1833</v>
      </c>
      <c r="G100" t="s">
        <v>1093</v>
      </c>
      <c r="H100" t="s">
        <v>1094</v>
      </c>
      <c r="I100">
        <v>1833</v>
      </c>
      <c r="J100" s="21">
        <v>212</v>
      </c>
      <c r="K100" s="21">
        <v>112</v>
      </c>
      <c r="L100" s="21">
        <v>119</v>
      </c>
      <c r="M100">
        <v>179</v>
      </c>
      <c r="N100">
        <v>95</v>
      </c>
      <c r="O100" s="22">
        <v>108</v>
      </c>
      <c r="P100" s="21">
        <v>283</v>
      </c>
      <c r="Q100" s="21">
        <v>147</v>
      </c>
      <c r="R100" s="21">
        <v>145</v>
      </c>
      <c r="S100">
        <v>215</v>
      </c>
      <c r="T100">
        <v>112</v>
      </c>
      <c r="U100">
        <v>106</v>
      </c>
    </row>
    <row r="101" spans="1:21">
      <c r="A101" t="s">
        <v>826</v>
      </c>
      <c r="B101">
        <v>1</v>
      </c>
      <c r="C101">
        <v>73.577981651378906</v>
      </c>
      <c r="D101">
        <v>45</v>
      </c>
      <c r="E101">
        <v>85</v>
      </c>
      <c r="F101">
        <v>1818</v>
      </c>
      <c r="G101" t="s">
        <v>583</v>
      </c>
      <c r="H101" t="s">
        <v>1095</v>
      </c>
      <c r="I101">
        <v>1818</v>
      </c>
      <c r="J101" s="21">
        <v>218</v>
      </c>
      <c r="K101" s="21">
        <v>165</v>
      </c>
      <c r="L101" s="21">
        <v>137</v>
      </c>
      <c r="M101">
        <v>248</v>
      </c>
      <c r="N101">
        <v>158</v>
      </c>
      <c r="O101" s="22">
        <v>177</v>
      </c>
      <c r="P101" s="21">
        <v>137</v>
      </c>
      <c r="Q101" s="21">
        <v>90</v>
      </c>
      <c r="R101" s="21">
        <v>98</v>
      </c>
      <c r="S101">
        <v>177</v>
      </c>
      <c r="T101">
        <v>115</v>
      </c>
      <c r="U101">
        <v>98</v>
      </c>
    </row>
    <row r="102" spans="1:21">
      <c r="A102" t="s">
        <v>1096</v>
      </c>
      <c r="B102">
        <v>1</v>
      </c>
      <c r="C102">
        <v>78.271604938271395</v>
      </c>
      <c r="D102">
        <v>37</v>
      </c>
      <c r="E102">
        <v>62</v>
      </c>
      <c r="F102">
        <v>1807</v>
      </c>
      <c r="G102" t="s">
        <v>1097</v>
      </c>
      <c r="H102" t="s">
        <v>1098</v>
      </c>
      <c r="I102">
        <v>1807</v>
      </c>
      <c r="J102" s="21">
        <v>186</v>
      </c>
      <c r="K102" s="21">
        <v>119</v>
      </c>
      <c r="L102" s="21">
        <v>120</v>
      </c>
      <c r="M102">
        <v>172</v>
      </c>
      <c r="N102">
        <v>105</v>
      </c>
      <c r="O102" s="22">
        <v>109</v>
      </c>
      <c r="P102" s="21">
        <v>227</v>
      </c>
      <c r="Q102" s="21">
        <v>121</v>
      </c>
      <c r="R102" s="21">
        <v>139</v>
      </c>
      <c r="S102">
        <v>241</v>
      </c>
      <c r="T102">
        <v>141</v>
      </c>
      <c r="U102">
        <v>127</v>
      </c>
    </row>
    <row r="103" spans="1:21">
      <c r="A103" t="s">
        <v>82</v>
      </c>
      <c r="B103">
        <v>1</v>
      </c>
      <c r="C103">
        <v>82.819383259911206</v>
      </c>
      <c r="D103">
        <v>22</v>
      </c>
      <c r="E103">
        <v>38</v>
      </c>
      <c r="F103">
        <v>1805</v>
      </c>
      <c r="G103" t="s">
        <v>83</v>
      </c>
      <c r="H103" t="s">
        <v>1099</v>
      </c>
      <c r="I103">
        <v>1805</v>
      </c>
      <c r="J103" s="21">
        <v>240</v>
      </c>
      <c r="K103" s="21">
        <v>145</v>
      </c>
      <c r="L103" s="21">
        <v>182</v>
      </c>
      <c r="M103">
        <v>242</v>
      </c>
      <c r="N103">
        <v>180</v>
      </c>
      <c r="O103" s="22">
        <v>189</v>
      </c>
      <c r="P103" s="21">
        <v>178</v>
      </c>
      <c r="Q103" s="21">
        <v>109</v>
      </c>
      <c r="R103" s="21">
        <v>97</v>
      </c>
      <c r="S103">
        <v>111</v>
      </c>
      <c r="T103">
        <v>81</v>
      </c>
      <c r="U103">
        <v>51</v>
      </c>
    </row>
    <row r="104" spans="1:21">
      <c r="A104" t="s">
        <v>1100</v>
      </c>
      <c r="B104">
        <v>1</v>
      </c>
      <c r="C104">
        <v>48.965517241377903</v>
      </c>
      <c r="D104">
        <v>12</v>
      </c>
      <c r="E104">
        <v>23</v>
      </c>
      <c r="F104">
        <v>1783</v>
      </c>
      <c r="G104" t="s">
        <v>1101</v>
      </c>
      <c r="I104">
        <v>1783</v>
      </c>
      <c r="J104" s="21">
        <v>196</v>
      </c>
      <c r="K104" s="21">
        <v>113</v>
      </c>
      <c r="L104" s="21">
        <v>131</v>
      </c>
      <c r="M104">
        <v>209</v>
      </c>
      <c r="N104">
        <v>169</v>
      </c>
      <c r="O104" s="22">
        <v>140</v>
      </c>
      <c r="P104" s="21">
        <v>185</v>
      </c>
      <c r="Q104" s="21">
        <v>108</v>
      </c>
      <c r="R104" s="21">
        <v>118</v>
      </c>
      <c r="S104">
        <v>187</v>
      </c>
      <c r="T104">
        <v>113</v>
      </c>
      <c r="U104">
        <v>114</v>
      </c>
    </row>
    <row r="105" spans="1:21">
      <c r="A105" t="s">
        <v>1102</v>
      </c>
      <c r="B105">
        <v>1</v>
      </c>
      <c r="C105">
        <v>66.882067851372994</v>
      </c>
      <c r="D105">
        <v>49</v>
      </c>
      <c r="E105">
        <v>75</v>
      </c>
      <c r="F105">
        <v>1781</v>
      </c>
      <c r="G105" t="s">
        <v>1103</v>
      </c>
      <c r="H105" t="s">
        <v>1104</v>
      </c>
      <c r="I105">
        <v>1781</v>
      </c>
      <c r="J105" s="21">
        <v>117</v>
      </c>
      <c r="K105" s="21">
        <v>75</v>
      </c>
      <c r="L105" s="21">
        <v>78</v>
      </c>
      <c r="M105">
        <v>115</v>
      </c>
      <c r="N105">
        <v>91</v>
      </c>
      <c r="O105" s="22">
        <v>89</v>
      </c>
      <c r="P105" s="21">
        <v>294</v>
      </c>
      <c r="Q105" s="21">
        <v>206</v>
      </c>
      <c r="R105" s="21">
        <v>181</v>
      </c>
      <c r="S105">
        <v>230</v>
      </c>
      <c r="T105">
        <v>155</v>
      </c>
      <c r="U105">
        <v>150</v>
      </c>
    </row>
    <row r="106" spans="1:21">
      <c r="A106" t="s">
        <v>1105</v>
      </c>
      <c r="B106">
        <v>1</v>
      </c>
      <c r="C106">
        <v>55.338450802514402</v>
      </c>
      <c r="D106">
        <v>72</v>
      </c>
      <c r="E106">
        <v>102</v>
      </c>
      <c r="F106">
        <v>1764</v>
      </c>
      <c r="G106" t="s">
        <v>1106</v>
      </c>
      <c r="H106" t="s">
        <v>1107</v>
      </c>
      <c r="I106">
        <v>1764</v>
      </c>
      <c r="J106" s="21">
        <v>141</v>
      </c>
      <c r="K106" s="21">
        <v>128</v>
      </c>
      <c r="L106" s="21">
        <v>138</v>
      </c>
      <c r="M106">
        <v>166</v>
      </c>
      <c r="N106">
        <v>125</v>
      </c>
      <c r="O106" s="22">
        <v>117</v>
      </c>
      <c r="P106" s="21">
        <v>204</v>
      </c>
      <c r="Q106" s="21">
        <v>139</v>
      </c>
      <c r="R106" s="21">
        <v>149</v>
      </c>
      <c r="S106">
        <v>201</v>
      </c>
      <c r="T106">
        <v>129</v>
      </c>
      <c r="U106">
        <v>127</v>
      </c>
    </row>
    <row r="107" spans="1:21">
      <c r="A107" t="s">
        <v>180</v>
      </c>
      <c r="B107">
        <v>1</v>
      </c>
      <c r="C107">
        <v>56.608187134504099</v>
      </c>
      <c r="D107">
        <v>47</v>
      </c>
      <c r="E107">
        <v>82</v>
      </c>
      <c r="F107">
        <v>1758</v>
      </c>
      <c r="G107" t="s">
        <v>181</v>
      </c>
      <c r="H107" t="s">
        <v>1108</v>
      </c>
      <c r="I107">
        <v>1758</v>
      </c>
      <c r="J107" s="21">
        <v>190</v>
      </c>
      <c r="K107" s="21">
        <v>130</v>
      </c>
      <c r="L107" s="21">
        <v>168</v>
      </c>
      <c r="M107">
        <v>165</v>
      </c>
      <c r="N107">
        <v>176</v>
      </c>
      <c r="O107" s="22">
        <v>174</v>
      </c>
      <c r="P107" s="21">
        <v>180</v>
      </c>
      <c r="Q107" s="21">
        <v>139</v>
      </c>
      <c r="R107" s="21">
        <v>132</v>
      </c>
      <c r="S107">
        <v>113</v>
      </c>
      <c r="T107">
        <v>105</v>
      </c>
      <c r="U107">
        <v>86</v>
      </c>
    </row>
    <row r="108" spans="1:21">
      <c r="A108" t="s">
        <v>1109</v>
      </c>
      <c r="B108">
        <v>1</v>
      </c>
      <c r="C108">
        <v>71.477272727275604</v>
      </c>
      <c r="D108">
        <v>62</v>
      </c>
      <c r="E108">
        <v>100</v>
      </c>
      <c r="F108">
        <v>1699</v>
      </c>
      <c r="G108" t="s">
        <v>1110</v>
      </c>
      <c r="H108" t="s">
        <v>1111</v>
      </c>
      <c r="I108">
        <v>1699</v>
      </c>
      <c r="J108" s="21">
        <v>230</v>
      </c>
      <c r="K108" s="21">
        <v>146</v>
      </c>
      <c r="L108" s="21">
        <v>144</v>
      </c>
      <c r="M108">
        <v>193</v>
      </c>
      <c r="N108">
        <v>147</v>
      </c>
      <c r="O108" s="22">
        <v>167</v>
      </c>
      <c r="P108" s="21">
        <v>150</v>
      </c>
      <c r="Q108" s="21">
        <v>107</v>
      </c>
      <c r="R108" s="21">
        <v>109</v>
      </c>
      <c r="S108">
        <v>133</v>
      </c>
      <c r="T108">
        <v>84</v>
      </c>
      <c r="U108">
        <v>89</v>
      </c>
    </row>
    <row r="109" spans="1:21">
      <c r="A109" t="s">
        <v>1112</v>
      </c>
      <c r="B109">
        <v>1</v>
      </c>
      <c r="C109">
        <v>73.308270676690199</v>
      </c>
      <c r="D109">
        <v>22</v>
      </c>
      <c r="E109">
        <v>39</v>
      </c>
      <c r="F109">
        <v>1691</v>
      </c>
      <c r="G109" t="s">
        <v>166</v>
      </c>
      <c r="H109" t="s">
        <v>1091</v>
      </c>
      <c r="I109">
        <v>1691</v>
      </c>
      <c r="J109" s="21">
        <v>161</v>
      </c>
      <c r="K109" s="21">
        <v>107</v>
      </c>
      <c r="L109" s="21">
        <v>96</v>
      </c>
      <c r="M109">
        <v>190</v>
      </c>
      <c r="N109">
        <v>112</v>
      </c>
      <c r="O109" s="22">
        <v>119</v>
      </c>
      <c r="P109" s="21">
        <v>252</v>
      </c>
      <c r="Q109" s="21">
        <v>126</v>
      </c>
      <c r="R109" s="21">
        <v>114</v>
      </c>
      <c r="S109">
        <v>208</v>
      </c>
      <c r="T109">
        <v>102</v>
      </c>
      <c r="U109">
        <v>104</v>
      </c>
    </row>
    <row r="110" spans="1:21">
      <c r="A110" t="s">
        <v>1113</v>
      </c>
      <c r="B110">
        <v>1</v>
      </c>
      <c r="C110">
        <v>73.241590214064701</v>
      </c>
      <c r="D110">
        <v>53</v>
      </c>
      <c r="E110">
        <v>95</v>
      </c>
      <c r="F110">
        <v>1690</v>
      </c>
      <c r="G110" t="s">
        <v>1114</v>
      </c>
      <c r="H110" t="s">
        <v>1115</v>
      </c>
      <c r="I110">
        <v>1690</v>
      </c>
      <c r="J110" s="21">
        <v>195</v>
      </c>
      <c r="K110" s="21">
        <v>145</v>
      </c>
      <c r="L110" s="21">
        <v>135</v>
      </c>
      <c r="M110">
        <v>175</v>
      </c>
      <c r="N110">
        <v>145</v>
      </c>
      <c r="O110" s="22">
        <v>153</v>
      </c>
      <c r="P110" s="21">
        <v>154</v>
      </c>
      <c r="Q110" s="21">
        <v>127</v>
      </c>
      <c r="R110" s="21">
        <v>111</v>
      </c>
      <c r="S110">
        <v>147</v>
      </c>
      <c r="T110">
        <v>112</v>
      </c>
      <c r="U110">
        <v>91</v>
      </c>
    </row>
    <row r="111" spans="1:21">
      <c r="A111" t="s">
        <v>812</v>
      </c>
      <c r="B111">
        <v>1</v>
      </c>
      <c r="C111">
        <v>63.427109974422798</v>
      </c>
      <c r="D111">
        <v>25</v>
      </c>
      <c r="E111">
        <v>48</v>
      </c>
      <c r="F111">
        <v>1669</v>
      </c>
      <c r="G111" t="s">
        <v>813</v>
      </c>
      <c r="H111" t="s">
        <v>1116</v>
      </c>
      <c r="I111">
        <v>1669</v>
      </c>
      <c r="J111" s="21">
        <v>171</v>
      </c>
      <c r="K111" s="21">
        <v>155</v>
      </c>
      <c r="L111" s="21">
        <v>239</v>
      </c>
      <c r="M111">
        <v>204</v>
      </c>
      <c r="N111">
        <v>148</v>
      </c>
      <c r="O111" s="22">
        <v>134</v>
      </c>
      <c r="P111" s="21">
        <v>137</v>
      </c>
      <c r="Q111" s="21">
        <v>97</v>
      </c>
      <c r="R111" s="21">
        <v>114</v>
      </c>
      <c r="S111">
        <v>110</v>
      </c>
      <c r="T111">
        <v>83</v>
      </c>
      <c r="U111">
        <v>77</v>
      </c>
    </row>
    <row r="112" spans="1:21">
      <c r="A112" t="s">
        <v>799</v>
      </c>
      <c r="B112">
        <v>1</v>
      </c>
      <c r="C112">
        <v>77.991452991453102</v>
      </c>
      <c r="D112">
        <v>35</v>
      </c>
      <c r="E112">
        <v>62</v>
      </c>
      <c r="F112">
        <v>1665</v>
      </c>
      <c r="G112" t="s">
        <v>800</v>
      </c>
      <c r="H112" t="s">
        <v>1117</v>
      </c>
      <c r="I112">
        <v>1665</v>
      </c>
      <c r="J112" s="21">
        <v>165</v>
      </c>
      <c r="K112" s="21">
        <v>104</v>
      </c>
      <c r="L112" s="21">
        <v>78</v>
      </c>
      <c r="M112">
        <v>159</v>
      </c>
      <c r="N112">
        <v>99</v>
      </c>
      <c r="O112" s="22">
        <v>102</v>
      </c>
      <c r="P112" s="21">
        <v>236</v>
      </c>
      <c r="Q112" s="21">
        <v>126</v>
      </c>
      <c r="R112" s="21">
        <v>129</v>
      </c>
      <c r="S112">
        <v>234</v>
      </c>
      <c r="T112">
        <v>114</v>
      </c>
      <c r="U112">
        <v>119</v>
      </c>
    </row>
    <row r="113" spans="1:21">
      <c r="A113" t="s">
        <v>1118</v>
      </c>
      <c r="B113">
        <v>1</v>
      </c>
      <c r="C113">
        <v>59.030303030303799</v>
      </c>
      <c r="D113">
        <v>52</v>
      </c>
      <c r="E113">
        <v>86</v>
      </c>
      <c r="F113">
        <v>1633</v>
      </c>
      <c r="G113" t="s">
        <v>1119</v>
      </c>
      <c r="H113" t="s">
        <v>1120</v>
      </c>
      <c r="I113">
        <v>1633</v>
      </c>
      <c r="J113" s="21">
        <v>178</v>
      </c>
      <c r="K113" s="21">
        <v>135</v>
      </c>
      <c r="L113" s="21">
        <v>156</v>
      </c>
      <c r="M113">
        <v>152</v>
      </c>
      <c r="N113">
        <v>151</v>
      </c>
      <c r="O113" s="22">
        <v>147</v>
      </c>
      <c r="P113" s="21">
        <v>145</v>
      </c>
      <c r="Q113" s="21">
        <v>112</v>
      </c>
      <c r="R113" s="21">
        <v>111</v>
      </c>
      <c r="S113">
        <v>141</v>
      </c>
      <c r="T113">
        <v>106</v>
      </c>
      <c r="U113">
        <v>99</v>
      </c>
    </row>
    <row r="114" spans="1:21">
      <c r="A114" t="s">
        <v>1121</v>
      </c>
      <c r="B114">
        <v>1</v>
      </c>
      <c r="C114">
        <v>78.232758620692096</v>
      </c>
      <c r="D114">
        <v>37</v>
      </c>
      <c r="E114">
        <v>62</v>
      </c>
      <c r="F114">
        <v>1631</v>
      </c>
      <c r="G114" t="s">
        <v>1122</v>
      </c>
      <c r="H114" t="s">
        <v>1123</v>
      </c>
      <c r="I114">
        <v>1631</v>
      </c>
      <c r="J114" s="21">
        <v>169</v>
      </c>
      <c r="K114" s="21">
        <v>142</v>
      </c>
      <c r="L114" s="21">
        <v>122</v>
      </c>
      <c r="M114">
        <v>168</v>
      </c>
      <c r="N114">
        <v>114</v>
      </c>
      <c r="O114" s="22">
        <v>126</v>
      </c>
      <c r="P114" s="21">
        <v>173</v>
      </c>
      <c r="Q114" s="21">
        <v>109</v>
      </c>
      <c r="R114" s="21">
        <v>129</v>
      </c>
      <c r="S114">
        <v>175</v>
      </c>
      <c r="T114">
        <v>98</v>
      </c>
      <c r="U114">
        <v>106</v>
      </c>
    </row>
    <row r="115" spans="1:21">
      <c r="A115" t="s">
        <v>1124</v>
      </c>
      <c r="B115">
        <v>1</v>
      </c>
      <c r="C115">
        <v>87.425149700601196</v>
      </c>
      <c r="D115">
        <v>16</v>
      </c>
      <c r="E115">
        <v>25</v>
      </c>
      <c r="F115">
        <v>1614</v>
      </c>
      <c r="G115" t="s">
        <v>1125</v>
      </c>
      <c r="H115" t="s">
        <v>1126</v>
      </c>
      <c r="I115">
        <v>1614</v>
      </c>
      <c r="J115" s="21">
        <v>164</v>
      </c>
      <c r="K115" s="21">
        <v>98</v>
      </c>
      <c r="L115" s="21">
        <v>127</v>
      </c>
      <c r="M115">
        <v>200</v>
      </c>
      <c r="N115">
        <v>121</v>
      </c>
      <c r="O115" s="22">
        <v>98</v>
      </c>
      <c r="P115" s="21">
        <v>184</v>
      </c>
      <c r="Q115" s="21">
        <v>103</v>
      </c>
      <c r="R115" s="21">
        <v>124</v>
      </c>
      <c r="S115">
        <v>175</v>
      </c>
      <c r="T115">
        <v>117</v>
      </c>
      <c r="U115">
        <v>103</v>
      </c>
    </row>
    <row r="116" spans="1:21">
      <c r="A116" t="s">
        <v>1127</v>
      </c>
      <c r="B116">
        <v>1</v>
      </c>
      <c r="C116">
        <v>80.660377358492994</v>
      </c>
      <c r="D116">
        <v>27</v>
      </c>
      <c r="E116">
        <v>54</v>
      </c>
      <c r="F116">
        <v>1609</v>
      </c>
      <c r="G116" t="s">
        <v>1128</v>
      </c>
      <c r="H116" t="s">
        <v>1129</v>
      </c>
      <c r="I116">
        <v>1609</v>
      </c>
      <c r="J116" s="21">
        <v>169</v>
      </c>
      <c r="K116" s="21">
        <v>139</v>
      </c>
      <c r="L116" s="21">
        <v>120</v>
      </c>
      <c r="M116">
        <v>191</v>
      </c>
      <c r="N116">
        <v>118</v>
      </c>
      <c r="O116" s="22">
        <v>101</v>
      </c>
      <c r="P116" s="21">
        <v>194</v>
      </c>
      <c r="Q116" s="21">
        <v>91</v>
      </c>
      <c r="R116" s="21">
        <v>85</v>
      </c>
      <c r="S116">
        <v>237</v>
      </c>
      <c r="T116">
        <v>86</v>
      </c>
      <c r="U116">
        <v>78</v>
      </c>
    </row>
    <row r="117" spans="1:21">
      <c r="A117" t="s">
        <v>1130</v>
      </c>
      <c r="B117">
        <v>1</v>
      </c>
      <c r="C117">
        <v>73.776908023485603</v>
      </c>
      <c r="D117">
        <v>45</v>
      </c>
      <c r="E117">
        <v>69</v>
      </c>
      <c r="F117">
        <v>1608</v>
      </c>
      <c r="G117" t="s">
        <v>1131</v>
      </c>
      <c r="H117" t="s">
        <v>1132</v>
      </c>
      <c r="I117">
        <v>1608</v>
      </c>
      <c r="J117" s="21">
        <v>220</v>
      </c>
      <c r="K117" s="21">
        <v>132</v>
      </c>
      <c r="L117" s="21">
        <v>131</v>
      </c>
      <c r="M117">
        <v>200</v>
      </c>
      <c r="N117">
        <v>133</v>
      </c>
      <c r="O117" s="22">
        <v>145</v>
      </c>
      <c r="P117" s="21">
        <v>140</v>
      </c>
      <c r="Q117" s="21">
        <v>106</v>
      </c>
      <c r="R117" s="21">
        <v>98</v>
      </c>
      <c r="S117">
        <v>145</v>
      </c>
      <c r="T117">
        <v>82</v>
      </c>
      <c r="U117">
        <v>76</v>
      </c>
    </row>
    <row r="118" spans="1:21">
      <c r="A118" t="s">
        <v>501</v>
      </c>
      <c r="B118">
        <v>1</v>
      </c>
      <c r="C118">
        <v>76.006711409397397</v>
      </c>
      <c r="D118">
        <v>45</v>
      </c>
      <c r="E118">
        <v>79</v>
      </c>
      <c r="F118">
        <v>1604</v>
      </c>
      <c r="G118" t="s">
        <v>502</v>
      </c>
      <c r="H118" t="s">
        <v>1133</v>
      </c>
      <c r="I118">
        <v>1604</v>
      </c>
      <c r="J118" s="21">
        <v>193</v>
      </c>
      <c r="K118" s="21">
        <v>119</v>
      </c>
      <c r="L118" s="21">
        <v>146</v>
      </c>
      <c r="M118">
        <v>168</v>
      </c>
      <c r="N118">
        <v>133</v>
      </c>
      <c r="O118" s="22">
        <v>134</v>
      </c>
      <c r="P118" s="21">
        <v>174</v>
      </c>
      <c r="Q118" s="21">
        <v>131</v>
      </c>
      <c r="R118" s="21">
        <v>108</v>
      </c>
      <c r="S118">
        <v>123</v>
      </c>
      <c r="T118">
        <v>97</v>
      </c>
      <c r="U118">
        <v>78</v>
      </c>
    </row>
    <row r="119" spans="1:21">
      <c r="A119" t="s">
        <v>1134</v>
      </c>
      <c r="B119">
        <v>1</v>
      </c>
      <c r="C119">
        <v>72.079772079771104</v>
      </c>
      <c r="D119">
        <v>21</v>
      </c>
      <c r="E119">
        <v>42</v>
      </c>
      <c r="F119">
        <v>1591</v>
      </c>
      <c r="G119" t="s">
        <v>136</v>
      </c>
      <c r="H119" t="s">
        <v>1135</v>
      </c>
      <c r="I119">
        <v>1591</v>
      </c>
      <c r="J119" s="21">
        <v>191</v>
      </c>
      <c r="K119" s="21">
        <v>123</v>
      </c>
      <c r="L119" s="21">
        <v>146</v>
      </c>
      <c r="M119">
        <v>187</v>
      </c>
      <c r="N119">
        <v>162</v>
      </c>
      <c r="O119" s="22">
        <v>141</v>
      </c>
      <c r="P119" s="21">
        <v>144</v>
      </c>
      <c r="Q119" s="21">
        <v>98</v>
      </c>
      <c r="R119" s="21">
        <v>107</v>
      </c>
      <c r="S119">
        <v>119</v>
      </c>
      <c r="T119">
        <v>91</v>
      </c>
      <c r="U119">
        <v>82</v>
      </c>
    </row>
    <row r="120" spans="1:21">
      <c r="A120" t="s">
        <v>28</v>
      </c>
      <c r="B120">
        <v>1</v>
      </c>
      <c r="C120">
        <v>81.410256410253893</v>
      </c>
      <c r="D120">
        <v>22</v>
      </c>
      <c r="E120">
        <v>58</v>
      </c>
      <c r="F120">
        <v>1589</v>
      </c>
      <c r="G120" t="s">
        <v>29</v>
      </c>
      <c r="H120" t="s">
        <v>1136</v>
      </c>
      <c r="I120">
        <v>1589</v>
      </c>
      <c r="J120" s="21">
        <v>160</v>
      </c>
      <c r="K120" s="21">
        <v>148</v>
      </c>
      <c r="L120" s="21">
        <v>111</v>
      </c>
      <c r="M120">
        <v>176</v>
      </c>
      <c r="N120">
        <v>161</v>
      </c>
      <c r="O120" s="22">
        <v>149</v>
      </c>
      <c r="P120" s="21">
        <v>150</v>
      </c>
      <c r="Q120" s="21">
        <v>80</v>
      </c>
      <c r="R120" s="21">
        <v>118</v>
      </c>
      <c r="S120">
        <v>169</v>
      </c>
      <c r="T120">
        <v>86</v>
      </c>
      <c r="U120">
        <v>81</v>
      </c>
    </row>
    <row r="121" spans="1:21">
      <c r="A121" t="s">
        <v>274</v>
      </c>
      <c r="B121">
        <v>1</v>
      </c>
      <c r="C121">
        <v>76.595744680849293</v>
      </c>
      <c r="D121">
        <v>21</v>
      </c>
      <c r="E121">
        <v>42</v>
      </c>
      <c r="F121">
        <v>1579</v>
      </c>
      <c r="G121" t="s">
        <v>275</v>
      </c>
      <c r="H121" t="s">
        <v>1137</v>
      </c>
      <c r="I121">
        <v>1579</v>
      </c>
      <c r="J121" s="21">
        <v>146</v>
      </c>
      <c r="K121" s="21">
        <v>111</v>
      </c>
      <c r="L121" s="21">
        <v>108</v>
      </c>
      <c r="M121">
        <v>140</v>
      </c>
      <c r="N121">
        <v>114</v>
      </c>
      <c r="O121" s="22">
        <v>105</v>
      </c>
      <c r="P121" s="21">
        <v>173</v>
      </c>
      <c r="Q121" s="21">
        <v>141</v>
      </c>
      <c r="R121" s="21">
        <v>137</v>
      </c>
      <c r="S121">
        <v>167</v>
      </c>
      <c r="T121">
        <v>124</v>
      </c>
      <c r="U121">
        <v>113</v>
      </c>
    </row>
    <row r="122" spans="1:21">
      <c r="A122" t="s">
        <v>1138</v>
      </c>
      <c r="B122">
        <v>1</v>
      </c>
      <c r="C122">
        <v>72.881355932201501</v>
      </c>
      <c r="D122">
        <v>32</v>
      </c>
      <c r="E122">
        <v>59</v>
      </c>
      <c r="F122">
        <v>1563</v>
      </c>
      <c r="G122" t="s">
        <v>1139</v>
      </c>
      <c r="H122" t="s">
        <v>1140</v>
      </c>
      <c r="I122">
        <v>1563</v>
      </c>
      <c r="J122" s="21">
        <v>112</v>
      </c>
      <c r="K122" s="21">
        <v>88</v>
      </c>
      <c r="L122" s="21">
        <v>67</v>
      </c>
      <c r="M122">
        <v>125</v>
      </c>
      <c r="N122">
        <v>113</v>
      </c>
      <c r="O122" s="22">
        <v>94</v>
      </c>
      <c r="P122" s="21">
        <v>215</v>
      </c>
      <c r="Q122" s="21">
        <v>145</v>
      </c>
      <c r="R122" s="21">
        <v>124</v>
      </c>
      <c r="S122">
        <v>206</v>
      </c>
      <c r="T122">
        <v>137</v>
      </c>
      <c r="U122">
        <v>137</v>
      </c>
    </row>
    <row r="123" spans="1:21">
      <c r="A123" t="s">
        <v>1141</v>
      </c>
      <c r="B123">
        <v>1</v>
      </c>
      <c r="C123">
        <v>58.333333333332703</v>
      </c>
      <c r="D123">
        <v>32</v>
      </c>
      <c r="E123">
        <v>65</v>
      </c>
      <c r="F123">
        <v>1560</v>
      </c>
      <c r="G123" t="s">
        <v>1142</v>
      </c>
      <c r="H123" t="s">
        <v>1143</v>
      </c>
      <c r="I123">
        <v>1560</v>
      </c>
      <c r="J123" s="21">
        <v>195</v>
      </c>
      <c r="K123" s="21">
        <v>152</v>
      </c>
      <c r="L123" s="21">
        <v>113</v>
      </c>
      <c r="M123">
        <v>170</v>
      </c>
      <c r="N123">
        <v>145</v>
      </c>
      <c r="O123" s="22">
        <v>150</v>
      </c>
      <c r="P123" s="21">
        <v>156</v>
      </c>
      <c r="Q123" s="21">
        <v>96</v>
      </c>
      <c r="R123" s="21">
        <v>98</v>
      </c>
      <c r="S123">
        <v>132</v>
      </c>
      <c r="T123">
        <v>79</v>
      </c>
      <c r="U123">
        <v>74</v>
      </c>
    </row>
    <row r="124" spans="1:21">
      <c r="A124" t="s">
        <v>1144</v>
      </c>
      <c r="B124">
        <v>1</v>
      </c>
      <c r="C124">
        <v>72.045028142587697</v>
      </c>
      <c r="D124">
        <v>39</v>
      </c>
      <c r="E124">
        <v>69</v>
      </c>
      <c r="F124">
        <v>1551</v>
      </c>
      <c r="G124" t="s">
        <v>1145</v>
      </c>
      <c r="H124" t="s">
        <v>1146</v>
      </c>
      <c r="I124">
        <v>1551</v>
      </c>
      <c r="J124" s="21">
        <v>200</v>
      </c>
      <c r="K124" s="21">
        <v>97</v>
      </c>
      <c r="L124" s="21">
        <v>111</v>
      </c>
      <c r="M124">
        <v>184</v>
      </c>
      <c r="N124">
        <v>103</v>
      </c>
      <c r="O124" s="22">
        <v>118</v>
      </c>
      <c r="P124" s="21">
        <v>179</v>
      </c>
      <c r="Q124" s="21">
        <v>85</v>
      </c>
      <c r="R124" s="21">
        <v>111</v>
      </c>
      <c r="S124">
        <v>152</v>
      </c>
      <c r="T124">
        <v>105</v>
      </c>
      <c r="U124">
        <v>106</v>
      </c>
    </row>
    <row r="125" spans="1:21">
      <c r="A125" t="s">
        <v>1147</v>
      </c>
      <c r="B125">
        <v>1</v>
      </c>
      <c r="C125">
        <v>76.623376623377894</v>
      </c>
      <c r="D125">
        <v>41</v>
      </c>
      <c r="E125">
        <v>63</v>
      </c>
      <c r="F125">
        <v>1546</v>
      </c>
      <c r="G125" t="s">
        <v>1148</v>
      </c>
      <c r="H125" t="s">
        <v>1149</v>
      </c>
      <c r="I125">
        <v>1546</v>
      </c>
      <c r="J125" s="21">
        <v>180</v>
      </c>
      <c r="K125" s="21">
        <v>122</v>
      </c>
      <c r="L125" s="21">
        <v>114</v>
      </c>
      <c r="M125">
        <v>171</v>
      </c>
      <c r="N125">
        <v>116</v>
      </c>
      <c r="O125" s="22">
        <v>127</v>
      </c>
      <c r="P125" s="21">
        <v>163</v>
      </c>
      <c r="Q125" s="21">
        <v>94</v>
      </c>
      <c r="R125" s="21">
        <v>102</v>
      </c>
      <c r="S125">
        <v>150</v>
      </c>
      <c r="T125">
        <v>114</v>
      </c>
      <c r="U125">
        <v>93</v>
      </c>
    </row>
    <row r="126" spans="1:21">
      <c r="A126" t="s">
        <v>1150</v>
      </c>
      <c r="B126">
        <v>1</v>
      </c>
      <c r="C126">
        <v>84.239130434783704</v>
      </c>
      <c r="D126">
        <v>19</v>
      </c>
      <c r="E126">
        <v>40</v>
      </c>
      <c r="F126">
        <v>1538</v>
      </c>
      <c r="G126" t="s">
        <v>1151</v>
      </c>
      <c r="H126" t="s">
        <v>1152</v>
      </c>
      <c r="I126">
        <v>1538</v>
      </c>
      <c r="J126" s="21">
        <v>160</v>
      </c>
      <c r="K126" s="21">
        <v>108</v>
      </c>
      <c r="L126" s="21">
        <v>114</v>
      </c>
      <c r="M126">
        <v>196</v>
      </c>
      <c r="N126">
        <v>126</v>
      </c>
      <c r="O126" s="22">
        <v>125</v>
      </c>
      <c r="P126" s="21">
        <v>175</v>
      </c>
      <c r="Q126" s="21">
        <v>114</v>
      </c>
      <c r="R126" s="21">
        <v>109</v>
      </c>
      <c r="S126">
        <v>147</v>
      </c>
      <c r="T126">
        <v>82</v>
      </c>
      <c r="U126">
        <v>82</v>
      </c>
    </row>
    <row r="127" spans="1:21">
      <c r="A127" t="s">
        <v>1153</v>
      </c>
      <c r="B127">
        <v>1</v>
      </c>
      <c r="C127">
        <v>65.399239543724505</v>
      </c>
      <c r="D127">
        <v>37</v>
      </c>
      <c r="E127">
        <v>65</v>
      </c>
      <c r="F127">
        <v>1536</v>
      </c>
      <c r="G127" t="s">
        <v>1154</v>
      </c>
      <c r="H127" t="s">
        <v>1155</v>
      </c>
      <c r="I127">
        <v>1536</v>
      </c>
      <c r="J127" s="21">
        <v>178</v>
      </c>
      <c r="K127" s="21">
        <v>128</v>
      </c>
      <c r="L127" s="21">
        <v>120</v>
      </c>
      <c r="M127">
        <v>178</v>
      </c>
      <c r="N127">
        <v>128</v>
      </c>
      <c r="O127" s="22">
        <v>128</v>
      </c>
      <c r="P127" s="21">
        <v>132</v>
      </c>
      <c r="Q127" s="21">
        <v>111</v>
      </c>
      <c r="R127" s="21">
        <v>95</v>
      </c>
      <c r="S127">
        <v>151</v>
      </c>
      <c r="T127">
        <v>90</v>
      </c>
      <c r="U127">
        <v>97</v>
      </c>
    </row>
    <row r="128" spans="1:21">
      <c r="A128" t="s">
        <v>1156</v>
      </c>
      <c r="B128">
        <v>1</v>
      </c>
      <c r="C128">
        <v>72.173913043476702</v>
      </c>
      <c r="D128">
        <v>41</v>
      </c>
      <c r="E128">
        <v>62</v>
      </c>
      <c r="F128">
        <v>1503</v>
      </c>
      <c r="G128" t="s">
        <v>502</v>
      </c>
      <c r="I128">
        <v>1503</v>
      </c>
      <c r="J128" s="21">
        <v>200</v>
      </c>
      <c r="K128" s="21">
        <v>111</v>
      </c>
      <c r="L128" s="21">
        <v>141</v>
      </c>
      <c r="M128">
        <v>178</v>
      </c>
      <c r="N128">
        <v>116</v>
      </c>
      <c r="O128" s="22">
        <v>119</v>
      </c>
      <c r="P128" s="21">
        <v>166</v>
      </c>
      <c r="Q128" s="21">
        <v>97</v>
      </c>
      <c r="R128" s="21">
        <v>90</v>
      </c>
      <c r="S128">
        <v>131</v>
      </c>
      <c r="T128">
        <v>74</v>
      </c>
      <c r="U128">
        <v>80</v>
      </c>
    </row>
    <row r="129" spans="1:21">
      <c r="A129" t="s">
        <v>1157</v>
      </c>
      <c r="B129">
        <v>1</v>
      </c>
      <c r="C129">
        <v>66.875</v>
      </c>
      <c r="D129">
        <v>26</v>
      </c>
      <c r="E129">
        <v>52</v>
      </c>
      <c r="F129">
        <v>1502</v>
      </c>
      <c r="G129" t="s">
        <v>1158</v>
      </c>
      <c r="H129" t="s">
        <v>1159</v>
      </c>
      <c r="I129">
        <v>1502</v>
      </c>
      <c r="J129" s="21">
        <v>171</v>
      </c>
      <c r="K129" s="21">
        <v>105</v>
      </c>
      <c r="L129" s="21">
        <v>104</v>
      </c>
      <c r="M129">
        <v>168</v>
      </c>
      <c r="N129">
        <v>102</v>
      </c>
      <c r="O129" s="22">
        <v>124</v>
      </c>
      <c r="P129" s="21">
        <v>196</v>
      </c>
      <c r="Q129" s="21">
        <v>110</v>
      </c>
      <c r="R129" s="21">
        <v>103</v>
      </c>
      <c r="S129">
        <v>158</v>
      </c>
      <c r="T129">
        <v>82</v>
      </c>
      <c r="U129">
        <v>79</v>
      </c>
    </row>
    <row r="130" spans="1:21">
      <c r="A130" t="s">
        <v>587</v>
      </c>
      <c r="B130">
        <v>1</v>
      </c>
      <c r="C130">
        <v>80.856423173801403</v>
      </c>
      <c r="D130">
        <v>40</v>
      </c>
      <c r="E130">
        <v>70</v>
      </c>
      <c r="F130">
        <v>1498</v>
      </c>
      <c r="G130" t="s">
        <v>588</v>
      </c>
      <c r="H130" t="s">
        <v>1160</v>
      </c>
      <c r="I130">
        <v>1498</v>
      </c>
      <c r="J130" s="21">
        <v>122</v>
      </c>
      <c r="K130" s="21">
        <v>81</v>
      </c>
      <c r="L130" s="21">
        <v>105</v>
      </c>
      <c r="M130">
        <v>140</v>
      </c>
      <c r="N130">
        <v>99</v>
      </c>
      <c r="O130" s="22">
        <v>88</v>
      </c>
      <c r="P130" s="21">
        <v>180</v>
      </c>
      <c r="Q130" s="21">
        <v>123</v>
      </c>
      <c r="R130" s="21">
        <v>129</v>
      </c>
      <c r="S130">
        <v>194</v>
      </c>
      <c r="T130">
        <v>125</v>
      </c>
      <c r="U130">
        <v>112</v>
      </c>
    </row>
    <row r="131" spans="1:21">
      <c r="A131" t="s">
        <v>469</v>
      </c>
      <c r="B131">
        <v>1</v>
      </c>
      <c r="C131">
        <v>64.504504504506798</v>
      </c>
      <c r="D131">
        <v>44</v>
      </c>
      <c r="E131">
        <v>84</v>
      </c>
      <c r="F131">
        <v>1495</v>
      </c>
      <c r="G131" t="s">
        <v>163</v>
      </c>
      <c r="H131" t="s">
        <v>1161</v>
      </c>
      <c r="I131">
        <v>1495</v>
      </c>
      <c r="J131" s="21">
        <v>170</v>
      </c>
      <c r="K131" s="21">
        <v>134</v>
      </c>
      <c r="L131" s="21">
        <v>106</v>
      </c>
      <c r="M131">
        <v>159</v>
      </c>
      <c r="N131">
        <v>128</v>
      </c>
      <c r="O131" s="22">
        <v>110</v>
      </c>
      <c r="P131" s="21">
        <v>138</v>
      </c>
      <c r="Q131" s="21">
        <v>105</v>
      </c>
      <c r="R131" s="21">
        <v>112</v>
      </c>
      <c r="S131">
        <v>141</v>
      </c>
      <c r="T131">
        <v>99</v>
      </c>
      <c r="U131">
        <v>93</v>
      </c>
    </row>
    <row r="132" spans="1:21">
      <c r="A132" t="s">
        <v>1162</v>
      </c>
      <c r="B132">
        <v>1</v>
      </c>
      <c r="C132">
        <v>67.088607594938097</v>
      </c>
      <c r="D132">
        <v>17</v>
      </c>
      <c r="E132">
        <v>31</v>
      </c>
      <c r="F132">
        <v>1489</v>
      </c>
      <c r="G132" t="s">
        <v>1163</v>
      </c>
      <c r="H132" t="s">
        <v>1164</v>
      </c>
      <c r="I132">
        <v>1489</v>
      </c>
      <c r="J132" s="21">
        <v>159</v>
      </c>
      <c r="K132" s="21">
        <v>122</v>
      </c>
      <c r="L132" s="21">
        <v>109</v>
      </c>
      <c r="M132">
        <v>176</v>
      </c>
      <c r="N132">
        <v>95</v>
      </c>
      <c r="O132" s="22">
        <v>99</v>
      </c>
      <c r="P132" s="21">
        <v>146</v>
      </c>
      <c r="Q132" s="21">
        <v>89</v>
      </c>
      <c r="R132" s="21">
        <v>107</v>
      </c>
      <c r="S132">
        <v>172</v>
      </c>
      <c r="T132">
        <v>113</v>
      </c>
      <c r="U132">
        <v>102</v>
      </c>
    </row>
    <row r="133" spans="1:21">
      <c r="A133" t="s">
        <v>1165</v>
      </c>
      <c r="B133">
        <v>1</v>
      </c>
      <c r="C133">
        <v>49.2134831460667</v>
      </c>
      <c r="D133">
        <v>24</v>
      </c>
      <c r="E133">
        <v>40</v>
      </c>
      <c r="F133">
        <v>1486</v>
      </c>
      <c r="G133" t="s">
        <v>1166</v>
      </c>
      <c r="H133" t="s">
        <v>1167</v>
      </c>
      <c r="I133">
        <v>1486</v>
      </c>
      <c r="J133" s="21">
        <v>173</v>
      </c>
      <c r="K133" s="21">
        <v>121</v>
      </c>
      <c r="L133" s="21">
        <v>111</v>
      </c>
      <c r="M133">
        <v>193</v>
      </c>
      <c r="N133">
        <v>133</v>
      </c>
      <c r="O133" s="22">
        <v>154</v>
      </c>
      <c r="P133" s="21">
        <v>131</v>
      </c>
      <c r="Q133" s="21">
        <v>102</v>
      </c>
      <c r="R133" s="21">
        <v>86</v>
      </c>
      <c r="S133">
        <v>130</v>
      </c>
      <c r="T133">
        <v>78</v>
      </c>
      <c r="U133">
        <v>74</v>
      </c>
    </row>
    <row r="134" spans="1:21">
      <c r="A134" t="s">
        <v>1168</v>
      </c>
      <c r="B134">
        <v>1</v>
      </c>
      <c r="C134">
        <v>28.662420382165301</v>
      </c>
      <c r="D134">
        <v>5</v>
      </c>
      <c r="E134">
        <v>7</v>
      </c>
      <c r="F134">
        <v>1476</v>
      </c>
      <c r="G134" t="s">
        <v>1169</v>
      </c>
      <c r="H134" t="s">
        <v>1170</v>
      </c>
      <c r="I134">
        <v>1476</v>
      </c>
      <c r="J134" s="21">
        <v>174</v>
      </c>
      <c r="K134" s="21">
        <v>193</v>
      </c>
      <c r="L134" s="21">
        <v>123</v>
      </c>
      <c r="M134">
        <v>169</v>
      </c>
      <c r="N134">
        <v>103</v>
      </c>
      <c r="O134" s="22">
        <v>93</v>
      </c>
      <c r="P134" s="21">
        <v>71</v>
      </c>
      <c r="Q134" s="21">
        <v>145</v>
      </c>
      <c r="R134" s="21">
        <v>157</v>
      </c>
      <c r="S134">
        <v>158</v>
      </c>
      <c r="T134">
        <v>49</v>
      </c>
      <c r="U134">
        <v>41</v>
      </c>
    </row>
    <row r="135" spans="1:21">
      <c r="A135" t="s">
        <v>466</v>
      </c>
      <c r="B135">
        <v>1</v>
      </c>
      <c r="C135">
        <v>59.714285714285701</v>
      </c>
      <c r="D135">
        <v>49</v>
      </c>
      <c r="E135">
        <v>83</v>
      </c>
      <c r="F135">
        <v>1469</v>
      </c>
      <c r="G135" t="s">
        <v>467</v>
      </c>
      <c r="H135" t="s">
        <v>1171</v>
      </c>
      <c r="I135">
        <v>1469</v>
      </c>
      <c r="J135" s="21">
        <v>166</v>
      </c>
      <c r="K135" s="21">
        <v>112</v>
      </c>
      <c r="L135" s="21">
        <v>130</v>
      </c>
      <c r="M135">
        <v>136</v>
      </c>
      <c r="N135">
        <v>142</v>
      </c>
      <c r="O135" s="22">
        <v>132</v>
      </c>
      <c r="P135" s="21">
        <v>131</v>
      </c>
      <c r="Q135" s="21">
        <v>106</v>
      </c>
      <c r="R135" s="21">
        <v>98</v>
      </c>
      <c r="S135">
        <v>140</v>
      </c>
      <c r="T135">
        <v>89</v>
      </c>
      <c r="U135">
        <v>87</v>
      </c>
    </row>
    <row r="136" spans="1:21">
      <c r="A136" t="s">
        <v>1172</v>
      </c>
      <c r="B136">
        <v>1</v>
      </c>
      <c r="C136">
        <v>80.555555555558001</v>
      </c>
      <c r="D136">
        <v>24</v>
      </c>
      <c r="E136">
        <v>49</v>
      </c>
      <c r="F136">
        <v>1461</v>
      </c>
      <c r="G136" t="s">
        <v>1173</v>
      </c>
      <c r="H136" t="s">
        <v>1174</v>
      </c>
      <c r="I136">
        <v>1461</v>
      </c>
      <c r="J136" s="21">
        <v>174</v>
      </c>
      <c r="K136" s="21">
        <v>97</v>
      </c>
      <c r="L136" s="21">
        <v>101</v>
      </c>
      <c r="M136">
        <v>167</v>
      </c>
      <c r="N136">
        <v>116</v>
      </c>
      <c r="O136" s="22">
        <v>126</v>
      </c>
      <c r="P136" s="21">
        <v>157</v>
      </c>
      <c r="Q136" s="21">
        <v>94</v>
      </c>
      <c r="R136" s="21">
        <v>89</v>
      </c>
      <c r="S136">
        <v>151</v>
      </c>
      <c r="T136">
        <v>95</v>
      </c>
      <c r="U136">
        <v>94</v>
      </c>
    </row>
    <row r="137" spans="1:21">
      <c r="A137" t="s">
        <v>1175</v>
      </c>
      <c r="B137">
        <v>1</v>
      </c>
      <c r="C137">
        <v>80.733944954128702</v>
      </c>
      <c r="D137">
        <v>13</v>
      </c>
      <c r="E137">
        <v>26</v>
      </c>
      <c r="F137">
        <v>1450</v>
      </c>
      <c r="G137" t="s">
        <v>1176</v>
      </c>
      <c r="H137" t="s">
        <v>1177</v>
      </c>
      <c r="I137">
        <v>1450</v>
      </c>
      <c r="J137" s="21">
        <v>121</v>
      </c>
      <c r="K137" s="21">
        <v>110</v>
      </c>
      <c r="L137" s="21">
        <v>85</v>
      </c>
      <c r="M137">
        <v>115</v>
      </c>
      <c r="N137">
        <v>70</v>
      </c>
      <c r="O137" s="22">
        <v>83</v>
      </c>
      <c r="P137" s="21">
        <v>193</v>
      </c>
      <c r="Q137" s="21">
        <v>109</v>
      </c>
      <c r="R137" s="21">
        <v>152</v>
      </c>
      <c r="S137">
        <v>228</v>
      </c>
      <c r="T137">
        <v>103</v>
      </c>
      <c r="U137">
        <v>81</v>
      </c>
    </row>
    <row r="138" spans="1:21">
      <c r="A138" t="s">
        <v>1178</v>
      </c>
      <c r="B138">
        <v>1</v>
      </c>
      <c r="C138">
        <v>72.222222222220097</v>
      </c>
      <c r="D138">
        <v>25</v>
      </c>
      <c r="E138">
        <v>40</v>
      </c>
      <c r="F138">
        <v>1439</v>
      </c>
      <c r="G138" t="s">
        <v>1179</v>
      </c>
      <c r="H138" t="s">
        <v>1180</v>
      </c>
      <c r="I138">
        <v>1439</v>
      </c>
      <c r="J138" s="21">
        <v>150</v>
      </c>
      <c r="K138" s="21">
        <v>83</v>
      </c>
      <c r="L138" s="21">
        <v>117</v>
      </c>
      <c r="M138">
        <v>159</v>
      </c>
      <c r="N138">
        <v>119</v>
      </c>
      <c r="O138" s="22">
        <v>113</v>
      </c>
      <c r="P138" s="21">
        <v>172</v>
      </c>
      <c r="Q138" s="21">
        <v>94</v>
      </c>
      <c r="R138" s="21">
        <v>95</v>
      </c>
      <c r="S138">
        <v>143</v>
      </c>
      <c r="T138">
        <v>94</v>
      </c>
      <c r="U138">
        <v>100</v>
      </c>
    </row>
    <row r="139" spans="1:21">
      <c r="A139" t="s">
        <v>1181</v>
      </c>
      <c r="B139">
        <v>1</v>
      </c>
      <c r="C139">
        <v>65.591397849463604</v>
      </c>
      <c r="D139">
        <v>8</v>
      </c>
      <c r="E139">
        <v>19</v>
      </c>
      <c r="F139">
        <v>1417</v>
      </c>
      <c r="G139" t="s">
        <v>1182</v>
      </c>
      <c r="I139">
        <v>1417</v>
      </c>
      <c r="J139" s="21">
        <v>113</v>
      </c>
      <c r="K139" s="21">
        <v>98</v>
      </c>
      <c r="L139" s="21">
        <v>102</v>
      </c>
      <c r="M139">
        <v>140</v>
      </c>
      <c r="N139">
        <v>93</v>
      </c>
      <c r="O139" s="22">
        <v>120</v>
      </c>
      <c r="P139" s="21">
        <v>153</v>
      </c>
      <c r="Q139" s="21">
        <v>107</v>
      </c>
      <c r="R139" s="21">
        <v>123</v>
      </c>
      <c r="S139">
        <v>161</v>
      </c>
      <c r="T139">
        <v>111</v>
      </c>
      <c r="U139">
        <v>96</v>
      </c>
    </row>
    <row r="140" spans="1:21">
      <c r="A140" t="s">
        <v>1183</v>
      </c>
      <c r="B140">
        <v>1</v>
      </c>
      <c r="C140">
        <v>57.595993322203903</v>
      </c>
      <c r="D140">
        <v>42</v>
      </c>
      <c r="E140">
        <v>81</v>
      </c>
      <c r="F140">
        <v>1406</v>
      </c>
      <c r="G140" t="s">
        <v>1184</v>
      </c>
      <c r="H140" t="s">
        <v>1185</v>
      </c>
      <c r="I140">
        <v>1406</v>
      </c>
      <c r="J140" s="21">
        <v>166</v>
      </c>
      <c r="K140" s="21">
        <v>107</v>
      </c>
      <c r="L140" s="21">
        <v>107</v>
      </c>
      <c r="M140">
        <v>151</v>
      </c>
      <c r="N140">
        <v>88</v>
      </c>
      <c r="O140" s="22">
        <v>110</v>
      </c>
      <c r="P140" s="21">
        <v>148</v>
      </c>
      <c r="Q140" s="21">
        <v>109</v>
      </c>
      <c r="R140" s="21">
        <v>93</v>
      </c>
      <c r="S140">
        <v>166</v>
      </c>
      <c r="T140">
        <v>87</v>
      </c>
      <c r="U140">
        <v>74</v>
      </c>
    </row>
    <row r="141" spans="1:21">
      <c r="A141" t="s">
        <v>1186</v>
      </c>
      <c r="B141">
        <v>1</v>
      </c>
      <c r="C141">
        <v>79.003558718861299</v>
      </c>
      <c r="D141">
        <v>22</v>
      </c>
      <c r="E141">
        <v>53</v>
      </c>
      <c r="F141">
        <v>1389</v>
      </c>
      <c r="G141" t="s">
        <v>1187</v>
      </c>
      <c r="H141" t="s">
        <v>1188</v>
      </c>
      <c r="I141">
        <v>1389</v>
      </c>
      <c r="J141" s="21">
        <v>116</v>
      </c>
      <c r="K141" s="21">
        <v>105</v>
      </c>
      <c r="L141" s="21">
        <v>103</v>
      </c>
      <c r="M141">
        <v>130</v>
      </c>
      <c r="N141">
        <v>87</v>
      </c>
      <c r="O141" s="22">
        <v>111</v>
      </c>
      <c r="P141" s="21">
        <v>148</v>
      </c>
      <c r="Q141" s="21">
        <v>105</v>
      </c>
      <c r="R141" s="21">
        <v>115</v>
      </c>
      <c r="S141">
        <v>177</v>
      </c>
      <c r="T141">
        <v>96</v>
      </c>
      <c r="U141">
        <v>96</v>
      </c>
    </row>
    <row r="142" spans="1:21">
      <c r="A142" t="s">
        <v>1189</v>
      </c>
      <c r="B142">
        <v>1</v>
      </c>
      <c r="C142">
        <v>72.554002541295603</v>
      </c>
      <c r="D142">
        <v>64</v>
      </c>
      <c r="E142">
        <v>100</v>
      </c>
      <c r="F142">
        <v>1349</v>
      </c>
      <c r="G142" t="s">
        <v>1190</v>
      </c>
      <c r="H142" t="s">
        <v>1191</v>
      </c>
      <c r="I142">
        <v>1349</v>
      </c>
      <c r="J142" s="21">
        <v>202</v>
      </c>
      <c r="K142" s="21">
        <v>156</v>
      </c>
      <c r="L142" s="21">
        <v>139</v>
      </c>
      <c r="M142">
        <v>173</v>
      </c>
      <c r="N142">
        <v>156</v>
      </c>
      <c r="O142" s="22">
        <v>175</v>
      </c>
      <c r="P142" s="21">
        <v>65</v>
      </c>
      <c r="Q142" s="21">
        <v>81</v>
      </c>
      <c r="R142" s="21">
        <v>64</v>
      </c>
      <c r="S142">
        <v>54</v>
      </c>
      <c r="T142">
        <v>51</v>
      </c>
      <c r="U142">
        <v>33</v>
      </c>
    </row>
    <row r="143" spans="1:21">
      <c r="A143" t="s">
        <v>473</v>
      </c>
      <c r="B143">
        <v>1</v>
      </c>
      <c r="C143">
        <v>69.454545454544402</v>
      </c>
      <c r="D143">
        <v>24</v>
      </c>
      <c r="E143">
        <v>47</v>
      </c>
      <c r="F143">
        <v>1343</v>
      </c>
      <c r="G143" t="s">
        <v>474</v>
      </c>
      <c r="H143" t="s">
        <v>1192</v>
      </c>
      <c r="I143">
        <v>1343</v>
      </c>
      <c r="J143" s="21">
        <v>128</v>
      </c>
      <c r="K143" s="21">
        <v>82</v>
      </c>
      <c r="L143" s="21">
        <v>98</v>
      </c>
      <c r="M143">
        <v>136</v>
      </c>
      <c r="N143">
        <v>85</v>
      </c>
      <c r="O143" s="22">
        <v>117</v>
      </c>
      <c r="P143" s="21">
        <v>153</v>
      </c>
      <c r="Q143" s="21">
        <v>97</v>
      </c>
      <c r="R143" s="21">
        <v>101</v>
      </c>
      <c r="S143">
        <v>141</v>
      </c>
      <c r="T143">
        <v>101</v>
      </c>
      <c r="U143">
        <v>104</v>
      </c>
    </row>
    <row r="144" spans="1:21">
      <c r="A144" t="s">
        <v>1193</v>
      </c>
      <c r="B144">
        <v>1</v>
      </c>
      <c r="C144">
        <v>65.753424657536499</v>
      </c>
      <c r="D144">
        <v>17</v>
      </c>
      <c r="E144">
        <v>31</v>
      </c>
      <c r="F144">
        <v>1342</v>
      </c>
      <c r="G144" t="s">
        <v>1194</v>
      </c>
      <c r="H144" t="s">
        <v>1195</v>
      </c>
      <c r="I144">
        <v>1342</v>
      </c>
      <c r="J144" s="21">
        <v>129</v>
      </c>
      <c r="K144" s="21">
        <v>72</v>
      </c>
      <c r="L144" s="21">
        <v>109</v>
      </c>
      <c r="M144">
        <v>128</v>
      </c>
      <c r="N144">
        <v>122</v>
      </c>
      <c r="O144" s="22">
        <v>115</v>
      </c>
      <c r="P144" s="21">
        <v>130</v>
      </c>
      <c r="Q144" s="21">
        <v>91</v>
      </c>
      <c r="R144" s="21">
        <v>94</v>
      </c>
      <c r="S144">
        <v>145</v>
      </c>
      <c r="T144">
        <v>96</v>
      </c>
      <c r="U144">
        <v>111</v>
      </c>
    </row>
    <row r="145" spans="1:21">
      <c r="A145" t="s">
        <v>488</v>
      </c>
      <c r="B145">
        <v>1</v>
      </c>
      <c r="C145">
        <v>73.735408560313502</v>
      </c>
      <c r="D145">
        <v>32</v>
      </c>
      <c r="E145">
        <v>55</v>
      </c>
      <c r="F145">
        <v>1333</v>
      </c>
      <c r="G145" t="s">
        <v>489</v>
      </c>
      <c r="H145" t="s">
        <v>1196</v>
      </c>
      <c r="I145">
        <v>1333</v>
      </c>
      <c r="J145" s="21">
        <v>97</v>
      </c>
      <c r="K145" s="21">
        <v>54</v>
      </c>
      <c r="L145" s="21">
        <v>76</v>
      </c>
      <c r="M145">
        <v>109</v>
      </c>
      <c r="N145">
        <v>85</v>
      </c>
      <c r="O145" s="22">
        <v>81</v>
      </c>
      <c r="P145" s="21">
        <v>163</v>
      </c>
      <c r="Q145" s="21">
        <v>108</v>
      </c>
      <c r="R145" s="21">
        <v>118</v>
      </c>
      <c r="S145">
        <v>179</v>
      </c>
      <c r="T145">
        <v>134</v>
      </c>
      <c r="U145">
        <v>129</v>
      </c>
    </row>
    <row r="146" spans="1:21">
      <c r="A146" t="s">
        <v>1197</v>
      </c>
      <c r="B146">
        <v>1</v>
      </c>
      <c r="C146">
        <v>66.261398176293397</v>
      </c>
      <c r="D146">
        <v>23</v>
      </c>
      <c r="E146">
        <v>46</v>
      </c>
      <c r="F146">
        <v>1329</v>
      </c>
      <c r="G146" t="s">
        <v>1198</v>
      </c>
      <c r="H146" t="s">
        <v>1199</v>
      </c>
      <c r="I146">
        <v>1329</v>
      </c>
      <c r="J146" s="21">
        <v>163</v>
      </c>
      <c r="K146" s="21">
        <v>107</v>
      </c>
      <c r="L146" s="21">
        <v>88</v>
      </c>
      <c r="M146">
        <v>118</v>
      </c>
      <c r="N146">
        <v>76</v>
      </c>
      <c r="O146" s="22">
        <v>79</v>
      </c>
      <c r="P146" s="21">
        <v>197</v>
      </c>
      <c r="Q146" s="21">
        <v>111</v>
      </c>
      <c r="R146" s="21">
        <v>98</v>
      </c>
      <c r="S146">
        <v>152</v>
      </c>
      <c r="T146">
        <v>75</v>
      </c>
      <c r="U146">
        <v>65</v>
      </c>
    </row>
    <row r="147" spans="1:21">
      <c r="A147" t="s">
        <v>1200</v>
      </c>
      <c r="B147">
        <v>1</v>
      </c>
      <c r="C147">
        <v>60.348360655737402</v>
      </c>
      <c r="D147">
        <v>59</v>
      </c>
      <c r="E147">
        <v>83</v>
      </c>
      <c r="F147">
        <v>1308</v>
      </c>
      <c r="G147" t="s">
        <v>25</v>
      </c>
      <c r="H147" t="s">
        <v>1201</v>
      </c>
      <c r="I147">
        <v>1308</v>
      </c>
      <c r="J147" s="21">
        <v>119</v>
      </c>
      <c r="K147" s="21">
        <v>56</v>
      </c>
      <c r="L147" s="21">
        <v>93</v>
      </c>
      <c r="M147">
        <v>128</v>
      </c>
      <c r="N147">
        <v>90</v>
      </c>
      <c r="O147" s="22">
        <v>84</v>
      </c>
      <c r="P147" s="21">
        <v>158</v>
      </c>
      <c r="Q147" s="21">
        <v>112</v>
      </c>
      <c r="R147" s="21">
        <v>105</v>
      </c>
      <c r="S147">
        <v>154</v>
      </c>
      <c r="T147">
        <v>107</v>
      </c>
      <c r="U147">
        <v>102</v>
      </c>
    </row>
    <row r="148" spans="1:21">
      <c r="A148" t="s">
        <v>1202</v>
      </c>
      <c r="B148">
        <v>1</v>
      </c>
      <c r="C148">
        <v>55.241935483869099</v>
      </c>
      <c r="D148">
        <v>11</v>
      </c>
      <c r="E148">
        <v>24</v>
      </c>
      <c r="F148">
        <v>1304</v>
      </c>
      <c r="G148" t="s">
        <v>619</v>
      </c>
      <c r="H148" t="s">
        <v>1203</v>
      </c>
      <c r="I148">
        <v>1304</v>
      </c>
      <c r="J148" s="21">
        <v>125</v>
      </c>
      <c r="K148" s="21">
        <v>94</v>
      </c>
      <c r="L148" s="21">
        <v>83</v>
      </c>
      <c r="M148">
        <v>136</v>
      </c>
      <c r="N148">
        <v>76</v>
      </c>
      <c r="O148" s="22">
        <v>111</v>
      </c>
      <c r="P148" s="21">
        <v>137</v>
      </c>
      <c r="Q148" s="21">
        <v>118</v>
      </c>
      <c r="R148" s="21">
        <v>99</v>
      </c>
      <c r="S148">
        <v>138</v>
      </c>
      <c r="T148">
        <v>101</v>
      </c>
      <c r="U148">
        <v>86</v>
      </c>
    </row>
    <row r="149" spans="1:21">
      <c r="A149" t="s">
        <v>769</v>
      </c>
      <c r="B149">
        <v>1</v>
      </c>
      <c r="C149">
        <v>50.972762645913903</v>
      </c>
      <c r="D149">
        <v>16</v>
      </c>
      <c r="E149">
        <v>24</v>
      </c>
      <c r="F149">
        <v>1294</v>
      </c>
      <c r="G149" t="s">
        <v>770</v>
      </c>
      <c r="H149" t="s">
        <v>1204</v>
      </c>
      <c r="I149">
        <v>1294</v>
      </c>
      <c r="J149" s="21">
        <v>102</v>
      </c>
      <c r="K149" s="21">
        <v>68</v>
      </c>
      <c r="L149" s="21">
        <v>65</v>
      </c>
      <c r="M149">
        <v>102</v>
      </c>
      <c r="N149">
        <v>73</v>
      </c>
      <c r="O149" s="22">
        <v>82</v>
      </c>
      <c r="P149" s="21">
        <v>204</v>
      </c>
      <c r="Q149" s="21">
        <v>143</v>
      </c>
      <c r="R149" s="21">
        <v>142</v>
      </c>
      <c r="S149">
        <v>158</v>
      </c>
      <c r="T149">
        <v>79</v>
      </c>
      <c r="U149">
        <v>76</v>
      </c>
    </row>
    <row r="150" spans="1:21">
      <c r="A150" t="s">
        <v>1205</v>
      </c>
      <c r="B150">
        <v>1</v>
      </c>
      <c r="C150">
        <v>85.863874345551295</v>
      </c>
      <c r="D150">
        <v>19</v>
      </c>
      <c r="E150">
        <v>36</v>
      </c>
      <c r="F150">
        <v>1284</v>
      </c>
      <c r="G150" t="s">
        <v>1206</v>
      </c>
      <c r="H150" t="s">
        <v>1207</v>
      </c>
      <c r="I150">
        <v>1284</v>
      </c>
      <c r="J150" s="21">
        <v>167</v>
      </c>
      <c r="K150" s="21">
        <v>91</v>
      </c>
      <c r="L150" s="21">
        <v>84</v>
      </c>
      <c r="M150">
        <v>165</v>
      </c>
      <c r="N150">
        <v>78</v>
      </c>
      <c r="O150" s="22">
        <v>81</v>
      </c>
      <c r="P150" s="21">
        <v>169</v>
      </c>
      <c r="Q150" s="21">
        <v>89</v>
      </c>
      <c r="R150" s="21">
        <v>71</v>
      </c>
      <c r="S150">
        <v>159</v>
      </c>
      <c r="T150">
        <v>72</v>
      </c>
      <c r="U150">
        <v>58</v>
      </c>
    </row>
    <row r="151" spans="1:21">
      <c r="A151" t="s">
        <v>1208</v>
      </c>
      <c r="B151">
        <v>1</v>
      </c>
      <c r="C151">
        <v>70.909090909089301</v>
      </c>
      <c r="D151">
        <v>21</v>
      </c>
      <c r="E151">
        <v>39</v>
      </c>
      <c r="F151">
        <v>1282</v>
      </c>
      <c r="G151" t="s">
        <v>1209</v>
      </c>
      <c r="H151" t="s">
        <v>1210</v>
      </c>
      <c r="I151">
        <v>1282</v>
      </c>
      <c r="J151" s="21">
        <v>111</v>
      </c>
      <c r="K151" s="21">
        <v>48</v>
      </c>
      <c r="L151" s="21">
        <v>66</v>
      </c>
      <c r="M151">
        <v>113</v>
      </c>
      <c r="N151">
        <v>84</v>
      </c>
      <c r="O151" s="22">
        <v>75</v>
      </c>
      <c r="P151" s="21">
        <v>200</v>
      </c>
      <c r="Q151" s="21">
        <v>131</v>
      </c>
      <c r="R151" s="21">
        <v>115</v>
      </c>
      <c r="S151">
        <v>174</v>
      </c>
      <c r="T151">
        <v>96</v>
      </c>
      <c r="U151">
        <v>69</v>
      </c>
    </row>
    <row r="152" spans="1:21">
      <c r="A152" t="s">
        <v>1211</v>
      </c>
      <c r="B152">
        <v>1</v>
      </c>
      <c r="C152">
        <v>76.136363636363896</v>
      </c>
      <c r="D152">
        <v>25</v>
      </c>
      <c r="E152">
        <v>46</v>
      </c>
      <c r="F152">
        <v>1272</v>
      </c>
      <c r="G152" t="s">
        <v>80</v>
      </c>
      <c r="H152" t="s">
        <v>1212</v>
      </c>
      <c r="I152">
        <v>1272</v>
      </c>
      <c r="J152" s="21">
        <v>111</v>
      </c>
      <c r="K152" s="21">
        <v>79</v>
      </c>
      <c r="L152" s="21">
        <v>87</v>
      </c>
      <c r="M152">
        <v>127</v>
      </c>
      <c r="N152">
        <v>101</v>
      </c>
      <c r="O152" s="22">
        <v>100</v>
      </c>
      <c r="P152" s="21">
        <v>135</v>
      </c>
      <c r="Q152" s="21">
        <v>83</v>
      </c>
      <c r="R152" s="21">
        <v>107</v>
      </c>
      <c r="S152">
        <v>127</v>
      </c>
      <c r="T152">
        <v>110</v>
      </c>
      <c r="U152">
        <v>105</v>
      </c>
    </row>
    <row r="153" spans="1:21">
      <c r="A153" t="s">
        <v>1213</v>
      </c>
      <c r="B153">
        <v>1</v>
      </c>
      <c r="C153">
        <v>85.958904109589596</v>
      </c>
      <c r="D153">
        <v>26</v>
      </c>
      <c r="E153">
        <v>41</v>
      </c>
      <c r="F153">
        <v>1272</v>
      </c>
      <c r="G153" t="s">
        <v>1214</v>
      </c>
      <c r="H153" t="s">
        <v>1215</v>
      </c>
      <c r="I153">
        <v>1272</v>
      </c>
      <c r="J153" s="21">
        <v>148</v>
      </c>
      <c r="K153" s="21">
        <v>104</v>
      </c>
      <c r="L153" s="21">
        <v>89</v>
      </c>
      <c r="M153">
        <v>144</v>
      </c>
      <c r="N153">
        <v>103</v>
      </c>
      <c r="O153" s="22">
        <v>132</v>
      </c>
      <c r="P153" s="21">
        <v>118</v>
      </c>
      <c r="Q153" s="21">
        <v>82</v>
      </c>
      <c r="R153" s="21">
        <v>78</v>
      </c>
      <c r="S153">
        <v>113</v>
      </c>
      <c r="T153">
        <v>82</v>
      </c>
      <c r="U153">
        <v>79</v>
      </c>
    </row>
    <row r="154" spans="1:21">
      <c r="A154" t="s">
        <v>1216</v>
      </c>
      <c r="B154">
        <v>1</v>
      </c>
      <c r="C154">
        <v>72.283464566930505</v>
      </c>
      <c r="D154">
        <v>44</v>
      </c>
      <c r="E154">
        <v>79</v>
      </c>
      <c r="F154">
        <v>1270</v>
      </c>
      <c r="G154" t="s">
        <v>1217</v>
      </c>
      <c r="H154" t="s">
        <v>1218</v>
      </c>
      <c r="I154">
        <v>1270</v>
      </c>
      <c r="J154" s="21">
        <v>139</v>
      </c>
      <c r="K154" s="21">
        <v>76</v>
      </c>
      <c r="L154" s="21">
        <v>97</v>
      </c>
      <c r="M154">
        <v>146</v>
      </c>
      <c r="N154">
        <v>91</v>
      </c>
      <c r="O154" s="22">
        <v>101</v>
      </c>
      <c r="P154" s="21">
        <v>114</v>
      </c>
      <c r="Q154" s="21">
        <v>93</v>
      </c>
      <c r="R154" s="21">
        <v>100</v>
      </c>
      <c r="S154">
        <v>137</v>
      </c>
      <c r="T154">
        <v>91</v>
      </c>
      <c r="U154">
        <v>85</v>
      </c>
    </row>
    <row r="155" spans="1:21">
      <c r="A155" t="s">
        <v>1219</v>
      </c>
      <c r="B155">
        <v>1</v>
      </c>
      <c r="C155">
        <v>76.576576576578802</v>
      </c>
      <c r="D155">
        <v>25</v>
      </c>
      <c r="E155">
        <v>43</v>
      </c>
      <c r="F155">
        <v>1257</v>
      </c>
      <c r="G155" t="s">
        <v>25</v>
      </c>
      <c r="H155" t="s">
        <v>1220</v>
      </c>
      <c r="I155">
        <v>1257</v>
      </c>
      <c r="J155" s="21">
        <v>122</v>
      </c>
      <c r="K155" s="21">
        <v>103</v>
      </c>
      <c r="L155" s="21">
        <v>141</v>
      </c>
      <c r="M155">
        <v>149</v>
      </c>
      <c r="N155">
        <v>97</v>
      </c>
      <c r="O155" s="22">
        <v>101</v>
      </c>
      <c r="P155" s="21">
        <v>105</v>
      </c>
      <c r="Q155" s="21">
        <v>72</v>
      </c>
      <c r="R155" s="21">
        <v>78</v>
      </c>
      <c r="S155">
        <v>118</v>
      </c>
      <c r="T155">
        <v>73</v>
      </c>
      <c r="U155">
        <v>98</v>
      </c>
    </row>
    <row r="156" spans="1:21">
      <c r="A156" t="s">
        <v>1221</v>
      </c>
      <c r="B156">
        <v>1</v>
      </c>
      <c r="C156">
        <v>90.123456790125502</v>
      </c>
      <c r="D156">
        <v>10</v>
      </c>
      <c r="E156">
        <v>19</v>
      </c>
      <c r="F156">
        <v>1248</v>
      </c>
      <c r="G156" t="s">
        <v>25</v>
      </c>
      <c r="H156" t="s">
        <v>1222</v>
      </c>
      <c r="I156">
        <v>1248</v>
      </c>
      <c r="J156" s="21">
        <v>163</v>
      </c>
      <c r="K156" s="21">
        <v>74</v>
      </c>
      <c r="L156" s="21">
        <v>81</v>
      </c>
      <c r="M156">
        <v>181</v>
      </c>
      <c r="N156">
        <v>96</v>
      </c>
      <c r="O156" s="22">
        <v>103</v>
      </c>
      <c r="P156" s="21">
        <v>140</v>
      </c>
      <c r="Q156" s="21">
        <v>67</v>
      </c>
      <c r="R156" s="21">
        <v>74</v>
      </c>
      <c r="S156">
        <v>115</v>
      </c>
      <c r="T156">
        <v>76</v>
      </c>
      <c r="U156">
        <v>78</v>
      </c>
    </row>
    <row r="157" spans="1:21">
      <c r="A157" t="s">
        <v>1223</v>
      </c>
      <c r="B157">
        <v>1</v>
      </c>
      <c r="C157">
        <v>66.776315789474907</v>
      </c>
      <c r="D157">
        <v>20</v>
      </c>
      <c r="E157">
        <v>36</v>
      </c>
      <c r="F157">
        <v>1244</v>
      </c>
      <c r="G157" t="s">
        <v>166</v>
      </c>
      <c r="H157" t="s">
        <v>1224</v>
      </c>
      <c r="I157">
        <v>1244</v>
      </c>
      <c r="J157" s="21">
        <v>65</v>
      </c>
      <c r="K157" s="21">
        <v>47</v>
      </c>
      <c r="L157" s="21">
        <v>50</v>
      </c>
      <c r="M157">
        <v>73</v>
      </c>
      <c r="N157">
        <v>53</v>
      </c>
      <c r="O157" s="22">
        <v>53</v>
      </c>
      <c r="P157" s="21">
        <v>208</v>
      </c>
      <c r="Q157" s="21">
        <v>124</v>
      </c>
      <c r="R157" s="21">
        <v>131</v>
      </c>
      <c r="S157">
        <v>180</v>
      </c>
      <c r="T157">
        <v>129</v>
      </c>
      <c r="U157">
        <v>131</v>
      </c>
    </row>
    <row r="158" spans="1:21">
      <c r="A158" t="s">
        <v>646</v>
      </c>
      <c r="B158">
        <v>1</v>
      </c>
      <c r="C158">
        <v>67.657342657343904</v>
      </c>
      <c r="D158">
        <v>37</v>
      </c>
      <c r="E158">
        <v>60</v>
      </c>
      <c r="F158">
        <v>1235</v>
      </c>
      <c r="G158" t="s">
        <v>647</v>
      </c>
      <c r="H158" t="s">
        <v>1225</v>
      </c>
      <c r="I158">
        <v>1235</v>
      </c>
      <c r="J158" s="21">
        <v>146</v>
      </c>
      <c r="K158" s="21">
        <v>105</v>
      </c>
      <c r="L158" s="21">
        <v>105</v>
      </c>
      <c r="M158">
        <v>157</v>
      </c>
      <c r="N158">
        <v>115</v>
      </c>
      <c r="O158" s="22">
        <v>116</v>
      </c>
      <c r="P158" s="21">
        <v>102</v>
      </c>
      <c r="Q158" s="21">
        <v>76</v>
      </c>
      <c r="R158" s="21">
        <v>72</v>
      </c>
      <c r="S158">
        <v>112</v>
      </c>
      <c r="T158">
        <v>58</v>
      </c>
      <c r="U158">
        <v>71</v>
      </c>
    </row>
    <row r="159" spans="1:21">
      <c r="A159" t="s">
        <v>1226</v>
      </c>
      <c r="B159">
        <v>1</v>
      </c>
      <c r="C159">
        <v>60.150375939848701</v>
      </c>
      <c r="D159">
        <v>63</v>
      </c>
      <c r="E159">
        <v>94</v>
      </c>
      <c r="F159">
        <v>1225</v>
      </c>
      <c r="G159" t="s">
        <v>1227</v>
      </c>
      <c r="H159" t="s">
        <v>1228</v>
      </c>
      <c r="I159">
        <v>1225</v>
      </c>
      <c r="J159" s="21">
        <v>133</v>
      </c>
      <c r="K159" s="21">
        <v>80</v>
      </c>
      <c r="L159" s="21">
        <v>95</v>
      </c>
      <c r="M159">
        <v>150</v>
      </c>
      <c r="N159">
        <v>101</v>
      </c>
      <c r="O159" s="22">
        <v>99</v>
      </c>
      <c r="P159" s="21">
        <v>114</v>
      </c>
      <c r="Q159" s="21">
        <v>83</v>
      </c>
      <c r="R159" s="21">
        <v>87</v>
      </c>
      <c r="S159">
        <v>129</v>
      </c>
      <c r="T159">
        <v>81</v>
      </c>
      <c r="U159">
        <v>73</v>
      </c>
    </row>
    <row r="160" spans="1:21">
      <c r="A160" t="s">
        <v>1229</v>
      </c>
      <c r="B160">
        <v>1</v>
      </c>
      <c r="C160">
        <v>65.1331719128343</v>
      </c>
      <c r="D160">
        <v>33</v>
      </c>
      <c r="E160">
        <v>57</v>
      </c>
      <c r="F160">
        <v>1214</v>
      </c>
      <c r="G160" t="s">
        <v>1230</v>
      </c>
      <c r="H160" t="s">
        <v>1231</v>
      </c>
      <c r="I160">
        <v>1214</v>
      </c>
      <c r="J160" s="21">
        <v>112</v>
      </c>
      <c r="K160" s="21">
        <v>75</v>
      </c>
      <c r="L160" s="21">
        <v>78</v>
      </c>
      <c r="M160">
        <v>104</v>
      </c>
      <c r="N160">
        <v>79</v>
      </c>
      <c r="O160" s="22">
        <v>93</v>
      </c>
      <c r="P160" s="21">
        <v>170</v>
      </c>
      <c r="Q160" s="21">
        <v>92</v>
      </c>
      <c r="R160" s="21">
        <v>84</v>
      </c>
      <c r="S160">
        <v>162</v>
      </c>
      <c r="T160">
        <v>93</v>
      </c>
      <c r="U160">
        <v>72</v>
      </c>
    </row>
    <row r="161" spans="1:21">
      <c r="A161" t="s">
        <v>1232</v>
      </c>
      <c r="B161">
        <v>1</v>
      </c>
      <c r="C161">
        <v>93.233082706764606</v>
      </c>
      <c r="D161">
        <v>31</v>
      </c>
      <c r="E161">
        <v>49</v>
      </c>
      <c r="F161">
        <v>1213</v>
      </c>
      <c r="G161" t="s">
        <v>1233</v>
      </c>
      <c r="H161" t="s">
        <v>1234</v>
      </c>
      <c r="I161">
        <v>1213</v>
      </c>
      <c r="J161" s="21">
        <v>132</v>
      </c>
      <c r="K161" s="21">
        <v>68</v>
      </c>
      <c r="L161" s="21">
        <v>81</v>
      </c>
      <c r="M161">
        <v>133</v>
      </c>
      <c r="N161">
        <v>91</v>
      </c>
      <c r="O161" s="22">
        <v>103</v>
      </c>
      <c r="P161" s="21">
        <v>137</v>
      </c>
      <c r="Q161" s="21">
        <v>76</v>
      </c>
      <c r="R161" s="21">
        <v>84</v>
      </c>
      <c r="S161">
        <v>133</v>
      </c>
      <c r="T161">
        <v>84</v>
      </c>
      <c r="U161">
        <v>91</v>
      </c>
    </row>
    <row r="162" spans="1:21">
      <c r="A162" t="s">
        <v>1235</v>
      </c>
      <c r="B162">
        <v>1</v>
      </c>
      <c r="C162">
        <v>64.1891891891879</v>
      </c>
      <c r="D162">
        <v>29</v>
      </c>
      <c r="E162">
        <v>56</v>
      </c>
      <c r="F162">
        <v>1194</v>
      </c>
      <c r="G162" t="s">
        <v>1236</v>
      </c>
      <c r="H162" t="s">
        <v>1237</v>
      </c>
      <c r="I162">
        <v>1194</v>
      </c>
      <c r="J162" s="21">
        <v>124</v>
      </c>
      <c r="K162" s="21">
        <v>87</v>
      </c>
      <c r="L162" s="21">
        <v>76</v>
      </c>
      <c r="M162">
        <v>112</v>
      </c>
      <c r="N162">
        <v>90</v>
      </c>
      <c r="O162" s="22">
        <v>104</v>
      </c>
      <c r="P162" s="21">
        <v>128</v>
      </c>
      <c r="Q162" s="21">
        <v>90</v>
      </c>
      <c r="R162" s="21">
        <v>80</v>
      </c>
      <c r="S162">
        <v>143</v>
      </c>
      <c r="T162">
        <v>80</v>
      </c>
      <c r="U162">
        <v>80</v>
      </c>
    </row>
    <row r="163" spans="1:21">
      <c r="A163" t="s">
        <v>621</v>
      </c>
      <c r="B163">
        <v>1</v>
      </c>
      <c r="C163">
        <v>73.5815602836864</v>
      </c>
      <c r="D163">
        <v>44</v>
      </c>
      <c r="E163">
        <v>72</v>
      </c>
      <c r="F163">
        <v>1191</v>
      </c>
      <c r="G163" t="s">
        <v>622</v>
      </c>
      <c r="H163" t="s">
        <v>1238</v>
      </c>
      <c r="I163">
        <v>1191</v>
      </c>
      <c r="J163" s="21">
        <v>121</v>
      </c>
      <c r="K163" s="21">
        <v>94</v>
      </c>
      <c r="L163" s="21">
        <v>103</v>
      </c>
      <c r="M163">
        <v>118</v>
      </c>
      <c r="N163">
        <v>91</v>
      </c>
      <c r="O163" s="22">
        <v>99</v>
      </c>
      <c r="P163" s="21">
        <v>107</v>
      </c>
      <c r="Q163" s="21">
        <v>82</v>
      </c>
      <c r="R163" s="21">
        <v>92</v>
      </c>
      <c r="S163">
        <v>106</v>
      </c>
      <c r="T163">
        <v>95</v>
      </c>
      <c r="U163">
        <v>83</v>
      </c>
    </row>
    <row r="164" spans="1:21">
      <c r="A164" t="s">
        <v>1239</v>
      </c>
      <c r="B164">
        <v>1</v>
      </c>
      <c r="C164">
        <v>62.068965517241203</v>
      </c>
      <c r="D164">
        <v>19</v>
      </c>
      <c r="E164">
        <v>38</v>
      </c>
      <c r="F164">
        <v>1184</v>
      </c>
      <c r="G164" t="s">
        <v>1240</v>
      </c>
      <c r="H164" t="s">
        <v>1241</v>
      </c>
      <c r="I164">
        <v>1184</v>
      </c>
      <c r="J164" s="21">
        <v>107</v>
      </c>
      <c r="K164" s="21">
        <v>88</v>
      </c>
      <c r="L164" s="21">
        <v>87</v>
      </c>
      <c r="M164">
        <v>124</v>
      </c>
      <c r="N164">
        <v>102</v>
      </c>
      <c r="O164" s="22">
        <v>95</v>
      </c>
      <c r="P164" s="21">
        <v>109</v>
      </c>
      <c r="Q164" s="21">
        <v>75</v>
      </c>
      <c r="R164" s="21">
        <v>91</v>
      </c>
      <c r="S164">
        <v>117</v>
      </c>
      <c r="T164">
        <v>89</v>
      </c>
      <c r="U164">
        <v>100</v>
      </c>
    </row>
    <row r="165" spans="1:21">
      <c r="A165" t="s">
        <v>1242</v>
      </c>
      <c r="B165">
        <v>1</v>
      </c>
      <c r="C165">
        <v>71.823204419890402</v>
      </c>
      <c r="D165">
        <v>27</v>
      </c>
      <c r="E165">
        <v>47</v>
      </c>
      <c r="F165">
        <v>1183</v>
      </c>
      <c r="G165" t="s">
        <v>1243</v>
      </c>
      <c r="H165" t="s">
        <v>1244</v>
      </c>
      <c r="I165">
        <v>1183</v>
      </c>
      <c r="J165" s="21">
        <v>113</v>
      </c>
      <c r="K165" s="21">
        <v>88</v>
      </c>
      <c r="L165" s="21">
        <v>98</v>
      </c>
      <c r="M165">
        <v>138</v>
      </c>
      <c r="N165">
        <v>119</v>
      </c>
      <c r="O165" s="22">
        <v>110</v>
      </c>
      <c r="P165" s="21">
        <v>100</v>
      </c>
      <c r="Q165" s="21">
        <v>79</v>
      </c>
      <c r="R165" s="21">
        <v>77</v>
      </c>
      <c r="S165">
        <v>120</v>
      </c>
      <c r="T165">
        <v>69</v>
      </c>
      <c r="U165">
        <v>72</v>
      </c>
    </row>
    <row r="166" spans="1:21">
      <c r="A166" t="s">
        <v>609</v>
      </c>
      <c r="B166">
        <v>1</v>
      </c>
      <c r="C166">
        <v>68.513853904281902</v>
      </c>
      <c r="D166">
        <v>29</v>
      </c>
      <c r="E166">
        <v>58</v>
      </c>
      <c r="F166">
        <v>1143</v>
      </c>
      <c r="G166" t="s">
        <v>610</v>
      </c>
      <c r="H166" t="s">
        <v>1245</v>
      </c>
      <c r="I166">
        <v>1143</v>
      </c>
      <c r="J166" s="21">
        <v>95</v>
      </c>
      <c r="K166" s="21">
        <v>53</v>
      </c>
      <c r="L166" s="21">
        <v>61</v>
      </c>
      <c r="M166">
        <v>120</v>
      </c>
      <c r="N166">
        <v>87</v>
      </c>
      <c r="O166" s="22">
        <v>89</v>
      </c>
      <c r="P166" s="21">
        <v>137</v>
      </c>
      <c r="Q166" s="21">
        <v>85</v>
      </c>
      <c r="R166" s="21">
        <v>81</v>
      </c>
      <c r="S166">
        <v>145</v>
      </c>
      <c r="T166">
        <v>103</v>
      </c>
      <c r="U166">
        <v>87</v>
      </c>
    </row>
    <row r="167" spans="1:21">
      <c r="A167" t="s">
        <v>1246</v>
      </c>
      <c r="B167">
        <v>1</v>
      </c>
      <c r="C167">
        <v>50.7633587786259</v>
      </c>
      <c r="D167">
        <v>16</v>
      </c>
      <c r="E167">
        <v>27</v>
      </c>
      <c r="F167">
        <v>1143</v>
      </c>
      <c r="G167" t="s">
        <v>166</v>
      </c>
      <c r="H167" t="s">
        <v>1247</v>
      </c>
      <c r="I167">
        <v>1143</v>
      </c>
      <c r="J167" s="21">
        <v>114</v>
      </c>
      <c r="K167" s="21">
        <v>80</v>
      </c>
      <c r="L167" s="21">
        <v>52</v>
      </c>
      <c r="M167">
        <v>140</v>
      </c>
      <c r="N167">
        <v>69</v>
      </c>
      <c r="O167" s="22">
        <v>75</v>
      </c>
      <c r="P167" s="21">
        <v>171</v>
      </c>
      <c r="Q167" s="21">
        <v>85</v>
      </c>
      <c r="R167" s="21">
        <v>71</v>
      </c>
      <c r="S167">
        <v>156</v>
      </c>
      <c r="T167">
        <v>65</v>
      </c>
      <c r="U167">
        <v>65</v>
      </c>
    </row>
    <row r="168" spans="1:21">
      <c r="A168" t="s">
        <v>1248</v>
      </c>
      <c r="B168">
        <v>1</v>
      </c>
      <c r="C168">
        <v>60.520361990950803</v>
      </c>
      <c r="D168">
        <v>56</v>
      </c>
      <c r="E168">
        <v>84</v>
      </c>
      <c r="F168">
        <v>1130</v>
      </c>
      <c r="G168" t="s">
        <v>1249</v>
      </c>
      <c r="H168" t="s">
        <v>1250</v>
      </c>
      <c r="I168">
        <v>1130</v>
      </c>
      <c r="J168" s="21">
        <v>135</v>
      </c>
      <c r="K168" s="21">
        <v>85</v>
      </c>
      <c r="L168" s="21">
        <v>77</v>
      </c>
      <c r="M168">
        <v>130</v>
      </c>
      <c r="N168">
        <v>85</v>
      </c>
      <c r="O168" s="22">
        <v>74</v>
      </c>
      <c r="P168" s="21">
        <v>119</v>
      </c>
      <c r="Q168" s="21">
        <v>81</v>
      </c>
      <c r="R168" s="21">
        <v>73</v>
      </c>
      <c r="S168">
        <v>146</v>
      </c>
      <c r="T168">
        <v>66</v>
      </c>
      <c r="U168">
        <v>59</v>
      </c>
    </row>
    <row r="169" spans="1:21">
      <c r="A169" t="s">
        <v>1251</v>
      </c>
      <c r="B169">
        <v>1</v>
      </c>
      <c r="C169">
        <v>48.521505376345303</v>
      </c>
      <c r="D169">
        <v>41</v>
      </c>
      <c r="E169">
        <v>69</v>
      </c>
      <c r="F169">
        <v>1129</v>
      </c>
      <c r="G169" t="s">
        <v>1252</v>
      </c>
      <c r="H169" t="s">
        <v>1253</v>
      </c>
      <c r="I169">
        <v>1129</v>
      </c>
      <c r="J169" s="21">
        <v>17</v>
      </c>
      <c r="K169" s="21">
        <v>8</v>
      </c>
      <c r="L169" s="21">
        <v>13</v>
      </c>
      <c r="M169">
        <v>27</v>
      </c>
      <c r="N169">
        <v>9</v>
      </c>
      <c r="O169" s="22">
        <v>13</v>
      </c>
      <c r="P169" s="21">
        <v>211</v>
      </c>
      <c r="Q169" s="21">
        <v>131</v>
      </c>
      <c r="R169" s="21">
        <v>126</v>
      </c>
      <c r="S169">
        <v>269</v>
      </c>
      <c r="T169">
        <v>158</v>
      </c>
      <c r="U169">
        <v>147</v>
      </c>
    </row>
    <row r="170" spans="1:21">
      <c r="A170" t="s">
        <v>1254</v>
      </c>
      <c r="B170">
        <v>1</v>
      </c>
      <c r="C170">
        <v>74.148296593184796</v>
      </c>
      <c r="D170">
        <v>36</v>
      </c>
      <c r="E170">
        <v>57</v>
      </c>
      <c r="F170">
        <v>1127</v>
      </c>
      <c r="G170" t="s">
        <v>1255</v>
      </c>
      <c r="H170" t="s">
        <v>1256</v>
      </c>
      <c r="I170">
        <v>1127</v>
      </c>
      <c r="J170" s="21">
        <v>131</v>
      </c>
      <c r="K170" s="21">
        <v>70</v>
      </c>
      <c r="L170" s="21">
        <v>89</v>
      </c>
      <c r="M170">
        <v>107</v>
      </c>
      <c r="N170">
        <v>78</v>
      </c>
      <c r="O170" s="22">
        <v>86</v>
      </c>
      <c r="P170" s="21">
        <v>129</v>
      </c>
      <c r="Q170" s="21">
        <v>85</v>
      </c>
      <c r="R170" s="21">
        <v>86</v>
      </c>
      <c r="S170">
        <v>97</v>
      </c>
      <c r="T170">
        <v>88</v>
      </c>
      <c r="U170">
        <v>81</v>
      </c>
    </row>
    <row r="171" spans="1:21">
      <c r="A171" t="s">
        <v>1257</v>
      </c>
      <c r="B171">
        <v>1</v>
      </c>
      <c r="C171">
        <v>70.212765957447104</v>
      </c>
      <c r="D171">
        <v>53</v>
      </c>
      <c r="E171">
        <v>79</v>
      </c>
      <c r="F171">
        <v>1110</v>
      </c>
      <c r="G171" t="s">
        <v>1258</v>
      </c>
      <c r="H171" t="s">
        <v>1259</v>
      </c>
      <c r="I171">
        <v>1110</v>
      </c>
      <c r="J171" s="21">
        <v>127</v>
      </c>
      <c r="K171" s="21">
        <v>86</v>
      </c>
      <c r="L171" s="21">
        <v>57</v>
      </c>
      <c r="M171">
        <v>114</v>
      </c>
      <c r="N171">
        <v>82</v>
      </c>
      <c r="O171" s="22">
        <v>76</v>
      </c>
      <c r="P171" s="21">
        <v>108</v>
      </c>
      <c r="Q171" s="21">
        <v>87</v>
      </c>
      <c r="R171" s="21">
        <v>94</v>
      </c>
      <c r="S171">
        <v>111</v>
      </c>
      <c r="T171">
        <v>90</v>
      </c>
      <c r="U171">
        <v>78</v>
      </c>
    </row>
    <row r="172" spans="1:21">
      <c r="A172" t="s">
        <v>1260</v>
      </c>
      <c r="B172">
        <v>1</v>
      </c>
      <c r="C172">
        <v>73.314606741574195</v>
      </c>
      <c r="D172">
        <v>25</v>
      </c>
      <c r="E172">
        <v>50</v>
      </c>
      <c r="F172">
        <v>1108</v>
      </c>
      <c r="G172" t="s">
        <v>1261</v>
      </c>
      <c r="H172" t="s">
        <v>1262</v>
      </c>
      <c r="I172">
        <v>1108</v>
      </c>
      <c r="J172" s="21">
        <v>5</v>
      </c>
      <c r="K172" s="21">
        <v>3</v>
      </c>
      <c r="L172" s="21">
        <v>2</v>
      </c>
      <c r="M172">
        <v>3</v>
      </c>
      <c r="N172">
        <v>1</v>
      </c>
      <c r="O172" s="22">
        <v>1</v>
      </c>
      <c r="P172" s="21">
        <v>1</v>
      </c>
      <c r="Q172" s="21">
        <v>1</v>
      </c>
      <c r="R172" s="21">
        <v>2</v>
      </c>
      <c r="S172">
        <v>342</v>
      </c>
      <c r="T172">
        <v>392</v>
      </c>
      <c r="U172">
        <v>355</v>
      </c>
    </row>
    <row r="173" spans="1:21">
      <c r="A173" t="s">
        <v>1263</v>
      </c>
      <c r="B173">
        <v>1</v>
      </c>
      <c r="C173">
        <v>62.436548223349703</v>
      </c>
      <c r="D173">
        <v>21</v>
      </c>
      <c r="E173">
        <v>44</v>
      </c>
      <c r="F173">
        <v>1102</v>
      </c>
      <c r="G173" t="s">
        <v>1264</v>
      </c>
      <c r="H173" t="s">
        <v>1265</v>
      </c>
      <c r="I173">
        <v>1102</v>
      </c>
      <c r="J173" s="21">
        <v>100</v>
      </c>
      <c r="K173" s="21">
        <v>56</v>
      </c>
      <c r="L173" s="21">
        <v>63</v>
      </c>
      <c r="M173">
        <v>89</v>
      </c>
      <c r="N173">
        <v>68</v>
      </c>
      <c r="O173" s="22">
        <v>72</v>
      </c>
      <c r="P173" s="21">
        <v>151</v>
      </c>
      <c r="Q173" s="21">
        <v>89</v>
      </c>
      <c r="R173" s="21">
        <v>101</v>
      </c>
      <c r="S173">
        <v>146</v>
      </c>
      <c r="T173">
        <v>84</v>
      </c>
      <c r="U173">
        <v>83</v>
      </c>
    </row>
    <row r="174" spans="1:21">
      <c r="A174" t="s">
        <v>1266</v>
      </c>
      <c r="B174">
        <v>1</v>
      </c>
      <c r="C174">
        <v>55.223880597013803</v>
      </c>
      <c r="D174">
        <v>11</v>
      </c>
      <c r="E174">
        <v>21</v>
      </c>
      <c r="F174">
        <v>1099</v>
      </c>
      <c r="G174" t="s">
        <v>1267</v>
      </c>
      <c r="H174" t="s">
        <v>1268</v>
      </c>
      <c r="I174">
        <v>1099</v>
      </c>
      <c r="J174" s="21">
        <v>142</v>
      </c>
      <c r="K174" s="21">
        <v>80</v>
      </c>
      <c r="L174" s="21">
        <v>83</v>
      </c>
      <c r="M174">
        <v>133</v>
      </c>
      <c r="N174">
        <v>87</v>
      </c>
      <c r="O174" s="22">
        <v>58</v>
      </c>
      <c r="P174" s="21">
        <v>126</v>
      </c>
      <c r="Q174" s="21">
        <v>76</v>
      </c>
      <c r="R174" s="21">
        <v>62</v>
      </c>
      <c r="S174">
        <v>133</v>
      </c>
      <c r="T174">
        <v>58</v>
      </c>
      <c r="U174">
        <v>61</v>
      </c>
    </row>
    <row r="175" spans="1:21">
      <c r="A175" t="s">
        <v>485</v>
      </c>
      <c r="B175">
        <v>1</v>
      </c>
      <c r="C175">
        <v>27.8944060339416</v>
      </c>
      <c r="D175">
        <v>158</v>
      </c>
      <c r="E175">
        <v>187</v>
      </c>
      <c r="F175">
        <v>1079</v>
      </c>
      <c r="G175" t="s">
        <v>486</v>
      </c>
      <c r="H175" t="s">
        <v>1269</v>
      </c>
      <c r="I175">
        <v>1079</v>
      </c>
      <c r="J175" s="21">
        <v>25</v>
      </c>
      <c r="K175" s="21">
        <v>9</v>
      </c>
      <c r="L175" s="21">
        <v>28</v>
      </c>
      <c r="M175">
        <v>9</v>
      </c>
      <c r="N175">
        <v>17</v>
      </c>
      <c r="O175" s="22">
        <v>16</v>
      </c>
      <c r="P175" s="21">
        <v>211</v>
      </c>
      <c r="Q175" s="21">
        <v>200</v>
      </c>
      <c r="R175" s="21">
        <v>173</v>
      </c>
      <c r="S175">
        <v>144</v>
      </c>
      <c r="T175">
        <v>129</v>
      </c>
      <c r="U175">
        <v>118</v>
      </c>
    </row>
    <row r="176" spans="1:21">
      <c r="A176" t="s">
        <v>1270</v>
      </c>
      <c r="B176">
        <v>1</v>
      </c>
      <c r="C176">
        <v>45.823389021480899</v>
      </c>
      <c r="D176">
        <v>23</v>
      </c>
      <c r="E176">
        <v>42</v>
      </c>
      <c r="F176">
        <v>1077</v>
      </c>
      <c r="G176" t="s">
        <v>25</v>
      </c>
      <c r="H176" t="s">
        <v>1271</v>
      </c>
      <c r="I176">
        <v>1077</v>
      </c>
      <c r="J176" s="21">
        <v>101</v>
      </c>
      <c r="K176" s="21">
        <v>67</v>
      </c>
      <c r="L176" s="21">
        <v>56</v>
      </c>
      <c r="M176">
        <v>116</v>
      </c>
      <c r="N176">
        <v>63</v>
      </c>
      <c r="O176" s="22">
        <v>72</v>
      </c>
      <c r="P176" s="21">
        <v>133</v>
      </c>
      <c r="Q176" s="21">
        <v>87</v>
      </c>
      <c r="R176" s="21">
        <v>96</v>
      </c>
      <c r="S176">
        <v>130</v>
      </c>
      <c r="T176">
        <v>81</v>
      </c>
      <c r="U176">
        <v>75</v>
      </c>
    </row>
    <row r="177" spans="1:21">
      <c r="A177" t="s">
        <v>523</v>
      </c>
      <c r="B177">
        <v>1</v>
      </c>
      <c r="C177">
        <v>75.614754098360905</v>
      </c>
      <c r="D177">
        <v>44</v>
      </c>
      <c r="E177">
        <v>72</v>
      </c>
      <c r="F177">
        <v>1075</v>
      </c>
      <c r="G177" t="s">
        <v>524</v>
      </c>
      <c r="H177" t="s">
        <v>1272</v>
      </c>
      <c r="I177">
        <v>1075</v>
      </c>
      <c r="J177" s="21">
        <v>121</v>
      </c>
      <c r="K177" s="21">
        <v>96</v>
      </c>
      <c r="L177" s="21">
        <v>75</v>
      </c>
      <c r="M177">
        <v>116</v>
      </c>
      <c r="N177">
        <v>90</v>
      </c>
      <c r="O177" s="22">
        <v>105</v>
      </c>
      <c r="P177" s="21">
        <v>105</v>
      </c>
      <c r="Q177" s="21">
        <v>77</v>
      </c>
      <c r="R177" s="21">
        <v>83</v>
      </c>
      <c r="S177">
        <v>91</v>
      </c>
      <c r="T177">
        <v>61</v>
      </c>
      <c r="U177">
        <v>55</v>
      </c>
    </row>
    <row r="178" spans="1:21">
      <c r="A178" t="s">
        <v>1273</v>
      </c>
      <c r="B178">
        <v>1</v>
      </c>
      <c r="C178">
        <v>59.340659340660203</v>
      </c>
      <c r="D178">
        <v>6</v>
      </c>
      <c r="E178">
        <v>10</v>
      </c>
      <c r="F178">
        <v>1071</v>
      </c>
      <c r="G178" t="s">
        <v>1274</v>
      </c>
      <c r="I178">
        <v>1071</v>
      </c>
      <c r="J178" s="21">
        <v>151</v>
      </c>
      <c r="K178" s="21">
        <v>68</v>
      </c>
      <c r="L178" s="21">
        <v>91</v>
      </c>
      <c r="M178">
        <v>161</v>
      </c>
      <c r="N178">
        <v>111</v>
      </c>
      <c r="O178" s="22">
        <v>88</v>
      </c>
      <c r="P178" s="21">
        <v>86</v>
      </c>
      <c r="Q178" s="21">
        <v>54</v>
      </c>
      <c r="R178" s="21">
        <v>54</v>
      </c>
      <c r="S178">
        <v>85</v>
      </c>
      <c r="T178">
        <v>59</v>
      </c>
      <c r="U178">
        <v>63</v>
      </c>
    </row>
    <row r="179" spans="1:21">
      <c r="A179" t="s">
        <v>541</v>
      </c>
      <c r="B179">
        <v>1</v>
      </c>
      <c r="C179">
        <v>71.164510166359506</v>
      </c>
      <c r="D179">
        <v>37</v>
      </c>
      <c r="E179">
        <v>59</v>
      </c>
      <c r="F179">
        <v>1061</v>
      </c>
      <c r="G179" t="s">
        <v>542</v>
      </c>
      <c r="H179" t="s">
        <v>1275</v>
      </c>
      <c r="I179">
        <v>1061</v>
      </c>
      <c r="J179" s="21">
        <v>219</v>
      </c>
      <c r="K179" s="21">
        <v>147</v>
      </c>
      <c r="L179" s="21">
        <v>185</v>
      </c>
      <c r="M179">
        <v>179</v>
      </c>
      <c r="N179">
        <v>155</v>
      </c>
      <c r="O179" s="22">
        <v>154</v>
      </c>
      <c r="P179" s="21">
        <v>3</v>
      </c>
      <c r="Q179" s="21">
        <v>6</v>
      </c>
      <c r="R179" s="21">
        <v>4</v>
      </c>
      <c r="S179">
        <v>3</v>
      </c>
      <c r="T179">
        <v>3</v>
      </c>
      <c r="U179">
        <v>3</v>
      </c>
    </row>
    <row r="180" spans="1:21">
      <c r="A180" t="s">
        <v>1276</v>
      </c>
      <c r="B180">
        <v>1</v>
      </c>
      <c r="C180">
        <v>72.572815533980503</v>
      </c>
      <c r="D180">
        <v>26</v>
      </c>
      <c r="E180">
        <v>44</v>
      </c>
      <c r="F180">
        <v>1061</v>
      </c>
      <c r="G180" t="s">
        <v>1277</v>
      </c>
      <c r="H180" t="s">
        <v>1278</v>
      </c>
      <c r="I180">
        <v>1061</v>
      </c>
      <c r="J180" s="21">
        <v>52</v>
      </c>
      <c r="K180" s="21">
        <v>41</v>
      </c>
      <c r="L180" s="21">
        <v>46</v>
      </c>
      <c r="M180">
        <v>74</v>
      </c>
      <c r="N180">
        <v>41</v>
      </c>
      <c r="O180" s="22">
        <v>53</v>
      </c>
      <c r="P180" s="21">
        <v>143</v>
      </c>
      <c r="Q180" s="21">
        <v>85</v>
      </c>
      <c r="R180" s="21">
        <v>83</v>
      </c>
      <c r="S180">
        <v>192</v>
      </c>
      <c r="T180">
        <v>121</v>
      </c>
      <c r="U180">
        <v>130</v>
      </c>
    </row>
    <row r="181" spans="1:21">
      <c r="A181" t="s">
        <v>1279</v>
      </c>
      <c r="B181">
        <v>1</v>
      </c>
      <c r="C181">
        <v>65.862068965516499</v>
      </c>
      <c r="D181">
        <v>43</v>
      </c>
      <c r="E181">
        <v>68</v>
      </c>
      <c r="F181">
        <v>1049</v>
      </c>
      <c r="G181" t="s">
        <v>1280</v>
      </c>
      <c r="H181" t="s">
        <v>1281</v>
      </c>
      <c r="I181">
        <v>1049</v>
      </c>
      <c r="J181" s="21">
        <v>105</v>
      </c>
      <c r="K181" s="21">
        <v>77</v>
      </c>
      <c r="L181" s="21">
        <v>85</v>
      </c>
      <c r="M181">
        <v>110</v>
      </c>
      <c r="N181">
        <v>99</v>
      </c>
      <c r="O181" s="22">
        <v>98</v>
      </c>
      <c r="P181" s="21">
        <v>114</v>
      </c>
      <c r="Q181" s="21">
        <v>84</v>
      </c>
      <c r="R181" s="21">
        <v>72</v>
      </c>
      <c r="S181">
        <v>95</v>
      </c>
      <c r="T181">
        <v>55</v>
      </c>
      <c r="U181">
        <v>55</v>
      </c>
    </row>
    <row r="182" spans="1:21">
      <c r="A182" t="s">
        <v>1282</v>
      </c>
      <c r="B182">
        <v>1</v>
      </c>
      <c r="C182">
        <v>62.264150943396103</v>
      </c>
      <c r="D182">
        <v>14</v>
      </c>
      <c r="E182">
        <v>35</v>
      </c>
      <c r="F182">
        <v>1041</v>
      </c>
      <c r="G182" t="s">
        <v>1283</v>
      </c>
      <c r="H182" t="s">
        <v>1284</v>
      </c>
      <c r="I182">
        <v>1041</v>
      </c>
      <c r="J182" s="21">
        <v>107</v>
      </c>
      <c r="K182" s="21">
        <v>49</v>
      </c>
      <c r="L182" s="21">
        <v>34</v>
      </c>
      <c r="M182">
        <v>104</v>
      </c>
      <c r="N182">
        <v>50</v>
      </c>
      <c r="O182" s="22">
        <v>74</v>
      </c>
      <c r="P182" s="21">
        <v>162</v>
      </c>
      <c r="Q182" s="21">
        <v>80</v>
      </c>
      <c r="R182" s="21">
        <v>106</v>
      </c>
      <c r="S182">
        <v>138</v>
      </c>
      <c r="T182">
        <v>72</v>
      </c>
      <c r="U182">
        <v>65</v>
      </c>
    </row>
    <row r="183" spans="1:21">
      <c r="A183" t="s">
        <v>1285</v>
      </c>
      <c r="B183">
        <v>1</v>
      </c>
      <c r="C183">
        <v>66.923076923077701</v>
      </c>
      <c r="D183">
        <v>32</v>
      </c>
      <c r="E183">
        <v>59</v>
      </c>
      <c r="F183">
        <v>1040</v>
      </c>
      <c r="G183" t="s">
        <v>25</v>
      </c>
      <c r="H183" t="s">
        <v>1286</v>
      </c>
      <c r="I183">
        <v>1040</v>
      </c>
      <c r="J183" s="21">
        <v>42</v>
      </c>
      <c r="K183" s="21">
        <v>27</v>
      </c>
      <c r="L183" s="21">
        <v>25</v>
      </c>
      <c r="M183">
        <v>56</v>
      </c>
      <c r="N183">
        <v>27</v>
      </c>
      <c r="O183" s="22">
        <v>48</v>
      </c>
      <c r="P183" s="21">
        <v>202</v>
      </c>
      <c r="Q183" s="21">
        <v>97</v>
      </c>
      <c r="R183" s="21">
        <v>117</v>
      </c>
      <c r="S183">
        <v>181</v>
      </c>
      <c r="T183">
        <v>117</v>
      </c>
      <c r="U183">
        <v>101</v>
      </c>
    </row>
    <row r="184" spans="1:21">
      <c r="A184" t="s">
        <v>1287</v>
      </c>
      <c r="B184">
        <v>1</v>
      </c>
      <c r="C184">
        <v>65.099009900988804</v>
      </c>
      <c r="D184">
        <v>36</v>
      </c>
      <c r="E184">
        <v>59</v>
      </c>
      <c r="F184">
        <v>1036</v>
      </c>
      <c r="G184" t="s">
        <v>1288</v>
      </c>
      <c r="H184" t="s">
        <v>1289</v>
      </c>
      <c r="I184">
        <v>1036</v>
      </c>
      <c r="J184" s="21">
        <v>118</v>
      </c>
      <c r="K184" s="21">
        <v>66</v>
      </c>
      <c r="L184" s="21">
        <v>73</v>
      </c>
      <c r="M184">
        <v>111</v>
      </c>
      <c r="N184">
        <v>82</v>
      </c>
      <c r="O184" s="22">
        <v>93</v>
      </c>
      <c r="P184" s="21">
        <v>112</v>
      </c>
      <c r="Q184" s="21">
        <v>81</v>
      </c>
      <c r="R184" s="21">
        <v>72</v>
      </c>
      <c r="S184">
        <v>94</v>
      </c>
      <c r="T184">
        <v>69</v>
      </c>
      <c r="U184">
        <v>65</v>
      </c>
    </row>
    <row r="185" spans="1:21">
      <c r="A185" t="s">
        <v>1290</v>
      </c>
      <c r="B185">
        <v>1</v>
      </c>
      <c r="C185">
        <v>63.697104677061503</v>
      </c>
      <c r="D185">
        <v>33</v>
      </c>
      <c r="E185">
        <v>50</v>
      </c>
      <c r="F185">
        <v>1034</v>
      </c>
      <c r="G185" t="s">
        <v>1291</v>
      </c>
      <c r="H185" t="s">
        <v>1292</v>
      </c>
      <c r="I185">
        <v>1034</v>
      </c>
      <c r="J185" s="21">
        <v>104</v>
      </c>
      <c r="K185" s="21">
        <v>77</v>
      </c>
      <c r="L185" s="21">
        <v>86</v>
      </c>
      <c r="M185">
        <v>126</v>
      </c>
      <c r="N185">
        <v>102</v>
      </c>
      <c r="O185" s="22">
        <v>105</v>
      </c>
      <c r="P185" s="21">
        <v>84</v>
      </c>
      <c r="Q185" s="21">
        <v>68</v>
      </c>
      <c r="R185" s="21">
        <v>59</v>
      </c>
      <c r="S185">
        <v>99</v>
      </c>
      <c r="T185">
        <v>62</v>
      </c>
      <c r="U185">
        <v>62</v>
      </c>
    </row>
    <row r="186" spans="1:21">
      <c r="A186" t="s">
        <v>1293</v>
      </c>
      <c r="B186">
        <v>1</v>
      </c>
      <c r="C186">
        <v>63.2768361581915</v>
      </c>
      <c r="D186">
        <v>17</v>
      </c>
      <c r="E186">
        <v>33</v>
      </c>
      <c r="F186">
        <v>1031</v>
      </c>
      <c r="G186" t="s">
        <v>1294</v>
      </c>
      <c r="H186" t="s">
        <v>1295</v>
      </c>
      <c r="I186">
        <v>1031</v>
      </c>
      <c r="J186" s="21">
        <v>95</v>
      </c>
      <c r="K186" s="21">
        <v>85</v>
      </c>
      <c r="L186" s="21">
        <v>59</v>
      </c>
      <c r="M186">
        <v>93</v>
      </c>
      <c r="N186">
        <v>71</v>
      </c>
      <c r="O186" s="22">
        <v>84</v>
      </c>
      <c r="P186" s="21">
        <v>111</v>
      </c>
      <c r="Q186" s="21">
        <v>87</v>
      </c>
      <c r="R186" s="21">
        <v>82</v>
      </c>
      <c r="S186">
        <v>114</v>
      </c>
      <c r="T186">
        <v>67</v>
      </c>
      <c r="U186">
        <v>83</v>
      </c>
    </row>
    <row r="187" spans="1:21">
      <c r="A187" t="s">
        <v>98</v>
      </c>
      <c r="B187">
        <v>1</v>
      </c>
      <c r="C187">
        <v>77.1875</v>
      </c>
      <c r="D187">
        <v>24</v>
      </c>
      <c r="E187">
        <v>40</v>
      </c>
      <c r="F187">
        <v>1023</v>
      </c>
      <c r="G187" t="s">
        <v>99</v>
      </c>
      <c r="H187" t="s">
        <v>1296</v>
      </c>
      <c r="I187">
        <v>1023</v>
      </c>
      <c r="J187" s="21">
        <v>119</v>
      </c>
      <c r="K187" s="21">
        <v>85</v>
      </c>
      <c r="L187" s="21">
        <v>83</v>
      </c>
      <c r="M187">
        <v>116</v>
      </c>
      <c r="N187">
        <v>70</v>
      </c>
      <c r="O187" s="22">
        <v>70</v>
      </c>
      <c r="P187" s="21">
        <v>109</v>
      </c>
      <c r="Q187" s="21">
        <v>59</v>
      </c>
      <c r="R187" s="21">
        <v>68</v>
      </c>
      <c r="S187">
        <v>120</v>
      </c>
      <c r="T187">
        <v>63</v>
      </c>
      <c r="U187">
        <v>61</v>
      </c>
    </row>
    <row r="188" spans="1:21">
      <c r="A188" t="s">
        <v>1297</v>
      </c>
      <c r="B188">
        <v>1</v>
      </c>
      <c r="C188">
        <v>72.131147540983306</v>
      </c>
      <c r="D188">
        <v>18</v>
      </c>
      <c r="E188">
        <v>35</v>
      </c>
      <c r="F188">
        <v>1023</v>
      </c>
      <c r="G188" t="s">
        <v>1298</v>
      </c>
      <c r="H188" t="s">
        <v>1299</v>
      </c>
      <c r="I188">
        <v>1023</v>
      </c>
      <c r="J188" s="21">
        <v>103</v>
      </c>
      <c r="K188" s="21">
        <v>62</v>
      </c>
      <c r="L188" s="21">
        <v>89</v>
      </c>
      <c r="M188">
        <v>104</v>
      </c>
      <c r="N188">
        <v>91</v>
      </c>
      <c r="O188" s="22">
        <v>76</v>
      </c>
      <c r="P188" s="21">
        <v>92</v>
      </c>
      <c r="Q188" s="21">
        <v>52</v>
      </c>
      <c r="R188" s="21">
        <v>72</v>
      </c>
      <c r="S188">
        <v>111</v>
      </c>
      <c r="T188">
        <v>88</v>
      </c>
      <c r="U188">
        <v>83</v>
      </c>
    </row>
    <row r="189" spans="1:21">
      <c r="A189" t="s">
        <v>159</v>
      </c>
      <c r="B189">
        <v>1</v>
      </c>
      <c r="C189">
        <v>63.9769452449559</v>
      </c>
      <c r="D189">
        <v>22</v>
      </c>
      <c r="E189">
        <v>48</v>
      </c>
      <c r="F189">
        <v>1023</v>
      </c>
      <c r="G189" t="s">
        <v>160</v>
      </c>
      <c r="H189" t="s">
        <v>1300</v>
      </c>
      <c r="I189">
        <v>1023</v>
      </c>
      <c r="J189" s="21">
        <v>96</v>
      </c>
      <c r="K189" s="21">
        <v>66</v>
      </c>
      <c r="L189" s="21">
        <v>55</v>
      </c>
      <c r="M189">
        <v>105</v>
      </c>
      <c r="N189">
        <v>56</v>
      </c>
      <c r="O189" s="22">
        <v>81</v>
      </c>
      <c r="P189" s="21">
        <v>120</v>
      </c>
      <c r="Q189" s="21">
        <v>83</v>
      </c>
      <c r="R189" s="21">
        <v>94</v>
      </c>
      <c r="S189">
        <v>111</v>
      </c>
      <c r="T189">
        <v>76</v>
      </c>
      <c r="U189">
        <v>80</v>
      </c>
    </row>
    <row r="190" spans="1:21">
      <c r="A190" t="s">
        <v>1301</v>
      </c>
      <c r="B190">
        <v>1</v>
      </c>
      <c r="C190">
        <v>68.5</v>
      </c>
      <c r="D190">
        <v>28</v>
      </c>
      <c r="E190">
        <v>47</v>
      </c>
      <c r="F190">
        <v>1019</v>
      </c>
      <c r="G190" t="s">
        <v>25</v>
      </c>
      <c r="H190" t="s">
        <v>1302</v>
      </c>
      <c r="I190">
        <v>1019</v>
      </c>
      <c r="J190" s="21">
        <v>86</v>
      </c>
      <c r="K190" s="21">
        <v>88</v>
      </c>
      <c r="L190" s="21">
        <v>53</v>
      </c>
      <c r="M190">
        <v>79</v>
      </c>
      <c r="N190">
        <v>66</v>
      </c>
      <c r="O190" s="22">
        <v>68</v>
      </c>
      <c r="P190" s="21">
        <v>119</v>
      </c>
      <c r="Q190" s="21">
        <v>80</v>
      </c>
      <c r="R190" s="21">
        <v>95</v>
      </c>
      <c r="S190">
        <v>127</v>
      </c>
      <c r="T190">
        <v>78</v>
      </c>
      <c r="U190">
        <v>80</v>
      </c>
    </row>
    <row r="191" spans="1:21">
      <c r="A191" t="s">
        <v>1303</v>
      </c>
      <c r="B191">
        <v>1</v>
      </c>
      <c r="C191">
        <v>88.108108108106805</v>
      </c>
      <c r="D191">
        <v>21</v>
      </c>
      <c r="E191">
        <v>38</v>
      </c>
      <c r="F191">
        <v>1014</v>
      </c>
      <c r="G191" t="s">
        <v>1304</v>
      </c>
      <c r="H191" t="s">
        <v>1305</v>
      </c>
      <c r="I191">
        <v>1014</v>
      </c>
      <c r="J191" s="21">
        <v>98</v>
      </c>
      <c r="K191" s="21">
        <v>78</v>
      </c>
      <c r="L191" s="21">
        <v>58</v>
      </c>
      <c r="M191">
        <v>123</v>
      </c>
      <c r="N191">
        <v>60</v>
      </c>
      <c r="O191" s="22">
        <v>65</v>
      </c>
      <c r="P191" s="21">
        <v>139</v>
      </c>
      <c r="Q191" s="21">
        <v>55</v>
      </c>
      <c r="R191" s="21">
        <v>56</v>
      </c>
      <c r="S191">
        <v>143</v>
      </c>
      <c r="T191">
        <v>63</v>
      </c>
      <c r="U191">
        <v>76</v>
      </c>
    </row>
    <row r="192" spans="1:21">
      <c r="A192" t="s">
        <v>1306</v>
      </c>
      <c r="B192">
        <v>1</v>
      </c>
      <c r="C192">
        <v>58.0327868852469</v>
      </c>
      <c r="D192">
        <v>17</v>
      </c>
      <c r="E192">
        <v>33</v>
      </c>
      <c r="F192">
        <v>1010</v>
      </c>
      <c r="G192" t="s">
        <v>1307</v>
      </c>
      <c r="H192" t="s">
        <v>1308</v>
      </c>
      <c r="I192">
        <v>1010</v>
      </c>
      <c r="J192" s="21">
        <v>98</v>
      </c>
      <c r="K192" s="21">
        <v>88</v>
      </c>
      <c r="L192" s="21">
        <v>88</v>
      </c>
      <c r="M192">
        <v>100</v>
      </c>
      <c r="N192">
        <v>73</v>
      </c>
      <c r="O192" s="22">
        <v>75</v>
      </c>
      <c r="P192" s="21">
        <v>101</v>
      </c>
      <c r="Q192" s="21">
        <v>75</v>
      </c>
      <c r="R192" s="21">
        <v>73</v>
      </c>
      <c r="S192">
        <v>97</v>
      </c>
      <c r="T192">
        <v>70</v>
      </c>
      <c r="U192">
        <v>72</v>
      </c>
    </row>
    <row r="193" spans="1:21">
      <c r="A193" t="s">
        <v>1309</v>
      </c>
      <c r="B193">
        <v>1</v>
      </c>
      <c r="C193">
        <v>64.957264957265494</v>
      </c>
      <c r="D193">
        <v>11</v>
      </c>
      <c r="E193">
        <v>23</v>
      </c>
      <c r="F193">
        <v>1008</v>
      </c>
      <c r="G193" t="s">
        <v>1310</v>
      </c>
      <c r="H193" t="s">
        <v>1311</v>
      </c>
      <c r="I193">
        <v>1008</v>
      </c>
      <c r="J193" s="21">
        <v>135</v>
      </c>
      <c r="K193" s="21">
        <v>40</v>
      </c>
      <c r="L193" s="21">
        <v>73</v>
      </c>
      <c r="M193">
        <v>122</v>
      </c>
      <c r="N193">
        <v>74</v>
      </c>
      <c r="O193" s="22">
        <v>73</v>
      </c>
      <c r="P193" s="21">
        <v>138</v>
      </c>
      <c r="Q193" s="21">
        <v>63</v>
      </c>
      <c r="R193" s="21">
        <v>62</v>
      </c>
      <c r="S193">
        <v>125</v>
      </c>
      <c r="T193">
        <v>52</v>
      </c>
      <c r="U193">
        <v>51</v>
      </c>
    </row>
    <row r="194" spans="1:21">
      <c r="A194" t="s">
        <v>1312</v>
      </c>
      <c r="B194">
        <v>1</v>
      </c>
      <c r="C194">
        <v>76.153846153845095</v>
      </c>
      <c r="D194">
        <v>18</v>
      </c>
      <c r="E194">
        <v>35</v>
      </c>
      <c r="F194">
        <v>1003</v>
      </c>
      <c r="G194" t="s">
        <v>1313</v>
      </c>
      <c r="H194" t="s">
        <v>1314</v>
      </c>
      <c r="I194">
        <v>1003</v>
      </c>
      <c r="J194" s="21">
        <v>128</v>
      </c>
      <c r="K194" s="21">
        <v>61</v>
      </c>
      <c r="L194" s="21">
        <v>69</v>
      </c>
      <c r="M194">
        <v>113</v>
      </c>
      <c r="N194">
        <v>74</v>
      </c>
      <c r="O194" s="22">
        <v>66</v>
      </c>
      <c r="P194" s="21">
        <v>125</v>
      </c>
      <c r="Q194" s="21">
        <v>56</v>
      </c>
      <c r="R194" s="21">
        <v>73</v>
      </c>
      <c r="S194">
        <v>124</v>
      </c>
      <c r="T194">
        <v>58</v>
      </c>
      <c r="U194">
        <v>56</v>
      </c>
    </row>
    <row r="195" spans="1:21">
      <c r="A195" t="s">
        <v>1315</v>
      </c>
      <c r="B195">
        <v>1</v>
      </c>
      <c r="C195">
        <v>63.391442155307303</v>
      </c>
      <c r="D195">
        <v>40</v>
      </c>
      <c r="E195">
        <v>59</v>
      </c>
      <c r="F195">
        <v>998</v>
      </c>
      <c r="G195" t="s">
        <v>361</v>
      </c>
      <c r="I195">
        <v>998</v>
      </c>
      <c r="J195" s="21">
        <v>105</v>
      </c>
      <c r="K195" s="21">
        <v>95</v>
      </c>
      <c r="L195" s="21">
        <v>79</v>
      </c>
      <c r="M195">
        <v>118</v>
      </c>
      <c r="N195">
        <v>94</v>
      </c>
      <c r="O195" s="22">
        <v>100</v>
      </c>
      <c r="P195" s="21">
        <v>97</v>
      </c>
      <c r="Q195" s="21">
        <v>64</v>
      </c>
      <c r="R195" s="21">
        <v>67</v>
      </c>
      <c r="S195">
        <v>69</v>
      </c>
      <c r="T195">
        <v>55</v>
      </c>
      <c r="U195">
        <v>55</v>
      </c>
    </row>
    <row r="196" spans="1:21">
      <c r="A196" t="s">
        <v>1316</v>
      </c>
      <c r="B196">
        <v>1</v>
      </c>
      <c r="C196">
        <v>72.608695652174902</v>
      </c>
      <c r="D196">
        <v>17</v>
      </c>
      <c r="E196">
        <v>27</v>
      </c>
      <c r="F196">
        <v>994</v>
      </c>
      <c r="G196" t="s">
        <v>1317</v>
      </c>
      <c r="H196" t="s">
        <v>1318</v>
      </c>
      <c r="I196">
        <v>994</v>
      </c>
      <c r="J196" s="21">
        <v>101</v>
      </c>
      <c r="K196" s="21">
        <v>66</v>
      </c>
      <c r="L196" s="21">
        <v>89</v>
      </c>
      <c r="M196">
        <v>98</v>
      </c>
      <c r="N196">
        <v>75</v>
      </c>
      <c r="O196" s="22">
        <v>85</v>
      </c>
      <c r="P196" s="21">
        <v>122</v>
      </c>
      <c r="Q196" s="21">
        <v>64</v>
      </c>
      <c r="R196" s="21">
        <v>60</v>
      </c>
      <c r="S196">
        <v>112</v>
      </c>
      <c r="T196">
        <v>60</v>
      </c>
      <c r="U196">
        <v>62</v>
      </c>
    </row>
    <row r="197" spans="1:21">
      <c r="A197" t="s">
        <v>1319</v>
      </c>
      <c r="B197">
        <v>1</v>
      </c>
      <c r="C197">
        <v>79.738562091502203</v>
      </c>
      <c r="D197">
        <v>40</v>
      </c>
      <c r="E197">
        <v>55</v>
      </c>
      <c r="F197">
        <v>987</v>
      </c>
      <c r="G197" t="s">
        <v>1320</v>
      </c>
      <c r="H197" t="s">
        <v>1321</v>
      </c>
      <c r="I197">
        <v>987</v>
      </c>
      <c r="J197" s="21">
        <v>109</v>
      </c>
      <c r="K197" s="21">
        <v>69</v>
      </c>
      <c r="L197" s="21">
        <v>67</v>
      </c>
      <c r="M197">
        <v>97</v>
      </c>
      <c r="N197">
        <v>66</v>
      </c>
      <c r="O197" s="22">
        <v>67</v>
      </c>
      <c r="P197" s="21">
        <v>95</v>
      </c>
      <c r="Q197" s="21">
        <v>74</v>
      </c>
      <c r="R197" s="21">
        <v>79</v>
      </c>
      <c r="S197">
        <v>103</v>
      </c>
      <c r="T197">
        <v>83</v>
      </c>
      <c r="U197">
        <v>78</v>
      </c>
    </row>
    <row r="198" spans="1:21">
      <c r="A198" t="s">
        <v>1322</v>
      </c>
      <c r="B198">
        <v>1</v>
      </c>
      <c r="C198">
        <v>84.792626728110307</v>
      </c>
      <c r="D198">
        <v>22</v>
      </c>
      <c r="E198">
        <v>44</v>
      </c>
      <c r="F198">
        <v>983</v>
      </c>
      <c r="G198" t="s">
        <v>1323</v>
      </c>
      <c r="H198" t="s">
        <v>1324</v>
      </c>
      <c r="I198">
        <v>983</v>
      </c>
      <c r="J198" s="21">
        <v>108</v>
      </c>
      <c r="K198" s="21">
        <v>77</v>
      </c>
      <c r="L198" s="21">
        <v>60</v>
      </c>
      <c r="M198">
        <v>107</v>
      </c>
      <c r="N198">
        <v>85</v>
      </c>
      <c r="O198" s="22">
        <v>68</v>
      </c>
      <c r="P198" s="21">
        <v>114</v>
      </c>
      <c r="Q198" s="21">
        <v>63</v>
      </c>
      <c r="R198" s="21">
        <v>61</v>
      </c>
      <c r="S198">
        <v>121</v>
      </c>
      <c r="T198">
        <v>61</v>
      </c>
      <c r="U198">
        <v>58</v>
      </c>
    </row>
    <row r="199" spans="1:21">
      <c r="A199" t="s">
        <v>239</v>
      </c>
      <c r="B199">
        <v>1</v>
      </c>
      <c r="C199">
        <v>59.207459207458498</v>
      </c>
      <c r="D199">
        <v>31</v>
      </c>
      <c r="E199">
        <v>55</v>
      </c>
      <c r="F199">
        <v>968</v>
      </c>
      <c r="G199" t="s">
        <v>25</v>
      </c>
      <c r="H199" t="s">
        <v>1325</v>
      </c>
      <c r="I199">
        <v>968</v>
      </c>
      <c r="J199" s="21">
        <v>105</v>
      </c>
      <c r="K199" s="21">
        <v>82</v>
      </c>
      <c r="L199" s="21">
        <v>56</v>
      </c>
      <c r="M199">
        <v>96</v>
      </c>
      <c r="N199">
        <v>68</v>
      </c>
      <c r="O199" s="22">
        <v>71</v>
      </c>
      <c r="P199" s="21">
        <v>103</v>
      </c>
      <c r="Q199" s="21">
        <v>89</v>
      </c>
      <c r="R199" s="21">
        <v>77</v>
      </c>
      <c r="S199">
        <v>103</v>
      </c>
      <c r="T199">
        <v>62</v>
      </c>
      <c r="U199">
        <v>56</v>
      </c>
    </row>
    <row r="200" spans="1:21">
      <c r="A200" t="s">
        <v>1326</v>
      </c>
      <c r="B200">
        <v>1</v>
      </c>
      <c r="C200">
        <v>63.936781609196501</v>
      </c>
      <c r="D200">
        <v>43</v>
      </c>
      <c r="E200">
        <v>64</v>
      </c>
      <c r="F200">
        <v>965</v>
      </c>
      <c r="G200" t="s">
        <v>1327</v>
      </c>
      <c r="H200" t="s">
        <v>1328</v>
      </c>
      <c r="I200">
        <v>965</v>
      </c>
      <c r="J200" s="21">
        <v>137</v>
      </c>
      <c r="K200" s="21">
        <v>73</v>
      </c>
      <c r="L200" s="21">
        <v>92</v>
      </c>
      <c r="M200">
        <v>117</v>
      </c>
      <c r="N200">
        <v>77</v>
      </c>
      <c r="O200" s="22">
        <v>79</v>
      </c>
      <c r="P200" s="21">
        <v>97</v>
      </c>
      <c r="Q200" s="21">
        <v>60</v>
      </c>
      <c r="R200" s="21">
        <v>54</v>
      </c>
      <c r="S200">
        <v>84</v>
      </c>
      <c r="T200">
        <v>47</v>
      </c>
      <c r="U200">
        <v>48</v>
      </c>
    </row>
    <row r="201" spans="1:21">
      <c r="A201" t="s">
        <v>377</v>
      </c>
      <c r="B201">
        <v>1</v>
      </c>
      <c r="C201">
        <v>54.662379421221097</v>
      </c>
      <c r="D201">
        <v>16</v>
      </c>
      <c r="E201">
        <v>24</v>
      </c>
      <c r="F201">
        <v>961</v>
      </c>
      <c r="G201" t="s">
        <v>25</v>
      </c>
      <c r="H201" t="s">
        <v>1329</v>
      </c>
      <c r="I201">
        <v>961</v>
      </c>
      <c r="J201" s="21">
        <v>75</v>
      </c>
      <c r="K201" s="21">
        <v>93</v>
      </c>
      <c r="L201" s="21">
        <v>124</v>
      </c>
      <c r="M201">
        <v>72</v>
      </c>
      <c r="N201">
        <v>97</v>
      </c>
      <c r="O201" s="22">
        <v>79</v>
      </c>
      <c r="P201" s="21">
        <v>86</v>
      </c>
      <c r="Q201" s="21">
        <v>78</v>
      </c>
      <c r="R201" s="21">
        <v>74</v>
      </c>
      <c r="S201">
        <v>60</v>
      </c>
      <c r="T201">
        <v>64</v>
      </c>
      <c r="U201">
        <v>59</v>
      </c>
    </row>
    <row r="202" spans="1:21">
      <c r="A202" t="s">
        <v>1330</v>
      </c>
      <c r="B202">
        <v>1</v>
      </c>
      <c r="C202">
        <v>73.015873015872799</v>
      </c>
      <c r="D202">
        <v>27</v>
      </c>
      <c r="E202">
        <v>48</v>
      </c>
      <c r="F202">
        <v>940</v>
      </c>
      <c r="G202" t="s">
        <v>1331</v>
      </c>
      <c r="H202" t="s">
        <v>1332</v>
      </c>
      <c r="I202">
        <v>940</v>
      </c>
      <c r="J202" s="21">
        <v>116</v>
      </c>
      <c r="K202" s="21">
        <v>78</v>
      </c>
      <c r="L202" s="21">
        <v>78</v>
      </c>
      <c r="M202">
        <v>87</v>
      </c>
      <c r="N202">
        <v>87</v>
      </c>
      <c r="O202" s="22">
        <v>97</v>
      </c>
      <c r="P202" s="21">
        <v>94</v>
      </c>
      <c r="Q202" s="21">
        <v>73</v>
      </c>
      <c r="R202" s="21">
        <v>66</v>
      </c>
      <c r="S202">
        <v>65</v>
      </c>
      <c r="T202">
        <v>52</v>
      </c>
      <c r="U202">
        <v>47</v>
      </c>
    </row>
    <row r="203" spans="1:21">
      <c r="A203" t="s">
        <v>1333</v>
      </c>
      <c r="B203">
        <v>1</v>
      </c>
      <c r="C203">
        <v>89.677419354838094</v>
      </c>
      <c r="D203">
        <v>13</v>
      </c>
      <c r="E203">
        <v>27</v>
      </c>
      <c r="F203">
        <v>937</v>
      </c>
      <c r="G203" t="s">
        <v>1334</v>
      </c>
      <c r="H203" t="s">
        <v>1335</v>
      </c>
      <c r="I203">
        <v>937</v>
      </c>
      <c r="J203" s="21">
        <v>83</v>
      </c>
      <c r="K203" s="21">
        <v>47</v>
      </c>
      <c r="L203" s="21">
        <v>48</v>
      </c>
      <c r="M203">
        <v>83</v>
      </c>
      <c r="N203">
        <v>66</v>
      </c>
      <c r="O203" s="22">
        <v>76</v>
      </c>
      <c r="P203" s="21">
        <v>110</v>
      </c>
      <c r="Q203" s="21">
        <v>73</v>
      </c>
      <c r="R203" s="21">
        <v>88</v>
      </c>
      <c r="S203">
        <v>112</v>
      </c>
      <c r="T203">
        <v>71</v>
      </c>
      <c r="U203">
        <v>80</v>
      </c>
    </row>
    <row r="204" spans="1:21">
      <c r="A204" t="s">
        <v>1336</v>
      </c>
      <c r="B204">
        <v>1</v>
      </c>
      <c r="C204">
        <v>65</v>
      </c>
      <c r="D204">
        <v>25</v>
      </c>
      <c r="E204">
        <v>39</v>
      </c>
      <c r="F204">
        <v>934</v>
      </c>
      <c r="G204" t="s">
        <v>1337</v>
      </c>
      <c r="H204" t="s">
        <v>1338</v>
      </c>
      <c r="I204">
        <v>934</v>
      </c>
      <c r="J204" s="21">
        <v>72</v>
      </c>
      <c r="K204" s="21">
        <v>62</v>
      </c>
      <c r="L204" s="21">
        <v>56</v>
      </c>
      <c r="M204">
        <v>57</v>
      </c>
      <c r="N204">
        <v>59</v>
      </c>
      <c r="O204" s="22">
        <v>56</v>
      </c>
      <c r="P204" s="21">
        <v>119</v>
      </c>
      <c r="Q204" s="21">
        <v>81</v>
      </c>
      <c r="R204" s="21">
        <v>92</v>
      </c>
      <c r="S204">
        <v>117</v>
      </c>
      <c r="T204">
        <v>78</v>
      </c>
      <c r="U204">
        <v>85</v>
      </c>
    </row>
    <row r="205" spans="1:21">
      <c r="A205" t="s">
        <v>1339</v>
      </c>
      <c r="B205">
        <v>1</v>
      </c>
      <c r="C205">
        <v>57.403189066060499</v>
      </c>
      <c r="D205">
        <v>22</v>
      </c>
      <c r="E205">
        <v>42</v>
      </c>
      <c r="F205">
        <v>929</v>
      </c>
      <c r="G205" t="s">
        <v>1340</v>
      </c>
      <c r="H205" t="s">
        <v>1341</v>
      </c>
      <c r="I205">
        <v>929</v>
      </c>
      <c r="J205" s="21">
        <v>88</v>
      </c>
      <c r="K205" s="21">
        <v>76</v>
      </c>
      <c r="L205" s="21">
        <v>64</v>
      </c>
      <c r="M205">
        <v>93</v>
      </c>
      <c r="N205">
        <v>74</v>
      </c>
      <c r="O205" s="22">
        <v>68</v>
      </c>
      <c r="P205" s="21">
        <v>96</v>
      </c>
      <c r="Q205" s="21">
        <v>69</v>
      </c>
      <c r="R205" s="21">
        <v>63</v>
      </c>
      <c r="S205">
        <v>110</v>
      </c>
      <c r="T205">
        <v>72</v>
      </c>
      <c r="U205">
        <v>56</v>
      </c>
    </row>
    <row r="206" spans="1:21">
      <c r="A206" t="s">
        <v>630</v>
      </c>
      <c r="B206">
        <v>1</v>
      </c>
      <c r="C206">
        <v>55.875299760191503</v>
      </c>
      <c r="D206">
        <v>44</v>
      </c>
      <c r="E206">
        <v>61</v>
      </c>
      <c r="F206">
        <v>927</v>
      </c>
      <c r="G206" t="s">
        <v>43</v>
      </c>
      <c r="H206" t="s">
        <v>1342</v>
      </c>
      <c r="I206">
        <v>927</v>
      </c>
      <c r="J206" s="21">
        <v>53</v>
      </c>
      <c r="K206" s="21">
        <v>38</v>
      </c>
      <c r="L206" s="21">
        <v>30</v>
      </c>
      <c r="M206">
        <v>59</v>
      </c>
      <c r="N206">
        <v>34</v>
      </c>
      <c r="O206" s="22">
        <v>39</v>
      </c>
      <c r="P206" s="21">
        <v>154</v>
      </c>
      <c r="Q206" s="21">
        <v>108</v>
      </c>
      <c r="R206" s="21">
        <v>106</v>
      </c>
      <c r="S206">
        <v>148</v>
      </c>
      <c r="T206">
        <v>79</v>
      </c>
      <c r="U206">
        <v>79</v>
      </c>
    </row>
    <row r="207" spans="1:21">
      <c r="A207" t="s">
        <v>1343</v>
      </c>
      <c r="B207">
        <v>1</v>
      </c>
      <c r="C207">
        <v>72.527472527472298</v>
      </c>
      <c r="D207">
        <v>12</v>
      </c>
      <c r="E207">
        <v>20</v>
      </c>
      <c r="F207">
        <v>921</v>
      </c>
      <c r="G207" t="s">
        <v>1274</v>
      </c>
      <c r="I207">
        <v>921</v>
      </c>
      <c r="J207" s="21">
        <v>123</v>
      </c>
      <c r="K207" s="21">
        <v>67</v>
      </c>
      <c r="L207" s="21">
        <v>54</v>
      </c>
      <c r="M207">
        <v>95</v>
      </c>
      <c r="N207">
        <v>48</v>
      </c>
      <c r="O207" s="22">
        <v>73</v>
      </c>
      <c r="P207" s="21">
        <v>112</v>
      </c>
      <c r="Q207" s="21">
        <v>63</v>
      </c>
      <c r="R207" s="21">
        <v>53</v>
      </c>
      <c r="S207">
        <v>111</v>
      </c>
      <c r="T207">
        <v>60</v>
      </c>
      <c r="U207">
        <v>62</v>
      </c>
    </row>
    <row r="208" spans="1:21">
      <c r="A208" t="s">
        <v>1344</v>
      </c>
      <c r="B208">
        <v>1</v>
      </c>
      <c r="C208">
        <v>74.595842956120606</v>
      </c>
      <c r="D208">
        <v>40</v>
      </c>
      <c r="E208">
        <v>62</v>
      </c>
      <c r="F208">
        <v>918</v>
      </c>
      <c r="G208" t="s">
        <v>1345</v>
      </c>
      <c r="H208" t="s">
        <v>1346</v>
      </c>
      <c r="I208">
        <v>918</v>
      </c>
      <c r="J208" s="21">
        <v>98</v>
      </c>
      <c r="K208" s="21">
        <v>65</v>
      </c>
      <c r="L208" s="21">
        <v>57</v>
      </c>
      <c r="M208">
        <v>86</v>
      </c>
      <c r="N208">
        <v>52</v>
      </c>
      <c r="O208" s="22">
        <v>53</v>
      </c>
      <c r="P208" s="21">
        <v>106</v>
      </c>
      <c r="Q208" s="21">
        <v>70</v>
      </c>
      <c r="R208" s="21">
        <v>84</v>
      </c>
      <c r="S208">
        <v>116</v>
      </c>
      <c r="T208">
        <v>73</v>
      </c>
      <c r="U208">
        <v>58</v>
      </c>
    </row>
    <row r="209" spans="1:21">
      <c r="A209" t="s">
        <v>526</v>
      </c>
      <c r="B209">
        <v>1</v>
      </c>
      <c r="C209">
        <v>50.560398505602997</v>
      </c>
      <c r="D209">
        <v>43</v>
      </c>
      <c r="E209">
        <v>61</v>
      </c>
      <c r="F209">
        <v>918</v>
      </c>
      <c r="G209" t="s">
        <v>527</v>
      </c>
      <c r="H209" t="s">
        <v>1347</v>
      </c>
      <c r="I209">
        <v>918</v>
      </c>
      <c r="J209" s="21">
        <v>99</v>
      </c>
      <c r="K209" s="21">
        <v>55</v>
      </c>
      <c r="L209" s="21">
        <v>50</v>
      </c>
      <c r="M209">
        <v>114</v>
      </c>
      <c r="N209">
        <v>51</v>
      </c>
      <c r="O209" s="22">
        <v>66</v>
      </c>
      <c r="P209" s="21">
        <v>104</v>
      </c>
      <c r="Q209" s="21">
        <v>74</v>
      </c>
      <c r="R209" s="21">
        <v>61</v>
      </c>
      <c r="S209">
        <v>129</v>
      </c>
      <c r="T209">
        <v>60</v>
      </c>
      <c r="U209">
        <v>55</v>
      </c>
    </row>
    <row r="210" spans="1:21">
      <c r="A210" t="s">
        <v>360</v>
      </c>
      <c r="B210">
        <v>1</v>
      </c>
      <c r="C210">
        <v>36.904024767800898</v>
      </c>
      <c r="D210">
        <v>39</v>
      </c>
      <c r="E210">
        <v>55</v>
      </c>
      <c r="F210">
        <v>917</v>
      </c>
      <c r="G210" t="s">
        <v>361</v>
      </c>
      <c r="H210" t="s">
        <v>1348</v>
      </c>
      <c r="I210">
        <v>917</v>
      </c>
      <c r="J210" s="21">
        <v>26</v>
      </c>
      <c r="K210" s="21">
        <v>26</v>
      </c>
      <c r="L210" s="21">
        <v>21</v>
      </c>
      <c r="M210">
        <v>31</v>
      </c>
      <c r="N210">
        <v>35</v>
      </c>
      <c r="O210" s="22">
        <v>20</v>
      </c>
      <c r="P210" s="21">
        <v>150</v>
      </c>
      <c r="Q210" s="21">
        <v>96</v>
      </c>
      <c r="R210" s="21">
        <v>94</v>
      </c>
      <c r="S210">
        <v>191</v>
      </c>
      <c r="T210">
        <v>120</v>
      </c>
      <c r="U210">
        <v>107</v>
      </c>
    </row>
    <row r="211" spans="1:21">
      <c r="A211" t="s">
        <v>861</v>
      </c>
      <c r="B211">
        <v>1</v>
      </c>
      <c r="C211">
        <v>87.074829931972403</v>
      </c>
      <c r="D211">
        <v>27</v>
      </c>
      <c r="E211">
        <v>50</v>
      </c>
      <c r="F211">
        <v>916</v>
      </c>
      <c r="G211" t="s">
        <v>862</v>
      </c>
      <c r="H211" t="s">
        <v>1349</v>
      </c>
      <c r="I211">
        <v>916</v>
      </c>
      <c r="J211" s="21">
        <v>90</v>
      </c>
      <c r="K211" s="21">
        <v>60</v>
      </c>
      <c r="L211" s="21">
        <v>67</v>
      </c>
      <c r="M211">
        <v>94</v>
      </c>
      <c r="N211">
        <v>77</v>
      </c>
      <c r="O211" s="22">
        <v>66</v>
      </c>
      <c r="P211" s="21">
        <v>103</v>
      </c>
      <c r="Q211" s="21">
        <v>69</v>
      </c>
      <c r="R211" s="21">
        <v>61</v>
      </c>
      <c r="S211">
        <v>89</v>
      </c>
      <c r="T211">
        <v>72</v>
      </c>
      <c r="U211">
        <v>68</v>
      </c>
    </row>
    <row r="212" spans="1:21">
      <c r="A212" t="s">
        <v>1350</v>
      </c>
      <c r="B212">
        <v>1</v>
      </c>
      <c r="C212">
        <v>67.352185089975904</v>
      </c>
      <c r="D212">
        <v>24</v>
      </c>
      <c r="E212">
        <v>45</v>
      </c>
      <c r="F212">
        <v>910</v>
      </c>
      <c r="G212" t="s">
        <v>10</v>
      </c>
      <c r="H212" t="s">
        <v>1351</v>
      </c>
      <c r="I212">
        <v>910</v>
      </c>
      <c r="J212" s="21">
        <v>111</v>
      </c>
      <c r="K212" s="21">
        <v>72</v>
      </c>
      <c r="L212" s="21">
        <v>64</v>
      </c>
      <c r="M212">
        <v>101</v>
      </c>
      <c r="N212">
        <v>81</v>
      </c>
      <c r="O212" s="22">
        <v>67</v>
      </c>
      <c r="P212" s="21">
        <v>93</v>
      </c>
      <c r="Q212" s="21">
        <v>65</v>
      </c>
      <c r="R212" s="21">
        <v>65</v>
      </c>
      <c r="S212">
        <v>79</v>
      </c>
      <c r="T212">
        <v>54</v>
      </c>
      <c r="U212">
        <v>58</v>
      </c>
    </row>
    <row r="213" spans="1:21">
      <c r="A213" t="s">
        <v>208</v>
      </c>
      <c r="B213">
        <v>1</v>
      </c>
      <c r="C213">
        <v>63.796477495108597</v>
      </c>
      <c r="D213">
        <v>33</v>
      </c>
      <c r="E213">
        <v>52</v>
      </c>
      <c r="F213">
        <v>908</v>
      </c>
      <c r="G213" t="s">
        <v>209</v>
      </c>
      <c r="H213" t="s">
        <v>1352</v>
      </c>
      <c r="I213">
        <v>908</v>
      </c>
      <c r="J213" s="21">
        <v>95</v>
      </c>
      <c r="K213" s="21">
        <v>77</v>
      </c>
      <c r="L213" s="21">
        <v>116</v>
      </c>
      <c r="M213">
        <v>206</v>
      </c>
      <c r="N213">
        <v>182</v>
      </c>
      <c r="O213" s="22">
        <v>158</v>
      </c>
      <c r="P213" s="21">
        <v>9</v>
      </c>
      <c r="Q213" s="21">
        <v>16</v>
      </c>
      <c r="R213" s="21">
        <v>13</v>
      </c>
      <c r="S213">
        <v>13</v>
      </c>
      <c r="T213">
        <v>12</v>
      </c>
      <c r="U213">
        <v>11</v>
      </c>
    </row>
    <row r="214" spans="1:21">
      <c r="A214" t="s">
        <v>855</v>
      </c>
      <c r="B214">
        <v>1</v>
      </c>
      <c r="C214">
        <v>70.440251572326801</v>
      </c>
      <c r="D214">
        <v>66</v>
      </c>
      <c r="E214">
        <v>86</v>
      </c>
      <c r="F214">
        <v>907</v>
      </c>
      <c r="G214" t="s">
        <v>856</v>
      </c>
      <c r="H214" t="s">
        <v>1353</v>
      </c>
      <c r="I214">
        <v>907</v>
      </c>
      <c r="J214" s="21">
        <v>104</v>
      </c>
      <c r="K214" s="21">
        <v>85</v>
      </c>
      <c r="L214" s="21">
        <v>99</v>
      </c>
      <c r="M214">
        <v>125</v>
      </c>
      <c r="N214">
        <v>95</v>
      </c>
      <c r="O214" s="22">
        <v>66</v>
      </c>
      <c r="P214" s="21">
        <v>66</v>
      </c>
      <c r="Q214" s="21">
        <v>59</v>
      </c>
      <c r="R214" s="21">
        <v>54</v>
      </c>
      <c r="S214">
        <v>77</v>
      </c>
      <c r="T214">
        <v>40</v>
      </c>
      <c r="U214">
        <v>37</v>
      </c>
    </row>
    <row r="215" spans="1:21">
      <c r="A215" t="s">
        <v>1354</v>
      </c>
      <c r="B215">
        <v>1</v>
      </c>
      <c r="C215">
        <v>59.943977591036102</v>
      </c>
      <c r="D215">
        <v>19</v>
      </c>
      <c r="E215">
        <v>31</v>
      </c>
      <c r="F215">
        <v>906</v>
      </c>
      <c r="G215" t="s">
        <v>25</v>
      </c>
      <c r="H215" t="s">
        <v>1355</v>
      </c>
      <c r="I215">
        <v>906</v>
      </c>
      <c r="J215" s="21">
        <v>176</v>
      </c>
      <c r="K215" s="21">
        <v>89</v>
      </c>
      <c r="L215" s="21">
        <v>155</v>
      </c>
      <c r="M215">
        <v>174</v>
      </c>
      <c r="N215">
        <v>129</v>
      </c>
      <c r="O215" s="22">
        <v>125</v>
      </c>
      <c r="P215" s="21">
        <v>11</v>
      </c>
      <c r="Q215" s="21">
        <v>17</v>
      </c>
      <c r="R215" s="21">
        <v>19</v>
      </c>
      <c r="S215">
        <v>2</v>
      </c>
      <c r="T215">
        <v>5</v>
      </c>
      <c r="U215">
        <v>4</v>
      </c>
    </row>
    <row r="216" spans="1:21">
      <c r="A216" t="s">
        <v>1356</v>
      </c>
      <c r="B216">
        <v>1</v>
      </c>
      <c r="C216">
        <v>68.016194331983598</v>
      </c>
      <c r="D216">
        <v>19</v>
      </c>
      <c r="E216">
        <v>35</v>
      </c>
      <c r="F216">
        <v>902</v>
      </c>
      <c r="G216" t="s">
        <v>1357</v>
      </c>
      <c r="H216" t="s">
        <v>1358</v>
      </c>
      <c r="I216">
        <v>902</v>
      </c>
      <c r="J216" s="21">
        <v>81</v>
      </c>
      <c r="K216" s="21">
        <v>68</v>
      </c>
      <c r="L216" s="21">
        <v>45</v>
      </c>
      <c r="M216">
        <v>76</v>
      </c>
      <c r="N216">
        <v>64</v>
      </c>
      <c r="O216" s="22">
        <v>55</v>
      </c>
      <c r="P216" s="21">
        <v>145</v>
      </c>
      <c r="Q216" s="21">
        <v>75</v>
      </c>
      <c r="R216" s="21">
        <v>82</v>
      </c>
      <c r="S216">
        <v>100</v>
      </c>
      <c r="T216">
        <v>60</v>
      </c>
      <c r="U216">
        <v>51</v>
      </c>
    </row>
    <row r="217" spans="1:21">
      <c r="A217" t="s">
        <v>544</v>
      </c>
      <c r="B217">
        <v>1</v>
      </c>
      <c r="C217">
        <v>62.790697674419398</v>
      </c>
      <c r="D217">
        <v>32</v>
      </c>
      <c r="E217">
        <v>53</v>
      </c>
      <c r="F217">
        <v>892</v>
      </c>
      <c r="G217" t="s">
        <v>545</v>
      </c>
      <c r="H217" t="s">
        <v>1359</v>
      </c>
      <c r="I217">
        <v>892</v>
      </c>
      <c r="J217" s="21">
        <v>83</v>
      </c>
      <c r="K217" s="21">
        <v>56</v>
      </c>
      <c r="L217" s="21">
        <v>62</v>
      </c>
      <c r="M217">
        <v>94</v>
      </c>
      <c r="N217">
        <v>45</v>
      </c>
      <c r="O217" s="22">
        <v>77</v>
      </c>
      <c r="P217" s="21">
        <v>101</v>
      </c>
      <c r="Q217" s="21">
        <v>82</v>
      </c>
      <c r="R217" s="21">
        <v>62</v>
      </c>
      <c r="S217">
        <v>96</v>
      </c>
      <c r="T217">
        <v>65</v>
      </c>
      <c r="U217">
        <v>69</v>
      </c>
    </row>
    <row r="218" spans="1:21">
      <c r="A218" t="s">
        <v>1360</v>
      </c>
      <c r="B218">
        <v>1</v>
      </c>
      <c r="C218">
        <v>62.786259541985999</v>
      </c>
      <c r="D218">
        <v>37</v>
      </c>
      <c r="E218">
        <v>58</v>
      </c>
      <c r="F218">
        <v>891</v>
      </c>
      <c r="G218" t="s">
        <v>229</v>
      </c>
      <c r="H218" t="s">
        <v>1361</v>
      </c>
      <c r="I218">
        <v>891</v>
      </c>
      <c r="J218" s="21">
        <v>85</v>
      </c>
      <c r="K218" s="21">
        <v>64</v>
      </c>
      <c r="L218" s="21">
        <v>61</v>
      </c>
      <c r="M218">
        <v>110</v>
      </c>
      <c r="N218">
        <v>64</v>
      </c>
      <c r="O218" s="22">
        <v>67</v>
      </c>
      <c r="P218" s="21">
        <v>111</v>
      </c>
      <c r="Q218" s="21">
        <v>58</v>
      </c>
      <c r="R218" s="21">
        <v>62</v>
      </c>
      <c r="S218">
        <v>100</v>
      </c>
      <c r="T218">
        <v>61</v>
      </c>
      <c r="U218">
        <v>48</v>
      </c>
    </row>
    <row r="219" spans="1:21">
      <c r="A219" t="s">
        <v>441</v>
      </c>
      <c r="B219">
        <v>1</v>
      </c>
      <c r="C219">
        <v>65.417170495768303</v>
      </c>
      <c r="D219">
        <v>61</v>
      </c>
      <c r="E219">
        <v>79</v>
      </c>
      <c r="F219">
        <v>881</v>
      </c>
      <c r="G219" t="s">
        <v>442</v>
      </c>
      <c r="H219" t="s">
        <v>1362</v>
      </c>
      <c r="I219">
        <v>881</v>
      </c>
      <c r="J219" s="21">
        <v>86</v>
      </c>
      <c r="K219" s="21">
        <v>73</v>
      </c>
      <c r="L219" s="21">
        <v>83</v>
      </c>
      <c r="M219">
        <v>97</v>
      </c>
      <c r="N219">
        <v>74</v>
      </c>
      <c r="O219" s="22">
        <v>65</v>
      </c>
      <c r="P219" s="21">
        <v>66</v>
      </c>
      <c r="Q219" s="21">
        <v>68</v>
      </c>
      <c r="R219" s="21">
        <v>65</v>
      </c>
      <c r="S219">
        <v>83</v>
      </c>
      <c r="T219">
        <v>60</v>
      </c>
      <c r="U219">
        <v>61</v>
      </c>
    </row>
    <row r="220" spans="1:21">
      <c r="A220" t="s">
        <v>1363</v>
      </c>
      <c r="B220">
        <v>1</v>
      </c>
      <c r="C220">
        <v>70.879120879122198</v>
      </c>
      <c r="D220">
        <v>38</v>
      </c>
      <c r="E220">
        <v>59</v>
      </c>
      <c r="F220">
        <v>876</v>
      </c>
      <c r="G220" t="s">
        <v>1364</v>
      </c>
      <c r="H220" t="s">
        <v>1365</v>
      </c>
      <c r="I220">
        <v>876</v>
      </c>
      <c r="J220" s="21">
        <v>117</v>
      </c>
      <c r="K220" s="21">
        <v>85</v>
      </c>
      <c r="L220" s="21">
        <v>81</v>
      </c>
      <c r="M220">
        <v>116</v>
      </c>
      <c r="N220">
        <v>75</v>
      </c>
      <c r="O220" s="22">
        <v>98</v>
      </c>
      <c r="P220" s="21">
        <v>68</v>
      </c>
      <c r="Q220" s="21">
        <v>44</v>
      </c>
      <c r="R220" s="21">
        <v>31</v>
      </c>
      <c r="S220">
        <v>69</v>
      </c>
      <c r="T220">
        <v>46</v>
      </c>
      <c r="U220">
        <v>46</v>
      </c>
    </row>
    <row r="221" spans="1:21">
      <c r="A221" t="s">
        <v>1366</v>
      </c>
      <c r="B221">
        <v>1</v>
      </c>
      <c r="C221">
        <v>82.786885245901502</v>
      </c>
      <c r="D221">
        <v>18</v>
      </c>
      <c r="E221">
        <v>30</v>
      </c>
      <c r="F221">
        <v>870</v>
      </c>
      <c r="G221" t="s">
        <v>1367</v>
      </c>
      <c r="H221" t="s">
        <v>1368</v>
      </c>
      <c r="I221">
        <v>870</v>
      </c>
      <c r="J221" s="21">
        <v>115</v>
      </c>
      <c r="K221" s="21">
        <v>60</v>
      </c>
      <c r="L221" s="21">
        <v>62</v>
      </c>
      <c r="M221">
        <v>119</v>
      </c>
      <c r="N221">
        <v>71</v>
      </c>
      <c r="O221" s="22">
        <v>60</v>
      </c>
      <c r="P221" s="21">
        <v>101</v>
      </c>
      <c r="Q221" s="21">
        <v>52</v>
      </c>
      <c r="R221" s="21">
        <v>44</v>
      </c>
      <c r="S221">
        <v>103</v>
      </c>
      <c r="T221">
        <v>42</v>
      </c>
      <c r="U221">
        <v>41</v>
      </c>
    </row>
    <row r="222" spans="1:21">
      <c r="A222" t="s">
        <v>1369</v>
      </c>
      <c r="B222">
        <v>1</v>
      </c>
      <c r="C222">
        <v>59.640359640359797</v>
      </c>
      <c r="D222">
        <v>49</v>
      </c>
      <c r="E222">
        <v>66</v>
      </c>
      <c r="F222">
        <v>868</v>
      </c>
      <c r="G222" t="s">
        <v>195</v>
      </c>
      <c r="H222" t="s">
        <v>1370</v>
      </c>
      <c r="I222">
        <v>868</v>
      </c>
      <c r="J222" s="21">
        <v>2</v>
      </c>
      <c r="K222" s="21">
        <v>3</v>
      </c>
      <c r="L222" s="21">
        <v>4</v>
      </c>
      <c r="M222">
        <v>4</v>
      </c>
      <c r="N222">
        <v>5</v>
      </c>
      <c r="O222" s="22">
        <v>4</v>
      </c>
      <c r="P222" s="21">
        <v>186</v>
      </c>
      <c r="Q222" s="21">
        <v>144</v>
      </c>
      <c r="R222" s="21">
        <v>141</v>
      </c>
      <c r="S222">
        <v>130</v>
      </c>
      <c r="T222">
        <v>129</v>
      </c>
      <c r="U222">
        <v>116</v>
      </c>
    </row>
    <row r="223" spans="1:21">
      <c r="A223" t="s">
        <v>104</v>
      </c>
      <c r="B223">
        <v>1</v>
      </c>
      <c r="C223">
        <v>63.407821229049603</v>
      </c>
      <c r="D223">
        <v>28</v>
      </c>
      <c r="E223">
        <v>51</v>
      </c>
      <c r="F223">
        <v>867</v>
      </c>
      <c r="G223" t="s">
        <v>105</v>
      </c>
      <c r="H223" t="s">
        <v>1371</v>
      </c>
      <c r="I223">
        <v>867</v>
      </c>
      <c r="J223" s="21">
        <v>79</v>
      </c>
      <c r="K223" s="21">
        <v>65</v>
      </c>
      <c r="L223" s="21">
        <v>60</v>
      </c>
      <c r="M223">
        <v>120</v>
      </c>
      <c r="N223">
        <v>81</v>
      </c>
      <c r="O223" s="22">
        <v>70</v>
      </c>
      <c r="P223" s="21">
        <v>83</v>
      </c>
      <c r="Q223" s="21">
        <v>44</v>
      </c>
      <c r="R223" s="21">
        <v>43</v>
      </c>
      <c r="S223">
        <v>115</v>
      </c>
      <c r="T223">
        <v>55</v>
      </c>
      <c r="U223">
        <v>52</v>
      </c>
    </row>
    <row r="224" spans="1:21">
      <c r="A224" t="s">
        <v>1372</v>
      </c>
      <c r="B224">
        <v>1</v>
      </c>
      <c r="C224">
        <v>67.415730337079495</v>
      </c>
      <c r="D224">
        <v>30</v>
      </c>
      <c r="E224">
        <v>51</v>
      </c>
      <c r="F224">
        <v>866</v>
      </c>
      <c r="G224" t="s">
        <v>361</v>
      </c>
      <c r="I224">
        <v>866</v>
      </c>
      <c r="J224" s="21">
        <v>40</v>
      </c>
      <c r="K224" s="21">
        <v>24</v>
      </c>
      <c r="L224" s="21">
        <v>30</v>
      </c>
      <c r="M224">
        <v>40</v>
      </c>
      <c r="N224">
        <v>35</v>
      </c>
      <c r="O224" s="22">
        <v>34</v>
      </c>
      <c r="P224" s="21">
        <v>131</v>
      </c>
      <c r="Q224" s="21">
        <v>94</v>
      </c>
      <c r="R224" s="21">
        <v>100</v>
      </c>
      <c r="S224">
        <v>131</v>
      </c>
      <c r="T224">
        <v>104</v>
      </c>
      <c r="U224">
        <v>103</v>
      </c>
    </row>
    <row r="225" spans="1:21">
      <c r="A225" t="s">
        <v>1373</v>
      </c>
      <c r="B225">
        <v>1</v>
      </c>
      <c r="C225">
        <v>79.096045197739102</v>
      </c>
      <c r="D225">
        <v>12</v>
      </c>
      <c r="E225">
        <v>23</v>
      </c>
      <c r="F225">
        <v>864</v>
      </c>
      <c r="G225" t="s">
        <v>1374</v>
      </c>
      <c r="I225">
        <v>864</v>
      </c>
      <c r="J225" s="21">
        <v>84</v>
      </c>
      <c r="K225" s="21">
        <v>43</v>
      </c>
      <c r="L225" s="21">
        <v>68</v>
      </c>
      <c r="M225">
        <v>85</v>
      </c>
      <c r="N225">
        <v>55</v>
      </c>
      <c r="O225" s="22">
        <v>70</v>
      </c>
      <c r="P225" s="21">
        <v>100</v>
      </c>
      <c r="Q225" s="21">
        <v>77</v>
      </c>
      <c r="R225" s="21">
        <v>62</v>
      </c>
      <c r="S225">
        <v>95</v>
      </c>
      <c r="T225">
        <v>57</v>
      </c>
      <c r="U225">
        <v>68</v>
      </c>
    </row>
    <row r="226" spans="1:21">
      <c r="A226" t="s">
        <v>1375</v>
      </c>
      <c r="B226">
        <v>1</v>
      </c>
      <c r="C226">
        <v>74.825174825173207</v>
      </c>
      <c r="D226">
        <v>7</v>
      </c>
      <c r="E226">
        <v>13</v>
      </c>
      <c r="F226">
        <v>863</v>
      </c>
      <c r="G226" t="s">
        <v>1376</v>
      </c>
      <c r="H226" t="s">
        <v>1377</v>
      </c>
      <c r="I226">
        <v>863</v>
      </c>
      <c r="J226" s="21">
        <v>70</v>
      </c>
      <c r="K226" s="21">
        <v>74</v>
      </c>
      <c r="L226" s="21">
        <v>85</v>
      </c>
      <c r="M226">
        <v>73</v>
      </c>
      <c r="N226">
        <v>63</v>
      </c>
      <c r="O226" s="22">
        <v>63</v>
      </c>
      <c r="P226" s="21">
        <v>80</v>
      </c>
      <c r="Q226" s="21">
        <v>78</v>
      </c>
      <c r="R226" s="21">
        <v>64</v>
      </c>
      <c r="S226">
        <v>72</v>
      </c>
      <c r="T226">
        <v>67</v>
      </c>
      <c r="U226">
        <v>74</v>
      </c>
    </row>
    <row r="227" spans="1:21">
      <c r="A227" t="s">
        <v>1378</v>
      </c>
      <c r="B227">
        <v>1</v>
      </c>
      <c r="C227">
        <v>66.990291262134804</v>
      </c>
      <c r="D227">
        <v>9</v>
      </c>
      <c r="E227">
        <v>21</v>
      </c>
      <c r="F227">
        <v>860</v>
      </c>
      <c r="G227" t="s">
        <v>1379</v>
      </c>
      <c r="H227" t="s">
        <v>1380</v>
      </c>
      <c r="I227">
        <v>860</v>
      </c>
      <c r="J227" s="21">
        <v>90</v>
      </c>
      <c r="K227" s="21">
        <v>53</v>
      </c>
      <c r="L227" s="21">
        <v>61</v>
      </c>
      <c r="M227">
        <v>91</v>
      </c>
      <c r="N227">
        <v>65</v>
      </c>
      <c r="O227" s="22">
        <v>70</v>
      </c>
      <c r="P227" s="21">
        <v>112</v>
      </c>
      <c r="Q227" s="21">
        <v>52</v>
      </c>
      <c r="R227" s="21">
        <v>57</v>
      </c>
      <c r="S227">
        <v>86</v>
      </c>
      <c r="T227">
        <v>66</v>
      </c>
      <c r="U227">
        <v>57</v>
      </c>
    </row>
    <row r="228" spans="1:21">
      <c r="A228" t="s">
        <v>1381</v>
      </c>
      <c r="B228">
        <v>1</v>
      </c>
      <c r="C228">
        <v>32.173913043478798</v>
      </c>
      <c r="D228">
        <v>5</v>
      </c>
      <c r="E228">
        <v>9</v>
      </c>
      <c r="F228">
        <v>859</v>
      </c>
      <c r="G228" t="s">
        <v>569</v>
      </c>
      <c r="I228">
        <v>859</v>
      </c>
      <c r="J228" s="21">
        <v>66</v>
      </c>
      <c r="K228" s="21">
        <v>82</v>
      </c>
      <c r="L228" s="21">
        <v>35</v>
      </c>
      <c r="M228">
        <v>74</v>
      </c>
      <c r="N228">
        <v>20</v>
      </c>
      <c r="O228" s="22">
        <v>69</v>
      </c>
      <c r="P228" s="21">
        <v>77</v>
      </c>
      <c r="Q228" s="21">
        <v>97</v>
      </c>
      <c r="R228" s="21">
        <v>99</v>
      </c>
      <c r="S228">
        <v>97</v>
      </c>
      <c r="T228">
        <v>77</v>
      </c>
      <c r="U228">
        <v>66</v>
      </c>
    </row>
    <row r="229" spans="1:21">
      <c r="A229" t="s">
        <v>148</v>
      </c>
      <c r="B229">
        <v>1</v>
      </c>
      <c r="C229">
        <v>58.196721311476203</v>
      </c>
      <c r="D229">
        <v>10</v>
      </c>
      <c r="E229">
        <v>18</v>
      </c>
      <c r="F229">
        <v>858</v>
      </c>
      <c r="G229" t="s">
        <v>149</v>
      </c>
      <c r="H229" t="s">
        <v>1382</v>
      </c>
      <c r="I229">
        <v>858</v>
      </c>
      <c r="J229" s="21">
        <v>89</v>
      </c>
      <c r="K229" s="21">
        <v>56</v>
      </c>
      <c r="L229" s="21">
        <v>67</v>
      </c>
      <c r="M229">
        <v>91</v>
      </c>
      <c r="N229">
        <v>64</v>
      </c>
      <c r="O229" s="22">
        <v>61</v>
      </c>
      <c r="P229" s="21">
        <v>103</v>
      </c>
      <c r="Q229" s="21">
        <v>52</v>
      </c>
      <c r="R229" s="21">
        <v>50</v>
      </c>
      <c r="S229">
        <v>108</v>
      </c>
      <c r="T229">
        <v>55</v>
      </c>
      <c r="U229">
        <v>62</v>
      </c>
    </row>
    <row r="230" spans="1:21">
      <c r="A230" t="s">
        <v>236</v>
      </c>
      <c r="B230">
        <v>1</v>
      </c>
      <c r="C230">
        <v>62.315789473685101</v>
      </c>
      <c r="D230">
        <v>28</v>
      </c>
      <c r="E230">
        <v>47</v>
      </c>
      <c r="F230">
        <v>858</v>
      </c>
      <c r="G230" t="s">
        <v>237</v>
      </c>
      <c r="H230" t="s">
        <v>1383</v>
      </c>
      <c r="I230">
        <v>858</v>
      </c>
      <c r="J230" s="21">
        <v>94</v>
      </c>
      <c r="K230" s="21">
        <v>73</v>
      </c>
      <c r="L230" s="21">
        <v>67</v>
      </c>
      <c r="M230">
        <v>93</v>
      </c>
      <c r="N230">
        <v>81</v>
      </c>
      <c r="O230" s="22">
        <v>78</v>
      </c>
      <c r="P230" s="21">
        <v>74</v>
      </c>
      <c r="Q230" s="21">
        <v>59</v>
      </c>
      <c r="R230" s="21">
        <v>52</v>
      </c>
      <c r="S230">
        <v>82</v>
      </c>
      <c r="T230">
        <v>51</v>
      </c>
      <c r="U230">
        <v>54</v>
      </c>
    </row>
    <row r="231" spans="1:21">
      <c r="A231" t="s">
        <v>1384</v>
      </c>
      <c r="B231">
        <v>1</v>
      </c>
      <c r="C231">
        <v>97.333333333332902</v>
      </c>
      <c r="D231">
        <v>14</v>
      </c>
      <c r="E231">
        <v>25</v>
      </c>
      <c r="F231">
        <v>857</v>
      </c>
      <c r="G231" t="s">
        <v>1385</v>
      </c>
      <c r="H231" t="s">
        <v>1386</v>
      </c>
      <c r="I231">
        <v>857</v>
      </c>
      <c r="J231" s="21">
        <v>86</v>
      </c>
      <c r="K231" s="21">
        <v>44</v>
      </c>
      <c r="L231" s="21">
        <v>55</v>
      </c>
      <c r="M231">
        <v>112</v>
      </c>
      <c r="N231">
        <v>60</v>
      </c>
      <c r="O231" s="22">
        <v>61</v>
      </c>
      <c r="P231" s="21">
        <v>94</v>
      </c>
      <c r="Q231" s="21">
        <v>70</v>
      </c>
      <c r="R231" s="21">
        <v>62</v>
      </c>
      <c r="S231">
        <v>91</v>
      </c>
      <c r="T231">
        <v>63</v>
      </c>
      <c r="U231">
        <v>59</v>
      </c>
    </row>
    <row r="232" spans="1:21">
      <c r="A232" t="s">
        <v>1387</v>
      </c>
      <c r="B232">
        <v>1</v>
      </c>
      <c r="C232">
        <v>43.669985775249003</v>
      </c>
      <c r="D232">
        <v>31</v>
      </c>
      <c r="E232">
        <v>48</v>
      </c>
      <c r="F232">
        <v>845</v>
      </c>
      <c r="G232" t="s">
        <v>1388</v>
      </c>
      <c r="H232" t="s">
        <v>1389</v>
      </c>
      <c r="I232">
        <v>845</v>
      </c>
      <c r="J232" s="21">
        <v>64</v>
      </c>
      <c r="K232" s="21">
        <v>72</v>
      </c>
      <c r="L232" s="21">
        <v>65</v>
      </c>
      <c r="M232">
        <v>69</v>
      </c>
      <c r="N232">
        <v>59</v>
      </c>
      <c r="O232" s="22">
        <v>60</v>
      </c>
      <c r="P232" s="21">
        <v>80</v>
      </c>
      <c r="Q232" s="21">
        <v>81</v>
      </c>
      <c r="R232" s="21">
        <v>74</v>
      </c>
      <c r="S232">
        <v>95</v>
      </c>
      <c r="T232">
        <v>63</v>
      </c>
      <c r="U232">
        <v>63</v>
      </c>
    </row>
    <row r="233" spans="1:21">
      <c r="A233" t="s">
        <v>1390</v>
      </c>
      <c r="B233">
        <v>1</v>
      </c>
      <c r="C233">
        <v>64.705882352942098</v>
      </c>
      <c r="D233">
        <v>37</v>
      </c>
      <c r="E233">
        <v>50</v>
      </c>
      <c r="F233">
        <v>845</v>
      </c>
      <c r="G233" t="s">
        <v>1391</v>
      </c>
      <c r="H233" t="s">
        <v>1392</v>
      </c>
      <c r="I233">
        <v>845</v>
      </c>
      <c r="J233" s="21">
        <v>85</v>
      </c>
      <c r="K233" s="21">
        <v>58</v>
      </c>
      <c r="L233" s="21">
        <v>66</v>
      </c>
      <c r="M233">
        <v>99</v>
      </c>
      <c r="N233">
        <v>75</v>
      </c>
      <c r="O233" s="22">
        <v>88</v>
      </c>
      <c r="P233" s="21">
        <v>74</v>
      </c>
      <c r="Q233" s="21">
        <v>63</v>
      </c>
      <c r="R233" s="21">
        <v>56</v>
      </c>
      <c r="S233">
        <v>70</v>
      </c>
      <c r="T233">
        <v>54</v>
      </c>
      <c r="U233">
        <v>57</v>
      </c>
    </row>
    <row r="234" spans="1:21">
      <c r="A234" t="s">
        <v>1393</v>
      </c>
      <c r="B234">
        <v>1</v>
      </c>
      <c r="C234">
        <v>84.848484848485498</v>
      </c>
      <c r="D234">
        <v>11</v>
      </c>
      <c r="E234">
        <v>25</v>
      </c>
      <c r="F234">
        <v>842</v>
      </c>
      <c r="G234" t="s">
        <v>1394</v>
      </c>
      <c r="I234">
        <v>842</v>
      </c>
      <c r="J234" s="21">
        <v>98</v>
      </c>
      <c r="K234" s="21">
        <v>73</v>
      </c>
      <c r="L234" s="21">
        <v>71</v>
      </c>
      <c r="M234">
        <v>85</v>
      </c>
      <c r="N234">
        <v>70</v>
      </c>
      <c r="O234" s="22">
        <v>82</v>
      </c>
      <c r="P234" s="21">
        <v>86</v>
      </c>
      <c r="Q234" s="21">
        <v>63</v>
      </c>
      <c r="R234" s="21">
        <v>65</v>
      </c>
      <c r="S234">
        <v>59</v>
      </c>
      <c r="T234">
        <v>43</v>
      </c>
      <c r="U234">
        <v>47</v>
      </c>
    </row>
    <row r="235" spans="1:21">
      <c r="A235" t="s">
        <v>1395</v>
      </c>
      <c r="B235">
        <v>1</v>
      </c>
      <c r="C235">
        <v>73.9436619718321</v>
      </c>
      <c r="D235">
        <v>24</v>
      </c>
      <c r="E235">
        <v>36</v>
      </c>
      <c r="F235">
        <v>837</v>
      </c>
      <c r="G235" t="s">
        <v>1396</v>
      </c>
      <c r="H235" t="s">
        <v>1397</v>
      </c>
      <c r="I235">
        <v>837</v>
      </c>
      <c r="J235" s="21">
        <v>87</v>
      </c>
      <c r="K235" s="21">
        <v>60</v>
      </c>
      <c r="L235" s="21">
        <v>51</v>
      </c>
      <c r="M235">
        <v>83</v>
      </c>
      <c r="N235">
        <v>89</v>
      </c>
      <c r="O235" s="22">
        <v>41</v>
      </c>
      <c r="P235" s="21">
        <v>100</v>
      </c>
      <c r="Q235" s="21">
        <v>57</v>
      </c>
      <c r="R235" s="21">
        <v>47</v>
      </c>
      <c r="S235">
        <v>97</v>
      </c>
      <c r="T235">
        <v>60</v>
      </c>
      <c r="U235">
        <v>65</v>
      </c>
    </row>
    <row r="236" spans="1:21">
      <c r="A236" t="s">
        <v>1398</v>
      </c>
      <c r="B236">
        <v>1</v>
      </c>
      <c r="C236">
        <v>58.928571428571999</v>
      </c>
      <c r="D236">
        <v>10</v>
      </c>
      <c r="E236">
        <v>16</v>
      </c>
      <c r="F236">
        <v>837</v>
      </c>
      <c r="G236" t="s">
        <v>25</v>
      </c>
      <c r="I236">
        <v>837</v>
      </c>
      <c r="J236" s="21">
        <v>66</v>
      </c>
      <c r="K236" s="21">
        <v>54</v>
      </c>
      <c r="L236" s="21">
        <v>39</v>
      </c>
      <c r="M236">
        <v>111</v>
      </c>
      <c r="N236">
        <v>38</v>
      </c>
      <c r="O236" s="22">
        <v>33</v>
      </c>
      <c r="P236" s="21">
        <v>107</v>
      </c>
      <c r="Q236" s="21">
        <v>54</v>
      </c>
      <c r="R236" s="21">
        <v>75</v>
      </c>
      <c r="S236">
        <v>177</v>
      </c>
      <c r="T236">
        <v>40</v>
      </c>
      <c r="U236">
        <v>43</v>
      </c>
    </row>
    <row r="237" spans="1:21">
      <c r="A237" t="s">
        <v>12</v>
      </c>
      <c r="B237">
        <v>1</v>
      </c>
      <c r="C237">
        <v>56.028368794325402</v>
      </c>
      <c r="D237">
        <v>28</v>
      </c>
      <c r="E237">
        <v>48</v>
      </c>
      <c r="F237">
        <v>835</v>
      </c>
      <c r="G237" t="s">
        <v>13</v>
      </c>
      <c r="H237" t="s">
        <v>1399</v>
      </c>
      <c r="I237">
        <v>835</v>
      </c>
      <c r="J237" s="21">
        <v>82</v>
      </c>
      <c r="K237" s="21">
        <v>51</v>
      </c>
      <c r="L237" s="21">
        <v>47</v>
      </c>
      <c r="M237">
        <v>88</v>
      </c>
      <c r="N237">
        <v>67</v>
      </c>
      <c r="O237" s="22">
        <v>50</v>
      </c>
      <c r="P237" s="21">
        <v>112</v>
      </c>
      <c r="Q237" s="21">
        <v>79</v>
      </c>
      <c r="R237" s="21">
        <v>68</v>
      </c>
      <c r="S237">
        <v>85</v>
      </c>
      <c r="T237">
        <v>64</v>
      </c>
      <c r="U237">
        <v>42</v>
      </c>
    </row>
    <row r="238" spans="1:21">
      <c r="A238" t="s">
        <v>388</v>
      </c>
      <c r="B238">
        <v>1</v>
      </c>
      <c r="C238">
        <v>45.784883720930701</v>
      </c>
      <c r="D238">
        <v>30</v>
      </c>
      <c r="E238">
        <v>51</v>
      </c>
      <c r="F238">
        <v>833</v>
      </c>
      <c r="G238" t="s">
        <v>361</v>
      </c>
      <c r="H238" t="s">
        <v>1400</v>
      </c>
      <c r="I238">
        <v>833</v>
      </c>
      <c r="J238" s="21">
        <v>24</v>
      </c>
      <c r="K238" s="21">
        <v>21</v>
      </c>
      <c r="L238" s="21">
        <v>16</v>
      </c>
      <c r="M238">
        <v>23</v>
      </c>
      <c r="N238">
        <v>28</v>
      </c>
      <c r="O238" s="22">
        <v>24</v>
      </c>
      <c r="P238" s="21">
        <v>121</v>
      </c>
      <c r="Q238" s="21">
        <v>110</v>
      </c>
      <c r="R238" s="21">
        <v>111</v>
      </c>
      <c r="S238">
        <v>131</v>
      </c>
      <c r="T238">
        <v>117</v>
      </c>
      <c r="U238">
        <v>107</v>
      </c>
    </row>
    <row r="239" spans="1:21">
      <c r="A239" t="s">
        <v>1401</v>
      </c>
      <c r="B239">
        <v>1</v>
      </c>
      <c r="C239">
        <v>85.871964679913006</v>
      </c>
      <c r="D239">
        <v>35</v>
      </c>
      <c r="E239">
        <v>55</v>
      </c>
      <c r="F239">
        <v>827</v>
      </c>
      <c r="G239" t="s">
        <v>1402</v>
      </c>
      <c r="H239" t="s">
        <v>1403</v>
      </c>
      <c r="I239">
        <v>827</v>
      </c>
      <c r="J239" s="21">
        <v>62</v>
      </c>
      <c r="K239" s="21">
        <v>57</v>
      </c>
      <c r="L239" s="21">
        <v>61</v>
      </c>
      <c r="M239">
        <v>72</v>
      </c>
      <c r="N239">
        <v>52</v>
      </c>
      <c r="O239" s="22">
        <v>66</v>
      </c>
      <c r="P239" s="21">
        <v>76</v>
      </c>
      <c r="Q239" s="21">
        <v>63</v>
      </c>
      <c r="R239" s="21">
        <v>63</v>
      </c>
      <c r="S239">
        <v>98</v>
      </c>
      <c r="T239">
        <v>81</v>
      </c>
      <c r="U239">
        <v>76</v>
      </c>
    </row>
    <row r="240" spans="1:21">
      <c r="A240" t="s">
        <v>1404</v>
      </c>
      <c r="B240">
        <v>1</v>
      </c>
      <c r="C240">
        <v>33.333333333333002</v>
      </c>
      <c r="D240">
        <v>12</v>
      </c>
      <c r="E240">
        <v>24</v>
      </c>
      <c r="F240">
        <v>808</v>
      </c>
      <c r="G240" t="s">
        <v>1405</v>
      </c>
      <c r="H240" t="s">
        <v>1406</v>
      </c>
      <c r="I240">
        <v>808</v>
      </c>
      <c r="J240" s="21">
        <v>106</v>
      </c>
      <c r="K240" s="21">
        <v>73</v>
      </c>
      <c r="L240" s="21">
        <v>43</v>
      </c>
      <c r="M240">
        <v>110</v>
      </c>
      <c r="N240">
        <v>56</v>
      </c>
      <c r="O240" s="22">
        <v>81</v>
      </c>
      <c r="P240" s="21">
        <v>88</v>
      </c>
      <c r="Q240" s="21">
        <v>43</v>
      </c>
      <c r="R240" s="21">
        <v>51</v>
      </c>
      <c r="S240">
        <v>67</v>
      </c>
      <c r="T240">
        <v>39</v>
      </c>
      <c r="U240">
        <v>51</v>
      </c>
    </row>
    <row r="241" spans="1:21">
      <c r="A241" t="s">
        <v>867</v>
      </c>
      <c r="B241">
        <v>1</v>
      </c>
      <c r="C241">
        <v>62.171052631579599</v>
      </c>
      <c r="D241">
        <v>35</v>
      </c>
      <c r="E241">
        <v>54</v>
      </c>
      <c r="F241">
        <v>808</v>
      </c>
      <c r="G241" t="s">
        <v>868</v>
      </c>
      <c r="H241" t="s">
        <v>1407</v>
      </c>
      <c r="I241">
        <v>808</v>
      </c>
      <c r="J241" s="21">
        <v>80</v>
      </c>
      <c r="K241" s="21">
        <v>44</v>
      </c>
      <c r="L241" s="21">
        <v>57</v>
      </c>
      <c r="M241">
        <v>88</v>
      </c>
      <c r="N241">
        <v>60</v>
      </c>
      <c r="O241" s="22">
        <v>65</v>
      </c>
      <c r="P241" s="21">
        <v>99</v>
      </c>
      <c r="Q241" s="21">
        <v>72</v>
      </c>
      <c r="R241" s="21">
        <v>60</v>
      </c>
      <c r="S241">
        <v>90</v>
      </c>
      <c r="T241">
        <v>52</v>
      </c>
      <c r="U241">
        <v>41</v>
      </c>
    </row>
    <row r="242" spans="1:21">
      <c r="A242" t="s">
        <v>162</v>
      </c>
      <c r="B242">
        <v>1</v>
      </c>
      <c r="C242">
        <v>56.642066420664698</v>
      </c>
      <c r="D242">
        <v>31</v>
      </c>
      <c r="E242">
        <v>53</v>
      </c>
      <c r="F242">
        <v>806</v>
      </c>
      <c r="G242" t="s">
        <v>163</v>
      </c>
      <c r="H242" t="s">
        <v>1408</v>
      </c>
      <c r="I242">
        <v>806</v>
      </c>
      <c r="J242" s="21">
        <v>92</v>
      </c>
      <c r="K242" s="21">
        <v>61</v>
      </c>
      <c r="L242" s="21">
        <v>59</v>
      </c>
      <c r="M242">
        <v>95</v>
      </c>
      <c r="N242">
        <v>56</v>
      </c>
      <c r="O242" s="22">
        <v>61</v>
      </c>
      <c r="P242" s="21">
        <v>73</v>
      </c>
      <c r="Q242" s="21">
        <v>61</v>
      </c>
      <c r="R242" s="21">
        <v>54</v>
      </c>
      <c r="S242">
        <v>89</v>
      </c>
      <c r="T242">
        <v>51</v>
      </c>
      <c r="U242">
        <v>54</v>
      </c>
    </row>
    <row r="243" spans="1:21">
      <c r="A243" t="s">
        <v>1409</v>
      </c>
      <c r="B243">
        <v>1</v>
      </c>
      <c r="C243">
        <v>42.6339285714282</v>
      </c>
      <c r="D243">
        <v>17</v>
      </c>
      <c r="E243">
        <v>29</v>
      </c>
      <c r="F243">
        <v>804</v>
      </c>
      <c r="G243" t="s">
        <v>1410</v>
      </c>
      <c r="H243" t="s">
        <v>1411</v>
      </c>
      <c r="I243">
        <v>804</v>
      </c>
      <c r="J243" s="21">
        <v>77</v>
      </c>
      <c r="K243" s="21">
        <v>54</v>
      </c>
      <c r="L243" s="21">
        <v>78</v>
      </c>
      <c r="M243">
        <v>84</v>
      </c>
      <c r="N243">
        <v>88</v>
      </c>
      <c r="O243" s="22">
        <v>74</v>
      </c>
      <c r="P243" s="21">
        <v>67</v>
      </c>
      <c r="Q243" s="21">
        <v>50</v>
      </c>
      <c r="R243" s="21">
        <v>64</v>
      </c>
      <c r="S243">
        <v>62</v>
      </c>
      <c r="T243">
        <v>54</v>
      </c>
      <c r="U243">
        <v>52</v>
      </c>
    </row>
    <row r="244" spans="1:21">
      <c r="A244" t="s">
        <v>1412</v>
      </c>
      <c r="B244">
        <v>1</v>
      </c>
      <c r="C244">
        <v>60.120845921448698</v>
      </c>
      <c r="D244">
        <v>24</v>
      </c>
      <c r="E244">
        <v>40</v>
      </c>
      <c r="F244">
        <v>803</v>
      </c>
      <c r="G244" t="s">
        <v>1413</v>
      </c>
      <c r="H244" t="s">
        <v>1414</v>
      </c>
      <c r="I244">
        <v>803</v>
      </c>
      <c r="J244" s="21">
        <v>81</v>
      </c>
      <c r="K244" s="21">
        <v>54</v>
      </c>
      <c r="L244" s="21">
        <v>57</v>
      </c>
      <c r="M244">
        <v>63</v>
      </c>
      <c r="N244">
        <v>52</v>
      </c>
      <c r="O244" s="22">
        <v>57</v>
      </c>
      <c r="P244" s="21">
        <v>96</v>
      </c>
      <c r="Q244" s="21">
        <v>76</v>
      </c>
      <c r="R244" s="21">
        <v>77</v>
      </c>
      <c r="S244">
        <v>84</v>
      </c>
      <c r="T244">
        <v>54</v>
      </c>
      <c r="U244">
        <v>52</v>
      </c>
    </row>
    <row r="245" spans="1:21">
      <c r="A245" t="s">
        <v>326</v>
      </c>
      <c r="B245">
        <v>1</v>
      </c>
      <c r="C245">
        <v>62.410071942445903</v>
      </c>
      <c r="D245">
        <v>32</v>
      </c>
      <c r="E245">
        <v>41</v>
      </c>
      <c r="F245">
        <v>802</v>
      </c>
      <c r="G245" t="s">
        <v>327</v>
      </c>
      <c r="H245" t="s">
        <v>1415</v>
      </c>
      <c r="I245">
        <v>802</v>
      </c>
      <c r="J245" s="21">
        <v>93</v>
      </c>
      <c r="K245" s="21">
        <v>70</v>
      </c>
      <c r="L245" s="21">
        <v>82</v>
      </c>
      <c r="M245">
        <v>92</v>
      </c>
      <c r="N245">
        <v>85</v>
      </c>
      <c r="O245" s="22">
        <v>92</v>
      </c>
      <c r="P245" s="21">
        <v>56</v>
      </c>
      <c r="Q245" s="21">
        <v>39</v>
      </c>
      <c r="R245" s="21">
        <v>48</v>
      </c>
      <c r="S245">
        <v>58</v>
      </c>
      <c r="T245">
        <v>47</v>
      </c>
      <c r="U245">
        <v>40</v>
      </c>
    </row>
    <row r="246" spans="1:21">
      <c r="A246" t="s">
        <v>1416</v>
      </c>
      <c r="B246">
        <v>1</v>
      </c>
      <c r="C246">
        <v>69.505494505494397</v>
      </c>
      <c r="D246">
        <v>29</v>
      </c>
      <c r="E246">
        <v>47</v>
      </c>
      <c r="F246">
        <v>799</v>
      </c>
      <c r="G246" t="s">
        <v>1417</v>
      </c>
      <c r="H246" t="s">
        <v>1418</v>
      </c>
      <c r="I246">
        <v>799</v>
      </c>
      <c r="J246" s="21">
        <v>60</v>
      </c>
      <c r="K246" s="21">
        <v>57</v>
      </c>
      <c r="L246" s="21">
        <v>50</v>
      </c>
      <c r="M246">
        <v>77</v>
      </c>
      <c r="N246">
        <v>62</v>
      </c>
      <c r="O246" s="22">
        <v>61</v>
      </c>
      <c r="P246" s="21">
        <v>64</v>
      </c>
      <c r="Q246" s="21">
        <v>75</v>
      </c>
      <c r="R246" s="21">
        <v>62</v>
      </c>
      <c r="S246">
        <v>106</v>
      </c>
      <c r="T246">
        <v>66</v>
      </c>
      <c r="U246">
        <v>59</v>
      </c>
    </row>
    <row r="247" spans="1:21">
      <c r="A247" t="s">
        <v>95</v>
      </c>
      <c r="B247">
        <v>1</v>
      </c>
      <c r="C247">
        <v>67.5925925925917</v>
      </c>
      <c r="D247">
        <v>27</v>
      </c>
      <c r="E247">
        <v>46</v>
      </c>
      <c r="F247">
        <v>799</v>
      </c>
      <c r="G247" t="s">
        <v>96</v>
      </c>
      <c r="H247" t="s">
        <v>1419</v>
      </c>
      <c r="I247">
        <v>799</v>
      </c>
      <c r="J247" s="21">
        <v>86</v>
      </c>
      <c r="K247" s="21">
        <v>61</v>
      </c>
      <c r="L247" s="21">
        <v>53</v>
      </c>
      <c r="M247">
        <v>85</v>
      </c>
      <c r="N247">
        <v>58</v>
      </c>
      <c r="O247" s="22">
        <v>49</v>
      </c>
      <c r="P247" s="21">
        <v>89</v>
      </c>
      <c r="Q247" s="21">
        <v>67</v>
      </c>
      <c r="R247" s="21">
        <v>64</v>
      </c>
      <c r="S247">
        <v>89</v>
      </c>
      <c r="T247">
        <v>47</v>
      </c>
      <c r="U247">
        <v>51</v>
      </c>
    </row>
    <row r="248" spans="1:21">
      <c r="A248" t="s">
        <v>1420</v>
      </c>
      <c r="B248">
        <v>1</v>
      </c>
      <c r="C248">
        <v>69.117647058824701</v>
      </c>
      <c r="D248">
        <v>30</v>
      </c>
      <c r="E248">
        <v>47</v>
      </c>
      <c r="F248">
        <v>798</v>
      </c>
      <c r="G248" t="s">
        <v>1421</v>
      </c>
      <c r="H248" t="s">
        <v>1422</v>
      </c>
      <c r="I248">
        <v>798</v>
      </c>
      <c r="J248" s="21">
        <v>95</v>
      </c>
      <c r="K248" s="21">
        <v>59</v>
      </c>
      <c r="L248" s="21">
        <v>54</v>
      </c>
      <c r="M248">
        <v>95</v>
      </c>
      <c r="N248">
        <v>45</v>
      </c>
      <c r="O248" s="22">
        <v>62</v>
      </c>
      <c r="P248" s="21">
        <v>103</v>
      </c>
      <c r="Q248" s="21">
        <v>53</v>
      </c>
      <c r="R248" s="21">
        <v>55</v>
      </c>
      <c r="S248">
        <v>83</v>
      </c>
      <c r="T248">
        <v>44</v>
      </c>
      <c r="U248">
        <v>50</v>
      </c>
    </row>
    <row r="249" spans="1:21">
      <c r="A249" t="s">
        <v>1423</v>
      </c>
      <c r="B249">
        <v>1</v>
      </c>
      <c r="C249">
        <v>61.6844602609725</v>
      </c>
      <c r="D249">
        <v>53</v>
      </c>
      <c r="E249">
        <v>68</v>
      </c>
      <c r="F249">
        <v>794</v>
      </c>
      <c r="G249" t="s">
        <v>583</v>
      </c>
      <c r="H249" t="s">
        <v>1424</v>
      </c>
      <c r="I249">
        <v>794</v>
      </c>
      <c r="J249" s="21">
        <v>69</v>
      </c>
      <c r="K249" s="21">
        <v>48</v>
      </c>
      <c r="L249" s="21">
        <v>66</v>
      </c>
      <c r="M249">
        <v>93</v>
      </c>
      <c r="N249">
        <v>69</v>
      </c>
      <c r="O249" s="22">
        <v>79</v>
      </c>
      <c r="P249" s="21">
        <v>49</v>
      </c>
      <c r="Q249" s="21">
        <v>39</v>
      </c>
      <c r="R249" s="21">
        <v>54</v>
      </c>
      <c r="S249">
        <v>105</v>
      </c>
      <c r="T249">
        <v>66</v>
      </c>
      <c r="U249">
        <v>57</v>
      </c>
    </row>
    <row r="250" spans="1:21">
      <c r="A250" t="s">
        <v>1425</v>
      </c>
      <c r="B250">
        <v>1</v>
      </c>
      <c r="C250">
        <v>69.148936170211996</v>
      </c>
      <c r="D250">
        <v>14</v>
      </c>
      <c r="E250">
        <v>29</v>
      </c>
      <c r="F250">
        <v>792</v>
      </c>
      <c r="G250" t="s">
        <v>1426</v>
      </c>
      <c r="H250" t="s">
        <v>1427</v>
      </c>
      <c r="I250">
        <v>792</v>
      </c>
      <c r="J250" s="21">
        <v>70</v>
      </c>
      <c r="K250" s="21">
        <v>58</v>
      </c>
      <c r="L250" s="21">
        <v>60</v>
      </c>
      <c r="M250">
        <v>80</v>
      </c>
      <c r="N250">
        <v>72</v>
      </c>
      <c r="O250" s="22">
        <v>62</v>
      </c>
      <c r="P250" s="21">
        <v>56</v>
      </c>
      <c r="Q250" s="21">
        <v>51</v>
      </c>
      <c r="R250" s="21">
        <v>76</v>
      </c>
      <c r="S250">
        <v>98</v>
      </c>
      <c r="T250">
        <v>58</v>
      </c>
      <c r="U250">
        <v>51</v>
      </c>
    </row>
    <row r="251" spans="1:21">
      <c r="A251" t="s">
        <v>129</v>
      </c>
      <c r="B251">
        <v>1</v>
      </c>
      <c r="C251">
        <v>72.340425531916196</v>
      </c>
      <c r="D251">
        <v>30</v>
      </c>
      <c r="E251">
        <v>47</v>
      </c>
      <c r="F251">
        <v>785</v>
      </c>
      <c r="G251" t="s">
        <v>130</v>
      </c>
      <c r="H251" t="s">
        <v>1428</v>
      </c>
      <c r="I251">
        <v>785</v>
      </c>
      <c r="J251" s="21">
        <v>70</v>
      </c>
      <c r="K251" s="21">
        <v>74</v>
      </c>
      <c r="L251" s="21">
        <v>66</v>
      </c>
      <c r="M251">
        <v>92</v>
      </c>
      <c r="N251">
        <v>61</v>
      </c>
      <c r="O251" s="22">
        <v>65</v>
      </c>
      <c r="P251" s="21">
        <v>76</v>
      </c>
      <c r="Q251" s="21">
        <v>55</v>
      </c>
      <c r="R251" s="21">
        <v>48</v>
      </c>
      <c r="S251">
        <v>80</v>
      </c>
      <c r="T251">
        <v>48</v>
      </c>
      <c r="U251">
        <v>50</v>
      </c>
    </row>
    <row r="252" spans="1:21">
      <c r="A252" t="s">
        <v>1429</v>
      </c>
      <c r="B252">
        <v>1</v>
      </c>
      <c r="C252">
        <v>64.861995753715703</v>
      </c>
      <c r="D252">
        <v>60</v>
      </c>
      <c r="E252">
        <v>77</v>
      </c>
      <c r="F252">
        <v>784</v>
      </c>
      <c r="G252" t="s">
        <v>1430</v>
      </c>
      <c r="H252" t="s">
        <v>1431</v>
      </c>
      <c r="I252">
        <v>784</v>
      </c>
      <c r="J252" s="21">
        <v>69</v>
      </c>
      <c r="K252" s="21">
        <v>54</v>
      </c>
      <c r="L252" s="21">
        <v>50</v>
      </c>
      <c r="M252">
        <v>62</v>
      </c>
      <c r="N252">
        <v>43</v>
      </c>
      <c r="O252" s="22">
        <v>50</v>
      </c>
      <c r="P252" s="21">
        <v>100</v>
      </c>
      <c r="Q252" s="21">
        <v>81</v>
      </c>
      <c r="R252" s="21">
        <v>69</v>
      </c>
      <c r="S252">
        <v>97</v>
      </c>
      <c r="T252">
        <v>56</v>
      </c>
      <c r="U252">
        <v>53</v>
      </c>
    </row>
    <row r="253" spans="1:21">
      <c r="A253" t="s">
        <v>1432</v>
      </c>
      <c r="B253">
        <v>1</v>
      </c>
      <c r="C253">
        <v>59.829059829060299</v>
      </c>
      <c r="D253">
        <v>9</v>
      </c>
      <c r="E253">
        <v>18</v>
      </c>
      <c r="F253">
        <v>774</v>
      </c>
      <c r="G253" t="s">
        <v>1433</v>
      </c>
      <c r="H253" t="s">
        <v>1434</v>
      </c>
      <c r="I253">
        <v>774</v>
      </c>
      <c r="J253" s="21">
        <v>66</v>
      </c>
      <c r="K253" s="21">
        <v>62</v>
      </c>
      <c r="L253" s="21">
        <v>70</v>
      </c>
      <c r="M253">
        <v>77</v>
      </c>
      <c r="N253">
        <v>73</v>
      </c>
      <c r="O253" s="22">
        <v>77</v>
      </c>
      <c r="P253" s="21">
        <v>81</v>
      </c>
      <c r="Q253" s="21">
        <v>46</v>
      </c>
      <c r="R253" s="21">
        <v>49</v>
      </c>
      <c r="S253">
        <v>72</v>
      </c>
      <c r="T253">
        <v>53</v>
      </c>
      <c r="U253">
        <v>48</v>
      </c>
    </row>
    <row r="254" spans="1:21">
      <c r="A254" t="s">
        <v>1435</v>
      </c>
      <c r="B254">
        <v>1</v>
      </c>
      <c r="C254">
        <v>55.263157894737503</v>
      </c>
      <c r="D254">
        <v>11</v>
      </c>
      <c r="E254">
        <v>22</v>
      </c>
      <c r="F254">
        <v>771</v>
      </c>
      <c r="G254" t="s">
        <v>1436</v>
      </c>
      <c r="I254">
        <v>771</v>
      </c>
      <c r="J254" s="21">
        <v>66</v>
      </c>
      <c r="K254" s="21">
        <v>117</v>
      </c>
      <c r="L254" s="21">
        <v>41</v>
      </c>
      <c r="M254">
        <v>68</v>
      </c>
      <c r="N254">
        <v>69</v>
      </c>
      <c r="O254" s="22">
        <v>72</v>
      </c>
      <c r="P254" s="21">
        <v>62</v>
      </c>
      <c r="Q254" s="21">
        <v>49</v>
      </c>
      <c r="R254" s="21">
        <v>54</v>
      </c>
      <c r="S254">
        <v>84</v>
      </c>
      <c r="T254">
        <v>45</v>
      </c>
      <c r="U254">
        <v>44</v>
      </c>
    </row>
    <row r="255" spans="1:21">
      <c r="A255" t="s">
        <v>666</v>
      </c>
      <c r="B255">
        <v>1</v>
      </c>
      <c r="C255">
        <v>75.432525951555604</v>
      </c>
      <c r="D255">
        <v>28</v>
      </c>
      <c r="E255">
        <v>43</v>
      </c>
      <c r="F255">
        <v>765</v>
      </c>
      <c r="G255" t="s">
        <v>667</v>
      </c>
      <c r="H255" t="s">
        <v>1437</v>
      </c>
      <c r="I255">
        <v>765</v>
      </c>
      <c r="J255" s="21">
        <v>85</v>
      </c>
      <c r="K255" s="21">
        <v>56</v>
      </c>
      <c r="L255" s="21">
        <v>49</v>
      </c>
      <c r="M255">
        <v>81</v>
      </c>
      <c r="N255">
        <v>63</v>
      </c>
      <c r="O255" s="22">
        <v>67</v>
      </c>
      <c r="P255" s="21">
        <v>84</v>
      </c>
      <c r="Q255" s="21">
        <v>51</v>
      </c>
      <c r="R255" s="21">
        <v>51</v>
      </c>
      <c r="S255">
        <v>86</v>
      </c>
      <c r="T255">
        <v>45</v>
      </c>
      <c r="U255">
        <v>47</v>
      </c>
    </row>
    <row r="256" spans="1:21">
      <c r="A256" t="s">
        <v>1438</v>
      </c>
      <c r="B256">
        <v>1</v>
      </c>
      <c r="C256">
        <v>72.053872053873107</v>
      </c>
      <c r="D256">
        <v>20</v>
      </c>
      <c r="E256">
        <v>37</v>
      </c>
      <c r="F256">
        <v>759</v>
      </c>
      <c r="G256" t="s">
        <v>1439</v>
      </c>
      <c r="H256" t="s">
        <v>1440</v>
      </c>
      <c r="I256">
        <v>759</v>
      </c>
      <c r="J256" s="21">
        <v>67</v>
      </c>
      <c r="K256" s="21">
        <v>62</v>
      </c>
      <c r="L256" s="21">
        <v>42</v>
      </c>
      <c r="M256">
        <v>74</v>
      </c>
      <c r="N256">
        <v>54</v>
      </c>
      <c r="O256" s="22">
        <v>66</v>
      </c>
      <c r="P256" s="21">
        <v>90</v>
      </c>
      <c r="Q256" s="21">
        <v>57</v>
      </c>
      <c r="R256" s="21">
        <v>56</v>
      </c>
      <c r="S256">
        <v>93</v>
      </c>
      <c r="T256">
        <v>52</v>
      </c>
      <c r="U256">
        <v>46</v>
      </c>
    </row>
    <row r="257" spans="1:21">
      <c r="A257" t="s">
        <v>1441</v>
      </c>
      <c r="B257">
        <v>1</v>
      </c>
      <c r="C257">
        <v>74.717832957110602</v>
      </c>
      <c r="D257">
        <v>30</v>
      </c>
      <c r="E257">
        <v>44</v>
      </c>
      <c r="F257">
        <v>759</v>
      </c>
      <c r="G257" t="s">
        <v>1442</v>
      </c>
      <c r="H257" t="s">
        <v>1443</v>
      </c>
      <c r="I257">
        <v>759</v>
      </c>
      <c r="J257" s="21">
        <v>72</v>
      </c>
      <c r="K257" s="21">
        <v>60</v>
      </c>
      <c r="L257" s="21">
        <v>56</v>
      </c>
      <c r="M257">
        <v>84</v>
      </c>
      <c r="N257">
        <v>51</v>
      </c>
      <c r="O257" s="22">
        <v>54</v>
      </c>
      <c r="P257" s="21">
        <v>94</v>
      </c>
      <c r="Q257" s="21">
        <v>56</v>
      </c>
      <c r="R257" s="21">
        <v>54</v>
      </c>
      <c r="S257">
        <v>68</v>
      </c>
      <c r="T257">
        <v>56</v>
      </c>
      <c r="U257">
        <v>54</v>
      </c>
    </row>
    <row r="258" spans="1:21">
      <c r="A258" t="s">
        <v>532</v>
      </c>
      <c r="B258">
        <v>1</v>
      </c>
      <c r="C258">
        <v>74.154589371981203</v>
      </c>
      <c r="D258">
        <v>32</v>
      </c>
      <c r="E258">
        <v>49</v>
      </c>
      <c r="F258">
        <v>755</v>
      </c>
      <c r="G258" t="s">
        <v>533</v>
      </c>
      <c r="H258" t="s">
        <v>1444</v>
      </c>
      <c r="I258">
        <v>755</v>
      </c>
      <c r="J258" s="21">
        <v>82</v>
      </c>
      <c r="K258" s="21">
        <v>60</v>
      </c>
      <c r="L258" s="21">
        <v>52</v>
      </c>
      <c r="M258">
        <v>99</v>
      </c>
      <c r="N258">
        <v>58</v>
      </c>
      <c r="O258" s="22">
        <v>64</v>
      </c>
      <c r="P258" s="21">
        <v>67</v>
      </c>
      <c r="Q258" s="21">
        <v>54</v>
      </c>
      <c r="R258" s="21">
        <v>43</v>
      </c>
      <c r="S258">
        <v>51</v>
      </c>
      <c r="T258">
        <v>63</v>
      </c>
      <c r="U258">
        <v>62</v>
      </c>
    </row>
    <row r="259" spans="1:21">
      <c r="A259" t="s">
        <v>1445</v>
      </c>
      <c r="B259">
        <v>1</v>
      </c>
      <c r="C259">
        <v>72.950819672130706</v>
      </c>
      <c r="D259">
        <v>13</v>
      </c>
      <c r="E259">
        <v>21</v>
      </c>
      <c r="F259">
        <v>747</v>
      </c>
      <c r="G259" t="s">
        <v>1446</v>
      </c>
      <c r="H259" t="s">
        <v>1447</v>
      </c>
      <c r="I259">
        <v>747</v>
      </c>
      <c r="J259" s="21">
        <v>84</v>
      </c>
      <c r="K259" s="21">
        <v>49</v>
      </c>
      <c r="L259" s="21">
        <v>72</v>
      </c>
      <c r="M259">
        <v>73</v>
      </c>
      <c r="N259">
        <v>75</v>
      </c>
      <c r="O259" s="22">
        <v>69</v>
      </c>
      <c r="P259" s="21">
        <v>63</v>
      </c>
      <c r="Q259" s="21">
        <v>48</v>
      </c>
      <c r="R259" s="21">
        <v>41</v>
      </c>
      <c r="S259">
        <v>69</v>
      </c>
      <c r="T259">
        <v>50</v>
      </c>
      <c r="U259">
        <v>54</v>
      </c>
    </row>
    <row r="260" spans="1:21">
      <c r="A260" t="s">
        <v>512</v>
      </c>
      <c r="B260">
        <v>1</v>
      </c>
      <c r="C260">
        <v>56.896551724137701</v>
      </c>
      <c r="D260">
        <v>14</v>
      </c>
      <c r="E260">
        <v>28</v>
      </c>
      <c r="F260">
        <v>742</v>
      </c>
      <c r="G260" t="s">
        <v>513</v>
      </c>
      <c r="H260" t="s">
        <v>1448</v>
      </c>
      <c r="I260">
        <v>742</v>
      </c>
      <c r="J260" s="21">
        <v>73</v>
      </c>
      <c r="K260" s="21">
        <v>68</v>
      </c>
      <c r="L260" s="21">
        <v>46</v>
      </c>
      <c r="M260">
        <v>80</v>
      </c>
      <c r="N260">
        <v>60</v>
      </c>
      <c r="O260" s="22">
        <v>76</v>
      </c>
      <c r="P260" s="21">
        <v>87</v>
      </c>
      <c r="Q260" s="21">
        <v>45</v>
      </c>
      <c r="R260" s="21">
        <v>44</v>
      </c>
      <c r="S260">
        <v>95</v>
      </c>
      <c r="T260">
        <v>32</v>
      </c>
      <c r="U260">
        <v>36</v>
      </c>
    </row>
    <row r="261" spans="1:21">
      <c r="A261" t="s">
        <v>1449</v>
      </c>
      <c r="B261">
        <v>1</v>
      </c>
      <c r="C261">
        <v>83.732057416267295</v>
      </c>
      <c r="D261">
        <v>21</v>
      </c>
      <c r="E261">
        <v>42</v>
      </c>
      <c r="F261">
        <v>740</v>
      </c>
      <c r="G261" t="s">
        <v>1450</v>
      </c>
      <c r="H261" t="s">
        <v>1451</v>
      </c>
      <c r="I261">
        <v>740</v>
      </c>
      <c r="J261" s="21">
        <v>100</v>
      </c>
      <c r="K261" s="21">
        <v>59</v>
      </c>
      <c r="L261" s="21">
        <v>59</v>
      </c>
      <c r="M261">
        <v>95</v>
      </c>
      <c r="N261">
        <v>61</v>
      </c>
      <c r="O261" s="22">
        <v>74</v>
      </c>
      <c r="P261" s="21">
        <v>84</v>
      </c>
      <c r="Q261" s="21">
        <v>50</v>
      </c>
      <c r="R261" s="21">
        <v>43</v>
      </c>
      <c r="S261">
        <v>56</v>
      </c>
      <c r="T261">
        <v>31</v>
      </c>
      <c r="U261">
        <v>28</v>
      </c>
    </row>
    <row r="262" spans="1:21">
      <c r="A262" t="s">
        <v>436</v>
      </c>
      <c r="B262">
        <v>1</v>
      </c>
      <c r="C262">
        <v>75</v>
      </c>
      <c r="D262">
        <v>30</v>
      </c>
      <c r="E262">
        <v>52</v>
      </c>
      <c r="F262">
        <v>731</v>
      </c>
      <c r="G262" t="s">
        <v>437</v>
      </c>
      <c r="H262" t="s">
        <v>1452</v>
      </c>
      <c r="I262">
        <v>731</v>
      </c>
      <c r="J262" s="21">
        <v>72</v>
      </c>
      <c r="K262" s="21">
        <v>48</v>
      </c>
      <c r="L262" s="21">
        <v>49</v>
      </c>
      <c r="M262">
        <v>75</v>
      </c>
      <c r="N262">
        <v>68</v>
      </c>
      <c r="O262" s="22">
        <v>68</v>
      </c>
      <c r="P262" s="21">
        <v>72</v>
      </c>
      <c r="Q262" s="21">
        <v>55</v>
      </c>
      <c r="R262" s="21">
        <v>59</v>
      </c>
      <c r="S262">
        <v>71</v>
      </c>
      <c r="T262">
        <v>50</v>
      </c>
      <c r="U262">
        <v>44</v>
      </c>
    </row>
    <row r="263" spans="1:21">
      <c r="A263" t="s">
        <v>1453</v>
      </c>
      <c r="B263">
        <v>1</v>
      </c>
      <c r="C263">
        <v>64.768683274021797</v>
      </c>
      <c r="D263">
        <v>19</v>
      </c>
      <c r="E263">
        <v>32</v>
      </c>
      <c r="F263">
        <v>730</v>
      </c>
      <c r="G263" t="s">
        <v>1454</v>
      </c>
      <c r="H263" t="s">
        <v>1455</v>
      </c>
      <c r="I263">
        <v>730</v>
      </c>
      <c r="J263" s="21">
        <v>81</v>
      </c>
      <c r="K263" s="21">
        <v>56</v>
      </c>
      <c r="L263" s="21">
        <v>55</v>
      </c>
      <c r="M263">
        <v>82</v>
      </c>
      <c r="N263">
        <v>63</v>
      </c>
      <c r="O263" s="22">
        <v>55</v>
      </c>
      <c r="P263" s="21">
        <v>93</v>
      </c>
      <c r="Q263" s="21">
        <v>49</v>
      </c>
      <c r="R263" s="21">
        <v>41</v>
      </c>
      <c r="S263">
        <v>69</v>
      </c>
      <c r="T263">
        <v>42</v>
      </c>
      <c r="U263">
        <v>44</v>
      </c>
    </row>
    <row r="264" spans="1:21">
      <c r="A264" t="s">
        <v>553</v>
      </c>
      <c r="B264">
        <v>1</v>
      </c>
      <c r="C264">
        <v>58.932714617170198</v>
      </c>
      <c r="D264">
        <v>25</v>
      </c>
      <c r="E264">
        <v>38</v>
      </c>
      <c r="F264">
        <v>727</v>
      </c>
      <c r="G264" t="s">
        <v>554</v>
      </c>
      <c r="H264" t="s">
        <v>1456</v>
      </c>
      <c r="I264">
        <v>727</v>
      </c>
      <c r="J264" s="21">
        <v>69</v>
      </c>
      <c r="K264" s="21">
        <v>52</v>
      </c>
      <c r="L264" s="21">
        <v>55</v>
      </c>
      <c r="M264">
        <v>66</v>
      </c>
      <c r="N264">
        <v>61</v>
      </c>
      <c r="O264" s="22">
        <v>63</v>
      </c>
      <c r="P264" s="21">
        <v>80</v>
      </c>
      <c r="Q264" s="21">
        <v>57</v>
      </c>
      <c r="R264" s="21">
        <v>57</v>
      </c>
      <c r="S264">
        <v>67</v>
      </c>
      <c r="T264">
        <v>54</v>
      </c>
      <c r="U264">
        <v>46</v>
      </c>
    </row>
    <row r="265" spans="1:21">
      <c r="A265" t="s">
        <v>1457</v>
      </c>
      <c r="B265">
        <v>1</v>
      </c>
      <c r="C265">
        <v>90.604026845636298</v>
      </c>
      <c r="D265">
        <v>16</v>
      </c>
      <c r="E265">
        <v>30</v>
      </c>
      <c r="F265">
        <v>717</v>
      </c>
      <c r="G265" t="s">
        <v>1458</v>
      </c>
      <c r="H265" t="s">
        <v>1459</v>
      </c>
      <c r="I265">
        <v>717</v>
      </c>
      <c r="J265" s="21">
        <v>63</v>
      </c>
      <c r="K265" s="21">
        <v>42</v>
      </c>
      <c r="L265" s="21">
        <v>33</v>
      </c>
      <c r="M265">
        <v>58</v>
      </c>
      <c r="N265">
        <v>43</v>
      </c>
      <c r="O265" s="22">
        <v>38</v>
      </c>
      <c r="P265" s="21">
        <v>114</v>
      </c>
      <c r="Q265" s="21">
        <v>64</v>
      </c>
      <c r="R265" s="21">
        <v>43</v>
      </c>
      <c r="S265">
        <v>119</v>
      </c>
      <c r="T265">
        <v>53</v>
      </c>
      <c r="U265">
        <v>47</v>
      </c>
    </row>
    <row r="266" spans="1:21">
      <c r="A266" t="s">
        <v>1460</v>
      </c>
      <c r="B266">
        <v>1</v>
      </c>
      <c r="C266">
        <v>51.063829787234802</v>
      </c>
      <c r="D266">
        <v>8</v>
      </c>
      <c r="E266">
        <v>13</v>
      </c>
      <c r="F266">
        <v>710</v>
      </c>
      <c r="G266" t="s">
        <v>1461</v>
      </c>
      <c r="H266" t="s">
        <v>1462</v>
      </c>
      <c r="I266">
        <v>710</v>
      </c>
      <c r="J266" s="21">
        <v>55</v>
      </c>
      <c r="K266" s="21">
        <v>47</v>
      </c>
      <c r="L266" s="21">
        <v>47</v>
      </c>
      <c r="M266">
        <v>68</v>
      </c>
      <c r="N266">
        <v>38</v>
      </c>
      <c r="O266" s="22">
        <v>54</v>
      </c>
      <c r="P266" s="21">
        <v>80</v>
      </c>
      <c r="Q266" s="21">
        <v>56</v>
      </c>
      <c r="R266" s="21">
        <v>50</v>
      </c>
      <c r="S266">
        <v>87</v>
      </c>
      <c r="T266">
        <v>61</v>
      </c>
      <c r="U266">
        <v>67</v>
      </c>
    </row>
    <row r="267" spans="1:21">
      <c r="A267" t="s">
        <v>632</v>
      </c>
      <c r="B267">
        <v>1</v>
      </c>
      <c r="C267">
        <v>74.782608695653394</v>
      </c>
      <c r="D267">
        <v>20</v>
      </c>
      <c r="E267">
        <v>45</v>
      </c>
      <c r="F267">
        <v>710</v>
      </c>
      <c r="G267" t="s">
        <v>633</v>
      </c>
      <c r="H267" t="s">
        <v>1463</v>
      </c>
      <c r="I267">
        <v>710</v>
      </c>
      <c r="J267" s="21">
        <v>83</v>
      </c>
      <c r="K267" s="21">
        <v>53</v>
      </c>
      <c r="L267" s="21">
        <v>54</v>
      </c>
      <c r="M267">
        <v>86</v>
      </c>
      <c r="N267">
        <v>52</v>
      </c>
      <c r="O267" s="22">
        <v>67</v>
      </c>
      <c r="P267" s="21">
        <v>71</v>
      </c>
      <c r="Q267" s="21">
        <v>47</v>
      </c>
      <c r="R267" s="21">
        <v>43</v>
      </c>
      <c r="S267">
        <v>75</v>
      </c>
      <c r="T267">
        <v>42</v>
      </c>
      <c r="U267">
        <v>37</v>
      </c>
    </row>
    <row r="268" spans="1:21">
      <c r="A268" t="s">
        <v>1464</v>
      </c>
      <c r="B268">
        <v>1</v>
      </c>
      <c r="C268">
        <v>58.786610878661499</v>
      </c>
      <c r="D268">
        <v>25</v>
      </c>
      <c r="E268">
        <v>39</v>
      </c>
      <c r="F268">
        <v>708</v>
      </c>
      <c r="G268" t="s">
        <v>1465</v>
      </c>
      <c r="H268" t="s">
        <v>1466</v>
      </c>
      <c r="I268">
        <v>708</v>
      </c>
      <c r="J268" s="21">
        <v>94</v>
      </c>
      <c r="K268" s="21">
        <v>59</v>
      </c>
      <c r="L268" s="21">
        <v>56</v>
      </c>
      <c r="M268">
        <v>96</v>
      </c>
      <c r="N268">
        <v>62</v>
      </c>
      <c r="O268" s="22">
        <v>70</v>
      </c>
      <c r="P268" s="21">
        <v>62</v>
      </c>
      <c r="Q268" s="21">
        <v>45</v>
      </c>
      <c r="R268" s="21">
        <v>44</v>
      </c>
      <c r="S268">
        <v>64</v>
      </c>
      <c r="T268">
        <v>31</v>
      </c>
      <c r="U268">
        <v>25</v>
      </c>
    </row>
    <row r="269" spans="1:21">
      <c r="A269" t="s">
        <v>1467</v>
      </c>
      <c r="B269">
        <v>1</v>
      </c>
      <c r="C269">
        <v>69.1823899371078</v>
      </c>
      <c r="D269">
        <v>13</v>
      </c>
      <c r="E269">
        <v>25</v>
      </c>
      <c r="F269">
        <v>708</v>
      </c>
      <c r="G269" t="s">
        <v>1468</v>
      </c>
      <c r="H269" t="s">
        <v>1469</v>
      </c>
      <c r="I269">
        <v>708</v>
      </c>
      <c r="J269" s="21">
        <v>70</v>
      </c>
      <c r="K269" s="21">
        <v>68</v>
      </c>
      <c r="L269" s="21">
        <v>49</v>
      </c>
      <c r="M269">
        <v>62</v>
      </c>
      <c r="N269">
        <v>55</v>
      </c>
      <c r="O269" s="22">
        <v>54</v>
      </c>
      <c r="P269" s="21">
        <v>76</v>
      </c>
      <c r="Q269" s="21">
        <v>52</v>
      </c>
      <c r="R269" s="21">
        <v>51</v>
      </c>
      <c r="S269">
        <v>72</v>
      </c>
      <c r="T269">
        <v>52</v>
      </c>
      <c r="U269">
        <v>47</v>
      </c>
    </row>
    <row r="270" spans="1:21">
      <c r="A270" t="s">
        <v>1470</v>
      </c>
      <c r="B270">
        <v>1</v>
      </c>
      <c r="C270">
        <v>87.654320987654501</v>
      </c>
      <c r="D270">
        <v>12</v>
      </c>
      <c r="E270">
        <v>19</v>
      </c>
      <c r="F270">
        <v>706</v>
      </c>
      <c r="G270" t="s">
        <v>25</v>
      </c>
      <c r="H270" t="s">
        <v>1471</v>
      </c>
      <c r="I270">
        <v>706</v>
      </c>
      <c r="J270" s="21">
        <v>91</v>
      </c>
      <c r="K270" s="21">
        <v>33</v>
      </c>
      <c r="L270" s="21">
        <v>57</v>
      </c>
      <c r="M270">
        <v>85</v>
      </c>
      <c r="N270">
        <v>62</v>
      </c>
      <c r="O270" s="22">
        <v>73</v>
      </c>
      <c r="P270" s="21">
        <v>90</v>
      </c>
      <c r="Q270" s="21">
        <v>42</v>
      </c>
      <c r="R270" s="21">
        <v>48</v>
      </c>
      <c r="S270">
        <v>54</v>
      </c>
      <c r="T270">
        <v>36</v>
      </c>
      <c r="U270">
        <v>35</v>
      </c>
    </row>
    <row r="271" spans="1:21">
      <c r="A271" t="s">
        <v>1472</v>
      </c>
      <c r="B271">
        <v>1</v>
      </c>
      <c r="C271">
        <v>66.296296296296902</v>
      </c>
      <c r="D271">
        <v>36</v>
      </c>
      <c r="E271">
        <v>56</v>
      </c>
      <c r="F271">
        <v>705</v>
      </c>
      <c r="G271" t="s">
        <v>764</v>
      </c>
      <c r="H271" t="s">
        <v>1473</v>
      </c>
      <c r="I271">
        <v>705</v>
      </c>
      <c r="J271" s="21">
        <v>98</v>
      </c>
      <c r="K271" s="21">
        <v>57</v>
      </c>
      <c r="L271" s="21">
        <v>49</v>
      </c>
      <c r="M271">
        <v>90</v>
      </c>
      <c r="N271">
        <v>65</v>
      </c>
      <c r="O271" s="22">
        <v>61</v>
      </c>
      <c r="P271" s="21">
        <v>71</v>
      </c>
      <c r="Q271" s="21">
        <v>42</v>
      </c>
      <c r="R271" s="21">
        <v>47</v>
      </c>
      <c r="S271">
        <v>56</v>
      </c>
      <c r="T271">
        <v>38</v>
      </c>
      <c r="U271">
        <v>31</v>
      </c>
    </row>
    <row r="272" spans="1:21">
      <c r="A272" t="s">
        <v>1474</v>
      </c>
      <c r="B272">
        <v>1</v>
      </c>
      <c r="C272">
        <v>80.866425992780805</v>
      </c>
      <c r="D272">
        <v>23</v>
      </c>
      <c r="E272">
        <v>31</v>
      </c>
      <c r="F272">
        <v>704</v>
      </c>
      <c r="G272" t="s">
        <v>1475</v>
      </c>
      <c r="H272" t="s">
        <v>1476</v>
      </c>
      <c r="I272">
        <v>704</v>
      </c>
      <c r="J272" s="21">
        <v>81</v>
      </c>
      <c r="K272" s="21">
        <v>60</v>
      </c>
      <c r="L272" s="21">
        <v>67</v>
      </c>
      <c r="M272">
        <v>85</v>
      </c>
      <c r="N272">
        <v>50</v>
      </c>
      <c r="O272" s="22">
        <v>55</v>
      </c>
      <c r="P272" s="21">
        <v>66</v>
      </c>
      <c r="Q272" s="21">
        <v>52</v>
      </c>
      <c r="R272" s="21">
        <v>40</v>
      </c>
      <c r="S272">
        <v>67</v>
      </c>
      <c r="T272">
        <v>42</v>
      </c>
      <c r="U272">
        <v>39</v>
      </c>
    </row>
    <row r="273" spans="1:21">
      <c r="A273" t="s">
        <v>1477</v>
      </c>
      <c r="B273">
        <v>1</v>
      </c>
      <c r="C273">
        <v>79.635258358662995</v>
      </c>
      <c r="D273">
        <v>25</v>
      </c>
      <c r="E273">
        <v>40</v>
      </c>
      <c r="F273">
        <v>703</v>
      </c>
      <c r="G273" t="s">
        <v>1478</v>
      </c>
      <c r="H273" t="s">
        <v>1479</v>
      </c>
      <c r="I273">
        <v>703</v>
      </c>
      <c r="J273" s="21">
        <v>57</v>
      </c>
      <c r="K273" s="21">
        <v>38</v>
      </c>
      <c r="L273" s="21">
        <v>36</v>
      </c>
      <c r="M273">
        <v>65</v>
      </c>
      <c r="N273">
        <v>47</v>
      </c>
      <c r="O273" s="22">
        <v>47</v>
      </c>
      <c r="P273" s="21">
        <v>90</v>
      </c>
      <c r="Q273" s="21">
        <v>66</v>
      </c>
      <c r="R273" s="21">
        <v>54</v>
      </c>
      <c r="S273">
        <v>96</v>
      </c>
      <c r="T273">
        <v>53</v>
      </c>
      <c r="U273">
        <v>54</v>
      </c>
    </row>
    <row r="274" spans="1:21">
      <c r="A274" t="s">
        <v>1480</v>
      </c>
      <c r="B274">
        <v>1</v>
      </c>
      <c r="C274">
        <v>90.243902439025504</v>
      </c>
      <c r="D274">
        <v>10</v>
      </c>
      <c r="E274">
        <v>21</v>
      </c>
      <c r="F274">
        <v>702</v>
      </c>
      <c r="G274" t="s">
        <v>1481</v>
      </c>
      <c r="H274" t="s">
        <v>1482</v>
      </c>
      <c r="I274">
        <v>702</v>
      </c>
      <c r="J274" s="21">
        <v>104</v>
      </c>
      <c r="K274" s="21">
        <v>57</v>
      </c>
      <c r="L274" s="21">
        <v>63</v>
      </c>
      <c r="M274">
        <v>88</v>
      </c>
      <c r="N274">
        <v>69</v>
      </c>
      <c r="O274" s="22">
        <v>61</v>
      </c>
      <c r="P274" s="21">
        <v>75</v>
      </c>
      <c r="Q274" s="21">
        <v>33</v>
      </c>
      <c r="R274" s="21">
        <v>34</v>
      </c>
      <c r="S274">
        <v>57</v>
      </c>
      <c r="T274">
        <v>31</v>
      </c>
      <c r="U274">
        <v>30</v>
      </c>
    </row>
    <row r="275" spans="1:21">
      <c r="A275" t="s">
        <v>634</v>
      </c>
      <c r="B275">
        <v>1</v>
      </c>
      <c r="C275">
        <v>58.4615384615389</v>
      </c>
      <c r="D275">
        <v>14</v>
      </c>
      <c r="E275">
        <v>25</v>
      </c>
      <c r="F275">
        <v>698</v>
      </c>
      <c r="G275" t="s">
        <v>635</v>
      </c>
      <c r="H275" t="s">
        <v>1483</v>
      </c>
      <c r="I275">
        <v>698</v>
      </c>
      <c r="J275" s="21">
        <v>81</v>
      </c>
      <c r="K275" s="21">
        <v>42</v>
      </c>
      <c r="L275" s="21">
        <v>51</v>
      </c>
      <c r="M275">
        <v>77</v>
      </c>
      <c r="N275">
        <v>46</v>
      </c>
      <c r="O275" s="22">
        <v>53</v>
      </c>
      <c r="P275" s="21">
        <v>71</v>
      </c>
      <c r="Q275" s="21">
        <v>46</v>
      </c>
      <c r="R275" s="21">
        <v>47</v>
      </c>
      <c r="S275">
        <v>86</v>
      </c>
      <c r="T275">
        <v>52</v>
      </c>
      <c r="U275">
        <v>46</v>
      </c>
    </row>
    <row r="276" spans="1:21">
      <c r="A276" t="s">
        <v>1484</v>
      </c>
      <c r="B276">
        <v>1</v>
      </c>
      <c r="C276">
        <v>66.037735849056702</v>
      </c>
      <c r="D276">
        <v>29</v>
      </c>
      <c r="E276">
        <v>45</v>
      </c>
      <c r="F276">
        <v>697</v>
      </c>
      <c r="G276" t="s">
        <v>1485</v>
      </c>
      <c r="H276" t="s">
        <v>1486</v>
      </c>
      <c r="I276">
        <v>697</v>
      </c>
      <c r="J276" s="21">
        <v>54</v>
      </c>
      <c r="K276" s="21">
        <v>31</v>
      </c>
      <c r="L276" s="21">
        <v>39</v>
      </c>
      <c r="M276">
        <v>64</v>
      </c>
      <c r="N276">
        <v>43</v>
      </c>
      <c r="O276" s="22">
        <v>54</v>
      </c>
      <c r="P276" s="21">
        <v>82</v>
      </c>
      <c r="Q276" s="21">
        <v>55</v>
      </c>
      <c r="R276" s="21">
        <v>51</v>
      </c>
      <c r="S276">
        <v>104</v>
      </c>
      <c r="T276">
        <v>62</v>
      </c>
      <c r="U276">
        <v>58</v>
      </c>
    </row>
    <row r="277" spans="1:21">
      <c r="A277" t="s">
        <v>1487</v>
      </c>
      <c r="B277">
        <v>1</v>
      </c>
      <c r="C277">
        <v>61.744966442952098</v>
      </c>
      <c r="D277">
        <v>23</v>
      </c>
      <c r="E277">
        <v>44</v>
      </c>
      <c r="F277">
        <v>696</v>
      </c>
      <c r="G277" t="s">
        <v>1488</v>
      </c>
      <c r="H277" t="s">
        <v>1489</v>
      </c>
      <c r="I277">
        <v>696</v>
      </c>
      <c r="J277" s="21">
        <v>11</v>
      </c>
      <c r="K277" s="21">
        <v>13</v>
      </c>
      <c r="L277" s="21">
        <v>27</v>
      </c>
      <c r="M277">
        <v>20</v>
      </c>
      <c r="N277">
        <v>28</v>
      </c>
      <c r="O277" s="22">
        <v>18</v>
      </c>
      <c r="P277" s="21">
        <v>71</v>
      </c>
      <c r="Q277" s="21">
        <v>61</v>
      </c>
      <c r="R277" s="21">
        <v>54</v>
      </c>
      <c r="S277">
        <v>128</v>
      </c>
      <c r="T277">
        <v>145</v>
      </c>
      <c r="U277">
        <v>120</v>
      </c>
    </row>
    <row r="278" spans="1:21">
      <c r="A278" t="s">
        <v>1490</v>
      </c>
      <c r="B278">
        <v>1</v>
      </c>
      <c r="C278">
        <v>54.5454545454553</v>
      </c>
      <c r="D278">
        <v>11</v>
      </c>
      <c r="E278">
        <v>21</v>
      </c>
      <c r="F278">
        <v>695</v>
      </c>
      <c r="G278" t="s">
        <v>1491</v>
      </c>
      <c r="H278" t="s">
        <v>1492</v>
      </c>
      <c r="I278">
        <v>695</v>
      </c>
      <c r="J278" s="21">
        <v>59</v>
      </c>
      <c r="K278" s="21">
        <v>66</v>
      </c>
      <c r="L278" s="21">
        <v>62</v>
      </c>
      <c r="M278">
        <v>66</v>
      </c>
      <c r="N278">
        <v>55</v>
      </c>
      <c r="O278" s="22">
        <v>43</v>
      </c>
      <c r="P278" s="21">
        <v>52</v>
      </c>
      <c r="Q278" s="21">
        <v>51</v>
      </c>
      <c r="R278" s="21">
        <v>69</v>
      </c>
      <c r="S278">
        <v>70</v>
      </c>
      <c r="T278">
        <v>55</v>
      </c>
      <c r="U278">
        <v>47</v>
      </c>
    </row>
    <row r="279" spans="1:21">
      <c r="A279" t="s">
        <v>1493</v>
      </c>
      <c r="B279">
        <v>1</v>
      </c>
      <c r="C279">
        <v>77.707006369426395</v>
      </c>
      <c r="D279">
        <v>24</v>
      </c>
      <c r="E279">
        <v>33</v>
      </c>
      <c r="F279">
        <v>691</v>
      </c>
      <c r="G279" t="s">
        <v>1494</v>
      </c>
      <c r="H279" t="s">
        <v>1495</v>
      </c>
      <c r="I279">
        <v>691</v>
      </c>
      <c r="J279" s="21">
        <v>77</v>
      </c>
      <c r="K279" s="21">
        <v>47</v>
      </c>
      <c r="L279" s="21">
        <v>48</v>
      </c>
      <c r="M279">
        <v>72</v>
      </c>
      <c r="N279">
        <v>34</v>
      </c>
      <c r="O279" s="22">
        <v>56</v>
      </c>
      <c r="P279" s="21">
        <v>89</v>
      </c>
      <c r="Q279" s="21">
        <v>46</v>
      </c>
      <c r="R279" s="21">
        <v>52</v>
      </c>
      <c r="S279">
        <v>75</v>
      </c>
      <c r="T279">
        <v>47</v>
      </c>
      <c r="U279">
        <v>48</v>
      </c>
    </row>
    <row r="280" spans="1:21">
      <c r="A280" t="s">
        <v>307</v>
      </c>
      <c r="B280">
        <v>1</v>
      </c>
      <c r="C280">
        <v>76.648351648351195</v>
      </c>
      <c r="D280">
        <v>27</v>
      </c>
      <c r="E280">
        <v>46</v>
      </c>
      <c r="F280">
        <v>681</v>
      </c>
      <c r="G280" t="s">
        <v>308</v>
      </c>
      <c r="H280" t="s">
        <v>1496</v>
      </c>
      <c r="I280">
        <v>681</v>
      </c>
      <c r="J280" s="21">
        <v>87</v>
      </c>
      <c r="K280" s="21">
        <v>69</v>
      </c>
      <c r="L280" s="21">
        <v>60</v>
      </c>
      <c r="M280">
        <v>81</v>
      </c>
      <c r="N280">
        <v>51</v>
      </c>
      <c r="O280" s="22">
        <v>64</v>
      </c>
      <c r="P280" s="21">
        <v>63</v>
      </c>
      <c r="Q280" s="21">
        <v>43</v>
      </c>
      <c r="R280" s="21">
        <v>37</v>
      </c>
      <c r="S280">
        <v>57</v>
      </c>
      <c r="T280">
        <v>37</v>
      </c>
      <c r="U280">
        <v>32</v>
      </c>
    </row>
    <row r="281" spans="1:21">
      <c r="A281" t="s">
        <v>1497</v>
      </c>
      <c r="B281">
        <v>1</v>
      </c>
      <c r="C281">
        <v>74.489795918367193</v>
      </c>
      <c r="D281">
        <v>21</v>
      </c>
      <c r="E281">
        <v>39</v>
      </c>
      <c r="F281">
        <v>681</v>
      </c>
      <c r="G281" t="s">
        <v>25</v>
      </c>
      <c r="H281" t="s">
        <v>1498</v>
      </c>
      <c r="I281">
        <v>681</v>
      </c>
      <c r="J281" s="21">
        <v>62</v>
      </c>
      <c r="K281" s="21">
        <v>61</v>
      </c>
      <c r="L281" s="21">
        <v>61</v>
      </c>
      <c r="M281">
        <v>59</v>
      </c>
      <c r="N281">
        <v>59</v>
      </c>
      <c r="O281" s="22">
        <v>83</v>
      </c>
      <c r="P281" s="21">
        <v>60</v>
      </c>
      <c r="Q281" s="21">
        <v>46</v>
      </c>
      <c r="R281" s="21">
        <v>51</v>
      </c>
      <c r="S281">
        <v>50</v>
      </c>
      <c r="T281">
        <v>45</v>
      </c>
      <c r="U281">
        <v>44</v>
      </c>
    </row>
    <row r="282" spans="1:21">
      <c r="A282" t="s">
        <v>1499</v>
      </c>
      <c r="B282">
        <v>1</v>
      </c>
      <c r="C282">
        <v>71.382636655949099</v>
      </c>
      <c r="D282">
        <v>23</v>
      </c>
      <c r="E282">
        <v>33</v>
      </c>
      <c r="F282">
        <v>668</v>
      </c>
      <c r="G282" t="s">
        <v>1500</v>
      </c>
      <c r="H282" t="s">
        <v>1501</v>
      </c>
      <c r="I282">
        <v>668</v>
      </c>
      <c r="J282" s="21">
        <v>73</v>
      </c>
      <c r="K282" s="21">
        <v>51</v>
      </c>
      <c r="L282" s="21">
        <v>43</v>
      </c>
      <c r="M282">
        <v>72</v>
      </c>
      <c r="N282">
        <v>48</v>
      </c>
      <c r="O282" s="22">
        <v>62</v>
      </c>
      <c r="P282" s="21">
        <v>76</v>
      </c>
      <c r="Q282" s="21">
        <v>53</v>
      </c>
      <c r="R282" s="21">
        <v>45</v>
      </c>
      <c r="S282">
        <v>67</v>
      </c>
      <c r="T282">
        <v>41</v>
      </c>
      <c r="U282">
        <v>37</v>
      </c>
    </row>
    <row r="283" spans="1:21">
      <c r="A283" t="s">
        <v>1502</v>
      </c>
      <c r="B283">
        <v>1</v>
      </c>
      <c r="C283">
        <v>44.257703081232002</v>
      </c>
      <c r="D283">
        <v>15</v>
      </c>
      <c r="E283">
        <v>28</v>
      </c>
      <c r="F283">
        <v>667</v>
      </c>
      <c r="G283" t="s">
        <v>25</v>
      </c>
      <c r="H283" t="s">
        <v>1503</v>
      </c>
      <c r="I283">
        <v>667</v>
      </c>
      <c r="J283" s="21">
        <v>76</v>
      </c>
      <c r="K283" s="21">
        <v>51</v>
      </c>
      <c r="L283" s="21">
        <v>60</v>
      </c>
      <c r="M283">
        <v>82</v>
      </c>
      <c r="N283">
        <v>55</v>
      </c>
      <c r="O283" s="22">
        <v>63</v>
      </c>
      <c r="P283" s="21">
        <v>69</v>
      </c>
      <c r="Q283" s="21">
        <v>50</v>
      </c>
      <c r="R283" s="21">
        <v>41</v>
      </c>
      <c r="S283">
        <v>55</v>
      </c>
      <c r="T283">
        <v>34</v>
      </c>
      <c r="U283">
        <v>31</v>
      </c>
    </row>
    <row r="284" spans="1:21">
      <c r="A284" t="s">
        <v>1504</v>
      </c>
      <c r="B284">
        <v>1</v>
      </c>
      <c r="C284">
        <v>49.469964664310297</v>
      </c>
      <c r="D284">
        <v>27</v>
      </c>
      <c r="E284">
        <v>41</v>
      </c>
      <c r="F284">
        <v>665</v>
      </c>
      <c r="G284" t="s">
        <v>496</v>
      </c>
      <c r="H284" t="s">
        <v>1505</v>
      </c>
      <c r="I284">
        <v>665</v>
      </c>
      <c r="J284" s="21">
        <v>16</v>
      </c>
      <c r="K284" s="21">
        <v>11</v>
      </c>
      <c r="L284" s="21">
        <v>13</v>
      </c>
      <c r="M284">
        <v>28</v>
      </c>
      <c r="N284">
        <v>10</v>
      </c>
      <c r="O284" s="22">
        <v>13</v>
      </c>
      <c r="P284" s="21">
        <v>129</v>
      </c>
      <c r="Q284" s="21">
        <v>93</v>
      </c>
      <c r="R284" s="21">
        <v>88</v>
      </c>
      <c r="S284">
        <v>123</v>
      </c>
      <c r="T284">
        <v>71</v>
      </c>
      <c r="U284">
        <v>70</v>
      </c>
    </row>
    <row r="285" spans="1:21">
      <c r="A285" t="s">
        <v>1506</v>
      </c>
      <c r="B285">
        <v>1</v>
      </c>
      <c r="C285">
        <v>44.262295081967601</v>
      </c>
      <c r="D285">
        <v>9</v>
      </c>
      <c r="E285">
        <v>14</v>
      </c>
      <c r="F285">
        <v>662</v>
      </c>
      <c r="G285" t="s">
        <v>1507</v>
      </c>
      <c r="H285" t="s">
        <v>1508</v>
      </c>
      <c r="I285">
        <v>662</v>
      </c>
      <c r="J285" s="21">
        <v>39</v>
      </c>
      <c r="K285" s="21">
        <v>39</v>
      </c>
      <c r="L285" s="21">
        <v>41</v>
      </c>
      <c r="M285">
        <v>65</v>
      </c>
      <c r="N285">
        <v>54</v>
      </c>
      <c r="O285" s="22">
        <v>61</v>
      </c>
      <c r="P285" s="21">
        <v>82</v>
      </c>
      <c r="Q285" s="21">
        <v>61</v>
      </c>
      <c r="R285" s="21">
        <v>64</v>
      </c>
      <c r="S285">
        <v>60</v>
      </c>
      <c r="T285">
        <v>51</v>
      </c>
      <c r="U285">
        <v>45</v>
      </c>
    </row>
    <row r="286" spans="1:21">
      <c r="A286" t="s">
        <v>1509</v>
      </c>
      <c r="B286">
        <v>1</v>
      </c>
      <c r="C286">
        <v>74.271844660193906</v>
      </c>
      <c r="D286">
        <v>19</v>
      </c>
      <c r="E286">
        <v>32</v>
      </c>
      <c r="F286">
        <v>658</v>
      </c>
      <c r="G286" t="s">
        <v>1510</v>
      </c>
      <c r="H286" t="s">
        <v>1511</v>
      </c>
      <c r="I286">
        <v>658</v>
      </c>
      <c r="J286" s="21">
        <v>78</v>
      </c>
      <c r="K286" s="21">
        <v>61</v>
      </c>
      <c r="L286" s="21">
        <v>48</v>
      </c>
      <c r="M286">
        <v>68</v>
      </c>
      <c r="N286">
        <v>60</v>
      </c>
      <c r="O286" s="22">
        <v>75</v>
      </c>
      <c r="P286" s="21">
        <v>62</v>
      </c>
      <c r="Q286" s="21">
        <v>45</v>
      </c>
      <c r="R286" s="21">
        <v>39</v>
      </c>
      <c r="S286">
        <v>54</v>
      </c>
      <c r="T286">
        <v>38</v>
      </c>
      <c r="U286">
        <v>30</v>
      </c>
    </row>
    <row r="287" spans="1:21">
      <c r="A287" t="s">
        <v>695</v>
      </c>
      <c r="B287">
        <v>1</v>
      </c>
      <c r="C287">
        <v>51.153039832285799</v>
      </c>
      <c r="D287">
        <v>26</v>
      </c>
      <c r="E287">
        <v>42</v>
      </c>
      <c r="F287">
        <v>650</v>
      </c>
      <c r="G287" t="s">
        <v>696</v>
      </c>
      <c r="H287" t="s">
        <v>1512</v>
      </c>
      <c r="I287">
        <v>650</v>
      </c>
      <c r="J287" s="21">
        <v>40</v>
      </c>
      <c r="K287" s="21">
        <v>17</v>
      </c>
      <c r="L287" s="21">
        <v>31</v>
      </c>
      <c r="M287">
        <v>42</v>
      </c>
      <c r="N287">
        <v>40</v>
      </c>
      <c r="O287" s="22">
        <v>32</v>
      </c>
      <c r="P287" s="21">
        <v>106</v>
      </c>
      <c r="Q287" s="21">
        <v>71</v>
      </c>
      <c r="R287" s="21">
        <v>65</v>
      </c>
      <c r="S287">
        <v>85</v>
      </c>
      <c r="T287">
        <v>67</v>
      </c>
      <c r="U287">
        <v>54</v>
      </c>
    </row>
    <row r="288" spans="1:21">
      <c r="A288" t="s">
        <v>319</v>
      </c>
      <c r="B288">
        <v>1</v>
      </c>
      <c r="C288">
        <v>35.4338842975204</v>
      </c>
      <c r="D288">
        <v>31</v>
      </c>
      <c r="E288">
        <v>43</v>
      </c>
      <c r="F288">
        <v>649</v>
      </c>
      <c r="G288" t="s">
        <v>320</v>
      </c>
      <c r="H288" t="s">
        <v>1513</v>
      </c>
      <c r="I288">
        <v>649</v>
      </c>
      <c r="J288" s="21">
        <v>81</v>
      </c>
      <c r="K288" s="21">
        <v>53</v>
      </c>
      <c r="L288" s="21">
        <v>58</v>
      </c>
      <c r="M288">
        <v>76</v>
      </c>
      <c r="N288">
        <v>42</v>
      </c>
      <c r="O288" s="22">
        <v>74</v>
      </c>
      <c r="P288" s="21">
        <v>50</v>
      </c>
      <c r="Q288" s="21">
        <v>46</v>
      </c>
      <c r="R288" s="21">
        <v>41</v>
      </c>
      <c r="S288">
        <v>53</v>
      </c>
      <c r="T288">
        <v>37</v>
      </c>
      <c r="U288">
        <v>38</v>
      </c>
    </row>
    <row r="289" spans="1:21">
      <c r="A289" t="s">
        <v>1514</v>
      </c>
      <c r="B289">
        <v>1</v>
      </c>
      <c r="C289">
        <v>71.794871794872293</v>
      </c>
      <c r="D289">
        <v>22</v>
      </c>
      <c r="E289">
        <v>38</v>
      </c>
      <c r="F289">
        <v>647</v>
      </c>
      <c r="G289" t="s">
        <v>116</v>
      </c>
      <c r="H289" t="s">
        <v>1515</v>
      </c>
      <c r="I289">
        <v>647</v>
      </c>
      <c r="J289" s="21">
        <v>70</v>
      </c>
      <c r="K289" s="21">
        <v>51</v>
      </c>
      <c r="L289" s="21">
        <v>47</v>
      </c>
      <c r="M289">
        <v>64</v>
      </c>
      <c r="N289">
        <v>57</v>
      </c>
      <c r="O289" s="22">
        <v>52</v>
      </c>
      <c r="P289" s="21">
        <v>59</v>
      </c>
      <c r="Q289" s="21">
        <v>50</v>
      </c>
      <c r="R289" s="21">
        <v>49</v>
      </c>
      <c r="S289">
        <v>65</v>
      </c>
      <c r="T289">
        <v>44</v>
      </c>
      <c r="U289">
        <v>39</v>
      </c>
    </row>
    <row r="290" spans="1:21">
      <c r="A290" t="s">
        <v>1516</v>
      </c>
      <c r="B290">
        <v>1</v>
      </c>
      <c r="C290">
        <v>51.861702127659299</v>
      </c>
      <c r="D290">
        <v>23</v>
      </c>
      <c r="E290">
        <v>35</v>
      </c>
      <c r="F290">
        <v>645</v>
      </c>
      <c r="G290" t="s">
        <v>1517</v>
      </c>
      <c r="H290" t="s">
        <v>1518</v>
      </c>
      <c r="I290">
        <v>645</v>
      </c>
      <c r="J290" s="21">
        <v>61</v>
      </c>
      <c r="K290" s="21">
        <v>36</v>
      </c>
      <c r="L290" s="21">
        <v>34</v>
      </c>
      <c r="M290">
        <v>59</v>
      </c>
      <c r="N290">
        <v>44</v>
      </c>
      <c r="O290" s="22">
        <v>46</v>
      </c>
      <c r="P290" s="21">
        <v>78</v>
      </c>
      <c r="Q290" s="21">
        <v>61</v>
      </c>
      <c r="R290" s="21">
        <v>52</v>
      </c>
      <c r="S290">
        <v>88</v>
      </c>
      <c r="T290">
        <v>48</v>
      </c>
      <c r="U290">
        <v>38</v>
      </c>
    </row>
    <row r="291" spans="1:21">
      <c r="A291" t="s">
        <v>1519</v>
      </c>
      <c r="B291">
        <v>1</v>
      </c>
      <c r="C291">
        <v>58.011049723757097</v>
      </c>
      <c r="D291">
        <v>13</v>
      </c>
      <c r="E291">
        <v>24</v>
      </c>
      <c r="F291">
        <v>645</v>
      </c>
      <c r="G291" t="s">
        <v>1520</v>
      </c>
      <c r="H291" t="s">
        <v>1521</v>
      </c>
      <c r="I291">
        <v>645</v>
      </c>
      <c r="J291" s="21">
        <v>70</v>
      </c>
      <c r="K291" s="21">
        <v>48</v>
      </c>
      <c r="L291" s="21">
        <v>40</v>
      </c>
      <c r="M291">
        <v>75</v>
      </c>
      <c r="N291">
        <v>57</v>
      </c>
      <c r="O291" s="22">
        <v>63</v>
      </c>
      <c r="P291" s="21">
        <v>67</v>
      </c>
      <c r="Q291" s="21">
        <v>46</v>
      </c>
      <c r="R291" s="21">
        <v>42</v>
      </c>
      <c r="S291">
        <v>71</v>
      </c>
      <c r="T291">
        <v>34</v>
      </c>
      <c r="U291">
        <v>32</v>
      </c>
    </row>
    <row r="292" spans="1:21">
      <c r="A292" t="s">
        <v>568</v>
      </c>
      <c r="B292">
        <v>1</v>
      </c>
      <c r="C292">
        <v>79.234972677595493</v>
      </c>
      <c r="D292">
        <v>12</v>
      </c>
      <c r="E292">
        <v>21</v>
      </c>
      <c r="F292">
        <v>644</v>
      </c>
      <c r="G292" t="s">
        <v>569</v>
      </c>
      <c r="H292" t="s">
        <v>1522</v>
      </c>
      <c r="I292">
        <v>644</v>
      </c>
      <c r="J292" s="21">
        <v>61</v>
      </c>
      <c r="K292" s="21">
        <v>40</v>
      </c>
      <c r="L292" s="21">
        <v>49</v>
      </c>
      <c r="M292">
        <v>55</v>
      </c>
      <c r="N292">
        <v>53</v>
      </c>
      <c r="O292" s="22">
        <v>58</v>
      </c>
      <c r="P292" s="21">
        <v>76</v>
      </c>
      <c r="Q292" s="21">
        <v>45</v>
      </c>
      <c r="R292" s="21">
        <v>53</v>
      </c>
      <c r="S292">
        <v>61</v>
      </c>
      <c r="T292">
        <v>48</v>
      </c>
      <c r="U292">
        <v>45</v>
      </c>
    </row>
    <row r="293" spans="1:21">
      <c r="A293" t="s">
        <v>1523</v>
      </c>
      <c r="B293">
        <v>1</v>
      </c>
      <c r="C293">
        <v>51.744186046511501</v>
      </c>
      <c r="D293">
        <v>20</v>
      </c>
      <c r="E293">
        <v>38</v>
      </c>
      <c r="F293">
        <v>644</v>
      </c>
      <c r="G293" t="s">
        <v>1421</v>
      </c>
      <c r="H293" t="s">
        <v>1524</v>
      </c>
      <c r="I293">
        <v>644</v>
      </c>
      <c r="J293" s="21">
        <v>64</v>
      </c>
      <c r="K293" s="21">
        <v>60</v>
      </c>
      <c r="L293" s="21">
        <v>39</v>
      </c>
      <c r="M293">
        <v>72</v>
      </c>
      <c r="N293">
        <v>49</v>
      </c>
      <c r="O293" s="22">
        <v>55</v>
      </c>
      <c r="P293" s="21">
        <v>77</v>
      </c>
      <c r="Q293" s="21">
        <v>54</v>
      </c>
      <c r="R293" s="21">
        <v>33</v>
      </c>
      <c r="S293">
        <v>71</v>
      </c>
      <c r="T293">
        <v>39</v>
      </c>
      <c r="U293">
        <v>31</v>
      </c>
    </row>
    <row r="294" spans="1:21">
      <c r="A294" t="s">
        <v>805</v>
      </c>
      <c r="B294">
        <v>1</v>
      </c>
      <c r="C294">
        <v>67.678958785249307</v>
      </c>
      <c r="D294">
        <v>29</v>
      </c>
      <c r="E294">
        <v>42</v>
      </c>
      <c r="F294">
        <v>644</v>
      </c>
      <c r="G294" t="s">
        <v>806</v>
      </c>
      <c r="H294" t="s">
        <v>1525</v>
      </c>
      <c r="I294">
        <v>644</v>
      </c>
      <c r="J294" s="21">
        <v>69</v>
      </c>
      <c r="K294" s="21">
        <v>82</v>
      </c>
      <c r="L294" s="21">
        <v>61</v>
      </c>
      <c r="M294">
        <v>74</v>
      </c>
      <c r="N294">
        <v>65</v>
      </c>
      <c r="O294" s="22">
        <v>71</v>
      </c>
      <c r="P294" s="21">
        <v>41</v>
      </c>
      <c r="Q294" s="21">
        <v>33</v>
      </c>
      <c r="R294" s="21">
        <v>38</v>
      </c>
      <c r="S294">
        <v>46</v>
      </c>
      <c r="T294">
        <v>30</v>
      </c>
      <c r="U294">
        <v>34</v>
      </c>
    </row>
    <row r="295" spans="1:21">
      <c r="A295" t="s">
        <v>463</v>
      </c>
      <c r="B295">
        <v>1</v>
      </c>
      <c r="C295">
        <v>69.105691056910103</v>
      </c>
      <c r="D295">
        <v>19</v>
      </c>
      <c r="E295">
        <v>33</v>
      </c>
      <c r="F295">
        <v>635</v>
      </c>
      <c r="G295" t="s">
        <v>464</v>
      </c>
      <c r="H295" t="s">
        <v>1526</v>
      </c>
      <c r="I295">
        <v>635</v>
      </c>
      <c r="J295" s="21">
        <v>73</v>
      </c>
      <c r="K295" s="21">
        <v>72</v>
      </c>
      <c r="L295" s="21">
        <v>33</v>
      </c>
      <c r="M295">
        <v>76</v>
      </c>
      <c r="N295">
        <v>39</v>
      </c>
      <c r="O295" s="22">
        <v>44</v>
      </c>
      <c r="P295" s="21">
        <v>82</v>
      </c>
      <c r="Q295" s="21">
        <v>33</v>
      </c>
      <c r="R295" s="21">
        <v>34</v>
      </c>
      <c r="S295">
        <v>87</v>
      </c>
      <c r="T295">
        <v>37</v>
      </c>
      <c r="U295">
        <v>25</v>
      </c>
    </row>
    <row r="296" spans="1:21">
      <c r="A296" t="s">
        <v>1527</v>
      </c>
      <c r="B296">
        <v>1</v>
      </c>
      <c r="C296">
        <v>56.385869565216801</v>
      </c>
      <c r="D296">
        <v>36</v>
      </c>
      <c r="E296">
        <v>55</v>
      </c>
      <c r="F296">
        <v>633</v>
      </c>
      <c r="G296" t="s">
        <v>499</v>
      </c>
      <c r="H296" t="s">
        <v>1528</v>
      </c>
      <c r="I296">
        <v>633</v>
      </c>
      <c r="J296" s="21">
        <v>10</v>
      </c>
      <c r="K296" s="21">
        <v>6</v>
      </c>
      <c r="L296" s="21">
        <v>7</v>
      </c>
      <c r="M296">
        <v>13</v>
      </c>
      <c r="N296">
        <v>11</v>
      </c>
      <c r="O296" s="22">
        <v>7</v>
      </c>
      <c r="P296" s="21">
        <v>120</v>
      </c>
      <c r="Q296" s="21">
        <v>84</v>
      </c>
      <c r="R296" s="21">
        <v>69</v>
      </c>
      <c r="S296">
        <v>139</v>
      </c>
      <c r="T296">
        <v>87</v>
      </c>
      <c r="U296">
        <v>80</v>
      </c>
    </row>
    <row r="297" spans="1:21">
      <c r="A297" t="s">
        <v>1529</v>
      </c>
      <c r="B297">
        <v>1</v>
      </c>
      <c r="C297">
        <v>71.936758893280199</v>
      </c>
      <c r="D297">
        <v>21</v>
      </c>
      <c r="E297">
        <v>37</v>
      </c>
      <c r="F297">
        <v>627</v>
      </c>
      <c r="G297" t="s">
        <v>1530</v>
      </c>
      <c r="H297" t="s">
        <v>1531</v>
      </c>
      <c r="I297">
        <v>627</v>
      </c>
      <c r="J297" s="21">
        <v>52</v>
      </c>
      <c r="K297" s="21">
        <v>44</v>
      </c>
      <c r="L297" s="21">
        <v>44</v>
      </c>
      <c r="M297">
        <v>66</v>
      </c>
      <c r="N297">
        <v>47</v>
      </c>
      <c r="O297" s="22">
        <v>52</v>
      </c>
      <c r="P297" s="21">
        <v>64</v>
      </c>
      <c r="Q297" s="21">
        <v>42</v>
      </c>
      <c r="R297" s="21">
        <v>56</v>
      </c>
      <c r="S297">
        <v>75</v>
      </c>
      <c r="T297">
        <v>40</v>
      </c>
      <c r="U297">
        <v>45</v>
      </c>
    </row>
    <row r="298" spans="1:21">
      <c r="A298" t="s">
        <v>1532</v>
      </c>
      <c r="B298">
        <v>1</v>
      </c>
      <c r="C298">
        <v>80.759493670885206</v>
      </c>
      <c r="D298">
        <v>26</v>
      </c>
      <c r="E298">
        <v>38</v>
      </c>
      <c r="F298">
        <v>625</v>
      </c>
      <c r="G298" t="s">
        <v>588</v>
      </c>
      <c r="H298" t="s">
        <v>1533</v>
      </c>
      <c r="I298">
        <v>625</v>
      </c>
      <c r="J298" s="21">
        <v>51</v>
      </c>
      <c r="K298" s="21">
        <v>36</v>
      </c>
      <c r="L298" s="21">
        <v>42</v>
      </c>
      <c r="M298">
        <v>51</v>
      </c>
      <c r="N298">
        <v>47</v>
      </c>
      <c r="O298" s="22">
        <v>44</v>
      </c>
      <c r="P298" s="21">
        <v>81</v>
      </c>
      <c r="Q298" s="21">
        <v>48</v>
      </c>
      <c r="R298" s="21">
        <v>57</v>
      </c>
      <c r="S298">
        <v>79</v>
      </c>
      <c r="T298">
        <v>48</v>
      </c>
      <c r="U298">
        <v>41</v>
      </c>
    </row>
    <row r="299" spans="1:21">
      <c r="A299" t="s">
        <v>64</v>
      </c>
      <c r="B299">
        <v>1</v>
      </c>
      <c r="C299">
        <v>58.159509202453997</v>
      </c>
      <c r="D299">
        <v>48</v>
      </c>
      <c r="E299">
        <v>63</v>
      </c>
      <c r="F299">
        <v>623</v>
      </c>
      <c r="G299" t="s">
        <v>65</v>
      </c>
      <c r="H299" t="s">
        <v>1534</v>
      </c>
      <c r="I299">
        <v>623</v>
      </c>
      <c r="J299" s="21">
        <v>51</v>
      </c>
      <c r="K299" s="21">
        <v>43</v>
      </c>
      <c r="L299" s="21">
        <v>50</v>
      </c>
      <c r="M299">
        <v>61</v>
      </c>
      <c r="N299">
        <v>55</v>
      </c>
      <c r="O299" s="22">
        <v>49</v>
      </c>
      <c r="P299" s="21">
        <v>58</v>
      </c>
      <c r="Q299" s="21">
        <v>53</v>
      </c>
      <c r="R299" s="21">
        <v>49</v>
      </c>
      <c r="S299">
        <v>59</v>
      </c>
      <c r="T299">
        <v>52</v>
      </c>
      <c r="U299">
        <v>43</v>
      </c>
    </row>
    <row r="300" spans="1:21">
      <c r="A300" t="s">
        <v>784</v>
      </c>
      <c r="B300">
        <v>1</v>
      </c>
      <c r="C300">
        <v>68.247422680411702</v>
      </c>
      <c r="D300">
        <v>32</v>
      </c>
      <c r="E300">
        <v>48</v>
      </c>
      <c r="F300">
        <v>616</v>
      </c>
      <c r="G300" t="s">
        <v>785</v>
      </c>
      <c r="H300" t="s">
        <v>1535</v>
      </c>
      <c r="I300">
        <v>616</v>
      </c>
      <c r="J300" s="21">
        <v>84</v>
      </c>
      <c r="K300" s="21">
        <v>63</v>
      </c>
      <c r="L300" s="21">
        <v>56</v>
      </c>
      <c r="M300">
        <v>69</v>
      </c>
      <c r="N300">
        <v>66</v>
      </c>
      <c r="O300" s="22">
        <v>62</v>
      </c>
      <c r="P300" s="21">
        <v>50</v>
      </c>
      <c r="Q300" s="21">
        <v>40</v>
      </c>
      <c r="R300" s="21">
        <v>37</v>
      </c>
      <c r="S300">
        <v>44</v>
      </c>
      <c r="T300">
        <v>23</v>
      </c>
      <c r="U300">
        <v>22</v>
      </c>
    </row>
    <row r="301" spans="1:21">
      <c r="A301" t="s">
        <v>1536</v>
      </c>
      <c r="B301">
        <v>1</v>
      </c>
      <c r="C301">
        <v>52.461538461538801</v>
      </c>
      <c r="D301">
        <v>33</v>
      </c>
      <c r="E301">
        <v>49</v>
      </c>
      <c r="F301">
        <v>615</v>
      </c>
      <c r="G301" t="s">
        <v>1537</v>
      </c>
      <c r="I301">
        <v>615</v>
      </c>
      <c r="J301" s="21">
        <v>51</v>
      </c>
      <c r="K301" s="21">
        <v>32</v>
      </c>
      <c r="L301" s="21">
        <v>43</v>
      </c>
      <c r="M301">
        <v>50</v>
      </c>
      <c r="N301">
        <v>33</v>
      </c>
      <c r="O301" s="22">
        <v>46</v>
      </c>
      <c r="P301" s="21">
        <v>73</v>
      </c>
      <c r="Q301" s="21">
        <v>50</v>
      </c>
      <c r="R301" s="21">
        <v>57</v>
      </c>
      <c r="S301">
        <v>68</v>
      </c>
      <c r="T301">
        <v>53</v>
      </c>
      <c r="U301">
        <v>59</v>
      </c>
    </row>
    <row r="302" spans="1:21">
      <c r="A302" t="s">
        <v>1538</v>
      </c>
      <c r="B302">
        <v>1</v>
      </c>
      <c r="C302">
        <v>57.6419213973792</v>
      </c>
      <c r="D302">
        <v>26</v>
      </c>
      <c r="E302">
        <v>36</v>
      </c>
      <c r="F302">
        <v>613</v>
      </c>
      <c r="G302" t="s">
        <v>1539</v>
      </c>
      <c r="H302" t="s">
        <v>1540</v>
      </c>
      <c r="I302">
        <v>613</v>
      </c>
      <c r="J302" s="21">
        <v>87</v>
      </c>
      <c r="K302" s="21">
        <v>39</v>
      </c>
      <c r="L302" s="21">
        <v>51</v>
      </c>
      <c r="M302">
        <v>69</v>
      </c>
      <c r="N302">
        <v>23</v>
      </c>
      <c r="O302" s="22">
        <v>44</v>
      </c>
      <c r="P302" s="21">
        <v>60</v>
      </c>
      <c r="Q302" s="21">
        <v>36</v>
      </c>
      <c r="R302" s="21">
        <v>40</v>
      </c>
      <c r="S302">
        <v>62</v>
      </c>
      <c r="T302">
        <v>48</v>
      </c>
      <c r="U302">
        <v>54</v>
      </c>
    </row>
    <row r="303" spans="1:21">
      <c r="A303" t="s">
        <v>1541</v>
      </c>
      <c r="B303">
        <v>1</v>
      </c>
      <c r="C303">
        <v>55.555555555555003</v>
      </c>
      <c r="D303">
        <v>33</v>
      </c>
      <c r="E303">
        <v>44</v>
      </c>
      <c r="F303">
        <v>608</v>
      </c>
      <c r="G303" t="s">
        <v>1542</v>
      </c>
      <c r="H303" t="s">
        <v>1543</v>
      </c>
      <c r="I303">
        <v>608</v>
      </c>
      <c r="J303" s="21">
        <v>63</v>
      </c>
      <c r="K303" s="21">
        <v>51</v>
      </c>
      <c r="L303" s="21">
        <v>55</v>
      </c>
      <c r="M303">
        <v>55</v>
      </c>
      <c r="N303">
        <v>51</v>
      </c>
      <c r="O303" s="22">
        <v>59</v>
      </c>
      <c r="P303" s="21">
        <v>49</v>
      </c>
      <c r="Q303" s="21">
        <v>43</v>
      </c>
      <c r="R303" s="21">
        <v>41</v>
      </c>
      <c r="S303">
        <v>58</v>
      </c>
      <c r="T303">
        <v>46</v>
      </c>
      <c r="U303">
        <v>37</v>
      </c>
    </row>
    <row r="304" spans="1:21">
      <c r="A304" t="s">
        <v>1544</v>
      </c>
      <c r="B304">
        <v>1</v>
      </c>
      <c r="C304">
        <v>68.019093078758203</v>
      </c>
      <c r="D304">
        <v>29</v>
      </c>
      <c r="E304">
        <v>41</v>
      </c>
      <c r="F304">
        <v>607</v>
      </c>
      <c r="G304" t="s">
        <v>1545</v>
      </c>
      <c r="H304" t="s">
        <v>1546</v>
      </c>
      <c r="I304">
        <v>607</v>
      </c>
      <c r="J304" s="21">
        <v>53</v>
      </c>
      <c r="K304" s="21">
        <v>29</v>
      </c>
      <c r="L304" s="21">
        <v>30</v>
      </c>
      <c r="M304">
        <v>64</v>
      </c>
      <c r="N304">
        <v>22</v>
      </c>
      <c r="O304" s="22">
        <v>36</v>
      </c>
      <c r="P304" s="21">
        <v>89</v>
      </c>
      <c r="Q304" s="21">
        <v>55</v>
      </c>
      <c r="R304" s="21">
        <v>44</v>
      </c>
      <c r="S304">
        <v>109</v>
      </c>
      <c r="T304">
        <v>38</v>
      </c>
      <c r="U304">
        <v>38</v>
      </c>
    </row>
    <row r="305" spans="1:21">
      <c r="A305" t="s">
        <v>660</v>
      </c>
      <c r="B305">
        <v>1</v>
      </c>
      <c r="C305">
        <v>70.461538461538893</v>
      </c>
      <c r="D305">
        <v>22</v>
      </c>
      <c r="E305">
        <v>38</v>
      </c>
      <c r="F305">
        <v>603</v>
      </c>
      <c r="G305" t="s">
        <v>661</v>
      </c>
      <c r="H305" t="s">
        <v>1547</v>
      </c>
      <c r="I305">
        <v>603</v>
      </c>
      <c r="J305" s="21">
        <v>46</v>
      </c>
      <c r="K305" s="21">
        <v>35</v>
      </c>
      <c r="L305" s="21">
        <v>44</v>
      </c>
      <c r="M305">
        <v>53</v>
      </c>
      <c r="N305">
        <v>42</v>
      </c>
      <c r="O305" s="22">
        <v>47</v>
      </c>
      <c r="P305" s="21">
        <v>64</v>
      </c>
      <c r="Q305" s="21">
        <v>42</v>
      </c>
      <c r="R305" s="21">
        <v>50</v>
      </c>
      <c r="S305">
        <v>69</v>
      </c>
      <c r="T305">
        <v>59</v>
      </c>
      <c r="U305">
        <v>52</v>
      </c>
    </row>
    <row r="306" spans="1:21">
      <c r="A306" t="s">
        <v>1548</v>
      </c>
      <c r="B306">
        <v>1</v>
      </c>
      <c r="C306">
        <v>69.082125603863901</v>
      </c>
      <c r="D306">
        <v>14</v>
      </c>
      <c r="E306">
        <v>29</v>
      </c>
      <c r="F306">
        <v>601</v>
      </c>
      <c r="G306" t="s">
        <v>1549</v>
      </c>
      <c r="H306" t="s">
        <v>1550</v>
      </c>
      <c r="I306">
        <v>601</v>
      </c>
      <c r="J306" s="21">
        <v>62</v>
      </c>
      <c r="K306" s="21">
        <v>40</v>
      </c>
      <c r="L306" s="21">
        <v>45</v>
      </c>
      <c r="M306">
        <v>69</v>
      </c>
      <c r="N306">
        <v>41</v>
      </c>
      <c r="O306" s="22">
        <v>54</v>
      </c>
      <c r="P306" s="21">
        <v>51</v>
      </c>
      <c r="Q306" s="21">
        <v>32</v>
      </c>
      <c r="R306" s="21">
        <v>43</v>
      </c>
      <c r="S306">
        <v>61</v>
      </c>
      <c r="T306">
        <v>53</v>
      </c>
      <c r="U306">
        <v>50</v>
      </c>
    </row>
    <row r="307" spans="1:21">
      <c r="A307" t="s">
        <v>848</v>
      </c>
      <c r="B307">
        <v>1</v>
      </c>
      <c r="C307">
        <v>47.486033519552699</v>
      </c>
      <c r="D307">
        <v>20</v>
      </c>
      <c r="E307">
        <v>37</v>
      </c>
      <c r="F307">
        <v>599</v>
      </c>
      <c r="G307" t="s">
        <v>849</v>
      </c>
      <c r="H307" t="s">
        <v>1551</v>
      </c>
      <c r="I307">
        <v>599</v>
      </c>
      <c r="J307" s="21">
        <v>74</v>
      </c>
      <c r="K307" s="21">
        <v>31</v>
      </c>
      <c r="L307" s="21">
        <v>50</v>
      </c>
      <c r="M307">
        <v>75</v>
      </c>
      <c r="N307">
        <v>55</v>
      </c>
      <c r="O307" s="22">
        <v>47</v>
      </c>
      <c r="P307" s="21">
        <v>68</v>
      </c>
      <c r="Q307" s="21">
        <v>44</v>
      </c>
      <c r="R307" s="21">
        <v>39</v>
      </c>
      <c r="S307">
        <v>54</v>
      </c>
      <c r="T307">
        <v>32</v>
      </c>
      <c r="U307">
        <v>30</v>
      </c>
    </row>
    <row r="308" spans="1:21">
      <c r="A308" t="s">
        <v>479</v>
      </c>
      <c r="B308">
        <v>1</v>
      </c>
      <c r="C308">
        <v>61.3908872901672</v>
      </c>
      <c r="D308">
        <v>26</v>
      </c>
      <c r="E308">
        <v>38</v>
      </c>
      <c r="F308">
        <v>598</v>
      </c>
      <c r="G308" t="s">
        <v>480</v>
      </c>
      <c r="H308" t="s">
        <v>1552</v>
      </c>
      <c r="I308">
        <v>598</v>
      </c>
      <c r="J308" s="21">
        <v>69</v>
      </c>
      <c r="K308" s="21">
        <v>47</v>
      </c>
      <c r="L308" s="21">
        <v>43</v>
      </c>
      <c r="M308">
        <v>80</v>
      </c>
      <c r="N308">
        <v>51</v>
      </c>
      <c r="O308" s="22">
        <v>51</v>
      </c>
      <c r="P308" s="21">
        <v>59</v>
      </c>
      <c r="Q308" s="21">
        <v>41</v>
      </c>
      <c r="R308" s="21">
        <v>29</v>
      </c>
      <c r="S308">
        <v>64</v>
      </c>
      <c r="T308">
        <v>33</v>
      </c>
      <c r="U308">
        <v>31</v>
      </c>
    </row>
    <row r="309" spans="1:21">
      <c r="A309" t="s">
        <v>1553</v>
      </c>
      <c r="B309">
        <v>1</v>
      </c>
      <c r="C309">
        <v>75.247524752475798</v>
      </c>
      <c r="D309">
        <v>10</v>
      </c>
      <c r="E309">
        <v>23</v>
      </c>
      <c r="F309">
        <v>596</v>
      </c>
      <c r="G309" t="s">
        <v>1554</v>
      </c>
      <c r="H309" t="s">
        <v>1555</v>
      </c>
      <c r="I309">
        <v>596</v>
      </c>
      <c r="J309" s="21">
        <v>65</v>
      </c>
      <c r="K309" s="21">
        <v>43</v>
      </c>
      <c r="L309" s="21">
        <v>42</v>
      </c>
      <c r="M309">
        <v>72</v>
      </c>
      <c r="N309">
        <v>53</v>
      </c>
      <c r="O309" s="22">
        <v>66</v>
      </c>
      <c r="P309" s="21">
        <v>65</v>
      </c>
      <c r="Q309" s="21">
        <v>32</v>
      </c>
      <c r="R309" s="21">
        <v>34</v>
      </c>
      <c r="S309">
        <v>52</v>
      </c>
      <c r="T309">
        <v>37</v>
      </c>
      <c r="U309">
        <v>35</v>
      </c>
    </row>
    <row r="310" spans="1:21">
      <c r="A310" t="s">
        <v>1556</v>
      </c>
      <c r="B310">
        <v>1</v>
      </c>
      <c r="C310">
        <v>73.0593607305929</v>
      </c>
      <c r="D310">
        <v>28</v>
      </c>
      <c r="E310">
        <v>41</v>
      </c>
      <c r="F310">
        <v>588</v>
      </c>
      <c r="G310" t="s">
        <v>1557</v>
      </c>
      <c r="H310" t="s">
        <v>1558</v>
      </c>
      <c r="I310">
        <v>588</v>
      </c>
      <c r="J310" s="21">
        <v>52</v>
      </c>
      <c r="K310" s="21">
        <v>42</v>
      </c>
      <c r="L310" s="21">
        <v>46</v>
      </c>
      <c r="M310">
        <v>66</v>
      </c>
      <c r="N310">
        <v>47</v>
      </c>
      <c r="O310" s="22">
        <v>52</v>
      </c>
      <c r="P310" s="21">
        <v>57</v>
      </c>
      <c r="Q310" s="21">
        <v>46</v>
      </c>
      <c r="R310" s="21">
        <v>46</v>
      </c>
      <c r="S310">
        <v>35</v>
      </c>
      <c r="T310">
        <v>55</v>
      </c>
      <c r="U310">
        <v>44</v>
      </c>
    </row>
    <row r="311" spans="1:21">
      <c r="A311" t="s">
        <v>1559</v>
      </c>
      <c r="B311">
        <v>1</v>
      </c>
      <c r="C311">
        <v>61.7647058823528</v>
      </c>
      <c r="D311">
        <v>26</v>
      </c>
      <c r="E311">
        <v>42</v>
      </c>
      <c r="F311">
        <v>588</v>
      </c>
      <c r="G311" t="s">
        <v>1560</v>
      </c>
      <c r="H311" t="s">
        <v>1561</v>
      </c>
      <c r="I311">
        <v>588</v>
      </c>
      <c r="J311" s="21">
        <v>61</v>
      </c>
      <c r="K311" s="21">
        <v>49</v>
      </c>
      <c r="L311" s="21">
        <v>51</v>
      </c>
      <c r="M311">
        <v>48</v>
      </c>
      <c r="N311">
        <v>42</v>
      </c>
      <c r="O311" s="22">
        <v>50</v>
      </c>
      <c r="P311" s="21">
        <v>63</v>
      </c>
      <c r="Q311" s="21">
        <v>48</v>
      </c>
      <c r="R311" s="21">
        <v>40</v>
      </c>
      <c r="S311">
        <v>52</v>
      </c>
      <c r="T311">
        <v>43</v>
      </c>
      <c r="U311">
        <v>41</v>
      </c>
    </row>
    <row r="312" spans="1:21">
      <c r="A312" t="s">
        <v>1562</v>
      </c>
      <c r="B312">
        <v>1</v>
      </c>
      <c r="C312">
        <v>70.909090909090594</v>
      </c>
      <c r="D312">
        <v>29</v>
      </c>
      <c r="E312">
        <v>43</v>
      </c>
      <c r="F312">
        <v>583</v>
      </c>
      <c r="G312" t="s">
        <v>1563</v>
      </c>
      <c r="H312" t="s">
        <v>1564</v>
      </c>
      <c r="I312">
        <v>583</v>
      </c>
      <c r="J312" s="21">
        <v>47</v>
      </c>
      <c r="K312" s="21">
        <v>31</v>
      </c>
      <c r="L312" s="21">
        <v>36</v>
      </c>
      <c r="M312">
        <v>50</v>
      </c>
      <c r="N312">
        <v>18</v>
      </c>
      <c r="O312" s="22">
        <v>31</v>
      </c>
      <c r="P312" s="21">
        <v>93</v>
      </c>
      <c r="Q312" s="21">
        <v>48</v>
      </c>
      <c r="R312" s="21">
        <v>63</v>
      </c>
      <c r="S312">
        <v>85</v>
      </c>
      <c r="T312">
        <v>42</v>
      </c>
      <c r="U312">
        <v>39</v>
      </c>
    </row>
    <row r="313" spans="1:21">
      <c r="A313" t="s">
        <v>1565</v>
      </c>
      <c r="B313">
        <v>1</v>
      </c>
      <c r="C313">
        <v>68.852459016394107</v>
      </c>
      <c r="D313">
        <v>30</v>
      </c>
      <c r="E313">
        <v>46</v>
      </c>
      <c r="F313">
        <v>581</v>
      </c>
      <c r="G313" t="s">
        <v>1566</v>
      </c>
      <c r="H313" t="s">
        <v>1567</v>
      </c>
      <c r="I313">
        <v>581</v>
      </c>
      <c r="J313" s="21">
        <v>50</v>
      </c>
      <c r="K313" s="21">
        <v>52</v>
      </c>
      <c r="L313" s="21">
        <v>52</v>
      </c>
      <c r="M313">
        <v>44</v>
      </c>
      <c r="N313">
        <v>66</v>
      </c>
      <c r="O313" s="22">
        <v>50</v>
      </c>
      <c r="P313" s="21">
        <v>38</v>
      </c>
      <c r="Q313" s="21">
        <v>53</v>
      </c>
      <c r="R313" s="21">
        <v>47</v>
      </c>
      <c r="S313">
        <v>38</v>
      </c>
      <c r="T313">
        <v>48</v>
      </c>
      <c r="U313">
        <v>43</v>
      </c>
    </row>
    <row r="314" spans="1:21">
      <c r="A314" t="s">
        <v>1568</v>
      </c>
      <c r="B314">
        <v>1</v>
      </c>
      <c r="C314">
        <v>66.573033707864596</v>
      </c>
      <c r="D314">
        <v>20</v>
      </c>
      <c r="E314">
        <v>32</v>
      </c>
      <c r="F314">
        <v>578</v>
      </c>
      <c r="G314" t="s">
        <v>1569</v>
      </c>
      <c r="H314" t="s">
        <v>1570</v>
      </c>
      <c r="I314">
        <v>578</v>
      </c>
      <c r="J314" s="21">
        <v>96</v>
      </c>
      <c r="K314" s="21">
        <v>74</v>
      </c>
      <c r="L314" s="21">
        <v>65</v>
      </c>
      <c r="M314">
        <v>137</v>
      </c>
      <c r="N314">
        <v>83</v>
      </c>
      <c r="O314" s="22">
        <v>95</v>
      </c>
      <c r="P314" s="21">
        <v>3</v>
      </c>
      <c r="Q314" s="21">
        <v>6</v>
      </c>
      <c r="R314" s="21">
        <v>6</v>
      </c>
      <c r="S314">
        <v>5</v>
      </c>
      <c r="T314">
        <v>5</v>
      </c>
      <c r="U314">
        <v>3</v>
      </c>
    </row>
    <row r="315" spans="1:21">
      <c r="A315" t="s">
        <v>118</v>
      </c>
      <c r="B315">
        <v>1</v>
      </c>
      <c r="C315">
        <v>50.315457413249497</v>
      </c>
      <c r="D315">
        <v>31</v>
      </c>
      <c r="E315">
        <v>45</v>
      </c>
      <c r="F315">
        <v>573</v>
      </c>
      <c r="G315" t="s">
        <v>119</v>
      </c>
      <c r="H315" t="s">
        <v>1571</v>
      </c>
      <c r="I315">
        <v>573</v>
      </c>
      <c r="J315" s="21">
        <v>75</v>
      </c>
      <c r="K315" s="21">
        <v>40</v>
      </c>
      <c r="L315" s="21">
        <v>39</v>
      </c>
      <c r="M315">
        <v>63</v>
      </c>
      <c r="N315">
        <v>53</v>
      </c>
      <c r="O315" s="22">
        <v>46</v>
      </c>
      <c r="P315" s="21">
        <v>55</v>
      </c>
      <c r="Q315" s="21">
        <v>41</v>
      </c>
      <c r="R315" s="21">
        <v>35</v>
      </c>
      <c r="S315">
        <v>52</v>
      </c>
      <c r="T315">
        <v>36</v>
      </c>
      <c r="U315">
        <v>38</v>
      </c>
    </row>
    <row r="316" spans="1:21">
      <c r="A316" t="s">
        <v>427</v>
      </c>
      <c r="B316">
        <v>1</v>
      </c>
      <c r="C316">
        <v>72.3404255319154</v>
      </c>
      <c r="D316">
        <v>10</v>
      </c>
      <c r="E316">
        <v>18</v>
      </c>
      <c r="F316">
        <v>572</v>
      </c>
      <c r="G316" t="s">
        <v>428</v>
      </c>
      <c r="H316" t="s">
        <v>1572</v>
      </c>
      <c r="I316">
        <v>572</v>
      </c>
      <c r="J316" s="21">
        <v>50</v>
      </c>
      <c r="K316" s="21">
        <v>44</v>
      </c>
      <c r="L316" s="21">
        <v>44</v>
      </c>
      <c r="M316">
        <v>55</v>
      </c>
      <c r="N316">
        <v>57</v>
      </c>
      <c r="O316" s="22">
        <v>64</v>
      </c>
      <c r="P316" s="21">
        <v>54</v>
      </c>
      <c r="Q316" s="21">
        <v>43</v>
      </c>
      <c r="R316" s="21">
        <v>41</v>
      </c>
      <c r="S316">
        <v>45</v>
      </c>
      <c r="T316">
        <v>40</v>
      </c>
      <c r="U316">
        <v>35</v>
      </c>
    </row>
    <row r="317" spans="1:21">
      <c r="A317" t="s">
        <v>1573</v>
      </c>
      <c r="B317">
        <v>1</v>
      </c>
      <c r="C317">
        <v>51.323828920570001</v>
      </c>
      <c r="D317">
        <v>30</v>
      </c>
      <c r="E317">
        <v>51</v>
      </c>
      <c r="F317">
        <v>571</v>
      </c>
      <c r="G317" t="s">
        <v>1488</v>
      </c>
      <c r="H317" t="s">
        <v>1574</v>
      </c>
      <c r="I317">
        <v>571</v>
      </c>
      <c r="J317" s="21">
        <v>8</v>
      </c>
      <c r="K317" s="21">
        <v>12</v>
      </c>
      <c r="L317" s="21">
        <v>18</v>
      </c>
      <c r="M317">
        <v>17</v>
      </c>
      <c r="N317">
        <v>21</v>
      </c>
      <c r="O317" s="22">
        <v>22</v>
      </c>
      <c r="P317" s="21">
        <v>49</v>
      </c>
      <c r="Q317" s="21">
        <v>54</v>
      </c>
      <c r="R317" s="21">
        <v>50</v>
      </c>
      <c r="S317">
        <v>112</v>
      </c>
      <c r="T317">
        <v>110</v>
      </c>
      <c r="U317">
        <v>98</v>
      </c>
    </row>
    <row r="318" spans="1:21">
      <c r="A318" t="s">
        <v>242</v>
      </c>
      <c r="B318">
        <v>1</v>
      </c>
      <c r="C318">
        <v>73.706896551724498</v>
      </c>
      <c r="D318">
        <v>26</v>
      </c>
      <c r="E318">
        <v>38</v>
      </c>
      <c r="F318">
        <v>570</v>
      </c>
      <c r="G318" t="s">
        <v>243</v>
      </c>
      <c r="H318" t="s">
        <v>1575</v>
      </c>
      <c r="I318">
        <v>570</v>
      </c>
      <c r="J318" s="21">
        <v>72</v>
      </c>
      <c r="K318" s="21">
        <v>40</v>
      </c>
      <c r="L318" s="21">
        <v>40</v>
      </c>
      <c r="M318">
        <v>66</v>
      </c>
      <c r="N318">
        <v>52</v>
      </c>
      <c r="O318" s="22">
        <v>51</v>
      </c>
      <c r="P318" s="21">
        <v>47</v>
      </c>
      <c r="Q318" s="21">
        <v>41</v>
      </c>
      <c r="R318" s="21">
        <v>42</v>
      </c>
      <c r="S318">
        <v>47</v>
      </c>
      <c r="T318">
        <v>34</v>
      </c>
      <c r="U318">
        <v>38</v>
      </c>
    </row>
    <row r="319" spans="1:21">
      <c r="A319" t="s">
        <v>1576</v>
      </c>
      <c r="B319">
        <v>1</v>
      </c>
      <c r="C319">
        <v>36.627282491943703</v>
      </c>
      <c r="D319">
        <v>36</v>
      </c>
      <c r="E319">
        <v>48</v>
      </c>
      <c r="F319">
        <v>569</v>
      </c>
      <c r="G319" t="s">
        <v>25</v>
      </c>
      <c r="H319" t="s">
        <v>1577</v>
      </c>
      <c r="I319">
        <v>569</v>
      </c>
      <c r="J319" s="21">
        <v>59</v>
      </c>
      <c r="K319" s="21">
        <v>38</v>
      </c>
      <c r="L319" s="21">
        <v>56</v>
      </c>
      <c r="M319">
        <v>68</v>
      </c>
      <c r="N319">
        <v>60</v>
      </c>
      <c r="O319" s="22">
        <v>48</v>
      </c>
      <c r="P319" s="21">
        <v>51</v>
      </c>
      <c r="Q319" s="21">
        <v>57</v>
      </c>
      <c r="R319" s="21">
        <v>44</v>
      </c>
      <c r="S319">
        <v>37</v>
      </c>
      <c r="T319">
        <v>28</v>
      </c>
      <c r="U319">
        <v>23</v>
      </c>
    </row>
    <row r="320" spans="1:21">
      <c r="A320" t="s">
        <v>1578</v>
      </c>
      <c r="B320">
        <v>1</v>
      </c>
      <c r="C320">
        <v>45.798319327731399</v>
      </c>
      <c r="D320">
        <v>21</v>
      </c>
      <c r="E320">
        <v>32</v>
      </c>
      <c r="F320">
        <v>568</v>
      </c>
      <c r="G320" t="s">
        <v>1579</v>
      </c>
      <c r="H320" t="s">
        <v>1580</v>
      </c>
      <c r="I320">
        <v>568</v>
      </c>
      <c r="J320" s="21">
        <v>49</v>
      </c>
      <c r="K320" s="21">
        <v>40</v>
      </c>
      <c r="L320" s="21">
        <v>50</v>
      </c>
      <c r="M320">
        <v>69</v>
      </c>
      <c r="N320">
        <v>34</v>
      </c>
      <c r="O320" s="22">
        <v>42</v>
      </c>
      <c r="P320" s="21">
        <v>79</v>
      </c>
      <c r="Q320" s="21">
        <v>46</v>
      </c>
      <c r="R320" s="21">
        <v>43</v>
      </c>
      <c r="S320">
        <v>54</v>
      </c>
      <c r="T320">
        <v>32</v>
      </c>
      <c r="U320">
        <v>30</v>
      </c>
    </row>
    <row r="321" spans="1:21">
      <c r="A321" t="s">
        <v>1581</v>
      </c>
      <c r="B321">
        <v>1</v>
      </c>
      <c r="C321">
        <v>35.532994923858197</v>
      </c>
      <c r="D321">
        <v>25</v>
      </c>
      <c r="E321">
        <v>43</v>
      </c>
      <c r="F321">
        <v>566</v>
      </c>
      <c r="G321" t="s">
        <v>1439</v>
      </c>
      <c r="H321" t="s">
        <v>1582</v>
      </c>
      <c r="I321">
        <v>566</v>
      </c>
      <c r="J321" s="21">
        <v>43</v>
      </c>
      <c r="K321" s="21">
        <v>29</v>
      </c>
      <c r="L321" s="21">
        <v>25</v>
      </c>
      <c r="M321">
        <v>28</v>
      </c>
      <c r="N321">
        <v>28</v>
      </c>
      <c r="O321" s="22">
        <v>40</v>
      </c>
      <c r="P321" s="21">
        <v>64</v>
      </c>
      <c r="Q321" s="21">
        <v>69</v>
      </c>
      <c r="R321" s="21">
        <v>65</v>
      </c>
      <c r="S321">
        <v>72</v>
      </c>
      <c r="T321">
        <v>50</v>
      </c>
      <c r="U321">
        <v>53</v>
      </c>
    </row>
    <row r="322" spans="1:21">
      <c r="A322" t="s">
        <v>1583</v>
      </c>
      <c r="B322">
        <v>1</v>
      </c>
      <c r="C322">
        <v>52.6315789473691</v>
      </c>
      <c r="D322">
        <v>31</v>
      </c>
      <c r="E322">
        <v>50</v>
      </c>
      <c r="F322">
        <v>559</v>
      </c>
      <c r="G322" t="s">
        <v>25</v>
      </c>
      <c r="H322" t="s">
        <v>1584</v>
      </c>
      <c r="I322">
        <v>559</v>
      </c>
      <c r="J322" s="21">
        <v>107</v>
      </c>
      <c r="K322" s="21">
        <v>81</v>
      </c>
      <c r="L322" s="21">
        <v>62</v>
      </c>
      <c r="M322">
        <v>99</v>
      </c>
      <c r="N322">
        <v>67</v>
      </c>
      <c r="O322" s="22">
        <v>56</v>
      </c>
      <c r="P322" s="21">
        <v>23</v>
      </c>
      <c r="Q322" s="21">
        <v>13</v>
      </c>
      <c r="R322" s="21">
        <v>15</v>
      </c>
      <c r="S322">
        <v>17</v>
      </c>
      <c r="T322">
        <v>9</v>
      </c>
      <c r="U322">
        <v>10</v>
      </c>
    </row>
    <row r="323" spans="1:21">
      <c r="A323" t="s">
        <v>257</v>
      </c>
      <c r="B323">
        <v>1</v>
      </c>
      <c r="C323">
        <v>51.960784313724702</v>
      </c>
      <c r="D323">
        <v>40</v>
      </c>
      <c r="E323">
        <v>56</v>
      </c>
      <c r="F323">
        <v>557</v>
      </c>
      <c r="G323" t="s">
        <v>258</v>
      </c>
      <c r="H323" t="s">
        <v>1585</v>
      </c>
      <c r="I323">
        <v>557</v>
      </c>
      <c r="J323" s="21">
        <v>54</v>
      </c>
      <c r="K323" s="21">
        <v>44</v>
      </c>
      <c r="L323" s="21">
        <v>54</v>
      </c>
      <c r="M323">
        <v>62</v>
      </c>
      <c r="N323">
        <v>41</v>
      </c>
      <c r="O323" s="22">
        <v>46</v>
      </c>
      <c r="P323" s="21">
        <v>56</v>
      </c>
      <c r="Q323" s="21">
        <v>49</v>
      </c>
      <c r="R323" s="21">
        <v>46</v>
      </c>
      <c r="S323">
        <v>47</v>
      </c>
      <c r="T323">
        <v>31</v>
      </c>
      <c r="U323">
        <v>27</v>
      </c>
    </row>
    <row r="324" spans="1:21">
      <c r="A324" t="s">
        <v>1586</v>
      </c>
      <c r="B324">
        <v>1</v>
      </c>
      <c r="C324">
        <v>60.490463215258401</v>
      </c>
      <c r="D324">
        <v>25</v>
      </c>
      <c r="E324">
        <v>39</v>
      </c>
      <c r="F324">
        <v>555</v>
      </c>
      <c r="G324" t="s">
        <v>1587</v>
      </c>
      <c r="H324" t="s">
        <v>1588</v>
      </c>
      <c r="I324">
        <v>555</v>
      </c>
      <c r="J324" s="21">
        <v>83</v>
      </c>
      <c r="K324" s="21">
        <v>42</v>
      </c>
      <c r="L324" s="21">
        <v>33</v>
      </c>
      <c r="M324">
        <v>68</v>
      </c>
      <c r="N324">
        <v>43</v>
      </c>
      <c r="O324" s="22">
        <v>43</v>
      </c>
      <c r="P324" s="21">
        <v>65</v>
      </c>
      <c r="Q324" s="21">
        <v>35</v>
      </c>
      <c r="R324" s="21">
        <v>37</v>
      </c>
      <c r="S324">
        <v>48</v>
      </c>
      <c r="T324">
        <v>30</v>
      </c>
      <c r="U324">
        <v>28</v>
      </c>
    </row>
    <row r="325" spans="1:21">
      <c r="A325" t="s">
        <v>529</v>
      </c>
      <c r="B325">
        <v>1</v>
      </c>
      <c r="C325">
        <v>75.728155339806094</v>
      </c>
      <c r="D325">
        <v>10</v>
      </c>
      <c r="E325">
        <v>14</v>
      </c>
      <c r="F325">
        <v>543</v>
      </c>
      <c r="G325" t="s">
        <v>530</v>
      </c>
      <c r="H325" t="s">
        <v>1589</v>
      </c>
      <c r="I325">
        <v>543</v>
      </c>
      <c r="J325" s="21">
        <v>54</v>
      </c>
      <c r="K325" s="21">
        <v>49</v>
      </c>
      <c r="L325" s="21">
        <v>41</v>
      </c>
      <c r="M325">
        <v>55</v>
      </c>
      <c r="N325">
        <v>34</v>
      </c>
      <c r="O325" s="22">
        <v>34</v>
      </c>
      <c r="P325" s="21">
        <v>77</v>
      </c>
      <c r="Q325" s="21">
        <v>52</v>
      </c>
      <c r="R325" s="21">
        <v>34</v>
      </c>
      <c r="S325">
        <v>65</v>
      </c>
      <c r="T325">
        <v>30</v>
      </c>
      <c r="U325">
        <v>18</v>
      </c>
    </row>
    <row r="326" spans="1:21">
      <c r="A326" t="s">
        <v>245</v>
      </c>
      <c r="B326">
        <v>1</v>
      </c>
      <c r="C326">
        <v>60.919540229885598</v>
      </c>
      <c r="D326">
        <v>9</v>
      </c>
      <c r="E326">
        <v>18</v>
      </c>
      <c r="F326">
        <v>543</v>
      </c>
      <c r="G326" t="s">
        <v>246</v>
      </c>
      <c r="H326" t="s">
        <v>1590</v>
      </c>
      <c r="I326">
        <v>543</v>
      </c>
      <c r="J326" s="21">
        <v>75</v>
      </c>
      <c r="K326" s="21">
        <v>27</v>
      </c>
      <c r="L326" s="21">
        <v>36</v>
      </c>
      <c r="M326">
        <v>61</v>
      </c>
      <c r="N326">
        <v>47</v>
      </c>
      <c r="O326" s="22">
        <v>44</v>
      </c>
      <c r="P326" s="21">
        <v>60</v>
      </c>
      <c r="Q326" s="21">
        <v>26</v>
      </c>
      <c r="R326" s="21">
        <v>34</v>
      </c>
      <c r="S326">
        <v>60</v>
      </c>
      <c r="T326">
        <v>37</v>
      </c>
      <c r="U326">
        <v>36</v>
      </c>
    </row>
    <row r="327" spans="1:21">
      <c r="A327" t="s">
        <v>1591</v>
      </c>
      <c r="B327">
        <v>1</v>
      </c>
      <c r="C327">
        <v>55.495495495495597</v>
      </c>
      <c r="D327">
        <v>28</v>
      </c>
      <c r="E327">
        <v>40</v>
      </c>
      <c r="F327">
        <v>542</v>
      </c>
      <c r="G327" t="s">
        <v>330</v>
      </c>
      <c r="H327" t="s">
        <v>1592</v>
      </c>
      <c r="I327">
        <v>542</v>
      </c>
      <c r="J327" s="21">
        <v>55</v>
      </c>
      <c r="K327" s="21">
        <v>54</v>
      </c>
      <c r="L327" s="21">
        <v>60</v>
      </c>
      <c r="M327">
        <v>56</v>
      </c>
      <c r="N327">
        <v>66</v>
      </c>
      <c r="O327" s="22">
        <v>54</v>
      </c>
      <c r="P327" s="21">
        <v>34</v>
      </c>
      <c r="Q327" s="21">
        <v>37</v>
      </c>
      <c r="R327" s="21">
        <v>33</v>
      </c>
      <c r="S327">
        <v>37</v>
      </c>
      <c r="T327">
        <v>29</v>
      </c>
      <c r="U327">
        <v>27</v>
      </c>
    </row>
    <row r="328" spans="1:21">
      <c r="A328" t="s">
        <v>1593</v>
      </c>
      <c r="B328">
        <v>1</v>
      </c>
      <c r="C328">
        <v>62.8428927680798</v>
      </c>
      <c r="D328">
        <v>26</v>
      </c>
      <c r="E328">
        <v>42</v>
      </c>
      <c r="F328">
        <v>541</v>
      </c>
      <c r="G328" t="s">
        <v>1594</v>
      </c>
      <c r="H328" t="s">
        <v>1595</v>
      </c>
      <c r="I328">
        <v>541</v>
      </c>
      <c r="J328" s="21">
        <v>60</v>
      </c>
      <c r="K328" s="21">
        <v>40</v>
      </c>
      <c r="L328" s="21">
        <v>36</v>
      </c>
      <c r="M328">
        <v>65</v>
      </c>
      <c r="N328">
        <v>41</v>
      </c>
      <c r="O328" s="22">
        <v>42</v>
      </c>
      <c r="P328" s="21">
        <v>60</v>
      </c>
      <c r="Q328" s="21">
        <v>34</v>
      </c>
      <c r="R328" s="21">
        <v>41</v>
      </c>
      <c r="S328">
        <v>53</v>
      </c>
      <c r="T328">
        <v>34</v>
      </c>
      <c r="U328">
        <v>35</v>
      </c>
    </row>
    <row r="329" spans="1:21">
      <c r="A329" t="s">
        <v>672</v>
      </c>
      <c r="B329">
        <v>1</v>
      </c>
      <c r="C329">
        <v>60.766961651916802</v>
      </c>
      <c r="D329">
        <v>20</v>
      </c>
      <c r="E329">
        <v>33</v>
      </c>
      <c r="F329">
        <v>540</v>
      </c>
      <c r="G329" t="s">
        <v>673</v>
      </c>
      <c r="H329" t="s">
        <v>1596</v>
      </c>
      <c r="I329">
        <v>540</v>
      </c>
      <c r="J329" s="21">
        <v>58</v>
      </c>
      <c r="K329" s="21">
        <v>39</v>
      </c>
      <c r="L329" s="21">
        <v>55</v>
      </c>
      <c r="M329">
        <v>56</v>
      </c>
      <c r="N329">
        <v>48</v>
      </c>
      <c r="O329" s="22">
        <v>51</v>
      </c>
      <c r="P329" s="21">
        <v>53</v>
      </c>
      <c r="Q329" s="21">
        <v>38</v>
      </c>
      <c r="R329" s="21">
        <v>30</v>
      </c>
      <c r="S329">
        <v>46</v>
      </c>
      <c r="T329">
        <v>29</v>
      </c>
      <c r="U329">
        <v>37</v>
      </c>
    </row>
    <row r="330" spans="1:21">
      <c r="A330" t="s">
        <v>1597</v>
      </c>
      <c r="B330">
        <v>1</v>
      </c>
      <c r="C330">
        <v>53.968253968254203</v>
      </c>
      <c r="D330">
        <v>10</v>
      </c>
      <c r="E330">
        <v>18</v>
      </c>
      <c r="F330">
        <v>539</v>
      </c>
      <c r="G330" t="s">
        <v>1598</v>
      </c>
      <c r="H330" t="s">
        <v>1599</v>
      </c>
      <c r="I330">
        <v>539</v>
      </c>
      <c r="J330" s="21">
        <v>55</v>
      </c>
      <c r="K330" s="21">
        <v>36</v>
      </c>
      <c r="L330" s="21">
        <v>41</v>
      </c>
      <c r="M330">
        <v>54</v>
      </c>
      <c r="N330">
        <v>46</v>
      </c>
      <c r="O330" s="22">
        <v>47</v>
      </c>
      <c r="P330" s="21">
        <v>51</v>
      </c>
      <c r="Q330" s="21">
        <v>37</v>
      </c>
      <c r="R330" s="21">
        <v>41</v>
      </c>
      <c r="S330">
        <v>52</v>
      </c>
      <c r="T330">
        <v>35</v>
      </c>
      <c r="U330">
        <v>44</v>
      </c>
    </row>
    <row r="331" spans="1:21">
      <c r="A331" t="s">
        <v>1600</v>
      </c>
      <c r="B331">
        <v>1</v>
      </c>
      <c r="C331">
        <v>80.327868852458806</v>
      </c>
      <c r="D331">
        <v>14</v>
      </c>
      <c r="E331">
        <v>26</v>
      </c>
      <c r="F331">
        <v>534</v>
      </c>
      <c r="G331" t="s">
        <v>229</v>
      </c>
      <c r="H331" t="s">
        <v>1601</v>
      </c>
      <c r="I331">
        <v>534</v>
      </c>
      <c r="J331" s="21">
        <v>74</v>
      </c>
      <c r="K331" s="21">
        <v>52</v>
      </c>
      <c r="L331" s="21">
        <v>36</v>
      </c>
      <c r="M331">
        <v>60</v>
      </c>
      <c r="N331">
        <v>46</v>
      </c>
      <c r="O331" s="22">
        <v>60</v>
      </c>
      <c r="P331" s="21">
        <v>35</v>
      </c>
      <c r="Q331" s="21">
        <v>44</v>
      </c>
      <c r="R331" s="21">
        <v>38</v>
      </c>
      <c r="S331">
        <v>27</v>
      </c>
      <c r="T331">
        <v>33</v>
      </c>
      <c r="U331">
        <v>29</v>
      </c>
    </row>
    <row r="332" spans="1:21">
      <c r="A332" t="s">
        <v>654</v>
      </c>
      <c r="B332">
        <v>1</v>
      </c>
      <c r="C332">
        <v>50</v>
      </c>
      <c r="D332">
        <v>9</v>
      </c>
      <c r="E332">
        <v>18</v>
      </c>
      <c r="F332">
        <v>532</v>
      </c>
      <c r="G332" t="s">
        <v>655</v>
      </c>
      <c r="H332" t="s">
        <v>1602</v>
      </c>
      <c r="I332">
        <v>532</v>
      </c>
      <c r="J332" s="21">
        <v>54</v>
      </c>
      <c r="K332" s="21">
        <v>36</v>
      </c>
      <c r="L332" s="21">
        <v>40</v>
      </c>
      <c r="M332">
        <v>57</v>
      </c>
      <c r="N332">
        <v>39</v>
      </c>
      <c r="O332" s="22">
        <v>43</v>
      </c>
      <c r="P332" s="21">
        <v>56</v>
      </c>
      <c r="Q332" s="21">
        <v>36</v>
      </c>
      <c r="R332" s="21">
        <v>43</v>
      </c>
      <c r="S332">
        <v>53</v>
      </c>
      <c r="T332">
        <v>37</v>
      </c>
      <c r="U332">
        <v>38</v>
      </c>
    </row>
    <row r="333" spans="1:21">
      <c r="A333" t="s">
        <v>1603</v>
      </c>
      <c r="B333">
        <v>1</v>
      </c>
      <c r="C333">
        <v>67.241379310344897</v>
      </c>
      <c r="D333">
        <v>12</v>
      </c>
      <c r="E333">
        <v>26</v>
      </c>
      <c r="F333">
        <v>528</v>
      </c>
      <c r="G333" t="s">
        <v>1604</v>
      </c>
      <c r="H333" t="s">
        <v>1605</v>
      </c>
      <c r="I333">
        <v>528</v>
      </c>
      <c r="J333" s="21">
        <v>51</v>
      </c>
      <c r="K333" s="21">
        <v>54</v>
      </c>
      <c r="L333" s="21">
        <v>37</v>
      </c>
      <c r="M333">
        <v>76</v>
      </c>
      <c r="N333">
        <v>52</v>
      </c>
      <c r="O333" s="22">
        <v>56</v>
      </c>
      <c r="P333" s="21">
        <v>48</v>
      </c>
      <c r="Q333" s="21">
        <v>23</v>
      </c>
      <c r="R333" s="21">
        <v>32</v>
      </c>
      <c r="S333">
        <v>54</v>
      </c>
      <c r="T333">
        <v>23</v>
      </c>
      <c r="U333">
        <v>22</v>
      </c>
    </row>
    <row r="334" spans="1:21">
      <c r="A334" t="s">
        <v>766</v>
      </c>
      <c r="B334">
        <v>1</v>
      </c>
      <c r="C334">
        <v>57.8947368421059</v>
      </c>
      <c r="D334">
        <v>14</v>
      </c>
      <c r="E334">
        <v>21</v>
      </c>
      <c r="F334">
        <v>526</v>
      </c>
      <c r="G334" t="s">
        <v>767</v>
      </c>
      <c r="H334" t="s">
        <v>1606</v>
      </c>
      <c r="I334">
        <v>526</v>
      </c>
      <c r="J334" s="21">
        <v>93</v>
      </c>
      <c r="K334" s="21">
        <v>59</v>
      </c>
      <c r="L334" s="21">
        <v>55</v>
      </c>
      <c r="M334">
        <v>85</v>
      </c>
      <c r="N334">
        <v>60</v>
      </c>
      <c r="O334" s="22">
        <v>66</v>
      </c>
      <c r="P334" s="21">
        <v>30</v>
      </c>
      <c r="Q334" s="21">
        <v>15</v>
      </c>
      <c r="R334" s="21">
        <v>17</v>
      </c>
      <c r="S334">
        <v>22</v>
      </c>
      <c r="T334">
        <v>16</v>
      </c>
      <c r="U334">
        <v>8</v>
      </c>
    </row>
    <row r="335" spans="1:21">
      <c r="A335" t="s">
        <v>744</v>
      </c>
      <c r="B335">
        <v>1</v>
      </c>
      <c r="C335">
        <v>56.019656019656303</v>
      </c>
      <c r="D335">
        <v>22</v>
      </c>
      <c r="E335">
        <v>35</v>
      </c>
      <c r="F335">
        <v>521</v>
      </c>
      <c r="G335" t="s">
        <v>745</v>
      </c>
      <c r="H335" t="s">
        <v>1607</v>
      </c>
      <c r="I335">
        <v>521</v>
      </c>
      <c r="J335" s="21">
        <v>42</v>
      </c>
      <c r="K335" s="21">
        <v>40</v>
      </c>
      <c r="L335" s="21">
        <v>35</v>
      </c>
      <c r="M335">
        <v>50</v>
      </c>
      <c r="N335">
        <v>29</v>
      </c>
      <c r="O335" s="22">
        <v>51</v>
      </c>
      <c r="P335" s="21">
        <v>50</v>
      </c>
      <c r="Q335" s="21">
        <v>46</v>
      </c>
      <c r="R335" s="21">
        <v>39</v>
      </c>
      <c r="S335">
        <v>54</v>
      </c>
      <c r="T335">
        <v>46</v>
      </c>
      <c r="U335">
        <v>39</v>
      </c>
    </row>
    <row r="336" spans="1:21">
      <c r="A336" t="s">
        <v>1608</v>
      </c>
      <c r="B336">
        <v>1</v>
      </c>
      <c r="C336">
        <v>80</v>
      </c>
      <c r="D336">
        <v>11</v>
      </c>
      <c r="E336">
        <v>21</v>
      </c>
      <c r="F336">
        <v>519</v>
      </c>
      <c r="G336" t="s">
        <v>25</v>
      </c>
      <c r="H336" t="s">
        <v>1609</v>
      </c>
      <c r="I336">
        <v>519</v>
      </c>
      <c r="J336" s="21">
        <v>53</v>
      </c>
      <c r="K336" s="21">
        <v>29</v>
      </c>
      <c r="L336" s="21">
        <v>26</v>
      </c>
      <c r="M336">
        <v>47</v>
      </c>
      <c r="N336">
        <v>37</v>
      </c>
      <c r="O336" s="22">
        <v>31</v>
      </c>
      <c r="P336" s="21">
        <v>63</v>
      </c>
      <c r="Q336" s="21">
        <v>37</v>
      </c>
      <c r="R336" s="21">
        <v>41</v>
      </c>
      <c r="S336">
        <v>66</v>
      </c>
      <c r="T336">
        <v>46</v>
      </c>
      <c r="U336">
        <v>43</v>
      </c>
    </row>
    <row r="337" spans="1:21">
      <c r="A337" t="s">
        <v>457</v>
      </c>
      <c r="B337">
        <v>1</v>
      </c>
      <c r="C337">
        <v>54.8168249660784</v>
      </c>
      <c r="D337">
        <v>62</v>
      </c>
      <c r="E337">
        <v>93</v>
      </c>
      <c r="F337">
        <v>512</v>
      </c>
      <c r="G337" t="s">
        <v>458</v>
      </c>
      <c r="H337" t="s">
        <v>1610</v>
      </c>
      <c r="I337">
        <v>512</v>
      </c>
      <c r="J337" s="21">
        <v>77</v>
      </c>
      <c r="K337" s="21">
        <v>53</v>
      </c>
      <c r="L337" s="21">
        <v>80</v>
      </c>
      <c r="M337">
        <v>97</v>
      </c>
      <c r="N337">
        <v>100</v>
      </c>
      <c r="O337" s="22">
        <v>89</v>
      </c>
      <c r="P337" s="21">
        <v>6</v>
      </c>
      <c r="Q337" s="21">
        <v>4</v>
      </c>
      <c r="R337" s="21">
        <v>0</v>
      </c>
      <c r="S337">
        <v>4</v>
      </c>
      <c r="T337">
        <v>2</v>
      </c>
      <c r="U337">
        <v>0</v>
      </c>
    </row>
    <row r="338" spans="1:21">
      <c r="A338" t="s">
        <v>714</v>
      </c>
      <c r="B338">
        <v>1</v>
      </c>
      <c r="C338">
        <v>58.034321372855402</v>
      </c>
      <c r="D338">
        <v>30</v>
      </c>
      <c r="E338">
        <v>44</v>
      </c>
      <c r="F338">
        <v>510</v>
      </c>
      <c r="G338" t="s">
        <v>715</v>
      </c>
      <c r="H338" t="s">
        <v>1611</v>
      </c>
      <c r="I338">
        <v>510</v>
      </c>
      <c r="J338" s="21">
        <v>54</v>
      </c>
      <c r="K338" s="21">
        <v>40</v>
      </c>
      <c r="L338" s="21">
        <v>41</v>
      </c>
      <c r="M338">
        <v>56</v>
      </c>
      <c r="N338">
        <v>50</v>
      </c>
      <c r="O338" s="22">
        <v>52</v>
      </c>
      <c r="P338" s="21">
        <v>37</v>
      </c>
      <c r="Q338" s="21">
        <v>34</v>
      </c>
      <c r="R338" s="21">
        <v>44</v>
      </c>
      <c r="S338">
        <v>41</v>
      </c>
      <c r="T338">
        <v>32</v>
      </c>
      <c r="U338">
        <v>29</v>
      </c>
    </row>
    <row r="339" spans="1:21">
      <c r="A339" t="s">
        <v>424</v>
      </c>
      <c r="B339">
        <v>1</v>
      </c>
      <c r="C339">
        <v>59.656652360514499</v>
      </c>
      <c r="D339">
        <v>27</v>
      </c>
      <c r="E339">
        <v>38</v>
      </c>
      <c r="F339">
        <v>508</v>
      </c>
      <c r="G339" t="s">
        <v>425</v>
      </c>
      <c r="H339" t="s">
        <v>1612</v>
      </c>
      <c r="I339">
        <v>508</v>
      </c>
      <c r="J339" s="21">
        <v>42</v>
      </c>
      <c r="K339" s="21">
        <v>38</v>
      </c>
      <c r="L339" s="21">
        <v>49</v>
      </c>
      <c r="M339">
        <v>46</v>
      </c>
      <c r="N339">
        <v>45</v>
      </c>
      <c r="O339" s="22">
        <v>39</v>
      </c>
      <c r="P339" s="21">
        <v>57</v>
      </c>
      <c r="Q339" s="21">
        <v>40</v>
      </c>
      <c r="R339" s="21">
        <v>35</v>
      </c>
      <c r="S339">
        <v>52</v>
      </c>
      <c r="T339">
        <v>37</v>
      </c>
      <c r="U339">
        <v>28</v>
      </c>
    </row>
    <row r="340" spans="1:21">
      <c r="A340" t="s">
        <v>1613</v>
      </c>
      <c r="B340">
        <v>1</v>
      </c>
      <c r="C340">
        <v>49.4623655913975</v>
      </c>
      <c r="D340">
        <v>30</v>
      </c>
      <c r="E340">
        <v>45</v>
      </c>
      <c r="F340">
        <v>506</v>
      </c>
      <c r="G340" t="s">
        <v>1103</v>
      </c>
      <c r="H340" t="s">
        <v>1614</v>
      </c>
      <c r="I340">
        <v>506</v>
      </c>
      <c r="J340" s="21">
        <v>13</v>
      </c>
      <c r="K340" s="21">
        <v>20</v>
      </c>
      <c r="L340" s="21">
        <v>24</v>
      </c>
      <c r="M340">
        <v>14</v>
      </c>
      <c r="N340">
        <v>20</v>
      </c>
      <c r="O340" s="22">
        <v>20</v>
      </c>
      <c r="P340" s="21">
        <v>91</v>
      </c>
      <c r="Q340" s="21">
        <v>80</v>
      </c>
      <c r="R340" s="21">
        <v>65</v>
      </c>
      <c r="S340">
        <v>56</v>
      </c>
      <c r="T340">
        <v>57</v>
      </c>
      <c r="U340">
        <v>46</v>
      </c>
    </row>
    <row r="341" spans="1:21">
      <c r="A341" t="s">
        <v>1615</v>
      </c>
      <c r="B341">
        <v>1</v>
      </c>
      <c r="C341">
        <v>53.529411764706197</v>
      </c>
      <c r="D341">
        <v>9</v>
      </c>
      <c r="E341">
        <v>19</v>
      </c>
      <c r="F341">
        <v>504</v>
      </c>
      <c r="G341" t="s">
        <v>1616</v>
      </c>
      <c r="H341" t="s">
        <v>1617</v>
      </c>
      <c r="I341">
        <v>504</v>
      </c>
      <c r="J341" s="21">
        <v>47</v>
      </c>
      <c r="K341" s="21">
        <v>28</v>
      </c>
      <c r="L341" s="21">
        <v>30</v>
      </c>
      <c r="M341">
        <v>46</v>
      </c>
      <c r="N341">
        <v>39</v>
      </c>
      <c r="O341" s="22">
        <v>80</v>
      </c>
      <c r="P341" s="21">
        <v>50</v>
      </c>
      <c r="Q341" s="21">
        <v>28</v>
      </c>
      <c r="R341" s="21">
        <v>38</v>
      </c>
      <c r="S341">
        <v>57</v>
      </c>
      <c r="T341">
        <v>28</v>
      </c>
      <c r="U341">
        <v>33</v>
      </c>
    </row>
    <row r="342" spans="1:21">
      <c r="A342" t="s">
        <v>1618</v>
      </c>
      <c r="B342">
        <v>1</v>
      </c>
      <c r="C342">
        <v>62.616822429907003</v>
      </c>
      <c r="D342">
        <v>15</v>
      </c>
      <c r="E342">
        <v>21</v>
      </c>
      <c r="F342">
        <v>503</v>
      </c>
      <c r="G342" t="s">
        <v>1619</v>
      </c>
      <c r="H342" t="s">
        <v>1620</v>
      </c>
      <c r="I342">
        <v>503</v>
      </c>
      <c r="J342" s="21">
        <v>65</v>
      </c>
      <c r="K342" s="21">
        <v>41</v>
      </c>
      <c r="L342" s="21">
        <v>64</v>
      </c>
      <c r="M342">
        <v>68</v>
      </c>
      <c r="N342">
        <v>57</v>
      </c>
      <c r="O342" s="22">
        <v>66</v>
      </c>
      <c r="P342" s="21">
        <v>31</v>
      </c>
      <c r="Q342" s="21">
        <v>25</v>
      </c>
      <c r="R342" s="21">
        <v>21</v>
      </c>
      <c r="S342">
        <v>27</v>
      </c>
      <c r="T342">
        <v>20</v>
      </c>
      <c r="U342">
        <v>18</v>
      </c>
    </row>
    <row r="343" spans="1:21">
      <c r="A343" t="s">
        <v>1621</v>
      </c>
      <c r="B343">
        <v>1</v>
      </c>
      <c r="C343">
        <v>33.043478260869797</v>
      </c>
      <c r="D343">
        <v>10</v>
      </c>
      <c r="E343">
        <v>14</v>
      </c>
      <c r="F343">
        <v>502</v>
      </c>
      <c r="G343" t="s">
        <v>1622</v>
      </c>
      <c r="H343" t="s">
        <v>1623</v>
      </c>
      <c r="I343">
        <v>502</v>
      </c>
      <c r="J343" s="21">
        <v>53</v>
      </c>
      <c r="K343" s="21">
        <v>48</v>
      </c>
      <c r="L343" s="21">
        <v>40</v>
      </c>
      <c r="M343">
        <v>58</v>
      </c>
      <c r="N343">
        <v>44</v>
      </c>
      <c r="O343" s="22">
        <v>44</v>
      </c>
      <c r="P343" s="21">
        <v>44</v>
      </c>
      <c r="Q343" s="21">
        <v>32</v>
      </c>
      <c r="R343" s="21">
        <v>32</v>
      </c>
      <c r="S343">
        <v>47</v>
      </c>
      <c r="T343">
        <v>31</v>
      </c>
      <c r="U343">
        <v>29</v>
      </c>
    </row>
    <row r="344" spans="1:21">
      <c r="A344" t="s">
        <v>1624</v>
      </c>
      <c r="B344">
        <v>1</v>
      </c>
      <c r="C344">
        <v>71.268656716417695</v>
      </c>
      <c r="D344">
        <v>20</v>
      </c>
      <c r="E344">
        <v>34</v>
      </c>
      <c r="F344">
        <v>500</v>
      </c>
      <c r="G344" t="s">
        <v>1625</v>
      </c>
      <c r="H344" t="s">
        <v>1626</v>
      </c>
      <c r="I344">
        <v>500</v>
      </c>
      <c r="J344" s="21">
        <v>62</v>
      </c>
      <c r="K344" s="21">
        <v>44</v>
      </c>
      <c r="L344" s="21">
        <v>30</v>
      </c>
      <c r="M344">
        <v>58</v>
      </c>
      <c r="N344">
        <v>26</v>
      </c>
      <c r="O344" s="22">
        <v>37</v>
      </c>
      <c r="P344" s="21">
        <v>56</v>
      </c>
      <c r="Q344" s="21">
        <v>32</v>
      </c>
      <c r="R344" s="21">
        <v>29</v>
      </c>
      <c r="S344">
        <v>62</v>
      </c>
      <c r="T344">
        <v>33</v>
      </c>
      <c r="U344">
        <v>31</v>
      </c>
    </row>
    <row r="345" spans="1:21">
      <c r="A345" t="s">
        <v>1627</v>
      </c>
      <c r="B345">
        <v>1</v>
      </c>
      <c r="C345">
        <v>44.705882352940797</v>
      </c>
      <c r="D345">
        <v>7</v>
      </c>
      <c r="E345">
        <v>13</v>
      </c>
      <c r="F345">
        <v>498</v>
      </c>
      <c r="G345" t="s">
        <v>1628</v>
      </c>
      <c r="I345">
        <v>498</v>
      </c>
      <c r="J345" s="21">
        <v>92</v>
      </c>
      <c r="K345" s="21">
        <v>18</v>
      </c>
      <c r="L345" s="21">
        <v>22</v>
      </c>
      <c r="M345">
        <v>103</v>
      </c>
      <c r="N345">
        <v>14</v>
      </c>
      <c r="O345" s="22">
        <v>15</v>
      </c>
      <c r="P345" s="21">
        <v>83</v>
      </c>
      <c r="Q345" s="21">
        <v>16</v>
      </c>
      <c r="R345" s="21">
        <v>8</v>
      </c>
      <c r="S345">
        <v>102</v>
      </c>
      <c r="T345">
        <v>11</v>
      </c>
      <c r="U345">
        <v>14</v>
      </c>
    </row>
    <row r="346" spans="1:21">
      <c r="A346" t="s">
        <v>1629</v>
      </c>
      <c r="B346">
        <v>1</v>
      </c>
      <c r="C346">
        <v>48.275862068964997</v>
      </c>
      <c r="D346">
        <v>30</v>
      </c>
      <c r="E346">
        <v>43</v>
      </c>
      <c r="F346">
        <v>494</v>
      </c>
      <c r="G346" t="s">
        <v>1630</v>
      </c>
      <c r="H346" t="s">
        <v>1631</v>
      </c>
      <c r="I346">
        <v>494</v>
      </c>
      <c r="J346" s="21">
        <v>40</v>
      </c>
      <c r="K346" s="21">
        <v>38</v>
      </c>
      <c r="L346" s="21">
        <v>39</v>
      </c>
      <c r="M346">
        <v>38</v>
      </c>
      <c r="N346">
        <v>34</v>
      </c>
      <c r="O346" s="22">
        <v>37</v>
      </c>
      <c r="P346" s="21">
        <v>50</v>
      </c>
      <c r="Q346" s="21">
        <v>48</v>
      </c>
      <c r="R346" s="21">
        <v>41</v>
      </c>
      <c r="S346">
        <v>42</v>
      </c>
      <c r="T346">
        <v>45</v>
      </c>
      <c r="U346">
        <v>42</v>
      </c>
    </row>
    <row r="347" spans="1:21">
      <c r="A347" t="s">
        <v>332</v>
      </c>
      <c r="B347">
        <v>1</v>
      </c>
      <c r="C347">
        <v>68.874172185430993</v>
      </c>
      <c r="D347">
        <v>50</v>
      </c>
      <c r="E347">
        <v>73</v>
      </c>
      <c r="F347">
        <v>494</v>
      </c>
      <c r="G347" t="s">
        <v>333</v>
      </c>
      <c r="H347" t="s">
        <v>1632</v>
      </c>
      <c r="I347">
        <v>494</v>
      </c>
      <c r="J347" s="21">
        <v>83</v>
      </c>
      <c r="K347" s="21">
        <v>70</v>
      </c>
      <c r="L347" s="21">
        <v>73</v>
      </c>
      <c r="M347">
        <v>85</v>
      </c>
      <c r="N347">
        <v>88</v>
      </c>
      <c r="O347" s="22">
        <v>88</v>
      </c>
      <c r="P347" s="21">
        <v>1</v>
      </c>
      <c r="Q347" s="21">
        <v>2</v>
      </c>
      <c r="R347" s="21">
        <v>2</v>
      </c>
      <c r="S347">
        <v>1</v>
      </c>
      <c r="T347">
        <v>1</v>
      </c>
      <c r="U347">
        <v>0</v>
      </c>
    </row>
    <row r="348" spans="1:21">
      <c r="A348" t="s">
        <v>1633</v>
      </c>
      <c r="B348">
        <v>1</v>
      </c>
      <c r="C348">
        <v>43.573667711598802</v>
      </c>
      <c r="D348">
        <v>15</v>
      </c>
      <c r="E348">
        <v>27</v>
      </c>
      <c r="F348">
        <v>494</v>
      </c>
      <c r="G348" t="s">
        <v>166</v>
      </c>
      <c r="H348" t="s">
        <v>1634</v>
      </c>
      <c r="I348">
        <v>494</v>
      </c>
      <c r="J348" s="21">
        <v>24</v>
      </c>
      <c r="K348" s="21">
        <v>24</v>
      </c>
      <c r="L348" s="21">
        <v>15</v>
      </c>
      <c r="M348">
        <v>32</v>
      </c>
      <c r="N348">
        <v>20</v>
      </c>
      <c r="O348" s="22">
        <v>21</v>
      </c>
      <c r="P348" s="21">
        <v>76</v>
      </c>
      <c r="Q348" s="21">
        <v>52</v>
      </c>
      <c r="R348" s="21">
        <v>58</v>
      </c>
      <c r="S348">
        <v>67</v>
      </c>
      <c r="T348">
        <v>50</v>
      </c>
      <c r="U348">
        <v>55</v>
      </c>
    </row>
    <row r="349" spans="1:21">
      <c r="A349" t="s">
        <v>1635</v>
      </c>
      <c r="B349">
        <v>1</v>
      </c>
      <c r="C349">
        <v>55.903614457831303</v>
      </c>
      <c r="D349">
        <v>24</v>
      </c>
      <c r="E349">
        <v>33</v>
      </c>
      <c r="F349">
        <v>492</v>
      </c>
      <c r="G349" t="s">
        <v>437</v>
      </c>
      <c r="H349" t="s">
        <v>1636</v>
      </c>
      <c r="I349">
        <v>492</v>
      </c>
      <c r="J349" s="21">
        <v>56</v>
      </c>
      <c r="K349" s="21">
        <v>40</v>
      </c>
      <c r="L349" s="21">
        <v>47</v>
      </c>
      <c r="M349">
        <v>65</v>
      </c>
      <c r="N349">
        <v>46</v>
      </c>
      <c r="O349" s="22">
        <v>45</v>
      </c>
      <c r="P349" s="21">
        <v>39</v>
      </c>
      <c r="Q349" s="21">
        <v>35</v>
      </c>
      <c r="R349" s="21">
        <v>25</v>
      </c>
      <c r="S349">
        <v>34</v>
      </c>
      <c r="T349">
        <v>27</v>
      </c>
      <c r="U349">
        <v>33</v>
      </c>
    </row>
    <row r="350" spans="1:21">
      <c r="A350" t="s">
        <v>1637</v>
      </c>
      <c r="B350">
        <v>1</v>
      </c>
      <c r="C350">
        <v>57.377049180327198</v>
      </c>
      <c r="D350">
        <v>18</v>
      </c>
      <c r="E350">
        <v>32</v>
      </c>
      <c r="F350">
        <v>492</v>
      </c>
      <c r="G350" t="s">
        <v>1638</v>
      </c>
      <c r="I350">
        <v>492</v>
      </c>
      <c r="J350" s="21">
        <v>66</v>
      </c>
      <c r="K350" s="21">
        <v>22</v>
      </c>
      <c r="L350" s="21">
        <v>32</v>
      </c>
      <c r="M350">
        <v>70</v>
      </c>
      <c r="N350">
        <v>50</v>
      </c>
      <c r="O350" s="22">
        <v>35</v>
      </c>
      <c r="P350" s="21">
        <v>55</v>
      </c>
      <c r="Q350" s="21">
        <v>29</v>
      </c>
      <c r="R350" s="21">
        <v>27</v>
      </c>
      <c r="S350">
        <v>54</v>
      </c>
      <c r="T350">
        <v>26</v>
      </c>
      <c r="U350">
        <v>26</v>
      </c>
    </row>
    <row r="351" spans="1:21">
      <c r="A351" t="s">
        <v>1639</v>
      </c>
      <c r="B351">
        <v>1</v>
      </c>
      <c r="C351">
        <v>45.960264900662601</v>
      </c>
      <c r="D351">
        <v>33</v>
      </c>
      <c r="E351">
        <v>47</v>
      </c>
      <c r="F351">
        <v>490</v>
      </c>
      <c r="G351" t="s">
        <v>458</v>
      </c>
      <c r="H351" t="s">
        <v>1640</v>
      </c>
      <c r="I351">
        <v>490</v>
      </c>
      <c r="J351" s="21">
        <v>91</v>
      </c>
      <c r="K351" s="21">
        <v>53</v>
      </c>
      <c r="L351" s="21">
        <v>56</v>
      </c>
      <c r="M351">
        <v>85</v>
      </c>
      <c r="N351">
        <v>63</v>
      </c>
      <c r="O351" s="22">
        <v>54</v>
      </c>
      <c r="P351" s="21">
        <v>26</v>
      </c>
      <c r="Q351" s="21">
        <v>18</v>
      </c>
      <c r="R351" s="21">
        <v>16</v>
      </c>
      <c r="S351">
        <v>13</v>
      </c>
      <c r="T351">
        <v>10</v>
      </c>
      <c r="U351">
        <v>5</v>
      </c>
    </row>
    <row r="352" spans="1:21">
      <c r="A352" t="s">
        <v>1641</v>
      </c>
      <c r="B352">
        <v>1</v>
      </c>
      <c r="C352">
        <v>44.186046511628298</v>
      </c>
      <c r="D352">
        <v>16</v>
      </c>
      <c r="E352">
        <v>30</v>
      </c>
      <c r="F352">
        <v>490</v>
      </c>
      <c r="G352" t="s">
        <v>1642</v>
      </c>
      <c r="H352" t="s">
        <v>1643</v>
      </c>
      <c r="I352">
        <v>490</v>
      </c>
      <c r="J352" s="21">
        <v>13</v>
      </c>
      <c r="K352" s="21">
        <v>10</v>
      </c>
      <c r="L352" s="21">
        <v>13</v>
      </c>
      <c r="M352">
        <v>12</v>
      </c>
      <c r="N352">
        <v>12</v>
      </c>
      <c r="O352" s="22">
        <v>15</v>
      </c>
      <c r="P352" s="21">
        <v>57</v>
      </c>
      <c r="Q352" s="21">
        <v>49</v>
      </c>
      <c r="R352" s="21">
        <v>47</v>
      </c>
      <c r="S352">
        <v>96</v>
      </c>
      <c r="T352">
        <v>84</v>
      </c>
      <c r="U352">
        <v>82</v>
      </c>
    </row>
    <row r="353" spans="1:21">
      <c r="A353" t="s">
        <v>603</v>
      </c>
      <c r="B353">
        <v>1</v>
      </c>
      <c r="C353">
        <v>65.395894428152005</v>
      </c>
      <c r="D353">
        <v>24</v>
      </c>
      <c r="E353">
        <v>39</v>
      </c>
      <c r="F353">
        <v>490</v>
      </c>
      <c r="G353" t="s">
        <v>604</v>
      </c>
      <c r="H353" t="s">
        <v>1644</v>
      </c>
      <c r="I353">
        <v>490</v>
      </c>
      <c r="J353" s="21">
        <v>56</v>
      </c>
      <c r="K353" s="21">
        <v>43</v>
      </c>
      <c r="L353" s="21">
        <v>46</v>
      </c>
      <c r="M353">
        <v>53</v>
      </c>
      <c r="N353">
        <v>43</v>
      </c>
      <c r="O353" s="22">
        <v>45</v>
      </c>
      <c r="P353" s="21">
        <v>39</v>
      </c>
      <c r="Q353" s="21">
        <v>35</v>
      </c>
      <c r="R353" s="21">
        <v>23</v>
      </c>
      <c r="S353">
        <v>48</v>
      </c>
      <c r="T353">
        <v>30</v>
      </c>
      <c r="U353">
        <v>29</v>
      </c>
    </row>
    <row r="354" spans="1:21">
      <c r="A354" t="s">
        <v>39</v>
      </c>
      <c r="B354">
        <v>1</v>
      </c>
      <c r="C354">
        <v>73.140495867769204</v>
      </c>
      <c r="D354">
        <v>19</v>
      </c>
      <c r="E354">
        <v>30</v>
      </c>
      <c r="F354">
        <v>490</v>
      </c>
      <c r="G354" t="s">
        <v>40</v>
      </c>
      <c r="H354" t="s">
        <v>1645</v>
      </c>
      <c r="I354">
        <v>490</v>
      </c>
      <c r="J354" s="21">
        <v>63</v>
      </c>
      <c r="K354" s="21">
        <v>40</v>
      </c>
      <c r="L354" s="21">
        <v>42</v>
      </c>
      <c r="M354">
        <v>67</v>
      </c>
      <c r="N354">
        <v>38</v>
      </c>
      <c r="O354" s="22">
        <v>39</v>
      </c>
      <c r="P354" s="21">
        <v>57</v>
      </c>
      <c r="Q354" s="21">
        <v>31</v>
      </c>
      <c r="R354" s="21">
        <v>26</v>
      </c>
      <c r="S354">
        <v>36</v>
      </c>
      <c r="T354">
        <v>24</v>
      </c>
      <c r="U354">
        <v>27</v>
      </c>
    </row>
    <row r="355" spans="1:21">
      <c r="A355" t="s">
        <v>495</v>
      </c>
      <c r="B355">
        <v>1</v>
      </c>
      <c r="C355">
        <v>53.463587921847598</v>
      </c>
      <c r="D355">
        <v>25</v>
      </c>
      <c r="E355">
        <v>42</v>
      </c>
      <c r="F355">
        <v>489</v>
      </c>
      <c r="G355" t="s">
        <v>496</v>
      </c>
      <c r="H355" t="s">
        <v>1646</v>
      </c>
      <c r="I355">
        <v>489</v>
      </c>
      <c r="J355" s="21">
        <v>14</v>
      </c>
      <c r="K355" s="21">
        <v>14</v>
      </c>
      <c r="L355" s="21">
        <v>13</v>
      </c>
      <c r="M355">
        <v>16</v>
      </c>
      <c r="N355">
        <v>13</v>
      </c>
      <c r="O355" s="22">
        <v>13</v>
      </c>
      <c r="P355" s="21">
        <v>76</v>
      </c>
      <c r="Q355" s="21">
        <v>60</v>
      </c>
      <c r="R355" s="21">
        <v>68</v>
      </c>
      <c r="S355">
        <v>80</v>
      </c>
      <c r="T355">
        <v>66</v>
      </c>
      <c r="U355">
        <v>56</v>
      </c>
    </row>
    <row r="356" spans="1:21">
      <c r="A356" t="s">
        <v>211</v>
      </c>
      <c r="B356">
        <v>1</v>
      </c>
      <c r="C356">
        <v>56.812339331619803</v>
      </c>
      <c r="D356">
        <v>20</v>
      </c>
      <c r="E356">
        <v>33</v>
      </c>
      <c r="F356">
        <v>489</v>
      </c>
      <c r="G356" t="s">
        <v>212</v>
      </c>
      <c r="H356" t="s">
        <v>1647</v>
      </c>
      <c r="I356">
        <v>489</v>
      </c>
      <c r="J356" s="21">
        <v>48</v>
      </c>
      <c r="K356" s="21">
        <v>44</v>
      </c>
      <c r="L356" s="21">
        <v>40</v>
      </c>
      <c r="M356">
        <v>61</v>
      </c>
      <c r="N356">
        <v>44</v>
      </c>
      <c r="O356" s="22">
        <v>46</v>
      </c>
      <c r="P356" s="21">
        <v>37</v>
      </c>
      <c r="Q356" s="21">
        <v>33</v>
      </c>
      <c r="R356" s="21">
        <v>43</v>
      </c>
      <c r="S356">
        <v>39</v>
      </c>
      <c r="T356">
        <v>29</v>
      </c>
      <c r="U356">
        <v>25</v>
      </c>
    </row>
    <row r="357" spans="1:21">
      <c r="A357" t="s">
        <v>1648</v>
      </c>
      <c r="B357">
        <v>1</v>
      </c>
      <c r="C357">
        <v>59.420289855072099</v>
      </c>
      <c r="D357">
        <v>19</v>
      </c>
      <c r="E357">
        <v>27</v>
      </c>
      <c r="F357">
        <v>488</v>
      </c>
      <c r="G357" t="s">
        <v>1649</v>
      </c>
      <c r="H357" t="s">
        <v>1650</v>
      </c>
      <c r="I357">
        <v>488</v>
      </c>
      <c r="J357" s="21">
        <v>65</v>
      </c>
      <c r="K357" s="21">
        <v>41</v>
      </c>
      <c r="L357" s="21">
        <v>53</v>
      </c>
      <c r="M357">
        <v>56</v>
      </c>
      <c r="N357">
        <v>52</v>
      </c>
      <c r="O357" s="22">
        <v>56</v>
      </c>
      <c r="P357" s="21">
        <v>32</v>
      </c>
      <c r="Q357" s="21">
        <v>31</v>
      </c>
      <c r="R357" s="21">
        <v>29</v>
      </c>
      <c r="S357">
        <v>31</v>
      </c>
      <c r="T357">
        <v>21</v>
      </c>
      <c r="U357">
        <v>21</v>
      </c>
    </row>
    <row r="358" spans="1:21">
      <c r="A358" t="s">
        <v>1651</v>
      </c>
      <c r="B358">
        <v>1</v>
      </c>
      <c r="C358">
        <v>59.583333333332902</v>
      </c>
      <c r="D358">
        <v>25</v>
      </c>
      <c r="E358">
        <v>35</v>
      </c>
      <c r="F358">
        <v>487</v>
      </c>
      <c r="G358" t="s">
        <v>1652</v>
      </c>
      <c r="H358" t="s">
        <v>1653</v>
      </c>
      <c r="I358">
        <v>487</v>
      </c>
      <c r="J358" s="21">
        <v>54</v>
      </c>
      <c r="K358" s="21">
        <v>46</v>
      </c>
      <c r="L358" s="21">
        <v>48</v>
      </c>
      <c r="M358">
        <v>47</v>
      </c>
      <c r="N358">
        <v>47</v>
      </c>
      <c r="O358" s="22">
        <v>39</v>
      </c>
      <c r="P358" s="21">
        <v>36</v>
      </c>
      <c r="Q358" s="21">
        <v>33</v>
      </c>
      <c r="R358" s="21">
        <v>32</v>
      </c>
      <c r="S358">
        <v>45</v>
      </c>
      <c r="T358">
        <v>34</v>
      </c>
      <c r="U358">
        <v>26</v>
      </c>
    </row>
    <row r="359" spans="1:21">
      <c r="A359" t="s">
        <v>1654</v>
      </c>
      <c r="B359">
        <v>1</v>
      </c>
      <c r="C359">
        <v>58.823529411765001</v>
      </c>
      <c r="D359">
        <v>12</v>
      </c>
      <c r="E359">
        <v>21</v>
      </c>
      <c r="F359">
        <v>487</v>
      </c>
      <c r="G359" t="s">
        <v>1655</v>
      </c>
      <c r="I359">
        <v>487</v>
      </c>
      <c r="J359" s="21">
        <v>52</v>
      </c>
      <c r="K359" s="21">
        <v>66</v>
      </c>
      <c r="L359" s="21">
        <v>41</v>
      </c>
      <c r="M359">
        <v>41</v>
      </c>
      <c r="N359">
        <v>33</v>
      </c>
      <c r="O359" s="22">
        <v>30</v>
      </c>
      <c r="P359" s="21">
        <v>39</v>
      </c>
      <c r="Q359" s="21">
        <v>43</v>
      </c>
      <c r="R359" s="21">
        <v>34</v>
      </c>
      <c r="S359">
        <v>39</v>
      </c>
      <c r="T359">
        <v>38</v>
      </c>
      <c r="U359">
        <v>31</v>
      </c>
    </row>
    <row r="360" spans="1:21">
      <c r="A360" t="s">
        <v>572</v>
      </c>
      <c r="B360">
        <v>1</v>
      </c>
      <c r="C360">
        <v>58.527827648114901</v>
      </c>
      <c r="D360">
        <v>35</v>
      </c>
      <c r="E360">
        <v>47</v>
      </c>
      <c r="F360">
        <v>484</v>
      </c>
      <c r="G360" t="s">
        <v>573</v>
      </c>
      <c r="H360" t="s">
        <v>1656</v>
      </c>
      <c r="I360">
        <v>484</v>
      </c>
      <c r="J360" s="21">
        <v>73</v>
      </c>
      <c r="K360" s="21">
        <v>56</v>
      </c>
      <c r="L360" s="21">
        <v>55</v>
      </c>
      <c r="M360">
        <v>78</v>
      </c>
      <c r="N360">
        <v>52</v>
      </c>
      <c r="O360" s="22">
        <v>70</v>
      </c>
      <c r="P360" s="21">
        <v>18</v>
      </c>
      <c r="Q360" s="21">
        <v>25</v>
      </c>
      <c r="R360" s="21">
        <v>17</v>
      </c>
      <c r="S360">
        <v>17</v>
      </c>
      <c r="T360">
        <v>13</v>
      </c>
      <c r="U360">
        <v>10</v>
      </c>
    </row>
    <row r="361" spans="1:21">
      <c r="A361" t="s">
        <v>1657</v>
      </c>
      <c r="B361">
        <v>1</v>
      </c>
      <c r="C361">
        <v>51.740139211136302</v>
      </c>
      <c r="D361">
        <v>23</v>
      </c>
      <c r="E361">
        <v>31</v>
      </c>
      <c r="F361">
        <v>483</v>
      </c>
      <c r="G361" t="s">
        <v>1658</v>
      </c>
      <c r="I361">
        <v>483</v>
      </c>
      <c r="J361" s="21">
        <v>54</v>
      </c>
      <c r="K361" s="21">
        <v>42</v>
      </c>
      <c r="L361" s="21">
        <v>39</v>
      </c>
      <c r="M361">
        <v>48</v>
      </c>
      <c r="N361">
        <v>37</v>
      </c>
      <c r="O361" s="22">
        <v>48</v>
      </c>
      <c r="P361" s="21">
        <v>38</v>
      </c>
      <c r="Q361" s="21">
        <v>29</v>
      </c>
      <c r="R361" s="21">
        <v>35</v>
      </c>
      <c r="S361">
        <v>57</v>
      </c>
      <c r="T361">
        <v>30</v>
      </c>
      <c r="U361">
        <v>26</v>
      </c>
    </row>
    <row r="362" spans="1:21">
      <c r="A362" t="s">
        <v>1659</v>
      </c>
      <c r="B362">
        <v>1</v>
      </c>
      <c r="C362">
        <v>53.125</v>
      </c>
      <c r="D362">
        <v>15</v>
      </c>
      <c r="E362">
        <v>18</v>
      </c>
      <c r="F362">
        <v>483</v>
      </c>
      <c r="G362" t="s">
        <v>1660</v>
      </c>
      <c r="H362" t="s">
        <v>1661</v>
      </c>
      <c r="I362">
        <v>483</v>
      </c>
      <c r="J362" s="21">
        <v>59</v>
      </c>
      <c r="K362" s="21">
        <v>32</v>
      </c>
      <c r="L362" s="21">
        <v>40</v>
      </c>
      <c r="M362">
        <v>53</v>
      </c>
      <c r="N362">
        <v>41</v>
      </c>
      <c r="O362" s="22">
        <v>41</v>
      </c>
      <c r="P362" s="21">
        <v>50</v>
      </c>
      <c r="Q362" s="21">
        <v>38</v>
      </c>
      <c r="R362" s="21">
        <v>34</v>
      </c>
      <c r="S362">
        <v>43</v>
      </c>
      <c r="T362">
        <v>28</v>
      </c>
      <c r="U362">
        <v>24</v>
      </c>
    </row>
    <row r="363" spans="1:21">
      <c r="A363" t="s">
        <v>493</v>
      </c>
      <c r="B363">
        <v>1</v>
      </c>
      <c r="C363">
        <v>48.745762711864003</v>
      </c>
      <c r="D363">
        <v>57</v>
      </c>
      <c r="E363">
        <v>86</v>
      </c>
      <c r="F363">
        <v>481</v>
      </c>
      <c r="G363" t="s">
        <v>458</v>
      </c>
      <c r="H363" t="s">
        <v>1662</v>
      </c>
      <c r="I363">
        <v>481</v>
      </c>
      <c r="J363" s="21">
        <v>84</v>
      </c>
      <c r="K363" s="21">
        <v>62</v>
      </c>
      <c r="L363" s="21">
        <v>64</v>
      </c>
      <c r="M363">
        <v>96</v>
      </c>
      <c r="N363">
        <v>81</v>
      </c>
      <c r="O363" s="22">
        <v>75</v>
      </c>
      <c r="P363" s="21">
        <v>4</v>
      </c>
      <c r="Q363" s="21">
        <v>7</v>
      </c>
      <c r="R363" s="21">
        <v>3</v>
      </c>
      <c r="S363">
        <v>2</v>
      </c>
      <c r="T363">
        <v>3</v>
      </c>
      <c r="U363">
        <v>0</v>
      </c>
    </row>
    <row r="364" spans="1:21">
      <c r="A364" t="s">
        <v>1663</v>
      </c>
      <c r="B364">
        <v>1</v>
      </c>
      <c r="C364">
        <v>59.836065573770597</v>
      </c>
      <c r="D364">
        <v>18</v>
      </c>
      <c r="E364">
        <v>28</v>
      </c>
      <c r="F364">
        <v>481</v>
      </c>
      <c r="G364" t="s">
        <v>1664</v>
      </c>
      <c r="H364" t="s">
        <v>1665</v>
      </c>
      <c r="I364">
        <v>481</v>
      </c>
      <c r="J364" s="21">
        <v>78</v>
      </c>
      <c r="K364" s="21">
        <v>29</v>
      </c>
      <c r="L364" s="21">
        <v>45</v>
      </c>
      <c r="M364">
        <v>61</v>
      </c>
      <c r="N364">
        <v>40</v>
      </c>
      <c r="O364" s="22">
        <v>34</v>
      </c>
      <c r="P364" s="21">
        <v>54</v>
      </c>
      <c r="Q364" s="21">
        <v>40</v>
      </c>
      <c r="R364" s="21">
        <v>22</v>
      </c>
      <c r="S364">
        <v>41</v>
      </c>
      <c r="T364">
        <v>18</v>
      </c>
      <c r="U364">
        <v>19</v>
      </c>
    </row>
    <row r="365" spans="1:21">
      <c r="A365" t="s">
        <v>1666</v>
      </c>
      <c r="B365">
        <v>1</v>
      </c>
      <c r="C365">
        <v>48.1682496607866</v>
      </c>
      <c r="D365">
        <v>33</v>
      </c>
      <c r="E365">
        <v>43</v>
      </c>
      <c r="F365">
        <v>480</v>
      </c>
      <c r="G365" t="s">
        <v>1667</v>
      </c>
      <c r="H365" t="s">
        <v>1668</v>
      </c>
      <c r="I365">
        <v>480</v>
      </c>
      <c r="J365" s="21">
        <v>81</v>
      </c>
      <c r="K365" s="21">
        <v>46</v>
      </c>
      <c r="L365" s="21">
        <v>53</v>
      </c>
      <c r="M365">
        <v>63</v>
      </c>
      <c r="N365">
        <v>55</v>
      </c>
      <c r="O365" s="22">
        <v>51</v>
      </c>
      <c r="P365" s="21">
        <v>34</v>
      </c>
      <c r="Q365" s="21">
        <v>23</v>
      </c>
      <c r="R365" s="21">
        <v>24</v>
      </c>
      <c r="S365">
        <v>20</v>
      </c>
      <c r="T365">
        <v>14</v>
      </c>
      <c r="U365">
        <v>16</v>
      </c>
    </row>
    <row r="366" spans="1:21">
      <c r="A366" t="s">
        <v>1669</v>
      </c>
      <c r="B366">
        <v>1</v>
      </c>
      <c r="C366">
        <v>56.666666666666998</v>
      </c>
      <c r="D366">
        <v>11</v>
      </c>
      <c r="E366">
        <v>20</v>
      </c>
      <c r="F366">
        <v>478</v>
      </c>
      <c r="G366" t="s">
        <v>1670</v>
      </c>
      <c r="H366" t="s">
        <v>1671</v>
      </c>
      <c r="I366">
        <v>478</v>
      </c>
      <c r="J366" s="21">
        <v>25</v>
      </c>
      <c r="K366" s="21">
        <v>28</v>
      </c>
      <c r="L366" s="21">
        <v>18</v>
      </c>
      <c r="M366">
        <v>38</v>
      </c>
      <c r="N366">
        <v>41</v>
      </c>
      <c r="O366" s="22">
        <v>35</v>
      </c>
      <c r="P366" s="21">
        <v>69</v>
      </c>
      <c r="Q366" s="21">
        <v>46</v>
      </c>
      <c r="R366" s="21">
        <v>46</v>
      </c>
      <c r="S366">
        <v>69</v>
      </c>
      <c r="T366">
        <v>34</v>
      </c>
      <c r="U366">
        <v>29</v>
      </c>
    </row>
    <row r="367" spans="1:21">
      <c r="A367" t="s">
        <v>1672</v>
      </c>
      <c r="B367">
        <v>1</v>
      </c>
      <c r="C367">
        <v>50.6787330316739</v>
      </c>
      <c r="D367">
        <v>34</v>
      </c>
      <c r="E367">
        <v>44</v>
      </c>
      <c r="F367">
        <v>477</v>
      </c>
      <c r="G367" t="s">
        <v>1673</v>
      </c>
      <c r="H367" t="s">
        <v>1674</v>
      </c>
      <c r="I367">
        <v>477</v>
      </c>
      <c r="J367" s="21">
        <v>33</v>
      </c>
      <c r="K367" s="21">
        <v>39</v>
      </c>
      <c r="L367" s="21">
        <v>38</v>
      </c>
      <c r="M367">
        <v>42</v>
      </c>
      <c r="N367">
        <v>48</v>
      </c>
      <c r="O367" s="22">
        <v>38</v>
      </c>
      <c r="P367" s="21">
        <v>49</v>
      </c>
      <c r="Q367" s="21">
        <v>43</v>
      </c>
      <c r="R367" s="21">
        <v>37</v>
      </c>
      <c r="S367">
        <v>46</v>
      </c>
      <c r="T367">
        <v>38</v>
      </c>
      <c r="U367">
        <v>26</v>
      </c>
    </row>
    <row r="368" spans="1:21">
      <c r="A368" t="s">
        <v>1675</v>
      </c>
      <c r="B368">
        <v>1</v>
      </c>
      <c r="C368">
        <v>84.016393442623496</v>
      </c>
      <c r="D368">
        <v>20</v>
      </c>
      <c r="E368">
        <v>31</v>
      </c>
      <c r="F368">
        <v>475</v>
      </c>
      <c r="G368" t="s">
        <v>1676</v>
      </c>
      <c r="H368" t="s">
        <v>1677</v>
      </c>
      <c r="I368">
        <v>475</v>
      </c>
      <c r="J368" s="21">
        <v>44</v>
      </c>
      <c r="K368" s="21">
        <v>44</v>
      </c>
      <c r="L368" s="21">
        <v>39</v>
      </c>
      <c r="M368">
        <v>42</v>
      </c>
      <c r="N368">
        <v>31</v>
      </c>
      <c r="O368" s="22">
        <v>35</v>
      </c>
      <c r="P368" s="21">
        <v>59</v>
      </c>
      <c r="Q368" s="21">
        <v>39</v>
      </c>
      <c r="R368" s="21">
        <v>35</v>
      </c>
      <c r="S368">
        <v>51</v>
      </c>
      <c r="T368">
        <v>26</v>
      </c>
      <c r="U368">
        <v>30</v>
      </c>
    </row>
    <row r="369" spans="1:21">
      <c r="A369" t="s">
        <v>1678</v>
      </c>
      <c r="B369">
        <v>1</v>
      </c>
      <c r="C369">
        <v>31.016042780749</v>
      </c>
      <c r="D369">
        <v>7</v>
      </c>
      <c r="E369">
        <v>14</v>
      </c>
      <c r="F369">
        <v>470</v>
      </c>
      <c r="G369" t="s">
        <v>635</v>
      </c>
      <c r="I369">
        <v>470</v>
      </c>
      <c r="J369" s="21">
        <v>53</v>
      </c>
      <c r="K369" s="21">
        <v>27</v>
      </c>
      <c r="L369" s="21">
        <v>21</v>
      </c>
      <c r="M369">
        <v>46</v>
      </c>
      <c r="N369">
        <v>25</v>
      </c>
      <c r="O369" s="22">
        <v>24</v>
      </c>
      <c r="P369" s="21">
        <v>70</v>
      </c>
      <c r="Q369" s="21">
        <v>33</v>
      </c>
      <c r="R369" s="21">
        <v>42</v>
      </c>
      <c r="S369">
        <v>57</v>
      </c>
      <c r="T369">
        <v>34</v>
      </c>
      <c r="U369">
        <v>38</v>
      </c>
    </row>
    <row r="370" spans="1:21">
      <c r="A370" t="s">
        <v>577</v>
      </c>
      <c r="B370">
        <v>1</v>
      </c>
      <c r="C370">
        <v>37.173579109062999</v>
      </c>
      <c r="D370">
        <v>27</v>
      </c>
      <c r="E370">
        <v>40</v>
      </c>
      <c r="F370">
        <v>468</v>
      </c>
      <c r="G370" t="s">
        <v>578</v>
      </c>
      <c r="H370" t="s">
        <v>1679</v>
      </c>
      <c r="I370">
        <v>468</v>
      </c>
      <c r="J370" s="21">
        <v>52</v>
      </c>
      <c r="K370" s="21">
        <v>38</v>
      </c>
      <c r="L370" s="21">
        <v>40</v>
      </c>
      <c r="M370">
        <v>57</v>
      </c>
      <c r="N370">
        <v>41</v>
      </c>
      <c r="O370" s="22">
        <v>41</v>
      </c>
      <c r="P370" s="21">
        <v>48</v>
      </c>
      <c r="Q370" s="21">
        <v>39</v>
      </c>
      <c r="R370" s="21">
        <v>31</v>
      </c>
      <c r="S370">
        <v>36</v>
      </c>
      <c r="T370">
        <v>23</v>
      </c>
      <c r="U370">
        <v>22</v>
      </c>
    </row>
    <row r="371" spans="1:21">
      <c r="A371" t="s">
        <v>422</v>
      </c>
      <c r="B371">
        <v>1</v>
      </c>
      <c r="C371">
        <v>27.518374405533901</v>
      </c>
      <c r="D371">
        <v>105</v>
      </c>
      <c r="E371">
        <v>116</v>
      </c>
      <c r="F371">
        <v>464</v>
      </c>
      <c r="G371" t="s">
        <v>43</v>
      </c>
      <c r="H371" t="s">
        <v>1680</v>
      </c>
      <c r="I371">
        <v>464</v>
      </c>
      <c r="J371" s="21">
        <v>4</v>
      </c>
      <c r="K371" s="21">
        <v>1</v>
      </c>
      <c r="L371" s="21">
        <v>5</v>
      </c>
      <c r="M371">
        <v>2</v>
      </c>
      <c r="N371">
        <v>5</v>
      </c>
      <c r="O371" s="22">
        <v>2</v>
      </c>
      <c r="P371" s="21">
        <v>81</v>
      </c>
      <c r="Q371" s="21">
        <v>77</v>
      </c>
      <c r="R371" s="21">
        <v>76</v>
      </c>
      <c r="S371">
        <v>60</v>
      </c>
      <c r="T371">
        <v>81</v>
      </c>
      <c r="U371">
        <v>70</v>
      </c>
    </row>
    <row r="372" spans="1:21">
      <c r="A372" t="s">
        <v>1681</v>
      </c>
      <c r="B372">
        <v>1</v>
      </c>
      <c r="C372">
        <v>12.8440366972478</v>
      </c>
      <c r="D372">
        <v>11</v>
      </c>
      <c r="E372">
        <v>15</v>
      </c>
      <c r="F372">
        <v>462</v>
      </c>
      <c r="G372" t="s">
        <v>1682</v>
      </c>
      <c r="H372" t="s">
        <v>1683</v>
      </c>
      <c r="I372">
        <v>462</v>
      </c>
      <c r="J372" s="21">
        <v>50</v>
      </c>
      <c r="K372" s="21">
        <v>47</v>
      </c>
      <c r="L372" s="21">
        <v>37</v>
      </c>
      <c r="M372">
        <v>54</v>
      </c>
      <c r="N372">
        <v>58</v>
      </c>
      <c r="O372" s="22">
        <v>39</v>
      </c>
      <c r="P372" s="21">
        <v>36</v>
      </c>
      <c r="Q372" s="21">
        <v>28</v>
      </c>
      <c r="R372" s="21">
        <v>33</v>
      </c>
      <c r="S372">
        <v>32</v>
      </c>
      <c r="T372">
        <v>24</v>
      </c>
      <c r="U372">
        <v>24</v>
      </c>
    </row>
    <row r="373" spans="1:21">
      <c r="A373" t="s">
        <v>507</v>
      </c>
      <c r="B373">
        <v>1</v>
      </c>
      <c r="C373">
        <v>25.284552845528601</v>
      </c>
      <c r="D373">
        <v>29</v>
      </c>
      <c r="E373">
        <v>46</v>
      </c>
      <c r="F373">
        <v>461</v>
      </c>
      <c r="G373" t="s">
        <v>499</v>
      </c>
      <c r="H373" t="s">
        <v>1684</v>
      </c>
      <c r="I373">
        <v>461</v>
      </c>
      <c r="J373" s="21">
        <v>12</v>
      </c>
      <c r="K373" s="21">
        <v>15</v>
      </c>
      <c r="L373" s="21">
        <v>14</v>
      </c>
      <c r="M373">
        <v>15</v>
      </c>
      <c r="N373">
        <v>11</v>
      </c>
      <c r="O373" s="22">
        <v>11</v>
      </c>
      <c r="P373" s="21">
        <v>85</v>
      </c>
      <c r="Q373" s="21">
        <v>45</v>
      </c>
      <c r="R373" s="21">
        <v>47</v>
      </c>
      <c r="S373">
        <v>97</v>
      </c>
      <c r="T373">
        <v>59</v>
      </c>
      <c r="U373">
        <v>50</v>
      </c>
    </row>
    <row r="374" spans="1:21">
      <c r="A374" t="s">
        <v>1685</v>
      </c>
      <c r="B374">
        <v>1</v>
      </c>
      <c r="C374">
        <v>20.754716981132098</v>
      </c>
      <c r="D374">
        <v>8</v>
      </c>
      <c r="E374">
        <v>11</v>
      </c>
      <c r="F374">
        <v>460</v>
      </c>
      <c r="G374" t="s">
        <v>1686</v>
      </c>
      <c r="H374" t="s">
        <v>1687</v>
      </c>
      <c r="I374">
        <v>460</v>
      </c>
      <c r="J374" s="21">
        <v>53</v>
      </c>
      <c r="K374" s="21">
        <v>42</v>
      </c>
      <c r="L374" s="21">
        <v>37</v>
      </c>
      <c r="M374">
        <v>62</v>
      </c>
      <c r="N374">
        <v>46</v>
      </c>
      <c r="O374" s="22">
        <v>36</v>
      </c>
      <c r="P374" s="21">
        <v>44</v>
      </c>
      <c r="Q374" s="21">
        <v>30</v>
      </c>
      <c r="R374" s="21">
        <v>23</v>
      </c>
      <c r="S374">
        <v>36</v>
      </c>
      <c r="T374">
        <v>24</v>
      </c>
      <c r="U374">
        <v>27</v>
      </c>
    </row>
    <row r="375" spans="1:21">
      <c r="A375" t="s">
        <v>145</v>
      </c>
      <c r="B375">
        <v>1</v>
      </c>
      <c r="C375">
        <v>92.035398230087793</v>
      </c>
      <c r="D375">
        <v>12</v>
      </c>
      <c r="E375">
        <v>20</v>
      </c>
      <c r="F375">
        <v>458</v>
      </c>
      <c r="G375" t="s">
        <v>146</v>
      </c>
      <c r="H375" t="s">
        <v>1688</v>
      </c>
      <c r="I375">
        <v>458</v>
      </c>
      <c r="J375" s="21">
        <v>31</v>
      </c>
      <c r="K375" s="21">
        <v>34</v>
      </c>
      <c r="L375" s="21">
        <v>57</v>
      </c>
      <c r="M375">
        <v>28</v>
      </c>
      <c r="N375">
        <v>25</v>
      </c>
      <c r="O375" s="22">
        <v>21</v>
      </c>
      <c r="P375" s="21">
        <v>46</v>
      </c>
      <c r="Q375" s="21">
        <v>54</v>
      </c>
      <c r="R375" s="21">
        <v>46</v>
      </c>
      <c r="S375">
        <v>36</v>
      </c>
      <c r="T375">
        <v>49</v>
      </c>
      <c r="U375">
        <v>31</v>
      </c>
    </row>
    <row r="376" spans="1:21">
      <c r="A376" t="s">
        <v>225</v>
      </c>
      <c r="B376">
        <v>1</v>
      </c>
      <c r="C376">
        <v>68.555240793200994</v>
      </c>
      <c r="D376">
        <v>23</v>
      </c>
      <c r="E376">
        <v>38</v>
      </c>
      <c r="F376">
        <v>457</v>
      </c>
      <c r="G376" t="s">
        <v>226</v>
      </c>
      <c r="H376" t="s">
        <v>1689</v>
      </c>
      <c r="I376">
        <v>457</v>
      </c>
      <c r="J376" s="21">
        <v>22</v>
      </c>
      <c r="K376" s="21">
        <v>12</v>
      </c>
      <c r="L376" s="21">
        <v>29</v>
      </c>
      <c r="M376">
        <v>37</v>
      </c>
      <c r="N376">
        <v>32</v>
      </c>
      <c r="O376" s="22">
        <v>22</v>
      </c>
      <c r="P376" s="21">
        <v>50</v>
      </c>
      <c r="Q376" s="21">
        <v>43</v>
      </c>
      <c r="R376" s="21">
        <v>39</v>
      </c>
      <c r="S376">
        <v>55</v>
      </c>
      <c r="T376">
        <v>58</v>
      </c>
      <c r="U376">
        <v>58</v>
      </c>
    </row>
    <row r="377" spans="1:21">
      <c r="A377" t="s">
        <v>1690</v>
      </c>
      <c r="B377">
        <v>1</v>
      </c>
      <c r="C377">
        <v>59.955752212389697</v>
      </c>
      <c r="D377">
        <v>27</v>
      </c>
      <c r="E377">
        <v>34</v>
      </c>
      <c r="F377">
        <v>455</v>
      </c>
      <c r="G377" t="s">
        <v>1691</v>
      </c>
      <c r="H377" t="s">
        <v>1692</v>
      </c>
      <c r="I377">
        <v>455</v>
      </c>
      <c r="J377" s="21">
        <v>45</v>
      </c>
      <c r="K377" s="21">
        <v>46</v>
      </c>
      <c r="L377" s="21">
        <v>36</v>
      </c>
      <c r="M377">
        <v>44</v>
      </c>
      <c r="N377">
        <v>35</v>
      </c>
      <c r="O377" s="22">
        <v>45</v>
      </c>
      <c r="P377" s="21">
        <v>37</v>
      </c>
      <c r="Q377" s="21">
        <v>31</v>
      </c>
      <c r="R377" s="21">
        <v>35</v>
      </c>
      <c r="S377">
        <v>36</v>
      </c>
      <c r="T377">
        <v>32</v>
      </c>
      <c r="U377">
        <v>33</v>
      </c>
    </row>
    <row r="378" spans="1:21">
      <c r="A378" t="s">
        <v>1693</v>
      </c>
      <c r="B378">
        <v>1</v>
      </c>
      <c r="C378">
        <v>44.3298969072166</v>
      </c>
      <c r="D378">
        <v>18</v>
      </c>
      <c r="E378">
        <v>27</v>
      </c>
      <c r="F378">
        <v>455</v>
      </c>
      <c r="G378" t="s">
        <v>25</v>
      </c>
      <c r="H378" t="s">
        <v>1694</v>
      </c>
      <c r="I378">
        <v>455</v>
      </c>
      <c r="J378" s="21">
        <v>51</v>
      </c>
      <c r="K378" s="21">
        <v>22</v>
      </c>
      <c r="L378" s="21">
        <v>31</v>
      </c>
      <c r="M378">
        <v>52</v>
      </c>
      <c r="N378">
        <v>30</v>
      </c>
      <c r="O378" s="22">
        <v>30</v>
      </c>
      <c r="P378" s="21">
        <v>49</v>
      </c>
      <c r="Q378" s="21">
        <v>44</v>
      </c>
      <c r="R378" s="21">
        <v>45</v>
      </c>
      <c r="S378">
        <v>48</v>
      </c>
      <c r="T378">
        <v>31</v>
      </c>
      <c r="U378">
        <v>22</v>
      </c>
    </row>
    <row r="379" spans="1:21">
      <c r="A379" t="s">
        <v>1695</v>
      </c>
      <c r="B379">
        <v>1</v>
      </c>
      <c r="C379">
        <v>61.061946902654299</v>
      </c>
      <c r="D379">
        <v>27</v>
      </c>
      <c r="E379">
        <v>38</v>
      </c>
      <c r="F379">
        <v>454</v>
      </c>
      <c r="G379" t="s">
        <v>1696</v>
      </c>
      <c r="H379" t="s">
        <v>1697</v>
      </c>
      <c r="I379">
        <v>454</v>
      </c>
      <c r="J379" s="21">
        <v>47</v>
      </c>
      <c r="K379" s="21">
        <v>28</v>
      </c>
      <c r="L379" s="21">
        <v>32</v>
      </c>
      <c r="M379">
        <v>50</v>
      </c>
      <c r="N379">
        <v>34</v>
      </c>
      <c r="O379" s="22">
        <v>33</v>
      </c>
      <c r="P379" s="21">
        <v>50</v>
      </c>
      <c r="Q379" s="21">
        <v>32</v>
      </c>
      <c r="R379" s="21">
        <v>31</v>
      </c>
      <c r="S379">
        <v>55</v>
      </c>
      <c r="T379">
        <v>30</v>
      </c>
      <c r="U379">
        <v>32</v>
      </c>
    </row>
    <row r="380" spans="1:21">
      <c r="A380" t="s">
        <v>739</v>
      </c>
      <c r="B380">
        <v>1</v>
      </c>
      <c r="C380">
        <v>70.689655172413296</v>
      </c>
      <c r="D380">
        <v>26</v>
      </c>
      <c r="E380">
        <v>38</v>
      </c>
      <c r="F380">
        <v>450</v>
      </c>
      <c r="G380" t="s">
        <v>25</v>
      </c>
      <c r="H380" t="s">
        <v>1698</v>
      </c>
      <c r="I380">
        <v>450</v>
      </c>
      <c r="J380" s="21">
        <v>33</v>
      </c>
      <c r="K380" s="21">
        <v>27</v>
      </c>
      <c r="L380" s="21">
        <v>34</v>
      </c>
      <c r="M380">
        <v>38</v>
      </c>
      <c r="N380">
        <v>27</v>
      </c>
      <c r="O380" s="22">
        <v>24</v>
      </c>
      <c r="P380" s="21">
        <v>62</v>
      </c>
      <c r="Q380" s="21">
        <v>44</v>
      </c>
      <c r="R380" s="21">
        <v>38</v>
      </c>
      <c r="S380">
        <v>62</v>
      </c>
      <c r="T380">
        <v>32</v>
      </c>
      <c r="U380">
        <v>29</v>
      </c>
    </row>
    <row r="381" spans="1:21">
      <c r="A381" t="s">
        <v>1699</v>
      </c>
      <c r="B381">
        <v>1</v>
      </c>
      <c r="C381">
        <v>42.325581395348898</v>
      </c>
      <c r="D381">
        <v>52</v>
      </c>
      <c r="E381">
        <v>65</v>
      </c>
      <c r="F381">
        <v>449</v>
      </c>
      <c r="G381" t="s">
        <v>155</v>
      </c>
      <c r="H381" t="s">
        <v>1700</v>
      </c>
      <c r="I381">
        <v>449</v>
      </c>
      <c r="J381" s="21">
        <v>29</v>
      </c>
      <c r="K381" s="21">
        <v>34</v>
      </c>
      <c r="L381" s="21">
        <v>27</v>
      </c>
      <c r="M381">
        <v>43</v>
      </c>
      <c r="N381">
        <v>41</v>
      </c>
      <c r="O381" s="22">
        <v>40</v>
      </c>
      <c r="P381" s="21">
        <v>49</v>
      </c>
      <c r="Q381" s="21">
        <v>43</v>
      </c>
      <c r="R381" s="21">
        <v>43</v>
      </c>
      <c r="S381">
        <v>36</v>
      </c>
      <c r="T381">
        <v>35</v>
      </c>
      <c r="U381">
        <v>29</v>
      </c>
    </row>
    <row r="382" spans="1:21">
      <c r="A382" t="s">
        <v>1701</v>
      </c>
      <c r="B382">
        <v>1</v>
      </c>
      <c r="C382">
        <v>42.901234567901398</v>
      </c>
      <c r="D382">
        <v>16</v>
      </c>
      <c r="E382">
        <v>26</v>
      </c>
      <c r="F382">
        <v>449</v>
      </c>
      <c r="G382" t="s">
        <v>1702</v>
      </c>
      <c r="H382" t="s">
        <v>1703</v>
      </c>
      <c r="I382">
        <v>449</v>
      </c>
      <c r="J382" s="21">
        <v>59</v>
      </c>
      <c r="K382" s="21">
        <v>25</v>
      </c>
      <c r="L382" s="21">
        <v>38</v>
      </c>
      <c r="M382">
        <v>72</v>
      </c>
      <c r="N382">
        <v>32</v>
      </c>
      <c r="O382" s="22">
        <v>24</v>
      </c>
      <c r="P382" s="21">
        <v>54</v>
      </c>
      <c r="Q382" s="21">
        <v>20</v>
      </c>
      <c r="R382" s="21">
        <v>26</v>
      </c>
      <c r="S382">
        <v>52</v>
      </c>
      <c r="T382">
        <v>23</v>
      </c>
      <c r="U382">
        <v>24</v>
      </c>
    </row>
    <row r="383" spans="1:21">
      <c r="A383" t="s">
        <v>1704</v>
      </c>
      <c r="B383">
        <v>1</v>
      </c>
      <c r="C383">
        <v>38.425492033739303</v>
      </c>
      <c r="D383">
        <v>36</v>
      </c>
      <c r="E383">
        <v>45</v>
      </c>
      <c r="F383">
        <v>448</v>
      </c>
      <c r="G383" t="s">
        <v>1065</v>
      </c>
      <c r="H383" t="s">
        <v>1705</v>
      </c>
      <c r="I383">
        <v>448</v>
      </c>
      <c r="J383" s="21">
        <v>53</v>
      </c>
      <c r="K383" s="21">
        <v>46</v>
      </c>
      <c r="L383" s="21">
        <v>40</v>
      </c>
      <c r="M383">
        <v>45</v>
      </c>
      <c r="N383">
        <v>44</v>
      </c>
      <c r="O383" s="22">
        <v>32</v>
      </c>
      <c r="P383" s="21">
        <v>34</v>
      </c>
      <c r="Q383" s="21">
        <v>39</v>
      </c>
      <c r="R383" s="21">
        <v>32</v>
      </c>
      <c r="S383">
        <v>32</v>
      </c>
      <c r="T383">
        <v>26</v>
      </c>
      <c r="U383">
        <v>25</v>
      </c>
    </row>
    <row r="384" spans="1:21">
      <c r="A384" t="s">
        <v>1706</v>
      </c>
      <c r="B384">
        <v>1</v>
      </c>
      <c r="C384">
        <v>52.676056338027898</v>
      </c>
      <c r="D384">
        <v>31</v>
      </c>
      <c r="E384">
        <v>46</v>
      </c>
      <c r="F384">
        <v>447</v>
      </c>
      <c r="G384" t="s">
        <v>499</v>
      </c>
      <c r="H384" t="s">
        <v>1707</v>
      </c>
      <c r="I384">
        <v>447</v>
      </c>
      <c r="J384" s="21">
        <v>6</v>
      </c>
      <c r="K384" s="21">
        <v>12</v>
      </c>
      <c r="L384" s="21">
        <v>8</v>
      </c>
      <c r="M384">
        <v>6</v>
      </c>
      <c r="N384">
        <v>9</v>
      </c>
      <c r="O384" s="22">
        <v>17</v>
      </c>
      <c r="P384" s="21">
        <v>49</v>
      </c>
      <c r="Q384" s="21">
        <v>61</v>
      </c>
      <c r="R384" s="21">
        <v>51</v>
      </c>
      <c r="S384">
        <v>83</v>
      </c>
      <c r="T384">
        <v>75</v>
      </c>
      <c r="U384">
        <v>70</v>
      </c>
    </row>
    <row r="385" spans="1:21">
      <c r="A385" t="s">
        <v>722</v>
      </c>
      <c r="B385">
        <v>1</v>
      </c>
      <c r="C385">
        <v>53.505535055350997</v>
      </c>
      <c r="D385">
        <v>26</v>
      </c>
      <c r="E385">
        <v>40</v>
      </c>
      <c r="F385">
        <v>445</v>
      </c>
      <c r="G385" t="s">
        <v>723</v>
      </c>
      <c r="H385" t="s">
        <v>1708</v>
      </c>
      <c r="I385">
        <v>445</v>
      </c>
      <c r="J385" s="21">
        <v>47</v>
      </c>
      <c r="K385" s="21">
        <v>39</v>
      </c>
      <c r="L385" s="21">
        <v>41</v>
      </c>
      <c r="M385">
        <v>50</v>
      </c>
      <c r="N385">
        <v>66</v>
      </c>
      <c r="O385" s="22">
        <v>58</v>
      </c>
      <c r="P385" s="21">
        <v>29</v>
      </c>
      <c r="Q385" s="21">
        <v>25</v>
      </c>
      <c r="R385" s="21">
        <v>23</v>
      </c>
      <c r="S385">
        <v>28</v>
      </c>
      <c r="T385">
        <v>18</v>
      </c>
      <c r="U385">
        <v>21</v>
      </c>
    </row>
    <row r="386" spans="1:21">
      <c r="A386" t="s">
        <v>1709</v>
      </c>
      <c r="B386">
        <v>1</v>
      </c>
      <c r="C386">
        <v>61.889250814332598</v>
      </c>
      <c r="D386">
        <v>15</v>
      </c>
      <c r="E386">
        <v>26</v>
      </c>
      <c r="F386">
        <v>443</v>
      </c>
      <c r="G386" t="s">
        <v>1710</v>
      </c>
      <c r="H386" t="s">
        <v>1711</v>
      </c>
      <c r="I386">
        <v>443</v>
      </c>
      <c r="J386" s="21">
        <v>42</v>
      </c>
      <c r="K386" s="21">
        <v>29</v>
      </c>
      <c r="L386" s="21">
        <v>30</v>
      </c>
      <c r="M386">
        <v>41</v>
      </c>
      <c r="N386">
        <v>22</v>
      </c>
      <c r="O386" s="22">
        <v>21</v>
      </c>
      <c r="P386" s="21">
        <v>59</v>
      </c>
      <c r="Q386" s="21">
        <v>36</v>
      </c>
      <c r="R386" s="21">
        <v>41</v>
      </c>
      <c r="S386">
        <v>57</v>
      </c>
      <c r="T386">
        <v>31</v>
      </c>
      <c r="U386">
        <v>34</v>
      </c>
    </row>
    <row r="387" spans="1:21">
      <c r="A387" t="s">
        <v>1712</v>
      </c>
      <c r="B387">
        <v>1</v>
      </c>
      <c r="C387">
        <v>54.761904761904603</v>
      </c>
      <c r="D387">
        <v>11</v>
      </c>
      <c r="E387">
        <v>19</v>
      </c>
      <c r="F387">
        <v>443</v>
      </c>
      <c r="G387" t="s">
        <v>770</v>
      </c>
      <c r="H387" t="s">
        <v>1713</v>
      </c>
      <c r="I387">
        <v>443</v>
      </c>
      <c r="J387" s="21">
        <v>27</v>
      </c>
      <c r="K387" s="21">
        <v>28</v>
      </c>
      <c r="L387" s="21">
        <v>34</v>
      </c>
      <c r="M387">
        <v>40</v>
      </c>
      <c r="N387">
        <v>31</v>
      </c>
      <c r="O387" s="22">
        <v>24</v>
      </c>
      <c r="P387" s="21">
        <v>54</v>
      </c>
      <c r="Q387" s="21">
        <v>41</v>
      </c>
      <c r="R387" s="21">
        <v>43</v>
      </c>
      <c r="S387">
        <v>41</v>
      </c>
      <c r="T387">
        <v>38</v>
      </c>
      <c r="U387">
        <v>42</v>
      </c>
    </row>
    <row r="388" spans="1:21">
      <c r="A388" t="s">
        <v>1714</v>
      </c>
      <c r="B388">
        <v>1</v>
      </c>
      <c r="C388">
        <v>45.222929936306102</v>
      </c>
      <c r="D388">
        <v>50</v>
      </c>
      <c r="E388">
        <v>68</v>
      </c>
      <c r="F388">
        <v>434</v>
      </c>
      <c r="G388" t="s">
        <v>1715</v>
      </c>
      <c r="H388" t="s">
        <v>1716</v>
      </c>
      <c r="I388">
        <v>434</v>
      </c>
      <c r="J388" s="21">
        <v>13</v>
      </c>
      <c r="K388" s="21">
        <v>17</v>
      </c>
      <c r="L388" s="21">
        <v>19</v>
      </c>
      <c r="M388">
        <v>19</v>
      </c>
      <c r="N388">
        <v>21</v>
      </c>
      <c r="O388" s="22">
        <v>24</v>
      </c>
      <c r="P388" s="21">
        <v>49</v>
      </c>
      <c r="Q388" s="21">
        <v>54</v>
      </c>
      <c r="R388" s="21">
        <v>45</v>
      </c>
      <c r="S388">
        <v>77</v>
      </c>
      <c r="T388">
        <v>51</v>
      </c>
      <c r="U388">
        <v>45</v>
      </c>
    </row>
    <row r="389" spans="1:21">
      <c r="A389" t="s">
        <v>828</v>
      </c>
      <c r="B389">
        <v>1</v>
      </c>
      <c r="C389">
        <v>63.323782234957498</v>
      </c>
      <c r="D389">
        <v>17</v>
      </c>
      <c r="E389">
        <v>19</v>
      </c>
      <c r="F389">
        <v>434</v>
      </c>
      <c r="G389" t="s">
        <v>249</v>
      </c>
      <c r="H389" t="s">
        <v>1717</v>
      </c>
      <c r="I389">
        <v>434</v>
      </c>
      <c r="J389" s="21">
        <v>52</v>
      </c>
      <c r="K389" s="21">
        <v>30</v>
      </c>
      <c r="L389" s="21">
        <v>30</v>
      </c>
      <c r="M389">
        <v>35</v>
      </c>
      <c r="N389">
        <v>29</v>
      </c>
      <c r="O389" s="22">
        <v>38</v>
      </c>
      <c r="P389" s="21">
        <v>31</v>
      </c>
      <c r="Q389" s="21">
        <v>44</v>
      </c>
      <c r="R389" s="21">
        <v>39</v>
      </c>
      <c r="S389">
        <v>49</v>
      </c>
      <c r="T389">
        <v>30</v>
      </c>
      <c r="U389">
        <v>27</v>
      </c>
    </row>
    <row r="390" spans="1:21">
      <c r="A390" t="s">
        <v>1718</v>
      </c>
      <c r="B390">
        <v>1</v>
      </c>
      <c r="C390">
        <v>57.868020304568702</v>
      </c>
      <c r="D390">
        <v>13</v>
      </c>
      <c r="E390">
        <v>20</v>
      </c>
      <c r="F390">
        <v>432</v>
      </c>
      <c r="G390" t="s">
        <v>1719</v>
      </c>
      <c r="H390" t="s">
        <v>1720</v>
      </c>
      <c r="I390">
        <v>432</v>
      </c>
      <c r="J390" s="21">
        <v>41</v>
      </c>
      <c r="K390" s="21">
        <v>39</v>
      </c>
      <c r="L390" s="21">
        <v>24</v>
      </c>
      <c r="M390">
        <v>39</v>
      </c>
      <c r="N390">
        <v>33</v>
      </c>
      <c r="O390" s="22">
        <v>26</v>
      </c>
      <c r="P390" s="21">
        <v>44</v>
      </c>
      <c r="Q390" s="21">
        <v>41</v>
      </c>
      <c r="R390" s="21">
        <v>24</v>
      </c>
      <c r="S390">
        <v>50</v>
      </c>
      <c r="T390">
        <v>38</v>
      </c>
      <c r="U390">
        <v>33</v>
      </c>
    </row>
    <row r="391" spans="1:21">
      <c r="A391" t="s">
        <v>107</v>
      </c>
      <c r="B391">
        <v>1</v>
      </c>
      <c r="C391">
        <v>67.567567567567394</v>
      </c>
      <c r="D391">
        <v>18</v>
      </c>
      <c r="E391">
        <v>27</v>
      </c>
      <c r="F391">
        <v>431</v>
      </c>
      <c r="G391" t="s">
        <v>108</v>
      </c>
      <c r="H391" t="s">
        <v>1721</v>
      </c>
      <c r="I391">
        <v>431</v>
      </c>
      <c r="J391" s="21">
        <v>47</v>
      </c>
      <c r="K391" s="21">
        <v>31</v>
      </c>
      <c r="L391" s="21">
        <v>33</v>
      </c>
      <c r="M391">
        <v>57</v>
      </c>
      <c r="N391">
        <v>27</v>
      </c>
      <c r="O391" s="22">
        <v>25</v>
      </c>
      <c r="P391" s="21">
        <v>53</v>
      </c>
      <c r="Q391" s="21">
        <v>34</v>
      </c>
      <c r="R391" s="21">
        <v>27</v>
      </c>
      <c r="S391">
        <v>60</v>
      </c>
      <c r="T391">
        <v>21</v>
      </c>
      <c r="U391">
        <v>16</v>
      </c>
    </row>
    <row r="392" spans="1:21">
      <c r="A392" t="s">
        <v>1722</v>
      </c>
      <c r="B392">
        <v>1</v>
      </c>
      <c r="C392">
        <v>55.752212389380503</v>
      </c>
      <c r="D392">
        <v>21</v>
      </c>
      <c r="E392">
        <v>31</v>
      </c>
      <c r="F392">
        <v>431</v>
      </c>
      <c r="G392" t="s">
        <v>1723</v>
      </c>
      <c r="I392">
        <v>431</v>
      </c>
      <c r="J392" s="21">
        <v>45</v>
      </c>
      <c r="K392" s="21">
        <v>31</v>
      </c>
      <c r="L392" s="21">
        <v>34</v>
      </c>
      <c r="M392">
        <v>45</v>
      </c>
      <c r="N392">
        <v>41</v>
      </c>
      <c r="O392" s="22">
        <v>41</v>
      </c>
      <c r="P392" s="21">
        <v>46</v>
      </c>
      <c r="Q392" s="21">
        <v>31</v>
      </c>
      <c r="R392" s="21">
        <v>35</v>
      </c>
      <c r="S392">
        <v>34</v>
      </c>
      <c r="T392">
        <v>24</v>
      </c>
      <c r="U392">
        <v>24</v>
      </c>
    </row>
    <row r="393" spans="1:21">
      <c r="A393" t="s">
        <v>1724</v>
      </c>
      <c r="B393">
        <v>1</v>
      </c>
      <c r="C393">
        <v>60.704607046070798</v>
      </c>
      <c r="D393">
        <v>17</v>
      </c>
      <c r="E393">
        <v>28</v>
      </c>
      <c r="F393">
        <v>431</v>
      </c>
      <c r="G393" t="s">
        <v>116</v>
      </c>
      <c r="H393" t="s">
        <v>1725</v>
      </c>
      <c r="I393">
        <v>431</v>
      </c>
      <c r="J393" s="21">
        <v>38</v>
      </c>
      <c r="K393" s="21">
        <v>32</v>
      </c>
      <c r="L393" s="21">
        <v>32</v>
      </c>
      <c r="M393">
        <v>47</v>
      </c>
      <c r="N393">
        <v>34</v>
      </c>
      <c r="O393" s="22">
        <v>34</v>
      </c>
      <c r="P393" s="21">
        <v>53</v>
      </c>
      <c r="Q393" s="21">
        <v>28</v>
      </c>
      <c r="R393" s="21">
        <v>25</v>
      </c>
      <c r="S393">
        <v>45</v>
      </c>
      <c r="T393">
        <v>31</v>
      </c>
      <c r="U393">
        <v>32</v>
      </c>
    </row>
    <row r="394" spans="1:21">
      <c r="A394" t="s">
        <v>1726</v>
      </c>
      <c r="B394">
        <v>1</v>
      </c>
      <c r="C394">
        <v>55.818965517241601</v>
      </c>
      <c r="D394">
        <v>24</v>
      </c>
      <c r="E394">
        <v>29</v>
      </c>
      <c r="F394">
        <v>429</v>
      </c>
      <c r="G394" t="s">
        <v>1727</v>
      </c>
      <c r="H394" t="s">
        <v>1728</v>
      </c>
      <c r="I394">
        <v>429</v>
      </c>
      <c r="J394" s="21">
        <v>48</v>
      </c>
      <c r="K394" s="21">
        <v>34</v>
      </c>
      <c r="L394" s="21">
        <v>28</v>
      </c>
      <c r="M394">
        <v>51</v>
      </c>
      <c r="N394">
        <v>33</v>
      </c>
      <c r="O394" s="22">
        <v>36</v>
      </c>
      <c r="P394" s="21">
        <v>56</v>
      </c>
      <c r="Q394" s="21">
        <v>31</v>
      </c>
      <c r="R394" s="21">
        <v>35</v>
      </c>
      <c r="S394">
        <v>37</v>
      </c>
      <c r="T394">
        <v>20</v>
      </c>
      <c r="U394">
        <v>20</v>
      </c>
    </row>
    <row r="395" spans="1:21">
      <c r="A395" t="s">
        <v>1729</v>
      </c>
      <c r="B395">
        <v>1</v>
      </c>
      <c r="C395">
        <v>79.891304347826804</v>
      </c>
      <c r="D395">
        <v>16</v>
      </c>
      <c r="E395">
        <v>25</v>
      </c>
      <c r="F395">
        <v>429</v>
      </c>
      <c r="G395" t="s">
        <v>1730</v>
      </c>
      <c r="H395" t="s">
        <v>1731</v>
      </c>
      <c r="I395">
        <v>429</v>
      </c>
      <c r="J395" s="21">
        <v>130</v>
      </c>
      <c r="K395" s="21">
        <v>96</v>
      </c>
      <c r="L395" s="21">
        <v>27</v>
      </c>
      <c r="M395">
        <v>102</v>
      </c>
      <c r="N395">
        <v>30</v>
      </c>
      <c r="O395" s="22">
        <v>44</v>
      </c>
      <c r="P395" s="21">
        <v>0</v>
      </c>
      <c r="Q395" s="21">
        <v>0</v>
      </c>
      <c r="R395" s="21">
        <v>0</v>
      </c>
      <c r="S395">
        <v>0</v>
      </c>
      <c r="T395">
        <v>0</v>
      </c>
      <c r="U395">
        <v>0</v>
      </c>
    </row>
    <row r="396" spans="1:21">
      <c r="A396" t="s">
        <v>1732</v>
      </c>
      <c r="B396">
        <v>1</v>
      </c>
      <c r="C396">
        <v>44.167962674960997</v>
      </c>
      <c r="D396">
        <v>26</v>
      </c>
      <c r="E396">
        <v>36</v>
      </c>
      <c r="F396">
        <v>428</v>
      </c>
      <c r="G396" t="s">
        <v>1733</v>
      </c>
      <c r="H396" t="s">
        <v>1734</v>
      </c>
      <c r="I396">
        <v>428</v>
      </c>
      <c r="J396" s="21">
        <v>41</v>
      </c>
      <c r="K396" s="21">
        <v>30</v>
      </c>
      <c r="L396" s="21">
        <v>37</v>
      </c>
      <c r="M396">
        <v>60</v>
      </c>
      <c r="N396">
        <v>45</v>
      </c>
      <c r="O396" s="22">
        <v>40</v>
      </c>
      <c r="P396" s="21">
        <v>27</v>
      </c>
      <c r="Q396" s="21">
        <v>25</v>
      </c>
      <c r="R396" s="21">
        <v>26</v>
      </c>
      <c r="S396">
        <v>47</v>
      </c>
      <c r="T396">
        <v>22</v>
      </c>
      <c r="U396">
        <v>28</v>
      </c>
    </row>
    <row r="397" spans="1:21">
      <c r="A397" t="s">
        <v>1735</v>
      </c>
      <c r="B397">
        <v>1</v>
      </c>
      <c r="C397">
        <v>66.037735849056006</v>
      </c>
      <c r="D397">
        <v>18</v>
      </c>
      <c r="E397">
        <v>25</v>
      </c>
      <c r="F397">
        <v>426</v>
      </c>
      <c r="G397" t="s">
        <v>420</v>
      </c>
      <c r="H397" t="s">
        <v>1736</v>
      </c>
      <c r="I397">
        <v>426</v>
      </c>
      <c r="J397" s="21">
        <v>35</v>
      </c>
      <c r="K397" s="21">
        <v>25</v>
      </c>
      <c r="L397" s="21">
        <v>31</v>
      </c>
      <c r="M397">
        <v>25</v>
      </c>
      <c r="N397">
        <v>40</v>
      </c>
      <c r="O397" s="22">
        <v>33</v>
      </c>
      <c r="P397" s="21">
        <v>55</v>
      </c>
      <c r="Q397" s="21">
        <v>41</v>
      </c>
      <c r="R397" s="21">
        <v>39</v>
      </c>
      <c r="S397">
        <v>38</v>
      </c>
      <c r="T397">
        <v>33</v>
      </c>
      <c r="U397">
        <v>31</v>
      </c>
    </row>
    <row r="398" spans="1:21">
      <c r="A398" t="s">
        <v>1737</v>
      </c>
      <c r="B398">
        <v>1</v>
      </c>
      <c r="C398">
        <v>46.153846153846096</v>
      </c>
      <c r="D398">
        <v>9</v>
      </c>
      <c r="E398">
        <v>13</v>
      </c>
      <c r="F398">
        <v>424</v>
      </c>
      <c r="G398" t="s">
        <v>25</v>
      </c>
      <c r="I398">
        <v>424</v>
      </c>
      <c r="J398" s="21">
        <v>45</v>
      </c>
      <c r="K398" s="21">
        <v>34</v>
      </c>
      <c r="L398" s="21">
        <v>31</v>
      </c>
      <c r="M398">
        <v>50</v>
      </c>
      <c r="N398">
        <v>33</v>
      </c>
      <c r="O398" s="22">
        <v>34</v>
      </c>
      <c r="P398" s="21">
        <v>49</v>
      </c>
      <c r="Q398" s="21">
        <v>36</v>
      </c>
      <c r="R398" s="21">
        <v>30</v>
      </c>
      <c r="S398">
        <v>36</v>
      </c>
      <c r="T398">
        <v>25</v>
      </c>
      <c r="U398">
        <v>21</v>
      </c>
    </row>
    <row r="399" spans="1:21">
      <c r="A399" t="s">
        <v>1738</v>
      </c>
      <c r="B399">
        <v>1</v>
      </c>
      <c r="C399">
        <v>67.937219730942104</v>
      </c>
      <c r="D399">
        <v>28</v>
      </c>
      <c r="E399">
        <v>35</v>
      </c>
      <c r="F399">
        <v>422</v>
      </c>
      <c r="G399" t="s">
        <v>1739</v>
      </c>
      <c r="H399" t="s">
        <v>1740</v>
      </c>
      <c r="I399">
        <v>422</v>
      </c>
      <c r="J399" s="21">
        <v>32</v>
      </c>
      <c r="K399" s="21">
        <v>22</v>
      </c>
      <c r="L399" s="21">
        <v>27</v>
      </c>
      <c r="M399">
        <v>45</v>
      </c>
      <c r="N399">
        <v>23</v>
      </c>
      <c r="O399" s="22">
        <v>19</v>
      </c>
      <c r="P399" s="21">
        <v>56</v>
      </c>
      <c r="Q399" s="21">
        <v>28</v>
      </c>
      <c r="R399" s="21">
        <v>31</v>
      </c>
      <c r="S399">
        <v>67</v>
      </c>
      <c r="T399">
        <v>38</v>
      </c>
      <c r="U399">
        <v>34</v>
      </c>
    </row>
    <row r="400" spans="1:21">
      <c r="A400" t="s">
        <v>1741</v>
      </c>
      <c r="B400">
        <v>1</v>
      </c>
      <c r="C400">
        <v>39.247311827957198</v>
      </c>
      <c r="D400">
        <v>13</v>
      </c>
      <c r="E400">
        <v>20</v>
      </c>
      <c r="F400">
        <v>415</v>
      </c>
      <c r="G400" t="s">
        <v>25</v>
      </c>
      <c r="H400" t="s">
        <v>1742</v>
      </c>
      <c r="I400">
        <v>415</v>
      </c>
      <c r="J400" s="21">
        <v>49</v>
      </c>
      <c r="K400" s="21">
        <v>40</v>
      </c>
      <c r="L400" s="21">
        <v>31</v>
      </c>
      <c r="M400">
        <v>32</v>
      </c>
      <c r="N400">
        <v>29</v>
      </c>
      <c r="O400" s="22">
        <v>27</v>
      </c>
      <c r="P400" s="21">
        <v>55</v>
      </c>
      <c r="Q400" s="21">
        <v>32</v>
      </c>
      <c r="R400" s="21">
        <v>39</v>
      </c>
      <c r="S400">
        <v>35</v>
      </c>
      <c r="T400">
        <v>25</v>
      </c>
      <c r="U400">
        <v>21</v>
      </c>
    </row>
    <row r="401" spans="1:21">
      <c r="A401" t="s">
        <v>282</v>
      </c>
      <c r="B401">
        <v>1</v>
      </c>
      <c r="C401">
        <v>25.8139534883721</v>
      </c>
      <c r="D401">
        <v>14</v>
      </c>
      <c r="E401">
        <v>26</v>
      </c>
      <c r="F401">
        <v>415</v>
      </c>
      <c r="G401" t="s">
        <v>25</v>
      </c>
      <c r="H401" t="s">
        <v>283</v>
      </c>
      <c r="I401">
        <v>415</v>
      </c>
      <c r="J401" s="21">
        <v>38</v>
      </c>
      <c r="K401" s="21">
        <v>27</v>
      </c>
      <c r="L401" s="21">
        <v>28</v>
      </c>
      <c r="M401">
        <v>41</v>
      </c>
      <c r="N401">
        <v>28</v>
      </c>
      <c r="O401" s="22">
        <v>22</v>
      </c>
      <c r="P401" s="21">
        <v>53</v>
      </c>
      <c r="Q401" s="21">
        <v>35</v>
      </c>
      <c r="R401" s="21">
        <v>35</v>
      </c>
      <c r="S401">
        <v>49</v>
      </c>
      <c r="T401">
        <v>29</v>
      </c>
      <c r="U401">
        <v>30</v>
      </c>
    </row>
    <row r="402" spans="1:21">
      <c r="A402" t="s">
        <v>1743</v>
      </c>
      <c r="B402">
        <v>1</v>
      </c>
      <c r="C402">
        <v>66.666666666667098</v>
      </c>
      <c r="D402">
        <v>24</v>
      </c>
      <c r="E402">
        <v>32</v>
      </c>
      <c r="F402">
        <v>413</v>
      </c>
      <c r="G402" t="s">
        <v>1744</v>
      </c>
      <c r="H402" t="s">
        <v>1745</v>
      </c>
      <c r="I402">
        <v>413</v>
      </c>
      <c r="J402" s="21">
        <v>43</v>
      </c>
      <c r="K402" s="21">
        <v>33</v>
      </c>
      <c r="L402" s="21">
        <v>31</v>
      </c>
      <c r="M402">
        <v>46</v>
      </c>
      <c r="N402">
        <v>45</v>
      </c>
      <c r="O402" s="22">
        <v>37</v>
      </c>
      <c r="P402" s="21">
        <v>41</v>
      </c>
      <c r="Q402" s="21">
        <v>27</v>
      </c>
      <c r="R402" s="21">
        <v>23</v>
      </c>
      <c r="S402">
        <v>41</v>
      </c>
      <c r="T402">
        <v>25</v>
      </c>
      <c r="U402">
        <v>21</v>
      </c>
    </row>
    <row r="403" spans="1:21">
      <c r="A403" t="s">
        <v>1746</v>
      </c>
      <c r="B403">
        <v>1</v>
      </c>
      <c r="C403">
        <v>42.721893491124</v>
      </c>
      <c r="D403">
        <v>33</v>
      </c>
      <c r="E403">
        <v>40</v>
      </c>
      <c r="F403">
        <v>413</v>
      </c>
      <c r="G403" t="s">
        <v>1747</v>
      </c>
      <c r="I403">
        <v>413</v>
      </c>
      <c r="J403" s="21">
        <v>43</v>
      </c>
      <c r="K403" s="21">
        <v>35</v>
      </c>
      <c r="L403" s="21">
        <v>39</v>
      </c>
      <c r="M403">
        <v>39</v>
      </c>
      <c r="N403">
        <v>30</v>
      </c>
      <c r="O403" s="22">
        <v>28</v>
      </c>
      <c r="P403" s="21">
        <v>34</v>
      </c>
      <c r="Q403" s="21">
        <v>31</v>
      </c>
      <c r="R403" s="21">
        <v>34</v>
      </c>
      <c r="S403">
        <v>40</v>
      </c>
      <c r="T403">
        <v>28</v>
      </c>
      <c r="U403">
        <v>32</v>
      </c>
    </row>
    <row r="404" spans="1:21">
      <c r="A404" t="s">
        <v>1748</v>
      </c>
      <c r="B404">
        <v>1</v>
      </c>
      <c r="C404">
        <v>50.943396226415402</v>
      </c>
      <c r="D404">
        <v>22</v>
      </c>
      <c r="E404">
        <v>30</v>
      </c>
      <c r="F404">
        <v>410</v>
      </c>
      <c r="G404" t="s">
        <v>1749</v>
      </c>
      <c r="H404" t="s">
        <v>1750</v>
      </c>
      <c r="I404">
        <v>410</v>
      </c>
      <c r="J404" s="21">
        <v>27</v>
      </c>
      <c r="K404" s="21">
        <v>22</v>
      </c>
      <c r="L404" s="21">
        <v>27</v>
      </c>
      <c r="M404">
        <v>27</v>
      </c>
      <c r="N404">
        <v>24</v>
      </c>
      <c r="O404" s="22">
        <v>18</v>
      </c>
      <c r="P404" s="21">
        <v>39</v>
      </c>
      <c r="Q404" s="21">
        <v>39</v>
      </c>
      <c r="R404" s="21">
        <v>45</v>
      </c>
      <c r="S404">
        <v>52</v>
      </c>
      <c r="T404">
        <v>45</v>
      </c>
      <c r="U404">
        <v>45</v>
      </c>
    </row>
    <row r="405" spans="1:21">
      <c r="A405" t="s">
        <v>1751</v>
      </c>
      <c r="B405">
        <v>1</v>
      </c>
      <c r="C405">
        <v>41.626213592233299</v>
      </c>
      <c r="D405">
        <v>33</v>
      </c>
      <c r="E405">
        <v>39</v>
      </c>
      <c r="F405">
        <v>407</v>
      </c>
      <c r="G405" t="s">
        <v>1752</v>
      </c>
      <c r="H405" t="s">
        <v>1753</v>
      </c>
      <c r="I405">
        <v>407</v>
      </c>
      <c r="J405" s="21">
        <v>34</v>
      </c>
      <c r="K405" s="21">
        <v>22</v>
      </c>
      <c r="L405" s="21">
        <v>30</v>
      </c>
      <c r="M405">
        <v>37</v>
      </c>
      <c r="N405">
        <v>20</v>
      </c>
      <c r="O405" s="22">
        <v>32</v>
      </c>
      <c r="P405" s="21">
        <v>52</v>
      </c>
      <c r="Q405" s="21">
        <v>40</v>
      </c>
      <c r="R405" s="21">
        <v>29</v>
      </c>
      <c r="S405">
        <v>53</v>
      </c>
      <c r="T405">
        <v>32</v>
      </c>
      <c r="U405">
        <v>26</v>
      </c>
    </row>
    <row r="406" spans="1:21">
      <c r="A406" t="s">
        <v>1754</v>
      </c>
      <c r="B406">
        <v>1</v>
      </c>
      <c r="C406">
        <v>40.721649484536101</v>
      </c>
      <c r="D406">
        <v>11</v>
      </c>
      <c r="E406">
        <v>23</v>
      </c>
      <c r="F406">
        <v>402</v>
      </c>
      <c r="G406" t="s">
        <v>1755</v>
      </c>
      <c r="H406" t="s">
        <v>1756</v>
      </c>
      <c r="I406">
        <v>402</v>
      </c>
      <c r="J406" s="21">
        <v>41</v>
      </c>
      <c r="K406" s="21">
        <v>35</v>
      </c>
      <c r="L406" s="21">
        <v>28</v>
      </c>
      <c r="M406">
        <v>40</v>
      </c>
      <c r="N406">
        <v>32</v>
      </c>
      <c r="O406" s="22">
        <v>39</v>
      </c>
      <c r="P406" s="21">
        <v>38</v>
      </c>
      <c r="Q406" s="21">
        <v>31</v>
      </c>
      <c r="R406" s="21">
        <v>32</v>
      </c>
      <c r="S406">
        <v>38</v>
      </c>
      <c r="T406">
        <v>23</v>
      </c>
      <c r="U406">
        <v>25</v>
      </c>
    </row>
    <row r="407" spans="1:21">
      <c r="A407" t="s">
        <v>1757</v>
      </c>
      <c r="B407">
        <v>1</v>
      </c>
      <c r="C407">
        <v>45.994832041343798</v>
      </c>
      <c r="D407">
        <v>14</v>
      </c>
      <c r="E407">
        <v>25</v>
      </c>
      <c r="F407">
        <v>399</v>
      </c>
      <c r="G407" t="s">
        <v>1758</v>
      </c>
      <c r="H407" t="s">
        <v>1759</v>
      </c>
      <c r="I407">
        <v>399</v>
      </c>
      <c r="J407" s="21">
        <v>30</v>
      </c>
      <c r="K407" s="21">
        <v>23</v>
      </c>
      <c r="L407" s="21">
        <v>34</v>
      </c>
      <c r="M407">
        <v>37</v>
      </c>
      <c r="N407">
        <v>42</v>
      </c>
      <c r="O407" s="22">
        <v>40</v>
      </c>
      <c r="P407" s="21">
        <v>35</v>
      </c>
      <c r="Q407" s="21">
        <v>32</v>
      </c>
      <c r="R407" s="21">
        <v>27</v>
      </c>
      <c r="S407">
        <v>32</v>
      </c>
      <c r="T407">
        <v>35</v>
      </c>
      <c r="U407">
        <v>32</v>
      </c>
    </row>
    <row r="408" spans="1:21">
      <c r="A408" t="s">
        <v>582</v>
      </c>
      <c r="B408">
        <v>1</v>
      </c>
      <c r="C408">
        <v>47.222222222222499</v>
      </c>
      <c r="D408">
        <v>26</v>
      </c>
      <c r="E408">
        <v>32</v>
      </c>
      <c r="F408">
        <v>396</v>
      </c>
      <c r="G408" t="s">
        <v>583</v>
      </c>
      <c r="H408" t="s">
        <v>1760</v>
      </c>
      <c r="I408">
        <v>396</v>
      </c>
      <c r="J408" s="21">
        <v>43</v>
      </c>
      <c r="K408" s="21">
        <v>44</v>
      </c>
      <c r="L408" s="21">
        <v>39</v>
      </c>
      <c r="M408">
        <v>49</v>
      </c>
      <c r="N408">
        <v>34</v>
      </c>
      <c r="O408" s="22">
        <v>34</v>
      </c>
      <c r="P408" s="21">
        <v>33</v>
      </c>
      <c r="Q408" s="21">
        <v>25</v>
      </c>
      <c r="R408" s="21">
        <v>22</v>
      </c>
      <c r="S408">
        <v>25</v>
      </c>
      <c r="T408">
        <v>26</v>
      </c>
      <c r="U408">
        <v>22</v>
      </c>
    </row>
    <row r="409" spans="1:21">
      <c r="A409" t="s">
        <v>1761</v>
      </c>
      <c r="B409">
        <v>1</v>
      </c>
      <c r="C409">
        <v>61.198738170347298</v>
      </c>
      <c r="D409">
        <v>19</v>
      </c>
      <c r="E409">
        <v>30</v>
      </c>
      <c r="F409">
        <v>396</v>
      </c>
      <c r="G409" t="s">
        <v>1762</v>
      </c>
      <c r="H409" t="s">
        <v>1763</v>
      </c>
      <c r="I409">
        <v>396</v>
      </c>
      <c r="J409" s="21">
        <v>44</v>
      </c>
      <c r="K409" s="21">
        <v>31</v>
      </c>
      <c r="L409" s="21">
        <v>20</v>
      </c>
      <c r="M409">
        <v>46</v>
      </c>
      <c r="N409">
        <v>29</v>
      </c>
      <c r="O409" s="22">
        <v>26</v>
      </c>
      <c r="P409" s="21">
        <v>51</v>
      </c>
      <c r="Q409" s="21">
        <v>24</v>
      </c>
      <c r="R409" s="21">
        <v>28</v>
      </c>
      <c r="S409">
        <v>52</v>
      </c>
      <c r="T409">
        <v>22</v>
      </c>
      <c r="U409">
        <v>23</v>
      </c>
    </row>
    <row r="410" spans="1:21">
      <c r="A410" t="s">
        <v>248</v>
      </c>
      <c r="B410">
        <v>1</v>
      </c>
      <c r="C410">
        <v>53.538461538461299</v>
      </c>
      <c r="D410">
        <v>18</v>
      </c>
      <c r="E410">
        <v>28</v>
      </c>
      <c r="F410">
        <v>395</v>
      </c>
      <c r="G410" t="s">
        <v>249</v>
      </c>
      <c r="H410" t="s">
        <v>1764</v>
      </c>
      <c r="I410">
        <v>395</v>
      </c>
      <c r="J410" s="21">
        <v>30</v>
      </c>
      <c r="K410" s="21">
        <v>28</v>
      </c>
      <c r="L410" s="21">
        <v>22</v>
      </c>
      <c r="M410">
        <v>34</v>
      </c>
      <c r="N410">
        <v>27</v>
      </c>
      <c r="O410" s="22">
        <v>24</v>
      </c>
      <c r="P410" s="21">
        <v>48</v>
      </c>
      <c r="Q410" s="21">
        <v>41</v>
      </c>
      <c r="R410" s="21">
        <v>27</v>
      </c>
      <c r="S410">
        <v>46</v>
      </c>
      <c r="T410">
        <v>32</v>
      </c>
      <c r="U410">
        <v>36</v>
      </c>
    </row>
    <row r="411" spans="1:21">
      <c r="A411" t="s">
        <v>1765</v>
      </c>
      <c r="B411">
        <v>1</v>
      </c>
      <c r="C411">
        <v>56.236323851204098</v>
      </c>
      <c r="D411">
        <v>20</v>
      </c>
      <c r="E411">
        <v>30</v>
      </c>
      <c r="F411">
        <v>395</v>
      </c>
      <c r="G411" t="s">
        <v>1766</v>
      </c>
      <c r="H411" t="s">
        <v>1767</v>
      </c>
      <c r="I411">
        <v>395</v>
      </c>
      <c r="J411" s="21">
        <v>20</v>
      </c>
      <c r="K411" s="21">
        <v>29</v>
      </c>
      <c r="L411" s="21">
        <v>39</v>
      </c>
      <c r="M411">
        <v>32</v>
      </c>
      <c r="N411">
        <v>33</v>
      </c>
      <c r="O411" s="22">
        <v>30</v>
      </c>
      <c r="P411" s="21">
        <v>26</v>
      </c>
      <c r="Q411" s="21">
        <v>43</v>
      </c>
      <c r="R411" s="21">
        <v>39</v>
      </c>
      <c r="S411">
        <v>34</v>
      </c>
      <c r="T411">
        <v>38</v>
      </c>
      <c r="U411">
        <v>32</v>
      </c>
    </row>
    <row r="412" spans="1:21">
      <c r="A412" t="s">
        <v>1768</v>
      </c>
      <c r="B412">
        <v>1</v>
      </c>
      <c r="C412">
        <v>61.475409836065403</v>
      </c>
      <c r="D412">
        <v>10</v>
      </c>
      <c r="E412">
        <v>15</v>
      </c>
      <c r="F412">
        <v>392</v>
      </c>
      <c r="G412" t="s">
        <v>1769</v>
      </c>
      <c r="H412" t="s">
        <v>1770</v>
      </c>
      <c r="I412">
        <v>392</v>
      </c>
      <c r="J412" s="21">
        <v>41</v>
      </c>
      <c r="K412" s="21">
        <v>38</v>
      </c>
      <c r="L412" s="21">
        <v>20</v>
      </c>
      <c r="M412">
        <v>30</v>
      </c>
      <c r="N412">
        <v>30</v>
      </c>
      <c r="O412" s="22">
        <v>24</v>
      </c>
      <c r="P412" s="21">
        <v>52</v>
      </c>
      <c r="Q412" s="21">
        <v>27</v>
      </c>
      <c r="R412" s="21">
        <v>32</v>
      </c>
      <c r="S412">
        <v>42</v>
      </c>
      <c r="T412">
        <v>32</v>
      </c>
      <c r="U412">
        <v>24</v>
      </c>
    </row>
    <row r="413" spans="1:21">
      <c r="A413" t="s">
        <v>348</v>
      </c>
      <c r="B413">
        <v>1</v>
      </c>
      <c r="C413">
        <v>60.169491525423197</v>
      </c>
      <c r="D413">
        <v>19</v>
      </c>
      <c r="E413">
        <v>25</v>
      </c>
      <c r="F413">
        <v>391</v>
      </c>
      <c r="G413" t="s">
        <v>349</v>
      </c>
      <c r="H413" t="s">
        <v>1771</v>
      </c>
      <c r="I413">
        <v>391</v>
      </c>
      <c r="J413" s="21">
        <v>45</v>
      </c>
      <c r="K413" s="21">
        <v>25</v>
      </c>
      <c r="L413" s="21">
        <v>47</v>
      </c>
      <c r="M413">
        <v>48</v>
      </c>
      <c r="N413">
        <v>42</v>
      </c>
      <c r="O413" s="22">
        <v>33</v>
      </c>
      <c r="P413" s="21">
        <v>41</v>
      </c>
      <c r="Q413" s="21">
        <v>21</v>
      </c>
      <c r="R413" s="21">
        <v>19</v>
      </c>
      <c r="S413">
        <v>32</v>
      </c>
      <c r="T413">
        <v>17</v>
      </c>
      <c r="U413">
        <v>21</v>
      </c>
    </row>
    <row r="414" spans="1:21">
      <c r="A414" t="s">
        <v>262</v>
      </c>
      <c r="B414">
        <v>1</v>
      </c>
      <c r="C414">
        <v>66.304347826086996</v>
      </c>
      <c r="D414">
        <v>27</v>
      </c>
      <c r="E414">
        <v>32</v>
      </c>
      <c r="F414">
        <v>390</v>
      </c>
      <c r="G414" t="s">
        <v>263</v>
      </c>
      <c r="H414" t="s">
        <v>1772</v>
      </c>
      <c r="I414">
        <v>390</v>
      </c>
      <c r="J414" s="21">
        <v>28</v>
      </c>
      <c r="K414" s="21">
        <v>27</v>
      </c>
      <c r="L414" s="21">
        <v>21</v>
      </c>
      <c r="M414">
        <v>26</v>
      </c>
      <c r="N414">
        <v>21</v>
      </c>
      <c r="O414" s="22">
        <v>25</v>
      </c>
      <c r="P414" s="21">
        <v>56</v>
      </c>
      <c r="Q414" s="21">
        <v>35</v>
      </c>
      <c r="R414" s="21">
        <v>35</v>
      </c>
      <c r="S414">
        <v>61</v>
      </c>
      <c r="T414">
        <v>27</v>
      </c>
      <c r="U414">
        <v>28</v>
      </c>
    </row>
    <row r="415" spans="1:21">
      <c r="A415" t="s">
        <v>1773</v>
      </c>
      <c r="B415">
        <v>1</v>
      </c>
      <c r="C415">
        <v>55.172413793103701</v>
      </c>
      <c r="D415">
        <v>16</v>
      </c>
      <c r="E415">
        <v>24</v>
      </c>
      <c r="F415">
        <v>388</v>
      </c>
      <c r="G415" t="s">
        <v>1774</v>
      </c>
      <c r="I415">
        <v>388</v>
      </c>
      <c r="J415" s="21">
        <v>38</v>
      </c>
      <c r="K415" s="21">
        <v>27</v>
      </c>
      <c r="L415" s="21">
        <v>31</v>
      </c>
      <c r="M415">
        <v>45</v>
      </c>
      <c r="N415">
        <v>34</v>
      </c>
      <c r="O415" s="22">
        <v>26</v>
      </c>
      <c r="P415" s="21">
        <v>40</v>
      </c>
      <c r="Q415" s="21">
        <v>27</v>
      </c>
      <c r="R415" s="21">
        <v>31</v>
      </c>
      <c r="S415">
        <v>43</v>
      </c>
      <c r="T415">
        <v>23</v>
      </c>
      <c r="U415">
        <v>23</v>
      </c>
    </row>
    <row r="416" spans="1:21">
      <c r="A416" t="s">
        <v>1775</v>
      </c>
      <c r="B416">
        <v>1</v>
      </c>
      <c r="C416">
        <v>40.990990990991101</v>
      </c>
      <c r="D416">
        <v>8</v>
      </c>
      <c r="E416">
        <v>14</v>
      </c>
      <c r="F416">
        <v>386</v>
      </c>
      <c r="G416" t="s">
        <v>1776</v>
      </c>
      <c r="H416" t="s">
        <v>1777</v>
      </c>
      <c r="I416">
        <v>386</v>
      </c>
      <c r="J416" s="21">
        <v>37</v>
      </c>
      <c r="K416" s="21">
        <v>30</v>
      </c>
      <c r="L416" s="21">
        <v>27</v>
      </c>
      <c r="M416">
        <v>36</v>
      </c>
      <c r="N416">
        <v>26</v>
      </c>
      <c r="O416" s="22">
        <v>30</v>
      </c>
      <c r="P416" s="21">
        <v>45</v>
      </c>
      <c r="Q416" s="21">
        <v>22</v>
      </c>
      <c r="R416" s="21">
        <v>29</v>
      </c>
      <c r="S416">
        <v>37</v>
      </c>
      <c r="T416">
        <v>31</v>
      </c>
      <c r="U416">
        <v>36</v>
      </c>
    </row>
    <row r="417" spans="1:21">
      <c r="A417" t="s">
        <v>260</v>
      </c>
      <c r="B417">
        <v>1</v>
      </c>
      <c r="C417">
        <v>63.028169014084</v>
      </c>
      <c r="D417">
        <v>20</v>
      </c>
      <c r="E417">
        <v>28</v>
      </c>
      <c r="F417">
        <v>385</v>
      </c>
      <c r="G417" t="s">
        <v>261</v>
      </c>
      <c r="H417" t="s">
        <v>1778</v>
      </c>
      <c r="I417">
        <v>385</v>
      </c>
      <c r="J417" s="21">
        <v>15</v>
      </c>
      <c r="K417" s="21">
        <v>20</v>
      </c>
      <c r="L417" s="21">
        <v>19</v>
      </c>
      <c r="M417">
        <v>18</v>
      </c>
      <c r="N417">
        <v>16</v>
      </c>
      <c r="O417" s="22">
        <v>13</v>
      </c>
      <c r="P417" s="21">
        <v>46</v>
      </c>
      <c r="Q417" s="21">
        <v>34</v>
      </c>
      <c r="R417" s="21">
        <v>17</v>
      </c>
      <c r="S417">
        <v>68</v>
      </c>
      <c r="T417">
        <v>65</v>
      </c>
      <c r="U417">
        <v>54</v>
      </c>
    </row>
    <row r="418" spans="1:21">
      <c r="A418" t="s">
        <v>562</v>
      </c>
      <c r="B418">
        <v>1</v>
      </c>
      <c r="C418">
        <v>28.133514986375999</v>
      </c>
      <c r="D418">
        <v>31</v>
      </c>
      <c r="E418">
        <v>43</v>
      </c>
      <c r="F418">
        <v>385</v>
      </c>
      <c r="G418" t="s">
        <v>563</v>
      </c>
      <c r="H418" t="s">
        <v>1779</v>
      </c>
      <c r="I418">
        <v>385</v>
      </c>
      <c r="J418" s="21">
        <v>45</v>
      </c>
      <c r="K418" s="21">
        <v>42</v>
      </c>
      <c r="L418" s="21">
        <v>35</v>
      </c>
      <c r="M418">
        <v>48</v>
      </c>
      <c r="N418">
        <v>39</v>
      </c>
      <c r="O418" s="22">
        <v>35</v>
      </c>
      <c r="P418" s="21">
        <v>24</v>
      </c>
      <c r="Q418" s="21">
        <v>32</v>
      </c>
      <c r="R418" s="21">
        <v>25</v>
      </c>
      <c r="S418">
        <v>22</v>
      </c>
      <c r="T418">
        <v>21</v>
      </c>
      <c r="U418">
        <v>17</v>
      </c>
    </row>
    <row r="419" spans="1:21">
      <c r="A419" t="s">
        <v>1780</v>
      </c>
      <c r="B419">
        <v>1</v>
      </c>
      <c r="C419">
        <v>51</v>
      </c>
      <c r="D419">
        <v>17</v>
      </c>
      <c r="E419">
        <v>30</v>
      </c>
      <c r="F419">
        <v>385</v>
      </c>
      <c r="G419" t="s">
        <v>1781</v>
      </c>
      <c r="H419" t="s">
        <v>1782</v>
      </c>
      <c r="I419">
        <v>385</v>
      </c>
      <c r="J419" s="21">
        <v>39</v>
      </c>
      <c r="K419" s="21">
        <v>38</v>
      </c>
      <c r="L419" s="21">
        <v>39</v>
      </c>
      <c r="M419">
        <v>45</v>
      </c>
      <c r="N419">
        <v>39</v>
      </c>
      <c r="O419" s="22">
        <v>47</v>
      </c>
      <c r="P419" s="21">
        <v>34</v>
      </c>
      <c r="Q419" s="21">
        <v>31</v>
      </c>
      <c r="R419" s="21">
        <v>31</v>
      </c>
      <c r="S419">
        <v>14</v>
      </c>
      <c r="T419">
        <v>13</v>
      </c>
      <c r="U419">
        <v>15</v>
      </c>
    </row>
    <row r="420" spans="1:21">
      <c r="A420" t="s">
        <v>1783</v>
      </c>
      <c r="B420">
        <v>1</v>
      </c>
      <c r="C420">
        <v>65.217391304347998</v>
      </c>
      <c r="D420">
        <v>21</v>
      </c>
      <c r="E420">
        <v>24</v>
      </c>
      <c r="F420">
        <v>385</v>
      </c>
      <c r="G420" t="s">
        <v>10</v>
      </c>
      <c r="H420" t="s">
        <v>1784</v>
      </c>
      <c r="I420">
        <v>385</v>
      </c>
      <c r="J420" s="21">
        <v>45</v>
      </c>
      <c r="K420" s="21">
        <v>27</v>
      </c>
      <c r="L420" s="21">
        <v>39</v>
      </c>
      <c r="M420">
        <v>39</v>
      </c>
      <c r="N420">
        <v>47</v>
      </c>
      <c r="O420" s="22">
        <v>34</v>
      </c>
      <c r="P420" s="21">
        <v>30</v>
      </c>
      <c r="Q420" s="21">
        <v>31</v>
      </c>
      <c r="R420" s="21">
        <v>24</v>
      </c>
      <c r="S420">
        <v>21</v>
      </c>
      <c r="T420">
        <v>22</v>
      </c>
      <c r="U420">
        <v>26</v>
      </c>
    </row>
    <row r="421" spans="1:21">
      <c r="A421" t="s">
        <v>1785</v>
      </c>
      <c r="B421">
        <v>1</v>
      </c>
      <c r="C421">
        <v>55.462184873949397</v>
      </c>
      <c r="D421">
        <v>20</v>
      </c>
      <c r="E421">
        <v>31</v>
      </c>
      <c r="F421">
        <v>383</v>
      </c>
      <c r="G421" t="s">
        <v>1786</v>
      </c>
      <c r="H421" t="s">
        <v>1787</v>
      </c>
      <c r="I421">
        <v>383</v>
      </c>
      <c r="J421" s="21">
        <v>46</v>
      </c>
      <c r="K421" s="21">
        <v>23</v>
      </c>
      <c r="L421" s="21">
        <v>30</v>
      </c>
      <c r="M421">
        <v>48</v>
      </c>
      <c r="N421">
        <v>19</v>
      </c>
      <c r="O421" s="22">
        <v>22</v>
      </c>
      <c r="P421" s="21">
        <v>55</v>
      </c>
      <c r="Q421" s="21">
        <v>25</v>
      </c>
      <c r="R421" s="21">
        <v>27</v>
      </c>
      <c r="S421">
        <v>42</v>
      </c>
      <c r="T421">
        <v>24</v>
      </c>
      <c r="U421">
        <v>22</v>
      </c>
    </row>
    <row r="422" spans="1:21">
      <c r="A422" t="s">
        <v>345</v>
      </c>
      <c r="B422">
        <v>1</v>
      </c>
      <c r="C422">
        <v>38.938053097344998</v>
      </c>
      <c r="D422">
        <v>13</v>
      </c>
      <c r="E422">
        <v>17</v>
      </c>
      <c r="F422">
        <v>382</v>
      </c>
      <c r="G422" t="s">
        <v>346</v>
      </c>
      <c r="H422" t="s">
        <v>347</v>
      </c>
      <c r="I422">
        <v>382</v>
      </c>
      <c r="J422" s="21">
        <v>45</v>
      </c>
      <c r="K422" s="21">
        <v>25</v>
      </c>
      <c r="L422" s="21">
        <v>42</v>
      </c>
      <c r="M422">
        <v>27</v>
      </c>
      <c r="N422">
        <v>31</v>
      </c>
      <c r="O422" s="22">
        <v>27</v>
      </c>
      <c r="P422" s="21">
        <v>41</v>
      </c>
      <c r="Q422" s="21">
        <v>34</v>
      </c>
      <c r="R422" s="21">
        <v>34</v>
      </c>
      <c r="S422">
        <v>32</v>
      </c>
      <c r="T422">
        <v>24</v>
      </c>
      <c r="U422">
        <v>20</v>
      </c>
    </row>
    <row r="423" spans="1:21">
      <c r="A423" t="s">
        <v>1788</v>
      </c>
      <c r="B423">
        <v>1</v>
      </c>
      <c r="C423">
        <v>60.7068607068611</v>
      </c>
      <c r="D423">
        <v>26</v>
      </c>
      <c r="E423">
        <v>33</v>
      </c>
      <c r="F423">
        <v>382</v>
      </c>
      <c r="G423" t="s">
        <v>1190</v>
      </c>
      <c r="H423" t="s">
        <v>1789</v>
      </c>
      <c r="I423">
        <v>382</v>
      </c>
      <c r="J423" s="21">
        <v>53</v>
      </c>
      <c r="K423" s="21">
        <v>40</v>
      </c>
      <c r="L423" s="21">
        <v>36</v>
      </c>
      <c r="M423">
        <v>40</v>
      </c>
      <c r="N423">
        <v>32</v>
      </c>
      <c r="O423" s="22">
        <v>35</v>
      </c>
      <c r="P423" s="21">
        <v>31</v>
      </c>
      <c r="Q423" s="21">
        <v>22</v>
      </c>
      <c r="R423" s="21">
        <v>22</v>
      </c>
      <c r="S423">
        <v>25</v>
      </c>
      <c r="T423">
        <v>26</v>
      </c>
      <c r="U423">
        <v>20</v>
      </c>
    </row>
    <row r="424" spans="1:21">
      <c r="A424" t="s">
        <v>843</v>
      </c>
      <c r="B424">
        <v>1</v>
      </c>
      <c r="C424">
        <v>85.526315789473301</v>
      </c>
      <c r="D424">
        <v>9</v>
      </c>
      <c r="E424">
        <v>13</v>
      </c>
      <c r="F424">
        <v>382</v>
      </c>
      <c r="G424" t="s">
        <v>844</v>
      </c>
      <c r="H424" t="s">
        <v>1790</v>
      </c>
      <c r="I424">
        <v>382</v>
      </c>
      <c r="J424" s="21">
        <v>35</v>
      </c>
      <c r="K424" s="21">
        <v>12</v>
      </c>
      <c r="L424" s="21">
        <v>18</v>
      </c>
      <c r="M424">
        <v>30</v>
      </c>
      <c r="N424">
        <v>17</v>
      </c>
      <c r="O424" s="22">
        <v>23</v>
      </c>
      <c r="P424" s="21">
        <v>65</v>
      </c>
      <c r="Q424" s="21">
        <v>39</v>
      </c>
      <c r="R424" s="21">
        <v>30</v>
      </c>
      <c r="S424">
        <v>43</v>
      </c>
      <c r="T424">
        <v>37</v>
      </c>
      <c r="U424">
        <v>33</v>
      </c>
    </row>
    <row r="425" spans="1:21">
      <c r="A425" t="s">
        <v>1791</v>
      </c>
      <c r="B425">
        <v>1</v>
      </c>
      <c r="C425">
        <v>43.786127167630198</v>
      </c>
      <c r="D425">
        <v>29</v>
      </c>
      <c r="E425">
        <v>40</v>
      </c>
      <c r="F425">
        <v>381</v>
      </c>
      <c r="G425" t="s">
        <v>1792</v>
      </c>
      <c r="I425">
        <v>381</v>
      </c>
      <c r="J425" s="21">
        <v>63</v>
      </c>
      <c r="K425" s="21">
        <v>47</v>
      </c>
      <c r="L425" s="21">
        <v>44</v>
      </c>
      <c r="M425">
        <v>58</v>
      </c>
      <c r="N425">
        <v>46</v>
      </c>
      <c r="O425" s="22">
        <v>51</v>
      </c>
      <c r="P425" s="21">
        <v>14</v>
      </c>
      <c r="Q425" s="21">
        <v>16</v>
      </c>
      <c r="R425" s="21">
        <v>17</v>
      </c>
      <c r="S425">
        <v>6</v>
      </c>
      <c r="T425">
        <v>10</v>
      </c>
      <c r="U425">
        <v>9</v>
      </c>
    </row>
    <row r="426" spans="1:21">
      <c r="A426" t="s">
        <v>1793</v>
      </c>
      <c r="B426">
        <v>1</v>
      </c>
      <c r="C426">
        <v>80.727272727272293</v>
      </c>
      <c r="D426">
        <v>20</v>
      </c>
      <c r="E426">
        <v>31</v>
      </c>
      <c r="F426">
        <v>381</v>
      </c>
      <c r="G426" t="s">
        <v>1794</v>
      </c>
      <c r="H426" t="s">
        <v>1795</v>
      </c>
      <c r="I426">
        <v>381</v>
      </c>
      <c r="J426" s="21">
        <v>28</v>
      </c>
      <c r="K426" s="21">
        <v>21</v>
      </c>
      <c r="L426" s="21">
        <v>22</v>
      </c>
      <c r="M426">
        <v>34</v>
      </c>
      <c r="N426">
        <v>26</v>
      </c>
      <c r="O426" s="22">
        <v>26</v>
      </c>
      <c r="P426" s="21">
        <v>43</v>
      </c>
      <c r="Q426" s="21">
        <v>42</v>
      </c>
      <c r="R426" s="21">
        <v>35</v>
      </c>
      <c r="S426">
        <v>40</v>
      </c>
      <c r="T426">
        <v>31</v>
      </c>
      <c r="U426">
        <v>33</v>
      </c>
    </row>
    <row r="427" spans="1:21">
      <c r="A427" t="s">
        <v>1796</v>
      </c>
      <c r="B427">
        <v>1</v>
      </c>
      <c r="C427">
        <v>35.191637630661802</v>
      </c>
      <c r="D427">
        <v>9</v>
      </c>
      <c r="E427">
        <v>13</v>
      </c>
      <c r="F427">
        <v>380</v>
      </c>
      <c r="G427" t="s">
        <v>226</v>
      </c>
      <c r="H427" t="s">
        <v>1797</v>
      </c>
      <c r="I427">
        <v>380</v>
      </c>
      <c r="J427" s="21">
        <v>30</v>
      </c>
      <c r="K427" s="21">
        <v>40</v>
      </c>
      <c r="L427" s="21">
        <v>22</v>
      </c>
      <c r="M427">
        <v>39</v>
      </c>
      <c r="N427">
        <v>23</v>
      </c>
      <c r="O427" s="22">
        <v>21</v>
      </c>
      <c r="P427" s="21">
        <v>35</v>
      </c>
      <c r="Q427" s="21">
        <v>28</v>
      </c>
      <c r="R427" s="21">
        <v>38</v>
      </c>
      <c r="S427">
        <v>52</v>
      </c>
      <c r="T427">
        <v>29</v>
      </c>
      <c r="U427">
        <v>23</v>
      </c>
    </row>
    <row r="428" spans="1:21">
      <c r="A428" t="s">
        <v>1798</v>
      </c>
      <c r="B428">
        <v>1</v>
      </c>
      <c r="C428">
        <v>40.455840455840701</v>
      </c>
      <c r="D428">
        <v>25</v>
      </c>
      <c r="E428">
        <v>34</v>
      </c>
      <c r="F428">
        <v>380</v>
      </c>
      <c r="G428" t="s">
        <v>1799</v>
      </c>
      <c r="H428" t="s">
        <v>1800</v>
      </c>
      <c r="I428">
        <v>380</v>
      </c>
      <c r="J428" s="21">
        <v>26</v>
      </c>
      <c r="K428" s="21">
        <v>27</v>
      </c>
      <c r="L428" s="21">
        <v>30</v>
      </c>
      <c r="M428">
        <v>35</v>
      </c>
      <c r="N428">
        <v>30</v>
      </c>
      <c r="O428" s="22">
        <v>24</v>
      </c>
      <c r="P428" s="21">
        <v>36</v>
      </c>
      <c r="Q428" s="21">
        <v>32</v>
      </c>
      <c r="R428" s="21">
        <v>30</v>
      </c>
      <c r="S428">
        <v>48</v>
      </c>
      <c r="T428">
        <v>30</v>
      </c>
      <c r="U428">
        <v>32</v>
      </c>
    </row>
    <row r="429" spans="1:21">
      <c r="A429" t="s">
        <v>1801</v>
      </c>
      <c r="B429">
        <v>1</v>
      </c>
      <c r="C429">
        <v>45.353159851301299</v>
      </c>
      <c r="D429">
        <v>13</v>
      </c>
      <c r="E429">
        <v>22</v>
      </c>
      <c r="F429">
        <v>377</v>
      </c>
      <c r="G429" t="s">
        <v>1802</v>
      </c>
      <c r="H429" t="s">
        <v>1271</v>
      </c>
      <c r="I429">
        <v>377</v>
      </c>
      <c r="J429" s="21">
        <v>38</v>
      </c>
      <c r="K429" s="21">
        <v>23</v>
      </c>
      <c r="L429" s="21">
        <v>33</v>
      </c>
      <c r="M429">
        <v>34</v>
      </c>
      <c r="N429">
        <v>33</v>
      </c>
      <c r="O429" s="22">
        <v>26</v>
      </c>
      <c r="P429" s="21">
        <v>35</v>
      </c>
      <c r="Q429" s="21">
        <v>29</v>
      </c>
      <c r="R429" s="21">
        <v>29</v>
      </c>
      <c r="S429">
        <v>43</v>
      </c>
      <c r="T429">
        <v>27</v>
      </c>
      <c r="U429">
        <v>27</v>
      </c>
    </row>
    <row r="430" spans="1:21">
      <c r="A430" t="s">
        <v>1803</v>
      </c>
      <c r="B430">
        <v>1</v>
      </c>
      <c r="C430">
        <v>50.697674418604599</v>
      </c>
      <c r="D430">
        <v>19</v>
      </c>
      <c r="E430">
        <v>30</v>
      </c>
      <c r="F430">
        <v>375</v>
      </c>
      <c r="G430" t="s">
        <v>1804</v>
      </c>
      <c r="H430" t="s">
        <v>1805</v>
      </c>
      <c r="I430">
        <v>375</v>
      </c>
      <c r="J430" s="21">
        <v>40</v>
      </c>
      <c r="K430" s="21">
        <v>33</v>
      </c>
      <c r="L430" s="21">
        <v>27</v>
      </c>
      <c r="M430">
        <v>41</v>
      </c>
      <c r="N430">
        <v>32</v>
      </c>
      <c r="O430" s="22">
        <v>31</v>
      </c>
      <c r="P430" s="21">
        <v>32</v>
      </c>
      <c r="Q430" s="21">
        <v>30</v>
      </c>
      <c r="R430" s="21">
        <v>25</v>
      </c>
      <c r="S430">
        <v>38</v>
      </c>
      <c r="T430">
        <v>25</v>
      </c>
      <c r="U430">
        <v>21</v>
      </c>
    </row>
    <row r="431" spans="1:21">
      <c r="A431" t="s">
        <v>1806</v>
      </c>
      <c r="B431">
        <v>1</v>
      </c>
      <c r="C431">
        <v>41.176470588235603</v>
      </c>
      <c r="D431">
        <v>25</v>
      </c>
      <c r="E431">
        <v>34</v>
      </c>
      <c r="F431">
        <v>370</v>
      </c>
      <c r="G431" t="s">
        <v>1258</v>
      </c>
      <c r="H431" t="s">
        <v>1807</v>
      </c>
      <c r="I431">
        <v>370</v>
      </c>
      <c r="J431" s="21">
        <v>25</v>
      </c>
      <c r="K431" s="21">
        <v>21</v>
      </c>
      <c r="L431" s="21">
        <v>24</v>
      </c>
      <c r="M431">
        <v>21</v>
      </c>
      <c r="N431">
        <v>21</v>
      </c>
      <c r="O431" s="22">
        <v>18</v>
      </c>
      <c r="P431" s="21">
        <v>40</v>
      </c>
      <c r="Q431" s="21">
        <v>36</v>
      </c>
      <c r="R431" s="21">
        <v>37</v>
      </c>
      <c r="S431">
        <v>51</v>
      </c>
      <c r="T431">
        <v>39</v>
      </c>
      <c r="U431">
        <v>37</v>
      </c>
    </row>
    <row r="432" spans="1:21">
      <c r="A432" t="s">
        <v>706</v>
      </c>
      <c r="B432">
        <v>1</v>
      </c>
      <c r="C432">
        <v>43.095599393020002</v>
      </c>
      <c r="D432">
        <v>27</v>
      </c>
      <c r="E432">
        <v>36</v>
      </c>
      <c r="F432">
        <v>367</v>
      </c>
      <c r="G432" t="s">
        <v>707</v>
      </c>
      <c r="H432" t="s">
        <v>1808</v>
      </c>
      <c r="I432">
        <v>367</v>
      </c>
      <c r="J432" s="21">
        <v>33</v>
      </c>
      <c r="K432" s="21">
        <v>28</v>
      </c>
      <c r="L432" s="21">
        <v>39</v>
      </c>
      <c r="M432">
        <v>47</v>
      </c>
      <c r="N432">
        <v>36</v>
      </c>
      <c r="O432" s="22">
        <v>32</v>
      </c>
      <c r="P432" s="21">
        <v>29</v>
      </c>
      <c r="Q432" s="21">
        <v>29</v>
      </c>
      <c r="R432" s="21">
        <v>25</v>
      </c>
      <c r="S432">
        <v>23</v>
      </c>
      <c r="T432">
        <v>25</v>
      </c>
      <c r="U432">
        <v>21</v>
      </c>
    </row>
    <row r="433" spans="1:21">
      <c r="A433" t="s">
        <v>1809</v>
      </c>
      <c r="B433">
        <v>1</v>
      </c>
      <c r="C433">
        <v>54.1401273885349</v>
      </c>
      <c r="D433">
        <v>17</v>
      </c>
      <c r="E433">
        <v>26</v>
      </c>
      <c r="F433">
        <v>365</v>
      </c>
      <c r="G433" t="s">
        <v>160</v>
      </c>
      <c r="H433" t="s">
        <v>1810</v>
      </c>
      <c r="I433">
        <v>365</v>
      </c>
      <c r="J433" s="21">
        <v>50</v>
      </c>
      <c r="K433" s="21">
        <v>32</v>
      </c>
      <c r="L433" s="21">
        <v>39</v>
      </c>
      <c r="M433">
        <v>60</v>
      </c>
      <c r="N433">
        <v>37</v>
      </c>
      <c r="O433" s="22">
        <v>42</v>
      </c>
      <c r="P433" s="21">
        <v>28</v>
      </c>
      <c r="Q433" s="21">
        <v>18</v>
      </c>
      <c r="R433" s="21">
        <v>19</v>
      </c>
      <c r="S433">
        <v>18</v>
      </c>
      <c r="T433">
        <v>11</v>
      </c>
      <c r="U433">
        <v>11</v>
      </c>
    </row>
    <row r="434" spans="1:21">
      <c r="A434" t="s">
        <v>1811</v>
      </c>
      <c r="B434">
        <v>1</v>
      </c>
      <c r="C434">
        <v>51.3381995133822</v>
      </c>
      <c r="D434">
        <v>20</v>
      </c>
      <c r="E434">
        <v>30</v>
      </c>
      <c r="F434">
        <v>362</v>
      </c>
      <c r="G434" t="s">
        <v>1812</v>
      </c>
      <c r="H434" t="s">
        <v>1813</v>
      </c>
      <c r="I434">
        <v>362</v>
      </c>
      <c r="J434" s="21">
        <v>33</v>
      </c>
      <c r="K434" s="21">
        <v>28</v>
      </c>
      <c r="L434" s="21">
        <v>23</v>
      </c>
      <c r="M434">
        <v>35</v>
      </c>
      <c r="N434">
        <v>29</v>
      </c>
      <c r="O434" s="22">
        <v>38</v>
      </c>
      <c r="P434" s="21">
        <v>32</v>
      </c>
      <c r="Q434" s="21">
        <v>33</v>
      </c>
      <c r="R434" s="21">
        <v>29</v>
      </c>
      <c r="S434">
        <v>31</v>
      </c>
      <c r="T434">
        <v>30</v>
      </c>
      <c r="U434">
        <v>21</v>
      </c>
    </row>
    <row r="435" spans="1:21">
      <c r="A435" t="s">
        <v>585</v>
      </c>
      <c r="B435">
        <v>1</v>
      </c>
      <c r="C435">
        <v>72.406181015452603</v>
      </c>
      <c r="D435">
        <v>31</v>
      </c>
      <c r="E435">
        <v>37</v>
      </c>
      <c r="F435">
        <v>360</v>
      </c>
      <c r="G435" t="s">
        <v>586</v>
      </c>
      <c r="H435" t="s">
        <v>1814</v>
      </c>
      <c r="I435">
        <v>360</v>
      </c>
      <c r="J435" s="21">
        <v>32</v>
      </c>
      <c r="K435" s="21">
        <v>31</v>
      </c>
      <c r="L435" s="21">
        <v>26</v>
      </c>
      <c r="M435">
        <v>41</v>
      </c>
      <c r="N435">
        <v>21</v>
      </c>
      <c r="O435" s="22">
        <v>26</v>
      </c>
      <c r="P435" s="21">
        <v>31</v>
      </c>
      <c r="Q435" s="21">
        <v>27</v>
      </c>
      <c r="R435" s="21">
        <v>31</v>
      </c>
      <c r="S435">
        <v>39</v>
      </c>
      <c r="T435">
        <v>28</v>
      </c>
      <c r="U435">
        <v>27</v>
      </c>
    </row>
    <row r="436" spans="1:21">
      <c r="A436" t="s">
        <v>1815</v>
      </c>
      <c r="B436">
        <v>1</v>
      </c>
      <c r="C436">
        <v>34.464751958224802</v>
      </c>
      <c r="D436">
        <v>32</v>
      </c>
      <c r="E436">
        <v>40</v>
      </c>
      <c r="F436">
        <v>360</v>
      </c>
      <c r="G436" t="s">
        <v>367</v>
      </c>
      <c r="H436" t="s">
        <v>1816</v>
      </c>
      <c r="I436">
        <v>360</v>
      </c>
      <c r="J436" s="21">
        <v>39</v>
      </c>
      <c r="K436" s="21">
        <v>33</v>
      </c>
      <c r="L436" s="21">
        <v>38</v>
      </c>
      <c r="M436">
        <v>57</v>
      </c>
      <c r="N436">
        <v>30</v>
      </c>
      <c r="O436" s="22">
        <v>33</v>
      </c>
      <c r="P436" s="21">
        <v>23</v>
      </c>
      <c r="Q436" s="21">
        <v>24</v>
      </c>
      <c r="R436" s="21">
        <v>16</v>
      </c>
      <c r="S436">
        <v>27</v>
      </c>
      <c r="T436">
        <v>20</v>
      </c>
      <c r="U436">
        <v>20</v>
      </c>
    </row>
    <row r="437" spans="1:21">
      <c r="A437" t="s">
        <v>299</v>
      </c>
      <c r="B437">
        <v>1</v>
      </c>
      <c r="C437">
        <v>55.555555555555102</v>
      </c>
      <c r="D437">
        <v>16</v>
      </c>
      <c r="E437">
        <v>26</v>
      </c>
      <c r="F437">
        <v>358</v>
      </c>
      <c r="G437" t="s">
        <v>300</v>
      </c>
      <c r="H437" t="s">
        <v>1817</v>
      </c>
      <c r="I437">
        <v>358</v>
      </c>
      <c r="J437" s="21">
        <v>26</v>
      </c>
      <c r="K437" s="21">
        <v>34</v>
      </c>
      <c r="L437" s="21">
        <v>42</v>
      </c>
      <c r="M437">
        <v>25</v>
      </c>
      <c r="N437">
        <v>33</v>
      </c>
      <c r="O437" s="22">
        <v>42</v>
      </c>
      <c r="P437" s="21">
        <v>20</v>
      </c>
      <c r="Q437" s="21">
        <v>32</v>
      </c>
      <c r="R437" s="21">
        <v>31</v>
      </c>
      <c r="S437">
        <v>16</v>
      </c>
      <c r="T437">
        <v>32</v>
      </c>
      <c r="U437">
        <v>25</v>
      </c>
    </row>
    <row r="438" spans="1:21">
      <c r="A438" t="s">
        <v>1818</v>
      </c>
      <c r="B438">
        <v>1</v>
      </c>
      <c r="C438">
        <v>51.060606060606197</v>
      </c>
      <c r="D438">
        <v>32</v>
      </c>
      <c r="E438">
        <v>38</v>
      </c>
      <c r="F438">
        <v>357</v>
      </c>
      <c r="G438" t="s">
        <v>1819</v>
      </c>
      <c r="H438" t="s">
        <v>1820</v>
      </c>
      <c r="I438">
        <v>357</v>
      </c>
      <c r="J438" s="21">
        <v>16</v>
      </c>
      <c r="K438" s="21">
        <v>24</v>
      </c>
      <c r="L438" s="21">
        <v>23</v>
      </c>
      <c r="M438">
        <v>16</v>
      </c>
      <c r="N438">
        <v>24</v>
      </c>
      <c r="O438" s="22">
        <v>19</v>
      </c>
      <c r="P438" s="21">
        <v>44</v>
      </c>
      <c r="Q438" s="21">
        <v>51</v>
      </c>
      <c r="R438" s="21">
        <v>37</v>
      </c>
      <c r="S438">
        <v>38</v>
      </c>
      <c r="T438">
        <v>30</v>
      </c>
      <c r="U438">
        <v>35</v>
      </c>
    </row>
    <row r="439" spans="1:21">
      <c r="A439" t="s">
        <v>1821</v>
      </c>
      <c r="B439">
        <v>1</v>
      </c>
      <c r="C439">
        <v>67.412935323383607</v>
      </c>
      <c r="D439">
        <v>24</v>
      </c>
      <c r="E439">
        <v>31</v>
      </c>
      <c r="F439">
        <v>356</v>
      </c>
      <c r="G439" t="s">
        <v>1822</v>
      </c>
      <c r="H439" t="s">
        <v>1823</v>
      </c>
      <c r="I439">
        <v>356</v>
      </c>
      <c r="J439" s="21">
        <v>34</v>
      </c>
      <c r="K439" s="21">
        <v>32</v>
      </c>
      <c r="L439" s="21">
        <v>25</v>
      </c>
      <c r="M439">
        <v>36</v>
      </c>
      <c r="N439">
        <v>22</v>
      </c>
      <c r="O439" s="22">
        <v>25</v>
      </c>
      <c r="P439" s="21">
        <v>37</v>
      </c>
      <c r="Q439" s="21">
        <v>29</v>
      </c>
      <c r="R439" s="21">
        <v>28</v>
      </c>
      <c r="S439">
        <v>44</v>
      </c>
      <c r="T439">
        <v>18</v>
      </c>
      <c r="U439">
        <v>26</v>
      </c>
    </row>
    <row r="440" spans="1:21">
      <c r="A440" t="s">
        <v>1824</v>
      </c>
      <c r="B440">
        <v>1</v>
      </c>
      <c r="C440">
        <v>95.588235294118505</v>
      </c>
      <c r="D440">
        <v>11</v>
      </c>
      <c r="E440">
        <v>25</v>
      </c>
      <c r="F440">
        <v>355</v>
      </c>
      <c r="G440" t="s">
        <v>1825</v>
      </c>
      <c r="H440" t="s">
        <v>1826</v>
      </c>
      <c r="I440">
        <v>355</v>
      </c>
      <c r="J440" s="21">
        <v>41</v>
      </c>
      <c r="K440" s="21">
        <v>22</v>
      </c>
      <c r="L440" s="21">
        <v>24</v>
      </c>
      <c r="M440">
        <v>43</v>
      </c>
      <c r="N440">
        <v>25</v>
      </c>
      <c r="O440" s="22">
        <v>25</v>
      </c>
      <c r="P440" s="21">
        <v>41</v>
      </c>
      <c r="Q440" s="21">
        <v>26</v>
      </c>
      <c r="R440" s="21">
        <v>23</v>
      </c>
      <c r="S440">
        <v>45</v>
      </c>
      <c r="T440">
        <v>20</v>
      </c>
      <c r="U440">
        <v>20</v>
      </c>
    </row>
    <row r="441" spans="1:21">
      <c r="A441" t="s">
        <v>1827</v>
      </c>
      <c r="B441">
        <v>1</v>
      </c>
      <c r="C441">
        <v>54.450261780104498</v>
      </c>
      <c r="D441">
        <v>22</v>
      </c>
      <c r="E441">
        <v>31</v>
      </c>
      <c r="F441">
        <v>353</v>
      </c>
      <c r="G441" t="s">
        <v>1566</v>
      </c>
      <c r="H441" t="s">
        <v>1828</v>
      </c>
      <c r="I441">
        <v>353</v>
      </c>
      <c r="J441" s="21">
        <v>25</v>
      </c>
      <c r="K441" s="21">
        <v>25</v>
      </c>
      <c r="L441" s="21">
        <v>32</v>
      </c>
      <c r="M441">
        <v>31</v>
      </c>
      <c r="N441">
        <v>21</v>
      </c>
      <c r="O441" s="22">
        <v>24</v>
      </c>
      <c r="P441" s="21">
        <v>33</v>
      </c>
      <c r="Q441" s="21">
        <v>34</v>
      </c>
      <c r="R441" s="21">
        <v>27</v>
      </c>
      <c r="S441">
        <v>38</v>
      </c>
      <c r="T441">
        <v>35</v>
      </c>
      <c r="U441">
        <v>28</v>
      </c>
    </row>
    <row r="442" spans="1:21">
      <c r="A442" t="s">
        <v>782</v>
      </c>
      <c r="B442">
        <v>1</v>
      </c>
      <c r="C442">
        <v>55.837563451776397</v>
      </c>
      <c r="D442">
        <v>21</v>
      </c>
      <c r="E442">
        <v>30</v>
      </c>
      <c r="F442">
        <v>353</v>
      </c>
      <c r="G442" t="s">
        <v>783</v>
      </c>
      <c r="H442" t="s">
        <v>1829</v>
      </c>
      <c r="I442">
        <v>353</v>
      </c>
      <c r="J442" s="21">
        <v>41</v>
      </c>
      <c r="K442" s="21">
        <v>25</v>
      </c>
      <c r="L442" s="21">
        <v>31</v>
      </c>
      <c r="M442">
        <v>45</v>
      </c>
      <c r="N442">
        <v>24</v>
      </c>
      <c r="O442" s="22">
        <v>24</v>
      </c>
      <c r="P442" s="21">
        <v>31</v>
      </c>
      <c r="Q442" s="21">
        <v>27</v>
      </c>
      <c r="R442" s="21">
        <v>24</v>
      </c>
      <c r="S442">
        <v>34</v>
      </c>
      <c r="T442">
        <v>22</v>
      </c>
      <c r="U442">
        <v>25</v>
      </c>
    </row>
    <row r="443" spans="1:21">
      <c r="A443" t="s">
        <v>1830</v>
      </c>
      <c r="B443">
        <v>1</v>
      </c>
      <c r="C443">
        <v>39.106901217861797</v>
      </c>
      <c r="D443">
        <v>24</v>
      </c>
      <c r="E443">
        <v>36</v>
      </c>
      <c r="F443">
        <v>352</v>
      </c>
      <c r="G443" t="s">
        <v>499</v>
      </c>
      <c r="H443" t="s">
        <v>1831</v>
      </c>
      <c r="I443">
        <v>352</v>
      </c>
      <c r="J443" s="21">
        <v>5</v>
      </c>
      <c r="K443" s="21">
        <v>7</v>
      </c>
      <c r="L443" s="21">
        <v>1</v>
      </c>
      <c r="M443">
        <v>4</v>
      </c>
      <c r="N443">
        <v>2</v>
      </c>
      <c r="O443" s="22">
        <v>6</v>
      </c>
      <c r="P443" s="21">
        <v>63</v>
      </c>
      <c r="Q443" s="21">
        <v>53</v>
      </c>
      <c r="R443" s="21">
        <v>43</v>
      </c>
      <c r="S443">
        <v>68</v>
      </c>
      <c r="T443">
        <v>56</v>
      </c>
      <c r="U443">
        <v>44</v>
      </c>
    </row>
    <row r="444" spans="1:21">
      <c r="A444" t="s">
        <v>1832</v>
      </c>
      <c r="B444">
        <v>1</v>
      </c>
      <c r="C444">
        <v>42.751842751842602</v>
      </c>
      <c r="D444">
        <v>17</v>
      </c>
      <c r="E444">
        <v>20</v>
      </c>
      <c r="F444">
        <v>351</v>
      </c>
      <c r="G444" t="s">
        <v>1833</v>
      </c>
      <c r="H444" t="s">
        <v>1834</v>
      </c>
      <c r="I444">
        <v>351</v>
      </c>
      <c r="J444" s="21">
        <v>33</v>
      </c>
      <c r="K444" s="21">
        <v>14</v>
      </c>
      <c r="L444" s="21">
        <v>30</v>
      </c>
      <c r="M444">
        <v>37</v>
      </c>
      <c r="N444">
        <v>18</v>
      </c>
      <c r="O444" s="22">
        <v>20</v>
      </c>
      <c r="P444" s="21">
        <v>42</v>
      </c>
      <c r="Q444" s="21">
        <v>25</v>
      </c>
      <c r="R444" s="21">
        <v>33</v>
      </c>
      <c r="S444">
        <v>42</v>
      </c>
      <c r="T444">
        <v>27</v>
      </c>
      <c r="U444">
        <v>30</v>
      </c>
    </row>
    <row r="445" spans="1:21">
      <c r="A445" t="s">
        <v>1835</v>
      </c>
      <c r="B445">
        <v>1</v>
      </c>
      <c r="C445">
        <v>61.363636363636097</v>
      </c>
      <c r="D445">
        <v>8</v>
      </c>
      <c r="E445">
        <v>12</v>
      </c>
      <c r="F445">
        <v>348</v>
      </c>
      <c r="G445" t="s">
        <v>1836</v>
      </c>
      <c r="H445" t="s">
        <v>1837</v>
      </c>
      <c r="I445">
        <v>348</v>
      </c>
      <c r="J445" s="21">
        <v>32</v>
      </c>
      <c r="K445" s="21">
        <v>23</v>
      </c>
      <c r="L445" s="21">
        <v>25</v>
      </c>
      <c r="M445">
        <v>40</v>
      </c>
      <c r="N445">
        <v>28</v>
      </c>
      <c r="O445" s="22">
        <v>19</v>
      </c>
      <c r="P445" s="21">
        <v>36</v>
      </c>
      <c r="Q445" s="21">
        <v>28</v>
      </c>
      <c r="R445" s="21">
        <v>33</v>
      </c>
      <c r="S445">
        <v>32</v>
      </c>
      <c r="T445">
        <v>29</v>
      </c>
      <c r="U445">
        <v>23</v>
      </c>
    </row>
    <row r="446" spans="1:21">
      <c r="A446" t="s">
        <v>1838</v>
      </c>
      <c r="B446">
        <v>1</v>
      </c>
      <c r="C446">
        <v>40.5253283302063</v>
      </c>
      <c r="D446">
        <v>22</v>
      </c>
      <c r="E446">
        <v>28</v>
      </c>
      <c r="F446">
        <v>344</v>
      </c>
      <c r="G446" t="s">
        <v>1839</v>
      </c>
      <c r="H446" t="s">
        <v>1840</v>
      </c>
      <c r="I446">
        <v>344</v>
      </c>
      <c r="J446" s="21">
        <v>40</v>
      </c>
      <c r="K446" s="21">
        <v>25</v>
      </c>
      <c r="L446" s="21">
        <v>23</v>
      </c>
      <c r="M446">
        <v>36</v>
      </c>
      <c r="N446">
        <v>24</v>
      </c>
      <c r="O446" s="22">
        <v>26</v>
      </c>
      <c r="P446" s="21">
        <v>31</v>
      </c>
      <c r="Q446" s="21">
        <v>19</v>
      </c>
      <c r="R446" s="21">
        <v>24</v>
      </c>
      <c r="S446">
        <v>43</v>
      </c>
      <c r="T446">
        <v>27</v>
      </c>
      <c r="U446">
        <v>26</v>
      </c>
    </row>
    <row r="447" spans="1:21">
      <c r="A447" t="s">
        <v>1841</v>
      </c>
      <c r="B447">
        <v>1</v>
      </c>
      <c r="C447">
        <v>73.029045643153907</v>
      </c>
      <c r="D447">
        <v>18</v>
      </c>
      <c r="E447">
        <v>24</v>
      </c>
      <c r="F447">
        <v>343</v>
      </c>
      <c r="G447" t="s">
        <v>116</v>
      </c>
      <c r="H447" t="s">
        <v>1842</v>
      </c>
      <c r="I447">
        <v>343</v>
      </c>
      <c r="J447" s="21">
        <v>53</v>
      </c>
      <c r="K447" s="21">
        <v>36</v>
      </c>
      <c r="L447" s="21">
        <v>28</v>
      </c>
      <c r="M447">
        <v>34</v>
      </c>
      <c r="N447">
        <v>17</v>
      </c>
      <c r="O447" s="22">
        <v>44</v>
      </c>
      <c r="P447" s="21">
        <v>27</v>
      </c>
      <c r="Q447" s="21">
        <v>16</v>
      </c>
      <c r="R447" s="21">
        <v>19</v>
      </c>
      <c r="S447">
        <v>27</v>
      </c>
      <c r="T447">
        <v>20</v>
      </c>
      <c r="U447">
        <v>22</v>
      </c>
    </row>
    <row r="448" spans="1:21">
      <c r="A448" t="s">
        <v>1843</v>
      </c>
      <c r="B448">
        <v>1</v>
      </c>
      <c r="C448">
        <v>57.792207792208202</v>
      </c>
      <c r="D448">
        <v>12</v>
      </c>
      <c r="E448">
        <v>17</v>
      </c>
      <c r="F448">
        <v>342</v>
      </c>
      <c r="G448" t="s">
        <v>1844</v>
      </c>
      <c r="I448">
        <v>342</v>
      </c>
      <c r="J448" s="21">
        <v>35</v>
      </c>
      <c r="K448" s="21">
        <v>25</v>
      </c>
      <c r="L448" s="21">
        <v>30</v>
      </c>
      <c r="M448">
        <v>34</v>
      </c>
      <c r="N448">
        <v>34</v>
      </c>
      <c r="O448" s="22">
        <v>33</v>
      </c>
      <c r="P448" s="21">
        <v>35</v>
      </c>
      <c r="Q448" s="21">
        <v>25</v>
      </c>
      <c r="R448" s="21">
        <v>24</v>
      </c>
      <c r="S448">
        <v>30</v>
      </c>
      <c r="T448">
        <v>19</v>
      </c>
      <c r="U448">
        <v>18</v>
      </c>
    </row>
    <row r="449" spans="1:21">
      <c r="A449" t="s">
        <v>1845</v>
      </c>
      <c r="B449">
        <v>1</v>
      </c>
      <c r="C449">
        <v>57.894736842105402</v>
      </c>
      <c r="D449">
        <v>8</v>
      </c>
      <c r="E449">
        <v>14</v>
      </c>
      <c r="F449">
        <v>342</v>
      </c>
      <c r="G449" t="s">
        <v>1846</v>
      </c>
      <c r="H449" t="s">
        <v>1847</v>
      </c>
      <c r="I449">
        <v>342</v>
      </c>
      <c r="J449" s="21">
        <v>23</v>
      </c>
      <c r="K449" s="21">
        <v>20</v>
      </c>
      <c r="L449" s="21">
        <v>20</v>
      </c>
      <c r="M449">
        <v>32</v>
      </c>
      <c r="N449">
        <v>27</v>
      </c>
      <c r="O449" s="22">
        <v>22</v>
      </c>
      <c r="P449" s="21">
        <v>34</v>
      </c>
      <c r="Q449" s="21">
        <v>41</v>
      </c>
      <c r="R449" s="21">
        <v>37</v>
      </c>
      <c r="S449">
        <v>35</v>
      </c>
      <c r="T449">
        <v>29</v>
      </c>
      <c r="U449">
        <v>22</v>
      </c>
    </row>
    <row r="450" spans="1:21">
      <c r="A450" t="s">
        <v>1848</v>
      </c>
      <c r="B450">
        <v>1</v>
      </c>
      <c r="C450">
        <v>52.741020793950497</v>
      </c>
      <c r="D450">
        <v>30</v>
      </c>
      <c r="E450">
        <v>36</v>
      </c>
      <c r="F450">
        <v>342</v>
      </c>
      <c r="G450" t="s">
        <v>1849</v>
      </c>
      <c r="H450" t="s">
        <v>1850</v>
      </c>
      <c r="I450">
        <v>342</v>
      </c>
      <c r="J450" s="21">
        <v>24</v>
      </c>
      <c r="K450" s="21">
        <v>18</v>
      </c>
      <c r="L450" s="21">
        <v>25</v>
      </c>
      <c r="M450">
        <v>24</v>
      </c>
      <c r="N450">
        <v>24</v>
      </c>
      <c r="O450" s="22">
        <v>24</v>
      </c>
      <c r="P450" s="21">
        <v>54</v>
      </c>
      <c r="Q450" s="21">
        <v>44</v>
      </c>
      <c r="R450" s="21">
        <v>31</v>
      </c>
      <c r="S450">
        <v>30</v>
      </c>
      <c r="T450">
        <v>25</v>
      </c>
      <c r="U450">
        <v>19</v>
      </c>
    </row>
    <row r="451" spans="1:21">
      <c r="A451" t="s">
        <v>1851</v>
      </c>
      <c r="B451">
        <v>1</v>
      </c>
      <c r="C451">
        <v>42.574257425742402</v>
      </c>
      <c r="D451">
        <v>20</v>
      </c>
      <c r="E451">
        <v>29</v>
      </c>
      <c r="F451">
        <v>341</v>
      </c>
      <c r="G451" t="s">
        <v>1852</v>
      </c>
      <c r="H451" t="s">
        <v>1853</v>
      </c>
      <c r="I451">
        <v>341</v>
      </c>
      <c r="J451" s="21">
        <v>38</v>
      </c>
      <c r="K451" s="21">
        <v>25</v>
      </c>
      <c r="L451" s="21">
        <v>21</v>
      </c>
      <c r="M451">
        <v>44</v>
      </c>
      <c r="N451">
        <v>20</v>
      </c>
      <c r="O451" s="22">
        <v>27</v>
      </c>
      <c r="P451" s="21">
        <v>40</v>
      </c>
      <c r="Q451" s="21">
        <v>31</v>
      </c>
      <c r="R451" s="21">
        <v>31</v>
      </c>
      <c r="S451">
        <v>29</v>
      </c>
      <c r="T451">
        <v>19</v>
      </c>
      <c r="U451">
        <v>16</v>
      </c>
    </row>
    <row r="452" spans="1:21">
      <c r="A452" t="s">
        <v>657</v>
      </c>
      <c r="B452">
        <v>1</v>
      </c>
      <c r="C452">
        <v>56.113537117904201</v>
      </c>
      <c r="D452">
        <v>29</v>
      </c>
      <c r="E452">
        <v>36</v>
      </c>
      <c r="F452">
        <v>341</v>
      </c>
      <c r="G452" t="s">
        <v>658</v>
      </c>
      <c r="H452" t="s">
        <v>1854</v>
      </c>
      <c r="I452">
        <v>341</v>
      </c>
      <c r="J452" s="21">
        <v>63</v>
      </c>
      <c r="K452" s="21">
        <v>54</v>
      </c>
      <c r="L452" s="21">
        <v>52</v>
      </c>
      <c r="M452">
        <v>63</v>
      </c>
      <c r="N452">
        <v>41</v>
      </c>
      <c r="O452" s="22">
        <v>65</v>
      </c>
      <c r="P452" s="21">
        <v>0</v>
      </c>
      <c r="Q452" s="21">
        <v>0</v>
      </c>
      <c r="R452" s="21">
        <v>0</v>
      </c>
      <c r="S452">
        <v>2</v>
      </c>
      <c r="T452">
        <v>0</v>
      </c>
      <c r="U452">
        <v>1</v>
      </c>
    </row>
    <row r="453" spans="1:21">
      <c r="A453" t="s">
        <v>1855</v>
      </c>
      <c r="B453">
        <v>1</v>
      </c>
      <c r="C453">
        <v>29.3864370290636</v>
      </c>
      <c r="D453">
        <v>25</v>
      </c>
      <c r="E453">
        <v>34</v>
      </c>
      <c r="F453">
        <v>341</v>
      </c>
      <c r="G453" t="s">
        <v>1856</v>
      </c>
      <c r="H453" t="s">
        <v>1857</v>
      </c>
      <c r="I453">
        <v>341</v>
      </c>
      <c r="J453" s="21">
        <v>28</v>
      </c>
      <c r="K453" s="21">
        <v>23</v>
      </c>
      <c r="L453" s="21">
        <v>36</v>
      </c>
      <c r="M453">
        <v>36</v>
      </c>
      <c r="N453">
        <v>26</v>
      </c>
      <c r="O453" s="22">
        <v>26</v>
      </c>
      <c r="P453" s="21">
        <v>31</v>
      </c>
      <c r="Q453" s="21">
        <v>29</v>
      </c>
      <c r="R453" s="21">
        <v>29</v>
      </c>
      <c r="S453">
        <v>32</v>
      </c>
      <c r="T453">
        <v>22</v>
      </c>
      <c r="U453">
        <v>23</v>
      </c>
    </row>
    <row r="454" spans="1:21">
      <c r="A454" t="s">
        <v>1858</v>
      </c>
      <c r="B454">
        <v>1</v>
      </c>
      <c r="C454">
        <v>52.925531914893902</v>
      </c>
      <c r="D454">
        <v>19</v>
      </c>
      <c r="E454">
        <v>27</v>
      </c>
      <c r="F454">
        <v>339</v>
      </c>
      <c r="G454" t="s">
        <v>1331</v>
      </c>
      <c r="H454" t="s">
        <v>1859</v>
      </c>
      <c r="I454">
        <v>339</v>
      </c>
      <c r="J454" s="21">
        <v>30</v>
      </c>
      <c r="K454" s="21">
        <v>23</v>
      </c>
      <c r="L454" s="21">
        <v>16</v>
      </c>
      <c r="M454">
        <v>29</v>
      </c>
      <c r="N454">
        <v>18</v>
      </c>
      <c r="O454" s="22">
        <v>14</v>
      </c>
      <c r="P454" s="21">
        <v>57</v>
      </c>
      <c r="Q454" s="21">
        <v>35</v>
      </c>
      <c r="R454" s="21">
        <v>26</v>
      </c>
      <c r="S454">
        <v>51</v>
      </c>
      <c r="T454">
        <v>19</v>
      </c>
      <c r="U454">
        <v>21</v>
      </c>
    </row>
    <row r="455" spans="1:21">
      <c r="A455" t="s">
        <v>1860</v>
      </c>
      <c r="B455">
        <v>1</v>
      </c>
      <c r="C455">
        <v>66.253869969040295</v>
      </c>
      <c r="D455">
        <v>22</v>
      </c>
      <c r="E455">
        <v>29</v>
      </c>
      <c r="F455">
        <v>339</v>
      </c>
      <c r="G455" t="s">
        <v>166</v>
      </c>
      <c r="H455" t="s">
        <v>1247</v>
      </c>
      <c r="I455">
        <v>339</v>
      </c>
      <c r="J455" s="21">
        <v>33</v>
      </c>
      <c r="K455" s="21">
        <v>28</v>
      </c>
      <c r="L455" s="21">
        <v>25</v>
      </c>
      <c r="M455">
        <v>32</v>
      </c>
      <c r="N455">
        <v>20</v>
      </c>
      <c r="O455" s="22">
        <v>25</v>
      </c>
      <c r="P455" s="21">
        <v>44</v>
      </c>
      <c r="Q455" s="21">
        <v>29</v>
      </c>
      <c r="R455" s="21">
        <v>25</v>
      </c>
      <c r="S455">
        <v>33</v>
      </c>
      <c r="T455">
        <v>20</v>
      </c>
      <c r="U455">
        <v>25</v>
      </c>
    </row>
    <row r="456" spans="1:21">
      <c r="A456" t="s">
        <v>1861</v>
      </c>
      <c r="B456">
        <v>1</v>
      </c>
      <c r="C456">
        <v>62.633451957295499</v>
      </c>
      <c r="D456">
        <v>18</v>
      </c>
      <c r="E456">
        <v>26</v>
      </c>
      <c r="F456">
        <v>336</v>
      </c>
      <c r="G456" t="s">
        <v>1862</v>
      </c>
      <c r="H456" t="s">
        <v>1863</v>
      </c>
      <c r="I456">
        <v>336</v>
      </c>
      <c r="J456" s="21">
        <v>36</v>
      </c>
      <c r="K456" s="21">
        <v>24</v>
      </c>
      <c r="L456" s="21">
        <v>26</v>
      </c>
      <c r="M456">
        <v>24</v>
      </c>
      <c r="N456">
        <v>28</v>
      </c>
      <c r="O456" s="22">
        <v>26</v>
      </c>
      <c r="P456" s="21">
        <v>31</v>
      </c>
      <c r="Q456" s="21">
        <v>35</v>
      </c>
      <c r="R456" s="21">
        <v>28</v>
      </c>
      <c r="S456">
        <v>31</v>
      </c>
      <c r="T456">
        <v>23</v>
      </c>
      <c r="U456">
        <v>24</v>
      </c>
    </row>
    <row r="457" spans="1:21">
      <c r="A457" t="s">
        <v>640</v>
      </c>
      <c r="B457">
        <v>1</v>
      </c>
      <c r="C457">
        <v>40.421792618628899</v>
      </c>
      <c r="D457">
        <v>20</v>
      </c>
      <c r="E457">
        <v>27</v>
      </c>
      <c r="F457">
        <v>333</v>
      </c>
      <c r="G457" t="s">
        <v>641</v>
      </c>
      <c r="H457" t="s">
        <v>1864</v>
      </c>
      <c r="I457">
        <v>333</v>
      </c>
      <c r="J457" s="21">
        <v>31</v>
      </c>
      <c r="K457" s="21">
        <v>35</v>
      </c>
      <c r="L457" s="21">
        <v>38</v>
      </c>
      <c r="M457">
        <v>26</v>
      </c>
      <c r="N457">
        <v>31</v>
      </c>
      <c r="O457" s="22">
        <v>32</v>
      </c>
      <c r="P457" s="21">
        <v>24</v>
      </c>
      <c r="Q457" s="21">
        <v>21</v>
      </c>
      <c r="R457" s="21">
        <v>19</v>
      </c>
      <c r="S457">
        <v>11</v>
      </c>
      <c r="T457">
        <v>23</v>
      </c>
      <c r="U457">
        <v>42</v>
      </c>
    </row>
    <row r="458" spans="1:21">
      <c r="A458" t="s">
        <v>1865</v>
      </c>
      <c r="B458">
        <v>1</v>
      </c>
      <c r="C458">
        <v>52.546916890080396</v>
      </c>
      <c r="D458">
        <v>20</v>
      </c>
      <c r="E458">
        <v>26</v>
      </c>
      <c r="F458">
        <v>332</v>
      </c>
      <c r="G458" t="s">
        <v>1866</v>
      </c>
      <c r="H458" t="s">
        <v>1867</v>
      </c>
      <c r="I458">
        <v>332</v>
      </c>
      <c r="J458" s="21">
        <v>28</v>
      </c>
      <c r="K458" s="21">
        <v>27</v>
      </c>
      <c r="L458" s="21">
        <v>20</v>
      </c>
      <c r="M458">
        <v>31</v>
      </c>
      <c r="N458">
        <v>30</v>
      </c>
      <c r="O458" s="22">
        <v>30</v>
      </c>
      <c r="P458" s="21">
        <v>30</v>
      </c>
      <c r="Q458" s="21">
        <v>23</v>
      </c>
      <c r="R458" s="21">
        <v>23</v>
      </c>
      <c r="S458">
        <v>39</v>
      </c>
      <c r="T458">
        <v>26</v>
      </c>
      <c r="U458">
        <v>25</v>
      </c>
    </row>
    <row r="459" spans="1:21">
      <c r="A459" t="s">
        <v>197</v>
      </c>
      <c r="B459">
        <v>1</v>
      </c>
      <c r="C459">
        <v>55.660377358490301</v>
      </c>
      <c r="D459">
        <v>14</v>
      </c>
      <c r="E459">
        <v>20</v>
      </c>
      <c r="F459">
        <v>331</v>
      </c>
      <c r="G459" t="s">
        <v>198</v>
      </c>
      <c r="H459" t="s">
        <v>1868</v>
      </c>
      <c r="I459">
        <v>331</v>
      </c>
      <c r="J459" s="21">
        <v>35</v>
      </c>
      <c r="K459" s="21">
        <v>22</v>
      </c>
      <c r="L459" s="21">
        <v>16</v>
      </c>
      <c r="M459">
        <v>27</v>
      </c>
      <c r="N459">
        <v>12</v>
      </c>
      <c r="O459" s="22">
        <v>17</v>
      </c>
      <c r="P459" s="21">
        <v>43</v>
      </c>
      <c r="Q459" s="21">
        <v>26</v>
      </c>
      <c r="R459" s="21">
        <v>36</v>
      </c>
      <c r="S459">
        <v>42</v>
      </c>
      <c r="T459">
        <v>32</v>
      </c>
      <c r="U459">
        <v>23</v>
      </c>
    </row>
    <row r="460" spans="1:21">
      <c r="A460" t="s">
        <v>1869</v>
      </c>
      <c r="B460">
        <v>1</v>
      </c>
      <c r="C460">
        <v>41.6666666666666</v>
      </c>
      <c r="D460">
        <v>17</v>
      </c>
      <c r="E460">
        <v>23</v>
      </c>
      <c r="F460">
        <v>330</v>
      </c>
      <c r="G460" t="s">
        <v>1870</v>
      </c>
      <c r="H460" t="s">
        <v>1871</v>
      </c>
      <c r="I460">
        <v>330</v>
      </c>
      <c r="J460" s="21">
        <v>35</v>
      </c>
      <c r="K460" s="21">
        <v>24</v>
      </c>
      <c r="L460" s="21">
        <v>29</v>
      </c>
      <c r="M460">
        <v>35</v>
      </c>
      <c r="N460">
        <v>35</v>
      </c>
      <c r="O460" s="22">
        <v>19</v>
      </c>
      <c r="P460" s="21">
        <v>29</v>
      </c>
      <c r="Q460" s="21">
        <v>21</v>
      </c>
      <c r="R460" s="21">
        <v>22</v>
      </c>
      <c r="S460">
        <v>36</v>
      </c>
      <c r="T460">
        <v>24</v>
      </c>
      <c r="U460">
        <v>21</v>
      </c>
    </row>
    <row r="461" spans="1:21">
      <c r="A461" t="s">
        <v>1872</v>
      </c>
      <c r="B461">
        <v>1</v>
      </c>
      <c r="C461">
        <v>50</v>
      </c>
      <c r="D461">
        <v>10</v>
      </c>
      <c r="E461">
        <v>19</v>
      </c>
      <c r="F461">
        <v>330</v>
      </c>
      <c r="G461" t="s">
        <v>1873</v>
      </c>
      <c r="H461" t="s">
        <v>1874</v>
      </c>
      <c r="I461">
        <v>330</v>
      </c>
      <c r="J461" s="21">
        <v>26</v>
      </c>
      <c r="K461" s="21">
        <v>22</v>
      </c>
      <c r="L461" s="21">
        <v>18</v>
      </c>
      <c r="M461">
        <v>29</v>
      </c>
      <c r="N461">
        <v>21</v>
      </c>
      <c r="O461" s="22">
        <v>16</v>
      </c>
      <c r="P461" s="21">
        <v>45</v>
      </c>
      <c r="Q461" s="21">
        <v>30</v>
      </c>
      <c r="R461" s="21">
        <v>25</v>
      </c>
      <c r="S461">
        <v>50</v>
      </c>
      <c r="T461">
        <v>26</v>
      </c>
      <c r="U461">
        <v>22</v>
      </c>
    </row>
    <row r="462" spans="1:21">
      <c r="A462" t="s">
        <v>687</v>
      </c>
      <c r="B462">
        <v>1</v>
      </c>
      <c r="C462">
        <v>49.234693877551301</v>
      </c>
      <c r="D462">
        <v>17</v>
      </c>
      <c r="E462">
        <v>25</v>
      </c>
      <c r="F462">
        <v>328</v>
      </c>
      <c r="G462" t="s">
        <v>25</v>
      </c>
      <c r="H462" t="s">
        <v>1875</v>
      </c>
      <c r="I462">
        <v>328</v>
      </c>
      <c r="J462" s="21">
        <v>1</v>
      </c>
      <c r="K462" s="21">
        <v>9</v>
      </c>
      <c r="L462" s="21">
        <v>5</v>
      </c>
      <c r="M462">
        <v>5</v>
      </c>
      <c r="N462">
        <v>7</v>
      </c>
      <c r="O462" s="22">
        <v>5</v>
      </c>
      <c r="P462" s="21">
        <v>56</v>
      </c>
      <c r="Q462" s="21">
        <v>42</v>
      </c>
      <c r="R462" s="21">
        <v>41</v>
      </c>
      <c r="S462">
        <v>64</v>
      </c>
      <c r="T462">
        <v>50</v>
      </c>
      <c r="U462">
        <v>43</v>
      </c>
    </row>
    <row r="463" spans="1:21">
      <c r="A463" t="s">
        <v>1876</v>
      </c>
      <c r="B463">
        <v>1</v>
      </c>
      <c r="C463">
        <v>43.657331136737803</v>
      </c>
      <c r="D463">
        <v>22</v>
      </c>
      <c r="E463">
        <v>31</v>
      </c>
      <c r="F463">
        <v>327</v>
      </c>
      <c r="G463" t="s">
        <v>1877</v>
      </c>
      <c r="H463" t="s">
        <v>1878</v>
      </c>
      <c r="I463">
        <v>327</v>
      </c>
      <c r="J463" s="21">
        <v>35</v>
      </c>
      <c r="K463" s="21">
        <v>27</v>
      </c>
      <c r="L463" s="21">
        <v>23</v>
      </c>
      <c r="M463">
        <v>33</v>
      </c>
      <c r="N463">
        <v>32</v>
      </c>
      <c r="O463" s="22">
        <v>27</v>
      </c>
      <c r="P463" s="21">
        <v>23</v>
      </c>
      <c r="Q463" s="21">
        <v>27</v>
      </c>
      <c r="R463" s="21">
        <v>21</v>
      </c>
      <c r="S463">
        <v>34</v>
      </c>
      <c r="T463">
        <v>23</v>
      </c>
      <c r="U463">
        <v>22</v>
      </c>
    </row>
    <row r="464" spans="1:21">
      <c r="A464" t="s">
        <v>404</v>
      </c>
      <c r="B464">
        <v>1</v>
      </c>
      <c r="C464">
        <v>40.8528198074277</v>
      </c>
      <c r="D464">
        <v>24</v>
      </c>
      <c r="E464">
        <v>29</v>
      </c>
      <c r="F464">
        <v>325</v>
      </c>
      <c r="G464" t="s">
        <v>405</v>
      </c>
      <c r="H464" t="s">
        <v>1879</v>
      </c>
      <c r="I464">
        <v>325</v>
      </c>
      <c r="J464" s="21">
        <v>37</v>
      </c>
      <c r="K464" s="21">
        <v>31</v>
      </c>
      <c r="L464" s="21">
        <v>34</v>
      </c>
      <c r="M464">
        <v>36</v>
      </c>
      <c r="N464">
        <v>22</v>
      </c>
      <c r="O464" s="22">
        <v>20</v>
      </c>
      <c r="P464" s="21">
        <v>28</v>
      </c>
      <c r="Q464" s="21">
        <v>23</v>
      </c>
      <c r="R464" s="21">
        <v>31</v>
      </c>
      <c r="S464">
        <v>21</v>
      </c>
      <c r="T464">
        <v>20</v>
      </c>
      <c r="U464">
        <v>22</v>
      </c>
    </row>
    <row r="465" spans="1:21">
      <c r="A465" t="s">
        <v>271</v>
      </c>
      <c r="B465">
        <v>1</v>
      </c>
      <c r="C465">
        <v>61.800486618005102</v>
      </c>
      <c r="D465">
        <v>25</v>
      </c>
      <c r="E465">
        <v>35</v>
      </c>
      <c r="F465">
        <v>325</v>
      </c>
      <c r="G465" t="s">
        <v>272</v>
      </c>
      <c r="H465" t="s">
        <v>1880</v>
      </c>
      <c r="I465">
        <v>325</v>
      </c>
      <c r="J465" s="21">
        <v>18</v>
      </c>
      <c r="K465" s="21">
        <v>10</v>
      </c>
      <c r="L465" s="21">
        <v>11</v>
      </c>
      <c r="M465">
        <v>20</v>
      </c>
      <c r="N465">
        <v>14</v>
      </c>
      <c r="O465" s="22">
        <v>16</v>
      </c>
      <c r="P465" s="21">
        <v>49</v>
      </c>
      <c r="Q465" s="21">
        <v>38</v>
      </c>
      <c r="R465" s="21">
        <v>32</v>
      </c>
      <c r="S465">
        <v>55</v>
      </c>
      <c r="T465">
        <v>31</v>
      </c>
      <c r="U465">
        <v>31</v>
      </c>
    </row>
    <row r="466" spans="1:21">
      <c r="A466" t="s">
        <v>1881</v>
      </c>
      <c r="B466">
        <v>1</v>
      </c>
      <c r="C466">
        <v>61.194029850746702</v>
      </c>
      <c r="D466">
        <v>12</v>
      </c>
      <c r="E466">
        <v>19</v>
      </c>
      <c r="F466">
        <v>325</v>
      </c>
      <c r="G466" t="s">
        <v>1882</v>
      </c>
      <c r="H466" t="s">
        <v>1883</v>
      </c>
      <c r="I466">
        <v>325</v>
      </c>
      <c r="J466" s="21">
        <v>20</v>
      </c>
      <c r="K466" s="21">
        <v>33</v>
      </c>
      <c r="L466" s="21">
        <v>31</v>
      </c>
      <c r="M466">
        <v>28</v>
      </c>
      <c r="N466">
        <v>36</v>
      </c>
      <c r="O466" s="22">
        <v>33</v>
      </c>
      <c r="P466" s="21">
        <v>18</v>
      </c>
      <c r="Q466" s="21">
        <v>26</v>
      </c>
      <c r="R466" s="21">
        <v>21</v>
      </c>
      <c r="S466">
        <v>30</v>
      </c>
      <c r="T466">
        <v>23</v>
      </c>
      <c r="U466">
        <v>26</v>
      </c>
    </row>
    <row r="467" spans="1:21">
      <c r="A467" t="s">
        <v>1884</v>
      </c>
      <c r="B467">
        <v>1</v>
      </c>
      <c r="C467">
        <v>61.137440758293899</v>
      </c>
      <c r="D467">
        <v>9</v>
      </c>
      <c r="E467">
        <v>16</v>
      </c>
      <c r="F467">
        <v>324</v>
      </c>
      <c r="G467" t="s">
        <v>1885</v>
      </c>
      <c r="H467" t="s">
        <v>1886</v>
      </c>
      <c r="I467">
        <v>324</v>
      </c>
      <c r="J467" s="21">
        <v>35</v>
      </c>
      <c r="K467" s="21">
        <v>16</v>
      </c>
      <c r="L467" s="21">
        <v>21</v>
      </c>
      <c r="M467">
        <v>37</v>
      </c>
      <c r="N467">
        <v>17</v>
      </c>
      <c r="O467" s="22">
        <v>16</v>
      </c>
      <c r="P467" s="21">
        <v>35</v>
      </c>
      <c r="Q467" s="21">
        <v>24</v>
      </c>
      <c r="R467" s="21">
        <v>25</v>
      </c>
      <c r="S467">
        <v>42</v>
      </c>
      <c r="T467">
        <v>27</v>
      </c>
      <c r="U467">
        <v>29</v>
      </c>
    </row>
    <row r="468" spans="1:21">
      <c r="A468" t="s">
        <v>1887</v>
      </c>
      <c r="B468">
        <v>1</v>
      </c>
      <c r="C468">
        <v>53.612167300380001</v>
      </c>
      <c r="D468">
        <v>16</v>
      </c>
      <c r="E468">
        <v>27</v>
      </c>
      <c r="F468">
        <v>324</v>
      </c>
      <c r="G468" t="s">
        <v>1888</v>
      </c>
      <c r="H468" t="s">
        <v>1889</v>
      </c>
      <c r="I468">
        <v>324</v>
      </c>
      <c r="J468" s="21">
        <v>29</v>
      </c>
      <c r="K468" s="21">
        <v>13</v>
      </c>
      <c r="L468" s="21">
        <v>18</v>
      </c>
      <c r="M468">
        <v>30</v>
      </c>
      <c r="N468">
        <v>18</v>
      </c>
      <c r="O468" s="22">
        <v>21</v>
      </c>
      <c r="P468" s="21">
        <v>42</v>
      </c>
      <c r="Q468" s="21">
        <v>30</v>
      </c>
      <c r="R468" s="21">
        <v>27</v>
      </c>
      <c r="S468">
        <v>48</v>
      </c>
      <c r="T468">
        <v>25</v>
      </c>
      <c r="U468">
        <v>23</v>
      </c>
    </row>
    <row r="469" spans="1:21">
      <c r="A469" t="s">
        <v>1890</v>
      </c>
      <c r="B469">
        <v>1</v>
      </c>
      <c r="C469">
        <v>56.0570071258905</v>
      </c>
      <c r="D469">
        <v>23</v>
      </c>
      <c r="E469">
        <v>30</v>
      </c>
      <c r="F469">
        <v>323</v>
      </c>
      <c r="G469" t="s">
        <v>1891</v>
      </c>
      <c r="H469" t="s">
        <v>1892</v>
      </c>
      <c r="I469">
        <v>323</v>
      </c>
      <c r="J469" s="21">
        <v>39</v>
      </c>
      <c r="K469" s="21">
        <v>23</v>
      </c>
      <c r="L469" s="21">
        <v>23</v>
      </c>
      <c r="M469">
        <v>30</v>
      </c>
      <c r="N469">
        <v>31</v>
      </c>
      <c r="O469" s="22">
        <v>28</v>
      </c>
      <c r="P469" s="21">
        <v>28</v>
      </c>
      <c r="Q469" s="21">
        <v>24</v>
      </c>
      <c r="R469" s="21">
        <v>25</v>
      </c>
      <c r="S469">
        <v>28</v>
      </c>
      <c r="T469">
        <v>23</v>
      </c>
      <c r="U469">
        <v>21</v>
      </c>
    </row>
    <row r="470" spans="1:21">
      <c r="A470" t="s">
        <v>1893</v>
      </c>
      <c r="B470">
        <v>1</v>
      </c>
      <c r="C470">
        <v>57.6086956521738</v>
      </c>
      <c r="D470">
        <v>7</v>
      </c>
      <c r="E470">
        <v>14</v>
      </c>
      <c r="F470">
        <v>323</v>
      </c>
      <c r="G470" t="s">
        <v>1894</v>
      </c>
      <c r="I470">
        <v>323</v>
      </c>
      <c r="J470" s="21">
        <v>31</v>
      </c>
      <c r="K470" s="21">
        <v>28</v>
      </c>
      <c r="L470" s="21">
        <v>24</v>
      </c>
      <c r="M470">
        <v>26</v>
      </c>
      <c r="N470">
        <v>26</v>
      </c>
      <c r="O470" s="22">
        <v>30</v>
      </c>
      <c r="P470" s="21">
        <v>26</v>
      </c>
      <c r="Q470" s="21">
        <v>24</v>
      </c>
      <c r="R470" s="21">
        <v>22</v>
      </c>
      <c r="S470">
        <v>28</v>
      </c>
      <c r="T470">
        <v>30</v>
      </c>
      <c r="U470">
        <v>28</v>
      </c>
    </row>
    <row r="471" spans="1:21">
      <c r="A471" t="s">
        <v>875</v>
      </c>
      <c r="B471">
        <v>1</v>
      </c>
      <c r="C471">
        <v>46.3905325443789</v>
      </c>
      <c r="D471">
        <v>29</v>
      </c>
      <c r="E471">
        <v>37</v>
      </c>
      <c r="F471">
        <v>322</v>
      </c>
      <c r="G471" t="s">
        <v>876</v>
      </c>
      <c r="H471" t="s">
        <v>1895</v>
      </c>
      <c r="I471">
        <v>322</v>
      </c>
      <c r="J471" s="21">
        <v>20</v>
      </c>
      <c r="K471" s="21">
        <v>20</v>
      </c>
      <c r="L471" s="21">
        <v>25</v>
      </c>
      <c r="M471">
        <v>19</v>
      </c>
      <c r="N471">
        <v>14</v>
      </c>
      <c r="O471" s="22">
        <v>17</v>
      </c>
      <c r="P471" s="21">
        <v>44</v>
      </c>
      <c r="Q471" s="21">
        <v>40</v>
      </c>
      <c r="R471" s="21">
        <v>40</v>
      </c>
      <c r="S471">
        <v>24</v>
      </c>
      <c r="T471">
        <v>30</v>
      </c>
      <c r="U471">
        <v>29</v>
      </c>
    </row>
    <row r="472" spans="1:21">
      <c r="A472" t="s">
        <v>1896</v>
      </c>
      <c r="B472">
        <v>1</v>
      </c>
      <c r="C472">
        <v>52.517985611510497</v>
      </c>
      <c r="D472">
        <v>19</v>
      </c>
      <c r="E472">
        <v>25</v>
      </c>
      <c r="F472">
        <v>321</v>
      </c>
      <c r="G472" t="s">
        <v>86</v>
      </c>
      <c r="H472" t="s">
        <v>1897</v>
      </c>
      <c r="I472">
        <v>321</v>
      </c>
      <c r="J472" s="21">
        <v>46</v>
      </c>
      <c r="K472" s="21">
        <v>28</v>
      </c>
      <c r="L472" s="21">
        <v>21</v>
      </c>
      <c r="M472">
        <v>31</v>
      </c>
      <c r="N472">
        <v>20</v>
      </c>
      <c r="O472" s="22">
        <v>21</v>
      </c>
      <c r="P472" s="21">
        <v>32</v>
      </c>
      <c r="Q472" s="21">
        <v>20</v>
      </c>
      <c r="R472" s="21">
        <v>18</v>
      </c>
      <c r="S472">
        <v>37</v>
      </c>
      <c r="T472">
        <v>23</v>
      </c>
      <c r="U472">
        <v>24</v>
      </c>
    </row>
    <row r="473" spans="1:21">
      <c r="A473" t="s">
        <v>70</v>
      </c>
      <c r="B473">
        <v>1</v>
      </c>
      <c r="C473">
        <v>46.651270207852498</v>
      </c>
      <c r="D473">
        <v>17</v>
      </c>
      <c r="E473">
        <v>25</v>
      </c>
      <c r="F473">
        <v>318</v>
      </c>
      <c r="G473" t="s">
        <v>71</v>
      </c>
      <c r="H473" t="s">
        <v>1898</v>
      </c>
      <c r="I473">
        <v>318</v>
      </c>
      <c r="J473" s="21">
        <v>29</v>
      </c>
      <c r="K473" s="21">
        <v>25</v>
      </c>
      <c r="L473" s="21">
        <v>22</v>
      </c>
      <c r="M473">
        <v>38</v>
      </c>
      <c r="N473">
        <v>25</v>
      </c>
      <c r="O473" s="22">
        <v>26</v>
      </c>
      <c r="P473" s="21">
        <v>38</v>
      </c>
      <c r="Q473" s="21">
        <v>27</v>
      </c>
      <c r="R473" s="21">
        <v>20</v>
      </c>
      <c r="S473">
        <v>28</v>
      </c>
      <c r="T473">
        <v>20</v>
      </c>
      <c r="U473">
        <v>20</v>
      </c>
    </row>
    <row r="474" spans="1:21">
      <c r="A474" t="s">
        <v>205</v>
      </c>
      <c r="B474">
        <v>1</v>
      </c>
      <c r="C474">
        <v>29.738562091503098</v>
      </c>
      <c r="D474">
        <v>68</v>
      </c>
      <c r="E474">
        <v>75</v>
      </c>
      <c r="F474">
        <v>317</v>
      </c>
      <c r="G474" t="s">
        <v>206</v>
      </c>
      <c r="H474" t="s">
        <v>1899</v>
      </c>
      <c r="I474">
        <v>317</v>
      </c>
      <c r="J474" s="21">
        <v>5</v>
      </c>
      <c r="K474" s="21">
        <v>4</v>
      </c>
      <c r="L474" s="21">
        <v>3</v>
      </c>
      <c r="M474">
        <v>8</v>
      </c>
      <c r="N474">
        <v>5</v>
      </c>
      <c r="O474" s="22">
        <v>5</v>
      </c>
      <c r="P474" s="21">
        <v>64</v>
      </c>
      <c r="Q474" s="21">
        <v>59</v>
      </c>
      <c r="R474" s="21">
        <v>57</v>
      </c>
      <c r="S474">
        <v>36</v>
      </c>
      <c r="T474">
        <v>38</v>
      </c>
      <c r="U474">
        <v>33</v>
      </c>
    </row>
    <row r="475" spans="1:21">
      <c r="A475" t="s">
        <v>1900</v>
      </c>
      <c r="B475">
        <v>1</v>
      </c>
      <c r="C475">
        <v>53.846153846154102</v>
      </c>
      <c r="D475">
        <v>22</v>
      </c>
      <c r="E475">
        <v>30</v>
      </c>
      <c r="F475">
        <v>314</v>
      </c>
      <c r="G475" t="s">
        <v>1901</v>
      </c>
      <c r="H475" t="s">
        <v>1902</v>
      </c>
      <c r="I475">
        <v>314</v>
      </c>
      <c r="J475" s="21">
        <v>24</v>
      </c>
      <c r="K475" s="21">
        <v>18</v>
      </c>
      <c r="L475" s="21">
        <v>19</v>
      </c>
      <c r="M475">
        <v>35</v>
      </c>
      <c r="N475">
        <v>23</v>
      </c>
      <c r="O475" s="22">
        <v>18</v>
      </c>
      <c r="P475" s="21">
        <v>40</v>
      </c>
      <c r="Q475" s="21">
        <v>27</v>
      </c>
      <c r="R475" s="21">
        <v>21</v>
      </c>
      <c r="S475">
        <v>38</v>
      </c>
      <c r="T475">
        <v>29</v>
      </c>
      <c r="U475">
        <v>22</v>
      </c>
    </row>
    <row r="476" spans="1:21">
      <c r="A476" t="s">
        <v>1903</v>
      </c>
      <c r="B476">
        <v>1</v>
      </c>
      <c r="C476">
        <v>56.862745098038801</v>
      </c>
      <c r="D476">
        <v>22</v>
      </c>
      <c r="E476">
        <v>33</v>
      </c>
      <c r="F476">
        <v>312</v>
      </c>
      <c r="G476" t="s">
        <v>1904</v>
      </c>
      <c r="H476" t="s">
        <v>1905</v>
      </c>
      <c r="I476">
        <v>312</v>
      </c>
      <c r="J476" s="21">
        <v>35</v>
      </c>
      <c r="K476" s="21">
        <v>22</v>
      </c>
      <c r="L476" s="21">
        <v>19</v>
      </c>
      <c r="M476">
        <v>36</v>
      </c>
      <c r="N476">
        <v>28</v>
      </c>
      <c r="O476" s="22">
        <v>26</v>
      </c>
      <c r="P476" s="21">
        <v>41</v>
      </c>
      <c r="Q476" s="21">
        <v>23</v>
      </c>
      <c r="R476" s="21">
        <v>12</v>
      </c>
      <c r="S476">
        <v>39</v>
      </c>
      <c r="T476">
        <v>17</v>
      </c>
      <c r="U476">
        <v>14</v>
      </c>
    </row>
    <row r="477" spans="1:21">
      <c r="A477" t="s">
        <v>1906</v>
      </c>
      <c r="B477">
        <v>1</v>
      </c>
      <c r="C477">
        <v>64.657534246575494</v>
      </c>
      <c r="D477">
        <v>17</v>
      </c>
      <c r="E477">
        <v>24</v>
      </c>
      <c r="F477">
        <v>309</v>
      </c>
      <c r="G477" t="s">
        <v>1907</v>
      </c>
      <c r="H477" t="s">
        <v>1908</v>
      </c>
      <c r="I477">
        <v>309</v>
      </c>
      <c r="J477" s="21">
        <v>29</v>
      </c>
      <c r="K477" s="21">
        <v>25</v>
      </c>
      <c r="L477" s="21">
        <v>20</v>
      </c>
      <c r="M477">
        <v>29</v>
      </c>
      <c r="N477">
        <v>15</v>
      </c>
      <c r="O477" s="22">
        <v>25</v>
      </c>
      <c r="P477" s="21">
        <v>40</v>
      </c>
      <c r="Q477" s="21">
        <v>31</v>
      </c>
      <c r="R477" s="21">
        <v>30</v>
      </c>
      <c r="S477">
        <v>26</v>
      </c>
      <c r="T477">
        <v>19</v>
      </c>
      <c r="U477">
        <v>20</v>
      </c>
    </row>
    <row r="478" spans="1:21">
      <c r="A478" t="s">
        <v>1909</v>
      </c>
      <c r="B478">
        <v>1</v>
      </c>
      <c r="C478">
        <v>77.906976744185997</v>
      </c>
      <c r="D478">
        <v>6</v>
      </c>
      <c r="E478">
        <v>8</v>
      </c>
      <c r="F478">
        <v>308</v>
      </c>
      <c r="G478" t="s">
        <v>1836</v>
      </c>
      <c r="H478" t="s">
        <v>1910</v>
      </c>
      <c r="I478">
        <v>308</v>
      </c>
      <c r="J478" s="21">
        <v>12</v>
      </c>
      <c r="K478" s="21">
        <v>15</v>
      </c>
      <c r="L478" s="21">
        <v>9</v>
      </c>
      <c r="M478">
        <v>20</v>
      </c>
      <c r="N478">
        <v>16</v>
      </c>
      <c r="O478" s="22">
        <v>13</v>
      </c>
      <c r="P478" s="21">
        <v>49</v>
      </c>
      <c r="Q478" s="21">
        <v>36</v>
      </c>
      <c r="R478" s="21">
        <v>30</v>
      </c>
      <c r="S478">
        <v>52</v>
      </c>
      <c r="T478">
        <v>27</v>
      </c>
      <c r="U478">
        <v>29</v>
      </c>
    </row>
    <row r="479" spans="1:21">
      <c r="A479" t="s">
        <v>753</v>
      </c>
      <c r="B479">
        <v>1</v>
      </c>
      <c r="C479">
        <v>43.081761006289497</v>
      </c>
      <c r="D479">
        <v>11</v>
      </c>
      <c r="E479">
        <v>16</v>
      </c>
      <c r="F479">
        <v>308</v>
      </c>
      <c r="G479" t="s">
        <v>733</v>
      </c>
      <c r="H479" t="s">
        <v>1911</v>
      </c>
      <c r="I479">
        <v>308</v>
      </c>
      <c r="J479" s="21">
        <v>23</v>
      </c>
      <c r="K479" s="21">
        <v>24</v>
      </c>
      <c r="L479" s="21">
        <v>34</v>
      </c>
      <c r="M479">
        <v>24</v>
      </c>
      <c r="N479">
        <v>33</v>
      </c>
      <c r="O479" s="22">
        <v>29</v>
      </c>
      <c r="P479" s="21">
        <v>28</v>
      </c>
      <c r="Q479" s="21">
        <v>27</v>
      </c>
      <c r="R479" s="21">
        <v>17</v>
      </c>
      <c r="S479">
        <v>27</v>
      </c>
      <c r="T479">
        <v>22</v>
      </c>
      <c r="U479">
        <v>20</v>
      </c>
    </row>
    <row r="480" spans="1:21">
      <c r="A480" t="s">
        <v>1912</v>
      </c>
      <c r="B480">
        <v>1</v>
      </c>
      <c r="C480">
        <v>59.701492537313499</v>
      </c>
      <c r="D480">
        <v>14</v>
      </c>
      <c r="E480">
        <v>23</v>
      </c>
      <c r="F480">
        <v>307</v>
      </c>
      <c r="G480" t="s">
        <v>1913</v>
      </c>
      <c r="H480" t="s">
        <v>1914</v>
      </c>
      <c r="I480">
        <v>307</v>
      </c>
      <c r="J480" s="21">
        <v>31</v>
      </c>
      <c r="K480" s="21">
        <v>17</v>
      </c>
      <c r="L480" s="21">
        <v>23</v>
      </c>
      <c r="M480">
        <v>27</v>
      </c>
      <c r="N480">
        <v>20</v>
      </c>
      <c r="O480" s="22">
        <v>25</v>
      </c>
      <c r="P480" s="21">
        <v>35</v>
      </c>
      <c r="Q480" s="21">
        <v>29</v>
      </c>
      <c r="R480" s="21">
        <v>28</v>
      </c>
      <c r="S480">
        <v>30</v>
      </c>
      <c r="T480">
        <v>24</v>
      </c>
      <c r="U480">
        <v>18</v>
      </c>
    </row>
    <row r="481" spans="1:21">
      <c r="A481" t="s">
        <v>1915</v>
      </c>
      <c r="B481">
        <v>1</v>
      </c>
      <c r="C481">
        <v>54.651162790698002</v>
      </c>
      <c r="D481">
        <v>22</v>
      </c>
      <c r="E481">
        <v>29</v>
      </c>
      <c r="F481">
        <v>307</v>
      </c>
      <c r="G481" t="s">
        <v>25</v>
      </c>
      <c r="H481" t="s">
        <v>1916</v>
      </c>
      <c r="I481">
        <v>307</v>
      </c>
      <c r="J481" s="21">
        <v>27</v>
      </c>
      <c r="K481" s="21">
        <v>17</v>
      </c>
      <c r="L481" s="21">
        <v>15</v>
      </c>
      <c r="M481">
        <v>29</v>
      </c>
      <c r="N481">
        <v>19</v>
      </c>
      <c r="O481" s="22">
        <v>18</v>
      </c>
      <c r="P481" s="21">
        <v>35</v>
      </c>
      <c r="Q481" s="21">
        <v>35</v>
      </c>
      <c r="R481" s="21">
        <v>29</v>
      </c>
      <c r="S481">
        <v>33</v>
      </c>
      <c r="T481">
        <v>27</v>
      </c>
      <c r="U481">
        <v>23</v>
      </c>
    </row>
    <row r="482" spans="1:21">
      <c r="A482" t="s">
        <v>1917</v>
      </c>
      <c r="B482">
        <v>1</v>
      </c>
      <c r="C482">
        <v>70.394736842105701</v>
      </c>
      <c r="D482">
        <v>20</v>
      </c>
      <c r="E482">
        <v>31</v>
      </c>
      <c r="F482">
        <v>304</v>
      </c>
      <c r="G482" t="s">
        <v>1918</v>
      </c>
      <c r="H482" t="s">
        <v>1919</v>
      </c>
      <c r="I482">
        <v>304</v>
      </c>
      <c r="J482" s="21">
        <v>30</v>
      </c>
      <c r="K482" s="21">
        <v>27</v>
      </c>
      <c r="L482" s="21">
        <v>25</v>
      </c>
      <c r="M482">
        <v>33</v>
      </c>
      <c r="N482">
        <v>22</v>
      </c>
      <c r="O482" s="22">
        <v>29</v>
      </c>
      <c r="P482" s="21">
        <v>30</v>
      </c>
      <c r="Q482" s="21">
        <v>21</v>
      </c>
      <c r="R482" s="21">
        <v>14</v>
      </c>
      <c r="S482">
        <v>31</v>
      </c>
      <c r="T482">
        <v>22</v>
      </c>
      <c r="U482">
        <v>20</v>
      </c>
    </row>
    <row r="483" spans="1:21">
      <c r="A483" t="s">
        <v>1920</v>
      </c>
      <c r="B483">
        <v>1</v>
      </c>
      <c r="C483">
        <v>54.807692307691902</v>
      </c>
      <c r="D483">
        <v>18</v>
      </c>
      <c r="E483">
        <v>23</v>
      </c>
      <c r="F483">
        <v>302</v>
      </c>
      <c r="G483" t="s">
        <v>1921</v>
      </c>
      <c r="I483">
        <v>302</v>
      </c>
      <c r="J483" s="21">
        <v>21</v>
      </c>
      <c r="K483" s="21">
        <v>22</v>
      </c>
      <c r="L483" s="21">
        <v>21</v>
      </c>
      <c r="M483">
        <v>28</v>
      </c>
      <c r="N483">
        <v>26</v>
      </c>
      <c r="O483" s="22">
        <v>21</v>
      </c>
      <c r="P483" s="21">
        <v>35</v>
      </c>
      <c r="Q483" s="21">
        <v>34</v>
      </c>
      <c r="R483" s="21">
        <v>28</v>
      </c>
      <c r="S483">
        <v>29</v>
      </c>
      <c r="T483">
        <v>19</v>
      </c>
      <c r="U483">
        <v>18</v>
      </c>
    </row>
    <row r="484" spans="1:21">
      <c r="A484" t="s">
        <v>1922</v>
      </c>
      <c r="B484">
        <v>1</v>
      </c>
      <c r="C484">
        <v>68.787878787878796</v>
      </c>
      <c r="D484">
        <v>18</v>
      </c>
      <c r="E484">
        <v>26</v>
      </c>
      <c r="F484">
        <v>301</v>
      </c>
      <c r="G484" t="s">
        <v>1923</v>
      </c>
      <c r="H484" t="s">
        <v>1924</v>
      </c>
      <c r="I484">
        <v>301</v>
      </c>
      <c r="J484" s="21">
        <v>36</v>
      </c>
      <c r="K484" s="21">
        <v>28</v>
      </c>
      <c r="L484" s="21">
        <v>26</v>
      </c>
      <c r="M484">
        <v>38</v>
      </c>
      <c r="N484">
        <v>21</v>
      </c>
      <c r="O484" s="22">
        <v>24</v>
      </c>
      <c r="P484" s="21">
        <v>26</v>
      </c>
      <c r="Q484" s="21">
        <v>23</v>
      </c>
      <c r="R484" s="21">
        <v>23</v>
      </c>
      <c r="S484">
        <v>18</v>
      </c>
      <c r="T484">
        <v>17</v>
      </c>
      <c r="U484">
        <v>21</v>
      </c>
    </row>
    <row r="485" spans="1:21">
      <c r="A485" t="s">
        <v>1925</v>
      </c>
      <c r="B485">
        <v>1</v>
      </c>
      <c r="C485">
        <v>71.098265895953602</v>
      </c>
      <c r="D485">
        <v>14</v>
      </c>
      <c r="E485">
        <v>18</v>
      </c>
      <c r="F485">
        <v>300</v>
      </c>
      <c r="G485" t="s">
        <v>1926</v>
      </c>
      <c r="H485" t="s">
        <v>1927</v>
      </c>
      <c r="I485">
        <v>300</v>
      </c>
      <c r="J485" s="21">
        <v>36</v>
      </c>
      <c r="K485" s="21">
        <v>28</v>
      </c>
      <c r="L485" s="21">
        <v>21</v>
      </c>
      <c r="M485">
        <v>32</v>
      </c>
      <c r="N485">
        <v>19</v>
      </c>
      <c r="O485" s="22">
        <v>20</v>
      </c>
      <c r="P485" s="21">
        <v>30</v>
      </c>
      <c r="Q485" s="21">
        <v>22</v>
      </c>
      <c r="R485" s="21">
        <v>20</v>
      </c>
      <c r="S485">
        <v>34</v>
      </c>
      <c r="T485">
        <v>18</v>
      </c>
      <c r="U485">
        <v>20</v>
      </c>
    </row>
    <row r="486" spans="1:21">
      <c r="A486" t="s">
        <v>1928</v>
      </c>
      <c r="B486">
        <v>1</v>
      </c>
      <c r="C486">
        <v>43.345111896348897</v>
      </c>
      <c r="D486">
        <v>30</v>
      </c>
      <c r="E486">
        <v>39</v>
      </c>
      <c r="F486">
        <v>300</v>
      </c>
      <c r="G486" t="s">
        <v>25</v>
      </c>
      <c r="H486" t="s">
        <v>1929</v>
      </c>
      <c r="I486">
        <v>300</v>
      </c>
      <c r="J486" s="21">
        <v>26</v>
      </c>
      <c r="K486" s="21">
        <v>24</v>
      </c>
      <c r="L486" s="21">
        <v>22</v>
      </c>
      <c r="M486">
        <v>31</v>
      </c>
      <c r="N486">
        <v>20</v>
      </c>
      <c r="O486" s="22">
        <v>22</v>
      </c>
      <c r="P486" s="21">
        <v>42</v>
      </c>
      <c r="Q486" s="21">
        <v>25</v>
      </c>
      <c r="R486" s="21">
        <v>21</v>
      </c>
      <c r="S486">
        <v>31</v>
      </c>
      <c r="T486">
        <v>18</v>
      </c>
      <c r="U486">
        <v>18</v>
      </c>
    </row>
    <row r="487" spans="1:21">
      <c r="A487" t="s">
        <v>35</v>
      </c>
      <c r="B487">
        <v>1</v>
      </c>
      <c r="C487">
        <v>42.647058823529598</v>
      </c>
      <c r="D487">
        <v>16</v>
      </c>
      <c r="E487">
        <v>26</v>
      </c>
      <c r="F487">
        <v>298</v>
      </c>
      <c r="G487" t="s">
        <v>36</v>
      </c>
      <c r="H487" t="s">
        <v>1930</v>
      </c>
      <c r="I487">
        <v>298</v>
      </c>
      <c r="J487" s="21">
        <v>27</v>
      </c>
      <c r="K487" s="21">
        <v>13</v>
      </c>
      <c r="L487" s="21">
        <v>20</v>
      </c>
      <c r="M487">
        <v>26</v>
      </c>
      <c r="N487">
        <v>24</v>
      </c>
      <c r="O487" s="22">
        <v>15</v>
      </c>
      <c r="P487" s="21">
        <v>27</v>
      </c>
      <c r="Q487" s="21">
        <v>24</v>
      </c>
      <c r="R487" s="21">
        <v>26</v>
      </c>
      <c r="S487">
        <v>38</v>
      </c>
      <c r="T487">
        <v>31</v>
      </c>
      <c r="U487">
        <v>27</v>
      </c>
    </row>
    <row r="488" spans="1:21">
      <c r="A488" t="s">
        <v>1931</v>
      </c>
      <c r="B488">
        <v>1</v>
      </c>
      <c r="C488">
        <v>50.788643533123398</v>
      </c>
      <c r="D488">
        <v>17</v>
      </c>
      <c r="E488">
        <v>24</v>
      </c>
      <c r="F488">
        <v>298</v>
      </c>
      <c r="G488" t="s">
        <v>1033</v>
      </c>
      <c r="H488" t="s">
        <v>1932</v>
      </c>
      <c r="I488">
        <v>298</v>
      </c>
      <c r="J488" s="21">
        <v>40</v>
      </c>
      <c r="K488" s="21">
        <v>39</v>
      </c>
      <c r="L488" s="21">
        <v>31</v>
      </c>
      <c r="M488">
        <v>30</v>
      </c>
      <c r="N488">
        <v>28</v>
      </c>
      <c r="O488" s="22">
        <v>25</v>
      </c>
      <c r="P488" s="21">
        <v>24</v>
      </c>
      <c r="Q488" s="21">
        <v>22</v>
      </c>
      <c r="R488" s="21">
        <v>20</v>
      </c>
      <c r="S488">
        <v>22</v>
      </c>
      <c r="T488">
        <v>9</v>
      </c>
      <c r="U488">
        <v>8</v>
      </c>
    </row>
    <row r="489" spans="1:21">
      <c r="A489" t="s">
        <v>777</v>
      </c>
      <c r="B489">
        <v>1</v>
      </c>
      <c r="C489">
        <v>40</v>
      </c>
      <c r="D489">
        <v>14</v>
      </c>
      <c r="E489">
        <v>20</v>
      </c>
      <c r="F489">
        <v>298</v>
      </c>
      <c r="G489" t="s">
        <v>778</v>
      </c>
      <c r="H489" t="s">
        <v>1933</v>
      </c>
      <c r="I489">
        <v>298</v>
      </c>
      <c r="J489" s="21">
        <v>24</v>
      </c>
      <c r="K489" s="21">
        <v>21</v>
      </c>
      <c r="L489" s="21">
        <v>17</v>
      </c>
      <c r="M489">
        <v>21</v>
      </c>
      <c r="N489">
        <v>20</v>
      </c>
      <c r="O489" s="22">
        <v>23</v>
      </c>
      <c r="P489" s="21">
        <v>34</v>
      </c>
      <c r="Q489" s="21">
        <v>26</v>
      </c>
      <c r="R489" s="21">
        <v>31</v>
      </c>
      <c r="S489">
        <v>32</v>
      </c>
      <c r="T489">
        <v>24</v>
      </c>
      <c r="U489">
        <v>25</v>
      </c>
    </row>
    <row r="490" spans="1:21">
      <c r="A490" t="s">
        <v>1934</v>
      </c>
      <c r="B490">
        <v>1</v>
      </c>
      <c r="C490">
        <v>46.808510638298003</v>
      </c>
      <c r="D490">
        <v>9</v>
      </c>
      <c r="E490">
        <v>15</v>
      </c>
      <c r="F490">
        <v>294</v>
      </c>
      <c r="G490" t="s">
        <v>1935</v>
      </c>
      <c r="H490" t="s">
        <v>1936</v>
      </c>
      <c r="I490">
        <v>294</v>
      </c>
      <c r="J490" s="21">
        <v>38</v>
      </c>
      <c r="K490" s="21">
        <v>19</v>
      </c>
      <c r="L490" s="21">
        <v>18</v>
      </c>
      <c r="M490">
        <v>35</v>
      </c>
      <c r="N490">
        <v>22</v>
      </c>
      <c r="O490" s="22">
        <v>20</v>
      </c>
      <c r="P490" s="21">
        <v>35</v>
      </c>
      <c r="Q490" s="21">
        <v>15</v>
      </c>
      <c r="R490" s="21">
        <v>18</v>
      </c>
      <c r="S490">
        <v>34</v>
      </c>
      <c r="T490">
        <v>19</v>
      </c>
      <c r="U490">
        <v>21</v>
      </c>
    </row>
    <row r="491" spans="1:21">
      <c r="A491" t="s">
        <v>189</v>
      </c>
      <c r="B491">
        <v>1</v>
      </c>
      <c r="C491">
        <v>81.589958158995699</v>
      </c>
      <c r="D491">
        <v>19</v>
      </c>
      <c r="E491">
        <v>26</v>
      </c>
      <c r="F491">
        <v>293</v>
      </c>
      <c r="G491" t="s">
        <v>25</v>
      </c>
      <c r="H491" t="s">
        <v>1937</v>
      </c>
      <c r="I491">
        <v>293</v>
      </c>
      <c r="J491" s="21">
        <v>24</v>
      </c>
      <c r="K491" s="21">
        <v>13</v>
      </c>
      <c r="L491" s="21">
        <v>14</v>
      </c>
      <c r="M491">
        <v>20</v>
      </c>
      <c r="N491">
        <v>17</v>
      </c>
      <c r="O491" s="22">
        <v>20</v>
      </c>
      <c r="P491" s="21">
        <v>40</v>
      </c>
      <c r="Q491" s="21">
        <v>36</v>
      </c>
      <c r="R491" s="21">
        <v>30</v>
      </c>
      <c r="S491">
        <v>31</v>
      </c>
      <c r="T491">
        <v>25</v>
      </c>
      <c r="U491">
        <v>23</v>
      </c>
    </row>
    <row r="492" spans="1:21">
      <c r="A492" t="s">
        <v>1938</v>
      </c>
      <c r="B492">
        <v>1</v>
      </c>
      <c r="C492">
        <v>70.779220779220495</v>
      </c>
      <c r="D492">
        <v>13</v>
      </c>
      <c r="E492">
        <v>22</v>
      </c>
      <c r="F492">
        <v>292</v>
      </c>
      <c r="G492" t="s">
        <v>1939</v>
      </c>
      <c r="H492" t="s">
        <v>1940</v>
      </c>
      <c r="I492">
        <v>292</v>
      </c>
      <c r="J492" s="21">
        <v>46</v>
      </c>
      <c r="K492" s="21">
        <v>12</v>
      </c>
      <c r="L492" s="21">
        <v>21</v>
      </c>
      <c r="M492">
        <v>44</v>
      </c>
      <c r="N492">
        <v>21</v>
      </c>
      <c r="O492" s="22">
        <v>17</v>
      </c>
      <c r="P492" s="21">
        <v>33</v>
      </c>
      <c r="Q492" s="21">
        <v>16</v>
      </c>
      <c r="R492" s="21">
        <v>19</v>
      </c>
      <c r="S492">
        <v>22</v>
      </c>
      <c r="T492">
        <v>22</v>
      </c>
      <c r="U492">
        <v>19</v>
      </c>
    </row>
    <row r="493" spans="1:21">
      <c r="A493" t="s">
        <v>1941</v>
      </c>
      <c r="B493">
        <v>1</v>
      </c>
      <c r="C493">
        <v>61.4942528735629</v>
      </c>
      <c r="D493">
        <v>11</v>
      </c>
      <c r="E493">
        <v>23</v>
      </c>
      <c r="F493">
        <v>291</v>
      </c>
      <c r="G493" t="s">
        <v>1942</v>
      </c>
      <c r="H493" t="s">
        <v>1943</v>
      </c>
      <c r="I493">
        <v>291</v>
      </c>
      <c r="J493" s="21">
        <v>1</v>
      </c>
      <c r="K493" s="21">
        <v>1</v>
      </c>
      <c r="L493" s="21">
        <v>1</v>
      </c>
      <c r="M493">
        <v>1</v>
      </c>
      <c r="N493">
        <v>1</v>
      </c>
      <c r="O493" s="22">
        <v>2</v>
      </c>
      <c r="P493" s="21">
        <v>69</v>
      </c>
      <c r="Q493" s="21">
        <v>45</v>
      </c>
      <c r="R493" s="21">
        <v>44</v>
      </c>
      <c r="S493">
        <v>48</v>
      </c>
      <c r="T493">
        <v>41</v>
      </c>
      <c r="U493">
        <v>37</v>
      </c>
    </row>
    <row r="494" spans="1:21">
      <c r="A494" t="s">
        <v>1944</v>
      </c>
      <c r="B494">
        <v>1</v>
      </c>
      <c r="C494">
        <v>54.044117647059103</v>
      </c>
      <c r="D494">
        <v>29</v>
      </c>
      <c r="E494">
        <v>34</v>
      </c>
      <c r="F494">
        <v>291</v>
      </c>
      <c r="G494" t="s">
        <v>1945</v>
      </c>
      <c r="H494" t="s">
        <v>1946</v>
      </c>
      <c r="I494">
        <v>291</v>
      </c>
      <c r="J494" s="21">
        <v>48</v>
      </c>
      <c r="K494" s="21">
        <v>34</v>
      </c>
      <c r="L494" s="21">
        <v>28</v>
      </c>
      <c r="M494">
        <v>41</v>
      </c>
      <c r="N494">
        <v>28</v>
      </c>
      <c r="O494" s="22">
        <v>29</v>
      </c>
      <c r="P494" s="21">
        <v>15</v>
      </c>
      <c r="Q494" s="21">
        <v>20</v>
      </c>
      <c r="R494" s="21">
        <v>15</v>
      </c>
      <c r="S494">
        <v>14</v>
      </c>
      <c r="T494">
        <v>9</v>
      </c>
      <c r="U494">
        <v>10</v>
      </c>
    </row>
    <row r="495" spans="1:21">
      <c r="A495" t="s">
        <v>284</v>
      </c>
      <c r="B495">
        <v>1</v>
      </c>
      <c r="C495">
        <v>43.178170144462101</v>
      </c>
      <c r="D495">
        <v>23</v>
      </c>
      <c r="E495">
        <v>30</v>
      </c>
      <c r="F495">
        <v>290</v>
      </c>
      <c r="G495" t="s">
        <v>285</v>
      </c>
      <c r="H495" t="s">
        <v>1947</v>
      </c>
      <c r="I495">
        <v>290</v>
      </c>
      <c r="J495" s="21">
        <v>34</v>
      </c>
      <c r="K495" s="21">
        <v>31</v>
      </c>
      <c r="L495" s="21">
        <v>40</v>
      </c>
      <c r="M495">
        <v>39</v>
      </c>
      <c r="N495">
        <v>31</v>
      </c>
      <c r="O495" s="22">
        <v>30</v>
      </c>
      <c r="P495" s="21">
        <v>12</v>
      </c>
      <c r="Q495" s="21">
        <v>15</v>
      </c>
      <c r="R495" s="21">
        <v>18</v>
      </c>
      <c r="S495">
        <v>17</v>
      </c>
      <c r="T495">
        <v>14</v>
      </c>
      <c r="U495">
        <v>9</v>
      </c>
    </row>
    <row r="496" spans="1:21">
      <c r="A496" t="s">
        <v>1948</v>
      </c>
      <c r="B496">
        <v>1</v>
      </c>
      <c r="C496">
        <v>35.504885993485203</v>
      </c>
      <c r="D496">
        <v>21</v>
      </c>
      <c r="E496">
        <v>27</v>
      </c>
      <c r="F496">
        <v>289</v>
      </c>
      <c r="G496" t="s">
        <v>1949</v>
      </c>
      <c r="H496" t="s">
        <v>1950</v>
      </c>
      <c r="I496">
        <v>289</v>
      </c>
      <c r="J496" s="21">
        <v>20</v>
      </c>
      <c r="K496" s="21">
        <v>23</v>
      </c>
      <c r="L496" s="21">
        <v>37</v>
      </c>
      <c r="M496">
        <v>31</v>
      </c>
      <c r="N496">
        <v>28</v>
      </c>
      <c r="O496" s="22">
        <v>26</v>
      </c>
      <c r="P496" s="21">
        <v>17</v>
      </c>
      <c r="Q496" s="21">
        <v>21</v>
      </c>
      <c r="R496" s="21">
        <v>21</v>
      </c>
      <c r="S496">
        <v>23</v>
      </c>
      <c r="T496">
        <v>22</v>
      </c>
      <c r="U496">
        <v>20</v>
      </c>
    </row>
    <row r="497" spans="1:21">
      <c r="A497" t="s">
        <v>1951</v>
      </c>
      <c r="B497">
        <v>1</v>
      </c>
      <c r="C497">
        <v>18.483412322274798</v>
      </c>
      <c r="D497">
        <v>10</v>
      </c>
      <c r="E497">
        <v>11</v>
      </c>
      <c r="F497">
        <v>289</v>
      </c>
      <c r="G497" t="s">
        <v>25</v>
      </c>
      <c r="H497" t="s">
        <v>1952</v>
      </c>
      <c r="I497">
        <v>289</v>
      </c>
      <c r="J497" s="21">
        <v>33</v>
      </c>
      <c r="K497" s="21">
        <v>31</v>
      </c>
      <c r="L497" s="21">
        <v>36</v>
      </c>
      <c r="M497">
        <v>35</v>
      </c>
      <c r="N497">
        <v>24</v>
      </c>
      <c r="O497" s="22">
        <v>16</v>
      </c>
      <c r="P497" s="21">
        <v>38</v>
      </c>
      <c r="Q497" s="21">
        <v>17</v>
      </c>
      <c r="R497" s="21">
        <v>16</v>
      </c>
      <c r="S497">
        <v>18</v>
      </c>
      <c r="T497">
        <v>14</v>
      </c>
      <c r="U497">
        <v>11</v>
      </c>
    </row>
    <row r="498" spans="1:21">
      <c r="A498" t="s">
        <v>60</v>
      </c>
      <c r="B498">
        <v>1</v>
      </c>
      <c r="C498">
        <v>65.714285714285893</v>
      </c>
      <c r="D498">
        <v>21</v>
      </c>
      <c r="E498">
        <v>31</v>
      </c>
      <c r="F498">
        <v>288</v>
      </c>
      <c r="G498" t="s">
        <v>61</v>
      </c>
      <c r="H498" t="s">
        <v>1953</v>
      </c>
      <c r="I498">
        <v>288</v>
      </c>
      <c r="J498" s="21">
        <v>38</v>
      </c>
      <c r="K498" s="21">
        <v>37</v>
      </c>
      <c r="L498" s="21">
        <v>41</v>
      </c>
      <c r="M498">
        <v>41</v>
      </c>
      <c r="N498">
        <v>35</v>
      </c>
      <c r="O498" s="22">
        <v>36</v>
      </c>
      <c r="P498" s="21">
        <v>12</v>
      </c>
      <c r="Q498" s="21">
        <v>18</v>
      </c>
      <c r="R498" s="21">
        <v>13</v>
      </c>
      <c r="S498">
        <v>8</v>
      </c>
      <c r="T498">
        <v>3</v>
      </c>
      <c r="U498">
        <v>6</v>
      </c>
    </row>
    <row r="499" spans="1:21">
      <c r="A499" t="s">
        <v>1954</v>
      </c>
      <c r="B499">
        <v>1</v>
      </c>
      <c r="C499">
        <v>67.281105990783502</v>
      </c>
      <c r="D499">
        <v>12</v>
      </c>
      <c r="E499">
        <v>14</v>
      </c>
      <c r="F499">
        <v>284</v>
      </c>
      <c r="G499" t="s">
        <v>83</v>
      </c>
      <c r="H499" t="s">
        <v>1955</v>
      </c>
      <c r="I499">
        <v>284</v>
      </c>
      <c r="J499" s="21">
        <v>29</v>
      </c>
      <c r="K499" s="21">
        <v>23</v>
      </c>
      <c r="L499" s="21">
        <v>36</v>
      </c>
      <c r="M499">
        <v>29</v>
      </c>
      <c r="N499">
        <v>23</v>
      </c>
      <c r="O499" s="22">
        <v>15</v>
      </c>
      <c r="P499" s="21">
        <v>30</v>
      </c>
      <c r="Q499" s="21">
        <v>24</v>
      </c>
      <c r="R499" s="21">
        <v>17</v>
      </c>
      <c r="S499">
        <v>27</v>
      </c>
      <c r="T499">
        <v>17</v>
      </c>
      <c r="U499">
        <v>14</v>
      </c>
    </row>
    <row r="500" spans="1:21">
      <c r="A500" t="s">
        <v>1956</v>
      </c>
      <c r="B500">
        <v>1</v>
      </c>
      <c r="C500">
        <v>63.178294573643399</v>
      </c>
      <c r="D500">
        <v>11</v>
      </c>
      <c r="E500">
        <v>16</v>
      </c>
      <c r="F500">
        <v>284</v>
      </c>
      <c r="G500" t="s">
        <v>1957</v>
      </c>
      <c r="H500" t="s">
        <v>1958</v>
      </c>
      <c r="I500">
        <v>284</v>
      </c>
      <c r="J500" s="21">
        <v>31</v>
      </c>
      <c r="K500" s="21">
        <v>12</v>
      </c>
      <c r="L500" s="21">
        <v>17</v>
      </c>
      <c r="M500">
        <v>29</v>
      </c>
      <c r="N500">
        <v>15</v>
      </c>
      <c r="O500" s="22">
        <v>19</v>
      </c>
      <c r="P500" s="21">
        <v>36</v>
      </c>
      <c r="Q500" s="21">
        <v>23</v>
      </c>
      <c r="R500" s="21">
        <v>22</v>
      </c>
      <c r="S500">
        <v>34</v>
      </c>
      <c r="T500">
        <v>21</v>
      </c>
      <c r="U500">
        <v>25</v>
      </c>
    </row>
    <row r="501" spans="1:21">
      <c r="A501" t="s">
        <v>1959</v>
      </c>
      <c r="B501">
        <v>1</v>
      </c>
      <c r="C501">
        <v>48.636363636363903</v>
      </c>
      <c r="D501">
        <v>11</v>
      </c>
      <c r="E501">
        <v>17</v>
      </c>
      <c r="F501">
        <v>284</v>
      </c>
      <c r="G501" t="s">
        <v>1960</v>
      </c>
      <c r="H501" t="s">
        <v>1961</v>
      </c>
      <c r="I501">
        <v>284</v>
      </c>
      <c r="J501" s="21">
        <v>25</v>
      </c>
      <c r="K501" s="21">
        <v>17</v>
      </c>
      <c r="L501" s="21">
        <v>22</v>
      </c>
      <c r="M501">
        <v>29</v>
      </c>
      <c r="N501">
        <v>17</v>
      </c>
      <c r="O501" s="22">
        <v>23</v>
      </c>
      <c r="P501" s="21">
        <v>24</v>
      </c>
      <c r="Q501" s="21">
        <v>22</v>
      </c>
      <c r="R501" s="21">
        <v>27</v>
      </c>
      <c r="S501">
        <v>27</v>
      </c>
      <c r="T501">
        <v>24</v>
      </c>
      <c r="U501">
        <v>27</v>
      </c>
    </row>
    <row r="502" spans="1:21">
      <c r="A502" t="s">
        <v>1962</v>
      </c>
      <c r="B502">
        <v>1</v>
      </c>
      <c r="C502">
        <v>46.863468634686697</v>
      </c>
      <c r="D502">
        <v>16</v>
      </c>
      <c r="E502">
        <v>27</v>
      </c>
      <c r="F502">
        <v>282</v>
      </c>
      <c r="G502" t="s">
        <v>1963</v>
      </c>
      <c r="H502" t="s">
        <v>1964</v>
      </c>
      <c r="I502">
        <v>282</v>
      </c>
      <c r="J502" s="21">
        <v>18</v>
      </c>
      <c r="K502" s="21">
        <v>24</v>
      </c>
      <c r="L502" s="21">
        <v>20</v>
      </c>
      <c r="M502">
        <v>26</v>
      </c>
      <c r="N502">
        <v>14</v>
      </c>
      <c r="O502" s="22">
        <v>19</v>
      </c>
      <c r="P502" s="21">
        <v>29</v>
      </c>
      <c r="Q502" s="21">
        <v>29</v>
      </c>
      <c r="R502" s="21">
        <v>29</v>
      </c>
      <c r="S502">
        <v>32</v>
      </c>
      <c r="T502">
        <v>23</v>
      </c>
      <c r="U502">
        <v>19</v>
      </c>
    </row>
    <row r="503" spans="1:21">
      <c r="A503" t="s">
        <v>1965</v>
      </c>
      <c r="B503">
        <v>1</v>
      </c>
      <c r="C503">
        <v>42.377622377622203</v>
      </c>
      <c r="D503">
        <v>28</v>
      </c>
      <c r="E503">
        <v>36</v>
      </c>
      <c r="F503">
        <v>282</v>
      </c>
      <c r="G503" t="s">
        <v>1792</v>
      </c>
      <c r="H503" t="s">
        <v>1966</v>
      </c>
      <c r="I503">
        <v>282</v>
      </c>
      <c r="J503" s="21">
        <v>48</v>
      </c>
      <c r="K503" s="21">
        <v>39</v>
      </c>
      <c r="L503" s="21">
        <v>42</v>
      </c>
      <c r="M503">
        <v>60</v>
      </c>
      <c r="N503">
        <v>38</v>
      </c>
      <c r="O503" s="22">
        <v>44</v>
      </c>
      <c r="P503" s="21">
        <v>3</v>
      </c>
      <c r="Q503" s="21">
        <v>5</v>
      </c>
      <c r="R503" s="21">
        <v>3</v>
      </c>
      <c r="S503">
        <v>0</v>
      </c>
      <c r="T503">
        <v>0</v>
      </c>
      <c r="U503">
        <v>0</v>
      </c>
    </row>
    <row r="504" spans="1:21">
      <c r="A504" t="s">
        <v>454</v>
      </c>
      <c r="B504">
        <v>1</v>
      </c>
      <c r="C504">
        <v>42.094861660079303</v>
      </c>
      <c r="D504">
        <v>21</v>
      </c>
      <c r="E504">
        <v>24</v>
      </c>
      <c r="F504">
        <v>282</v>
      </c>
      <c r="G504" t="s">
        <v>455</v>
      </c>
      <c r="H504" t="s">
        <v>1967</v>
      </c>
      <c r="I504">
        <v>282</v>
      </c>
      <c r="J504" s="21">
        <v>32</v>
      </c>
      <c r="K504" s="21">
        <v>20</v>
      </c>
      <c r="L504" s="21">
        <v>26</v>
      </c>
      <c r="M504">
        <v>30</v>
      </c>
      <c r="N504">
        <v>29</v>
      </c>
      <c r="O504" s="22">
        <v>27</v>
      </c>
      <c r="P504" s="21">
        <v>21</v>
      </c>
      <c r="Q504" s="21">
        <v>21</v>
      </c>
      <c r="R504" s="21">
        <v>18</v>
      </c>
      <c r="S504">
        <v>27</v>
      </c>
      <c r="T504">
        <v>18</v>
      </c>
      <c r="U504">
        <v>13</v>
      </c>
    </row>
    <row r="505" spans="1:21">
      <c r="A505" t="s">
        <v>380</v>
      </c>
      <c r="B505">
        <v>1</v>
      </c>
      <c r="C505">
        <v>49.079754601227101</v>
      </c>
      <c r="D505">
        <v>7</v>
      </c>
      <c r="E505">
        <v>16</v>
      </c>
      <c r="F505">
        <v>278</v>
      </c>
      <c r="G505" t="s">
        <v>381</v>
      </c>
      <c r="H505" t="s">
        <v>259</v>
      </c>
      <c r="I505">
        <v>278</v>
      </c>
      <c r="J505" s="21">
        <v>20</v>
      </c>
      <c r="K505" s="21">
        <v>12</v>
      </c>
      <c r="L505" s="21">
        <v>10</v>
      </c>
      <c r="M505">
        <v>34</v>
      </c>
      <c r="N505">
        <v>17</v>
      </c>
      <c r="O505" s="22">
        <v>11</v>
      </c>
      <c r="P505" s="21">
        <v>42</v>
      </c>
      <c r="Q505" s="21">
        <v>33</v>
      </c>
      <c r="R505" s="21">
        <v>25</v>
      </c>
      <c r="S505">
        <v>35</v>
      </c>
      <c r="T505">
        <v>22</v>
      </c>
      <c r="U505">
        <v>17</v>
      </c>
    </row>
    <row r="506" spans="1:21">
      <c r="A506" t="s">
        <v>1968</v>
      </c>
      <c r="B506">
        <v>1</v>
      </c>
      <c r="C506">
        <v>42.436974789916199</v>
      </c>
      <c r="D506">
        <v>9</v>
      </c>
      <c r="E506">
        <v>12</v>
      </c>
      <c r="F506">
        <v>277</v>
      </c>
      <c r="G506" t="s">
        <v>1969</v>
      </c>
      <c r="H506" t="s">
        <v>1970</v>
      </c>
      <c r="I506">
        <v>277</v>
      </c>
      <c r="J506" s="21">
        <v>23</v>
      </c>
      <c r="K506" s="21">
        <v>14</v>
      </c>
      <c r="L506" s="21">
        <v>20</v>
      </c>
      <c r="M506">
        <v>22</v>
      </c>
      <c r="N506">
        <v>14</v>
      </c>
      <c r="O506" s="22">
        <v>15</v>
      </c>
      <c r="P506" s="21">
        <v>33</v>
      </c>
      <c r="Q506" s="21">
        <v>22</v>
      </c>
      <c r="R506" s="21">
        <v>32</v>
      </c>
      <c r="S506">
        <v>36</v>
      </c>
      <c r="T506">
        <v>22</v>
      </c>
      <c r="U506">
        <v>24</v>
      </c>
    </row>
    <row r="507" spans="1:21">
      <c r="A507" t="s">
        <v>824</v>
      </c>
      <c r="B507">
        <v>1</v>
      </c>
      <c r="C507">
        <v>40.214477211796101</v>
      </c>
      <c r="D507">
        <v>32</v>
      </c>
      <c r="E507">
        <v>40</v>
      </c>
      <c r="F507">
        <v>276</v>
      </c>
      <c r="G507" t="s">
        <v>458</v>
      </c>
      <c r="H507" t="s">
        <v>825</v>
      </c>
      <c r="I507">
        <v>276</v>
      </c>
      <c r="J507" s="21">
        <v>53</v>
      </c>
      <c r="K507" s="21">
        <v>33</v>
      </c>
      <c r="L507" s="21">
        <v>51</v>
      </c>
      <c r="M507">
        <v>50</v>
      </c>
      <c r="N507">
        <v>39</v>
      </c>
      <c r="O507" s="22">
        <v>40</v>
      </c>
      <c r="P507" s="21">
        <v>3</v>
      </c>
      <c r="Q507" s="21">
        <v>0</v>
      </c>
      <c r="R507" s="21">
        <v>1</v>
      </c>
      <c r="S507">
        <v>4</v>
      </c>
      <c r="T507">
        <v>1</v>
      </c>
      <c r="U507">
        <v>1</v>
      </c>
    </row>
    <row r="508" spans="1:21">
      <c r="A508" t="s">
        <v>1971</v>
      </c>
      <c r="B508">
        <v>1</v>
      </c>
      <c r="C508">
        <v>44.680851063829799</v>
      </c>
      <c r="D508">
        <v>14</v>
      </c>
      <c r="E508">
        <v>20</v>
      </c>
      <c r="F508">
        <v>276</v>
      </c>
      <c r="G508" t="s">
        <v>13</v>
      </c>
      <c r="H508" t="s">
        <v>1972</v>
      </c>
      <c r="I508">
        <v>276</v>
      </c>
      <c r="J508" s="21">
        <v>41</v>
      </c>
      <c r="K508" s="21">
        <v>19</v>
      </c>
      <c r="L508" s="21">
        <v>18</v>
      </c>
      <c r="M508">
        <v>43</v>
      </c>
      <c r="N508">
        <v>23</v>
      </c>
      <c r="O508" s="22">
        <v>20</v>
      </c>
      <c r="P508" s="21">
        <v>26</v>
      </c>
      <c r="Q508" s="21">
        <v>12</v>
      </c>
      <c r="R508" s="21">
        <v>17</v>
      </c>
      <c r="S508">
        <v>29</v>
      </c>
      <c r="T508">
        <v>15</v>
      </c>
      <c r="U508">
        <v>13</v>
      </c>
    </row>
    <row r="509" spans="1:21">
      <c r="A509" t="s">
        <v>1973</v>
      </c>
      <c r="B509">
        <v>1</v>
      </c>
      <c r="C509">
        <v>32.550860719874699</v>
      </c>
      <c r="D509">
        <v>52</v>
      </c>
      <c r="E509">
        <v>56</v>
      </c>
      <c r="F509">
        <v>275</v>
      </c>
      <c r="G509" t="s">
        <v>684</v>
      </c>
      <c r="H509" t="s">
        <v>1974</v>
      </c>
      <c r="I509">
        <v>275</v>
      </c>
      <c r="J509" s="21">
        <v>18</v>
      </c>
      <c r="K509" s="21">
        <v>21</v>
      </c>
      <c r="L509" s="21">
        <v>18</v>
      </c>
      <c r="M509">
        <v>22</v>
      </c>
      <c r="N509">
        <v>17</v>
      </c>
      <c r="O509" s="22">
        <v>22</v>
      </c>
      <c r="P509" s="21">
        <v>29</v>
      </c>
      <c r="Q509" s="21">
        <v>36</v>
      </c>
      <c r="R509" s="21">
        <v>29</v>
      </c>
      <c r="S509">
        <v>22</v>
      </c>
      <c r="T509">
        <v>20</v>
      </c>
      <c r="U509">
        <v>21</v>
      </c>
    </row>
    <row r="510" spans="1:21">
      <c r="A510" t="s">
        <v>1975</v>
      </c>
      <c r="B510">
        <v>1</v>
      </c>
      <c r="C510">
        <v>49.596774193548697</v>
      </c>
      <c r="D510">
        <v>10</v>
      </c>
      <c r="E510">
        <v>17</v>
      </c>
      <c r="F510">
        <v>274</v>
      </c>
      <c r="G510" t="s">
        <v>1976</v>
      </c>
      <c r="H510" t="s">
        <v>1977</v>
      </c>
      <c r="I510">
        <v>274</v>
      </c>
      <c r="J510" s="21">
        <v>25</v>
      </c>
      <c r="K510" s="21">
        <v>21</v>
      </c>
      <c r="L510" s="21">
        <v>20</v>
      </c>
      <c r="M510">
        <v>29</v>
      </c>
      <c r="N510">
        <v>22</v>
      </c>
      <c r="O510" s="22">
        <v>22</v>
      </c>
      <c r="P510" s="21">
        <v>29</v>
      </c>
      <c r="Q510" s="21">
        <v>18</v>
      </c>
      <c r="R510" s="21">
        <v>23</v>
      </c>
      <c r="S510">
        <v>28</v>
      </c>
      <c r="T510">
        <v>17</v>
      </c>
      <c r="U510">
        <v>20</v>
      </c>
    </row>
    <row r="511" spans="1:21">
      <c r="A511" t="s">
        <v>1978</v>
      </c>
      <c r="B511">
        <v>1</v>
      </c>
      <c r="C511">
        <v>60.4395604395609</v>
      </c>
      <c r="D511">
        <v>23</v>
      </c>
      <c r="E511">
        <v>36</v>
      </c>
      <c r="F511">
        <v>274</v>
      </c>
      <c r="G511" t="s">
        <v>1230</v>
      </c>
      <c r="H511" t="s">
        <v>1979</v>
      </c>
      <c r="I511">
        <v>274</v>
      </c>
      <c r="J511" s="21">
        <v>20</v>
      </c>
      <c r="K511" s="21">
        <v>26</v>
      </c>
      <c r="L511" s="21">
        <v>23</v>
      </c>
      <c r="M511">
        <v>22</v>
      </c>
      <c r="N511">
        <v>22</v>
      </c>
      <c r="O511" s="22">
        <v>17</v>
      </c>
      <c r="P511" s="21">
        <v>20</v>
      </c>
      <c r="Q511" s="21">
        <v>24</v>
      </c>
      <c r="R511" s="21">
        <v>25</v>
      </c>
      <c r="S511">
        <v>35</v>
      </c>
      <c r="T511">
        <v>22</v>
      </c>
      <c r="U511">
        <v>18</v>
      </c>
    </row>
    <row r="512" spans="1:21">
      <c r="A512" t="s">
        <v>1980</v>
      </c>
      <c r="B512">
        <v>1</v>
      </c>
      <c r="C512">
        <v>37.1264367816093</v>
      </c>
      <c r="D512">
        <v>27</v>
      </c>
      <c r="E512">
        <v>33</v>
      </c>
      <c r="F512">
        <v>274</v>
      </c>
      <c r="G512" t="s">
        <v>1981</v>
      </c>
      <c r="H512" t="s">
        <v>1982</v>
      </c>
      <c r="I512">
        <v>274</v>
      </c>
      <c r="J512" s="21">
        <v>27</v>
      </c>
      <c r="K512" s="21">
        <v>28</v>
      </c>
      <c r="L512" s="21">
        <v>20</v>
      </c>
      <c r="M512">
        <v>36</v>
      </c>
      <c r="N512">
        <v>26</v>
      </c>
      <c r="O512" s="22">
        <v>23</v>
      </c>
      <c r="P512" s="21">
        <v>23</v>
      </c>
      <c r="Q512" s="21">
        <v>19</v>
      </c>
      <c r="R512" s="21">
        <v>19</v>
      </c>
      <c r="S512">
        <v>21</v>
      </c>
      <c r="T512">
        <v>16</v>
      </c>
      <c r="U512">
        <v>16</v>
      </c>
    </row>
    <row r="513" spans="1:21">
      <c r="A513" t="s">
        <v>1983</v>
      </c>
      <c r="B513">
        <v>1</v>
      </c>
      <c r="C513">
        <v>70.658682634730297</v>
      </c>
      <c r="D513">
        <v>14</v>
      </c>
      <c r="E513">
        <v>19</v>
      </c>
      <c r="F513">
        <v>274</v>
      </c>
      <c r="G513" t="s">
        <v>1984</v>
      </c>
      <c r="H513" t="s">
        <v>1985</v>
      </c>
      <c r="I513">
        <v>274</v>
      </c>
      <c r="J513" s="21">
        <v>25</v>
      </c>
      <c r="K513" s="21">
        <v>11</v>
      </c>
      <c r="L513" s="21">
        <v>14</v>
      </c>
      <c r="M513">
        <v>28</v>
      </c>
      <c r="N513">
        <v>15</v>
      </c>
      <c r="O513" s="22">
        <v>21</v>
      </c>
      <c r="P513" s="21">
        <v>35</v>
      </c>
      <c r="Q513" s="21">
        <v>20</v>
      </c>
      <c r="R513" s="21">
        <v>17</v>
      </c>
      <c r="S513">
        <v>38</v>
      </c>
      <c r="T513">
        <v>22</v>
      </c>
      <c r="U513">
        <v>28</v>
      </c>
    </row>
    <row r="514" spans="1:21">
      <c r="A514" t="s">
        <v>1986</v>
      </c>
      <c r="B514">
        <v>1</v>
      </c>
      <c r="C514">
        <v>27.068633739576601</v>
      </c>
      <c r="D514">
        <v>29</v>
      </c>
      <c r="E514">
        <v>34</v>
      </c>
      <c r="F514">
        <v>273</v>
      </c>
      <c r="G514" t="s">
        <v>1987</v>
      </c>
      <c r="H514" t="s">
        <v>1988</v>
      </c>
      <c r="I514">
        <v>273</v>
      </c>
      <c r="J514" s="21">
        <v>24</v>
      </c>
      <c r="K514" s="21">
        <v>26</v>
      </c>
      <c r="L514" s="21">
        <v>26</v>
      </c>
      <c r="M514">
        <v>26</v>
      </c>
      <c r="N514">
        <v>31</v>
      </c>
      <c r="O514" s="22">
        <v>26</v>
      </c>
      <c r="P514" s="21">
        <v>17</v>
      </c>
      <c r="Q514" s="21">
        <v>26</v>
      </c>
      <c r="R514" s="21">
        <v>22</v>
      </c>
      <c r="S514">
        <v>13</v>
      </c>
      <c r="T514">
        <v>19</v>
      </c>
      <c r="U514">
        <v>17</v>
      </c>
    </row>
    <row r="515" spans="1:21">
      <c r="A515" t="s">
        <v>491</v>
      </c>
      <c r="B515">
        <v>1</v>
      </c>
      <c r="C515">
        <v>53.995157384988097</v>
      </c>
      <c r="D515">
        <v>21</v>
      </c>
      <c r="E515">
        <v>28</v>
      </c>
      <c r="F515">
        <v>271</v>
      </c>
      <c r="G515" t="s">
        <v>25</v>
      </c>
      <c r="H515" t="s">
        <v>1989</v>
      </c>
      <c r="I515">
        <v>271</v>
      </c>
      <c r="J515" s="21">
        <v>23</v>
      </c>
      <c r="K515" s="21">
        <v>23</v>
      </c>
      <c r="L515" s="21">
        <v>17</v>
      </c>
      <c r="M515">
        <v>27</v>
      </c>
      <c r="N515">
        <v>21</v>
      </c>
      <c r="O515" s="22">
        <v>24</v>
      </c>
      <c r="P515" s="21">
        <v>21</v>
      </c>
      <c r="Q515" s="21">
        <v>19</v>
      </c>
      <c r="R515" s="21">
        <v>16</v>
      </c>
      <c r="S515">
        <v>28</v>
      </c>
      <c r="T515">
        <v>27</v>
      </c>
      <c r="U515">
        <v>25</v>
      </c>
    </row>
    <row r="516" spans="1:21">
      <c r="A516" t="s">
        <v>1990</v>
      </c>
      <c r="B516">
        <v>1</v>
      </c>
      <c r="C516">
        <v>42.696629213483298</v>
      </c>
      <c r="D516">
        <v>5</v>
      </c>
      <c r="E516">
        <v>8</v>
      </c>
      <c r="F516">
        <v>270</v>
      </c>
      <c r="G516" t="s">
        <v>1991</v>
      </c>
      <c r="H516" t="s">
        <v>1992</v>
      </c>
      <c r="I516">
        <v>270</v>
      </c>
      <c r="J516" s="21">
        <v>37</v>
      </c>
      <c r="K516" s="21">
        <v>10</v>
      </c>
      <c r="L516" s="21">
        <v>24</v>
      </c>
      <c r="M516">
        <v>41</v>
      </c>
      <c r="N516">
        <v>20</v>
      </c>
      <c r="O516" s="22">
        <v>9</v>
      </c>
      <c r="P516" s="21">
        <v>37</v>
      </c>
      <c r="Q516" s="21">
        <v>17</v>
      </c>
      <c r="R516" s="21">
        <v>16</v>
      </c>
      <c r="S516">
        <v>30</v>
      </c>
      <c r="T516">
        <v>18</v>
      </c>
      <c r="U516">
        <v>11</v>
      </c>
    </row>
    <row r="517" spans="1:21">
      <c r="A517" t="s">
        <v>265</v>
      </c>
      <c r="B517">
        <v>1</v>
      </c>
      <c r="C517">
        <v>46.9827586206898</v>
      </c>
      <c r="D517">
        <v>33</v>
      </c>
      <c r="E517">
        <v>37</v>
      </c>
      <c r="F517">
        <v>269</v>
      </c>
      <c r="G517" t="s">
        <v>266</v>
      </c>
      <c r="H517" t="s">
        <v>1993</v>
      </c>
      <c r="I517">
        <v>269</v>
      </c>
      <c r="J517" s="21">
        <v>40</v>
      </c>
      <c r="K517" s="21">
        <v>29</v>
      </c>
      <c r="L517" s="21">
        <v>30</v>
      </c>
      <c r="M517">
        <v>31</v>
      </c>
      <c r="N517">
        <v>25</v>
      </c>
      <c r="O517" s="22">
        <v>34</v>
      </c>
      <c r="P517" s="21">
        <v>25</v>
      </c>
      <c r="Q517" s="21">
        <v>18</v>
      </c>
      <c r="R517" s="21">
        <v>11</v>
      </c>
      <c r="S517">
        <v>11</v>
      </c>
      <c r="T517">
        <v>7</v>
      </c>
      <c r="U517">
        <v>8</v>
      </c>
    </row>
    <row r="518" spans="1:21">
      <c r="A518" t="s">
        <v>1994</v>
      </c>
      <c r="B518">
        <v>1</v>
      </c>
      <c r="C518">
        <v>60.507246376811899</v>
      </c>
      <c r="D518">
        <v>13</v>
      </c>
      <c r="E518">
        <v>20</v>
      </c>
      <c r="F518">
        <v>267</v>
      </c>
      <c r="G518" t="s">
        <v>166</v>
      </c>
      <c r="H518" t="s">
        <v>1995</v>
      </c>
      <c r="I518">
        <v>267</v>
      </c>
      <c r="J518" s="21">
        <v>3</v>
      </c>
      <c r="K518" s="21">
        <v>5</v>
      </c>
      <c r="L518" s="21">
        <v>1</v>
      </c>
      <c r="M518">
        <v>3</v>
      </c>
      <c r="N518">
        <v>2</v>
      </c>
      <c r="O518" s="22">
        <v>1</v>
      </c>
      <c r="P518" s="21">
        <v>63</v>
      </c>
      <c r="Q518" s="21">
        <v>41</v>
      </c>
      <c r="R518" s="21">
        <v>38</v>
      </c>
      <c r="S518">
        <v>50</v>
      </c>
      <c r="T518">
        <v>31</v>
      </c>
      <c r="U518">
        <v>29</v>
      </c>
    </row>
    <row r="519" spans="1:21">
      <c r="A519" t="s">
        <v>1996</v>
      </c>
      <c r="B519">
        <v>1</v>
      </c>
      <c r="C519">
        <v>33.385093167701797</v>
      </c>
      <c r="D519">
        <v>16</v>
      </c>
      <c r="E519">
        <v>23</v>
      </c>
      <c r="F519">
        <v>267</v>
      </c>
      <c r="G519" t="s">
        <v>1997</v>
      </c>
      <c r="H519" t="s">
        <v>1998</v>
      </c>
      <c r="I519">
        <v>267</v>
      </c>
      <c r="J519" s="21">
        <v>33</v>
      </c>
      <c r="K519" s="21">
        <v>31</v>
      </c>
      <c r="L519" s="21">
        <v>25</v>
      </c>
      <c r="M519">
        <v>27</v>
      </c>
      <c r="N519">
        <v>24</v>
      </c>
      <c r="O519" s="22">
        <v>25</v>
      </c>
      <c r="P519" s="21">
        <v>24</v>
      </c>
      <c r="Q519" s="21">
        <v>16</v>
      </c>
      <c r="R519" s="21">
        <v>19</v>
      </c>
      <c r="S519">
        <v>20</v>
      </c>
      <c r="T519">
        <v>12</v>
      </c>
      <c r="U519">
        <v>11</v>
      </c>
    </row>
    <row r="520" spans="1:21">
      <c r="A520" t="s">
        <v>1999</v>
      </c>
      <c r="B520">
        <v>1</v>
      </c>
      <c r="C520">
        <v>73.360655737704903</v>
      </c>
      <c r="D520">
        <v>15</v>
      </c>
      <c r="E520">
        <v>19</v>
      </c>
      <c r="F520">
        <v>267</v>
      </c>
      <c r="G520" t="s">
        <v>2000</v>
      </c>
      <c r="H520" t="s">
        <v>2001</v>
      </c>
      <c r="I520">
        <v>267</v>
      </c>
      <c r="J520" s="21">
        <v>23</v>
      </c>
      <c r="K520" s="21">
        <v>16</v>
      </c>
      <c r="L520" s="21">
        <v>17</v>
      </c>
      <c r="M520">
        <v>26</v>
      </c>
      <c r="N520">
        <v>24</v>
      </c>
      <c r="O520" s="22">
        <v>20</v>
      </c>
      <c r="P520" s="21">
        <v>28</v>
      </c>
      <c r="Q520" s="21">
        <v>22</v>
      </c>
      <c r="R520" s="21">
        <v>17</v>
      </c>
      <c r="S520">
        <v>30</v>
      </c>
      <c r="T520">
        <v>23</v>
      </c>
      <c r="U520">
        <v>21</v>
      </c>
    </row>
    <row r="521" spans="1:21">
      <c r="A521" t="s">
        <v>73</v>
      </c>
      <c r="B521">
        <v>1</v>
      </c>
      <c r="C521">
        <v>44.049247606019001</v>
      </c>
      <c r="D521">
        <v>30</v>
      </c>
      <c r="E521">
        <v>36</v>
      </c>
      <c r="F521">
        <v>265</v>
      </c>
      <c r="G521" t="s">
        <v>74</v>
      </c>
      <c r="H521" t="s">
        <v>2002</v>
      </c>
      <c r="I521">
        <v>265</v>
      </c>
      <c r="J521" s="21">
        <v>23</v>
      </c>
      <c r="K521" s="21">
        <v>32</v>
      </c>
      <c r="L521" s="21">
        <v>13</v>
      </c>
      <c r="M521">
        <v>22</v>
      </c>
      <c r="N521">
        <v>17</v>
      </c>
      <c r="O521" s="22">
        <v>24</v>
      </c>
      <c r="P521" s="21">
        <v>23</v>
      </c>
      <c r="Q521" s="21">
        <v>29</v>
      </c>
      <c r="R521" s="21">
        <v>25</v>
      </c>
      <c r="S521">
        <v>28</v>
      </c>
      <c r="T521">
        <v>16</v>
      </c>
      <c r="U521">
        <v>13</v>
      </c>
    </row>
    <row r="522" spans="1:21">
      <c r="A522" t="s">
        <v>2003</v>
      </c>
      <c r="B522">
        <v>1</v>
      </c>
      <c r="C522">
        <v>41.503267973856097</v>
      </c>
      <c r="D522">
        <v>21</v>
      </c>
      <c r="E522">
        <v>25</v>
      </c>
      <c r="F522">
        <v>264</v>
      </c>
      <c r="G522" t="s">
        <v>499</v>
      </c>
      <c r="H522" t="s">
        <v>2004</v>
      </c>
      <c r="I522">
        <v>264</v>
      </c>
      <c r="J522" s="21">
        <v>1</v>
      </c>
      <c r="K522" s="21">
        <v>6</v>
      </c>
      <c r="L522" s="21">
        <v>6</v>
      </c>
      <c r="M522">
        <v>4</v>
      </c>
      <c r="N522">
        <v>3</v>
      </c>
      <c r="O522" s="22">
        <v>4</v>
      </c>
      <c r="P522" s="21">
        <v>39</v>
      </c>
      <c r="Q522" s="21">
        <v>36</v>
      </c>
      <c r="R522" s="21">
        <v>28</v>
      </c>
      <c r="S522">
        <v>64</v>
      </c>
      <c r="T522">
        <v>36</v>
      </c>
      <c r="U522">
        <v>37</v>
      </c>
    </row>
    <row r="523" spans="1:21">
      <c r="A523" t="s">
        <v>2005</v>
      </c>
      <c r="B523">
        <v>1</v>
      </c>
      <c r="C523">
        <v>51.575931232091598</v>
      </c>
      <c r="D523">
        <v>15</v>
      </c>
      <c r="E523">
        <v>18</v>
      </c>
      <c r="F523">
        <v>264</v>
      </c>
      <c r="G523" t="s">
        <v>2006</v>
      </c>
      <c r="H523" t="s">
        <v>2007</v>
      </c>
      <c r="I523">
        <v>264</v>
      </c>
      <c r="J523" s="21">
        <v>14</v>
      </c>
      <c r="K523" s="21">
        <v>15</v>
      </c>
      <c r="L523" s="21">
        <v>16</v>
      </c>
      <c r="M523">
        <v>20</v>
      </c>
      <c r="N523">
        <v>17</v>
      </c>
      <c r="O523" s="22">
        <v>15</v>
      </c>
      <c r="P523" s="21">
        <v>30</v>
      </c>
      <c r="Q523" s="21">
        <v>24</v>
      </c>
      <c r="R523" s="21">
        <v>24</v>
      </c>
      <c r="S523">
        <v>32</v>
      </c>
      <c r="T523">
        <v>30</v>
      </c>
      <c r="U523">
        <v>27</v>
      </c>
    </row>
    <row r="524" spans="1:21">
      <c r="A524" t="s">
        <v>2008</v>
      </c>
      <c r="B524">
        <v>1</v>
      </c>
      <c r="C524">
        <v>55.555555555555202</v>
      </c>
      <c r="D524">
        <v>11</v>
      </c>
      <c r="E524">
        <v>15</v>
      </c>
      <c r="F524">
        <v>263</v>
      </c>
      <c r="G524" t="s">
        <v>25</v>
      </c>
      <c r="H524" t="s">
        <v>2009</v>
      </c>
      <c r="I524">
        <v>263</v>
      </c>
      <c r="J524" s="21">
        <v>31</v>
      </c>
      <c r="K524" s="21">
        <v>14</v>
      </c>
      <c r="L524" s="21">
        <v>16</v>
      </c>
      <c r="M524">
        <v>30</v>
      </c>
      <c r="N524">
        <v>20</v>
      </c>
      <c r="O524" s="22">
        <v>25</v>
      </c>
      <c r="P524" s="21">
        <v>29</v>
      </c>
      <c r="Q524" s="21">
        <v>17</v>
      </c>
      <c r="R524" s="21">
        <v>16</v>
      </c>
      <c r="S524">
        <v>28</v>
      </c>
      <c r="T524">
        <v>22</v>
      </c>
      <c r="U524">
        <v>15</v>
      </c>
    </row>
    <row r="525" spans="1:21">
      <c r="A525" t="s">
        <v>2010</v>
      </c>
      <c r="B525">
        <v>1</v>
      </c>
      <c r="C525">
        <v>48.3801295896331</v>
      </c>
      <c r="D525">
        <v>22</v>
      </c>
      <c r="E525">
        <v>27</v>
      </c>
      <c r="F525">
        <v>259</v>
      </c>
      <c r="G525" t="s">
        <v>1230</v>
      </c>
      <c r="I525">
        <v>259</v>
      </c>
      <c r="J525" s="21">
        <v>18</v>
      </c>
      <c r="K525" s="21">
        <v>16</v>
      </c>
      <c r="L525" s="21">
        <v>14</v>
      </c>
      <c r="M525">
        <v>25</v>
      </c>
      <c r="N525">
        <v>12</v>
      </c>
      <c r="O525" s="22">
        <v>17</v>
      </c>
      <c r="P525" s="21">
        <v>33</v>
      </c>
      <c r="Q525" s="21">
        <v>29</v>
      </c>
      <c r="R525" s="21">
        <v>19</v>
      </c>
      <c r="S525">
        <v>34</v>
      </c>
      <c r="T525">
        <v>23</v>
      </c>
      <c r="U525">
        <v>19</v>
      </c>
    </row>
    <row r="526" spans="1:21">
      <c r="A526" t="s">
        <v>2011</v>
      </c>
      <c r="B526">
        <v>1</v>
      </c>
      <c r="C526">
        <v>45.867768595041198</v>
      </c>
      <c r="D526">
        <v>12</v>
      </c>
      <c r="E526">
        <v>15</v>
      </c>
      <c r="F526">
        <v>257</v>
      </c>
      <c r="G526" t="s">
        <v>2012</v>
      </c>
      <c r="H526" t="s">
        <v>2013</v>
      </c>
      <c r="I526">
        <v>257</v>
      </c>
      <c r="J526" s="21">
        <v>28</v>
      </c>
      <c r="K526" s="21">
        <v>21</v>
      </c>
      <c r="L526" s="21">
        <v>20</v>
      </c>
      <c r="M526">
        <v>22</v>
      </c>
      <c r="N526">
        <v>15</v>
      </c>
      <c r="O526" s="22">
        <v>15</v>
      </c>
      <c r="P526" s="21">
        <v>32</v>
      </c>
      <c r="Q526" s="21">
        <v>28</v>
      </c>
      <c r="R526" s="21">
        <v>18</v>
      </c>
      <c r="S526">
        <v>28</v>
      </c>
      <c r="T526">
        <v>14</v>
      </c>
      <c r="U526">
        <v>16</v>
      </c>
    </row>
    <row r="527" spans="1:21">
      <c r="A527" t="s">
        <v>2014</v>
      </c>
      <c r="B527">
        <v>1</v>
      </c>
      <c r="C527">
        <v>57.583547557840603</v>
      </c>
      <c r="D527">
        <v>19</v>
      </c>
      <c r="E527">
        <v>24</v>
      </c>
      <c r="F527">
        <v>257</v>
      </c>
      <c r="G527" t="s">
        <v>10</v>
      </c>
      <c r="H527" t="s">
        <v>2015</v>
      </c>
      <c r="I527">
        <v>257</v>
      </c>
      <c r="J527" s="21">
        <v>46</v>
      </c>
      <c r="K527" s="21">
        <v>36</v>
      </c>
      <c r="L527" s="21">
        <v>38</v>
      </c>
      <c r="M527">
        <v>33</v>
      </c>
      <c r="N527">
        <v>34</v>
      </c>
      <c r="O527" s="22">
        <v>32</v>
      </c>
      <c r="P527" s="21">
        <v>2</v>
      </c>
      <c r="Q527" s="21">
        <v>13</v>
      </c>
      <c r="R527" s="21">
        <v>5</v>
      </c>
      <c r="S527">
        <v>6</v>
      </c>
      <c r="T527">
        <v>5</v>
      </c>
      <c r="U527">
        <v>7</v>
      </c>
    </row>
    <row r="528" spans="1:21">
      <c r="A528" t="s">
        <v>2016</v>
      </c>
      <c r="B528">
        <v>1</v>
      </c>
      <c r="C528">
        <v>51.639344262295303</v>
      </c>
      <c r="D528">
        <v>27</v>
      </c>
      <c r="E528">
        <v>36</v>
      </c>
      <c r="F528">
        <v>256</v>
      </c>
      <c r="G528" t="s">
        <v>25</v>
      </c>
      <c r="H528" t="s">
        <v>2017</v>
      </c>
      <c r="I528">
        <v>256</v>
      </c>
      <c r="J528" s="21">
        <v>45</v>
      </c>
      <c r="K528" s="21">
        <v>28</v>
      </c>
      <c r="L528" s="21">
        <v>31</v>
      </c>
      <c r="M528">
        <v>49</v>
      </c>
      <c r="N528">
        <v>25</v>
      </c>
      <c r="O528" s="22">
        <v>32</v>
      </c>
      <c r="P528" s="21">
        <v>6</v>
      </c>
      <c r="Q528" s="21">
        <v>10</v>
      </c>
      <c r="R528" s="21">
        <v>10</v>
      </c>
      <c r="S528">
        <v>4</v>
      </c>
      <c r="T528">
        <v>8</v>
      </c>
      <c r="U528">
        <v>8</v>
      </c>
    </row>
    <row r="529" spans="1:21">
      <c r="A529" t="s">
        <v>2018</v>
      </c>
      <c r="B529">
        <v>1</v>
      </c>
      <c r="C529">
        <v>42.263279445727598</v>
      </c>
      <c r="D529">
        <v>18</v>
      </c>
      <c r="E529">
        <v>23</v>
      </c>
      <c r="F529">
        <v>256</v>
      </c>
      <c r="G529" t="s">
        <v>2019</v>
      </c>
      <c r="H529" t="s">
        <v>2020</v>
      </c>
      <c r="I529">
        <v>256</v>
      </c>
      <c r="J529" s="21">
        <v>30</v>
      </c>
      <c r="K529" s="21">
        <v>19</v>
      </c>
      <c r="L529" s="21">
        <v>23</v>
      </c>
      <c r="M529">
        <v>24</v>
      </c>
      <c r="N529">
        <v>17</v>
      </c>
      <c r="O529" s="22">
        <v>13</v>
      </c>
      <c r="P529" s="21">
        <v>33</v>
      </c>
      <c r="Q529" s="21">
        <v>15</v>
      </c>
      <c r="R529" s="21">
        <v>17</v>
      </c>
      <c r="S529">
        <v>34</v>
      </c>
      <c r="T529">
        <v>15</v>
      </c>
      <c r="U529">
        <v>16</v>
      </c>
    </row>
    <row r="530" spans="1:21">
      <c r="A530" t="s">
        <v>775</v>
      </c>
      <c r="B530">
        <v>1</v>
      </c>
      <c r="C530">
        <v>58.888888888888701</v>
      </c>
      <c r="D530">
        <v>23</v>
      </c>
      <c r="E530">
        <v>40</v>
      </c>
      <c r="F530">
        <v>254</v>
      </c>
      <c r="G530" t="s">
        <v>226</v>
      </c>
      <c r="H530" t="s">
        <v>2021</v>
      </c>
      <c r="I530">
        <v>254</v>
      </c>
      <c r="J530" s="21">
        <v>0</v>
      </c>
      <c r="K530" s="21">
        <v>0</v>
      </c>
      <c r="L530" s="21">
        <v>0</v>
      </c>
      <c r="M530">
        <v>0</v>
      </c>
      <c r="N530">
        <v>0</v>
      </c>
      <c r="O530" s="22">
        <v>0</v>
      </c>
      <c r="P530" s="21">
        <v>1</v>
      </c>
      <c r="Q530" s="21">
        <v>0</v>
      </c>
      <c r="R530" s="21">
        <v>0</v>
      </c>
      <c r="S530">
        <v>84</v>
      </c>
      <c r="T530">
        <v>87</v>
      </c>
      <c r="U530">
        <v>82</v>
      </c>
    </row>
    <row r="531" spans="1:21">
      <c r="A531" t="s">
        <v>2022</v>
      </c>
      <c r="B531">
        <v>1</v>
      </c>
      <c r="C531">
        <v>53.9792387543256</v>
      </c>
      <c r="D531">
        <v>12</v>
      </c>
      <c r="E531">
        <v>20</v>
      </c>
      <c r="F531">
        <v>254</v>
      </c>
      <c r="G531" t="s">
        <v>2023</v>
      </c>
      <c r="H531" t="s">
        <v>2024</v>
      </c>
      <c r="I531">
        <v>254</v>
      </c>
      <c r="J531" s="21">
        <v>20</v>
      </c>
      <c r="K531" s="21">
        <v>19</v>
      </c>
      <c r="L531" s="21">
        <v>20</v>
      </c>
      <c r="M531">
        <v>25</v>
      </c>
      <c r="N531">
        <v>23</v>
      </c>
      <c r="O531" s="22">
        <v>27</v>
      </c>
      <c r="P531" s="21">
        <v>19</v>
      </c>
      <c r="Q531" s="21">
        <v>21</v>
      </c>
      <c r="R531" s="21">
        <v>19</v>
      </c>
      <c r="S531">
        <v>20</v>
      </c>
      <c r="T531">
        <v>23</v>
      </c>
      <c r="U531">
        <v>18</v>
      </c>
    </row>
    <row r="532" spans="1:21">
      <c r="A532" t="s">
        <v>2025</v>
      </c>
      <c r="B532">
        <v>1</v>
      </c>
      <c r="C532">
        <v>69.072164948453505</v>
      </c>
      <c r="D532">
        <v>21</v>
      </c>
      <c r="E532">
        <v>26</v>
      </c>
      <c r="F532">
        <v>254</v>
      </c>
      <c r="G532" t="s">
        <v>25</v>
      </c>
      <c r="H532" t="s">
        <v>2026</v>
      </c>
      <c r="I532">
        <v>254</v>
      </c>
      <c r="J532" s="21">
        <v>37</v>
      </c>
      <c r="K532" s="21">
        <v>13</v>
      </c>
      <c r="L532" s="21">
        <v>22</v>
      </c>
      <c r="M532">
        <v>35</v>
      </c>
      <c r="N532">
        <v>20</v>
      </c>
      <c r="O532" s="22">
        <v>25</v>
      </c>
      <c r="P532" s="21">
        <v>22</v>
      </c>
      <c r="Q532" s="21">
        <v>20</v>
      </c>
      <c r="R532" s="21">
        <v>14</v>
      </c>
      <c r="S532">
        <v>21</v>
      </c>
      <c r="T532">
        <v>14</v>
      </c>
      <c r="U532">
        <v>11</v>
      </c>
    </row>
    <row r="533" spans="1:21">
      <c r="A533" t="s">
        <v>2027</v>
      </c>
      <c r="B533">
        <v>1</v>
      </c>
      <c r="C533">
        <v>21.0821847881571</v>
      </c>
      <c r="D533">
        <v>36</v>
      </c>
      <c r="E533">
        <v>38</v>
      </c>
      <c r="F533">
        <v>252</v>
      </c>
      <c r="G533" t="s">
        <v>684</v>
      </c>
      <c r="H533" t="s">
        <v>2028</v>
      </c>
      <c r="I533">
        <v>252</v>
      </c>
      <c r="J533" s="21">
        <v>21</v>
      </c>
      <c r="K533" s="21">
        <v>16</v>
      </c>
      <c r="L533" s="21">
        <v>19</v>
      </c>
      <c r="M533">
        <v>26</v>
      </c>
      <c r="N533">
        <v>15</v>
      </c>
      <c r="O533" s="22">
        <v>14</v>
      </c>
      <c r="P533" s="21">
        <v>29</v>
      </c>
      <c r="Q533" s="21">
        <v>33</v>
      </c>
      <c r="R533" s="21">
        <v>20</v>
      </c>
      <c r="S533">
        <v>20</v>
      </c>
      <c r="T533">
        <v>23</v>
      </c>
      <c r="U533">
        <v>16</v>
      </c>
    </row>
    <row r="534" spans="1:21">
      <c r="A534" t="s">
        <v>810</v>
      </c>
      <c r="B534">
        <v>1</v>
      </c>
      <c r="C534">
        <v>55.298013245033403</v>
      </c>
      <c r="D534">
        <v>20</v>
      </c>
      <c r="E534">
        <v>26</v>
      </c>
      <c r="F534">
        <v>250</v>
      </c>
      <c r="G534" t="s">
        <v>811</v>
      </c>
      <c r="H534" t="s">
        <v>2029</v>
      </c>
      <c r="I534">
        <v>250</v>
      </c>
      <c r="J534" s="21">
        <v>35</v>
      </c>
      <c r="K534" s="21">
        <v>27</v>
      </c>
      <c r="L534" s="21">
        <v>22</v>
      </c>
      <c r="M534">
        <v>32</v>
      </c>
      <c r="N534">
        <v>20</v>
      </c>
      <c r="O534" s="22">
        <v>23</v>
      </c>
      <c r="P534" s="21">
        <v>18</v>
      </c>
      <c r="Q534" s="21">
        <v>13</v>
      </c>
      <c r="R534" s="21">
        <v>14</v>
      </c>
      <c r="S534">
        <v>20</v>
      </c>
      <c r="T534">
        <v>14</v>
      </c>
      <c r="U534">
        <v>12</v>
      </c>
    </row>
    <row r="535" spans="1:21">
      <c r="A535" t="s">
        <v>2030</v>
      </c>
      <c r="B535">
        <v>1</v>
      </c>
      <c r="C535">
        <v>62.162162162161998</v>
      </c>
      <c r="D535">
        <v>11</v>
      </c>
      <c r="E535">
        <v>16</v>
      </c>
      <c r="F535">
        <v>248</v>
      </c>
      <c r="G535" t="s">
        <v>2031</v>
      </c>
      <c r="H535" t="s">
        <v>2032</v>
      </c>
      <c r="I535">
        <v>248</v>
      </c>
      <c r="J535" s="21">
        <v>28</v>
      </c>
      <c r="K535" s="21">
        <v>14</v>
      </c>
      <c r="L535" s="21">
        <v>26</v>
      </c>
      <c r="M535">
        <v>26</v>
      </c>
      <c r="N535">
        <v>20</v>
      </c>
      <c r="O535" s="22">
        <v>23</v>
      </c>
      <c r="P535" s="21">
        <v>28</v>
      </c>
      <c r="Q535" s="21">
        <v>14</v>
      </c>
      <c r="R535" s="21">
        <v>20</v>
      </c>
      <c r="S535">
        <v>22</v>
      </c>
      <c r="T535">
        <v>14</v>
      </c>
      <c r="U535">
        <v>13</v>
      </c>
    </row>
    <row r="536" spans="1:21">
      <c r="A536" t="s">
        <v>2033</v>
      </c>
      <c r="B536">
        <v>1</v>
      </c>
      <c r="C536">
        <v>31.847725162488299</v>
      </c>
      <c r="D536">
        <v>28</v>
      </c>
      <c r="E536">
        <v>32</v>
      </c>
      <c r="F536">
        <v>248</v>
      </c>
      <c r="G536" t="s">
        <v>1103</v>
      </c>
      <c r="H536" t="s">
        <v>2034</v>
      </c>
      <c r="I536">
        <v>248</v>
      </c>
      <c r="J536" s="21">
        <v>18</v>
      </c>
      <c r="K536" s="21">
        <v>12</v>
      </c>
      <c r="L536" s="21">
        <v>13</v>
      </c>
      <c r="M536">
        <v>19</v>
      </c>
      <c r="N536">
        <v>17</v>
      </c>
      <c r="O536" s="22">
        <v>11</v>
      </c>
      <c r="P536" s="21">
        <v>40</v>
      </c>
      <c r="Q536" s="21">
        <v>30</v>
      </c>
      <c r="R536" s="21">
        <v>23</v>
      </c>
      <c r="S536">
        <v>29</v>
      </c>
      <c r="T536">
        <v>19</v>
      </c>
      <c r="U536">
        <v>17</v>
      </c>
    </row>
    <row r="537" spans="1:21">
      <c r="A537" t="s">
        <v>2035</v>
      </c>
      <c r="B537">
        <v>2</v>
      </c>
      <c r="C537">
        <v>33.0914368650215</v>
      </c>
      <c r="D537">
        <v>24</v>
      </c>
      <c r="E537">
        <v>34</v>
      </c>
      <c r="F537">
        <v>248</v>
      </c>
      <c r="G537" t="s">
        <v>25</v>
      </c>
      <c r="H537" t="s">
        <v>2036</v>
      </c>
      <c r="I537">
        <v>248</v>
      </c>
      <c r="J537" s="21">
        <v>32</v>
      </c>
      <c r="K537" s="21">
        <v>15</v>
      </c>
      <c r="L537" s="21">
        <v>18</v>
      </c>
      <c r="M537">
        <v>35</v>
      </c>
      <c r="N537">
        <v>25</v>
      </c>
      <c r="O537" s="22">
        <v>22</v>
      </c>
      <c r="P537" s="21">
        <v>21</v>
      </c>
      <c r="Q537" s="21">
        <v>25</v>
      </c>
      <c r="R537" s="21">
        <v>16</v>
      </c>
      <c r="S537">
        <v>16</v>
      </c>
      <c r="T537">
        <v>11</v>
      </c>
      <c r="U537">
        <v>12</v>
      </c>
    </row>
    <row r="538" spans="1:21">
      <c r="A538" t="s">
        <v>355</v>
      </c>
      <c r="B538">
        <v>1</v>
      </c>
      <c r="C538">
        <v>59.114583333333499</v>
      </c>
      <c r="D538">
        <v>22</v>
      </c>
      <c r="E538">
        <v>30</v>
      </c>
      <c r="F538">
        <v>248</v>
      </c>
      <c r="G538" t="s">
        <v>356</v>
      </c>
      <c r="H538" t="s">
        <v>2037</v>
      </c>
      <c r="I538">
        <v>248</v>
      </c>
      <c r="J538" s="21">
        <v>24</v>
      </c>
      <c r="K538" s="21">
        <v>16</v>
      </c>
      <c r="L538" s="21">
        <v>20</v>
      </c>
      <c r="M538">
        <v>25</v>
      </c>
      <c r="N538">
        <v>14</v>
      </c>
      <c r="O538" s="22">
        <v>16</v>
      </c>
      <c r="P538" s="21">
        <v>23</v>
      </c>
      <c r="Q538" s="21">
        <v>14</v>
      </c>
      <c r="R538" s="21">
        <v>21</v>
      </c>
      <c r="S538">
        <v>36</v>
      </c>
      <c r="T538">
        <v>21</v>
      </c>
      <c r="U538">
        <v>18</v>
      </c>
    </row>
    <row r="539" spans="1:21">
      <c r="A539" t="s">
        <v>2038</v>
      </c>
      <c r="B539">
        <v>1</v>
      </c>
      <c r="C539">
        <v>48.674698795180902</v>
      </c>
      <c r="D539">
        <v>21</v>
      </c>
      <c r="E539">
        <v>25</v>
      </c>
      <c r="F539">
        <v>247</v>
      </c>
      <c r="G539" t="s">
        <v>2039</v>
      </c>
      <c r="H539" t="s">
        <v>2040</v>
      </c>
      <c r="I539">
        <v>247</v>
      </c>
      <c r="J539" s="21">
        <v>25</v>
      </c>
      <c r="K539" s="21">
        <v>17</v>
      </c>
      <c r="L539" s="21">
        <v>16</v>
      </c>
      <c r="M539">
        <v>22</v>
      </c>
      <c r="N539">
        <v>16</v>
      </c>
      <c r="O539" s="22">
        <v>15</v>
      </c>
      <c r="P539" s="21">
        <v>38</v>
      </c>
      <c r="Q539" s="21">
        <v>21</v>
      </c>
      <c r="R539" s="21">
        <v>20</v>
      </c>
      <c r="S539">
        <v>29</v>
      </c>
      <c r="T539">
        <v>13</v>
      </c>
      <c r="U539">
        <v>15</v>
      </c>
    </row>
    <row r="540" spans="1:21">
      <c r="A540" t="s">
        <v>2041</v>
      </c>
      <c r="B540">
        <v>1</v>
      </c>
      <c r="C540">
        <v>41.528239202657801</v>
      </c>
      <c r="D540">
        <v>20</v>
      </c>
      <c r="E540">
        <v>25</v>
      </c>
      <c r="F540">
        <v>247</v>
      </c>
      <c r="G540" t="s">
        <v>2042</v>
      </c>
      <c r="H540" t="s">
        <v>2043</v>
      </c>
      <c r="I540">
        <v>247</v>
      </c>
      <c r="J540" s="21">
        <v>22</v>
      </c>
      <c r="K540" s="21">
        <v>9</v>
      </c>
      <c r="L540" s="21">
        <v>6</v>
      </c>
      <c r="M540">
        <v>31</v>
      </c>
      <c r="N540">
        <v>9</v>
      </c>
      <c r="O540" s="22">
        <v>11</v>
      </c>
      <c r="P540" s="21">
        <v>41</v>
      </c>
      <c r="Q540" s="21">
        <v>24</v>
      </c>
      <c r="R540" s="21">
        <v>25</v>
      </c>
      <c r="S540">
        <v>36</v>
      </c>
      <c r="T540">
        <v>16</v>
      </c>
      <c r="U540">
        <v>17</v>
      </c>
    </row>
    <row r="541" spans="1:21">
      <c r="A541" t="s">
        <v>787</v>
      </c>
      <c r="B541">
        <v>1</v>
      </c>
      <c r="C541">
        <v>70</v>
      </c>
      <c r="D541">
        <v>13</v>
      </c>
      <c r="E541">
        <v>22</v>
      </c>
      <c r="F541">
        <v>247</v>
      </c>
      <c r="G541" t="s">
        <v>788</v>
      </c>
      <c r="H541" t="s">
        <v>2044</v>
      </c>
      <c r="I541">
        <v>247</v>
      </c>
      <c r="J541" s="21">
        <v>51</v>
      </c>
      <c r="K541" s="21">
        <v>34</v>
      </c>
      <c r="L541" s="21">
        <v>33</v>
      </c>
      <c r="M541">
        <v>48</v>
      </c>
      <c r="N541">
        <v>43</v>
      </c>
      <c r="O541" s="22">
        <v>22</v>
      </c>
      <c r="P541" s="21">
        <v>4</v>
      </c>
      <c r="Q541" s="21">
        <v>5</v>
      </c>
      <c r="R541" s="21">
        <v>3</v>
      </c>
      <c r="S541">
        <v>1</v>
      </c>
      <c r="T541">
        <v>2</v>
      </c>
      <c r="U541">
        <v>1</v>
      </c>
    </row>
    <row r="542" spans="1:21">
      <c r="A542" t="s">
        <v>2045</v>
      </c>
      <c r="B542">
        <v>1</v>
      </c>
      <c r="C542">
        <v>53.738317757009597</v>
      </c>
      <c r="D542">
        <v>14</v>
      </c>
      <c r="E542">
        <v>24</v>
      </c>
      <c r="F542">
        <v>246</v>
      </c>
      <c r="G542" t="s">
        <v>2046</v>
      </c>
      <c r="H542" t="s">
        <v>2047</v>
      </c>
      <c r="I542">
        <v>246</v>
      </c>
      <c r="J542" s="21">
        <v>59</v>
      </c>
      <c r="K542" s="21">
        <v>28</v>
      </c>
      <c r="L542" s="21">
        <v>33</v>
      </c>
      <c r="M542">
        <v>47</v>
      </c>
      <c r="N542">
        <v>29</v>
      </c>
      <c r="O542" s="22">
        <v>30</v>
      </c>
      <c r="P542" s="21">
        <v>5</v>
      </c>
      <c r="Q542" s="21">
        <v>7</v>
      </c>
      <c r="R542" s="21">
        <v>4</v>
      </c>
      <c r="S542">
        <v>0</v>
      </c>
      <c r="T542">
        <v>2</v>
      </c>
      <c r="U542">
        <v>2</v>
      </c>
    </row>
    <row r="543" spans="1:21">
      <c r="A543" t="s">
        <v>2048</v>
      </c>
      <c r="B543">
        <v>1</v>
      </c>
      <c r="C543">
        <v>37.043478260869797</v>
      </c>
      <c r="D543">
        <v>19</v>
      </c>
      <c r="E543">
        <v>24</v>
      </c>
      <c r="F543">
        <v>246</v>
      </c>
      <c r="G543" t="s">
        <v>116</v>
      </c>
      <c r="H543" t="s">
        <v>2049</v>
      </c>
      <c r="I543">
        <v>246</v>
      </c>
      <c r="J543" s="21">
        <v>19</v>
      </c>
      <c r="K543" s="21">
        <v>19</v>
      </c>
      <c r="L543" s="21">
        <v>19</v>
      </c>
      <c r="M543">
        <v>20</v>
      </c>
      <c r="N543">
        <v>20</v>
      </c>
      <c r="O543" s="22">
        <v>19</v>
      </c>
      <c r="P543" s="21">
        <v>25</v>
      </c>
      <c r="Q543" s="21">
        <v>22</v>
      </c>
      <c r="R543" s="21">
        <v>24</v>
      </c>
      <c r="S543">
        <v>22</v>
      </c>
      <c r="T543">
        <v>16</v>
      </c>
      <c r="U543">
        <v>21</v>
      </c>
    </row>
    <row r="544" spans="1:21">
      <c r="A544" t="s">
        <v>2050</v>
      </c>
      <c r="B544">
        <v>1</v>
      </c>
      <c r="C544">
        <v>45.977011494252999</v>
      </c>
      <c r="D544">
        <v>15</v>
      </c>
      <c r="E544">
        <v>24</v>
      </c>
      <c r="F544">
        <v>246</v>
      </c>
      <c r="G544" t="s">
        <v>25</v>
      </c>
      <c r="I544">
        <v>246</v>
      </c>
      <c r="J544" s="21">
        <v>1</v>
      </c>
      <c r="K544" s="21">
        <v>3</v>
      </c>
      <c r="L544" s="21">
        <v>1</v>
      </c>
      <c r="M544">
        <v>1</v>
      </c>
      <c r="N544">
        <v>1</v>
      </c>
      <c r="O544" s="22">
        <v>2</v>
      </c>
      <c r="P544" s="21">
        <v>60</v>
      </c>
      <c r="Q544" s="21">
        <v>37</v>
      </c>
      <c r="R544" s="21">
        <v>35</v>
      </c>
      <c r="S544">
        <v>41</v>
      </c>
      <c r="T544">
        <v>31</v>
      </c>
      <c r="U544">
        <v>33</v>
      </c>
    </row>
    <row r="545" spans="1:21">
      <c r="A545" t="s">
        <v>2051</v>
      </c>
      <c r="B545">
        <v>1</v>
      </c>
      <c r="C545">
        <v>54.929577464788899</v>
      </c>
      <c r="D545">
        <v>20</v>
      </c>
      <c r="E545">
        <v>29</v>
      </c>
      <c r="F545">
        <v>245</v>
      </c>
      <c r="G545" t="s">
        <v>2052</v>
      </c>
      <c r="H545" t="s">
        <v>2053</v>
      </c>
      <c r="I545">
        <v>245</v>
      </c>
      <c r="J545" s="21">
        <v>40</v>
      </c>
      <c r="K545" s="21">
        <v>18</v>
      </c>
      <c r="L545" s="21">
        <v>24</v>
      </c>
      <c r="M545">
        <v>39</v>
      </c>
      <c r="N545">
        <v>26</v>
      </c>
      <c r="O545" s="22">
        <v>31</v>
      </c>
      <c r="P545" s="21">
        <v>16</v>
      </c>
      <c r="Q545" s="21">
        <v>11</v>
      </c>
      <c r="R545" s="21">
        <v>9</v>
      </c>
      <c r="S545">
        <v>12</v>
      </c>
      <c r="T545">
        <v>10</v>
      </c>
      <c r="U545">
        <v>9</v>
      </c>
    </row>
    <row r="546" spans="1:21">
      <c r="A546" t="s">
        <v>410</v>
      </c>
      <c r="B546">
        <v>1</v>
      </c>
      <c r="C546">
        <v>43.902439024390297</v>
      </c>
      <c r="D546">
        <v>19</v>
      </c>
      <c r="E546">
        <v>25</v>
      </c>
      <c r="F546">
        <v>245</v>
      </c>
      <c r="G546" t="s">
        <v>25</v>
      </c>
      <c r="H546" t="s">
        <v>2054</v>
      </c>
      <c r="I546">
        <v>245</v>
      </c>
      <c r="J546" s="21">
        <v>36</v>
      </c>
      <c r="K546" s="21">
        <v>21</v>
      </c>
      <c r="L546" s="21">
        <v>17</v>
      </c>
      <c r="M546">
        <v>35</v>
      </c>
      <c r="N546">
        <v>23</v>
      </c>
      <c r="O546" s="22">
        <v>25</v>
      </c>
      <c r="P546" s="21">
        <v>25</v>
      </c>
      <c r="Q546" s="21">
        <v>13</v>
      </c>
      <c r="R546" s="21">
        <v>12</v>
      </c>
      <c r="S546">
        <v>18</v>
      </c>
      <c r="T546">
        <v>10</v>
      </c>
      <c r="U546">
        <v>10</v>
      </c>
    </row>
    <row r="547" spans="1:21">
      <c r="A547" t="s">
        <v>2055</v>
      </c>
      <c r="B547">
        <v>1</v>
      </c>
      <c r="C547">
        <v>52.604166666666501</v>
      </c>
      <c r="D547">
        <v>15</v>
      </c>
      <c r="E547">
        <v>25</v>
      </c>
      <c r="F547">
        <v>245</v>
      </c>
      <c r="G547" t="s">
        <v>25</v>
      </c>
      <c r="H547" t="s">
        <v>2056</v>
      </c>
      <c r="I547">
        <v>245</v>
      </c>
      <c r="J547" s="21">
        <v>23</v>
      </c>
      <c r="K547" s="21">
        <v>15</v>
      </c>
      <c r="L547" s="21">
        <v>8</v>
      </c>
      <c r="M547">
        <v>19</v>
      </c>
      <c r="N547">
        <v>8</v>
      </c>
      <c r="O547" s="22">
        <v>8</v>
      </c>
      <c r="P547" s="21">
        <v>47</v>
      </c>
      <c r="Q547" s="21">
        <v>20</v>
      </c>
      <c r="R547" s="21">
        <v>14</v>
      </c>
      <c r="S547">
        <v>56</v>
      </c>
      <c r="T547">
        <v>13</v>
      </c>
      <c r="U547">
        <v>14</v>
      </c>
    </row>
    <row r="548" spans="1:21">
      <c r="A548" t="s">
        <v>2057</v>
      </c>
      <c r="B548">
        <v>1</v>
      </c>
      <c r="C548">
        <v>65.231788079470405</v>
      </c>
      <c r="D548">
        <v>16</v>
      </c>
      <c r="E548">
        <v>23</v>
      </c>
      <c r="F548">
        <v>245</v>
      </c>
      <c r="G548" t="s">
        <v>2058</v>
      </c>
      <c r="H548" t="s">
        <v>2059</v>
      </c>
      <c r="I548">
        <v>245</v>
      </c>
      <c r="J548" s="21">
        <v>6</v>
      </c>
      <c r="K548" s="21">
        <v>9</v>
      </c>
      <c r="L548" s="21">
        <v>5</v>
      </c>
      <c r="M548">
        <v>8</v>
      </c>
      <c r="N548">
        <v>6</v>
      </c>
      <c r="O548" s="22">
        <v>9</v>
      </c>
      <c r="P548" s="21">
        <v>26</v>
      </c>
      <c r="Q548" s="21">
        <v>27</v>
      </c>
      <c r="R548" s="21">
        <v>30</v>
      </c>
      <c r="S548">
        <v>37</v>
      </c>
      <c r="T548">
        <v>47</v>
      </c>
      <c r="U548">
        <v>35</v>
      </c>
    </row>
    <row r="549" spans="1:21">
      <c r="A549" t="s">
        <v>689</v>
      </c>
      <c r="B549">
        <v>1</v>
      </c>
      <c r="C549">
        <v>29.289940828402202</v>
      </c>
      <c r="D549">
        <v>12</v>
      </c>
      <c r="E549">
        <v>14</v>
      </c>
      <c r="F549">
        <v>242</v>
      </c>
      <c r="G549" t="s">
        <v>690</v>
      </c>
      <c r="H549" t="s">
        <v>514</v>
      </c>
      <c r="I549">
        <v>242</v>
      </c>
      <c r="J549" s="21">
        <v>18</v>
      </c>
      <c r="K549" s="21">
        <v>18</v>
      </c>
      <c r="L549" s="21">
        <v>28</v>
      </c>
      <c r="M549">
        <v>20</v>
      </c>
      <c r="N549">
        <v>19</v>
      </c>
      <c r="O549" s="22">
        <v>19</v>
      </c>
      <c r="P549" s="21">
        <v>28</v>
      </c>
      <c r="Q549" s="21">
        <v>15</v>
      </c>
      <c r="R549" s="21">
        <v>16</v>
      </c>
      <c r="S549">
        <v>19</v>
      </c>
      <c r="T549">
        <v>19</v>
      </c>
      <c r="U549">
        <v>23</v>
      </c>
    </row>
    <row r="550" spans="1:21">
      <c r="A550" t="s">
        <v>2060</v>
      </c>
      <c r="B550">
        <v>1</v>
      </c>
      <c r="C550">
        <v>69.294605809128896</v>
      </c>
      <c r="D550">
        <v>11</v>
      </c>
      <c r="E550">
        <v>18</v>
      </c>
      <c r="F550">
        <v>241</v>
      </c>
      <c r="G550" t="s">
        <v>52</v>
      </c>
      <c r="H550" t="s">
        <v>2061</v>
      </c>
      <c r="I550">
        <v>241</v>
      </c>
      <c r="J550" s="21">
        <v>21</v>
      </c>
      <c r="K550" s="21">
        <v>20</v>
      </c>
      <c r="L550" s="21">
        <v>15</v>
      </c>
      <c r="M550">
        <v>23</v>
      </c>
      <c r="N550">
        <v>18</v>
      </c>
      <c r="O550" s="22">
        <v>18</v>
      </c>
      <c r="P550" s="21">
        <v>25</v>
      </c>
      <c r="Q550" s="21">
        <v>17</v>
      </c>
      <c r="R550" s="21">
        <v>19</v>
      </c>
      <c r="S550">
        <v>21</v>
      </c>
      <c r="T550">
        <v>23</v>
      </c>
      <c r="U550">
        <v>21</v>
      </c>
    </row>
    <row r="551" spans="1:21">
      <c r="A551" t="s">
        <v>2062</v>
      </c>
      <c r="B551">
        <v>1</v>
      </c>
      <c r="C551">
        <v>34.263565891473</v>
      </c>
      <c r="D551">
        <v>20</v>
      </c>
      <c r="E551">
        <v>23</v>
      </c>
      <c r="F551">
        <v>241</v>
      </c>
      <c r="G551" t="s">
        <v>2063</v>
      </c>
      <c r="H551" t="s">
        <v>2064</v>
      </c>
      <c r="I551">
        <v>241</v>
      </c>
      <c r="J551" s="21">
        <v>24</v>
      </c>
      <c r="K551" s="21">
        <v>15</v>
      </c>
      <c r="L551" s="21">
        <v>21</v>
      </c>
      <c r="M551">
        <v>24</v>
      </c>
      <c r="N551">
        <v>18</v>
      </c>
      <c r="O551" s="22">
        <v>21</v>
      </c>
      <c r="P551" s="21">
        <v>14</v>
      </c>
      <c r="Q551" s="21">
        <v>18</v>
      </c>
      <c r="R551" s="21">
        <v>19</v>
      </c>
      <c r="S551">
        <v>23</v>
      </c>
      <c r="T551">
        <v>24</v>
      </c>
      <c r="U551">
        <v>20</v>
      </c>
    </row>
    <row r="552" spans="1:21">
      <c r="A552" t="s">
        <v>2065</v>
      </c>
      <c r="B552">
        <v>1</v>
      </c>
      <c r="C552">
        <v>39.966273187183802</v>
      </c>
      <c r="D552">
        <v>22</v>
      </c>
      <c r="E552">
        <v>29</v>
      </c>
      <c r="F552">
        <v>240</v>
      </c>
      <c r="G552" t="s">
        <v>2066</v>
      </c>
      <c r="H552" t="s">
        <v>2067</v>
      </c>
      <c r="I552">
        <v>240</v>
      </c>
      <c r="J552" s="21">
        <v>25</v>
      </c>
      <c r="K552" s="21">
        <v>15</v>
      </c>
      <c r="L552" s="21">
        <v>30</v>
      </c>
      <c r="M552">
        <v>40</v>
      </c>
      <c r="N552">
        <v>22</v>
      </c>
      <c r="O552" s="22">
        <v>25</v>
      </c>
      <c r="P552" s="21">
        <v>20</v>
      </c>
      <c r="Q552" s="21">
        <v>10</v>
      </c>
      <c r="R552" s="21">
        <v>10</v>
      </c>
      <c r="S552">
        <v>20</v>
      </c>
      <c r="T552">
        <v>12</v>
      </c>
      <c r="U552">
        <v>11</v>
      </c>
    </row>
    <row r="553" spans="1:21">
      <c r="A553" t="s">
        <v>2068</v>
      </c>
      <c r="B553">
        <v>1</v>
      </c>
      <c r="C553">
        <v>43.116490166414401</v>
      </c>
      <c r="D553">
        <v>31</v>
      </c>
      <c r="E553">
        <v>32</v>
      </c>
      <c r="F553">
        <v>239</v>
      </c>
      <c r="G553" t="s">
        <v>2069</v>
      </c>
      <c r="H553" t="s">
        <v>2070</v>
      </c>
      <c r="I553">
        <v>239</v>
      </c>
      <c r="J553" s="21">
        <v>26</v>
      </c>
      <c r="K553" s="21">
        <v>23</v>
      </c>
      <c r="L553" s="21">
        <v>17</v>
      </c>
      <c r="M553">
        <v>22</v>
      </c>
      <c r="N553">
        <v>16</v>
      </c>
      <c r="O553" s="22">
        <v>14</v>
      </c>
      <c r="P553" s="21">
        <v>19</v>
      </c>
      <c r="Q553" s="21">
        <v>19</v>
      </c>
      <c r="R553" s="21">
        <v>18</v>
      </c>
      <c r="S553">
        <v>25</v>
      </c>
      <c r="T553">
        <v>21</v>
      </c>
      <c r="U553">
        <v>19</v>
      </c>
    </row>
    <row r="554" spans="1:21">
      <c r="A554" t="s">
        <v>2071</v>
      </c>
      <c r="B554">
        <v>1</v>
      </c>
      <c r="C554">
        <v>38.683127572016197</v>
      </c>
      <c r="D554">
        <v>27</v>
      </c>
      <c r="E554">
        <v>33</v>
      </c>
      <c r="F554">
        <v>239</v>
      </c>
      <c r="G554" t="s">
        <v>2072</v>
      </c>
      <c r="H554" t="s">
        <v>2073</v>
      </c>
      <c r="I554">
        <v>239</v>
      </c>
      <c r="J554" s="21">
        <v>19</v>
      </c>
      <c r="K554" s="21">
        <v>15</v>
      </c>
      <c r="L554" s="21">
        <v>21</v>
      </c>
      <c r="M554">
        <v>20</v>
      </c>
      <c r="N554">
        <v>22</v>
      </c>
      <c r="O554" s="22">
        <v>16</v>
      </c>
      <c r="P554" s="21">
        <v>20</v>
      </c>
      <c r="Q554" s="21">
        <v>18</v>
      </c>
      <c r="R554" s="21">
        <v>17</v>
      </c>
      <c r="S554">
        <v>25</v>
      </c>
      <c r="T554">
        <v>22</v>
      </c>
      <c r="U554">
        <v>24</v>
      </c>
    </row>
    <row r="555" spans="1:21">
      <c r="A555" t="s">
        <v>2074</v>
      </c>
      <c r="B555">
        <v>1</v>
      </c>
      <c r="C555">
        <v>41.341991341991204</v>
      </c>
      <c r="D555">
        <v>23</v>
      </c>
      <c r="E555">
        <v>30</v>
      </c>
      <c r="F555">
        <v>238</v>
      </c>
      <c r="G555" t="s">
        <v>2075</v>
      </c>
      <c r="H555" t="s">
        <v>2076</v>
      </c>
      <c r="I555">
        <v>238</v>
      </c>
      <c r="J555" s="21">
        <v>18</v>
      </c>
      <c r="K555" s="21">
        <v>7</v>
      </c>
      <c r="L555" s="21">
        <v>13</v>
      </c>
      <c r="M555">
        <v>15</v>
      </c>
      <c r="N555">
        <v>10</v>
      </c>
      <c r="O555" s="22">
        <v>11</v>
      </c>
      <c r="P555" s="21">
        <v>47</v>
      </c>
      <c r="Q555" s="21">
        <v>31</v>
      </c>
      <c r="R555" s="21">
        <v>17</v>
      </c>
      <c r="S555">
        <v>35</v>
      </c>
      <c r="T555">
        <v>16</v>
      </c>
      <c r="U555">
        <v>18</v>
      </c>
    </row>
    <row r="556" spans="1:21">
      <c r="A556" t="s">
        <v>2077</v>
      </c>
      <c r="B556">
        <v>1</v>
      </c>
      <c r="C556">
        <v>37.878787878788003</v>
      </c>
      <c r="D556">
        <v>12</v>
      </c>
      <c r="E556">
        <v>18</v>
      </c>
      <c r="F556">
        <v>237</v>
      </c>
      <c r="G556" t="s">
        <v>2078</v>
      </c>
      <c r="I556">
        <v>237</v>
      </c>
      <c r="J556" s="21">
        <v>24</v>
      </c>
      <c r="K556" s="21">
        <v>24</v>
      </c>
      <c r="L556" s="21">
        <v>19</v>
      </c>
      <c r="M556">
        <v>34</v>
      </c>
      <c r="N556">
        <v>15</v>
      </c>
      <c r="O556" s="22">
        <v>19</v>
      </c>
      <c r="P556" s="21">
        <v>26</v>
      </c>
      <c r="Q556" s="21">
        <v>17</v>
      </c>
      <c r="R556" s="21">
        <v>12</v>
      </c>
      <c r="S556">
        <v>29</v>
      </c>
      <c r="T556">
        <v>11</v>
      </c>
      <c r="U556">
        <v>7</v>
      </c>
    </row>
    <row r="557" spans="1:21">
      <c r="A557" t="s">
        <v>2079</v>
      </c>
      <c r="B557">
        <v>1</v>
      </c>
      <c r="C557">
        <v>47.041420118342998</v>
      </c>
      <c r="D557">
        <v>17</v>
      </c>
      <c r="E557">
        <v>26</v>
      </c>
      <c r="F557">
        <v>237</v>
      </c>
      <c r="G557" t="s">
        <v>2080</v>
      </c>
      <c r="H557" t="s">
        <v>2081</v>
      </c>
      <c r="I557">
        <v>237</v>
      </c>
      <c r="J557" s="21">
        <v>45</v>
      </c>
      <c r="K557" s="21">
        <v>32</v>
      </c>
      <c r="L557" s="21">
        <v>37</v>
      </c>
      <c r="M557">
        <v>42</v>
      </c>
      <c r="N557">
        <v>35</v>
      </c>
      <c r="O557" s="22">
        <v>26</v>
      </c>
      <c r="P557" s="21">
        <v>2</v>
      </c>
      <c r="Q557" s="21">
        <v>2</v>
      </c>
      <c r="R557" s="21">
        <v>4</v>
      </c>
      <c r="S557">
        <v>3</v>
      </c>
      <c r="T557">
        <v>3</v>
      </c>
      <c r="U557">
        <v>6</v>
      </c>
    </row>
    <row r="558" spans="1:21">
      <c r="A558" t="s">
        <v>520</v>
      </c>
      <c r="B558">
        <v>1</v>
      </c>
      <c r="C558">
        <v>47.014925373134297</v>
      </c>
      <c r="D558">
        <v>31</v>
      </c>
      <c r="E558">
        <v>41</v>
      </c>
      <c r="F558">
        <v>236</v>
      </c>
      <c r="G558" t="s">
        <v>521</v>
      </c>
      <c r="H558" t="s">
        <v>2082</v>
      </c>
      <c r="I558">
        <v>236</v>
      </c>
      <c r="J558" s="21">
        <v>1</v>
      </c>
      <c r="K558" s="21">
        <v>2</v>
      </c>
      <c r="L558" s="21">
        <v>3</v>
      </c>
      <c r="M558">
        <v>0</v>
      </c>
      <c r="N558">
        <v>1</v>
      </c>
      <c r="O558" s="22">
        <v>3</v>
      </c>
      <c r="P558" s="21">
        <v>1</v>
      </c>
      <c r="Q558" s="21">
        <v>2</v>
      </c>
      <c r="R558" s="21">
        <v>1</v>
      </c>
      <c r="S558">
        <v>82</v>
      </c>
      <c r="T558">
        <v>75</v>
      </c>
      <c r="U558">
        <v>65</v>
      </c>
    </row>
    <row r="559" spans="1:21">
      <c r="A559" t="s">
        <v>663</v>
      </c>
      <c r="B559">
        <v>1</v>
      </c>
      <c r="C559">
        <v>18.929633300297301</v>
      </c>
      <c r="D559">
        <v>16</v>
      </c>
      <c r="E559">
        <v>20</v>
      </c>
      <c r="F559">
        <v>236</v>
      </c>
      <c r="G559" t="s">
        <v>664</v>
      </c>
      <c r="H559" t="s">
        <v>665</v>
      </c>
      <c r="I559">
        <v>236</v>
      </c>
      <c r="J559" s="21">
        <v>25</v>
      </c>
      <c r="K559" s="21">
        <v>22</v>
      </c>
      <c r="L559" s="21">
        <v>20</v>
      </c>
      <c r="M559">
        <v>29</v>
      </c>
      <c r="N559">
        <v>23</v>
      </c>
      <c r="O559" s="22">
        <v>26</v>
      </c>
      <c r="P559" s="21">
        <v>20</v>
      </c>
      <c r="Q559" s="21">
        <v>17</v>
      </c>
      <c r="R559" s="21">
        <v>10</v>
      </c>
      <c r="S559">
        <v>23</v>
      </c>
      <c r="T559">
        <v>10</v>
      </c>
      <c r="U559">
        <v>11</v>
      </c>
    </row>
    <row r="560" spans="1:21">
      <c r="A560" t="s">
        <v>2083</v>
      </c>
      <c r="B560">
        <v>1</v>
      </c>
      <c r="C560">
        <v>76.729559748427803</v>
      </c>
      <c r="D560">
        <v>12</v>
      </c>
      <c r="E560">
        <v>18</v>
      </c>
      <c r="F560">
        <v>236</v>
      </c>
      <c r="G560" t="s">
        <v>2084</v>
      </c>
      <c r="H560" t="s">
        <v>2085</v>
      </c>
      <c r="I560">
        <v>236</v>
      </c>
      <c r="J560" s="21">
        <v>18</v>
      </c>
      <c r="K560" s="21">
        <v>16</v>
      </c>
      <c r="L560" s="21">
        <v>14</v>
      </c>
      <c r="M560">
        <v>22</v>
      </c>
      <c r="N560">
        <v>17</v>
      </c>
      <c r="O560" s="22">
        <v>14</v>
      </c>
      <c r="P560" s="21">
        <v>25</v>
      </c>
      <c r="Q560" s="21">
        <v>22</v>
      </c>
      <c r="R560" s="21">
        <v>25</v>
      </c>
      <c r="S560">
        <v>28</v>
      </c>
      <c r="T560">
        <v>17</v>
      </c>
      <c r="U560">
        <v>18</v>
      </c>
    </row>
    <row r="561" spans="1:21">
      <c r="A561" t="s">
        <v>329</v>
      </c>
      <c r="B561">
        <v>1</v>
      </c>
      <c r="C561">
        <v>37.8927911275415</v>
      </c>
      <c r="D561">
        <v>18</v>
      </c>
      <c r="E561">
        <v>25</v>
      </c>
      <c r="F561">
        <v>235</v>
      </c>
      <c r="G561" t="s">
        <v>330</v>
      </c>
      <c r="H561" t="s">
        <v>2086</v>
      </c>
      <c r="I561">
        <v>235</v>
      </c>
      <c r="J561" s="21">
        <v>26</v>
      </c>
      <c r="K561" s="21">
        <v>19</v>
      </c>
      <c r="L561" s="21">
        <v>22</v>
      </c>
      <c r="M561">
        <v>24</v>
      </c>
      <c r="N561">
        <v>26</v>
      </c>
      <c r="O561" s="22">
        <v>28</v>
      </c>
      <c r="P561" s="21">
        <v>14</v>
      </c>
      <c r="Q561" s="21">
        <v>21</v>
      </c>
      <c r="R561" s="21">
        <v>19</v>
      </c>
      <c r="S561">
        <v>12</v>
      </c>
      <c r="T561">
        <v>12</v>
      </c>
      <c r="U561">
        <v>12</v>
      </c>
    </row>
    <row r="562" spans="1:21">
      <c r="A562" t="s">
        <v>2087</v>
      </c>
      <c r="B562">
        <v>1</v>
      </c>
      <c r="C562">
        <v>52.307692307692101</v>
      </c>
      <c r="D562">
        <v>13</v>
      </c>
      <c r="E562">
        <v>19</v>
      </c>
      <c r="F562">
        <v>234</v>
      </c>
      <c r="G562" t="s">
        <v>25</v>
      </c>
      <c r="H562" t="s">
        <v>2088</v>
      </c>
      <c r="I562">
        <v>234</v>
      </c>
      <c r="J562" s="21">
        <v>29</v>
      </c>
      <c r="K562" s="21">
        <v>14</v>
      </c>
      <c r="L562" s="21">
        <v>14</v>
      </c>
      <c r="M562">
        <v>30</v>
      </c>
      <c r="N562">
        <v>11</v>
      </c>
      <c r="O562" s="22">
        <v>21</v>
      </c>
      <c r="P562" s="21">
        <v>30</v>
      </c>
      <c r="Q562" s="21">
        <v>14</v>
      </c>
      <c r="R562" s="21">
        <v>17</v>
      </c>
      <c r="S562">
        <v>23</v>
      </c>
      <c r="T562">
        <v>16</v>
      </c>
      <c r="U562">
        <v>15</v>
      </c>
    </row>
    <row r="563" spans="1:21">
      <c r="A563" t="s">
        <v>2089</v>
      </c>
      <c r="B563">
        <v>1</v>
      </c>
      <c r="C563">
        <v>54.411764705882398</v>
      </c>
      <c r="D563">
        <v>4</v>
      </c>
      <c r="E563">
        <v>7</v>
      </c>
      <c r="F563">
        <v>233</v>
      </c>
      <c r="G563" t="s">
        <v>25</v>
      </c>
      <c r="H563" t="s">
        <v>2090</v>
      </c>
      <c r="I563">
        <v>233</v>
      </c>
      <c r="J563" s="21">
        <v>8</v>
      </c>
      <c r="K563" s="21">
        <v>17</v>
      </c>
      <c r="L563" s="21">
        <v>2</v>
      </c>
      <c r="M563">
        <v>16</v>
      </c>
      <c r="N563">
        <v>1</v>
      </c>
      <c r="O563" s="22">
        <v>3</v>
      </c>
      <c r="P563" s="21">
        <v>20</v>
      </c>
      <c r="Q563" s="21">
        <v>29</v>
      </c>
      <c r="R563" s="21">
        <v>27</v>
      </c>
      <c r="S563">
        <v>64</v>
      </c>
      <c r="T563">
        <v>23</v>
      </c>
      <c r="U563">
        <v>23</v>
      </c>
    </row>
    <row r="564" spans="1:21">
      <c r="A564" t="s">
        <v>2091</v>
      </c>
      <c r="B564">
        <v>1</v>
      </c>
      <c r="C564">
        <v>55.072463768116002</v>
      </c>
      <c r="D564">
        <v>7</v>
      </c>
      <c r="E564">
        <v>11</v>
      </c>
      <c r="F564">
        <v>232</v>
      </c>
      <c r="G564" t="s">
        <v>2092</v>
      </c>
      <c r="H564" t="s">
        <v>2093</v>
      </c>
      <c r="I564">
        <v>232</v>
      </c>
      <c r="J564" s="21">
        <v>20</v>
      </c>
      <c r="K564" s="21">
        <v>14</v>
      </c>
      <c r="L564" s="21">
        <v>12</v>
      </c>
      <c r="M564">
        <v>21</v>
      </c>
      <c r="N564">
        <v>13</v>
      </c>
      <c r="O564" s="22">
        <v>17</v>
      </c>
      <c r="P564" s="21">
        <v>34</v>
      </c>
      <c r="Q564" s="21">
        <v>20</v>
      </c>
      <c r="R564" s="21">
        <v>20</v>
      </c>
      <c r="S564">
        <v>27</v>
      </c>
      <c r="T564">
        <v>16</v>
      </c>
      <c r="U564">
        <v>18</v>
      </c>
    </row>
    <row r="565" spans="1:21">
      <c r="A565" t="s">
        <v>2094</v>
      </c>
      <c r="B565">
        <v>1</v>
      </c>
      <c r="C565">
        <v>44.752475247524899</v>
      </c>
      <c r="D565">
        <v>21</v>
      </c>
      <c r="E565">
        <v>28</v>
      </c>
      <c r="F565">
        <v>232</v>
      </c>
      <c r="G565" t="s">
        <v>1901</v>
      </c>
      <c r="H565" t="s">
        <v>2095</v>
      </c>
      <c r="I565">
        <v>232</v>
      </c>
      <c r="J565" s="21">
        <v>23</v>
      </c>
      <c r="K565" s="21">
        <v>16</v>
      </c>
      <c r="L565" s="21">
        <v>23</v>
      </c>
      <c r="M565">
        <v>31</v>
      </c>
      <c r="N565">
        <v>22</v>
      </c>
      <c r="O565" s="22">
        <v>25</v>
      </c>
      <c r="P565" s="21">
        <v>16</v>
      </c>
      <c r="Q565" s="21">
        <v>15</v>
      </c>
      <c r="R565" s="21">
        <v>16</v>
      </c>
      <c r="S565">
        <v>19</v>
      </c>
      <c r="T565">
        <v>12</v>
      </c>
      <c r="U565">
        <v>14</v>
      </c>
    </row>
    <row r="566" spans="1:21">
      <c r="A566" t="s">
        <v>2096</v>
      </c>
      <c r="B566">
        <v>1</v>
      </c>
      <c r="C566">
        <v>35.566188197767403</v>
      </c>
      <c r="D566">
        <v>17</v>
      </c>
      <c r="E566">
        <v>25</v>
      </c>
      <c r="F566">
        <v>231</v>
      </c>
      <c r="G566" t="s">
        <v>2097</v>
      </c>
      <c r="H566" t="s">
        <v>2098</v>
      </c>
      <c r="I566">
        <v>231</v>
      </c>
      <c r="J566" s="21">
        <v>18</v>
      </c>
      <c r="K566" s="21">
        <v>16</v>
      </c>
      <c r="L566" s="21">
        <v>24</v>
      </c>
      <c r="M566">
        <v>23</v>
      </c>
      <c r="N566">
        <v>19</v>
      </c>
      <c r="O566" s="22">
        <v>14</v>
      </c>
      <c r="P566" s="21">
        <v>20</v>
      </c>
      <c r="Q566" s="21">
        <v>20</v>
      </c>
      <c r="R566" s="21">
        <v>21</v>
      </c>
      <c r="S566">
        <v>19</v>
      </c>
      <c r="T566">
        <v>21</v>
      </c>
      <c r="U566">
        <v>16</v>
      </c>
    </row>
    <row r="567" spans="1:21">
      <c r="A567" t="s">
        <v>2099</v>
      </c>
      <c r="B567">
        <v>1</v>
      </c>
      <c r="C567">
        <v>56.877323420074397</v>
      </c>
      <c r="D567">
        <v>16</v>
      </c>
      <c r="E567">
        <v>22</v>
      </c>
      <c r="F567">
        <v>229</v>
      </c>
      <c r="G567" t="s">
        <v>226</v>
      </c>
      <c r="H567" t="s">
        <v>2100</v>
      </c>
      <c r="I567">
        <v>229</v>
      </c>
      <c r="J567" s="21">
        <v>14</v>
      </c>
      <c r="K567" s="21">
        <v>17</v>
      </c>
      <c r="L567" s="21">
        <v>13</v>
      </c>
      <c r="M567">
        <v>24</v>
      </c>
      <c r="N567">
        <v>18</v>
      </c>
      <c r="O567" s="22">
        <v>11</v>
      </c>
      <c r="P567" s="21">
        <v>31</v>
      </c>
      <c r="Q567" s="21">
        <v>18</v>
      </c>
      <c r="R567" s="21">
        <v>13</v>
      </c>
      <c r="S567">
        <v>31</v>
      </c>
      <c r="T567">
        <v>19</v>
      </c>
      <c r="U567">
        <v>20</v>
      </c>
    </row>
    <row r="568" spans="1:21">
      <c r="A568" t="s">
        <v>601</v>
      </c>
      <c r="B568">
        <v>1</v>
      </c>
      <c r="C568">
        <v>69.896193771626599</v>
      </c>
      <c r="D568">
        <v>25</v>
      </c>
      <c r="E568">
        <v>30</v>
      </c>
      <c r="F568">
        <v>228</v>
      </c>
      <c r="G568" t="s">
        <v>602</v>
      </c>
      <c r="H568" t="s">
        <v>2101</v>
      </c>
      <c r="I568">
        <v>228</v>
      </c>
      <c r="J568" s="21">
        <v>24</v>
      </c>
      <c r="K568" s="21">
        <v>16</v>
      </c>
      <c r="L568" s="21">
        <v>17</v>
      </c>
      <c r="M568">
        <v>24</v>
      </c>
      <c r="N568">
        <v>18</v>
      </c>
      <c r="O568" s="22">
        <v>15</v>
      </c>
      <c r="P568" s="21">
        <v>28</v>
      </c>
      <c r="Q568" s="21">
        <v>24</v>
      </c>
      <c r="R568" s="21">
        <v>18</v>
      </c>
      <c r="S568">
        <v>24</v>
      </c>
      <c r="T568">
        <v>12</v>
      </c>
      <c r="U568">
        <v>8</v>
      </c>
    </row>
    <row r="569" spans="1:21">
      <c r="A569" t="s">
        <v>2102</v>
      </c>
      <c r="B569">
        <v>1</v>
      </c>
      <c r="C569">
        <v>32.417582417582501</v>
      </c>
      <c r="D569">
        <v>5</v>
      </c>
      <c r="E569">
        <v>7</v>
      </c>
      <c r="F569">
        <v>227</v>
      </c>
      <c r="G569" t="s">
        <v>846</v>
      </c>
      <c r="I569">
        <v>227</v>
      </c>
      <c r="J569" s="21">
        <v>26</v>
      </c>
      <c r="K569" s="21">
        <v>11</v>
      </c>
      <c r="L569" s="21">
        <v>14</v>
      </c>
      <c r="M569">
        <v>21</v>
      </c>
      <c r="N569">
        <v>12</v>
      </c>
      <c r="O569" s="22">
        <v>15</v>
      </c>
      <c r="P569" s="21">
        <v>34</v>
      </c>
      <c r="Q569" s="21">
        <v>21</v>
      </c>
      <c r="R569" s="21">
        <v>17</v>
      </c>
      <c r="S569">
        <v>21</v>
      </c>
      <c r="T569">
        <v>18</v>
      </c>
      <c r="U569">
        <v>17</v>
      </c>
    </row>
    <row r="570" spans="1:21">
      <c r="A570" t="s">
        <v>2103</v>
      </c>
      <c r="B570">
        <v>1</v>
      </c>
      <c r="C570">
        <v>55.2631578947367</v>
      </c>
      <c r="D570">
        <v>5</v>
      </c>
      <c r="E570">
        <v>11</v>
      </c>
      <c r="F570">
        <v>226</v>
      </c>
      <c r="G570" t="s">
        <v>2104</v>
      </c>
      <c r="H570" t="s">
        <v>2105</v>
      </c>
      <c r="I570">
        <v>226</v>
      </c>
      <c r="J570" s="21">
        <v>28</v>
      </c>
      <c r="K570" s="21">
        <v>15</v>
      </c>
      <c r="L570" s="21">
        <v>11</v>
      </c>
      <c r="M570">
        <v>24</v>
      </c>
      <c r="N570">
        <v>13</v>
      </c>
      <c r="O570" s="22">
        <v>13</v>
      </c>
      <c r="P570" s="21">
        <v>29</v>
      </c>
      <c r="Q570" s="21">
        <v>15</v>
      </c>
      <c r="R570" s="21">
        <v>12</v>
      </c>
      <c r="S570">
        <v>35</v>
      </c>
      <c r="T570">
        <v>14</v>
      </c>
      <c r="U570">
        <v>17</v>
      </c>
    </row>
    <row r="571" spans="1:21">
      <c r="A571" t="s">
        <v>2106</v>
      </c>
      <c r="B571">
        <v>1</v>
      </c>
      <c r="C571">
        <v>29.059829059829099</v>
      </c>
      <c r="D571">
        <v>9</v>
      </c>
      <c r="E571">
        <v>13</v>
      </c>
      <c r="F571">
        <v>225</v>
      </c>
      <c r="G571" t="s">
        <v>2107</v>
      </c>
      <c r="I571">
        <v>225</v>
      </c>
      <c r="J571" s="21">
        <v>23</v>
      </c>
      <c r="K571" s="21">
        <v>25</v>
      </c>
      <c r="L571" s="21">
        <v>14</v>
      </c>
      <c r="M571">
        <v>20</v>
      </c>
      <c r="N571">
        <v>24</v>
      </c>
      <c r="O571" s="22">
        <v>20</v>
      </c>
      <c r="P571" s="21">
        <v>17</v>
      </c>
      <c r="Q571" s="21">
        <v>20</v>
      </c>
      <c r="R571" s="21">
        <v>21</v>
      </c>
      <c r="S571">
        <v>15</v>
      </c>
      <c r="T571">
        <v>13</v>
      </c>
      <c r="U571">
        <v>13</v>
      </c>
    </row>
    <row r="572" spans="1:21">
      <c r="A572" t="s">
        <v>2108</v>
      </c>
      <c r="B572">
        <v>1</v>
      </c>
      <c r="C572">
        <v>83.870967741935601</v>
      </c>
      <c r="D572">
        <v>10</v>
      </c>
      <c r="E572">
        <v>16</v>
      </c>
      <c r="F572">
        <v>225</v>
      </c>
      <c r="G572" t="s">
        <v>83</v>
      </c>
      <c r="H572" t="s">
        <v>2109</v>
      </c>
      <c r="I572">
        <v>225</v>
      </c>
      <c r="J572" s="21">
        <v>17</v>
      </c>
      <c r="K572" s="21">
        <v>19</v>
      </c>
      <c r="L572" s="21">
        <v>17</v>
      </c>
      <c r="M572">
        <v>19</v>
      </c>
      <c r="N572">
        <v>15</v>
      </c>
      <c r="O572" s="22">
        <v>17</v>
      </c>
      <c r="P572" s="21">
        <v>28</v>
      </c>
      <c r="Q572" s="21">
        <v>22</v>
      </c>
      <c r="R572" s="21">
        <v>24</v>
      </c>
      <c r="S572">
        <v>15</v>
      </c>
      <c r="T572">
        <v>15</v>
      </c>
      <c r="U572">
        <v>17</v>
      </c>
    </row>
    <row r="573" spans="1:21">
      <c r="A573" t="s">
        <v>2110</v>
      </c>
      <c r="B573">
        <v>1</v>
      </c>
      <c r="C573">
        <v>59.079903147699902</v>
      </c>
      <c r="D573">
        <v>18</v>
      </c>
      <c r="E573">
        <v>24</v>
      </c>
      <c r="F573">
        <v>224</v>
      </c>
      <c r="G573" t="s">
        <v>2111</v>
      </c>
      <c r="H573" t="s">
        <v>2112</v>
      </c>
      <c r="I573">
        <v>224</v>
      </c>
      <c r="J573" s="21">
        <v>29</v>
      </c>
      <c r="K573" s="21">
        <v>11</v>
      </c>
      <c r="L573" s="21">
        <v>13</v>
      </c>
      <c r="M573">
        <v>24</v>
      </c>
      <c r="N573">
        <v>10</v>
      </c>
      <c r="O573" s="22">
        <v>14</v>
      </c>
      <c r="P573" s="21">
        <v>31</v>
      </c>
      <c r="Q573" s="21">
        <v>21</v>
      </c>
      <c r="R573" s="21">
        <v>19</v>
      </c>
      <c r="S573">
        <v>22</v>
      </c>
      <c r="T573">
        <v>17</v>
      </c>
      <c r="U573">
        <v>13</v>
      </c>
    </row>
    <row r="574" spans="1:21">
      <c r="A574" t="s">
        <v>2113</v>
      </c>
      <c r="B574">
        <v>1</v>
      </c>
      <c r="C574">
        <v>35.498839907192597</v>
      </c>
      <c r="D574">
        <v>10</v>
      </c>
      <c r="E574">
        <v>16</v>
      </c>
      <c r="F574">
        <v>224</v>
      </c>
      <c r="G574" t="s">
        <v>2114</v>
      </c>
      <c r="H574" t="s">
        <v>2115</v>
      </c>
      <c r="I574">
        <v>224</v>
      </c>
      <c r="J574" s="21">
        <v>16</v>
      </c>
      <c r="K574" s="21">
        <v>18</v>
      </c>
      <c r="L574" s="21">
        <v>14</v>
      </c>
      <c r="M574">
        <v>26</v>
      </c>
      <c r="N574">
        <v>22</v>
      </c>
      <c r="O574" s="22">
        <v>20</v>
      </c>
      <c r="P574" s="21">
        <v>18</v>
      </c>
      <c r="Q574" s="21">
        <v>16</v>
      </c>
      <c r="R574" s="21">
        <v>16</v>
      </c>
      <c r="S574">
        <v>21</v>
      </c>
      <c r="T574">
        <v>21</v>
      </c>
      <c r="U574">
        <v>16</v>
      </c>
    </row>
    <row r="575" spans="1:21">
      <c r="A575" t="s">
        <v>254</v>
      </c>
      <c r="B575">
        <v>1</v>
      </c>
      <c r="C575">
        <v>80.172413793103402</v>
      </c>
      <c r="D575">
        <v>21</v>
      </c>
      <c r="E575">
        <v>28</v>
      </c>
      <c r="F575">
        <v>223</v>
      </c>
      <c r="G575" t="s">
        <v>255</v>
      </c>
      <c r="H575" t="s">
        <v>2116</v>
      </c>
      <c r="I575">
        <v>223</v>
      </c>
      <c r="J575" s="21">
        <v>28</v>
      </c>
      <c r="K575" s="21">
        <v>19</v>
      </c>
      <c r="L575" s="21">
        <v>20</v>
      </c>
      <c r="M575">
        <v>32</v>
      </c>
      <c r="N575">
        <v>20</v>
      </c>
      <c r="O575" s="22">
        <v>20</v>
      </c>
      <c r="P575" s="21">
        <v>24</v>
      </c>
      <c r="Q575" s="21">
        <v>17</v>
      </c>
      <c r="R575" s="21">
        <v>11</v>
      </c>
      <c r="S575">
        <v>13</v>
      </c>
      <c r="T575">
        <v>10</v>
      </c>
      <c r="U575">
        <v>9</v>
      </c>
    </row>
    <row r="576" spans="1:21">
      <c r="A576" t="s">
        <v>579</v>
      </c>
      <c r="B576">
        <v>1</v>
      </c>
      <c r="C576">
        <v>39.925373134328602</v>
      </c>
      <c r="D576">
        <v>30</v>
      </c>
      <c r="E576">
        <v>34</v>
      </c>
      <c r="F576">
        <v>221</v>
      </c>
      <c r="G576" t="s">
        <v>580</v>
      </c>
      <c r="H576" t="s">
        <v>2117</v>
      </c>
      <c r="I576">
        <v>221</v>
      </c>
      <c r="J576" s="21">
        <v>22</v>
      </c>
      <c r="K576" s="21">
        <v>21</v>
      </c>
      <c r="L576" s="21">
        <v>14</v>
      </c>
      <c r="M576">
        <v>21</v>
      </c>
      <c r="N576">
        <v>21</v>
      </c>
      <c r="O576" s="22">
        <v>19</v>
      </c>
      <c r="P576" s="21">
        <v>17</v>
      </c>
      <c r="Q576" s="21">
        <v>17</v>
      </c>
      <c r="R576" s="21">
        <v>16</v>
      </c>
      <c r="S576">
        <v>22</v>
      </c>
      <c r="T576">
        <v>15</v>
      </c>
      <c r="U576">
        <v>16</v>
      </c>
    </row>
    <row r="577" spans="1:21">
      <c r="A577" t="s">
        <v>2118</v>
      </c>
      <c r="B577">
        <v>1</v>
      </c>
      <c r="C577">
        <v>77.777777777777501</v>
      </c>
      <c r="D577">
        <v>8</v>
      </c>
      <c r="E577">
        <v>16</v>
      </c>
      <c r="F577">
        <v>220</v>
      </c>
      <c r="G577" t="s">
        <v>2119</v>
      </c>
      <c r="H577" t="s">
        <v>2120</v>
      </c>
      <c r="I577">
        <v>220</v>
      </c>
      <c r="J577" s="21">
        <v>34</v>
      </c>
      <c r="K577" s="21">
        <v>30</v>
      </c>
      <c r="L577" s="21">
        <v>42</v>
      </c>
      <c r="M577">
        <v>37</v>
      </c>
      <c r="N577">
        <v>31</v>
      </c>
      <c r="O577" s="22">
        <v>28</v>
      </c>
      <c r="P577" s="21">
        <v>5</v>
      </c>
      <c r="Q577" s="21">
        <v>3</v>
      </c>
      <c r="R577" s="21">
        <v>4</v>
      </c>
      <c r="S577">
        <v>3</v>
      </c>
      <c r="T577">
        <v>1</v>
      </c>
      <c r="U577">
        <v>2</v>
      </c>
    </row>
    <row r="578" spans="1:21">
      <c r="A578" t="s">
        <v>85</v>
      </c>
      <c r="B578">
        <v>1</v>
      </c>
      <c r="C578">
        <v>46.208530805687197</v>
      </c>
      <c r="D578">
        <v>16</v>
      </c>
      <c r="E578">
        <v>21</v>
      </c>
      <c r="F578">
        <v>220</v>
      </c>
      <c r="G578" t="s">
        <v>86</v>
      </c>
      <c r="H578" t="s">
        <v>2121</v>
      </c>
      <c r="I578">
        <v>220</v>
      </c>
      <c r="J578" s="21">
        <v>35</v>
      </c>
      <c r="K578" s="21">
        <v>25</v>
      </c>
      <c r="L578" s="21">
        <v>9</v>
      </c>
      <c r="M578">
        <v>25</v>
      </c>
      <c r="N578">
        <v>12</v>
      </c>
      <c r="O578" s="22">
        <v>20</v>
      </c>
      <c r="P578" s="21">
        <v>17</v>
      </c>
      <c r="Q578" s="21">
        <v>12</v>
      </c>
      <c r="R578" s="21">
        <v>16</v>
      </c>
      <c r="S578">
        <v>21</v>
      </c>
      <c r="T578">
        <v>14</v>
      </c>
      <c r="U578">
        <v>14</v>
      </c>
    </row>
    <row r="579" spans="1:21">
      <c r="A579" t="s">
        <v>2122</v>
      </c>
      <c r="B579">
        <v>1</v>
      </c>
      <c r="C579">
        <v>41.794310722100697</v>
      </c>
      <c r="D579">
        <v>13</v>
      </c>
      <c r="E579">
        <v>18</v>
      </c>
      <c r="F579">
        <v>220</v>
      </c>
      <c r="G579" t="s">
        <v>2123</v>
      </c>
      <c r="H579" t="s">
        <v>2124</v>
      </c>
      <c r="I579">
        <v>220</v>
      </c>
      <c r="J579" s="21">
        <v>15</v>
      </c>
      <c r="K579" s="21">
        <v>19</v>
      </c>
      <c r="L579" s="21">
        <v>29</v>
      </c>
      <c r="M579">
        <v>17</v>
      </c>
      <c r="N579">
        <v>27</v>
      </c>
      <c r="O579" s="22">
        <v>23</v>
      </c>
      <c r="P579" s="21">
        <v>10</v>
      </c>
      <c r="Q579" s="21">
        <v>19</v>
      </c>
      <c r="R579" s="21">
        <v>19</v>
      </c>
      <c r="S579">
        <v>11</v>
      </c>
      <c r="T579">
        <v>17</v>
      </c>
      <c r="U579">
        <v>14</v>
      </c>
    </row>
    <row r="580" spans="1:21">
      <c r="A580" t="s">
        <v>2125</v>
      </c>
      <c r="B580">
        <v>1</v>
      </c>
      <c r="C580">
        <v>50</v>
      </c>
      <c r="D580">
        <v>6</v>
      </c>
      <c r="E580">
        <v>10</v>
      </c>
      <c r="F580">
        <v>219</v>
      </c>
      <c r="G580" t="s">
        <v>2126</v>
      </c>
      <c r="H580" t="s">
        <v>2127</v>
      </c>
      <c r="I580">
        <v>219</v>
      </c>
      <c r="J580" s="21">
        <v>21</v>
      </c>
      <c r="K580" s="21">
        <v>27</v>
      </c>
      <c r="L580" s="21">
        <v>14</v>
      </c>
      <c r="M580">
        <v>6</v>
      </c>
      <c r="N580">
        <v>31</v>
      </c>
      <c r="O580" s="22">
        <v>12</v>
      </c>
      <c r="P580" s="21">
        <v>13</v>
      </c>
      <c r="Q580" s="21">
        <v>21</v>
      </c>
      <c r="R580" s="21">
        <v>12</v>
      </c>
      <c r="S580">
        <v>30</v>
      </c>
      <c r="T580">
        <v>17</v>
      </c>
      <c r="U580">
        <v>15</v>
      </c>
    </row>
    <row r="581" spans="1:21">
      <c r="A581" t="s">
        <v>2128</v>
      </c>
      <c r="B581">
        <v>1</v>
      </c>
      <c r="C581">
        <v>47.072599531615801</v>
      </c>
      <c r="D581">
        <v>21</v>
      </c>
      <c r="E581">
        <v>28</v>
      </c>
      <c r="F581">
        <v>219</v>
      </c>
      <c r="G581" t="s">
        <v>1439</v>
      </c>
      <c r="H581" t="s">
        <v>2129</v>
      </c>
      <c r="I581">
        <v>219</v>
      </c>
      <c r="J581" s="21">
        <v>18</v>
      </c>
      <c r="K581" s="21">
        <v>9</v>
      </c>
      <c r="L581" s="21">
        <v>11</v>
      </c>
      <c r="M581">
        <v>19</v>
      </c>
      <c r="N581">
        <v>14</v>
      </c>
      <c r="O581" s="22">
        <v>14</v>
      </c>
      <c r="P581" s="21">
        <v>29</v>
      </c>
      <c r="Q581" s="21">
        <v>23</v>
      </c>
      <c r="R581" s="21">
        <v>19</v>
      </c>
      <c r="S581">
        <v>32</v>
      </c>
      <c r="T581">
        <v>14</v>
      </c>
      <c r="U581">
        <v>17</v>
      </c>
    </row>
    <row r="582" spans="1:21">
      <c r="A582" t="s">
        <v>2130</v>
      </c>
      <c r="B582">
        <v>1</v>
      </c>
      <c r="C582">
        <v>44.574290484140299</v>
      </c>
      <c r="D582">
        <v>23</v>
      </c>
      <c r="E582">
        <v>34</v>
      </c>
      <c r="F582">
        <v>218</v>
      </c>
      <c r="G582" t="s">
        <v>2131</v>
      </c>
      <c r="H582" t="s">
        <v>2132</v>
      </c>
      <c r="I582">
        <v>218</v>
      </c>
      <c r="J582" s="21">
        <v>0</v>
      </c>
      <c r="K582" s="21">
        <v>0</v>
      </c>
      <c r="L582" s="21">
        <v>0</v>
      </c>
      <c r="M582">
        <v>1</v>
      </c>
      <c r="N582">
        <v>0</v>
      </c>
      <c r="O582" s="22">
        <v>0</v>
      </c>
      <c r="P582" s="21">
        <v>3</v>
      </c>
      <c r="Q582" s="21">
        <v>0</v>
      </c>
      <c r="R582" s="21">
        <v>0</v>
      </c>
      <c r="S582">
        <v>74</v>
      </c>
      <c r="T582">
        <v>74</v>
      </c>
      <c r="U582">
        <v>66</v>
      </c>
    </row>
    <row r="583" spans="1:21">
      <c r="A583" t="s">
        <v>725</v>
      </c>
      <c r="B583">
        <v>1</v>
      </c>
      <c r="C583">
        <v>48.982785602504002</v>
      </c>
      <c r="D583">
        <v>30</v>
      </c>
      <c r="E583">
        <v>35</v>
      </c>
      <c r="F583">
        <v>218</v>
      </c>
      <c r="G583" t="s">
        <v>291</v>
      </c>
      <c r="H583" t="s">
        <v>2133</v>
      </c>
      <c r="I583">
        <v>218</v>
      </c>
      <c r="J583" s="21">
        <v>8</v>
      </c>
      <c r="K583" s="21">
        <v>12</v>
      </c>
      <c r="L583" s="21">
        <v>10</v>
      </c>
      <c r="M583">
        <v>11</v>
      </c>
      <c r="N583">
        <v>13</v>
      </c>
      <c r="O583" s="22">
        <v>11</v>
      </c>
      <c r="P583" s="21">
        <v>29</v>
      </c>
      <c r="Q583" s="21">
        <v>25</v>
      </c>
      <c r="R583" s="21">
        <v>19</v>
      </c>
      <c r="S583">
        <v>37</v>
      </c>
      <c r="T583">
        <v>20</v>
      </c>
      <c r="U583">
        <v>23</v>
      </c>
    </row>
    <row r="584" spans="1:21">
      <c r="A584" t="s">
        <v>2134</v>
      </c>
      <c r="B584">
        <v>1</v>
      </c>
      <c r="C584">
        <v>46.239554317548702</v>
      </c>
      <c r="D584">
        <v>14</v>
      </c>
      <c r="E584">
        <v>20</v>
      </c>
      <c r="F584">
        <v>216</v>
      </c>
      <c r="G584" t="s">
        <v>2135</v>
      </c>
      <c r="H584" t="s">
        <v>2136</v>
      </c>
      <c r="I584">
        <v>216</v>
      </c>
      <c r="J584" s="21">
        <v>14</v>
      </c>
      <c r="K584" s="21">
        <v>13</v>
      </c>
      <c r="L584" s="21">
        <v>12</v>
      </c>
      <c r="M584">
        <v>18</v>
      </c>
      <c r="N584">
        <v>11</v>
      </c>
      <c r="O584" s="22">
        <v>15</v>
      </c>
      <c r="P584" s="21">
        <v>21</v>
      </c>
      <c r="Q584" s="21">
        <v>21</v>
      </c>
      <c r="R584" s="21">
        <v>19</v>
      </c>
      <c r="S584">
        <v>34</v>
      </c>
      <c r="T584">
        <v>19</v>
      </c>
      <c r="U584">
        <v>19</v>
      </c>
    </row>
    <row r="585" spans="1:21">
      <c r="A585" t="s">
        <v>2137</v>
      </c>
      <c r="B585">
        <v>1</v>
      </c>
      <c r="C585">
        <v>31.039136302294299</v>
      </c>
      <c r="D585">
        <v>20</v>
      </c>
      <c r="E585">
        <v>25</v>
      </c>
      <c r="F585">
        <v>216</v>
      </c>
      <c r="G585" t="s">
        <v>2138</v>
      </c>
      <c r="H585" t="s">
        <v>2139</v>
      </c>
      <c r="I585">
        <v>216</v>
      </c>
      <c r="J585" s="21">
        <v>22</v>
      </c>
      <c r="K585" s="21">
        <v>17</v>
      </c>
      <c r="L585" s="21">
        <v>19</v>
      </c>
      <c r="M585">
        <v>17</v>
      </c>
      <c r="N585">
        <v>18</v>
      </c>
      <c r="O585" s="22">
        <v>22</v>
      </c>
      <c r="P585" s="21">
        <v>14</v>
      </c>
      <c r="Q585" s="21">
        <v>16</v>
      </c>
      <c r="R585" s="21">
        <v>14</v>
      </c>
      <c r="S585">
        <v>24</v>
      </c>
      <c r="T585">
        <v>18</v>
      </c>
      <c r="U585">
        <v>15</v>
      </c>
    </row>
    <row r="586" spans="1:21">
      <c r="A586" t="s">
        <v>351</v>
      </c>
      <c r="B586">
        <v>1</v>
      </c>
      <c r="C586">
        <v>73.9361702127661</v>
      </c>
      <c r="D586">
        <v>20</v>
      </c>
      <c r="E586">
        <v>29</v>
      </c>
      <c r="F586">
        <v>215</v>
      </c>
      <c r="G586" t="s">
        <v>25</v>
      </c>
      <c r="H586" t="s">
        <v>352</v>
      </c>
      <c r="I586">
        <v>215</v>
      </c>
      <c r="J586" s="21">
        <v>36</v>
      </c>
      <c r="K586" s="21">
        <v>19</v>
      </c>
      <c r="L586" s="21">
        <v>10</v>
      </c>
      <c r="M586">
        <v>30</v>
      </c>
      <c r="N586">
        <v>18</v>
      </c>
      <c r="O586" s="22">
        <v>11</v>
      </c>
      <c r="P586" s="21">
        <v>20</v>
      </c>
      <c r="Q586" s="21">
        <v>14</v>
      </c>
      <c r="R586" s="21">
        <v>9</v>
      </c>
      <c r="S586">
        <v>31</v>
      </c>
      <c r="T586">
        <v>12</v>
      </c>
      <c r="U586">
        <v>5</v>
      </c>
    </row>
    <row r="587" spans="1:21">
      <c r="A587" t="s">
        <v>759</v>
      </c>
      <c r="B587">
        <v>1</v>
      </c>
      <c r="C587">
        <v>55.2083333333334</v>
      </c>
      <c r="D587">
        <v>23</v>
      </c>
      <c r="E587">
        <v>30</v>
      </c>
      <c r="F587">
        <v>215</v>
      </c>
      <c r="G587" t="s">
        <v>524</v>
      </c>
      <c r="H587" t="s">
        <v>2140</v>
      </c>
      <c r="I587">
        <v>215</v>
      </c>
      <c r="J587" s="21">
        <v>42</v>
      </c>
      <c r="K587" s="21">
        <v>30</v>
      </c>
      <c r="L587" s="21">
        <v>21</v>
      </c>
      <c r="M587">
        <v>35</v>
      </c>
      <c r="N587">
        <v>30</v>
      </c>
      <c r="O587" s="22">
        <v>33</v>
      </c>
      <c r="P587" s="21">
        <v>5</v>
      </c>
      <c r="Q587" s="21">
        <v>5</v>
      </c>
      <c r="R587" s="21">
        <v>5</v>
      </c>
      <c r="S587">
        <v>3</v>
      </c>
      <c r="T587">
        <v>3</v>
      </c>
      <c r="U587">
        <v>3</v>
      </c>
    </row>
    <row r="588" spans="1:21">
      <c r="A588" t="s">
        <v>2141</v>
      </c>
      <c r="B588">
        <v>1</v>
      </c>
      <c r="C588">
        <v>45.703125</v>
      </c>
      <c r="D588">
        <v>10</v>
      </c>
      <c r="E588">
        <v>13</v>
      </c>
      <c r="F588">
        <v>215</v>
      </c>
      <c r="G588" t="s">
        <v>116</v>
      </c>
      <c r="H588" t="s">
        <v>2142</v>
      </c>
      <c r="I588">
        <v>215</v>
      </c>
      <c r="J588" s="21">
        <v>21</v>
      </c>
      <c r="K588" s="21">
        <v>6</v>
      </c>
      <c r="L588" s="21">
        <v>8</v>
      </c>
      <c r="M588">
        <v>20</v>
      </c>
      <c r="N588">
        <v>4</v>
      </c>
      <c r="O588" s="22">
        <v>6</v>
      </c>
      <c r="P588" s="21">
        <v>18</v>
      </c>
      <c r="Q588" s="21">
        <v>6</v>
      </c>
      <c r="R588" s="21">
        <v>8</v>
      </c>
      <c r="S588">
        <v>46</v>
      </c>
      <c r="T588">
        <v>41</v>
      </c>
      <c r="U588">
        <v>31</v>
      </c>
    </row>
    <row r="589" spans="1:21">
      <c r="A589" t="s">
        <v>2143</v>
      </c>
      <c r="B589">
        <v>1</v>
      </c>
      <c r="C589">
        <v>24.476190476190499</v>
      </c>
      <c r="D589">
        <v>20</v>
      </c>
      <c r="E589">
        <v>26</v>
      </c>
      <c r="F589">
        <v>214</v>
      </c>
      <c r="G589" t="s">
        <v>2144</v>
      </c>
      <c r="I589">
        <v>214</v>
      </c>
      <c r="J589" s="21">
        <v>46</v>
      </c>
      <c r="K589" s="21">
        <v>39</v>
      </c>
      <c r="L589" s="21">
        <v>27</v>
      </c>
      <c r="M589">
        <v>40</v>
      </c>
      <c r="N589">
        <v>26</v>
      </c>
      <c r="O589" s="22">
        <v>34</v>
      </c>
      <c r="P589" s="21">
        <v>0</v>
      </c>
      <c r="Q589" s="21">
        <v>0</v>
      </c>
      <c r="R589" s="21">
        <v>0</v>
      </c>
      <c r="S589">
        <v>2</v>
      </c>
      <c r="T589">
        <v>0</v>
      </c>
      <c r="U589">
        <v>0</v>
      </c>
    </row>
    <row r="590" spans="1:21">
      <c r="A590" t="s">
        <v>2145</v>
      </c>
      <c r="B590">
        <v>1</v>
      </c>
      <c r="C590">
        <v>33.505154639175203</v>
      </c>
      <c r="D590">
        <v>7</v>
      </c>
      <c r="E590">
        <v>12</v>
      </c>
      <c r="F590">
        <v>213</v>
      </c>
      <c r="G590" t="s">
        <v>25</v>
      </c>
      <c r="H590" t="s">
        <v>2146</v>
      </c>
      <c r="I590">
        <v>213</v>
      </c>
      <c r="J590" s="21">
        <v>14</v>
      </c>
      <c r="K590" s="21">
        <v>14</v>
      </c>
      <c r="L590" s="21">
        <v>5</v>
      </c>
      <c r="M590">
        <v>19</v>
      </c>
      <c r="N590">
        <v>9</v>
      </c>
      <c r="O590" s="22">
        <v>6</v>
      </c>
      <c r="P590" s="21">
        <v>34</v>
      </c>
      <c r="Q590" s="21">
        <v>17</v>
      </c>
      <c r="R590" s="21">
        <v>21</v>
      </c>
      <c r="S590">
        <v>30</v>
      </c>
      <c r="T590">
        <v>23</v>
      </c>
      <c r="U590">
        <v>21</v>
      </c>
    </row>
    <row r="591" spans="1:21">
      <c r="A591" t="s">
        <v>2147</v>
      </c>
      <c r="B591">
        <v>1</v>
      </c>
      <c r="C591">
        <v>37.521514629948598</v>
      </c>
      <c r="D591">
        <v>22</v>
      </c>
      <c r="E591">
        <v>25</v>
      </c>
      <c r="F591">
        <v>212</v>
      </c>
      <c r="G591" t="s">
        <v>116</v>
      </c>
      <c r="H591" t="s">
        <v>2148</v>
      </c>
      <c r="I591">
        <v>212</v>
      </c>
      <c r="J591" s="21">
        <v>29</v>
      </c>
      <c r="K591" s="21">
        <v>26</v>
      </c>
      <c r="L591" s="21">
        <v>17</v>
      </c>
      <c r="M591">
        <v>25</v>
      </c>
      <c r="N591">
        <v>17</v>
      </c>
      <c r="O591" s="22">
        <v>21</v>
      </c>
      <c r="P591" s="21">
        <v>12</v>
      </c>
      <c r="Q591" s="21">
        <v>13</v>
      </c>
      <c r="R591" s="21">
        <v>11</v>
      </c>
      <c r="S591">
        <v>15</v>
      </c>
      <c r="T591">
        <v>13</v>
      </c>
      <c r="U591">
        <v>13</v>
      </c>
    </row>
    <row r="592" spans="1:21">
      <c r="A592" t="s">
        <v>2149</v>
      </c>
      <c r="B592">
        <v>1</v>
      </c>
      <c r="C592">
        <v>35.496688741721997</v>
      </c>
      <c r="D592">
        <v>17</v>
      </c>
      <c r="E592">
        <v>21</v>
      </c>
      <c r="F592">
        <v>212</v>
      </c>
      <c r="G592" t="s">
        <v>2150</v>
      </c>
      <c r="H592" t="s">
        <v>2151</v>
      </c>
      <c r="I592">
        <v>212</v>
      </c>
      <c r="J592" s="21">
        <v>13</v>
      </c>
      <c r="K592" s="21">
        <v>8</v>
      </c>
      <c r="L592" s="21">
        <v>13</v>
      </c>
      <c r="M592">
        <v>17</v>
      </c>
      <c r="N592">
        <v>16</v>
      </c>
      <c r="O592" s="22">
        <v>14</v>
      </c>
      <c r="P592" s="21">
        <v>30</v>
      </c>
      <c r="Q592" s="21">
        <v>21</v>
      </c>
      <c r="R592" s="21">
        <v>16</v>
      </c>
      <c r="S592">
        <v>21</v>
      </c>
      <c r="T592">
        <v>22</v>
      </c>
      <c r="U592">
        <v>21</v>
      </c>
    </row>
    <row r="593" spans="1:21">
      <c r="A593" t="s">
        <v>2152</v>
      </c>
      <c r="B593">
        <v>1</v>
      </c>
      <c r="C593">
        <v>33.878504672897201</v>
      </c>
      <c r="D593">
        <v>15</v>
      </c>
      <c r="E593">
        <v>21</v>
      </c>
      <c r="F593">
        <v>212</v>
      </c>
      <c r="G593" t="s">
        <v>2153</v>
      </c>
      <c r="H593" t="s">
        <v>2154</v>
      </c>
      <c r="I593">
        <v>212</v>
      </c>
      <c r="J593" s="21">
        <v>18</v>
      </c>
      <c r="K593" s="21">
        <v>14</v>
      </c>
      <c r="L593" s="21">
        <v>11</v>
      </c>
      <c r="M593">
        <v>24</v>
      </c>
      <c r="N593">
        <v>14</v>
      </c>
      <c r="O593" s="22">
        <v>15</v>
      </c>
      <c r="P593" s="21">
        <v>22</v>
      </c>
      <c r="Q593" s="21">
        <v>25</v>
      </c>
      <c r="R593" s="21">
        <v>16</v>
      </c>
      <c r="S593">
        <v>24</v>
      </c>
      <c r="T593">
        <v>16</v>
      </c>
      <c r="U593">
        <v>13</v>
      </c>
    </row>
    <row r="594" spans="1:21">
      <c r="A594" t="s">
        <v>2155</v>
      </c>
      <c r="B594">
        <v>1</v>
      </c>
      <c r="C594">
        <v>70.042194092826804</v>
      </c>
      <c r="D594">
        <v>17</v>
      </c>
      <c r="E594">
        <v>23</v>
      </c>
      <c r="F594">
        <v>212</v>
      </c>
      <c r="G594" t="s">
        <v>2156</v>
      </c>
      <c r="H594" t="s">
        <v>2157</v>
      </c>
      <c r="I594">
        <v>212</v>
      </c>
      <c r="J594" s="21">
        <v>22</v>
      </c>
      <c r="K594" s="21">
        <v>14</v>
      </c>
      <c r="L594" s="21">
        <v>10</v>
      </c>
      <c r="M594">
        <v>23</v>
      </c>
      <c r="N594">
        <v>19</v>
      </c>
      <c r="O594" s="22">
        <v>15</v>
      </c>
      <c r="P594" s="21">
        <v>23</v>
      </c>
      <c r="Q594" s="21">
        <v>17</v>
      </c>
      <c r="R594" s="21">
        <v>14</v>
      </c>
      <c r="S594">
        <v>27</v>
      </c>
      <c r="T594">
        <v>15</v>
      </c>
      <c r="U594">
        <v>13</v>
      </c>
    </row>
    <row r="595" spans="1:21">
      <c r="A595" t="s">
        <v>727</v>
      </c>
      <c r="B595">
        <v>1</v>
      </c>
      <c r="C595">
        <v>34.189031505250803</v>
      </c>
      <c r="D595">
        <v>22</v>
      </c>
      <c r="E595">
        <v>27</v>
      </c>
      <c r="F595">
        <v>211</v>
      </c>
      <c r="G595" t="s">
        <v>728</v>
      </c>
      <c r="H595" t="s">
        <v>729</v>
      </c>
      <c r="I595">
        <v>211</v>
      </c>
      <c r="J595" s="21">
        <v>1</v>
      </c>
      <c r="K595" s="21">
        <v>2</v>
      </c>
      <c r="L595" s="21">
        <v>2</v>
      </c>
      <c r="M595">
        <v>1</v>
      </c>
      <c r="N595">
        <v>3</v>
      </c>
      <c r="O595" s="22">
        <v>1</v>
      </c>
      <c r="P595" s="21">
        <v>47</v>
      </c>
      <c r="Q595" s="21">
        <v>31</v>
      </c>
      <c r="R595" s="21">
        <v>35</v>
      </c>
      <c r="S595">
        <v>29</v>
      </c>
      <c r="T595">
        <v>31</v>
      </c>
      <c r="U595">
        <v>28</v>
      </c>
    </row>
    <row r="596" spans="1:21">
      <c r="A596" t="s">
        <v>335</v>
      </c>
      <c r="B596">
        <v>1</v>
      </c>
      <c r="C596">
        <v>41.9463087248322</v>
      </c>
      <c r="D596">
        <v>32</v>
      </c>
      <c r="E596">
        <v>38</v>
      </c>
      <c r="F596">
        <v>210</v>
      </c>
      <c r="G596" t="s">
        <v>336</v>
      </c>
      <c r="H596" t="s">
        <v>2158</v>
      </c>
      <c r="I596">
        <v>210</v>
      </c>
      <c r="J596" s="21">
        <v>15</v>
      </c>
      <c r="K596" s="21">
        <v>12</v>
      </c>
      <c r="L596" s="21">
        <v>19</v>
      </c>
      <c r="M596">
        <v>16</v>
      </c>
      <c r="N596">
        <v>13</v>
      </c>
      <c r="O596" s="22">
        <v>19</v>
      </c>
      <c r="P596" s="21">
        <v>14</v>
      </c>
      <c r="Q596" s="21">
        <v>24</v>
      </c>
      <c r="R596" s="21">
        <v>20</v>
      </c>
      <c r="S596">
        <v>22</v>
      </c>
      <c r="T596">
        <v>17</v>
      </c>
      <c r="U596">
        <v>19</v>
      </c>
    </row>
    <row r="597" spans="1:21">
      <c r="A597" t="s">
        <v>803</v>
      </c>
      <c r="B597">
        <v>1</v>
      </c>
      <c r="C597">
        <v>45.535714285714199</v>
      </c>
      <c r="D597">
        <v>15</v>
      </c>
      <c r="E597">
        <v>17</v>
      </c>
      <c r="F597">
        <v>210</v>
      </c>
      <c r="G597" t="s">
        <v>804</v>
      </c>
      <c r="H597" t="s">
        <v>2159</v>
      </c>
      <c r="I597">
        <v>210</v>
      </c>
      <c r="J597" s="21">
        <v>26</v>
      </c>
      <c r="K597" s="21">
        <v>19</v>
      </c>
      <c r="L597" s="21">
        <v>19</v>
      </c>
      <c r="M597">
        <v>25</v>
      </c>
      <c r="N597">
        <v>20</v>
      </c>
      <c r="O597" s="22">
        <v>18</v>
      </c>
      <c r="P597" s="21">
        <v>19</v>
      </c>
      <c r="Q597" s="21">
        <v>13</v>
      </c>
      <c r="R597" s="21">
        <v>16</v>
      </c>
      <c r="S597">
        <v>12</v>
      </c>
      <c r="T597">
        <v>11</v>
      </c>
      <c r="U597">
        <v>12</v>
      </c>
    </row>
    <row r="598" spans="1:21">
      <c r="A598" t="s">
        <v>2160</v>
      </c>
      <c r="B598">
        <v>1</v>
      </c>
      <c r="C598">
        <v>42.857142857143003</v>
      </c>
      <c r="D598">
        <v>14</v>
      </c>
      <c r="E598">
        <v>16</v>
      </c>
      <c r="F598">
        <v>209</v>
      </c>
      <c r="G598" t="s">
        <v>2161</v>
      </c>
      <c r="H598" t="s">
        <v>2162</v>
      </c>
      <c r="I598">
        <v>209</v>
      </c>
      <c r="J598" s="21">
        <v>21</v>
      </c>
      <c r="K598" s="21">
        <v>20</v>
      </c>
      <c r="L598" s="21">
        <v>18</v>
      </c>
      <c r="M598">
        <v>19</v>
      </c>
      <c r="N598">
        <v>22</v>
      </c>
      <c r="O598" s="22">
        <v>15</v>
      </c>
      <c r="P598" s="21">
        <v>19</v>
      </c>
      <c r="Q598" s="21">
        <v>17</v>
      </c>
      <c r="R598" s="21">
        <v>15</v>
      </c>
      <c r="S598">
        <v>17</v>
      </c>
      <c r="T598">
        <v>16</v>
      </c>
      <c r="U598">
        <v>10</v>
      </c>
    </row>
    <row r="599" spans="1:21">
      <c r="A599" t="s">
        <v>2163</v>
      </c>
      <c r="B599">
        <v>1</v>
      </c>
      <c r="C599">
        <v>44.099378881987597</v>
      </c>
      <c r="D599">
        <v>15</v>
      </c>
      <c r="E599">
        <v>18</v>
      </c>
      <c r="F599">
        <v>209</v>
      </c>
      <c r="G599" t="s">
        <v>166</v>
      </c>
      <c r="H599" t="s">
        <v>1247</v>
      </c>
      <c r="I599">
        <v>209</v>
      </c>
      <c r="J599" s="21">
        <v>21</v>
      </c>
      <c r="K599" s="21">
        <v>17</v>
      </c>
      <c r="L599" s="21">
        <v>15</v>
      </c>
      <c r="M599">
        <v>19</v>
      </c>
      <c r="N599">
        <v>13</v>
      </c>
      <c r="O599" s="22">
        <v>14</v>
      </c>
      <c r="P599" s="21">
        <v>27</v>
      </c>
      <c r="Q599" s="21">
        <v>19</v>
      </c>
      <c r="R599" s="21">
        <v>17</v>
      </c>
      <c r="S599">
        <v>19</v>
      </c>
      <c r="T599">
        <v>14</v>
      </c>
      <c r="U599">
        <v>14</v>
      </c>
    </row>
    <row r="600" spans="1:21">
      <c r="A600" t="s">
        <v>627</v>
      </c>
      <c r="B600">
        <v>1</v>
      </c>
      <c r="C600">
        <v>44.755244755244497</v>
      </c>
      <c r="D600">
        <v>16</v>
      </c>
      <c r="E600">
        <v>21</v>
      </c>
      <c r="F600">
        <v>208</v>
      </c>
      <c r="G600" t="s">
        <v>628</v>
      </c>
      <c r="H600" t="s">
        <v>2164</v>
      </c>
      <c r="I600">
        <v>208</v>
      </c>
      <c r="J600" s="21">
        <v>15</v>
      </c>
      <c r="K600" s="21">
        <v>19</v>
      </c>
      <c r="L600" s="21">
        <v>18</v>
      </c>
      <c r="M600">
        <v>17</v>
      </c>
      <c r="N600">
        <v>17</v>
      </c>
      <c r="O600" s="22">
        <v>16</v>
      </c>
      <c r="P600" s="21">
        <v>20</v>
      </c>
      <c r="Q600" s="21">
        <v>21</v>
      </c>
      <c r="R600" s="21">
        <v>16</v>
      </c>
      <c r="S600">
        <v>16</v>
      </c>
      <c r="T600">
        <v>19</v>
      </c>
      <c r="U600">
        <v>14</v>
      </c>
    </row>
    <row r="601" spans="1:21">
      <c r="A601" t="s">
        <v>649</v>
      </c>
      <c r="B601">
        <v>1</v>
      </c>
      <c r="C601">
        <v>52.884615384615302</v>
      </c>
      <c r="D601">
        <v>16</v>
      </c>
      <c r="E601">
        <v>22</v>
      </c>
      <c r="F601">
        <v>207</v>
      </c>
      <c r="G601" t="s">
        <v>458</v>
      </c>
      <c r="H601" t="s">
        <v>2165</v>
      </c>
      <c r="I601">
        <v>207</v>
      </c>
      <c r="J601" s="21">
        <v>32</v>
      </c>
      <c r="K601" s="21">
        <v>25</v>
      </c>
      <c r="L601" s="21">
        <v>28</v>
      </c>
      <c r="M601">
        <v>29</v>
      </c>
      <c r="N601">
        <v>21</v>
      </c>
      <c r="O601" s="22">
        <v>18</v>
      </c>
      <c r="P601" s="21">
        <v>18</v>
      </c>
      <c r="Q601" s="21">
        <v>10</v>
      </c>
      <c r="R601" s="21">
        <v>6</v>
      </c>
      <c r="S601">
        <v>10</v>
      </c>
      <c r="T601">
        <v>6</v>
      </c>
      <c r="U601">
        <v>4</v>
      </c>
    </row>
    <row r="602" spans="1:21">
      <c r="A602" t="s">
        <v>2166</v>
      </c>
      <c r="B602">
        <v>1</v>
      </c>
      <c r="C602">
        <v>25.958702064896801</v>
      </c>
      <c r="D602">
        <v>6</v>
      </c>
      <c r="E602">
        <v>8</v>
      </c>
      <c r="F602">
        <v>207</v>
      </c>
      <c r="G602" t="s">
        <v>2167</v>
      </c>
      <c r="I602">
        <v>207</v>
      </c>
      <c r="J602" s="21">
        <v>18</v>
      </c>
      <c r="K602" s="21">
        <v>22</v>
      </c>
      <c r="L602" s="21">
        <v>18</v>
      </c>
      <c r="M602">
        <v>15</v>
      </c>
      <c r="N602">
        <v>20</v>
      </c>
      <c r="O602" s="22">
        <v>12</v>
      </c>
      <c r="P602" s="21">
        <v>16</v>
      </c>
      <c r="Q602" s="21">
        <v>17</v>
      </c>
      <c r="R602" s="21">
        <v>21</v>
      </c>
      <c r="S602">
        <v>17</v>
      </c>
      <c r="T602">
        <v>15</v>
      </c>
      <c r="U602">
        <v>16</v>
      </c>
    </row>
    <row r="603" spans="1:21">
      <c r="A603" t="s">
        <v>2168</v>
      </c>
      <c r="B603">
        <v>1</v>
      </c>
      <c r="C603">
        <v>68.644067796609804</v>
      </c>
      <c r="D603">
        <v>9</v>
      </c>
      <c r="E603">
        <v>14</v>
      </c>
      <c r="F603">
        <v>207</v>
      </c>
      <c r="G603" t="s">
        <v>2169</v>
      </c>
      <c r="H603" t="s">
        <v>2170</v>
      </c>
      <c r="I603">
        <v>207</v>
      </c>
      <c r="J603" s="21">
        <v>29</v>
      </c>
      <c r="K603" s="21">
        <v>18</v>
      </c>
      <c r="L603" s="21">
        <v>16</v>
      </c>
      <c r="M603">
        <v>30</v>
      </c>
      <c r="N603">
        <v>15</v>
      </c>
      <c r="O603" s="22">
        <v>9</v>
      </c>
      <c r="P603" s="21">
        <v>22</v>
      </c>
      <c r="Q603" s="21">
        <v>14</v>
      </c>
      <c r="R603" s="21">
        <v>10</v>
      </c>
      <c r="S603">
        <v>26</v>
      </c>
      <c r="T603">
        <v>8</v>
      </c>
      <c r="U603">
        <v>10</v>
      </c>
    </row>
    <row r="604" spans="1:21">
      <c r="A604" t="s">
        <v>2171</v>
      </c>
      <c r="B604">
        <v>1</v>
      </c>
      <c r="C604">
        <v>42.328042328042201</v>
      </c>
      <c r="D604">
        <v>14</v>
      </c>
      <c r="E604">
        <v>19</v>
      </c>
      <c r="F604">
        <v>206</v>
      </c>
      <c r="G604" t="s">
        <v>2172</v>
      </c>
      <c r="H604" t="s">
        <v>2173</v>
      </c>
      <c r="I604">
        <v>206</v>
      </c>
      <c r="J604" s="21">
        <v>20</v>
      </c>
      <c r="K604" s="21">
        <v>11</v>
      </c>
      <c r="L604" s="21">
        <v>14</v>
      </c>
      <c r="M604">
        <v>19</v>
      </c>
      <c r="N604">
        <v>9</v>
      </c>
      <c r="O604" s="22">
        <v>12</v>
      </c>
      <c r="P604" s="21">
        <v>30</v>
      </c>
      <c r="Q604" s="21">
        <v>17</v>
      </c>
      <c r="R604" s="21">
        <v>16</v>
      </c>
      <c r="S604">
        <v>29</v>
      </c>
      <c r="T604">
        <v>16</v>
      </c>
      <c r="U604">
        <v>13</v>
      </c>
    </row>
    <row r="605" spans="1:21">
      <c r="A605" t="s">
        <v>2174</v>
      </c>
      <c r="B605">
        <v>1</v>
      </c>
      <c r="C605">
        <v>48.806366047745499</v>
      </c>
      <c r="D605">
        <v>15</v>
      </c>
      <c r="E605">
        <v>22</v>
      </c>
      <c r="F605">
        <v>206</v>
      </c>
      <c r="G605" t="s">
        <v>1825</v>
      </c>
      <c r="H605" t="s">
        <v>2175</v>
      </c>
      <c r="I605">
        <v>206</v>
      </c>
      <c r="J605" s="21">
        <v>25</v>
      </c>
      <c r="K605" s="21">
        <v>19</v>
      </c>
      <c r="L605" s="21">
        <v>20</v>
      </c>
      <c r="M605">
        <v>34</v>
      </c>
      <c r="N605">
        <v>7</v>
      </c>
      <c r="O605" s="22">
        <v>13</v>
      </c>
      <c r="P605" s="21">
        <v>24</v>
      </c>
      <c r="Q605" s="21">
        <v>15</v>
      </c>
      <c r="R605" s="21">
        <v>8</v>
      </c>
      <c r="S605">
        <v>21</v>
      </c>
      <c r="T605">
        <v>12</v>
      </c>
      <c r="U605">
        <v>8</v>
      </c>
    </row>
    <row r="606" spans="1:21">
      <c r="A606" t="s">
        <v>2176</v>
      </c>
      <c r="B606">
        <v>1</v>
      </c>
      <c r="C606">
        <v>40.740740740740797</v>
      </c>
      <c r="D606">
        <v>18</v>
      </c>
      <c r="E606">
        <v>27</v>
      </c>
      <c r="F606">
        <v>206</v>
      </c>
      <c r="G606" t="s">
        <v>2177</v>
      </c>
      <c r="H606" t="s">
        <v>2178</v>
      </c>
      <c r="I606">
        <v>206</v>
      </c>
      <c r="J606" s="21">
        <v>27</v>
      </c>
      <c r="K606" s="21">
        <v>16</v>
      </c>
      <c r="L606" s="21">
        <v>16</v>
      </c>
      <c r="M606">
        <v>31</v>
      </c>
      <c r="N606">
        <v>19</v>
      </c>
      <c r="O606" s="22">
        <v>24</v>
      </c>
      <c r="P606" s="21">
        <v>16</v>
      </c>
      <c r="Q606" s="21">
        <v>11</v>
      </c>
      <c r="R606" s="21">
        <v>8</v>
      </c>
      <c r="S606">
        <v>15</v>
      </c>
      <c r="T606">
        <v>12</v>
      </c>
      <c r="U606">
        <v>11</v>
      </c>
    </row>
    <row r="607" spans="1:21">
      <c r="A607" t="s">
        <v>2179</v>
      </c>
      <c r="B607">
        <v>1</v>
      </c>
      <c r="C607">
        <v>24.2222222222223</v>
      </c>
      <c r="D607">
        <v>17</v>
      </c>
      <c r="E607">
        <v>22</v>
      </c>
      <c r="F607">
        <v>206</v>
      </c>
      <c r="G607" t="s">
        <v>25</v>
      </c>
      <c r="H607" t="s">
        <v>2180</v>
      </c>
      <c r="I607">
        <v>206</v>
      </c>
      <c r="J607" s="21">
        <v>20</v>
      </c>
      <c r="K607" s="21">
        <v>10</v>
      </c>
      <c r="L607" s="21">
        <v>19</v>
      </c>
      <c r="M607">
        <v>28</v>
      </c>
      <c r="N607">
        <v>17</v>
      </c>
      <c r="O607" s="22">
        <v>15</v>
      </c>
      <c r="P607" s="21">
        <v>17</v>
      </c>
      <c r="Q607" s="21">
        <v>23</v>
      </c>
      <c r="R607" s="21">
        <v>20</v>
      </c>
      <c r="S607">
        <v>14</v>
      </c>
      <c r="T607">
        <v>15</v>
      </c>
      <c r="U607">
        <v>8</v>
      </c>
    </row>
    <row r="608" spans="1:21">
      <c r="A608" t="s">
        <v>230</v>
      </c>
      <c r="B608">
        <v>1</v>
      </c>
      <c r="C608">
        <v>34.3203230148047</v>
      </c>
      <c r="D608">
        <v>28</v>
      </c>
      <c r="E608">
        <v>39</v>
      </c>
      <c r="F608">
        <v>205</v>
      </c>
      <c r="G608" t="s">
        <v>231</v>
      </c>
      <c r="H608" t="s">
        <v>2181</v>
      </c>
      <c r="I608">
        <v>205</v>
      </c>
      <c r="J608" s="21">
        <v>9</v>
      </c>
      <c r="K608" s="21">
        <v>3</v>
      </c>
      <c r="L608" s="21">
        <v>8</v>
      </c>
      <c r="M608">
        <v>5</v>
      </c>
      <c r="N608">
        <v>6</v>
      </c>
      <c r="O608" s="22">
        <v>8</v>
      </c>
      <c r="P608" s="21">
        <v>37</v>
      </c>
      <c r="Q608" s="21">
        <v>27</v>
      </c>
      <c r="R608" s="21">
        <v>27</v>
      </c>
      <c r="S608">
        <v>29</v>
      </c>
      <c r="T608">
        <v>26</v>
      </c>
      <c r="U608">
        <v>20</v>
      </c>
    </row>
    <row r="609" spans="1:21">
      <c r="A609" t="s">
        <v>2182</v>
      </c>
      <c r="B609">
        <v>1</v>
      </c>
      <c r="C609">
        <v>36.2781954887216</v>
      </c>
      <c r="D609">
        <v>18</v>
      </c>
      <c r="E609">
        <v>20</v>
      </c>
      <c r="F609">
        <v>205</v>
      </c>
      <c r="G609" t="s">
        <v>2183</v>
      </c>
      <c r="H609" t="s">
        <v>2184</v>
      </c>
      <c r="I609">
        <v>205</v>
      </c>
      <c r="J609" s="21">
        <v>24</v>
      </c>
      <c r="K609" s="21">
        <v>18</v>
      </c>
      <c r="L609" s="21">
        <v>17</v>
      </c>
      <c r="M609">
        <v>21</v>
      </c>
      <c r="N609">
        <v>20</v>
      </c>
      <c r="O609" s="22">
        <v>12</v>
      </c>
      <c r="P609" s="21">
        <v>16</v>
      </c>
      <c r="Q609" s="21">
        <v>15</v>
      </c>
      <c r="R609" s="21">
        <v>15</v>
      </c>
      <c r="S609">
        <v>19</v>
      </c>
      <c r="T609">
        <v>17</v>
      </c>
      <c r="U609">
        <v>11</v>
      </c>
    </row>
    <row r="610" spans="1:21">
      <c r="A610" t="s">
        <v>2185</v>
      </c>
      <c r="B610">
        <v>1</v>
      </c>
      <c r="C610">
        <v>60</v>
      </c>
      <c r="D610">
        <v>10</v>
      </c>
      <c r="E610">
        <v>15</v>
      </c>
      <c r="F610">
        <v>203</v>
      </c>
      <c r="G610" t="s">
        <v>2186</v>
      </c>
      <c r="H610" t="s">
        <v>2187</v>
      </c>
      <c r="I610">
        <v>203</v>
      </c>
      <c r="J610" s="21">
        <v>15</v>
      </c>
      <c r="K610" s="21">
        <v>13</v>
      </c>
      <c r="L610" s="21">
        <v>14</v>
      </c>
      <c r="M610">
        <v>8</v>
      </c>
      <c r="N610">
        <v>12</v>
      </c>
      <c r="O610" s="22">
        <v>11</v>
      </c>
      <c r="P610" s="21">
        <v>25</v>
      </c>
      <c r="Q610" s="21">
        <v>23</v>
      </c>
      <c r="R610" s="21">
        <v>19</v>
      </c>
      <c r="S610">
        <v>26</v>
      </c>
      <c r="T610">
        <v>16</v>
      </c>
      <c r="U610">
        <v>21</v>
      </c>
    </row>
    <row r="611" spans="1:21">
      <c r="A611" t="s">
        <v>2188</v>
      </c>
      <c r="B611">
        <v>1</v>
      </c>
      <c r="C611">
        <v>41.926345609065002</v>
      </c>
      <c r="D611">
        <v>12</v>
      </c>
      <c r="E611">
        <v>14</v>
      </c>
      <c r="F611">
        <v>203</v>
      </c>
      <c r="G611" t="s">
        <v>25</v>
      </c>
      <c r="H611" t="s">
        <v>2189</v>
      </c>
      <c r="I611">
        <v>203</v>
      </c>
      <c r="J611" s="21">
        <v>10</v>
      </c>
      <c r="K611" s="21">
        <v>10</v>
      </c>
      <c r="L611" s="21">
        <v>10</v>
      </c>
      <c r="M611">
        <v>13</v>
      </c>
      <c r="N611">
        <v>8</v>
      </c>
      <c r="O611" s="22">
        <v>9</v>
      </c>
      <c r="P611" s="21">
        <v>32</v>
      </c>
      <c r="Q611" s="21">
        <v>17</v>
      </c>
      <c r="R611" s="21">
        <v>18</v>
      </c>
      <c r="S611">
        <v>31</v>
      </c>
      <c r="T611">
        <v>25</v>
      </c>
      <c r="U611">
        <v>20</v>
      </c>
    </row>
    <row r="612" spans="1:21">
      <c r="A612" t="s">
        <v>2190</v>
      </c>
      <c r="B612">
        <v>1</v>
      </c>
      <c r="C612">
        <v>54.230769230769397</v>
      </c>
      <c r="D612">
        <v>12</v>
      </c>
      <c r="E612">
        <v>18</v>
      </c>
      <c r="F612">
        <v>201</v>
      </c>
      <c r="G612" t="s">
        <v>371</v>
      </c>
      <c r="H612" t="s">
        <v>2191</v>
      </c>
      <c r="I612">
        <v>201</v>
      </c>
      <c r="J612" s="21">
        <v>10</v>
      </c>
      <c r="K612" s="21">
        <v>9</v>
      </c>
      <c r="L612" s="21">
        <v>4</v>
      </c>
      <c r="M612">
        <v>11</v>
      </c>
      <c r="N612">
        <v>7</v>
      </c>
      <c r="O612" s="22">
        <v>7</v>
      </c>
      <c r="P612" s="21">
        <v>30</v>
      </c>
      <c r="Q612" s="21">
        <v>18</v>
      </c>
      <c r="R612" s="21">
        <v>21</v>
      </c>
      <c r="S612">
        <v>37</v>
      </c>
      <c r="T612">
        <v>25</v>
      </c>
      <c r="U612">
        <v>22</v>
      </c>
    </row>
    <row r="613" spans="1:21">
      <c r="A613" t="s">
        <v>2192</v>
      </c>
      <c r="B613">
        <v>1</v>
      </c>
      <c r="C613">
        <v>24.0291262135922</v>
      </c>
      <c r="D613">
        <v>13</v>
      </c>
      <c r="E613">
        <v>18</v>
      </c>
      <c r="F613">
        <v>201</v>
      </c>
      <c r="G613" t="s">
        <v>2193</v>
      </c>
      <c r="H613" t="s">
        <v>2194</v>
      </c>
      <c r="I613">
        <v>201</v>
      </c>
      <c r="J613" s="21">
        <v>27</v>
      </c>
      <c r="K613" s="21">
        <v>21</v>
      </c>
      <c r="L613" s="21">
        <v>17</v>
      </c>
      <c r="M613">
        <v>25</v>
      </c>
      <c r="N613">
        <v>14</v>
      </c>
      <c r="O613" s="22">
        <v>14</v>
      </c>
      <c r="P613" s="21">
        <v>20</v>
      </c>
      <c r="Q613" s="21">
        <v>18</v>
      </c>
      <c r="R613" s="21">
        <v>16</v>
      </c>
      <c r="S613">
        <v>11</v>
      </c>
      <c r="T613">
        <v>8</v>
      </c>
      <c r="U613">
        <v>10</v>
      </c>
    </row>
    <row r="614" spans="1:21">
      <c r="A614" t="s">
        <v>2195</v>
      </c>
      <c r="B614">
        <v>1</v>
      </c>
      <c r="C614">
        <v>47.282608695652101</v>
      </c>
      <c r="D614">
        <v>18</v>
      </c>
      <c r="E614">
        <v>23</v>
      </c>
      <c r="F614">
        <v>200</v>
      </c>
      <c r="G614" t="s">
        <v>2196</v>
      </c>
      <c r="H614" t="s">
        <v>2197</v>
      </c>
      <c r="I614">
        <v>200</v>
      </c>
      <c r="J614" s="21">
        <v>25</v>
      </c>
      <c r="K614" s="21">
        <v>17</v>
      </c>
      <c r="L614" s="21">
        <v>10</v>
      </c>
      <c r="M614">
        <v>26</v>
      </c>
      <c r="N614">
        <v>18</v>
      </c>
      <c r="O614" s="22">
        <v>17</v>
      </c>
      <c r="P614" s="21">
        <v>21</v>
      </c>
      <c r="Q614" s="21">
        <v>19</v>
      </c>
      <c r="R614" s="21">
        <v>11</v>
      </c>
      <c r="S614">
        <v>16</v>
      </c>
      <c r="T614">
        <v>9</v>
      </c>
      <c r="U614">
        <v>11</v>
      </c>
    </row>
    <row r="615" spans="1:21">
      <c r="A615" t="s">
        <v>509</v>
      </c>
      <c r="B615">
        <v>1</v>
      </c>
      <c r="C615">
        <v>35.870599429115003</v>
      </c>
      <c r="D615">
        <v>28</v>
      </c>
      <c r="E615">
        <v>34</v>
      </c>
      <c r="F615">
        <v>199</v>
      </c>
      <c r="G615" t="s">
        <v>510</v>
      </c>
      <c r="H615" t="s">
        <v>511</v>
      </c>
      <c r="I615">
        <v>199</v>
      </c>
      <c r="J615" s="21">
        <v>1</v>
      </c>
      <c r="K615" s="21">
        <v>0</v>
      </c>
      <c r="L615" s="21">
        <v>2</v>
      </c>
      <c r="M615">
        <v>1</v>
      </c>
      <c r="N615">
        <v>1</v>
      </c>
      <c r="O615" s="22">
        <v>0</v>
      </c>
      <c r="P615" s="21">
        <v>37</v>
      </c>
      <c r="Q615" s="21">
        <v>31</v>
      </c>
      <c r="R615" s="21">
        <v>24</v>
      </c>
      <c r="S615">
        <v>43</v>
      </c>
      <c r="T615">
        <v>30</v>
      </c>
      <c r="U615">
        <v>29</v>
      </c>
    </row>
    <row r="616" spans="1:21">
      <c r="A616" t="s">
        <v>2198</v>
      </c>
      <c r="B616">
        <v>1</v>
      </c>
      <c r="C616">
        <v>40.425531914893497</v>
      </c>
      <c r="D616">
        <v>16</v>
      </c>
      <c r="E616">
        <v>20</v>
      </c>
      <c r="F616">
        <v>199</v>
      </c>
      <c r="G616" t="s">
        <v>25</v>
      </c>
      <c r="H616" t="s">
        <v>2199</v>
      </c>
      <c r="I616">
        <v>199</v>
      </c>
      <c r="J616" s="21">
        <v>31</v>
      </c>
      <c r="K616" s="21">
        <v>10</v>
      </c>
      <c r="L616" s="21">
        <v>13</v>
      </c>
      <c r="M616">
        <v>27</v>
      </c>
      <c r="N616">
        <v>15</v>
      </c>
      <c r="O616" s="22">
        <v>14</v>
      </c>
      <c r="P616" s="21">
        <v>18</v>
      </c>
      <c r="Q616" s="21">
        <v>18</v>
      </c>
      <c r="R616" s="21">
        <v>17</v>
      </c>
      <c r="S616">
        <v>13</v>
      </c>
      <c r="T616">
        <v>14</v>
      </c>
      <c r="U616">
        <v>9</v>
      </c>
    </row>
    <row r="617" spans="1:21">
      <c r="A617" t="s">
        <v>2200</v>
      </c>
      <c r="B617">
        <v>1</v>
      </c>
      <c r="C617">
        <v>58.762886597938099</v>
      </c>
      <c r="D617">
        <v>18</v>
      </c>
      <c r="E617">
        <v>21</v>
      </c>
      <c r="F617">
        <v>197</v>
      </c>
      <c r="G617" t="s">
        <v>25</v>
      </c>
      <c r="H617" t="s">
        <v>2201</v>
      </c>
      <c r="I617">
        <v>197</v>
      </c>
      <c r="J617" s="21">
        <v>21</v>
      </c>
      <c r="K617" s="21">
        <v>12</v>
      </c>
      <c r="L617" s="21">
        <v>16</v>
      </c>
      <c r="M617">
        <v>17</v>
      </c>
      <c r="N617">
        <v>15</v>
      </c>
      <c r="O617" s="22">
        <v>15</v>
      </c>
      <c r="P617" s="21">
        <v>20</v>
      </c>
      <c r="Q617" s="21">
        <v>21</v>
      </c>
      <c r="R617" s="21">
        <v>14</v>
      </c>
      <c r="S617">
        <v>14</v>
      </c>
      <c r="T617">
        <v>17</v>
      </c>
      <c r="U617">
        <v>15</v>
      </c>
    </row>
    <row r="618" spans="1:21">
      <c r="A618" t="s">
        <v>2202</v>
      </c>
      <c r="B618">
        <v>1</v>
      </c>
      <c r="C618">
        <v>50.455927051671701</v>
      </c>
      <c r="D618">
        <v>17</v>
      </c>
      <c r="E618">
        <v>20</v>
      </c>
      <c r="F618">
        <v>197</v>
      </c>
      <c r="G618" t="s">
        <v>420</v>
      </c>
      <c r="H618" t="s">
        <v>2203</v>
      </c>
      <c r="I618">
        <v>197</v>
      </c>
      <c r="J618" s="21">
        <v>22</v>
      </c>
      <c r="K618" s="21">
        <v>15</v>
      </c>
      <c r="L618" s="21">
        <v>17</v>
      </c>
      <c r="M618">
        <v>26</v>
      </c>
      <c r="N618">
        <v>11</v>
      </c>
      <c r="O618" s="22">
        <v>19</v>
      </c>
      <c r="P618" s="21">
        <v>19</v>
      </c>
      <c r="Q618" s="21">
        <v>15</v>
      </c>
      <c r="R618" s="21">
        <v>11</v>
      </c>
      <c r="S618">
        <v>18</v>
      </c>
      <c r="T618">
        <v>14</v>
      </c>
      <c r="U618">
        <v>10</v>
      </c>
    </row>
    <row r="619" spans="1:21">
      <c r="A619" t="s">
        <v>870</v>
      </c>
      <c r="B619">
        <v>1</v>
      </c>
      <c r="C619">
        <v>36.46408839779</v>
      </c>
      <c r="D619">
        <v>7</v>
      </c>
      <c r="E619">
        <v>11</v>
      </c>
      <c r="F619">
        <v>197</v>
      </c>
      <c r="G619" t="s">
        <v>25</v>
      </c>
      <c r="H619" t="s">
        <v>2204</v>
      </c>
      <c r="I619">
        <v>197</v>
      </c>
      <c r="J619" s="21">
        <v>22</v>
      </c>
      <c r="K619" s="21">
        <v>13</v>
      </c>
      <c r="L619" s="21">
        <v>14</v>
      </c>
      <c r="M619">
        <v>19</v>
      </c>
      <c r="N619">
        <v>15</v>
      </c>
      <c r="O619" s="22">
        <v>15</v>
      </c>
      <c r="P619" s="21">
        <v>25</v>
      </c>
      <c r="Q619" s="21">
        <v>16</v>
      </c>
      <c r="R619" s="21">
        <v>14</v>
      </c>
      <c r="S619">
        <v>19</v>
      </c>
      <c r="T619">
        <v>12</v>
      </c>
      <c r="U619">
        <v>13</v>
      </c>
    </row>
    <row r="620" spans="1:21">
      <c r="A620" t="s">
        <v>624</v>
      </c>
      <c r="B620">
        <v>1</v>
      </c>
      <c r="C620">
        <v>65.671641791044806</v>
      </c>
      <c r="D620">
        <v>10</v>
      </c>
      <c r="E620">
        <v>17</v>
      </c>
      <c r="F620">
        <v>196</v>
      </c>
      <c r="G620" t="s">
        <v>625</v>
      </c>
      <c r="H620" t="s">
        <v>2205</v>
      </c>
      <c r="I620">
        <v>196</v>
      </c>
      <c r="J620" s="21">
        <v>9</v>
      </c>
      <c r="K620" s="21">
        <v>18</v>
      </c>
      <c r="L620" s="21">
        <v>8</v>
      </c>
      <c r="M620">
        <v>9</v>
      </c>
      <c r="N620">
        <v>15</v>
      </c>
      <c r="O620" s="22">
        <v>14</v>
      </c>
      <c r="P620" s="21">
        <v>18</v>
      </c>
      <c r="Q620" s="21">
        <v>26</v>
      </c>
      <c r="R620" s="21">
        <v>18</v>
      </c>
      <c r="S620">
        <v>25</v>
      </c>
      <c r="T620">
        <v>19</v>
      </c>
      <c r="U620">
        <v>17</v>
      </c>
    </row>
    <row r="621" spans="1:21">
      <c r="A621" t="s">
        <v>2206</v>
      </c>
      <c r="B621">
        <v>1</v>
      </c>
      <c r="C621">
        <v>45.602605863192302</v>
      </c>
      <c r="D621">
        <v>11</v>
      </c>
      <c r="E621">
        <v>13</v>
      </c>
      <c r="F621">
        <v>196</v>
      </c>
      <c r="G621" t="s">
        <v>2207</v>
      </c>
      <c r="H621" t="s">
        <v>2208</v>
      </c>
      <c r="I621">
        <v>196</v>
      </c>
      <c r="J621" s="21">
        <v>15</v>
      </c>
      <c r="K621" s="21">
        <v>15</v>
      </c>
      <c r="L621" s="21">
        <v>13</v>
      </c>
      <c r="M621">
        <v>19</v>
      </c>
      <c r="N621">
        <v>13</v>
      </c>
      <c r="O621" s="22">
        <v>13</v>
      </c>
      <c r="P621" s="21">
        <v>23</v>
      </c>
      <c r="Q621" s="21">
        <v>20</v>
      </c>
      <c r="R621" s="21">
        <v>11</v>
      </c>
      <c r="S621">
        <v>28</v>
      </c>
      <c r="T621">
        <v>13</v>
      </c>
      <c r="U621">
        <v>13</v>
      </c>
    </row>
    <row r="622" spans="1:21">
      <c r="A622" t="s">
        <v>2209</v>
      </c>
      <c r="B622">
        <v>1</v>
      </c>
      <c r="C622">
        <v>59.090909090909399</v>
      </c>
      <c r="D622">
        <v>20</v>
      </c>
      <c r="E622">
        <v>26</v>
      </c>
      <c r="F622">
        <v>196</v>
      </c>
      <c r="G622" t="s">
        <v>2210</v>
      </c>
      <c r="H622" t="s">
        <v>2211</v>
      </c>
      <c r="I622">
        <v>196</v>
      </c>
      <c r="J622" s="21">
        <v>17</v>
      </c>
      <c r="K622" s="21">
        <v>16</v>
      </c>
      <c r="L622" s="21">
        <v>16</v>
      </c>
      <c r="M622">
        <v>19</v>
      </c>
      <c r="N622">
        <v>15</v>
      </c>
      <c r="O622" s="22">
        <v>14</v>
      </c>
      <c r="P622" s="21">
        <v>14</v>
      </c>
      <c r="Q622" s="21">
        <v>22</v>
      </c>
      <c r="R622" s="21">
        <v>17</v>
      </c>
      <c r="S622">
        <v>18</v>
      </c>
      <c r="T622">
        <v>13</v>
      </c>
      <c r="U622">
        <v>15</v>
      </c>
    </row>
    <row r="623" spans="1:21">
      <c r="A623" t="s">
        <v>2212</v>
      </c>
      <c r="B623">
        <v>1</v>
      </c>
      <c r="C623">
        <v>45.084745762711599</v>
      </c>
      <c r="D623">
        <v>12</v>
      </c>
      <c r="E623">
        <v>18</v>
      </c>
      <c r="F623">
        <v>195</v>
      </c>
      <c r="G623" t="s">
        <v>2213</v>
      </c>
      <c r="H623" t="s">
        <v>2214</v>
      </c>
      <c r="I623">
        <v>195</v>
      </c>
      <c r="J623" s="21">
        <v>17</v>
      </c>
      <c r="K623" s="21">
        <v>12</v>
      </c>
      <c r="L623" s="21">
        <v>16</v>
      </c>
      <c r="M623">
        <v>11</v>
      </c>
      <c r="N623">
        <v>11</v>
      </c>
      <c r="O623" s="22">
        <v>14</v>
      </c>
      <c r="P623" s="21">
        <v>22</v>
      </c>
      <c r="Q623" s="21">
        <v>24</v>
      </c>
      <c r="R623" s="21">
        <v>19</v>
      </c>
      <c r="S623">
        <v>19</v>
      </c>
      <c r="T623">
        <v>16</v>
      </c>
      <c r="U623">
        <v>14</v>
      </c>
    </row>
    <row r="624" spans="1:21">
      <c r="A624" t="s">
        <v>2215</v>
      </c>
      <c r="B624">
        <v>1</v>
      </c>
      <c r="C624">
        <v>41.2429378531072</v>
      </c>
      <c r="D624">
        <v>9</v>
      </c>
      <c r="E624">
        <v>15</v>
      </c>
      <c r="F624">
        <v>195</v>
      </c>
      <c r="G624" t="s">
        <v>58</v>
      </c>
      <c r="H624" t="s">
        <v>2216</v>
      </c>
      <c r="I624">
        <v>195</v>
      </c>
      <c r="J624" s="21">
        <v>17</v>
      </c>
      <c r="K624" s="21">
        <v>20</v>
      </c>
      <c r="L624" s="21">
        <v>23</v>
      </c>
      <c r="M624">
        <v>19</v>
      </c>
      <c r="N624">
        <v>14</v>
      </c>
      <c r="O624" s="22">
        <v>21</v>
      </c>
      <c r="P624" s="21">
        <v>16</v>
      </c>
      <c r="Q624" s="21">
        <v>13</v>
      </c>
      <c r="R624" s="21">
        <v>13</v>
      </c>
      <c r="S624">
        <v>16</v>
      </c>
      <c r="T624">
        <v>14</v>
      </c>
      <c r="U624">
        <v>9</v>
      </c>
    </row>
    <row r="625" spans="1:21">
      <c r="A625" t="s">
        <v>2217</v>
      </c>
      <c r="B625">
        <v>1</v>
      </c>
      <c r="C625">
        <v>44.202898550724697</v>
      </c>
      <c r="D625">
        <v>7</v>
      </c>
      <c r="E625">
        <v>10</v>
      </c>
      <c r="F625">
        <v>195</v>
      </c>
      <c r="G625" t="s">
        <v>625</v>
      </c>
      <c r="I625">
        <v>195</v>
      </c>
      <c r="J625" s="21">
        <v>28</v>
      </c>
      <c r="K625" s="21">
        <v>23</v>
      </c>
      <c r="L625" s="21">
        <v>8</v>
      </c>
      <c r="M625">
        <v>20</v>
      </c>
      <c r="N625">
        <v>8</v>
      </c>
      <c r="O625" s="22">
        <v>25</v>
      </c>
      <c r="P625" s="21">
        <v>16</v>
      </c>
      <c r="Q625" s="21">
        <v>12</v>
      </c>
      <c r="R625" s="21">
        <v>8</v>
      </c>
      <c r="S625">
        <v>21</v>
      </c>
      <c r="T625">
        <v>13</v>
      </c>
      <c r="U625">
        <v>13</v>
      </c>
    </row>
    <row r="626" spans="1:21">
      <c r="A626" t="s">
        <v>293</v>
      </c>
      <c r="B626">
        <v>1</v>
      </c>
      <c r="C626">
        <v>48.809523809523597</v>
      </c>
      <c r="D626">
        <v>22</v>
      </c>
      <c r="E626">
        <v>23</v>
      </c>
      <c r="F626">
        <v>195</v>
      </c>
      <c r="G626" t="s">
        <v>294</v>
      </c>
      <c r="H626" t="s">
        <v>2218</v>
      </c>
      <c r="I626">
        <v>195</v>
      </c>
      <c r="J626" s="21">
        <v>12</v>
      </c>
      <c r="K626" s="21">
        <v>12</v>
      </c>
      <c r="L626" s="21">
        <v>13</v>
      </c>
      <c r="M626">
        <v>14</v>
      </c>
      <c r="N626">
        <v>16</v>
      </c>
      <c r="O626" s="22">
        <v>12</v>
      </c>
      <c r="P626" s="21">
        <v>20</v>
      </c>
      <c r="Q626" s="21">
        <v>22</v>
      </c>
      <c r="R626" s="21">
        <v>20</v>
      </c>
      <c r="S626">
        <v>19</v>
      </c>
      <c r="T626">
        <v>21</v>
      </c>
      <c r="U626">
        <v>14</v>
      </c>
    </row>
    <row r="627" spans="1:21">
      <c r="A627" t="s">
        <v>2219</v>
      </c>
      <c r="B627">
        <v>1</v>
      </c>
      <c r="C627">
        <v>30.508474576271301</v>
      </c>
      <c r="D627">
        <v>11</v>
      </c>
      <c r="E627">
        <v>16</v>
      </c>
      <c r="F627">
        <v>194</v>
      </c>
      <c r="G627" t="s">
        <v>1786</v>
      </c>
      <c r="H627" t="s">
        <v>2220</v>
      </c>
      <c r="I627">
        <v>194</v>
      </c>
      <c r="J627" s="21">
        <v>12</v>
      </c>
      <c r="K627" s="21">
        <v>14</v>
      </c>
      <c r="L627" s="21">
        <v>9</v>
      </c>
      <c r="M627">
        <v>17</v>
      </c>
      <c r="N627">
        <v>19</v>
      </c>
      <c r="O627" s="22">
        <v>19</v>
      </c>
      <c r="P627" s="21">
        <v>23</v>
      </c>
      <c r="Q627" s="21">
        <v>15</v>
      </c>
      <c r="R627" s="21">
        <v>13</v>
      </c>
      <c r="S627">
        <v>22</v>
      </c>
      <c r="T627">
        <v>17</v>
      </c>
      <c r="U627">
        <v>14</v>
      </c>
    </row>
    <row r="628" spans="1:21">
      <c r="A628" t="s">
        <v>2221</v>
      </c>
      <c r="B628">
        <v>1</v>
      </c>
      <c r="C628">
        <v>32.608695652173999</v>
      </c>
      <c r="D628">
        <v>12</v>
      </c>
      <c r="E628">
        <v>15</v>
      </c>
      <c r="F628">
        <v>194</v>
      </c>
      <c r="G628" t="s">
        <v>166</v>
      </c>
      <c r="I628">
        <v>194</v>
      </c>
      <c r="J628" s="21">
        <v>20</v>
      </c>
      <c r="K628" s="21">
        <v>15</v>
      </c>
      <c r="L628" s="21">
        <v>14</v>
      </c>
      <c r="M628">
        <v>17</v>
      </c>
      <c r="N628">
        <v>10</v>
      </c>
      <c r="O628" s="22">
        <v>14</v>
      </c>
      <c r="P628" s="21">
        <v>26</v>
      </c>
      <c r="Q628" s="21">
        <v>17</v>
      </c>
      <c r="R628" s="21">
        <v>16</v>
      </c>
      <c r="S628">
        <v>19</v>
      </c>
      <c r="T628">
        <v>13</v>
      </c>
      <c r="U628">
        <v>13</v>
      </c>
    </row>
    <row r="629" spans="1:21">
      <c r="A629" t="s">
        <v>2222</v>
      </c>
      <c r="B629">
        <v>1</v>
      </c>
      <c r="C629">
        <v>68.421052631578704</v>
      </c>
      <c r="D629">
        <v>21</v>
      </c>
      <c r="E629">
        <v>27</v>
      </c>
      <c r="F629">
        <v>194</v>
      </c>
      <c r="G629" t="s">
        <v>2223</v>
      </c>
      <c r="H629" t="s">
        <v>2224</v>
      </c>
      <c r="I629">
        <v>194</v>
      </c>
      <c r="J629" s="21">
        <v>6</v>
      </c>
      <c r="K629" s="21">
        <v>17</v>
      </c>
      <c r="L629" s="21">
        <v>7</v>
      </c>
      <c r="M629">
        <v>8</v>
      </c>
      <c r="N629">
        <v>7</v>
      </c>
      <c r="O629" s="22">
        <v>7</v>
      </c>
      <c r="P629" s="21">
        <v>18</v>
      </c>
      <c r="Q629" s="21">
        <v>29</v>
      </c>
      <c r="R629" s="21">
        <v>27</v>
      </c>
      <c r="S629">
        <v>24</v>
      </c>
      <c r="T629">
        <v>24</v>
      </c>
      <c r="U629">
        <v>20</v>
      </c>
    </row>
    <row r="630" spans="1:21">
      <c r="A630" t="s">
        <v>2225</v>
      </c>
      <c r="B630">
        <v>1</v>
      </c>
      <c r="C630">
        <v>67.164179104477597</v>
      </c>
      <c r="D630">
        <v>6</v>
      </c>
      <c r="E630">
        <v>10</v>
      </c>
      <c r="F630">
        <v>193</v>
      </c>
      <c r="G630" t="s">
        <v>2226</v>
      </c>
      <c r="H630" t="s">
        <v>2227</v>
      </c>
      <c r="I630">
        <v>193</v>
      </c>
      <c r="J630" s="21">
        <v>24</v>
      </c>
      <c r="K630" s="21">
        <v>11</v>
      </c>
      <c r="L630" s="21">
        <v>15</v>
      </c>
      <c r="M630">
        <v>25</v>
      </c>
      <c r="N630">
        <v>22</v>
      </c>
      <c r="O630" s="22">
        <v>15</v>
      </c>
      <c r="P630" s="21">
        <v>18</v>
      </c>
      <c r="Q630" s="21">
        <v>10</v>
      </c>
      <c r="R630" s="21">
        <v>9</v>
      </c>
      <c r="S630">
        <v>19</v>
      </c>
      <c r="T630">
        <v>12</v>
      </c>
      <c r="U630">
        <v>13</v>
      </c>
    </row>
    <row r="631" spans="1:21">
      <c r="A631" t="s">
        <v>2228</v>
      </c>
      <c r="B631">
        <v>1</v>
      </c>
      <c r="C631">
        <v>55.555555555555401</v>
      </c>
      <c r="D631">
        <v>17</v>
      </c>
      <c r="E631">
        <v>27</v>
      </c>
      <c r="F631">
        <v>193</v>
      </c>
      <c r="G631" t="s">
        <v>2080</v>
      </c>
      <c r="H631" t="s">
        <v>2229</v>
      </c>
      <c r="I631">
        <v>193</v>
      </c>
      <c r="J631" s="21">
        <v>35</v>
      </c>
      <c r="K631" s="21">
        <v>26</v>
      </c>
      <c r="L631" s="21">
        <v>35</v>
      </c>
      <c r="M631">
        <v>37</v>
      </c>
      <c r="N631">
        <v>30</v>
      </c>
      <c r="O631" s="22">
        <v>21</v>
      </c>
      <c r="P631" s="21">
        <v>2</v>
      </c>
      <c r="Q631" s="21">
        <v>2</v>
      </c>
      <c r="R631" s="21">
        <v>3</v>
      </c>
      <c r="S631">
        <v>1</v>
      </c>
      <c r="T631">
        <v>1</v>
      </c>
      <c r="U631">
        <v>0</v>
      </c>
    </row>
    <row r="632" spans="1:21">
      <c r="A632" t="s">
        <v>2230</v>
      </c>
      <c r="B632">
        <v>1</v>
      </c>
      <c r="C632">
        <v>54.666666666666501</v>
      </c>
      <c r="D632">
        <v>22</v>
      </c>
      <c r="E632">
        <v>26</v>
      </c>
      <c r="F632">
        <v>192</v>
      </c>
      <c r="G632" t="s">
        <v>291</v>
      </c>
      <c r="H632" t="s">
        <v>2231</v>
      </c>
      <c r="I632">
        <v>192</v>
      </c>
      <c r="J632" s="21">
        <v>16</v>
      </c>
      <c r="K632" s="21">
        <v>5</v>
      </c>
      <c r="L632" s="21">
        <v>15</v>
      </c>
      <c r="M632">
        <v>16</v>
      </c>
      <c r="N632">
        <v>13</v>
      </c>
      <c r="O632" s="22">
        <v>19</v>
      </c>
      <c r="P632" s="21">
        <v>11</v>
      </c>
      <c r="Q632" s="21">
        <v>18</v>
      </c>
      <c r="R632" s="21">
        <v>17</v>
      </c>
      <c r="S632">
        <v>27</v>
      </c>
      <c r="T632">
        <v>18</v>
      </c>
      <c r="U632">
        <v>17</v>
      </c>
    </row>
    <row r="633" spans="1:21">
      <c r="A633" t="s">
        <v>322</v>
      </c>
      <c r="B633">
        <v>1</v>
      </c>
      <c r="C633">
        <v>50.769230769230603</v>
      </c>
      <c r="D633">
        <v>28</v>
      </c>
      <c r="E633">
        <v>32</v>
      </c>
      <c r="F633">
        <v>191</v>
      </c>
      <c r="G633" t="s">
        <v>43</v>
      </c>
      <c r="H633" t="s">
        <v>2232</v>
      </c>
      <c r="I633">
        <v>191</v>
      </c>
      <c r="J633" s="21">
        <v>25</v>
      </c>
      <c r="K633" s="21">
        <v>22</v>
      </c>
      <c r="L633" s="21">
        <v>22</v>
      </c>
      <c r="M633">
        <v>14</v>
      </c>
      <c r="N633">
        <v>16</v>
      </c>
      <c r="O633" s="22">
        <v>24</v>
      </c>
      <c r="P633" s="21">
        <v>10</v>
      </c>
      <c r="Q633" s="21">
        <v>16</v>
      </c>
      <c r="R633" s="21">
        <v>10</v>
      </c>
      <c r="S633">
        <v>7</v>
      </c>
      <c r="T633">
        <v>12</v>
      </c>
      <c r="U633">
        <v>13</v>
      </c>
    </row>
    <row r="634" spans="1:21">
      <c r="A634" t="s">
        <v>2233</v>
      </c>
      <c r="B634">
        <v>1</v>
      </c>
      <c r="C634">
        <v>55.858310626703201</v>
      </c>
      <c r="D634">
        <v>20</v>
      </c>
      <c r="E634">
        <v>25</v>
      </c>
      <c r="F634">
        <v>191</v>
      </c>
      <c r="G634" t="s">
        <v>1587</v>
      </c>
      <c r="H634" t="s">
        <v>2234</v>
      </c>
      <c r="I634">
        <v>191</v>
      </c>
      <c r="J634" s="21">
        <v>25</v>
      </c>
      <c r="K634" s="21">
        <v>15</v>
      </c>
      <c r="L634" s="21">
        <v>9</v>
      </c>
      <c r="M634">
        <v>16</v>
      </c>
      <c r="N634">
        <v>11</v>
      </c>
      <c r="O634" s="22">
        <v>12</v>
      </c>
      <c r="P634" s="21">
        <v>27</v>
      </c>
      <c r="Q634" s="21">
        <v>22</v>
      </c>
      <c r="R634" s="21">
        <v>18</v>
      </c>
      <c r="S634">
        <v>18</v>
      </c>
      <c r="T634">
        <v>9</v>
      </c>
      <c r="U634">
        <v>9</v>
      </c>
    </row>
    <row r="635" spans="1:21">
      <c r="A635" t="s">
        <v>316</v>
      </c>
      <c r="B635">
        <v>1</v>
      </c>
      <c r="C635">
        <v>64.285714285714207</v>
      </c>
      <c r="D635">
        <v>17</v>
      </c>
      <c r="E635">
        <v>21</v>
      </c>
      <c r="F635">
        <v>190</v>
      </c>
      <c r="G635" t="s">
        <v>317</v>
      </c>
      <c r="H635" t="s">
        <v>318</v>
      </c>
      <c r="I635">
        <v>190</v>
      </c>
      <c r="J635" s="21">
        <v>6</v>
      </c>
      <c r="K635" s="21">
        <v>5</v>
      </c>
      <c r="L635" s="21">
        <v>7</v>
      </c>
      <c r="M635">
        <v>11</v>
      </c>
      <c r="N635">
        <v>7</v>
      </c>
      <c r="O635" s="22">
        <v>8</v>
      </c>
      <c r="P635" s="21">
        <v>35</v>
      </c>
      <c r="Q635" s="21">
        <v>25</v>
      </c>
      <c r="R635" s="21">
        <v>27</v>
      </c>
      <c r="S635">
        <v>21</v>
      </c>
      <c r="T635">
        <v>19</v>
      </c>
      <c r="U635">
        <v>19</v>
      </c>
    </row>
    <row r="636" spans="1:21">
      <c r="A636" t="s">
        <v>2235</v>
      </c>
      <c r="B636">
        <v>1</v>
      </c>
      <c r="C636">
        <v>60.9625668449196</v>
      </c>
      <c r="D636">
        <v>13</v>
      </c>
      <c r="E636">
        <v>18</v>
      </c>
      <c r="F636">
        <v>189</v>
      </c>
      <c r="G636" t="s">
        <v>2236</v>
      </c>
      <c r="H636" t="s">
        <v>2237</v>
      </c>
      <c r="I636">
        <v>189</v>
      </c>
      <c r="J636" s="21">
        <v>20</v>
      </c>
      <c r="K636" s="21">
        <v>7</v>
      </c>
      <c r="L636" s="21">
        <v>10</v>
      </c>
      <c r="M636">
        <v>23</v>
      </c>
      <c r="N636">
        <v>12</v>
      </c>
      <c r="O636" s="22">
        <v>11</v>
      </c>
      <c r="P636" s="21">
        <v>23</v>
      </c>
      <c r="Q636" s="21">
        <v>13</v>
      </c>
      <c r="R636" s="21">
        <v>15</v>
      </c>
      <c r="S636">
        <v>27</v>
      </c>
      <c r="T636">
        <v>14</v>
      </c>
      <c r="U636">
        <v>14</v>
      </c>
    </row>
    <row r="637" spans="1:21">
      <c r="A637" t="s">
        <v>801</v>
      </c>
      <c r="B637">
        <v>1</v>
      </c>
      <c r="C637">
        <v>48.947368421052602</v>
      </c>
      <c r="D637">
        <v>22</v>
      </c>
      <c r="E637">
        <v>30</v>
      </c>
      <c r="F637">
        <v>188</v>
      </c>
      <c r="G637" t="s">
        <v>458</v>
      </c>
      <c r="H637" t="s">
        <v>2238</v>
      </c>
      <c r="I637">
        <v>188</v>
      </c>
      <c r="J637" s="21">
        <v>29</v>
      </c>
      <c r="K637" s="21">
        <v>30</v>
      </c>
      <c r="L637" s="21">
        <v>26</v>
      </c>
      <c r="M637">
        <v>30</v>
      </c>
      <c r="N637">
        <v>30</v>
      </c>
      <c r="O637" s="22">
        <v>26</v>
      </c>
      <c r="P637" s="21">
        <v>3</v>
      </c>
      <c r="Q637" s="21">
        <v>4</v>
      </c>
      <c r="R637" s="21">
        <v>3</v>
      </c>
      <c r="S637">
        <v>2</v>
      </c>
      <c r="T637">
        <v>3</v>
      </c>
      <c r="U637">
        <v>2</v>
      </c>
    </row>
    <row r="638" spans="1:21">
      <c r="A638" t="s">
        <v>2239</v>
      </c>
      <c r="B638">
        <v>1</v>
      </c>
      <c r="C638">
        <v>54.824561403508802</v>
      </c>
      <c r="D638">
        <v>12</v>
      </c>
      <c r="E638">
        <v>18</v>
      </c>
      <c r="F638">
        <v>188</v>
      </c>
      <c r="G638" t="s">
        <v>255</v>
      </c>
      <c r="H638" t="s">
        <v>2240</v>
      </c>
      <c r="I638">
        <v>188</v>
      </c>
      <c r="J638" s="21">
        <v>15</v>
      </c>
      <c r="K638" s="21">
        <v>15</v>
      </c>
      <c r="L638" s="21">
        <v>16</v>
      </c>
      <c r="M638">
        <v>18</v>
      </c>
      <c r="N638">
        <v>13</v>
      </c>
      <c r="O638" s="22">
        <v>17</v>
      </c>
      <c r="P638" s="21">
        <v>14</v>
      </c>
      <c r="Q638" s="21">
        <v>21</v>
      </c>
      <c r="R638" s="21">
        <v>16</v>
      </c>
      <c r="S638">
        <v>13</v>
      </c>
      <c r="T638">
        <v>18</v>
      </c>
      <c r="U638">
        <v>12</v>
      </c>
    </row>
    <row r="639" spans="1:21">
      <c r="A639" t="s">
        <v>2241</v>
      </c>
      <c r="B639">
        <v>1</v>
      </c>
      <c r="C639">
        <v>36.103151862464102</v>
      </c>
      <c r="D639">
        <v>16</v>
      </c>
      <c r="E639">
        <v>17</v>
      </c>
      <c r="F639">
        <v>187</v>
      </c>
      <c r="G639" t="s">
        <v>2242</v>
      </c>
      <c r="H639" t="s">
        <v>2243</v>
      </c>
      <c r="I639">
        <v>187</v>
      </c>
      <c r="J639" s="21">
        <v>18</v>
      </c>
      <c r="K639" s="21">
        <v>13</v>
      </c>
      <c r="L639" s="21">
        <v>11</v>
      </c>
      <c r="M639">
        <v>24</v>
      </c>
      <c r="N639">
        <v>16</v>
      </c>
      <c r="O639" s="22">
        <v>22</v>
      </c>
      <c r="P639" s="21">
        <v>10</v>
      </c>
      <c r="Q639" s="21">
        <v>11</v>
      </c>
      <c r="R639" s="21">
        <v>18</v>
      </c>
      <c r="S639">
        <v>19</v>
      </c>
      <c r="T639">
        <v>10</v>
      </c>
      <c r="U639">
        <v>15</v>
      </c>
    </row>
    <row r="640" spans="1:21">
      <c r="A640" t="s">
        <v>2244</v>
      </c>
      <c r="B640">
        <v>1</v>
      </c>
      <c r="C640">
        <v>46.306818181818102</v>
      </c>
      <c r="D640">
        <v>16</v>
      </c>
      <c r="E640">
        <v>21</v>
      </c>
      <c r="F640">
        <v>186</v>
      </c>
      <c r="G640" t="s">
        <v>2245</v>
      </c>
      <c r="H640" t="s">
        <v>2246</v>
      </c>
      <c r="I640">
        <v>186</v>
      </c>
      <c r="J640" s="21">
        <v>20</v>
      </c>
      <c r="K640" s="21">
        <v>17</v>
      </c>
      <c r="L640" s="21">
        <v>15</v>
      </c>
      <c r="M640">
        <v>21</v>
      </c>
      <c r="N640">
        <v>14</v>
      </c>
      <c r="O640" s="22">
        <v>15</v>
      </c>
      <c r="P640" s="21">
        <v>18</v>
      </c>
      <c r="Q640" s="21">
        <v>13</v>
      </c>
      <c r="R640" s="21">
        <v>9</v>
      </c>
      <c r="S640">
        <v>23</v>
      </c>
      <c r="T640">
        <v>12</v>
      </c>
      <c r="U640">
        <v>9</v>
      </c>
    </row>
    <row r="641" spans="1:21">
      <c r="A641" t="s">
        <v>2247</v>
      </c>
      <c r="B641">
        <v>1</v>
      </c>
      <c r="C641">
        <v>52.808988764045203</v>
      </c>
      <c r="D641">
        <v>13</v>
      </c>
      <c r="E641">
        <v>19</v>
      </c>
      <c r="F641">
        <v>186</v>
      </c>
      <c r="G641" t="s">
        <v>2248</v>
      </c>
      <c r="H641" t="s">
        <v>2249</v>
      </c>
      <c r="I641">
        <v>186</v>
      </c>
      <c r="J641" s="21">
        <v>25</v>
      </c>
      <c r="K641" s="21">
        <v>12</v>
      </c>
      <c r="L641" s="21">
        <v>9</v>
      </c>
      <c r="M641">
        <v>22</v>
      </c>
      <c r="N641">
        <v>9</v>
      </c>
      <c r="O641" s="22">
        <v>11</v>
      </c>
      <c r="P641" s="21">
        <v>20</v>
      </c>
      <c r="Q641" s="21">
        <v>13</v>
      </c>
      <c r="R641" s="21">
        <v>12</v>
      </c>
      <c r="S641">
        <v>27</v>
      </c>
      <c r="T641">
        <v>11</v>
      </c>
      <c r="U641">
        <v>15</v>
      </c>
    </row>
    <row r="642" spans="1:21">
      <c r="A642" t="s">
        <v>2250</v>
      </c>
      <c r="B642">
        <v>1</v>
      </c>
      <c r="C642">
        <v>51.5021459227466</v>
      </c>
      <c r="D642">
        <v>13</v>
      </c>
      <c r="E642">
        <v>17</v>
      </c>
      <c r="F642">
        <v>186</v>
      </c>
      <c r="G642" t="s">
        <v>2251</v>
      </c>
      <c r="H642" t="s">
        <v>2252</v>
      </c>
      <c r="I642">
        <v>186</v>
      </c>
      <c r="J642" s="21">
        <v>19</v>
      </c>
      <c r="K642" s="21">
        <v>13</v>
      </c>
      <c r="L642" s="21">
        <v>11</v>
      </c>
      <c r="M642">
        <v>18</v>
      </c>
      <c r="N642">
        <v>18</v>
      </c>
      <c r="O642" s="22">
        <v>16</v>
      </c>
      <c r="P642" s="21">
        <v>18</v>
      </c>
      <c r="Q642" s="21">
        <v>11</v>
      </c>
      <c r="R642" s="21">
        <v>14</v>
      </c>
      <c r="S642">
        <v>16</v>
      </c>
      <c r="T642">
        <v>13</v>
      </c>
      <c r="U642">
        <v>19</v>
      </c>
    </row>
    <row r="643" spans="1:21">
      <c r="A643" t="s">
        <v>780</v>
      </c>
      <c r="B643">
        <v>1</v>
      </c>
      <c r="C643">
        <v>68.202764976958704</v>
      </c>
      <c r="D643">
        <v>12</v>
      </c>
      <c r="E643">
        <v>15</v>
      </c>
      <c r="F643">
        <v>186</v>
      </c>
      <c r="G643" t="s">
        <v>781</v>
      </c>
      <c r="H643" t="s">
        <v>2253</v>
      </c>
      <c r="I643">
        <v>186</v>
      </c>
      <c r="J643" s="21">
        <v>7</v>
      </c>
      <c r="K643" s="21">
        <v>8</v>
      </c>
      <c r="L643" s="21">
        <v>8</v>
      </c>
      <c r="M643">
        <v>12</v>
      </c>
      <c r="N643">
        <v>9</v>
      </c>
      <c r="O643" s="22">
        <v>10</v>
      </c>
      <c r="P643" s="21">
        <v>20</v>
      </c>
      <c r="Q643" s="21">
        <v>14</v>
      </c>
      <c r="R643" s="21">
        <v>14</v>
      </c>
      <c r="S643">
        <v>34</v>
      </c>
      <c r="T643">
        <v>26</v>
      </c>
      <c r="U643">
        <v>24</v>
      </c>
    </row>
    <row r="644" spans="1:21">
      <c r="A644" t="s">
        <v>228</v>
      </c>
      <c r="B644">
        <v>1</v>
      </c>
      <c r="C644">
        <v>42.533936651583701</v>
      </c>
      <c r="D644">
        <v>9</v>
      </c>
      <c r="E644">
        <v>17</v>
      </c>
      <c r="F644">
        <v>184</v>
      </c>
      <c r="G644" t="s">
        <v>229</v>
      </c>
      <c r="H644" t="s">
        <v>2254</v>
      </c>
      <c r="I644">
        <v>184</v>
      </c>
      <c r="J644" s="21">
        <v>12</v>
      </c>
      <c r="K644" s="21">
        <v>17</v>
      </c>
      <c r="L644" s="21">
        <v>12</v>
      </c>
      <c r="M644">
        <v>20</v>
      </c>
      <c r="N644">
        <v>14</v>
      </c>
      <c r="O644" s="22">
        <v>15</v>
      </c>
      <c r="P644" s="21">
        <v>12</v>
      </c>
      <c r="Q644" s="21">
        <v>17</v>
      </c>
      <c r="R644" s="21">
        <v>12</v>
      </c>
      <c r="S644">
        <v>24</v>
      </c>
      <c r="T644">
        <v>14</v>
      </c>
      <c r="U644">
        <v>15</v>
      </c>
    </row>
    <row r="645" spans="1:21">
      <c r="A645" t="s">
        <v>2255</v>
      </c>
      <c r="B645">
        <v>1</v>
      </c>
      <c r="C645">
        <v>67.346938775510296</v>
      </c>
      <c r="D645">
        <v>15</v>
      </c>
      <c r="E645">
        <v>17</v>
      </c>
      <c r="F645">
        <v>184</v>
      </c>
      <c r="G645" t="s">
        <v>633</v>
      </c>
      <c r="H645" t="s">
        <v>2256</v>
      </c>
      <c r="I645">
        <v>184</v>
      </c>
      <c r="J645" s="21">
        <v>25</v>
      </c>
      <c r="K645" s="21">
        <v>14</v>
      </c>
      <c r="L645" s="21">
        <v>19</v>
      </c>
      <c r="M645">
        <v>31</v>
      </c>
      <c r="N645">
        <v>20</v>
      </c>
      <c r="O645" s="22">
        <v>17</v>
      </c>
      <c r="P645" s="21">
        <v>17</v>
      </c>
      <c r="Q645" s="21">
        <v>8</v>
      </c>
      <c r="R645" s="21">
        <v>8</v>
      </c>
      <c r="S645">
        <v>9</v>
      </c>
      <c r="T645">
        <v>8</v>
      </c>
      <c r="U645">
        <v>8</v>
      </c>
    </row>
    <row r="646" spans="1:21">
      <c r="A646" t="s">
        <v>2257</v>
      </c>
      <c r="B646">
        <v>1</v>
      </c>
      <c r="C646">
        <v>39.058823529411697</v>
      </c>
      <c r="D646">
        <v>14</v>
      </c>
      <c r="E646">
        <v>18</v>
      </c>
      <c r="F646">
        <v>183</v>
      </c>
      <c r="G646" t="s">
        <v>2258</v>
      </c>
      <c r="H646" t="s">
        <v>2259</v>
      </c>
      <c r="I646">
        <v>183</v>
      </c>
      <c r="J646" s="21">
        <v>16</v>
      </c>
      <c r="K646" s="21">
        <v>14</v>
      </c>
      <c r="L646" s="21">
        <v>16</v>
      </c>
      <c r="M646">
        <v>19</v>
      </c>
      <c r="N646">
        <v>15</v>
      </c>
      <c r="O646" s="22">
        <v>19</v>
      </c>
      <c r="P646" s="21">
        <v>13</v>
      </c>
      <c r="Q646" s="21">
        <v>13</v>
      </c>
      <c r="R646" s="21">
        <v>18</v>
      </c>
      <c r="S646">
        <v>19</v>
      </c>
      <c r="T646">
        <v>11</v>
      </c>
      <c r="U646">
        <v>10</v>
      </c>
    </row>
    <row r="647" spans="1:21">
      <c r="A647" t="s">
        <v>2260</v>
      </c>
      <c r="B647">
        <v>1</v>
      </c>
      <c r="C647">
        <v>70.414201183431999</v>
      </c>
      <c r="D647">
        <v>14</v>
      </c>
      <c r="E647">
        <v>19</v>
      </c>
      <c r="F647">
        <v>183</v>
      </c>
      <c r="G647" t="s">
        <v>2261</v>
      </c>
      <c r="H647" t="s">
        <v>2262</v>
      </c>
      <c r="I647">
        <v>183</v>
      </c>
      <c r="J647" s="21">
        <v>18</v>
      </c>
      <c r="K647" s="21">
        <v>10</v>
      </c>
      <c r="L647" s="21">
        <v>6</v>
      </c>
      <c r="M647">
        <v>12</v>
      </c>
      <c r="N647">
        <v>9</v>
      </c>
      <c r="O647" s="22">
        <v>11</v>
      </c>
      <c r="P647" s="21">
        <v>30</v>
      </c>
      <c r="Q647" s="21">
        <v>21</v>
      </c>
      <c r="R647" s="21">
        <v>19</v>
      </c>
      <c r="S647">
        <v>28</v>
      </c>
      <c r="T647">
        <v>10</v>
      </c>
      <c r="U647">
        <v>9</v>
      </c>
    </row>
    <row r="648" spans="1:21">
      <c r="A648" t="s">
        <v>2263</v>
      </c>
      <c r="B648">
        <v>1</v>
      </c>
      <c r="C648">
        <v>36.381709741550601</v>
      </c>
      <c r="D648">
        <v>14</v>
      </c>
      <c r="E648">
        <v>21</v>
      </c>
      <c r="F648">
        <v>183</v>
      </c>
      <c r="G648" t="s">
        <v>2264</v>
      </c>
      <c r="H648" t="s">
        <v>2265</v>
      </c>
      <c r="I648">
        <v>183</v>
      </c>
      <c r="J648" s="21">
        <v>27</v>
      </c>
      <c r="K648" s="21">
        <v>22</v>
      </c>
      <c r="L648" s="21">
        <v>26</v>
      </c>
      <c r="M648">
        <v>25</v>
      </c>
      <c r="N648">
        <v>20</v>
      </c>
      <c r="O648" s="22">
        <v>15</v>
      </c>
      <c r="P648" s="21">
        <v>5</v>
      </c>
      <c r="Q648" s="21">
        <v>11</v>
      </c>
      <c r="R648" s="21">
        <v>9</v>
      </c>
      <c r="S648">
        <v>6</v>
      </c>
      <c r="T648">
        <v>8</v>
      </c>
      <c r="U648">
        <v>9</v>
      </c>
    </row>
    <row r="649" spans="1:21">
      <c r="A649" t="s">
        <v>241</v>
      </c>
      <c r="B649">
        <v>1</v>
      </c>
      <c r="C649">
        <v>51.152073732719003</v>
      </c>
      <c r="D649">
        <v>10</v>
      </c>
      <c r="E649">
        <v>14</v>
      </c>
      <c r="F649">
        <v>183</v>
      </c>
      <c r="G649" t="s">
        <v>32</v>
      </c>
      <c r="H649" t="s">
        <v>2266</v>
      </c>
      <c r="I649">
        <v>183</v>
      </c>
      <c r="J649" s="21">
        <v>26</v>
      </c>
      <c r="K649" s="21">
        <v>19</v>
      </c>
      <c r="L649" s="21">
        <v>14</v>
      </c>
      <c r="M649">
        <v>15</v>
      </c>
      <c r="N649">
        <v>17</v>
      </c>
      <c r="O649" s="22">
        <v>13</v>
      </c>
      <c r="P649" s="21">
        <v>19</v>
      </c>
      <c r="Q649" s="21">
        <v>10</v>
      </c>
      <c r="R649" s="21">
        <v>11</v>
      </c>
      <c r="S649">
        <v>15</v>
      </c>
      <c r="T649">
        <v>12</v>
      </c>
      <c r="U649">
        <v>12</v>
      </c>
    </row>
    <row r="650" spans="1:21">
      <c r="A650" t="s">
        <v>559</v>
      </c>
      <c r="B650">
        <v>1</v>
      </c>
      <c r="C650">
        <v>27.877947295422999</v>
      </c>
      <c r="D650">
        <v>17</v>
      </c>
      <c r="E650">
        <v>23</v>
      </c>
      <c r="F650">
        <v>182</v>
      </c>
      <c r="G650" t="s">
        <v>560</v>
      </c>
      <c r="H650" t="s">
        <v>2267</v>
      </c>
      <c r="I650">
        <v>182</v>
      </c>
      <c r="J650" s="21">
        <v>17</v>
      </c>
      <c r="K650" s="21">
        <v>11</v>
      </c>
      <c r="L650" s="21">
        <v>13</v>
      </c>
      <c r="M650">
        <v>22</v>
      </c>
      <c r="N650">
        <v>18</v>
      </c>
      <c r="O650" s="22">
        <v>14</v>
      </c>
      <c r="P650" s="21">
        <v>10</v>
      </c>
      <c r="Q650" s="21">
        <v>11</v>
      </c>
      <c r="R650" s="21">
        <v>13</v>
      </c>
      <c r="S650">
        <v>24</v>
      </c>
      <c r="T650">
        <v>11</v>
      </c>
      <c r="U650">
        <v>18</v>
      </c>
    </row>
    <row r="651" spans="1:21">
      <c r="A651" t="s">
        <v>290</v>
      </c>
      <c r="B651">
        <v>1</v>
      </c>
      <c r="C651">
        <v>33.6052202283851</v>
      </c>
      <c r="D651">
        <v>18</v>
      </c>
      <c r="E651">
        <v>21</v>
      </c>
      <c r="F651">
        <v>182</v>
      </c>
      <c r="G651" t="s">
        <v>291</v>
      </c>
      <c r="H651" t="s">
        <v>2268</v>
      </c>
      <c r="I651">
        <v>182</v>
      </c>
      <c r="J651" s="21">
        <v>16</v>
      </c>
      <c r="K651" s="21">
        <v>15</v>
      </c>
      <c r="L651" s="21">
        <v>16</v>
      </c>
      <c r="M651">
        <v>16</v>
      </c>
      <c r="N651">
        <v>15</v>
      </c>
      <c r="O651" s="22">
        <v>16</v>
      </c>
      <c r="P651" s="21">
        <v>17</v>
      </c>
      <c r="Q651" s="21">
        <v>12</v>
      </c>
      <c r="R651" s="21">
        <v>11</v>
      </c>
      <c r="S651">
        <v>20</v>
      </c>
      <c r="T651">
        <v>14</v>
      </c>
      <c r="U651">
        <v>14</v>
      </c>
    </row>
    <row r="652" spans="1:21">
      <c r="A652" t="s">
        <v>2269</v>
      </c>
      <c r="B652">
        <v>1</v>
      </c>
      <c r="C652">
        <v>31.919191919191899</v>
      </c>
      <c r="D652">
        <v>16</v>
      </c>
      <c r="E652">
        <v>25</v>
      </c>
      <c r="F652">
        <v>181</v>
      </c>
      <c r="G652" t="s">
        <v>166</v>
      </c>
      <c r="H652" t="s">
        <v>2270</v>
      </c>
      <c r="I652">
        <v>181</v>
      </c>
      <c r="J652" s="21">
        <v>9</v>
      </c>
      <c r="K652" s="21">
        <v>5</v>
      </c>
      <c r="L652" s="21">
        <v>8</v>
      </c>
      <c r="M652">
        <v>8</v>
      </c>
      <c r="N652">
        <v>5</v>
      </c>
      <c r="O652" s="22">
        <v>9</v>
      </c>
      <c r="P652" s="21">
        <v>22</v>
      </c>
      <c r="Q652" s="21">
        <v>27</v>
      </c>
      <c r="R652" s="21">
        <v>23</v>
      </c>
      <c r="S652">
        <v>24</v>
      </c>
      <c r="T652">
        <v>21</v>
      </c>
      <c r="U652">
        <v>20</v>
      </c>
    </row>
    <row r="653" spans="1:21">
      <c r="A653" t="s">
        <v>2271</v>
      </c>
      <c r="B653">
        <v>1</v>
      </c>
      <c r="C653">
        <v>43.145161290322697</v>
      </c>
      <c r="D653">
        <v>9</v>
      </c>
      <c r="E653">
        <v>14</v>
      </c>
      <c r="F653">
        <v>181</v>
      </c>
      <c r="G653" t="s">
        <v>2272</v>
      </c>
      <c r="H653" t="s">
        <v>2273</v>
      </c>
      <c r="I653">
        <v>181</v>
      </c>
      <c r="J653" s="21">
        <v>13</v>
      </c>
      <c r="K653" s="21">
        <v>16</v>
      </c>
      <c r="L653" s="21">
        <v>13</v>
      </c>
      <c r="M653">
        <v>9</v>
      </c>
      <c r="N653">
        <v>15</v>
      </c>
      <c r="O653" s="22">
        <v>17</v>
      </c>
      <c r="P653" s="21">
        <v>11</v>
      </c>
      <c r="Q653" s="21">
        <v>21</v>
      </c>
      <c r="R653" s="21">
        <v>17</v>
      </c>
      <c r="S653">
        <v>16</v>
      </c>
      <c r="T653">
        <v>16</v>
      </c>
      <c r="U653">
        <v>17</v>
      </c>
    </row>
    <row r="654" spans="1:21">
      <c r="A654" t="s">
        <v>2274</v>
      </c>
      <c r="B654">
        <v>1</v>
      </c>
      <c r="C654">
        <v>61.734693877551102</v>
      </c>
      <c r="D654">
        <v>12</v>
      </c>
      <c r="E654">
        <v>18</v>
      </c>
      <c r="F654">
        <v>180</v>
      </c>
      <c r="G654" t="s">
        <v>2275</v>
      </c>
      <c r="H654" t="s">
        <v>2276</v>
      </c>
      <c r="I654">
        <v>180</v>
      </c>
      <c r="J654" s="21">
        <v>16</v>
      </c>
      <c r="K654" s="21">
        <v>13</v>
      </c>
      <c r="L654" s="21">
        <v>21</v>
      </c>
      <c r="M654">
        <v>15</v>
      </c>
      <c r="N654">
        <v>19</v>
      </c>
      <c r="O654" s="22">
        <v>17</v>
      </c>
      <c r="P654" s="21">
        <v>11</v>
      </c>
      <c r="Q654" s="21">
        <v>11</v>
      </c>
      <c r="R654" s="21">
        <v>15</v>
      </c>
      <c r="S654">
        <v>10</v>
      </c>
      <c r="T654">
        <v>17</v>
      </c>
      <c r="U654">
        <v>15</v>
      </c>
    </row>
    <row r="655" spans="1:21">
      <c r="A655" t="s">
        <v>2277</v>
      </c>
      <c r="B655">
        <v>1</v>
      </c>
      <c r="C655">
        <v>51.630434782608702</v>
      </c>
      <c r="D655">
        <v>20</v>
      </c>
      <c r="E655">
        <v>28</v>
      </c>
      <c r="F655">
        <v>179</v>
      </c>
      <c r="G655" t="s">
        <v>1587</v>
      </c>
      <c r="H655" t="s">
        <v>2278</v>
      </c>
      <c r="I655">
        <v>179</v>
      </c>
      <c r="J655" s="21">
        <v>35</v>
      </c>
      <c r="K655" s="21">
        <v>23</v>
      </c>
      <c r="L655" s="21">
        <v>28</v>
      </c>
      <c r="M655">
        <v>32</v>
      </c>
      <c r="N655">
        <v>26</v>
      </c>
      <c r="O655" s="22">
        <v>24</v>
      </c>
      <c r="P655" s="21">
        <v>1</v>
      </c>
      <c r="Q655" s="21">
        <v>2</v>
      </c>
      <c r="R655" s="21">
        <v>2</v>
      </c>
      <c r="S655">
        <v>1</v>
      </c>
      <c r="T655">
        <v>2</v>
      </c>
      <c r="U655">
        <v>3</v>
      </c>
    </row>
    <row r="656" spans="1:21">
      <c r="A656" t="s">
        <v>2279</v>
      </c>
      <c r="B656">
        <v>1</v>
      </c>
      <c r="C656">
        <v>15.1093439363817</v>
      </c>
      <c r="D656">
        <v>9</v>
      </c>
      <c r="E656">
        <v>12</v>
      </c>
      <c r="F656">
        <v>179</v>
      </c>
      <c r="G656" t="s">
        <v>2280</v>
      </c>
      <c r="I656">
        <v>179</v>
      </c>
      <c r="J656" s="21">
        <v>29</v>
      </c>
      <c r="K656" s="21">
        <v>9</v>
      </c>
      <c r="L656" s="21">
        <v>10</v>
      </c>
      <c r="M656">
        <v>25</v>
      </c>
      <c r="N656">
        <v>7</v>
      </c>
      <c r="O656" s="22">
        <v>12</v>
      </c>
      <c r="P656" s="21">
        <v>19</v>
      </c>
      <c r="Q656" s="21">
        <v>11</v>
      </c>
      <c r="R656" s="21">
        <v>15</v>
      </c>
      <c r="S656">
        <v>22</v>
      </c>
      <c r="T656">
        <v>12</v>
      </c>
      <c r="U656">
        <v>8</v>
      </c>
    </row>
    <row r="657" spans="1:21">
      <c r="A657" t="s">
        <v>2281</v>
      </c>
      <c r="B657">
        <v>1</v>
      </c>
      <c r="C657">
        <v>54.901960784313601</v>
      </c>
      <c r="D657">
        <v>14</v>
      </c>
      <c r="E657">
        <v>19</v>
      </c>
      <c r="F657">
        <v>179</v>
      </c>
      <c r="G657" t="s">
        <v>2282</v>
      </c>
      <c r="H657" t="s">
        <v>2283</v>
      </c>
      <c r="I657">
        <v>179</v>
      </c>
      <c r="J657" s="21">
        <v>16</v>
      </c>
      <c r="K657" s="21">
        <v>12</v>
      </c>
      <c r="L657" s="21">
        <v>13</v>
      </c>
      <c r="M657">
        <v>14</v>
      </c>
      <c r="N657">
        <v>12</v>
      </c>
      <c r="O657" s="22">
        <v>12</v>
      </c>
      <c r="P657" s="21">
        <v>17</v>
      </c>
      <c r="Q657" s="21">
        <v>19</v>
      </c>
      <c r="R657" s="21">
        <v>18</v>
      </c>
      <c r="S657">
        <v>21</v>
      </c>
      <c r="T657">
        <v>11</v>
      </c>
      <c r="U657">
        <v>14</v>
      </c>
    </row>
    <row r="658" spans="1:21">
      <c r="A658" t="s">
        <v>2284</v>
      </c>
      <c r="B658">
        <v>1</v>
      </c>
      <c r="C658">
        <v>29.531051964512098</v>
      </c>
      <c r="D658">
        <v>19</v>
      </c>
      <c r="E658">
        <v>21</v>
      </c>
      <c r="F658">
        <v>179</v>
      </c>
      <c r="G658" t="s">
        <v>499</v>
      </c>
      <c r="H658" t="s">
        <v>2285</v>
      </c>
      <c r="I658">
        <v>179</v>
      </c>
      <c r="J658" s="21">
        <v>2</v>
      </c>
      <c r="K658" s="21">
        <v>7</v>
      </c>
      <c r="L658" s="21">
        <v>8</v>
      </c>
      <c r="M658">
        <v>5</v>
      </c>
      <c r="N658">
        <v>3</v>
      </c>
      <c r="O658" s="22">
        <v>4</v>
      </c>
      <c r="P658" s="21">
        <v>29</v>
      </c>
      <c r="Q658" s="21">
        <v>22</v>
      </c>
      <c r="R658" s="21">
        <v>25</v>
      </c>
      <c r="S658">
        <v>40</v>
      </c>
      <c r="T658">
        <v>17</v>
      </c>
      <c r="U658">
        <v>17</v>
      </c>
    </row>
    <row r="659" spans="1:21">
      <c r="A659" t="s">
        <v>2286</v>
      </c>
      <c r="B659">
        <v>1</v>
      </c>
      <c r="C659">
        <v>27.670206121174399</v>
      </c>
      <c r="D659">
        <v>27</v>
      </c>
      <c r="E659">
        <v>35</v>
      </c>
      <c r="F659">
        <v>178</v>
      </c>
      <c r="G659" t="s">
        <v>499</v>
      </c>
      <c r="H659" t="s">
        <v>2287</v>
      </c>
      <c r="I659">
        <v>178</v>
      </c>
      <c r="J659" s="21">
        <v>0</v>
      </c>
      <c r="K659" s="21">
        <v>0</v>
      </c>
      <c r="L659" s="21">
        <v>0</v>
      </c>
      <c r="M659">
        <v>0</v>
      </c>
      <c r="N659">
        <v>0</v>
      </c>
      <c r="O659" s="22">
        <v>2</v>
      </c>
      <c r="P659" s="21">
        <v>9</v>
      </c>
      <c r="Q659" s="21">
        <v>23</v>
      </c>
      <c r="R659" s="21">
        <v>23</v>
      </c>
      <c r="S659">
        <v>38</v>
      </c>
      <c r="T659">
        <v>45</v>
      </c>
      <c r="U659">
        <v>38</v>
      </c>
    </row>
    <row r="660" spans="1:21">
      <c r="A660" t="s">
        <v>851</v>
      </c>
      <c r="B660">
        <v>1</v>
      </c>
      <c r="C660">
        <v>74.570446735395294</v>
      </c>
      <c r="D660">
        <v>16</v>
      </c>
      <c r="E660">
        <v>24</v>
      </c>
      <c r="F660">
        <v>178</v>
      </c>
      <c r="G660" t="s">
        <v>852</v>
      </c>
      <c r="H660" t="s">
        <v>2288</v>
      </c>
      <c r="I660">
        <v>178</v>
      </c>
      <c r="J660" s="21">
        <v>15</v>
      </c>
      <c r="K660" s="21">
        <v>7</v>
      </c>
      <c r="L660" s="21">
        <v>8</v>
      </c>
      <c r="M660">
        <v>11</v>
      </c>
      <c r="N660">
        <v>11</v>
      </c>
      <c r="O660" s="22">
        <v>9</v>
      </c>
      <c r="P660" s="21">
        <v>27</v>
      </c>
      <c r="Q660" s="21">
        <v>20</v>
      </c>
      <c r="R660" s="21">
        <v>21</v>
      </c>
      <c r="S660">
        <v>19</v>
      </c>
      <c r="T660">
        <v>14</v>
      </c>
      <c r="U660">
        <v>16</v>
      </c>
    </row>
    <row r="661" spans="1:21">
      <c r="A661" t="s">
        <v>2289</v>
      </c>
      <c r="B661">
        <v>1</v>
      </c>
      <c r="C661">
        <v>40.170940170940199</v>
      </c>
      <c r="D661">
        <v>22</v>
      </c>
      <c r="E661">
        <v>25</v>
      </c>
      <c r="F661">
        <v>177</v>
      </c>
      <c r="G661" t="s">
        <v>1792</v>
      </c>
      <c r="H661" t="s">
        <v>2290</v>
      </c>
      <c r="I661">
        <v>177</v>
      </c>
      <c r="J661" s="21">
        <v>36</v>
      </c>
      <c r="K661" s="21">
        <v>26</v>
      </c>
      <c r="L661" s="21">
        <v>22</v>
      </c>
      <c r="M661">
        <v>44</v>
      </c>
      <c r="N661">
        <v>26</v>
      </c>
      <c r="O661" s="22">
        <v>23</v>
      </c>
      <c r="P661" s="21">
        <v>0</v>
      </c>
      <c r="Q661" s="21">
        <v>0</v>
      </c>
      <c r="R661" s="21">
        <v>0</v>
      </c>
      <c r="S661">
        <v>0</v>
      </c>
      <c r="T661">
        <v>0</v>
      </c>
      <c r="U661">
        <v>0</v>
      </c>
    </row>
    <row r="662" spans="1:21">
      <c r="A662" t="s">
        <v>2291</v>
      </c>
      <c r="B662">
        <v>1</v>
      </c>
      <c r="C662">
        <v>55.905511811023501</v>
      </c>
      <c r="D662">
        <v>5</v>
      </c>
      <c r="E662">
        <v>9</v>
      </c>
      <c r="F662">
        <v>177</v>
      </c>
      <c r="G662" t="s">
        <v>2292</v>
      </c>
      <c r="I662">
        <v>177</v>
      </c>
      <c r="J662" s="21">
        <v>22</v>
      </c>
      <c r="K662" s="21">
        <v>7</v>
      </c>
      <c r="L662" s="21">
        <v>9</v>
      </c>
      <c r="M662">
        <v>24</v>
      </c>
      <c r="N662">
        <v>14</v>
      </c>
      <c r="O662" s="22">
        <v>10</v>
      </c>
      <c r="P662" s="21">
        <v>22</v>
      </c>
      <c r="Q662" s="21">
        <v>8</v>
      </c>
      <c r="R662" s="21">
        <v>12</v>
      </c>
      <c r="S662">
        <v>27</v>
      </c>
      <c r="T662">
        <v>9</v>
      </c>
      <c r="U662">
        <v>13</v>
      </c>
    </row>
    <row r="663" spans="1:21">
      <c r="A663" t="s">
        <v>747</v>
      </c>
      <c r="B663">
        <v>1</v>
      </c>
      <c r="C663">
        <v>34.261838440111298</v>
      </c>
      <c r="D663">
        <v>12</v>
      </c>
      <c r="E663">
        <v>16</v>
      </c>
      <c r="F663">
        <v>177</v>
      </c>
      <c r="G663" t="s">
        <v>748</v>
      </c>
      <c r="H663" t="s">
        <v>2293</v>
      </c>
      <c r="I663">
        <v>177</v>
      </c>
      <c r="J663" s="21">
        <v>11</v>
      </c>
      <c r="K663" s="21">
        <v>15</v>
      </c>
      <c r="L663" s="21">
        <v>22</v>
      </c>
      <c r="M663">
        <v>15</v>
      </c>
      <c r="N663">
        <v>29</v>
      </c>
      <c r="O663" s="22">
        <v>20</v>
      </c>
      <c r="P663" s="21">
        <v>8</v>
      </c>
      <c r="Q663" s="21">
        <v>18</v>
      </c>
      <c r="R663" s="21">
        <v>11</v>
      </c>
      <c r="S663">
        <v>8</v>
      </c>
      <c r="T663">
        <v>11</v>
      </c>
      <c r="U663">
        <v>9</v>
      </c>
    </row>
    <row r="664" spans="1:21">
      <c r="A664" t="s">
        <v>2294</v>
      </c>
      <c r="B664">
        <v>1</v>
      </c>
      <c r="C664">
        <v>56.650246305418598</v>
      </c>
      <c r="D664">
        <v>11</v>
      </c>
      <c r="E664">
        <v>13</v>
      </c>
      <c r="F664">
        <v>176</v>
      </c>
      <c r="G664" t="s">
        <v>2295</v>
      </c>
      <c r="H664" t="s">
        <v>2296</v>
      </c>
      <c r="I664">
        <v>176</v>
      </c>
      <c r="J664" s="21">
        <v>11</v>
      </c>
      <c r="K664" s="21">
        <v>9</v>
      </c>
      <c r="L664" s="21">
        <v>15</v>
      </c>
      <c r="M664">
        <v>17</v>
      </c>
      <c r="N664">
        <v>15</v>
      </c>
      <c r="O664" s="22">
        <v>9</v>
      </c>
      <c r="P664" s="21">
        <v>20</v>
      </c>
      <c r="Q664" s="21">
        <v>13</v>
      </c>
      <c r="R664" s="21">
        <v>13</v>
      </c>
      <c r="S664">
        <v>27</v>
      </c>
      <c r="T664">
        <v>14</v>
      </c>
      <c r="U664">
        <v>13</v>
      </c>
    </row>
    <row r="665" spans="1:21">
      <c r="A665" t="s">
        <v>2297</v>
      </c>
      <c r="B665">
        <v>1</v>
      </c>
      <c r="C665">
        <v>39.527027027026897</v>
      </c>
      <c r="D665">
        <v>11</v>
      </c>
      <c r="E665">
        <v>13</v>
      </c>
      <c r="F665">
        <v>175</v>
      </c>
      <c r="G665" t="s">
        <v>2298</v>
      </c>
      <c r="H665" t="s">
        <v>2299</v>
      </c>
      <c r="I665">
        <v>175</v>
      </c>
      <c r="J665" s="21">
        <v>14</v>
      </c>
      <c r="K665" s="21">
        <v>15</v>
      </c>
      <c r="L665" s="21">
        <v>15</v>
      </c>
      <c r="M665">
        <v>8</v>
      </c>
      <c r="N665">
        <v>20</v>
      </c>
      <c r="O665" s="22">
        <v>10</v>
      </c>
      <c r="P665" s="21">
        <v>12</v>
      </c>
      <c r="Q665" s="21">
        <v>11</v>
      </c>
      <c r="R665" s="21">
        <v>19</v>
      </c>
      <c r="S665">
        <v>13</v>
      </c>
      <c r="T665">
        <v>16</v>
      </c>
      <c r="U665">
        <v>22</v>
      </c>
    </row>
    <row r="666" spans="1:21">
      <c r="A666" t="s">
        <v>2300</v>
      </c>
      <c r="B666">
        <v>1</v>
      </c>
      <c r="C666">
        <v>50.7836990595613</v>
      </c>
      <c r="D666">
        <v>14</v>
      </c>
      <c r="E666">
        <v>17</v>
      </c>
      <c r="F666">
        <v>175</v>
      </c>
      <c r="G666" t="s">
        <v>813</v>
      </c>
      <c r="H666" t="s">
        <v>2301</v>
      </c>
      <c r="I666">
        <v>175</v>
      </c>
      <c r="J666" s="21">
        <v>24</v>
      </c>
      <c r="K666" s="21">
        <v>17</v>
      </c>
      <c r="L666" s="21">
        <v>19</v>
      </c>
      <c r="M666">
        <v>19</v>
      </c>
      <c r="N666">
        <v>23</v>
      </c>
      <c r="O666" s="22">
        <v>24</v>
      </c>
      <c r="P666" s="21">
        <v>8</v>
      </c>
      <c r="Q666" s="21">
        <v>12</v>
      </c>
      <c r="R666" s="21">
        <v>9</v>
      </c>
      <c r="S666">
        <v>6</v>
      </c>
      <c r="T666">
        <v>6</v>
      </c>
      <c r="U666">
        <v>8</v>
      </c>
    </row>
    <row r="667" spans="1:21">
      <c r="A667" t="s">
        <v>2302</v>
      </c>
      <c r="B667">
        <v>1</v>
      </c>
      <c r="C667">
        <v>41.9444444444444</v>
      </c>
      <c r="D667">
        <v>13</v>
      </c>
      <c r="E667">
        <v>16</v>
      </c>
      <c r="F667">
        <v>175</v>
      </c>
      <c r="G667" t="s">
        <v>2303</v>
      </c>
      <c r="H667" t="s">
        <v>2304</v>
      </c>
      <c r="I667">
        <v>175</v>
      </c>
      <c r="J667" s="21">
        <v>20</v>
      </c>
      <c r="K667" s="21">
        <v>15</v>
      </c>
      <c r="L667" s="21">
        <v>9</v>
      </c>
      <c r="M667">
        <v>21</v>
      </c>
      <c r="N667">
        <v>15</v>
      </c>
      <c r="O667" s="22">
        <v>11</v>
      </c>
      <c r="P667" s="21">
        <v>14</v>
      </c>
      <c r="Q667" s="21">
        <v>17</v>
      </c>
      <c r="R667" s="21">
        <v>13</v>
      </c>
      <c r="S667">
        <v>18</v>
      </c>
      <c r="T667">
        <v>11</v>
      </c>
      <c r="U667">
        <v>11</v>
      </c>
    </row>
    <row r="668" spans="1:21">
      <c r="A668" t="s">
        <v>2305</v>
      </c>
      <c r="B668">
        <v>1</v>
      </c>
      <c r="C668">
        <v>34.866468842729901</v>
      </c>
      <c r="D668">
        <v>23</v>
      </c>
      <c r="E668">
        <v>29</v>
      </c>
      <c r="F668">
        <v>173</v>
      </c>
      <c r="G668" t="s">
        <v>25</v>
      </c>
      <c r="H668" t="s">
        <v>2306</v>
      </c>
      <c r="I668">
        <v>173</v>
      </c>
      <c r="J668" s="21">
        <v>9</v>
      </c>
      <c r="K668" s="21">
        <v>3</v>
      </c>
      <c r="L668" s="21">
        <v>6</v>
      </c>
      <c r="M668">
        <v>5</v>
      </c>
      <c r="N668">
        <v>4</v>
      </c>
      <c r="O668" s="22">
        <v>6</v>
      </c>
      <c r="P668" s="21">
        <v>29</v>
      </c>
      <c r="Q668" s="21">
        <v>22</v>
      </c>
      <c r="R668" s="21">
        <v>20</v>
      </c>
      <c r="S668">
        <v>29</v>
      </c>
      <c r="T668">
        <v>17</v>
      </c>
      <c r="U668">
        <v>23</v>
      </c>
    </row>
    <row r="669" spans="1:21">
      <c r="A669" t="s">
        <v>401</v>
      </c>
      <c r="B669">
        <v>1</v>
      </c>
      <c r="C669">
        <v>52.6717557251906</v>
      </c>
      <c r="D669">
        <v>19</v>
      </c>
      <c r="E669">
        <v>23</v>
      </c>
      <c r="F669">
        <v>173</v>
      </c>
      <c r="G669" t="s">
        <v>402</v>
      </c>
      <c r="H669" t="s">
        <v>2307</v>
      </c>
      <c r="I669">
        <v>173</v>
      </c>
      <c r="J669" s="21">
        <v>13</v>
      </c>
      <c r="K669" s="21">
        <v>13</v>
      </c>
      <c r="L669" s="21">
        <v>12</v>
      </c>
      <c r="M669">
        <v>19</v>
      </c>
      <c r="N669">
        <v>10</v>
      </c>
      <c r="O669" s="22">
        <v>17</v>
      </c>
      <c r="P669" s="21">
        <v>19</v>
      </c>
      <c r="Q669" s="21">
        <v>17</v>
      </c>
      <c r="R669" s="21">
        <v>18</v>
      </c>
      <c r="S669">
        <v>14</v>
      </c>
      <c r="T669">
        <v>10</v>
      </c>
      <c r="U669">
        <v>11</v>
      </c>
    </row>
    <row r="670" spans="1:21">
      <c r="A670" t="s">
        <v>123</v>
      </c>
      <c r="B670">
        <v>1</v>
      </c>
      <c r="C670">
        <v>12.2302158273381</v>
      </c>
      <c r="D670">
        <v>14</v>
      </c>
      <c r="E670">
        <v>15</v>
      </c>
      <c r="F670">
        <v>173</v>
      </c>
      <c r="G670" t="s">
        <v>124</v>
      </c>
      <c r="H670" t="s">
        <v>2308</v>
      </c>
      <c r="I670">
        <v>173</v>
      </c>
      <c r="J670" s="21">
        <v>14</v>
      </c>
      <c r="K670" s="21">
        <v>17</v>
      </c>
      <c r="L670" s="21">
        <v>22</v>
      </c>
      <c r="M670">
        <v>16</v>
      </c>
      <c r="N670">
        <v>14</v>
      </c>
      <c r="O670" s="22">
        <v>10</v>
      </c>
      <c r="P670" s="21">
        <v>20</v>
      </c>
      <c r="Q670" s="21">
        <v>13</v>
      </c>
      <c r="R670" s="21">
        <v>10</v>
      </c>
      <c r="S670">
        <v>14</v>
      </c>
      <c r="T670">
        <v>8</v>
      </c>
      <c r="U670">
        <v>15</v>
      </c>
    </row>
    <row r="671" spans="1:21">
      <c r="A671" t="s">
        <v>2309</v>
      </c>
      <c r="B671">
        <v>1</v>
      </c>
      <c r="C671">
        <v>46.478873239436503</v>
      </c>
      <c r="D671">
        <v>7</v>
      </c>
      <c r="E671">
        <v>11</v>
      </c>
      <c r="F671">
        <v>173</v>
      </c>
      <c r="G671" t="s">
        <v>2310</v>
      </c>
      <c r="I671">
        <v>173</v>
      </c>
      <c r="J671" s="21">
        <v>10</v>
      </c>
      <c r="K671" s="21">
        <v>12</v>
      </c>
      <c r="L671" s="21">
        <v>24</v>
      </c>
      <c r="M671">
        <v>10</v>
      </c>
      <c r="N671">
        <v>26</v>
      </c>
      <c r="O671" s="22">
        <v>17</v>
      </c>
      <c r="P671" s="21">
        <v>8</v>
      </c>
      <c r="Q671" s="21">
        <v>18</v>
      </c>
      <c r="R671" s="21">
        <v>13</v>
      </c>
      <c r="S671">
        <v>8</v>
      </c>
      <c r="T671">
        <v>15</v>
      </c>
      <c r="U671">
        <v>12</v>
      </c>
    </row>
    <row r="672" spans="1:21">
      <c r="A672" t="s">
        <v>2311</v>
      </c>
      <c r="B672">
        <v>1</v>
      </c>
      <c r="C672">
        <v>47.472527472527702</v>
      </c>
      <c r="D672">
        <v>19</v>
      </c>
      <c r="E672">
        <v>23</v>
      </c>
      <c r="F672">
        <v>173</v>
      </c>
      <c r="G672" t="s">
        <v>2312</v>
      </c>
      <c r="H672" t="s">
        <v>2313</v>
      </c>
      <c r="I672">
        <v>173</v>
      </c>
      <c r="J672" s="21">
        <v>15</v>
      </c>
      <c r="K672" s="21">
        <v>8</v>
      </c>
      <c r="L672" s="21">
        <v>9</v>
      </c>
      <c r="M672">
        <v>15</v>
      </c>
      <c r="N672">
        <v>13</v>
      </c>
      <c r="O672" s="22">
        <v>10</v>
      </c>
      <c r="P672" s="21">
        <v>21</v>
      </c>
      <c r="Q672" s="21">
        <v>20</v>
      </c>
      <c r="R672" s="21">
        <v>15</v>
      </c>
      <c r="S672">
        <v>15</v>
      </c>
      <c r="T672">
        <v>12</v>
      </c>
      <c r="U672">
        <v>20</v>
      </c>
    </row>
    <row r="673" spans="1:21">
      <c r="A673" t="s">
        <v>2314</v>
      </c>
      <c r="B673">
        <v>1</v>
      </c>
      <c r="C673">
        <v>31.428571428571502</v>
      </c>
      <c r="D673">
        <v>7</v>
      </c>
      <c r="E673">
        <v>12</v>
      </c>
      <c r="F673">
        <v>172</v>
      </c>
      <c r="G673" t="s">
        <v>2315</v>
      </c>
      <c r="H673" t="s">
        <v>2316</v>
      </c>
      <c r="I673">
        <v>172</v>
      </c>
      <c r="J673" s="21">
        <v>14</v>
      </c>
      <c r="K673" s="21">
        <v>11</v>
      </c>
      <c r="L673" s="21">
        <v>13</v>
      </c>
      <c r="M673">
        <v>13</v>
      </c>
      <c r="N673">
        <v>11</v>
      </c>
      <c r="O673" s="22">
        <v>12</v>
      </c>
      <c r="P673" s="21">
        <v>21</v>
      </c>
      <c r="Q673" s="21">
        <v>16</v>
      </c>
      <c r="R673" s="21">
        <v>16</v>
      </c>
      <c r="S673">
        <v>21</v>
      </c>
      <c r="T673">
        <v>10</v>
      </c>
      <c r="U673">
        <v>14</v>
      </c>
    </row>
    <row r="674" spans="1:21">
      <c r="A674" t="s">
        <v>2317</v>
      </c>
      <c r="B674">
        <v>1</v>
      </c>
      <c r="C674">
        <v>51.3196480938416</v>
      </c>
      <c r="D674">
        <v>15</v>
      </c>
      <c r="E674">
        <v>17</v>
      </c>
      <c r="F674">
        <v>172</v>
      </c>
      <c r="G674" t="s">
        <v>2318</v>
      </c>
      <c r="H674" t="s">
        <v>2319</v>
      </c>
      <c r="I674">
        <v>172</v>
      </c>
      <c r="J674" s="21">
        <v>14</v>
      </c>
      <c r="K674" s="21">
        <v>19</v>
      </c>
      <c r="L674" s="21">
        <v>12</v>
      </c>
      <c r="M674">
        <v>16</v>
      </c>
      <c r="N674">
        <v>22</v>
      </c>
      <c r="O674" s="22">
        <v>15</v>
      </c>
      <c r="P674" s="21">
        <v>13</v>
      </c>
      <c r="Q674" s="21">
        <v>12</v>
      </c>
      <c r="R674" s="21">
        <v>16</v>
      </c>
      <c r="S674">
        <v>10</v>
      </c>
      <c r="T674">
        <v>12</v>
      </c>
      <c r="U674">
        <v>11</v>
      </c>
    </row>
    <row r="675" spans="1:21">
      <c r="A675" t="s">
        <v>2320</v>
      </c>
      <c r="B675">
        <v>1</v>
      </c>
      <c r="C675">
        <v>34.867256637168097</v>
      </c>
      <c r="D675">
        <v>18</v>
      </c>
      <c r="E675">
        <v>19</v>
      </c>
      <c r="F675">
        <v>171</v>
      </c>
      <c r="G675" t="s">
        <v>2321</v>
      </c>
      <c r="H675" t="s">
        <v>2322</v>
      </c>
      <c r="I675">
        <v>171</v>
      </c>
      <c r="J675" s="21">
        <v>21</v>
      </c>
      <c r="K675" s="21">
        <v>9</v>
      </c>
      <c r="L675" s="21">
        <v>14</v>
      </c>
      <c r="M675">
        <v>22</v>
      </c>
      <c r="N675">
        <v>10</v>
      </c>
      <c r="O675" s="22">
        <v>14</v>
      </c>
      <c r="P675" s="21">
        <v>18</v>
      </c>
      <c r="Q675" s="21">
        <v>15</v>
      </c>
      <c r="R675" s="21">
        <v>10</v>
      </c>
      <c r="S675">
        <v>16</v>
      </c>
      <c r="T675">
        <v>11</v>
      </c>
      <c r="U675">
        <v>11</v>
      </c>
    </row>
    <row r="676" spans="1:21">
      <c r="A676" t="s">
        <v>2323</v>
      </c>
      <c r="B676">
        <v>1</v>
      </c>
      <c r="C676">
        <v>69.032258064516398</v>
      </c>
      <c r="D676">
        <v>11</v>
      </c>
      <c r="E676">
        <v>17</v>
      </c>
      <c r="F676">
        <v>171</v>
      </c>
      <c r="G676" t="s">
        <v>2324</v>
      </c>
      <c r="H676" t="s">
        <v>2325</v>
      </c>
      <c r="I676">
        <v>171</v>
      </c>
      <c r="J676" s="21">
        <v>16</v>
      </c>
      <c r="K676" s="21">
        <v>13</v>
      </c>
      <c r="L676" s="21">
        <v>18</v>
      </c>
      <c r="M676">
        <v>20</v>
      </c>
      <c r="N676">
        <v>22</v>
      </c>
      <c r="O676" s="22">
        <v>20</v>
      </c>
      <c r="P676" s="21">
        <v>13</v>
      </c>
      <c r="Q676" s="21">
        <v>9</v>
      </c>
      <c r="R676" s="21">
        <v>11</v>
      </c>
      <c r="S676">
        <v>10</v>
      </c>
      <c r="T676">
        <v>10</v>
      </c>
      <c r="U676">
        <v>9</v>
      </c>
    </row>
    <row r="677" spans="1:21">
      <c r="A677" t="s">
        <v>395</v>
      </c>
      <c r="B677">
        <v>1</v>
      </c>
      <c r="C677">
        <v>38.659793814433101</v>
      </c>
      <c r="D677">
        <v>25</v>
      </c>
      <c r="E677">
        <v>33</v>
      </c>
      <c r="F677">
        <v>170</v>
      </c>
      <c r="G677" t="s">
        <v>396</v>
      </c>
      <c r="H677" t="s">
        <v>2326</v>
      </c>
      <c r="I677">
        <v>170</v>
      </c>
      <c r="J677" s="21">
        <v>21</v>
      </c>
      <c r="K677" s="21">
        <v>18</v>
      </c>
      <c r="L677" s="21">
        <v>9</v>
      </c>
      <c r="M677">
        <v>19</v>
      </c>
      <c r="N677">
        <v>19</v>
      </c>
      <c r="O677" s="22">
        <v>19</v>
      </c>
      <c r="P677" s="21">
        <v>7</v>
      </c>
      <c r="Q677" s="21">
        <v>8</v>
      </c>
      <c r="R677" s="21">
        <v>9</v>
      </c>
      <c r="S677">
        <v>12</v>
      </c>
      <c r="T677">
        <v>13</v>
      </c>
      <c r="U677">
        <v>16</v>
      </c>
    </row>
    <row r="678" spans="1:21">
      <c r="A678" t="s">
        <v>2327</v>
      </c>
      <c r="B678">
        <v>1</v>
      </c>
      <c r="C678">
        <v>30.589680589680601</v>
      </c>
      <c r="D678">
        <v>19</v>
      </c>
      <c r="E678">
        <v>20</v>
      </c>
      <c r="F678">
        <v>170</v>
      </c>
      <c r="G678" t="s">
        <v>2328</v>
      </c>
      <c r="H678" t="s">
        <v>2329</v>
      </c>
      <c r="I678">
        <v>170</v>
      </c>
      <c r="J678" s="21">
        <v>23</v>
      </c>
      <c r="K678" s="21">
        <v>15</v>
      </c>
      <c r="L678" s="21">
        <v>16</v>
      </c>
      <c r="M678">
        <v>12</v>
      </c>
      <c r="N678">
        <v>8</v>
      </c>
      <c r="O678" s="22">
        <v>11</v>
      </c>
      <c r="P678" s="21">
        <v>17</v>
      </c>
      <c r="Q678" s="21">
        <v>16</v>
      </c>
      <c r="R678" s="21">
        <v>17</v>
      </c>
      <c r="S678">
        <v>14</v>
      </c>
      <c r="T678">
        <v>10</v>
      </c>
      <c r="U678">
        <v>11</v>
      </c>
    </row>
    <row r="679" spans="1:21">
      <c r="A679" t="s">
        <v>2330</v>
      </c>
      <c r="B679">
        <v>1</v>
      </c>
      <c r="C679">
        <v>45</v>
      </c>
      <c r="D679">
        <v>5</v>
      </c>
      <c r="E679">
        <v>14</v>
      </c>
      <c r="F679">
        <v>169</v>
      </c>
      <c r="G679" t="s">
        <v>25</v>
      </c>
      <c r="H679" t="s">
        <v>2331</v>
      </c>
      <c r="I679">
        <v>169</v>
      </c>
      <c r="J679" s="21">
        <v>13</v>
      </c>
      <c r="K679" s="21">
        <v>4</v>
      </c>
      <c r="L679" s="21">
        <v>6</v>
      </c>
      <c r="M679">
        <v>16</v>
      </c>
      <c r="N679">
        <v>9</v>
      </c>
      <c r="O679" s="22">
        <v>7</v>
      </c>
      <c r="P679" s="21">
        <v>26</v>
      </c>
      <c r="Q679" s="21">
        <v>15</v>
      </c>
      <c r="R679" s="21">
        <v>16</v>
      </c>
      <c r="S679">
        <v>24</v>
      </c>
      <c r="T679">
        <v>16</v>
      </c>
      <c r="U679">
        <v>17</v>
      </c>
    </row>
    <row r="680" spans="1:21">
      <c r="A680" t="s">
        <v>2332</v>
      </c>
      <c r="B680">
        <v>1</v>
      </c>
      <c r="C680">
        <v>29.8507462686566</v>
      </c>
      <c r="D680">
        <v>3</v>
      </c>
      <c r="E680">
        <v>8</v>
      </c>
      <c r="F680">
        <v>169</v>
      </c>
      <c r="G680" t="s">
        <v>2333</v>
      </c>
      <c r="H680" t="s">
        <v>2334</v>
      </c>
      <c r="I680">
        <v>169</v>
      </c>
      <c r="J680" s="21">
        <v>17</v>
      </c>
      <c r="K680" s="21">
        <v>11</v>
      </c>
      <c r="L680" s="21">
        <v>14</v>
      </c>
      <c r="M680">
        <v>15</v>
      </c>
      <c r="N680">
        <v>15</v>
      </c>
      <c r="O680" s="22">
        <v>11</v>
      </c>
      <c r="P680" s="21">
        <v>16</v>
      </c>
      <c r="Q680" s="21">
        <v>14</v>
      </c>
      <c r="R680" s="21">
        <v>9</v>
      </c>
      <c r="S680">
        <v>17</v>
      </c>
      <c r="T680">
        <v>17</v>
      </c>
      <c r="U680">
        <v>13</v>
      </c>
    </row>
    <row r="681" spans="1:21">
      <c r="A681" t="s">
        <v>2335</v>
      </c>
      <c r="B681">
        <v>1</v>
      </c>
      <c r="C681">
        <v>13.2791327913279</v>
      </c>
      <c r="D681">
        <v>5</v>
      </c>
      <c r="E681">
        <v>9</v>
      </c>
      <c r="F681">
        <v>169</v>
      </c>
      <c r="G681" t="s">
        <v>2336</v>
      </c>
      <c r="H681" t="s">
        <v>2337</v>
      </c>
      <c r="I681">
        <v>169</v>
      </c>
      <c r="J681" s="21">
        <v>24</v>
      </c>
      <c r="K681" s="21">
        <v>9</v>
      </c>
      <c r="L681" s="21">
        <v>11</v>
      </c>
      <c r="M681">
        <v>26</v>
      </c>
      <c r="N681">
        <v>8</v>
      </c>
      <c r="O681" s="22">
        <v>9</v>
      </c>
      <c r="P681" s="21">
        <v>23</v>
      </c>
      <c r="Q681" s="21">
        <v>8</v>
      </c>
      <c r="R681" s="21">
        <v>10</v>
      </c>
      <c r="S681">
        <v>19</v>
      </c>
      <c r="T681">
        <v>10</v>
      </c>
      <c r="U681">
        <v>12</v>
      </c>
    </row>
    <row r="682" spans="1:21">
      <c r="A682" t="s">
        <v>2338</v>
      </c>
      <c r="B682">
        <v>1</v>
      </c>
      <c r="C682">
        <v>30.213903743315399</v>
      </c>
      <c r="D682">
        <v>10</v>
      </c>
      <c r="E682">
        <v>12</v>
      </c>
      <c r="F682">
        <v>169</v>
      </c>
      <c r="G682" t="s">
        <v>2339</v>
      </c>
      <c r="H682" t="s">
        <v>2340</v>
      </c>
      <c r="I682">
        <v>169</v>
      </c>
      <c r="J682" s="21">
        <v>21</v>
      </c>
      <c r="K682" s="21">
        <v>11</v>
      </c>
      <c r="L682" s="21">
        <v>12</v>
      </c>
      <c r="M682">
        <v>18</v>
      </c>
      <c r="N682">
        <v>16</v>
      </c>
      <c r="O682" s="22">
        <v>15</v>
      </c>
      <c r="P682" s="21">
        <v>20</v>
      </c>
      <c r="Q682" s="21">
        <v>11</v>
      </c>
      <c r="R682" s="21">
        <v>10</v>
      </c>
      <c r="S682">
        <v>20</v>
      </c>
      <c r="T682">
        <v>10</v>
      </c>
      <c r="U682">
        <v>5</v>
      </c>
    </row>
    <row r="683" spans="1:21">
      <c r="A683" t="s">
        <v>2341</v>
      </c>
      <c r="B683">
        <v>1</v>
      </c>
      <c r="C683">
        <v>56.603773584905802</v>
      </c>
      <c r="D683">
        <v>4</v>
      </c>
      <c r="E683">
        <v>7</v>
      </c>
      <c r="F683">
        <v>167</v>
      </c>
      <c r="G683" t="s">
        <v>2342</v>
      </c>
      <c r="I683">
        <v>167</v>
      </c>
      <c r="J683" s="21">
        <v>27</v>
      </c>
      <c r="K683" s="21">
        <v>16</v>
      </c>
      <c r="L683" s="21">
        <v>15</v>
      </c>
      <c r="M683">
        <v>27</v>
      </c>
      <c r="N683">
        <v>7</v>
      </c>
      <c r="O683" s="22">
        <v>16</v>
      </c>
      <c r="P683" s="21">
        <v>21</v>
      </c>
      <c r="Q683" s="21">
        <v>11</v>
      </c>
      <c r="R683" s="21">
        <v>6</v>
      </c>
      <c r="S683">
        <v>16</v>
      </c>
      <c r="T683">
        <v>2</v>
      </c>
      <c r="U683">
        <v>3</v>
      </c>
    </row>
    <row r="684" spans="1:21">
      <c r="A684" t="s">
        <v>2343</v>
      </c>
      <c r="B684">
        <v>1</v>
      </c>
      <c r="C684">
        <v>67.619047619047706</v>
      </c>
      <c r="D684">
        <v>8</v>
      </c>
      <c r="E684">
        <v>12</v>
      </c>
      <c r="F684">
        <v>167</v>
      </c>
      <c r="G684" t="s">
        <v>25</v>
      </c>
      <c r="H684" t="s">
        <v>2344</v>
      </c>
      <c r="I684">
        <v>167</v>
      </c>
      <c r="J684" s="21">
        <v>13</v>
      </c>
      <c r="K684" s="21">
        <v>7</v>
      </c>
      <c r="L684" s="21">
        <v>9</v>
      </c>
      <c r="M684">
        <v>12</v>
      </c>
      <c r="N684">
        <v>11</v>
      </c>
      <c r="O684" s="22">
        <v>13</v>
      </c>
      <c r="P684" s="21">
        <v>23</v>
      </c>
      <c r="Q684" s="21">
        <v>15</v>
      </c>
      <c r="R684" s="21">
        <v>14</v>
      </c>
      <c r="S684">
        <v>21</v>
      </c>
      <c r="T684">
        <v>14</v>
      </c>
      <c r="U684">
        <v>15</v>
      </c>
    </row>
    <row r="685" spans="1:21">
      <c r="A685" t="s">
        <v>2345</v>
      </c>
      <c r="B685">
        <v>1</v>
      </c>
      <c r="C685">
        <v>36.405529953916997</v>
      </c>
      <c r="D685">
        <v>7</v>
      </c>
      <c r="E685">
        <v>12</v>
      </c>
      <c r="F685">
        <v>166</v>
      </c>
      <c r="G685" t="s">
        <v>25</v>
      </c>
      <c r="H685" t="s">
        <v>2346</v>
      </c>
      <c r="I685">
        <v>166</v>
      </c>
      <c r="J685" s="21">
        <v>17</v>
      </c>
      <c r="K685" s="21">
        <v>14</v>
      </c>
      <c r="L685" s="21">
        <v>13</v>
      </c>
      <c r="M685">
        <v>18</v>
      </c>
      <c r="N685">
        <v>10</v>
      </c>
      <c r="O685" s="22">
        <v>16</v>
      </c>
      <c r="P685" s="21">
        <v>14</v>
      </c>
      <c r="Q685" s="21">
        <v>17</v>
      </c>
      <c r="R685" s="21">
        <v>15</v>
      </c>
      <c r="S685">
        <v>13</v>
      </c>
      <c r="T685">
        <v>10</v>
      </c>
      <c r="U685">
        <v>9</v>
      </c>
    </row>
    <row r="686" spans="1:21">
      <c r="A686" t="s">
        <v>2347</v>
      </c>
      <c r="B686">
        <v>1</v>
      </c>
      <c r="C686">
        <v>23.734177215189899</v>
      </c>
      <c r="D686">
        <v>19</v>
      </c>
      <c r="E686">
        <v>22</v>
      </c>
      <c r="F686">
        <v>166</v>
      </c>
      <c r="G686" t="s">
        <v>2348</v>
      </c>
      <c r="H686" t="s">
        <v>2349</v>
      </c>
      <c r="I686">
        <v>166</v>
      </c>
      <c r="J686" s="21">
        <v>14</v>
      </c>
      <c r="K686" s="21">
        <v>16</v>
      </c>
      <c r="L686" s="21">
        <v>19</v>
      </c>
      <c r="M686">
        <v>11</v>
      </c>
      <c r="N686">
        <v>16</v>
      </c>
      <c r="O686" s="22">
        <v>19</v>
      </c>
      <c r="P686" s="21">
        <v>14</v>
      </c>
      <c r="Q686" s="21">
        <v>14</v>
      </c>
      <c r="R686" s="21">
        <v>13</v>
      </c>
      <c r="S686">
        <v>8</v>
      </c>
      <c r="T686">
        <v>13</v>
      </c>
      <c r="U686">
        <v>9</v>
      </c>
    </row>
    <row r="687" spans="1:21">
      <c r="A687" t="s">
        <v>2350</v>
      </c>
      <c r="B687">
        <v>1</v>
      </c>
      <c r="C687">
        <v>43.863636363636203</v>
      </c>
      <c r="D687">
        <v>18</v>
      </c>
      <c r="E687">
        <v>23</v>
      </c>
      <c r="F687">
        <v>166</v>
      </c>
      <c r="G687" t="s">
        <v>2351</v>
      </c>
      <c r="H687" t="s">
        <v>2352</v>
      </c>
      <c r="I687">
        <v>166</v>
      </c>
      <c r="J687" s="21">
        <v>10</v>
      </c>
      <c r="K687" s="21">
        <v>7</v>
      </c>
      <c r="L687" s="21">
        <v>13</v>
      </c>
      <c r="M687">
        <v>15</v>
      </c>
      <c r="N687">
        <v>10</v>
      </c>
      <c r="O687" s="22">
        <v>13</v>
      </c>
      <c r="P687" s="21">
        <v>20</v>
      </c>
      <c r="Q687" s="21">
        <v>13</v>
      </c>
      <c r="R687" s="21">
        <v>17</v>
      </c>
      <c r="S687">
        <v>20</v>
      </c>
      <c r="T687">
        <v>16</v>
      </c>
      <c r="U687">
        <v>12</v>
      </c>
    </row>
    <row r="688" spans="1:21">
      <c r="A688" t="s">
        <v>2353</v>
      </c>
      <c r="B688">
        <v>1</v>
      </c>
      <c r="C688">
        <v>56.25</v>
      </c>
      <c r="D688">
        <v>12</v>
      </c>
      <c r="E688">
        <v>17</v>
      </c>
      <c r="F688">
        <v>165</v>
      </c>
      <c r="G688" t="s">
        <v>2354</v>
      </c>
      <c r="H688" t="s">
        <v>2355</v>
      </c>
      <c r="I688">
        <v>165</v>
      </c>
      <c r="J688" s="21">
        <v>0</v>
      </c>
      <c r="K688" s="21">
        <v>5</v>
      </c>
      <c r="L688" s="21">
        <v>2</v>
      </c>
      <c r="M688">
        <v>1</v>
      </c>
      <c r="N688">
        <v>0</v>
      </c>
      <c r="O688" s="22">
        <v>0</v>
      </c>
      <c r="P688" s="21">
        <v>21</v>
      </c>
      <c r="Q688" s="21">
        <v>22</v>
      </c>
      <c r="R688" s="21">
        <v>27</v>
      </c>
      <c r="S688">
        <v>34</v>
      </c>
      <c r="T688">
        <v>27</v>
      </c>
      <c r="U688">
        <v>26</v>
      </c>
    </row>
    <row r="689" spans="1:21">
      <c r="A689" t="s">
        <v>2356</v>
      </c>
      <c r="B689">
        <v>1</v>
      </c>
      <c r="C689">
        <v>63.414634146341399</v>
      </c>
      <c r="D689">
        <v>10</v>
      </c>
      <c r="E689">
        <v>14</v>
      </c>
      <c r="F689">
        <v>165</v>
      </c>
      <c r="G689" t="s">
        <v>2357</v>
      </c>
      <c r="I689">
        <v>165</v>
      </c>
      <c r="J689" s="21">
        <v>15</v>
      </c>
      <c r="K689" s="21">
        <v>9</v>
      </c>
      <c r="L689" s="21">
        <v>13</v>
      </c>
      <c r="M689">
        <v>16</v>
      </c>
      <c r="N689">
        <v>8</v>
      </c>
      <c r="O689" s="22">
        <v>11</v>
      </c>
      <c r="P689" s="21">
        <v>18</v>
      </c>
      <c r="Q689" s="21">
        <v>18</v>
      </c>
      <c r="R689" s="21">
        <v>16</v>
      </c>
      <c r="S689">
        <v>18</v>
      </c>
      <c r="T689">
        <v>13</v>
      </c>
      <c r="U689">
        <v>10</v>
      </c>
    </row>
    <row r="690" spans="1:21">
      <c r="A690" t="s">
        <v>2358</v>
      </c>
      <c r="B690">
        <v>1</v>
      </c>
      <c r="C690">
        <v>45.571955719557103</v>
      </c>
      <c r="D690">
        <v>24</v>
      </c>
      <c r="E690">
        <v>27</v>
      </c>
      <c r="F690">
        <v>165</v>
      </c>
      <c r="G690" t="s">
        <v>1849</v>
      </c>
      <c r="H690" t="s">
        <v>2359</v>
      </c>
      <c r="I690">
        <v>165</v>
      </c>
      <c r="J690" s="21">
        <v>22</v>
      </c>
      <c r="K690" s="21">
        <v>16</v>
      </c>
      <c r="L690" s="21">
        <v>20</v>
      </c>
      <c r="M690">
        <v>23</v>
      </c>
      <c r="N690">
        <v>17</v>
      </c>
      <c r="O690" s="22">
        <v>19</v>
      </c>
      <c r="P690" s="21">
        <v>8</v>
      </c>
      <c r="Q690" s="21">
        <v>9</v>
      </c>
      <c r="R690" s="21">
        <v>5</v>
      </c>
      <c r="S690">
        <v>9</v>
      </c>
      <c r="T690">
        <v>8</v>
      </c>
      <c r="U690">
        <v>9</v>
      </c>
    </row>
    <row r="691" spans="1:21">
      <c r="A691" t="s">
        <v>2360</v>
      </c>
      <c r="B691">
        <v>1</v>
      </c>
      <c r="C691">
        <v>39.936102236421803</v>
      </c>
      <c r="D691">
        <v>13</v>
      </c>
      <c r="E691">
        <v>14</v>
      </c>
      <c r="F691">
        <v>165</v>
      </c>
      <c r="G691" t="s">
        <v>2361</v>
      </c>
      <c r="H691" t="s">
        <v>2362</v>
      </c>
      <c r="I691">
        <v>165</v>
      </c>
      <c r="J691" s="21">
        <v>18</v>
      </c>
      <c r="K691" s="21">
        <v>13</v>
      </c>
      <c r="L691" s="21">
        <v>14</v>
      </c>
      <c r="M691">
        <v>19</v>
      </c>
      <c r="N691">
        <v>10</v>
      </c>
      <c r="O691" s="22">
        <v>13</v>
      </c>
      <c r="P691" s="21">
        <v>17</v>
      </c>
      <c r="Q691" s="21">
        <v>12</v>
      </c>
      <c r="R691" s="21">
        <v>13</v>
      </c>
      <c r="S691">
        <v>15</v>
      </c>
      <c r="T691">
        <v>10</v>
      </c>
      <c r="U691">
        <v>11</v>
      </c>
    </row>
    <row r="692" spans="1:21">
      <c r="A692" t="s">
        <v>2363</v>
      </c>
      <c r="B692">
        <v>1</v>
      </c>
      <c r="C692">
        <v>61.5</v>
      </c>
      <c r="D692">
        <v>16</v>
      </c>
      <c r="E692">
        <v>21</v>
      </c>
      <c r="F692">
        <v>164</v>
      </c>
      <c r="G692" t="s">
        <v>2114</v>
      </c>
      <c r="H692" t="s">
        <v>2364</v>
      </c>
      <c r="I692">
        <v>164</v>
      </c>
      <c r="J692" s="21">
        <v>17</v>
      </c>
      <c r="K692" s="21">
        <v>11</v>
      </c>
      <c r="L692" s="21">
        <v>14</v>
      </c>
      <c r="M692">
        <v>26</v>
      </c>
      <c r="N692">
        <v>7</v>
      </c>
      <c r="O692" s="22">
        <v>10</v>
      </c>
      <c r="P692" s="21">
        <v>16</v>
      </c>
      <c r="Q692" s="21">
        <v>9</v>
      </c>
      <c r="R692" s="21">
        <v>16</v>
      </c>
      <c r="S692">
        <v>14</v>
      </c>
      <c r="T692">
        <v>12</v>
      </c>
      <c r="U692">
        <v>12</v>
      </c>
    </row>
    <row r="693" spans="1:21">
      <c r="A693" t="s">
        <v>2365</v>
      </c>
      <c r="B693">
        <v>1</v>
      </c>
      <c r="C693">
        <v>35.627530364372397</v>
      </c>
      <c r="D693">
        <v>7</v>
      </c>
      <c r="E693">
        <v>13</v>
      </c>
      <c r="F693">
        <v>164</v>
      </c>
      <c r="G693" t="s">
        <v>770</v>
      </c>
      <c r="H693" t="s">
        <v>2366</v>
      </c>
      <c r="I693">
        <v>164</v>
      </c>
      <c r="J693" s="21">
        <v>19</v>
      </c>
      <c r="K693" s="21">
        <v>14</v>
      </c>
      <c r="L693" s="21">
        <v>14</v>
      </c>
      <c r="M693">
        <v>20</v>
      </c>
      <c r="N693">
        <v>13</v>
      </c>
      <c r="O693" s="22">
        <v>19</v>
      </c>
      <c r="P693" s="21">
        <v>11</v>
      </c>
      <c r="Q693" s="21">
        <v>12</v>
      </c>
      <c r="R693" s="21">
        <v>9</v>
      </c>
      <c r="S693">
        <v>13</v>
      </c>
      <c r="T693">
        <v>11</v>
      </c>
      <c r="U693">
        <v>9</v>
      </c>
    </row>
    <row r="694" spans="1:21">
      <c r="A694" t="s">
        <v>2367</v>
      </c>
      <c r="B694">
        <v>1</v>
      </c>
      <c r="C694">
        <v>88.235294117646902</v>
      </c>
      <c r="D694">
        <v>4</v>
      </c>
      <c r="E694">
        <v>7</v>
      </c>
      <c r="F694">
        <v>164</v>
      </c>
      <c r="G694" t="s">
        <v>2368</v>
      </c>
      <c r="H694" t="s">
        <v>2369</v>
      </c>
      <c r="I694">
        <v>164</v>
      </c>
      <c r="J694" s="21">
        <v>22</v>
      </c>
      <c r="K694" s="21">
        <v>9</v>
      </c>
      <c r="L694" s="21">
        <v>7</v>
      </c>
      <c r="M694">
        <v>14</v>
      </c>
      <c r="N694">
        <v>9</v>
      </c>
      <c r="O694" s="22">
        <v>10</v>
      </c>
      <c r="P694" s="21">
        <v>22</v>
      </c>
      <c r="Q694" s="21">
        <v>9</v>
      </c>
      <c r="R694" s="21">
        <v>11</v>
      </c>
      <c r="S694">
        <v>27</v>
      </c>
      <c r="T694">
        <v>13</v>
      </c>
      <c r="U694">
        <v>11</v>
      </c>
    </row>
    <row r="695" spans="1:21">
      <c r="A695" t="s">
        <v>2370</v>
      </c>
      <c r="B695">
        <v>1</v>
      </c>
      <c r="C695">
        <v>40.938166311300797</v>
      </c>
      <c r="D695">
        <v>13</v>
      </c>
      <c r="E695">
        <v>18</v>
      </c>
      <c r="F695">
        <v>163</v>
      </c>
      <c r="G695" t="s">
        <v>2371</v>
      </c>
      <c r="I695">
        <v>163</v>
      </c>
      <c r="J695" s="21">
        <v>2</v>
      </c>
      <c r="K695" s="21">
        <v>2</v>
      </c>
      <c r="L695" s="21">
        <v>3</v>
      </c>
      <c r="M695">
        <v>3</v>
      </c>
      <c r="N695">
        <v>3</v>
      </c>
      <c r="O695" s="22">
        <v>4</v>
      </c>
      <c r="P695" s="21">
        <v>35</v>
      </c>
      <c r="Q695" s="21">
        <v>19</v>
      </c>
      <c r="R695" s="21">
        <v>25</v>
      </c>
      <c r="S695">
        <v>30</v>
      </c>
      <c r="T695">
        <v>17</v>
      </c>
      <c r="U695">
        <v>20</v>
      </c>
    </row>
    <row r="696" spans="1:21">
      <c r="A696" t="s">
        <v>407</v>
      </c>
      <c r="B696">
        <v>1</v>
      </c>
      <c r="C696">
        <v>20.6683168316831</v>
      </c>
      <c r="D696">
        <v>12</v>
      </c>
      <c r="E696">
        <v>13</v>
      </c>
      <c r="F696">
        <v>162</v>
      </c>
      <c r="G696" t="s">
        <v>408</v>
      </c>
      <c r="H696" t="s">
        <v>2372</v>
      </c>
      <c r="I696">
        <v>162</v>
      </c>
      <c r="J696" s="21">
        <v>32</v>
      </c>
      <c r="K696" s="21">
        <v>8</v>
      </c>
      <c r="L696" s="21">
        <v>17</v>
      </c>
      <c r="M696">
        <v>17</v>
      </c>
      <c r="N696">
        <v>7</v>
      </c>
      <c r="O696" s="22">
        <v>7</v>
      </c>
      <c r="P696" s="21">
        <v>13</v>
      </c>
      <c r="Q696" s="21">
        <v>8</v>
      </c>
      <c r="R696" s="21">
        <v>10</v>
      </c>
      <c r="S696">
        <v>22</v>
      </c>
      <c r="T696">
        <v>12</v>
      </c>
      <c r="U696">
        <v>9</v>
      </c>
    </row>
    <row r="697" spans="1:21">
      <c r="A697" t="s">
        <v>2373</v>
      </c>
      <c r="B697">
        <v>1</v>
      </c>
      <c r="C697">
        <v>71.028037383177505</v>
      </c>
      <c r="D697">
        <v>13</v>
      </c>
      <c r="E697">
        <v>18</v>
      </c>
      <c r="F697">
        <v>162</v>
      </c>
      <c r="G697" t="s">
        <v>2374</v>
      </c>
      <c r="H697" t="s">
        <v>2375</v>
      </c>
      <c r="I697">
        <v>162</v>
      </c>
      <c r="J697" s="21">
        <v>19</v>
      </c>
      <c r="K697" s="21">
        <v>16</v>
      </c>
      <c r="L697" s="21">
        <v>20</v>
      </c>
      <c r="M697">
        <v>20</v>
      </c>
      <c r="N697">
        <v>16</v>
      </c>
      <c r="O697" s="22">
        <v>16</v>
      </c>
      <c r="P697" s="21">
        <v>8</v>
      </c>
      <c r="Q697" s="21">
        <v>8</v>
      </c>
      <c r="R697" s="21">
        <v>12</v>
      </c>
      <c r="S697">
        <v>13</v>
      </c>
      <c r="T697">
        <v>7</v>
      </c>
      <c r="U697">
        <v>7</v>
      </c>
    </row>
    <row r="698" spans="1:21">
      <c r="A698" t="s">
        <v>2376</v>
      </c>
      <c r="B698">
        <v>1</v>
      </c>
      <c r="C698">
        <v>37.732656514382398</v>
      </c>
      <c r="D698">
        <v>18</v>
      </c>
      <c r="E698">
        <v>20</v>
      </c>
      <c r="F698">
        <v>162</v>
      </c>
      <c r="G698" t="s">
        <v>166</v>
      </c>
      <c r="H698" t="s">
        <v>2377</v>
      </c>
      <c r="I698">
        <v>162</v>
      </c>
      <c r="J698" s="21">
        <v>15</v>
      </c>
      <c r="K698" s="21">
        <v>7</v>
      </c>
      <c r="L698" s="21">
        <v>5</v>
      </c>
      <c r="M698">
        <v>10</v>
      </c>
      <c r="N698">
        <v>5</v>
      </c>
      <c r="O698" s="22">
        <v>7</v>
      </c>
      <c r="P698" s="21">
        <v>23</v>
      </c>
      <c r="Q698" s="21">
        <v>19</v>
      </c>
      <c r="R698" s="21">
        <v>20</v>
      </c>
      <c r="S698">
        <v>18</v>
      </c>
      <c r="T698">
        <v>14</v>
      </c>
      <c r="U698">
        <v>19</v>
      </c>
    </row>
    <row r="699" spans="1:21">
      <c r="A699" t="s">
        <v>2378</v>
      </c>
      <c r="B699">
        <v>1</v>
      </c>
      <c r="C699">
        <v>56.013745704467503</v>
      </c>
      <c r="D699">
        <v>15</v>
      </c>
      <c r="E699">
        <v>16</v>
      </c>
      <c r="F699">
        <v>162</v>
      </c>
      <c r="G699" t="s">
        <v>2379</v>
      </c>
      <c r="H699" t="s">
        <v>2380</v>
      </c>
      <c r="I699">
        <v>162</v>
      </c>
      <c r="J699" s="21">
        <v>20</v>
      </c>
      <c r="K699" s="21">
        <v>11</v>
      </c>
      <c r="L699" s="21">
        <v>11</v>
      </c>
      <c r="M699">
        <v>25</v>
      </c>
      <c r="N699">
        <v>8</v>
      </c>
      <c r="O699" s="22">
        <v>6</v>
      </c>
      <c r="P699" s="21">
        <v>16</v>
      </c>
      <c r="Q699" s="21">
        <v>12</v>
      </c>
      <c r="R699" s="21">
        <v>16</v>
      </c>
      <c r="S699">
        <v>17</v>
      </c>
      <c r="T699">
        <v>11</v>
      </c>
      <c r="U699">
        <v>9</v>
      </c>
    </row>
    <row r="700" spans="1:21">
      <c r="A700" t="s">
        <v>2381</v>
      </c>
      <c r="B700">
        <v>1</v>
      </c>
      <c r="C700">
        <v>36.807817589576501</v>
      </c>
      <c r="D700">
        <v>20</v>
      </c>
      <c r="E700">
        <v>24</v>
      </c>
      <c r="F700">
        <v>161</v>
      </c>
      <c r="G700" t="s">
        <v>2382</v>
      </c>
      <c r="H700" t="s">
        <v>2383</v>
      </c>
      <c r="I700">
        <v>161</v>
      </c>
      <c r="J700" s="21">
        <v>17</v>
      </c>
      <c r="K700" s="21">
        <v>14</v>
      </c>
      <c r="L700" s="21">
        <v>20</v>
      </c>
      <c r="M700">
        <v>18</v>
      </c>
      <c r="N700">
        <v>25</v>
      </c>
      <c r="O700" s="22">
        <v>23</v>
      </c>
      <c r="P700" s="21">
        <v>6</v>
      </c>
      <c r="Q700" s="21">
        <v>7</v>
      </c>
      <c r="R700" s="21">
        <v>11</v>
      </c>
      <c r="S700">
        <v>7</v>
      </c>
      <c r="T700">
        <v>5</v>
      </c>
      <c r="U700">
        <v>8</v>
      </c>
    </row>
    <row r="701" spans="1:21">
      <c r="A701" t="s">
        <v>353</v>
      </c>
      <c r="B701">
        <v>1</v>
      </c>
      <c r="C701">
        <v>62.5</v>
      </c>
      <c r="D701">
        <v>23</v>
      </c>
      <c r="E701">
        <v>24</v>
      </c>
      <c r="F701">
        <v>161</v>
      </c>
      <c r="G701" t="s">
        <v>25</v>
      </c>
      <c r="H701" t="s">
        <v>2384</v>
      </c>
      <c r="I701">
        <v>161</v>
      </c>
      <c r="J701" s="21">
        <v>13</v>
      </c>
      <c r="K701" s="21">
        <v>9</v>
      </c>
      <c r="L701" s="21">
        <v>10</v>
      </c>
      <c r="M701">
        <v>9</v>
      </c>
      <c r="N701">
        <v>9</v>
      </c>
      <c r="O701" s="22">
        <v>14</v>
      </c>
      <c r="P701" s="21">
        <v>19</v>
      </c>
      <c r="Q701" s="21">
        <v>18</v>
      </c>
      <c r="R701" s="21">
        <v>19</v>
      </c>
      <c r="S701">
        <v>15</v>
      </c>
      <c r="T701">
        <v>10</v>
      </c>
      <c r="U701">
        <v>16</v>
      </c>
    </row>
    <row r="702" spans="1:21">
      <c r="A702" t="s">
        <v>2385</v>
      </c>
      <c r="B702">
        <v>1</v>
      </c>
      <c r="C702">
        <v>38.449367088607701</v>
      </c>
      <c r="D702">
        <v>21</v>
      </c>
      <c r="E702">
        <v>29</v>
      </c>
      <c r="F702">
        <v>161</v>
      </c>
      <c r="G702" t="s">
        <v>116</v>
      </c>
      <c r="H702" t="s">
        <v>2386</v>
      </c>
      <c r="I702">
        <v>161</v>
      </c>
      <c r="J702" s="21">
        <v>27</v>
      </c>
      <c r="K702" s="21">
        <v>23</v>
      </c>
      <c r="L702" s="21">
        <v>21</v>
      </c>
      <c r="M702">
        <v>17</v>
      </c>
      <c r="N702">
        <v>19</v>
      </c>
      <c r="O702" s="22">
        <v>15</v>
      </c>
      <c r="P702" s="21">
        <v>8</v>
      </c>
      <c r="Q702" s="21">
        <v>6</v>
      </c>
      <c r="R702" s="21">
        <v>5</v>
      </c>
      <c r="S702">
        <v>6</v>
      </c>
      <c r="T702">
        <v>8</v>
      </c>
      <c r="U702">
        <v>6</v>
      </c>
    </row>
    <row r="703" spans="1:21">
      <c r="A703" t="s">
        <v>2387</v>
      </c>
      <c r="B703">
        <v>1</v>
      </c>
      <c r="C703">
        <v>38.068181818181898</v>
      </c>
      <c r="D703">
        <v>5</v>
      </c>
      <c r="E703">
        <v>9</v>
      </c>
      <c r="F703">
        <v>160</v>
      </c>
      <c r="G703" t="s">
        <v>2388</v>
      </c>
      <c r="H703" t="s">
        <v>2389</v>
      </c>
      <c r="I703">
        <v>160</v>
      </c>
      <c r="J703" s="21">
        <v>9</v>
      </c>
      <c r="K703" s="21">
        <v>8</v>
      </c>
      <c r="L703" s="21">
        <v>13</v>
      </c>
      <c r="M703">
        <v>14</v>
      </c>
      <c r="N703">
        <v>5</v>
      </c>
      <c r="O703" s="22">
        <v>7</v>
      </c>
      <c r="P703" s="21">
        <v>17</v>
      </c>
      <c r="Q703" s="21">
        <v>17</v>
      </c>
      <c r="R703" s="21">
        <v>19</v>
      </c>
      <c r="S703">
        <v>17</v>
      </c>
      <c r="T703">
        <v>18</v>
      </c>
      <c r="U703">
        <v>16</v>
      </c>
    </row>
    <row r="704" spans="1:21">
      <c r="A704" t="s">
        <v>2390</v>
      </c>
      <c r="B704">
        <v>1</v>
      </c>
      <c r="C704">
        <v>29.963898916967501</v>
      </c>
      <c r="D704">
        <v>6</v>
      </c>
      <c r="E704">
        <v>10</v>
      </c>
      <c r="F704">
        <v>160</v>
      </c>
      <c r="G704" t="s">
        <v>2391</v>
      </c>
      <c r="I704">
        <v>160</v>
      </c>
      <c r="J704" s="21">
        <v>14</v>
      </c>
      <c r="K704" s="21">
        <v>14</v>
      </c>
      <c r="L704" s="21">
        <v>15</v>
      </c>
      <c r="M704">
        <v>15</v>
      </c>
      <c r="N704">
        <v>18</v>
      </c>
      <c r="O704" s="22">
        <v>16</v>
      </c>
      <c r="P704" s="21">
        <v>10</v>
      </c>
      <c r="Q704" s="21">
        <v>9</v>
      </c>
      <c r="R704" s="21">
        <v>10</v>
      </c>
      <c r="S704">
        <v>14</v>
      </c>
      <c r="T704">
        <v>11</v>
      </c>
      <c r="U704">
        <v>14</v>
      </c>
    </row>
    <row r="705" spans="1:21">
      <c r="A705" t="s">
        <v>2392</v>
      </c>
      <c r="B705">
        <v>1</v>
      </c>
      <c r="C705">
        <v>59.5505617977526</v>
      </c>
      <c r="D705">
        <v>12</v>
      </c>
      <c r="E705">
        <v>18</v>
      </c>
      <c r="F705">
        <v>160</v>
      </c>
      <c r="G705" t="s">
        <v>2393</v>
      </c>
      <c r="H705" t="s">
        <v>2394</v>
      </c>
      <c r="I705">
        <v>160</v>
      </c>
      <c r="J705" s="21">
        <v>21</v>
      </c>
      <c r="K705" s="21">
        <v>19</v>
      </c>
      <c r="L705" s="21">
        <v>14</v>
      </c>
      <c r="M705">
        <v>19</v>
      </c>
      <c r="N705">
        <v>16</v>
      </c>
      <c r="O705" s="22">
        <v>19</v>
      </c>
      <c r="P705" s="21">
        <v>13</v>
      </c>
      <c r="Q705" s="21">
        <v>9</v>
      </c>
      <c r="R705" s="21">
        <v>11</v>
      </c>
      <c r="S705">
        <v>7</v>
      </c>
      <c r="T705">
        <v>8</v>
      </c>
      <c r="U705">
        <v>4</v>
      </c>
    </row>
    <row r="706" spans="1:21">
      <c r="A706" t="s">
        <v>2395</v>
      </c>
      <c r="B706">
        <v>1</v>
      </c>
      <c r="C706">
        <v>40.412979351032597</v>
      </c>
      <c r="D706">
        <v>14</v>
      </c>
      <c r="E706">
        <v>20</v>
      </c>
      <c r="F706">
        <v>160</v>
      </c>
      <c r="G706" t="s">
        <v>2396</v>
      </c>
      <c r="H706" t="s">
        <v>2397</v>
      </c>
      <c r="I706">
        <v>160</v>
      </c>
      <c r="J706" s="21">
        <v>12</v>
      </c>
      <c r="K706" s="21">
        <v>10</v>
      </c>
      <c r="L706" s="21">
        <v>9</v>
      </c>
      <c r="M706">
        <v>11</v>
      </c>
      <c r="N706">
        <v>6</v>
      </c>
      <c r="O706" s="22">
        <v>11</v>
      </c>
      <c r="P706" s="21">
        <v>25</v>
      </c>
      <c r="Q706" s="21">
        <v>18</v>
      </c>
      <c r="R706" s="21">
        <v>12</v>
      </c>
      <c r="S706">
        <v>24</v>
      </c>
      <c r="T706">
        <v>11</v>
      </c>
      <c r="U706">
        <v>11</v>
      </c>
    </row>
    <row r="707" spans="1:21">
      <c r="A707" t="s">
        <v>2398</v>
      </c>
      <c r="B707">
        <v>1</v>
      </c>
      <c r="C707">
        <v>52.336448598131</v>
      </c>
      <c r="D707">
        <v>18</v>
      </c>
      <c r="E707">
        <v>21</v>
      </c>
      <c r="F707">
        <v>159</v>
      </c>
      <c r="G707" t="s">
        <v>2399</v>
      </c>
      <c r="H707" t="s">
        <v>2400</v>
      </c>
      <c r="I707">
        <v>159</v>
      </c>
      <c r="J707" s="21">
        <v>11</v>
      </c>
      <c r="K707" s="21">
        <v>8</v>
      </c>
      <c r="L707" s="21">
        <v>5</v>
      </c>
      <c r="M707">
        <v>9</v>
      </c>
      <c r="N707">
        <v>9</v>
      </c>
      <c r="O707" s="22">
        <v>7</v>
      </c>
      <c r="P707" s="21">
        <v>19</v>
      </c>
      <c r="Q707" s="21">
        <v>20</v>
      </c>
      <c r="R707" s="21">
        <v>18</v>
      </c>
      <c r="S707">
        <v>25</v>
      </c>
      <c r="T707">
        <v>16</v>
      </c>
      <c r="U707">
        <v>12</v>
      </c>
    </row>
    <row r="708" spans="1:21">
      <c r="A708" t="s">
        <v>2401</v>
      </c>
      <c r="B708">
        <v>1</v>
      </c>
      <c r="C708">
        <v>44.668587896253499</v>
      </c>
      <c r="D708">
        <v>13</v>
      </c>
      <c r="E708">
        <v>22</v>
      </c>
      <c r="F708">
        <v>159</v>
      </c>
      <c r="G708" t="s">
        <v>166</v>
      </c>
      <c r="H708" t="s">
        <v>2402</v>
      </c>
      <c r="I708">
        <v>159</v>
      </c>
      <c r="J708" s="21">
        <v>14</v>
      </c>
      <c r="K708" s="21">
        <v>7</v>
      </c>
      <c r="L708" s="21">
        <v>15</v>
      </c>
      <c r="M708">
        <v>15</v>
      </c>
      <c r="N708">
        <v>13</v>
      </c>
      <c r="O708" s="22">
        <v>10</v>
      </c>
      <c r="P708" s="21">
        <v>15</v>
      </c>
      <c r="Q708" s="21">
        <v>18</v>
      </c>
      <c r="R708" s="21">
        <v>17</v>
      </c>
      <c r="S708">
        <v>8</v>
      </c>
      <c r="T708">
        <v>14</v>
      </c>
      <c r="U708">
        <v>13</v>
      </c>
    </row>
    <row r="709" spans="1:21">
      <c r="A709" t="s">
        <v>2403</v>
      </c>
      <c r="B709">
        <v>1</v>
      </c>
      <c r="C709">
        <v>36.741214057507896</v>
      </c>
      <c r="D709">
        <v>10</v>
      </c>
      <c r="E709">
        <v>13</v>
      </c>
      <c r="F709">
        <v>159</v>
      </c>
      <c r="G709" t="s">
        <v>2404</v>
      </c>
      <c r="H709" t="s">
        <v>2405</v>
      </c>
      <c r="I709">
        <v>159</v>
      </c>
      <c r="J709" s="21">
        <v>9</v>
      </c>
      <c r="K709" s="21">
        <v>17</v>
      </c>
      <c r="L709" s="21">
        <v>12</v>
      </c>
      <c r="M709">
        <v>14</v>
      </c>
      <c r="N709">
        <v>18</v>
      </c>
      <c r="O709" s="22">
        <v>15</v>
      </c>
      <c r="P709" s="21">
        <v>13</v>
      </c>
      <c r="Q709" s="21">
        <v>11</v>
      </c>
      <c r="R709" s="21">
        <v>12</v>
      </c>
      <c r="S709">
        <v>15</v>
      </c>
      <c r="T709">
        <v>11</v>
      </c>
      <c r="U709">
        <v>12</v>
      </c>
    </row>
    <row r="710" spans="1:21">
      <c r="A710" t="s">
        <v>2406</v>
      </c>
      <c r="B710">
        <v>1</v>
      </c>
      <c r="C710">
        <v>60.567010309278203</v>
      </c>
      <c r="D710">
        <v>22</v>
      </c>
      <c r="E710">
        <v>26</v>
      </c>
      <c r="F710">
        <v>158</v>
      </c>
      <c r="G710" t="s">
        <v>2407</v>
      </c>
      <c r="H710" t="s">
        <v>2408</v>
      </c>
      <c r="I710">
        <v>158</v>
      </c>
      <c r="J710" s="21">
        <v>14</v>
      </c>
      <c r="K710" s="21">
        <v>6</v>
      </c>
      <c r="L710" s="21">
        <v>12</v>
      </c>
      <c r="M710">
        <v>21</v>
      </c>
      <c r="N710">
        <v>12</v>
      </c>
      <c r="O710" s="22">
        <v>13</v>
      </c>
      <c r="P710" s="21">
        <v>18</v>
      </c>
      <c r="Q710" s="21">
        <v>15</v>
      </c>
      <c r="R710" s="21">
        <v>13</v>
      </c>
      <c r="S710">
        <v>17</v>
      </c>
      <c r="T710">
        <v>9</v>
      </c>
      <c r="U710">
        <v>8</v>
      </c>
    </row>
    <row r="711" spans="1:21">
      <c r="A711" t="s">
        <v>2409</v>
      </c>
      <c r="B711">
        <v>1</v>
      </c>
      <c r="C711">
        <v>40.270270270270203</v>
      </c>
      <c r="D711">
        <v>13</v>
      </c>
      <c r="E711">
        <v>16</v>
      </c>
      <c r="F711">
        <v>158</v>
      </c>
      <c r="G711" t="s">
        <v>2410</v>
      </c>
      <c r="H711" t="s">
        <v>2411</v>
      </c>
      <c r="I711">
        <v>158</v>
      </c>
      <c r="J711" s="21">
        <v>22</v>
      </c>
      <c r="K711" s="21">
        <v>12</v>
      </c>
      <c r="L711" s="21">
        <v>15</v>
      </c>
      <c r="M711">
        <v>17</v>
      </c>
      <c r="N711">
        <v>12</v>
      </c>
      <c r="O711" s="22">
        <v>14</v>
      </c>
      <c r="P711" s="21">
        <v>21</v>
      </c>
      <c r="Q711" s="21">
        <v>9</v>
      </c>
      <c r="R711" s="21">
        <v>4</v>
      </c>
      <c r="S711">
        <v>15</v>
      </c>
      <c r="T711">
        <v>8</v>
      </c>
      <c r="U711">
        <v>9</v>
      </c>
    </row>
    <row r="712" spans="1:21">
      <c r="A712" t="s">
        <v>447</v>
      </c>
      <c r="B712">
        <v>1</v>
      </c>
      <c r="C712">
        <v>37.057991513437003</v>
      </c>
      <c r="D712">
        <v>22</v>
      </c>
      <c r="E712">
        <v>27</v>
      </c>
      <c r="F712">
        <v>158</v>
      </c>
      <c r="G712" t="s">
        <v>448</v>
      </c>
      <c r="H712" t="s">
        <v>2412</v>
      </c>
      <c r="I712">
        <v>158</v>
      </c>
      <c r="J712" s="21">
        <v>28</v>
      </c>
      <c r="K712" s="21">
        <v>23</v>
      </c>
      <c r="L712" s="21">
        <v>15</v>
      </c>
      <c r="M712">
        <v>25</v>
      </c>
      <c r="N712">
        <v>16</v>
      </c>
      <c r="O712" s="22">
        <v>26</v>
      </c>
      <c r="P712" s="21">
        <v>5</v>
      </c>
      <c r="Q712" s="21">
        <v>6</v>
      </c>
      <c r="R712" s="21">
        <v>7</v>
      </c>
      <c r="S712">
        <v>0</v>
      </c>
      <c r="T712">
        <v>4</v>
      </c>
      <c r="U712">
        <v>3</v>
      </c>
    </row>
    <row r="713" spans="1:21">
      <c r="A713" t="s">
        <v>2413</v>
      </c>
      <c r="B713">
        <v>1</v>
      </c>
      <c r="C713">
        <v>63.522012578616398</v>
      </c>
      <c r="D713">
        <v>11</v>
      </c>
      <c r="E713">
        <v>15</v>
      </c>
      <c r="F713">
        <v>158</v>
      </c>
      <c r="G713" t="s">
        <v>834</v>
      </c>
      <c r="H713" t="s">
        <v>2414</v>
      </c>
      <c r="I713">
        <v>158</v>
      </c>
      <c r="J713" s="21">
        <v>8</v>
      </c>
      <c r="K713" s="21">
        <v>6</v>
      </c>
      <c r="L713" s="21">
        <v>14</v>
      </c>
      <c r="M713">
        <v>8</v>
      </c>
      <c r="N713">
        <v>11</v>
      </c>
      <c r="O713" s="22">
        <v>11</v>
      </c>
      <c r="P713" s="21">
        <v>18</v>
      </c>
      <c r="Q713" s="21">
        <v>18</v>
      </c>
      <c r="R713" s="21">
        <v>20</v>
      </c>
      <c r="S713">
        <v>17</v>
      </c>
      <c r="T713">
        <v>12</v>
      </c>
      <c r="U713">
        <v>15</v>
      </c>
    </row>
    <row r="714" spans="1:21">
      <c r="A714" t="s">
        <v>2415</v>
      </c>
      <c r="B714">
        <v>1</v>
      </c>
      <c r="C714">
        <v>56.6265060240965</v>
      </c>
      <c r="D714">
        <v>18</v>
      </c>
      <c r="E714">
        <v>21</v>
      </c>
      <c r="F714">
        <v>157</v>
      </c>
      <c r="G714" t="s">
        <v>2382</v>
      </c>
      <c r="H714" t="s">
        <v>2416</v>
      </c>
      <c r="I714">
        <v>157</v>
      </c>
      <c r="J714" s="21">
        <v>30</v>
      </c>
      <c r="K714" s="21">
        <v>20</v>
      </c>
      <c r="L714" s="21">
        <v>22</v>
      </c>
      <c r="M714">
        <v>31</v>
      </c>
      <c r="N714">
        <v>22</v>
      </c>
      <c r="O714" s="22">
        <v>21</v>
      </c>
      <c r="P714" s="21">
        <v>3</v>
      </c>
      <c r="Q714" s="21">
        <v>4</v>
      </c>
      <c r="R714" s="21">
        <v>2</v>
      </c>
      <c r="S714">
        <v>0</v>
      </c>
      <c r="T714">
        <v>1</v>
      </c>
      <c r="U714">
        <v>1</v>
      </c>
    </row>
    <row r="715" spans="1:21">
      <c r="A715" t="s">
        <v>2417</v>
      </c>
      <c r="B715">
        <v>1</v>
      </c>
      <c r="C715">
        <v>52.800000000000097</v>
      </c>
      <c r="D715">
        <v>15</v>
      </c>
      <c r="E715">
        <v>15</v>
      </c>
      <c r="F715">
        <v>156</v>
      </c>
      <c r="G715" t="s">
        <v>25</v>
      </c>
      <c r="H715" t="s">
        <v>2418</v>
      </c>
      <c r="I715">
        <v>156</v>
      </c>
      <c r="J715" s="21">
        <v>19</v>
      </c>
      <c r="K715" s="21">
        <v>18</v>
      </c>
      <c r="L715" s="21">
        <v>8</v>
      </c>
      <c r="M715">
        <v>14</v>
      </c>
      <c r="N715">
        <v>8</v>
      </c>
      <c r="O715" s="22">
        <v>12</v>
      </c>
      <c r="P715" s="21">
        <v>21</v>
      </c>
      <c r="Q715" s="21">
        <v>15</v>
      </c>
      <c r="R715" s="21">
        <v>9</v>
      </c>
      <c r="S715">
        <v>12</v>
      </c>
      <c r="T715">
        <v>10</v>
      </c>
      <c r="U715">
        <v>10</v>
      </c>
    </row>
    <row r="716" spans="1:21">
      <c r="A716" t="s">
        <v>2419</v>
      </c>
      <c r="B716">
        <v>1</v>
      </c>
      <c r="C716">
        <v>53.488372093023102</v>
      </c>
      <c r="D716">
        <v>6</v>
      </c>
      <c r="E716">
        <v>11</v>
      </c>
      <c r="F716">
        <v>156</v>
      </c>
      <c r="G716" t="s">
        <v>788</v>
      </c>
      <c r="I716">
        <v>156</v>
      </c>
      <c r="J716" s="21">
        <v>27</v>
      </c>
      <c r="K716" s="21">
        <v>11</v>
      </c>
      <c r="L716" s="21">
        <v>5</v>
      </c>
      <c r="M716">
        <v>13</v>
      </c>
      <c r="N716">
        <v>8</v>
      </c>
      <c r="O716" s="22">
        <v>14</v>
      </c>
      <c r="P716" s="21">
        <v>14</v>
      </c>
      <c r="Q716" s="21">
        <v>12</v>
      </c>
      <c r="R716" s="21">
        <v>17</v>
      </c>
      <c r="S716">
        <v>6</v>
      </c>
      <c r="T716">
        <v>14</v>
      </c>
      <c r="U716">
        <v>15</v>
      </c>
    </row>
    <row r="717" spans="1:21">
      <c r="A717" t="s">
        <v>2420</v>
      </c>
      <c r="B717">
        <v>1</v>
      </c>
      <c r="C717">
        <v>31.046312178387701</v>
      </c>
      <c r="D717">
        <v>18</v>
      </c>
      <c r="E717">
        <v>19</v>
      </c>
      <c r="F717">
        <v>156</v>
      </c>
      <c r="G717" t="s">
        <v>2421</v>
      </c>
      <c r="H717" t="s">
        <v>1979</v>
      </c>
      <c r="I717">
        <v>156</v>
      </c>
      <c r="J717" s="21">
        <v>21</v>
      </c>
      <c r="K717" s="21">
        <v>11</v>
      </c>
      <c r="L717" s="21">
        <v>10</v>
      </c>
      <c r="M717">
        <v>14</v>
      </c>
      <c r="N717">
        <v>15</v>
      </c>
      <c r="O717" s="22">
        <v>6</v>
      </c>
      <c r="P717" s="21">
        <v>11</v>
      </c>
      <c r="Q717" s="21">
        <v>12</v>
      </c>
      <c r="R717" s="21">
        <v>13</v>
      </c>
      <c r="S717">
        <v>12</v>
      </c>
      <c r="T717">
        <v>16</v>
      </c>
      <c r="U717">
        <v>15</v>
      </c>
    </row>
    <row r="718" spans="1:21">
      <c r="A718" t="s">
        <v>2422</v>
      </c>
      <c r="B718">
        <v>1</v>
      </c>
      <c r="C718">
        <v>38.383838383838302</v>
      </c>
      <c r="D718">
        <v>14</v>
      </c>
      <c r="E718">
        <v>17</v>
      </c>
      <c r="F718">
        <v>156</v>
      </c>
      <c r="G718" t="s">
        <v>2423</v>
      </c>
      <c r="H718" t="s">
        <v>2424</v>
      </c>
      <c r="I718">
        <v>156</v>
      </c>
      <c r="J718" s="21">
        <v>18</v>
      </c>
      <c r="K718" s="21">
        <v>13</v>
      </c>
      <c r="L718" s="21">
        <v>11</v>
      </c>
      <c r="M718">
        <v>15</v>
      </c>
      <c r="N718">
        <v>12</v>
      </c>
      <c r="O718" s="22">
        <v>15</v>
      </c>
      <c r="P718" s="21">
        <v>15</v>
      </c>
      <c r="Q718" s="21">
        <v>13</v>
      </c>
      <c r="R718" s="21">
        <v>12</v>
      </c>
      <c r="S718">
        <v>15</v>
      </c>
      <c r="T718">
        <v>7</v>
      </c>
      <c r="U718">
        <v>10</v>
      </c>
    </row>
    <row r="719" spans="1:21">
      <c r="A719" t="s">
        <v>2425</v>
      </c>
      <c r="B719">
        <v>1</v>
      </c>
      <c r="C719">
        <v>45.833333333333201</v>
      </c>
      <c r="D719">
        <v>3</v>
      </c>
      <c r="E719">
        <v>5</v>
      </c>
      <c r="F719">
        <v>156</v>
      </c>
      <c r="G719" t="s">
        <v>2426</v>
      </c>
      <c r="H719" t="s">
        <v>2427</v>
      </c>
      <c r="I719">
        <v>156</v>
      </c>
      <c r="J719" s="21">
        <v>16</v>
      </c>
      <c r="K719" s="21">
        <v>10</v>
      </c>
      <c r="L719" s="21">
        <v>5</v>
      </c>
      <c r="M719">
        <v>14</v>
      </c>
      <c r="N719">
        <v>13</v>
      </c>
      <c r="O719" s="22">
        <v>14</v>
      </c>
      <c r="P719" s="21">
        <v>15</v>
      </c>
      <c r="Q719" s="21">
        <v>13</v>
      </c>
      <c r="R719" s="21">
        <v>13</v>
      </c>
      <c r="S719">
        <v>17</v>
      </c>
      <c r="T719">
        <v>11</v>
      </c>
      <c r="U719">
        <v>15</v>
      </c>
    </row>
    <row r="720" spans="1:21">
      <c r="A720" t="s">
        <v>2428</v>
      </c>
      <c r="B720">
        <v>1</v>
      </c>
      <c r="C720">
        <v>34.966592427616902</v>
      </c>
      <c r="D720">
        <v>14</v>
      </c>
      <c r="E720">
        <v>19</v>
      </c>
      <c r="F720">
        <v>155</v>
      </c>
      <c r="G720" t="s">
        <v>2429</v>
      </c>
      <c r="H720" t="s">
        <v>2430</v>
      </c>
      <c r="I720">
        <v>155</v>
      </c>
      <c r="J720" s="21">
        <v>18</v>
      </c>
      <c r="K720" s="21">
        <v>10</v>
      </c>
      <c r="L720" s="21">
        <v>10</v>
      </c>
      <c r="M720">
        <v>14</v>
      </c>
      <c r="N720">
        <v>14</v>
      </c>
      <c r="O720" s="22">
        <v>12</v>
      </c>
      <c r="P720" s="21">
        <v>12</v>
      </c>
      <c r="Q720" s="21">
        <v>12</v>
      </c>
      <c r="R720" s="21">
        <v>17</v>
      </c>
      <c r="S720">
        <v>13</v>
      </c>
      <c r="T720">
        <v>11</v>
      </c>
      <c r="U720">
        <v>12</v>
      </c>
    </row>
    <row r="721" spans="1:21">
      <c r="A721" t="s">
        <v>2431</v>
      </c>
      <c r="B721">
        <v>1</v>
      </c>
      <c r="C721">
        <v>72.108843537414998</v>
      </c>
      <c r="D721">
        <v>9</v>
      </c>
      <c r="E721">
        <v>13</v>
      </c>
      <c r="F721">
        <v>155</v>
      </c>
      <c r="G721" t="s">
        <v>2119</v>
      </c>
      <c r="I721">
        <v>155</v>
      </c>
      <c r="J721" s="21">
        <v>26</v>
      </c>
      <c r="K721" s="21">
        <v>11</v>
      </c>
      <c r="L721" s="21">
        <v>15</v>
      </c>
      <c r="M721">
        <v>21</v>
      </c>
      <c r="N721">
        <v>21</v>
      </c>
      <c r="O721" s="22">
        <v>15</v>
      </c>
      <c r="P721" s="21">
        <v>11</v>
      </c>
      <c r="Q721" s="21">
        <v>7</v>
      </c>
      <c r="R721" s="21">
        <v>8</v>
      </c>
      <c r="S721">
        <v>4</v>
      </c>
      <c r="T721">
        <v>8</v>
      </c>
      <c r="U721">
        <v>8</v>
      </c>
    </row>
    <row r="722" spans="1:21">
      <c r="A722" t="s">
        <v>2432</v>
      </c>
      <c r="B722">
        <v>1</v>
      </c>
      <c r="C722">
        <v>34.183673469387898</v>
      </c>
      <c r="D722">
        <v>11</v>
      </c>
      <c r="E722">
        <v>12</v>
      </c>
      <c r="F722">
        <v>155</v>
      </c>
      <c r="G722" t="s">
        <v>764</v>
      </c>
      <c r="H722" t="s">
        <v>2433</v>
      </c>
      <c r="I722">
        <v>155</v>
      </c>
      <c r="J722" s="21">
        <v>11</v>
      </c>
      <c r="K722" s="21">
        <v>10</v>
      </c>
      <c r="L722" s="21">
        <v>10</v>
      </c>
      <c r="M722">
        <v>15</v>
      </c>
      <c r="N722">
        <v>10</v>
      </c>
      <c r="O722" s="22">
        <v>13</v>
      </c>
      <c r="P722" s="21">
        <v>16</v>
      </c>
      <c r="Q722" s="21">
        <v>11</v>
      </c>
      <c r="R722" s="21">
        <v>12</v>
      </c>
      <c r="S722">
        <v>20</v>
      </c>
      <c r="T722">
        <v>13</v>
      </c>
      <c r="U722">
        <v>14</v>
      </c>
    </row>
    <row r="723" spans="1:21">
      <c r="A723" t="s">
        <v>668</v>
      </c>
      <c r="B723">
        <v>1</v>
      </c>
      <c r="C723">
        <v>29.565217391304401</v>
      </c>
      <c r="D723">
        <v>11</v>
      </c>
      <c r="E723">
        <v>17</v>
      </c>
      <c r="F723">
        <v>154</v>
      </c>
      <c r="G723" t="s">
        <v>229</v>
      </c>
      <c r="H723" t="s">
        <v>2434</v>
      </c>
      <c r="I723">
        <v>154</v>
      </c>
      <c r="J723" s="21">
        <v>17</v>
      </c>
      <c r="K723" s="21">
        <v>21</v>
      </c>
      <c r="L723" s="21">
        <v>22</v>
      </c>
      <c r="M723">
        <v>25</v>
      </c>
      <c r="N723">
        <v>17</v>
      </c>
      <c r="O723" s="22">
        <v>21</v>
      </c>
      <c r="P723" s="21">
        <v>8</v>
      </c>
      <c r="Q723" s="21">
        <v>4</v>
      </c>
      <c r="R723" s="21">
        <v>7</v>
      </c>
      <c r="S723">
        <v>5</v>
      </c>
      <c r="T723">
        <v>4</v>
      </c>
      <c r="U723">
        <v>3</v>
      </c>
    </row>
    <row r="724" spans="1:21">
      <c r="A724" t="s">
        <v>2435</v>
      </c>
      <c r="B724">
        <v>1</v>
      </c>
      <c r="C724">
        <v>19.354838709677399</v>
      </c>
      <c r="D724">
        <v>2</v>
      </c>
      <c r="E724">
        <v>4</v>
      </c>
      <c r="F724">
        <v>153</v>
      </c>
      <c r="G724" t="s">
        <v>2436</v>
      </c>
      <c r="I724">
        <v>153</v>
      </c>
      <c r="J724" s="21">
        <v>19</v>
      </c>
      <c r="K724" s="21">
        <v>17</v>
      </c>
      <c r="L724" s="21">
        <v>16</v>
      </c>
      <c r="M724">
        <v>21</v>
      </c>
      <c r="N724">
        <v>15</v>
      </c>
      <c r="O724" s="22">
        <v>16</v>
      </c>
      <c r="P724" s="21">
        <v>15</v>
      </c>
      <c r="Q724" s="21">
        <v>11</v>
      </c>
      <c r="R724" s="21">
        <v>8</v>
      </c>
      <c r="S724">
        <v>8</v>
      </c>
      <c r="T724">
        <v>4</v>
      </c>
      <c r="U724">
        <v>3</v>
      </c>
    </row>
    <row r="725" spans="1:21">
      <c r="A725" t="s">
        <v>2437</v>
      </c>
      <c r="B725">
        <v>1</v>
      </c>
      <c r="C725">
        <v>45.150501672240601</v>
      </c>
      <c r="D725">
        <v>12</v>
      </c>
      <c r="E725">
        <v>16</v>
      </c>
      <c r="F725">
        <v>153</v>
      </c>
      <c r="G725" t="s">
        <v>2438</v>
      </c>
      <c r="I725">
        <v>153</v>
      </c>
      <c r="J725" s="21">
        <v>15</v>
      </c>
      <c r="K725" s="21">
        <v>15</v>
      </c>
      <c r="L725" s="21">
        <v>12</v>
      </c>
      <c r="M725">
        <v>13</v>
      </c>
      <c r="N725">
        <v>11</v>
      </c>
      <c r="O725" s="22">
        <v>13</v>
      </c>
      <c r="P725" s="21">
        <v>11</v>
      </c>
      <c r="Q725" s="21">
        <v>15</v>
      </c>
      <c r="R725" s="21">
        <v>11</v>
      </c>
      <c r="S725">
        <v>14</v>
      </c>
      <c r="T725">
        <v>10</v>
      </c>
      <c r="U725">
        <v>13</v>
      </c>
    </row>
    <row r="726" spans="1:21">
      <c r="A726" t="s">
        <v>2439</v>
      </c>
      <c r="B726">
        <v>1</v>
      </c>
      <c r="C726">
        <v>46.046511627907201</v>
      </c>
      <c r="D726">
        <v>18</v>
      </c>
      <c r="E726">
        <v>25</v>
      </c>
      <c r="F726">
        <v>153</v>
      </c>
      <c r="G726" t="s">
        <v>2258</v>
      </c>
      <c r="H726" t="s">
        <v>2440</v>
      </c>
      <c r="I726">
        <v>153</v>
      </c>
      <c r="J726" s="21">
        <v>13</v>
      </c>
      <c r="K726" s="21">
        <v>14</v>
      </c>
      <c r="L726" s="21">
        <v>11</v>
      </c>
      <c r="M726">
        <v>16</v>
      </c>
      <c r="N726">
        <v>13</v>
      </c>
      <c r="O726" s="22">
        <v>12</v>
      </c>
      <c r="P726" s="21">
        <v>7</v>
      </c>
      <c r="Q726" s="21">
        <v>17</v>
      </c>
      <c r="R726" s="21">
        <v>16</v>
      </c>
      <c r="S726">
        <v>14</v>
      </c>
      <c r="T726">
        <v>12</v>
      </c>
      <c r="U726">
        <v>8</v>
      </c>
    </row>
    <row r="727" spans="1:21">
      <c r="A727" t="s">
        <v>2441</v>
      </c>
      <c r="B727">
        <v>1</v>
      </c>
      <c r="C727">
        <v>29.702970297029701</v>
      </c>
      <c r="D727">
        <v>21</v>
      </c>
      <c r="E727">
        <v>26</v>
      </c>
      <c r="F727">
        <v>153</v>
      </c>
      <c r="G727" t="s">
        <v>2442</v>
      </c>
      <c r="H727" t="s">
        <v>2443</v>
      </c>
      <c r="I727">
        <v>153</v>
      </c>
      <c r="J727" s="21">
        <v>9</v>
      </c>
      <c r="K727" s="21">
        <v>12</v>
      </c>
      <c r="L727" s="21">
        <v>8</v>
      </c>
      <c r="M727">
        <v>9</v>
      </c>
      <c r="N727">
        <v>6</v>
      </c>
      <c r="O727" s="22">
        <v>11</v>
      </c>
      <c r="P727" s="21">
        <v>15</v>
      </c>
      <c r="Q727" s="21">
        <v>14</v>
      </c>
      <c r="R727" s="21">
        <v>20</v>
      </c>
      <c r="S727">
        <v>14</v>
      </c>
      <c r="T727">
        <v>20</v>
      </c>
      <c r="U727">
        <v>15</v>
      </c>
    </row>
    <row r="728" spans="1:21">
      <c r="A728" t="s">
        <v>807</v>
      </c>
      <c r="B728">
        <v>1</v>
      </c>
      <c r="C728">
        <v>33.795712484237001</v>
      </c>
      <c r="D728">
        <v>24</v>
      </c>
      <c r="E728">
        <v>27</v>
      </c>
      <c r="F728">
        <v>153</v>
      </c>
      <c r="G728" t="s">
        <v>808</v>
      </c>
      <c r="H728" t="s">
        <v>2444</v>
      </c>
      <c r="I728">
        <v>153</v>
      </c>
      <c r="J728" s="21">
        <v>9</v>
      </c>
      <c r="K728" s="21">
        <v>13</v>
      </c>
      <c r="L728" s="21">
        <v>17</v>
      </c>
      <c r="M728">
        <v>11</v>
      </c>
      <c r="N728">
        <v>17</v>
      </c>
      <c r="O728" s="22">
        <v>14</v>
      </c>
      <c r="P728" s="21">
        <v>7</v>
      </c>
      <c r="Q728" s="21">
        <v>14</v>
      </c>
      <c r="R728" s="21">
        <v>15</v>
      </c>
      <c r="S728">
        <v>9</v>
      </c>
      <c r="T728">
        <v>15</v>
      </c>
      <c r="U728">
        <v>12</v>
      </c>
    </row>
    <row r="729" spans="1:21">
      <c r="A729" t="s">
        <v>2445</v>
      </c>
      <c r="B729">
        <v>1</v>
      </c>
      <c r="C729">
        <v>45.454545454545297</v>
      </c>
      <c r="D729">
        <v>8</v>
      </c>
      <c r="E729">
        <v>12</v>
      </c>
      <c r="F729">
        <v>153</v>
      </c>
      <c r="G729" t="s">
        <v>1670</v>
      </c>
      <c r="I729">
        <v>153</v>
      </c>
      <c r="J729" s="21">
        <v>14</v>
      </c>
      <c r="K729" s="21">
        <v>7</v>
      </c>
      <c r="L729" s="21">
        <v>7</v>
      </c>
      <c r="M729">
        <v>9</v>
      </c>
      <c r="N729">
        <v>9</v>
      </c>
      <c r="O729" s="22">
        <v>9</v>
      </c>
      <c r="P729" s="21">
        <v>21</v>
      </c>
      <c r="Q729" s="21">
        <v>17</v>
      </c>
      <c r="R729" s="21">
        <v>13</v>
      </c>
      <c r="S729">
        <v>20</v>
      </c>
      <c r="T729">
        <v>12</v>
      </c>
      <c r="U729">
        <v>15</v>
      </c>
    </row>
    <row r="730" spans="1:21">
      <c r="A730" t="s">
        <v>2446</v>
      </c>
      <c r="B730">
        <v>1</v>
      </c>
      <c r="C730">
        <v>48.299319727891103</v>
      </c>
      <c r="D730">
        <v>16</v>
      </c>
      <c r="E730">
        <v>20</v>
      </c>
      <c r="F730">
        <v>153</v>
      </c>
      <c r="G730" t="s">
        <v>2447</v>
      </c>
      <c r="H730" t="s">
        <v>2448</v>
      </c>
      <c r="I730">
        <v>153</v>
      </c>
      <c r="J730" s="21">
        <v>13</v>
      </c>
      <c r="K730" s="21">
        <v>9</v>
      </c>
      <c r="L730" s="21">
        <v>13</v>
      </c>
      <c r="M730">
        <v>14</v>
      </c>
      <c r="N730">
        <v>11</v>
      </c>
      <c r="O730" s="22">
        <v>12</v>
      </c>
      <c r="P730" s="21">
        <v>17</v>
      </c>
      <c r="Q730" s="21">
        <v>13</v>
      </c>
      <c r="R730" s="21">
        <v>13</v>
      </c>
      <c r="S730">
        <v>16</v>
      </c>
      <c r="T730">
        <v>13</v>
      </c>
      <c r="U730">
        <v>9</v>
      </c>
    </row>
    <row r="731" spans="1:21">
      <c r="A731" t="s">
        <v>2449</v>
      </c>
      <c r="B731">
        <v>1</v>
      </c>
      <c r="C731">
        <v>44.878048780487902</v>
      </c>
      <c r="D731">
        <v>10</v>
      </c>
      <c r="E731">
        <v>14</v>
      </c>
      <c r="F731">
        <v>152</v>
      </c>
      <c r="G731" t="s">
        <v>2450</v>
      </c>
      <c r="I731">
        <v>152</v>
      </c>
      <c r="J731" s="21">
        <v>11</v>
      </c>
      <c r="K731" s="21">
        <v>9</v>
      </c>
      <c r="L731" s="21">
        <v>9</v>
      </c>
      <c r="M731">
        <v>13</v>
      </c>
      <c r="N731">
        <v>9</v>
      </c>
      <c r="O731" s="22">
        <v>7</v>
      </c>
      <c r="P731" s="21">
        <v>20</v>
      </c>
      <c r="Q731" s="21">
        <v>18</v>
      </c>
      <c r="R731" s="21">
        <v>14</v>
      </c>
      <c r="S731">
        <v>21</v>
      </c>
      <c r="T731">
        <v>10</v>
      </c>
      <c r="U731">
        <v>11</v>
      </c>
    </row>
    <row r="732" spans="1:21">
      <c r="A732" t="s">
        <v>2451</v>
      </c>
      <c r="B732">
        <v>1</v>
      </c>
      <c r="C732">
        <v>41.558441558441601</v>
      </c>
      <c r="D732">
        <v>7</v>
      </c>
      <c r="E732">
        <v>11</v>
      </c>
      <c r="F732">
        <v>152</v>
      </c>
      <c r="G732" t="s">
        <v>2452</v>
      </c>
      <c r="H732" t="s">
        <v>2453</v>
      </c>
      <c r="I732">
        <v>152</v>
      </c>
      <c r="J732" s="21">
        <v>35</v>
      </c>
      <c r="K732" s="21">
        <v>24</v>
      </c>
      <c r="L732" s="21">
        <v>19</v>
      </c>
      <c r="M732">
        <v>34</v>
      </c>
      <c r="N732">
        <v>14</v>
      </c>
      <c r="O732" s="22">
        <v>14</v>
      </c>
      <c r="P732" s="21">
        <v>3</v>
      </c>
      <c r="Q732" s="21">
        <v>3</v>
      </c>
      <c r="R732" s="21">
        <v>5</v>
      </c>
      <c r="S732">
        <v>0</v>
      </c>
      <c r="T732">
        <v>0</v>
      </c>
      <c r="U732">
        <v>1</v>
      </c>
    </row>
    <row r="733" spans="1:21">
      <c r="A733" t="s">
        <v>419</v>
      </c>
      <c r="B733">
        <v>1</v>
      </c>
      <c r="C733">
        <v>42.394822006472403</v>
      </c>
      <c r="D733">
        <v>17</v>
      </c>
      <c r="E733">
        <v>21</v>
      </c>
      <c r="F733">
        <v>151</v>
      </c>
      <c r="G733" t="s">
        <v>420</v>
      </c>
      <c r="H733" t="s">
        <v>2454</v>
      </c>
      <c r="I733">
        <v>151</v>
      </c>
      <c r="J733" s="21">
        <v>16</v>
      </c>
      <c r="K733" s="21">
        <v>9</v>
      </c>
      <c r="L733" s="21">
        <v>11</v>
      </c>
      <c r="M733">
        <v>15</v>
      </c>
      <c r="N733">
        <v>12</v>
      </c>
      <c r="O733" s="22">
        <v>11</v>
      </c>
      <c r="P733" s="21">
        <v>14</v>
      </c>
      <c r="Q733" s="21">
        <v>13</v>
      </c>
      <c r="R733" s="21">
        <v>18</v>
      </c>
      <c r="S733">
        <v>17</v>
      </c>
      <c r="T733">
        <v>7</v>
      </c>
      <c r="U733">
        <v>8</v>
      </c>
    </row>
    <row r="734" spans="1:21">
      <c r="A734" t="s">
        <v>2455</v>
      </c>
      <c r="B734">
        <v>1</v>
      </c>
      <c r="C734">
        <v>33.198380566801497</v>
      </c>
      <c r="D734">
        <v>17</v>
      </c>
      <c r="E734">
        <v>17</v>
      </c>
      <c r="F734">
        <v>151</v>
      </c>
      <c r="G734" t="s">
        <v>2456</v>
      </c>
      <c r="H734" t="s">
        <v>2457</v>
      </c>
      <c r="I734">
        <v>151</v>
      </c>
      <c r="J734" s="21">
        <v>21</v>
      </c>
      <c r="K734" s="21">
        <v>12</v>
      </c>
      <c r="L734" s="21">
        <v>13</v>
      </c>
      <c r="M734">
        <v>13</v>
      </c>
      <c r="N734">
        <v>14</v>
      </c>
      <c r="O734" s="22">
        <v>13</v>
      </c>
      <c r="P734" s="21">
        <v>13</v>
      </c>
      <c r="Q734" s="21">
        <v>13</v>
      </c>
      <c r="R734" s="21">
        <v>12</v>
      </c>
      <c r="S734">
        <v>11</v>
      </c>
      <c r="T734">
        <v>9</v>
      </c>
      <c r="U734">
        <v>7</v>
      </c>
    </row>
    <row r="735" spans="1:21">
      <c r="A735" t="s">
        <v>2458</v>
      </c>
      <c r="B735">
        <v>1</v>
      </c>
      <c r="C735">
        <v>42.127659574468197</v>
      </c>
      <c r="D735">
        <v>17</v>
      </c>
      <c r="E735">
        <v>24</v>
      </c>
      <c r="F735">
        <v>151</v>
      </c>
      <c r="G735" t="s">
        <v>2459</v>
      </c>
      <c r="H735" t="s">
        <v>2460</v>
      </c>
      <c r="I735">
        <v>151</v>
      </c>
      <c r="J735" s="21">
        <v>24</v>
      </c>
      <c r="K735" s="21">
        <v>20</v>
      </c>
      <c r="L735" s="21">
        <v>27</v>
      </c>
      <c r="M735">
        <v>25</v>
      </c>
      <c r="N735">
        <v>18</v>
      </c>
      <c r="O735" s="22">
        <v>23</v>
      </c>
      <c r="P735" s="21">
        <v>3</v>
      </c>
      <c r="Q735" s="21">
        <v>5</v>
      </c>
      <c r="R735" s="21">
        <v>1</v>
      </c>
      <c r="S735">
        <v>3</v>
      </c>
      <c r="T735">
        <v>0</v>
      </c>
      <c r="U735">
        <v>2</v>
      </c>
    </row>
    <row r="736" spans="1:21">
      <c r="A736" t="s">
        <v>2461</v>
      </c>
      <c r="B736">
        <v>1</v>
      </c>
      <c r="C736">
        <v>47.619047619047699</v>
      </c>
      <c r="D736">
        <v>8</v>
      </c>
      <c r="E736">
        <v>11</v>
      </c>
      <c r="F736">
        <v>151</v>
      </c>
      <c r="G736" t="s">
        <v>229</v>
      </c>
      <c r="H736" t="s">
        <v>2462</v>
      </c>
      <c r="I736">
        <v>151</v>
      </c>
      <c r="J736" s="21">
        <v>14</v>
      </c>
      <c r="K736" s="21">
        <v>10</v>
      </c>
      <c r="L736" s="21">
        <v>13</v>
      </c>
      <c r="M736">
        <v>16</v>
      </c>
      <c r="N736">
        <v>13</v>
      </c>
      <c r="O736" s="22">
        <v>10</v>
      </c>
      <c r="P736" s="21">
        <v>15</v>
      </c>
      <c r="Q736" s="21">
        <v>12</v>
      </c>
      <c r="R736" s="21">
        <v>11</v>
      </c>
      <c r="S736">
        <v>14</v>
      </c>
      <c r="T736">
        <v>11</v>
      </c>
      <c r="U736">
        <v>12</v>
      </c>
    </row>
    <row r="737" spans="1:21">
      <c r="A737" t="s">
        <v>203</v>
      </c>
      <c r="B737">
        <v>1</v>
      </c>
      <c r="C737">
        <v>21.413502109704599</v>
      </c>
      <c r="D737">
        <v>17</v>
      </c>
      <c r="E737">
        <v>25</v>
      </c>
      <c r="F737">
        <v>150</v>
      </c>
      <c r="G737" t="s">
        <v>155</v>
      </c>
      <c r="H737" t="s">
        <v>2463</v>
      </c>
      <c r="I737">
        <v>150</v>
      </c>
      <c r="J737" s="21">
        <v>4</v>
      </c>
      <c r="K737" s="21">
        <v>7</v>
      </c>
      <c r="L737" s="21">
        <v>4</v>
      </c>
      <c r="M737">
        <v>4</v>
      </c>
      <c r="N737">
        <v>4</v>
      </c>
      <c r="O737" s="22">
        <v>7</v>
      </c>
      <c r="P737" s="21">
        <v>14</v>
      </c>
      <c r="Q737" s="21">
        <v>27</v>
      </c>
      <c r="R737" s="21">
        <v>22</v>
      </c>
      <c r="S737">
        <v>18</v>
      </c>
      <c r="T737">
        <v>19</v>
      </c>
      <c r="U737">
        <v>20</v>
      </c>
    </row>
    <row r="738" spans="1:21">
      <c r="A738" t="s">
        <v>2464</v>
      </c>
      <c r="B738">
        <v>1</v>
      </c>
      <c r="C738">
        <v>38.2882882882883</v>
      </c>
      <c r="D738">
        <v>10</v>
      </c>
      <c r="E738">
        <v>14</v>
      </c>
      <c r="F738">
        <v>150</v>
      </c>
      <c r="G738" t="s">
        <v>2465</v>
      </c>
      <c r="I738">
        <v>150</v>
      </c>
      <c r="J738" s="21">
        <v>21</v>
      </c>
      <c r="K738" s="21">
        <v>8</v>
      </c>
      <c r="L738" s="21">
        <v>10</v>
      </c>
      <c r="M738">
        <v>23</v>
      </c>
      <c r="N738">
        <v>13</v>
      </c>
      <c r="O738" s="22">
        <v>9</v>
      </c>
      <c r="P738" s="21">
        <v>19</v>
      </c>
      <c r="Q738" s="21">
        <v>10</v>
      </c>
      <c r="R738" s="21">
        <v>13</v>
      </c>
      <c r="S738">
        <v>16</v>
      </c>
      <c r="T738">
        <v>5</v>
      </c>
      <c r="U738">
        <v>3</v>
      </c>
    </row>
    <row r="739" spans="1:21">
      <c r="A739" t="s">
        <v>142</v>
      </c>
      <c r="B739">
        <v>1</v>
      </c>
      <c r="C739">
        <v>24.285714285714299</v>
      </c>
      <c r="D739">
        <v>16</v>
      </c>
      <c r="E739">
        <v>20</v>
      </c>
      <c r="F739">
        <v>150</v>
      </c>
      <c r="G739" t="s">
        <v>143</v>
      </c>
      <c r="H739" t="s">
        <v>2466</v>
      </c>
      <c r="I739">
        <v>150</v>
      </c>
      <c r="J739" s="21">
        <v>7</v>
      </c>
      <c r="K739" s="21">
        <v>10</v>
      </c>
      <c r="L739" s="21">
        <v>16</v>
      </c>
      <c r="M739">
        <v>11</v>
      </c>
      <c r="N739">
        <v>16</v>
      </c>
      <c r="O739" s="22">
        <v>13</v>
      </c>
      <c r="P739" s="21">
        <v>13</v>
      </c>
      <c r="Q739" s="21">
        <v>16</v>
      </c>
      <c r="R739" s="21">
        <v>10</v>
      </c>
      <c r="S739">
        <v>16</v>
      </c>
      <c r="T739">
        <v>11</v>
      </c>
      <c r="U739">
        <v>11</v>
      </c>
    </row>
    <row r="740" spans="1:21">
      <c r="A740" t="s">
        <v>2467</v>
      </c>
      <c r="B740">
        <v>1</v>
      </c>
      <c r="C740">
        <v>40.825688073394403</v>
      </c>
      <c r="D740">
        <v>14</v>
      </c>
      <c r="E740">
        <v>17</v>
      </c>
      <c r="F740">
        <v>150</v>
      </c>
      <c r="G740" t="s">
        <v>2468</v>
      </c>
      <c r="H740" t="s">
        <v>2469</v>
      </c>
      <c r="I740">
        <v>150</v>
      </c>
      <c r="J740" s="21">
        <v>17</v>
      </c>
      <c r="K740" s="21">
        <v>16</v>
      </c>
      <c r="L740" s="21">
        <v>10</v>
      </c>
      <c r="M740">
        <v>16</v>
      </c>
      <c r="N740">
        <v>12</v>
      </c>
      <c r="O740" s="22">
        <v>10</v>
      </c>
      <c r="P740" s="21">
        <v>11</v>
      </c>
      <c r="Q740" s="21">
        <v>10</v>
      </c>
      <c r="R740" s="21">
        <v>11</v>
      </c>
      <c r="S740">
        <v>18</v>
      </c>
      <c r="T740">
        <v>11</v>
      </c>
      <c r="U740">
        <v>8</v>
      </c>
    </row>
    <row r="741" spans="1:21">
      <c r="A741" t="s">
        <v>2470</v>
      </c>
      <c r="B741">
        <v>1</v>
      </c>
      <c r="C741">
        <v>27.4444444444444</v>
      </c>
      <c r="D741">
        <v>20</v>
      </c>
      <c r="E741">
        <v>24</v>
      </c>
      <c r="F741">
        <v>150</v>
      </c>
      <c r="G741" t="s">
        <v>25</v>
      </c>
      <c r="H741" t="s">
        <v>2471</v>
      </c>
      <c r="I741">
        <v>150</v>
      </c>
      <c r="J741" s="21">
        <v>8</v>
      </c>
      <c r="K741" s="21">
        <v>4</v>
      </c>
      <c r="L741" s="21">
        <v>11</v>
      </c>
      <c r="M741">
        <v>9</v>
      </c>
      <c r="N741">
        <v>10</v>
      </c>
      <c r="O741" s="22">
        <v>6</v>
      </c>
      <c r="P741" s="21">
        <v>15</v>
      </c>
      <c r="Q741" s="21">
        <v>27</v>
      </c>
      <c r="R741" s="21">
        <v>18</v>
      </c>
      <c r="S741">
        <v>11</v>
      </c>
      <c r="T741">
        <v>17</v>
      </c>
      <c r="U741">
        <v>14</v>
      </c>
    </row>
    <row r="742" spans="1:21">
      <c r="A742" t="s">
        <v>2472</v>
      </c>
      <c r="B742">
        <v>1</v>
      </c>
      <c r="C742">
        <v>35.276073619631802</v>
      </c>
      <c r="D742">
        <v>11</v>
      </c>
      <c r="E742">
        <v>14</v>
      </c>
      <c r="F742">
        <v>149</v>
      </c>
      <c r="G742" t="s">
        <v>2473</v>
      </c>
      <c r="I742">
        <v>149</v>
      </c>
      <c r="J742" s="21">
        <v>13</v>
      </c>
      <c r="K742" s="21">
        <v>14</v>
      </c>
      <c r="L742" s="21">
        <v>15</v>
      </c>
      <c r="M742">
        <v>16</v>
      </c>
      <c r="N742">
        <v>11</v>
      </c>
      <c r="O742" s="22">
        <v>11</v>
      </c>
      <c r="P742" s="21">
        <v>11</v>
      </c>
      <c r="Q742" s="21">
        <v>15</v>
      </c>
      <c r="R742" s="21">
        <v>11</v>
      </c>
      <c r="S742">
        <v>15</v>
      </c>
      <c r="T742">
        <v>8</v>
      </c>
      <c r="U742">
        <v>9</v>
      </c>
    </row>
    <row r="743" spans="1:21">
      <c r="A743" t="s">
        <v>416</v>
      </c>
      <c r="B743">
        <v>1</v>
      </c>
      <c r="C743">
        <v>41.6666666666667</v>
      </c>
      <c r="D743">
        <v>18</v>
      </c>
      <c r="E743">
        <v>25</v>
      </c>
      <c r="F743">
        <v>149</v>
      </c>
      <c r="G743" t="s">
        <v>417</v>
      </c>
      <c r="H743" t="s">
        <v>2474</v>
      </c>
      <c r="I743">
        <v>149</v>
      </c>
      <c r="J743" s="21">
        <v>11</v>
      </c>
      <c r="K743" s="21">
        <v>7</v>
      </c>
      <c r="L743" s="21">
        <v>13</v>
      </c>
      <c r="M743">
        <v>15</v>
      </c>
      <c r="N743">
        <v>9</v>
      </c>
      <c r="O743" s="22">
        <v>11</v>
      </c>
      <c r="P743" s="21">
        <v>9</v>
      </c>
      <c r="Q743" s="21">
        <v>16</v>
      </c>
      <c r="R743" s="21">
        <v>13</v>
      </c>
      <c r="S743">
        <v>13</v>
      </c>
      <c r="T743">
        <v>12</v>
      </c>
      <c r="U743">
        <v>20</v>
      </c>
    </row>
    <row r="744" spans="1:21">
      <c r="A744" t="s">
        <v>2475</v>
      </c>
      <c r="B744">
        <v>1</v>
      </c>
      <c r="C744">
        <v>40.800000000000097</v>
      </c>
      <c r="D744">
        <v>5</v>
      </c>
      <c r="E744">
        <v>9</v>
      </c>
      <c r="F744">
        <v>149</v>
      </c>
      <c r="G744" t="s">
        <v>2476</v>
      </c>
      <c r="I744">
        <v>149</v>
      </c>
      <c r="J744" s="21">
        <v>15</v>
      </c>
      <c r="K744" s="21">
        <v>17</v>
      </c>
      <c r="L744" s="21">
        <v>11</v>
      </c>
      <c r="M744">
        <v>19</v>
      </c>
      <c r="N744">
        <v>14</v>
      </c>
      <c r="O744" s="22">
        <v>10</v>
      </c>
      <c r="P744" s="21">
        <v>14</v>
      </c>
      <c r="Q744" s="21">
        <v>9</v>
      </c>
      <c r="R744" s="21">
        <v>6</v>
      </c>
      <c r="S744">
        <v>18</v>
      </c>
      <c r="T744">
        <v>8</v>
      </c>
      <c r="U744">
        <v>8</v>
      </c>
    </row>
    <row r="745" spans="1:21">
      <c r="A745" t="s">
        <v>2477</v>
      </c>
      <c r="B745">
        <v>1</v>
      </c>
      <c r="C745">
        <v>44.313725490195999</v>
      </c>
      <c r="D745">
        <v>8</v>
      </c>
      <c r="E745">
        <v>12</v>
      </c>
      <c r="F745">
        <v>148</v>
      </c>
      <c r="G745" t="s">
        <v>2478</v>
      </c>
      <c r="H745" t="s">
        <v>2479</v>
      </c>
      <c r="I745">
        <v>148</v>
      </c>
      <c r="J745" s="21">
        <v>18</v>
      </c>
      <c r="K745" s="21">
        <v>14</v>
      </c>
      <c r="L745" s="21">
        <v>12</v>
      </c>
      <c r="M745">
        <v>13</v>
      </c>
      <c r="N745">
        <v>11</v>
      </c>
      <c r="O745" s="22">
        <v>9</v>
      </c>
      <c r="P745" s="21">
        <v>17</v>
      </c>
      <c r="Q745" s="21">
        <v>11</v>
      </c>
      <c r="R745" s="21">
        <v>9</v>
      </c>
      <c r="S745">
        <v>19</v>
      </c>
      <c r="T745">
        <v>8</v>
      </c>
      <c r="U745">
        <v>7</v>
      </c>
    </row>
    <row r="746" spans="1:21">
      <c r="A746" t="s">
        <v>2480</v>
      </c>
      <c r="B746">
        <v>1</v>
      </c>
      <c r="C746">
        <v>49.180327868852402</v>
      </c>
      <c r="D746">
        <v>9</v>
      </c>
      <c r="E746">
        <v>11</v>
      </c>
      <c r="F746">
        <v>148</v>
      </c>
      <c r="G746" t="s">
        <v>661</v>
      </c>
      <c r="H746" t="s">
        <v>2481</v>
      </c>
      <c r="I746">
        <v>148</v>
      </c>
      <c r="J746" s="21">
        <v>17</v>
      </c>
      <c r="K746" s="21">
        <v>12</v>
      </c>
      <c r="L746" s="21">
        <v>14</v>
      </c>
      <c r="M746">
        <v>22</v>
      </c>
      <c r="N746">
        <v>12</v>
      </c>
      <c r="O746" s="22">
        <v>17</v>
      </c>
      <c r="P746" s="21">
        <v>14</v>
      </c>
      <c r="Q746" s="21">
        <v>8</v>
      </c>
      <c r="R746" s="21">
        <v>7</v>
      </c>
      <c r="S746">
        <v>14</v>
      </c>
      <c r="T746">
        <v>7</v>
      </c>
      <c r="U746">
        <v>4</v>
      </c>
    </row>
    <row r="747" spans="1:21">
      <c r="A747" t="s">
        <v>2482</v>
      </c>
      <c r="B747">
        <v>1</v>
      </c>
      <c r="C747">
        <v>16.179775280898902</v>
      </c>
      <c r="D747">
        <v>13</v>
      </c>
      <c r="E747">
        <v>15</v>
      </c>
      <c r="F747">
        <v>147</v>
      </c>
      <c r="G747" t="s">
        <v>2483</v>
      </c>
      <c r="I747">
        <v>147</v>
      </c>
      <c r="J747" s="21">
        <v>16</v>
      </c>
      <c r="K747" s="21">
        <v>11</v>
      </c>
      <c r="L747" s="21">
        <v>14</v>
      </c>
      <c r="M747">
        <v>11</v>
      </c>
      <c r="N747">
        <v>15</v>
      </c>
      <c r="O747" s="22">
        <v>12</v>
      </c>
      <c r="P747" s="21">
        <v>15</v>
      </c>
      <c r="Q747" s="21">
        <v>11</v>
      </c>
      <c r="R747" s="21">
        <v>14</v>
      </c>
      <c r="S747">
        <v>7</v>
      </c>
      <c r="T747">
        <v>10</v>
      </c>
      <c r="U747">
        <v>11</v>
      </c>
    </row>
    <row r="748" spans="1:21">
      <c r="A748" t="s">
        <v>2484</v>
      </c>
      <c r="B748">
        <v>1</v>
      </c>
      <c r="C748">
        <v>52.307692307692399</v>
      </c>
      <c r="D748">
        <v>6</v>
      </c>
      <c r="E748">
        <v>9</v>
      </c>
      <c r="F748">
        <v>146</v>
      </c>
      <c r="G748" t="s">
        <v>2485</v>
      </c>
      <c r="I748">
        <v>146</v>
      </c>
      <c r="J748" s="21">
        <v>17</v>
      </c>
      <c r="K748" s="21">
        <v>9</v>
      </c>
      <c r="L748" s="21">
        <v>14</v>
      </c>
      <c r="M748">
        <v>23</v>
      </c>
      <c r="N748">
        <v>10</v>
      </c>
      <c r="O748" s="22">
        <v>10</v>
      </c>
      <c r="P748" s="21">
        <v>16</v>
      </c>
      <c r="Q748" s="21">
        <v>5</v>
      </c>
      <c r="R748" s="21">
        <v>7</v>
      </c>
      <c r="S748">
        <v>19</v>
      </c>
      <c r="T748">
        <v>8</v>
      </c>
      <c r="U748">
        <v>8</v>
      </c>
    </row>
    <row r="749" spans="1:21">
      <c r="A749" t="s">
        <v>2486</v>
      </c>
      <c r="B749">
        <v>1</v>
      </c>
      <c r="C749">
        <v>26.2975778546712</v>
      </c>
      <c r="D749">
        <v>10</v>
      </c>
      <c r="E749">
        <v>15</v>
      </c>
      <c r="F749">
        <v>146</v>
      </c>
      <c r="G749" t="s">
        <v>1682</v>
      </c>
      <c r="H749" t="s">
        <v>2487</v>
      </c>
      <c r="I749">
        <v>146</v>
      </c>
      <c r="J749" s="21">
        <v>17</v>
      </c>
      <c r="K749" s="21">
        <v>13</v>
      </c>
      <c r="L749" s="21">
        <v>12</v>
      </c>
      <c r="M749">
        <v>20</v>
      </c>
      <c r="N749">
        <v>20</v>
      </c>
      <c r="O749" s="22">
        <v>19</v>
      </c>
      <c r="P749" s="21">
        <v>5</v>
      </c>
      <c r="Q749" s="21">
        <v>9</v>
      </c>
      <c r="R749" s="21">
        <v>10</v>
      </c>
      <c r="S749">
        <v>5</v>
      </c>
      <c r="T749">
        <v>7</v>
      </c>
      <c r="U749">
        <v>9</v>
      </c>
    </row>
    <row r="750" spans="1:21">
      <c r="A750" t="s">
        <v>2488</v>
      </c>
      <c r="B750">
        <v>1</v>
      </c>
      <c r="C750">
        <v>45.9016393442623</v>
      </c>
      <c r="D750">
        <v>20</v>
      </c>
      <c r="E750">
        <v>25</v>
      </c>
      <c r="F750">
        <v>145</v>
      </c>
      <c r="G750" t="s">
        <v>2489</v>
      </c>
      <c r="H750" t="s">
        <v>2490</v>
      </c>
      <c r="I750">
        <v>145</v>
      </c>
      <c r="J750" s="21">
        <v>7</v>
      </c>
      <c r="K750" s="21">
        <v>12</v>
      </c>
      <c r="L750" s="21">
        <v>5</v>
      </c>
      <c r="M750">
        <v>9</v>
      </c>
      <c r="N750">
        <v>5</v>
      </c>
      <c r="O750" s="22">
        <v>9</v>
      </c>
      <c r="P750" s="21">
        <v>18</v>
      </c>
      <c r="Q750" s="21">
        <v>15</v>
      </c>
      <c r="R750" s="21">
        <v>13</v>
      </c>
      <c r="S750">
        <v>23</v>
      </c>
      <c r="T750">
        <v>16</v>
      </c>
      <c r="U750">
        <v>13</v>
      </c>
    </row>
    <row r="751" spans="1:21">
      <c r="A751" t="s">
        <v>2491</v>
      </c>
      <c r="B751">
        <v>1</v>
      </c>
      <c r="C751">
        <v>65.271966527196696</v>
      </c>
      <c r="D751">
        <v>16</v>
      </c>
      <c r="E751">
        <v>24</v>
      </c>
      <c r="F751">
        <v>144</v>
      </c>
      <c r="G751" t="s">
        <v>2492</v>
      </c>
      <c r="H751" t="s">
        <v>2493</v>
      </c>
      <c r="I751">
        <v>144</v>
      </c>
      <c r="J751" s="21">
        <v>0</v>
      </c>
      <c r="K751" s="21">
        <v>0</v>
      </c>
      <c r="L751" s="21">
        <v>0</v>
      </c>
      <c r="M751">
        <v>0</v>
      </c>
      <c r="N751">
        <v>0</v>
      </c>
      <c r="O751" s="22">
        <v>0</v>
      </c>
      <c r="P751" s="21">
        <v>0</v>
      </c>
      <c r="Q751" s="21">
        <v>0</v>
      </c>
      <c r="R751" s="21">
        <v>0</v>
      </c>
      <c r="S751">
        <v>56</v>
      </c>
      <c r="T751">
        <v>49</v>
      </c>
      <c r="U751">
        <v>39</v>
      </c>
    </row>
    <row r="752" spans="1:21">
      <c r="A752" t="s">
        <v>2494</v>
      </c>
      <c r="B752">
        <v>1</v>
      </c>
      <c r="C752">
        <v>23.148148148148199</v>
      </c>
      <c r="D752">
        <v>9</v>
      </c>
      <c r="E752">
        <v>12</v>
      </c>
      <c r="F752">
        <v>144</v>
      </c>
      <c r="G752" t="s">
        <v>166</v>
      </c>
      <c r="I752">
        <v>144</v>
      </c>
      <c r="J752" s="21">
        <v>15</v>
      </c>
      <c r="K752" s="21">
        <v>14</v>
      </c>
      <c r="L752" s="21">
        <v>14</v>
      </c>
      <c r="M752">
        <v>14</v>
      </c>
      <c r="N752">
        <v>7</v>
      </c>
      <c r="O752" s="22">
        <v>11</v>
      </c>
      <c r="P752" s="21">
        <v>16</v>
      </c>
      <c r="Q752" s="21">
        <v>13</v>
      </c>
      <c r="R752" s="21">
        <v>9</v>
      </c>
      <c r="S752">
        <v>15</v>
      </c>
      <c r="T752">
        <v>7</v>
      </c>
      <c r="U752">
        <v>9</v>
      </c>
    </row>
    <row r="753" spans="1:21">
      <c r="A753" t="s">
        <v>691</v>
      </c>
      <c r="B753">
        <v>1</v>
      </c>
      <c r="C753">
        <v>35.6989247311828</v>
      </c>
      <c r="D753">
        <v>17</v>
      </c>
      <c r="E753">
        <v>20</v>
      </c>
      <c r="F753">
        <v>144</v>
      </c>
      <c r="G753" t="s">
        <v>692</v>
      </c>
      <c r="H753" t="s">
        <v>2495</v>
      </c>
      <c r="I753">
        <v>144</v>
      </c>
      <c r="J753" s="21">
        <v>15</v>
      </c>
      <c r="K753" s="21">
        <v>16</v>
      </c>
      <c r="L753" s="21">
        <v>9</v>
      </c>
      <c r="M753">
        <v>18</v>
      </c>
      <c r="N753">
        <v>16</v>
      </c>
      <c r="O753" s="22">
        <v>14</v>
      </c>
      <c r="P753" s="21">
        <v>10</v>
      </c>
      <c r="Q753" s="21">
        <v>9</v>
      </c>
      <c r="R753" s="21">
        <v>9</v>
      </c>
      <c r="S753">
        <v>13</v>
      </c>
      <c r="T753">
        <v>7</v>
      </c>
      <c r="U753">
        <v>8</v>
      </c>
    </row>
    <row r="754" spans="1:21">
      <c r="A754" t="s">
        <v>2496</v>
      </c>
      <c r="B754">
        <v>1</v>
      </c>
      <c r="C754">
        <v>45.703125</v>
      </c>
      <c r="D754">
        <v>8</v>
      </c>
      <c r="E754">
        <v>12</v>
      </c>
      <c r="F754">
        <v>143</v>
      </c>
      <c r="G754" t="s">
        <v>2497</v>
      </c>
      <c r="H754" t="s">
        <v>2498</v>
      </c>
      <c r="I754">
        <v>143</v>
      </c>
      <c r="J754" s="21">
        <v>23</v>
      </c>
      <c r="K754" s="21">
        <v>16</v>
      </c>
      <c r="L754" s="21">
        <v>11</v>
      </c>
      <c r="M754">
        <v>16</v>
      </c>
      <c r="N754">
        <v>4</v>
      </c>
      <c r="O754" s="22">
        <v>6</v>
      </c>
      <c r="P754" s="21">
        <v>19</v>
      </c>
      <c r="Q754" s="21">
        <v>11</v>
      </c>
      <c r="R754" s="21">
        <v>8</v>
      </c>
      <c r="S754">
        <v>15</v>
      </c>
      <c r="T754">
        <v>8</v>
      </c>
      <c r="U754">
        <v>6</v>
      </c>
    </row>
    <row r="755" spans="1:21">
      <c r="A755" t="s">
        <v>2499</v>
      </c>
      <c r="B755">
        <v>1</v>
      </c>
      <c r="C755">
        <v>34.417344173441897</v>
      </c>
      <c r="D755">
        <v>8</v>
      </c>
      <c r="E755">
        <v>13</v>
      </c>
      <c r="F755">
        <v>143</v>
      </c>
      <c r="G755" t="s">
        <v>2500</v>
      </c>
      <c r="H755" t="s">
        <v>2501</v>
      </c>
      <c r="I755">
        <v>143</v>
      </c>
      <c r="J755" s="21">
        <v>8</v>
      </c>
      <c r="K755" s="21">
        <v>14</v>
      </c>
      <c r="L755" s="21">
        <v>16</v>
      </c>
      <c r="M755">
        <v>6</v>
      </c>
      <c r="N755">
        <v>14</v>
      </c>
      <c r="O755" s="22">
        <v>17</v>
      </c>
      <c r="P755" s="21">
        <v>8</v>
      </c>
      <c r="Q755" s="21">
        <v>14</v>
      </c>
      <c r="R755" s="21">
        <v>13</v>
      </c>
      <c r="S755">
        <v>8</v>
      </c>
      <c r="T755">
        <v>14</v>
      </c>
      <c r="U755">
        <v>11</v>
      </c>
    </row>
    <row r="756" spans="1:21">
      <c r="A756" t="s">
        <v>2502</v>
      </c>
      <c r="B756">
        <v>1</v>
      </c>
      <c r="C756">
        <v>57.0512820512822</v>
      </c>
      <c r="D756">
        <v>10</v>
      </c>
      <c r="E756">
        <v>14</v>
      </c>
      <c r="F756">
        <v>143</v>
      </c>
      <c r="G756" t="s">
        <v>2503</v>
      </c>
      <c r="H756" t="s">
        <v>2504</v>
      </c>
      <c r="I756">
        <v>143</v>
      </c>
      <c r="J756" s="21">
        <v>11</v>
      </c>
      <c r="K756" s="21">
        <v>12</v>
      </c>
      <c r="L756" s="21">
        <v>14</v>
      </c>
      <c r="M756">
        <v>12</v>
      </c>
      <c r="N756">
        <v>12</v>
      </c>
      <c r="O756" s="22">
        <v>17</v>
      </c>
      <c r="P756" s="21">
        <v>10</v>
      </c>
      <c r="Q756" s="21">
        <v>13</v>
      </c>
      <c r="R756" s="21">
        <v>13</v>
      </c>
      <c r="S756">
        <v>11</v>
      </c>
      <c r="T756">
        <v>9</v>
      </c>
      <c r="U756">
        <v>9</v>
      </c>
    </row>
    <row r="757" spans="1:21">
      <c r="A757" t="s">
        <v>2505</v>
      </c>
      <c r="B757">
        <v>1</v>
      </c>
      <c r="C757">
        <v>42.460317460317398</v>
      </c>
      <c r="D757">
        <v>10</v>
      </c>
      <c r="E757">
        <v>14</v>
      </c>
      <c r="F757">
        <v>143</v>
      </c>
      <c r="G757" t="s">
        <v>2506</v>
      </c>
      <c r="I757">
        <v>143</v>
      </c>
      <c r="J757" s="21">
        <v>21</v>
      </c>
      <c r="K757" s="21">
        <v>13</v>
      </c>
      <c r="L757" s="21">
        <v>10</v>
      </c>
      <c r="M757">
        <v>11</v>
      </c>
      <c r="N757">
        <v>8</v>
      </c>
      <c r="O757" s="22">
        <v>13</v>
      </c>
      <c r="P757" s="21">
        <v>11</v>
      </c>
      <c r="Q757" s="21">
        <v>14</v>
      </c>
      <c r="R757" s="21">
        <v>9</v>
      </c>
      <c r="S757">
        <v>16</v>
      </c>
      <c r="T757">
        <v>10</v>
      </c>
      <c r="U757">
        <v>7</v>
      </c>
    </row>
    <row r="758" spans="1:21">
      <c r="A758" t="s">
        <v>2507</v>
      </c>
      <c r="B758">
        <v>1</v>
      </c>
      <c r="C758">
        <v>74.576271186440806</v>
      </c>
      <c r="D758">
        <v>5</v>
      </c>
      <c r="E758">
        <v>8</v>
      </c>
      <c r="F758">
        <v>142</v>
      </c>
      <c r="G758" t="s">
        <v>2508</v>
      </c>
      <c r="H758" t="s">
        <v>2509</v>
      </c>
      <c r="I758">
        <v>142</v>
      </c>
      <c r="J758" s="21">
        <v>19</v>
      </c>
      <c r="K758" s="21">
        <v>12</v>
      </c>
      <c r="L758" s="21">
        <v>9</v>
      </c>
      <c r="M758">
        <v>13</v>
      </c>
      <c r="N758">
        <v>13</v>
      </c>
      <c r="O758" s="22">
        <v>15</v>
      </c>
      <c r="P758" s="21">
        <v>12</v>
      </c>
      <c r="Q758" s="21">
        <v>8</v>
      </c>
      <c r="R758" s="21">
        <v>12</v>
      </c>
      <c r="S758">
        <v>14</v>
      </c>
      <c r="T758">
        <v>9</v>
      </c>
      <c r="U758">
        <v>6</v>
      </c>
    </row>
    <row r="759" spans="1:21">
      <c r="A759" t="s">
        <v>2510</v>
      </c>
      <c r="B759">
        <v>1</v>
      </c>
      <c r="C759">
        <v>41.754385964912203</v>
      </c>
      <c r="D759">
        <v>19</v>
      </c>
      <c r="E759">
        <v>23</v>
      </c>
      <c r="F759">
        <v>142</v>
      </c>
      <c r="G759" t="s">
        <v>2511</v>
      </c>
      <c r="H759" t="s">
        <v>2512</v>
      </c>
      <c r="I759">
        <v>142</v>
      </c>
      <c r="J759" s="21">
        <v>10</v>
      </c>
      <c r="K759" s="21">
        <v>11</v>
      </c>
      <c r="L759" s="21">
        <v>14</v>
      </c>
      <c r="M759">
        <v>14</v>
      </c>
      <c r="N759">
        <v>6</v>
      </c>
      <c r="O759" s="22">
        <v>8</v>
      </c>
      <c r="P759" s="21">
        <v>10</v>
      </c>
      <c r="Q759" s="21">
        <v>17</v>
      </c>
      <c r="R759" s="21">
        <v>12</v>
      </c>
      <c r="S759">
        <v>20</v>
      </c>
      <c r="T759">
        <v>13</v>
      </c>
      <c r="U759">
        <v>7</v>
      </c>
    </row>
    <row r="760" spans="1:21">
      <c r="A760" t="s">
        <v>2513</v>
      </c>
      <c r="B760">
        <v>1</v>
      </c>
      <c r="C760">
        <v>27.327935222672</v>
      </c>
      <c r="D760">
        <v>13</v>
      </c>
      <c r="E760">
        <v>13</v>
      </c>
      <c r="F760">
        <v>142</v>
      </c>
      <c r="G760" t="s">
        <v>583</v>
      </c>
      <c r="H760" t="s">
        <v>2514</v>
      </c>
      <c r="I760">
        <v>142</v>
      </c>
      <c r="J760" s="21">
        <v>10</v>
      </c>
      <c r="K760" s="21">
        <v>2</v>
      </c>
      <c r="L760" s="21">
        <v>6</v>
      </c>
      <c r="M760">
        <v>14</v>
      </c>
      <c r="N760">
        <v>17</v>
      </c>
      <c r="O760" s="22">
        <v>13</v>
      </c>
      <c r="P760" s="21">
        <v>20</v>
      </c>
      <c r="Q760" s="21">
        <v>17</v>
      </c>
      <c r="R760" s="21">
        <v>12</v>
      </c>
      <c r="S760">
        <v>16</v>
      </c>
      <c r="T760">
        <v>9</v>
      </c>
      <c r="U760">
        <v>6</v>
      </c>
    </row>
    <row r="761" spans="1:21">
      <c r="A761" t="s">
        <v>393</v>
      </c>
      <c r="B761">
        <v>1</v>
      </c>
      <c r="C761">
        <v>29.069767441860598</v>
      </c>
      <c r="D761">
        <v>7</v>
      </c>
      <c r="E761">
        <v>11</v>
      </c>
      <c r="F761">
        <v>142</v>
      </c>
      <c r="G761" t="s">
        <v>25</v>
      </c>
      <c r="H761" t="s">
        <v>394</v>
      </c>
      <c r="I761">
        <v>142</v>
      </c>
      <c r="J761" s="21">
        <v>11</v>
      </c>
      <c r="K761" s="21">
        <v>9</v>
      </c>
      <c r="L761" s="21">
        <v>17</v>
      </c>
      <c r="M761">
        <v>18</v>
      </c>
      <c r="N761">
        <v>9</v>
      </c>
      <c r="O761" s="22">
        <v>12</v>
      </c>
      <c r="P761" s="21">
        <v>11</v>
      </c>
      <c r="Q761" s="21">
        <v>10</v>
      </c>
      <c r="R761" s="21">
        <v>13</v>
      </c>
      <c r="S761">
        <v>16</v>
      </c>
      <c r="T761">
        <v>7</v>
      </c>
      <c r="U761">
        <v>9</v>
      </c>
    </row>
    <row r="762" spans="1:21">
      <c r="A762" t="s">
        <v>2515</v>
      </c>
      <c r="B762">
        <v>1</v>
      </c>
      <c r="C762">
        <v>48.901098901098798</v>
      </c>
      <c r="D762">
        <v>7</v>
      </c>
      <c r="E762">
        <v>10</v>
      </c>
      <c r="F762">
        <v>142</v>
      </c>
      <c r="G762" t="s">
        <v>2516</v>
      </c>
      <c r="H762" t="s">
        <v>2517</v>
      </c>
      <c r="I762">
        <v>142</v>
      </c>
      <c r="J762" s="21">
        <v>19</v>
      </c>
      <c r="K762" s="21">
        <v>5</v>
      </c>
      <c r="L762" s="21">
        <v>6</v>
      </c>
      <c r="M762">
        <v>16</v>
      </c>
      <c r="N762">
        <v>6</v>
      </c>
      <c r="O762" s="22">
        <v>8</v>
      </c>
      <c r="P762" s="21">
        <v>20</v>
      </c>
      <c r="Q762" s="21">
        <v>16</v>
      </c>
      <c r="R762" s="21">
        <v>9</v>
      </c>
      <c r="S762">
        <v>22</v>
      </c>
      <c r="T762">
        <v>7</v>
      </c>
      <c r="U762">
        <v>8</v>
      </c>
    </row>
    <row r="763" spans="1:21">
      <c r="A763" t="s">
        <v>2518</v>
      </c>
      <c r="B763">
        <v>1</v>
      </c>
      <c r="C763">
        <v>42.4528301886793</v>
      </c>
      <c r="D763">
        <v>15</v>
      </c>
      <c r="E763">
        <v>17</v>
      </c>
      <c r="F763">
        <v>142</v>
      </c>
      <c r="G763" t="s">
        <v>2519</v>
      </c>
      <c r="H763" t="s">
        <v>2520</v>
      </c>
      <c r="I763">
        <v>142</v>
      </c>
      <c r="J763" s="21">
        <v>20</v>
      </c>
      <c r="K763" s="21">
        <v>8</v>
      </c>
      <c r="L763" s="21">
        <v>14</v>
      </c>
      <c r="M763">
        <v>28</v>
      </c>
      <c r="N763">
        <v>9</v>
      </c>
      <c r="O763" s="22">
        <v>12</v>
      </c>
      <c r="P763" s="21">
        <v>9</v>
      </c>
      <c r="Q763" s="21">
        <v>11</v>
      </c>
      <c r="R763" s="21">
        <v>6</v>
      </c>
      <c r="S763">
        <v>7</v>
      </c>
      <c r="T763">
        <v>9</v>
      </c>
      <c r="U763">
        <v>9</v>
      </c>
    </row>
    <row r="764" spans="1:21">
      <c r="A764" t="s">
        <v>2521</v>
      </c>
      <c r="B764">
        <v>1</v>
      </c>
      <c r="C764">
        <v>30.637254901960699</v>
      </c>
      <c r="D764">
        <v>12</v>
      </c>
      <c r="E764">
        <v>18</v>
      </c>
      <c r="F764">
        <v>141</v>
      </c>
      <c r="G764" t="s">
        <v>2522</v>
      </c>
      <c r="H764" t="s">
        <v>2523</v>
      </c>
      <c r="I764">
        <v>141</v>
      </c>
      <c r="J764" s="21">
        <v>23</v>
      </c>
      <c r="K764" s="21">
        <v>14</v>
      </c>
      <c r="L764" s="21">
        <v>13</v>
      </c>
      <c r="M764">
        <v>21</v>
      </c>
      <c r="N764">
        <v>10</v>
      </c>
      <c r="O764" s="22">
        <v>17</v>
      </c>
      <c r="P764" s="21">
        <v>7</v>
      </c>
      <c r="Q764" s="21">
        <v>10</v>
      </c>
      <c r="R764" s="21">
        <v>6</v>
      </c>
      <c r="S764">
        <v>7</v>
      </c>
      <c r="T764">
        <v>8</v>
      </c>
      <c r="U764">
        <v>5</v>
      </c>
    </row>
    <row r="765" spans="1:21">
      <c r="A765" t="s">
        <v>2524</v>
      </c>
      <c r="B765">
        <v>1</v>
      </c>
      <c r="C765">
        <v>27.951807228915602</v>
      </c>
      <c r="D765">
        <v>10</v>
      </c>
      <c r="E765">
        <v>11</v>
      </c>
      <c r="F765">
        <v>141</v>
      </c>
      <c r="G765" t="s">
        <v>2525</v>
      </c>
      <c r="H765" t="s">
        <v>2526</v>
      </c>
      <c r="I765">
        <v>141</v>
      </c>
      <c r="J765" s="21">
        <v>15</v>
      </c>
      <c r="K765" s="21">
        <v>10</v>
      </c>
      <c r="L765" s="21">
        <v>15</v>
      </c>
      <c r="M765">
        <v>20</v>
      </c>
      <c r="N765">
        <v>14</v>
      </c>
      <c r="O765" s="22">
        <v>11</v>
      </c>
      <c r="P765" s="21">
        <v>12</v>
      </c>
      <c r="Q765" s="21">
        <v>8</v>
      </c>
      <c r="R765" s="21">
        <v>7</v>
      </c>
      <c r="S765">
        <v>15</v>
      </c>
      <c r="T765">
        <v>6</v>
      </c>
      <c r="U765">
        <v>8</v>
      </c>
    </row>
    <row r="766" spans="1:21">
      <c r="A766" t="s">
        <v>2527</v>
      </c>
      <c r="B766">
        <v>1</v>
      </c>
      <c r="C766">
        <v>44.356955380577404</v>
      </c>
      <c r="D766">
        <v>14</v>
      </c>
      <c r="E766">
        <v>17</v>
      </c>
      <c r="F766">
        <v>140</v>
      </c>
      <c r="G766" t="s">
        <v>2528</v>
      </c>
      <c r="H766" t="s">
        <v>2529</v>
      </c>
      <c r="I766">
        <v>140</v>
      </c>
      <c r="J766" s="21">
        <v>22</v>
      </c>
      <c r="K766" s="21">
        <v>14</v>
      </c>
      <c r="L766" s="21">
        <v>12</v>
      </c>
      <c r="M766">
        <v>17</v>
      </c>
      <c r="N766">
        <v>12</v>
      </c>
      <c r="O766" s="22">
        <v>12</v>
      </c>
      <c r="P766" s="21">
        <v>7</v>
      </c>
      <c r="Q766" s="21">
        <v>12</v>
      </c>
      <c r="R766" s="21">
        <v>6</v>
      </c>
      <c r="S766">
        <v>9</v>
      </c>
      <c r="T766">
        <v>10</v>
      </c>
      <c r="U766">
        <v>7</v>
      </c>
    </row>
    <row r="767" spans="1:21">
      <c r="A767" t="s">
        <v>2530</v>
      </c>
      <c r="B767">
        <v>1</v>
      </c>
      <c r="C767">
        <v>27.962085308056899</v>
      </c>
      <c r="D767">
        <v>14</v>
      </c>
      <c r="E767">
        <v>19</v>
      </c>
      <c r="F767">
        <v>139</v>
      </c>
      <c r="G767" t="s">
        <v>2193</v>
      </c>
      <c r="H767" t="s">
        <v>2531</v>
      </c>
      <c r="I767">
        <v>139</v>
      </c>
      <c r="J767" s="21">
        <v>18</v>
      </c>
      <c r="K767" s="21">
        <v>11</v>
      </c>
      <c r="L767" s="21">
        <v>15</v>
      </c>
      <c r="M767">
        <v>16</v>
      </c>
      <c r="N767">
        <v>11</v>
      </c>
      <c r="O767" s="22">
        <v>8</v>
      </c>
      <c r="P767" s="21">
        <v>17</v>
      </c>
      <c r="Q767" s="21">
        <v>11</v>
      </c>
      <c r="R767" s="21">
        <v>7</v>
      </c>
      <c r="S767">
        <v>10</v>
      </c>
      <c r="T767">
        <v>8</v>
      </c>
      <c r="U767">
        <v>7</v>
      </c>
    </row>
    <row r="768" spans="1:21">
      <c r="A768" t="s">
        <v>2532</v>
      </c>
      <c r="B768">
        <v>1</v>
      </c>
      <c r="C768">
        <v>74.889867841409796</v>
      </c>
      <c r="D768">
        <v>16</v>
      </c>
      <c r="E768">
        <v>19</v>
      </c>
      <c r="F768">
        <v>138</v>
      </c>
      <c r="G768" t="s">
        <v>2533</v>
      </c>
      <c r="I768">
        <v>138</v>
      </c>
      <c r="J768" s="21">
        <v>7</v>
      </c>
      <c r="K768" s="21">
        <v>10</v>
      </c>
      <c r="L768" s="21">
        <v>16</v>
      </c>
      <c r="M768">
        <v>18</v>
      </c>
      <c r="N768">
        <v>5</v>
      </c>
      <c r="O768" s="22">
        <v>14</v>
      </c>
      <c r="P768" s="21">
        <v>12</v>
      </c>
      <c r="Q768" s="21">
        <v>12</v>
      </c>
      <c r="R768" s="21">
        <v>13</v>
      </c>
      <c r="S768">
        <v>9</v>
      </c>
      <c r="T768">
        <v>8</v>
      </c>
      <c r="U768">
        <v>14</v>
      </c>
    </row>
    <row r="769" spans="1:21">
      <c r="A769" t="s">
        <v>2534</v>
      </c>
      <c r="B769">
        <v>1</v>
      </c>
      <c r="C769">
        <v>28.227571115973699</v>
      </c>
      <c r="D769">
        <v>11</v>
      </c>
      <c r="E769">
        <v>14</v>
      </c>
      <c r="F769">
        <v>138</v>
      </c>
      <c r="G769" t="s">
        <v>2535</v>
      </c>
      <c r="I769">
        <v>138</v>
      </c>
      <c r="J769" s="21">
        <v>13</v>
      </c>
      <c r="K769" s="21">
        <v>13</v>
      </c>
      <c r="L769" s="21">
        <v>10</v>
      </c>
      <c r="M769">
        <v>13</v>
      </c>
      <c r="N769">
        <v>10</v>
      </c>
      <c r="O769" s="22">
        <v>9</v>
      </c>
      <c r="P769" s="21">
        <v>13</v>
      </c>
      <c r="Q769" s="21">
        <v>15</v>
      </c>
      <c r="R769" s="21">
        <v>15</v>
      </c>
      <c r="S769">
        <v>13</v>
      </c>
      <c r="T769">
        <v>7</v>
      </c>
      <c r="U769">
        <v>7</v>
      </c>
    </row>
    <row r="770" spans="1:21">
      <c r="A770" t="s">
        <v>2536</v>
      </c>
      <c r="B770">
        <v>1</v>
      </c>
      <c r="C770">
        <v>7.132667617689</v>
      </c>
      <c r="D770">
        <v>8</v>
      </c>
      <c r="E770">
        <v>11</v>
      </c>
      <c r="F770">
        <v>138</v>
      </c>
      <c r="G770" t="s">
        <v>1258</v>
      </c>
      <c r="H770" t="s">
        <v>2537</v>
      </c>
      <c r="I770">
        <v>138</v>
      </c>
      <c r="J770" s="21">
        <v>20</v>
      </c>
      <c r="K770" s="21">
        <v>12</v>
      </c>
      <c r="L770" s="21">
        <v>8</v>
      </c>
      <c r="M770">
        <v>13</v>
      </c>
      <c r="N770">
        <v>11</v>
      </c>
      <c r="O770" s="22">
        <v>11</v>
      </c>
      <c r="P770" s="21">
        <v>15</v>
      </c>
      <c r="Q770" s="21">
        <v>6</v>
      </c>
      <c r="R770" s="21">
        <v>10</v>
      </c>
      <c r="S770">
        <v>13</v>
      </c>
      <c r="T770">
        <v>11</v>
      </c>
      <c r="U770">
        <v>8</v>
      </c>
    </row>
    <row r="771" spans="1:21">
      <c r="A771" t="s">
        <v>2538</v>
      </c>
      <c r="B771">
        <v>1</v>
      </c>
      <c r="C771">
        <v>25.278058645096198</v>
      </c>
      <c r="D771">
        <v>23</v>
      </c>
      <c r="E771">
        <v>24</v>
      </c>
      <c r="F771">
        <v>138</v>
      </c>
      <c r="G771" t="s">
        <v>2539</v>
      </c>
      <c r="H771" t="s">
        <v>2540</v>
      </c>
      <c r="I771">
        <v>138</v>
      </c>
      <c r="J771" s="21">
        <v>11</v>
      </c>
      <c r="K771" s="21">
        <v>12</v>
      </c>
      <c r="L771" s="21">
        <v>8</v>
      </c>
      <c r="M771">
        <v>15</v>
      </c>
      <c r="N771">
        <v>7</v>
      </c>
      <c r="O771" s="22">
        <v>9</v>
      </c>
      <c r="P771" s="21">
        <v>11</v>
      </c>
      <c r="Q771" s="21">
        <v>14</v>
      </c>
      <c r="R771" s="21">
        <v>13</v>
      </c>
      <c r="S771">
        <v>13</v>
      </c>
      <c r="T771">
        <v>13</v>
      </c>
      <c r="U771">
        <v>12</v>
      </c>
    </row>
    <row r="772" spans="1:21">
      <c r="A772" t="s">
        <v>2541</v>
      </c>
      <c r="B772">
        <v>1</v>
      </c>
      <c r="C772">
        <v>43.122676579925603</v>
      </c>
      <c r="D772">
        <v>8</v>
      </c>
      <c r="E772">
        <v>14</v>
      </c>
      <c r="F772">
        <v>138</v>
      </c>
      <c r="G772" t="s">
        <v>2542</v>
      </c>
      <c r="I772">
        <v>138</v>
      </c>
      <c r="J772" s="21">
        <v>0</v>
      </c>
      <c r="K772" s="21">
        <v>0</v>
      </c>
      <c r="L772" s="21">
        <v>0</v>
      </c>
      <c r="M772">
        <v>0</v>
      </c>
      <c r="N772">
        <v>0</v>
      </c>
      <c r="O772" s="22">
        <v>0</v>
      </c>
      <c r="P772" s="21">
        <v>43</v>
      </c>
      <c r="Q772" s="21">
        <v>23</v>
      </c>
      <c r="R772" s="21">
        <v>30</v>
      </c>
      <c r="S772">
        <v>19</v>
      </c>
      <c r="T772">
        <v>11</v>
      </c>
      <c r="U772">
        <v>12</v>
      </c>
    </row>
    <row r="773" spans="1:21">
      <c r="A773" t="s">
        <v>2543</v>
      </c>
      <c r="B773">
        <v>1</v>
      </c>
      <c r="C773">
        <v>34.408602150537597</v>
      </c>
      <c r="D773">
        <v>13</v>
      </c>
      <c r="E773">
        <v>16</v>
      </c>
      <c r="F773">
        <v>137</v>
      </c>
      <c r="G773" t="s">
        <v>2450</v>
      </c>
      <c r="H773" t="s">
        <v>2544</v>
      </c>
      <c r="I773">
        <v>137</v>
      </c>
      <c r="J773" s="21">
        <v>10</v>
      </c>
      <c r="K773" s="21">
        <v>12</v>
      </c>
      <c r="L773" s="21">
        <v>8</v>
      </c>
      <c r="M773">
        <v>8</v>
      </c>
      <c r="N773">
        <v>5</v>
      </c>
      <c r="O773" s="22">
        <v>7</v>
      </c>
      <c r="P773" s="21">
        <v>20</v>
      </c>
      <c r="Q773" s="21">
        <v>14</v>
      </c>
      <c r="R773" s="21">
        <v>14</v>
      </c>
      <c r="S773">
        <v>18</v>
      </c>
      <c r="T773">
        <v>11</v>
      </c>
      <c r="U773">
        <v>10</v>
      </c>
    </row>
    <row r="774" spans="1:21">
      <c r="A774" t="s">
        <v>2545</v>
      </c>
      <c r="B774">
        <v>1</v>
      </c>
      <c r="C774">
        <v>33.3333333333334</v>
      </c>
      <c r="D774">
        <v>11</v>
      </c>
      <c r="E774">
        <v>12</v>
      </c>
      <c r="F774">
        <v>136</v>
      </c>
      <c r="G774" t="s">
        <v>1702</v>
      </c>
      <c r="I774">
        <v>136</v>
      </c>
      <c r="J774" s="21">
        <v>14</v>
      </c>
      <c r="K774" s="21">
        <v>12</v>
      </c>
      <c r="L774" s="21">
        <v>10</v>
      </c>
      <c r="M774">
        <v>14</v>
      </c>
      <c r="N774">
        <v>12</v>
      </c>
      <c r="O774" s="22">
        <v>9</v>
      </c>
      <c r="P774" s="21">
        <v>16</v>
      </c>
      <c r="Q774" s="21">
        <v>12</v>
      </c>
      <c r="R774" s="21">
        <v>8</v>
      </c>
      <c r="S774">
        <v>12</v>
      </c>
      <c r="T774">
        <v>8</v>
      </c>
      <c r="U774">
        <v>9</v>
      </c>
    </row>
    <row r="775" spans="1:21">
      <c r="A775" t="s">
        <v>2546</v>
      </c>
      <c r="B775">
        <v>1</v>
      </c>
      <c r="C775">
        <v>47.354497354497397</v>
      </c>
      <c r="D775">
        <v>15</v>
      </c>
      <c r="E775">
        <v>17</v>
      </c>
      <c r="F775">
        <v>136</v>
      </c>
      <c r="G775" t="s">
        <v>1082</v>
      </c>
      <c r="H775" t="s">
        <v>2547</v>
      </c>
      <c r="I775">
        <v>136</v>
      </c>
      <c r="J775" s="21">
        <v>21</v>
      </c>
      <c r="K775" s="21">
        <v>13</v>
      </c>
      <c r="L775" s="21">
        <v>9</v>
      </c>
      <c r="M775">
        <v>20</v>
      </c>
      <c r="N775">
        <v>13</v>
      </c>
      <c r="O775" s="22">
        <v>6</v>
      </c>
      <c r="P775" s="21">
        <v>16</v>
      </c>
      <c r="Q775" s="21">
        <v>12</v>
      </c>
      <c r="R775" s="21">
        <v>6</v>
      </c>
      <c r="S775">
        <v>13</v>
      </c>
      <c r="T775">
        <v>4</v>
      </c>
      <c r="U775">
        <v>3</v>
      </c>
    </row>
    <row r="776" spans="1:21">
      <c r="A776" t="s">
        <v>2548</v>
      </c>
      <c r="B776">
        <v>1</v>
      </c>
      <c r="C776">
        <v>47.976878612716902</v>
      </c>
      <c r="D776">
        <v>12</v>
      </c>
      <c r="E776">
        <v>16</v>
      </c>
      <c r="F776">
        <v>135</v>
      </c>
      <c r="G776" t="s">
        <v>2549</v>
      </c>
      <c r="H776" t="s">
        <v>2550</v>
      </c>
      <c r="I776">
        <v>135</v>
      </c>
      <c r="J776" s="21">
        <v>10</v>
      </c>
      <c r="K776" s="21">
        <v>17</v>
      </c>
      <c r="L776" s="21">
        <v>14</v>
      </c>
      <c r="M776">
        <v>9</v>
      </c>
      <c r="N776">
        <v>10</v>
      </c>
      <c r="O776" s="22">
        <v>11</v>
      </c>
      <c r="P776" s="21">
        <v>10</v>
      </c>
      <c r="Q776" s="21">
        <v>10</v>
      </c>
      <c r="R776" s="21">
        <v>12</v>
      </c>
      <c r="S776">
        <v>7</v>
      </c>
      <c r="T776">
        <v>11</v>
      </c>
      <c r="U776">
        <v>14</v>
      </c>
    </row>
    <row r="777" spans="1:21">
      <c r="A777" t="s">
        <v>709</v>
      </c>
      <c r="B777">
        <v>1</v>
      </c>
      <c r="C777">
        <v>32.631578947368403</v>
      </c>
      <c r="D777">
        <v>25</v>
      </c>
      <c r="E777">
        <v>28</v>
      </c>
      <c r="F777">
        <v>135</v>
      </c>
      <c r="G777" t="s">
        <v>166</v>
      </c>
      <c r="H777" t="s">
        <v>2551</v>
      </c>
      <c r="I777">
        <v>135</v>
      </c>
      <c r="J777" s="21">
        <v>5</v>
      </c>
      <c r="K777" s="21">
        <v>1</v>
      </c>
      <c r="L777" s="21">
        <v>3</v>
      </c>
      <c r="M777">
        <v>3</v>
      </c>
      <c r="N777">
        <v>5</v>
      </c>
      <c r="O777" s="22">
        <v>3</v>
      </c>
      <c r="P777" s="21">
        <v>16</v>
      </c>
      <c r="Q777" s="21">
        <v>20</v>
      </c>
      <c r="R777" s="21">
        <v>24</v>
      </c>
      <c r="S777">
        <v>15</v>
      </c>
      <c r="T777">
        <v>24</v>
      </c>
      <c r="U777">
        <v>16</v>
      </c>
    </row>
    <row r="778" spans="1:21">
      <c r="A778" t="s">
        <v>2552</v>
      </c>
      <c r="B778">
        <v>1</v>
      </c>
      <c r="C778">
        <v>59.302325581395202</v>
      </c>
      <c r="D778">
        <v>17</v>
      </c>
      <c r="E778">
        <v>23</v>
      </c>
      <c r="F778">
        <v>135</v>
      </c>
      <c r="G778" t="s">
        <v>2553</v>
      </c>
      <c r="H778" t="s">
        <v>2554</v>
      </c>
      <c r="I778">
        <v>135</v>
      </c>
      <c r="J778" s="21">
        <v>11</v>
      </c>
      <c r="K778" s="21">
        <v>21</v>
      </c>
      <c r="L778" s="21">
        <v>20</v>
      </c>
      <c r="M778">
        <v>13</v>
      </c>
      <c r="N778">
        <v>15</v>
      </c>
      <c r="O778" s="22">
        <v>25</v>
      </c>
      <c r="P778" s="21">
        <v>3</v>
      </c>
      <c r="Q778" s="21">
        <v>5</v>
      </c>
      <c r="R778" s="21">
        <v>6</v>
      </c>
      <c r="S778">
        <v>4</v>
      </c>
      <c r="T778">
        <v>6</v>
      </c>
      <c r="U778">
        <v>6</v>
      </c>
    </row>
    <row r="779" spans="1:21">
      <c r="A779" t="s">
        <v>2555</v>
      </c>
      <c r="B779">
        <v>1</v>
      </c>
      <c r="C779">
        <v>40.254237288135599</v>
      </c>
      <c r="D779">
        <v>10</v>
      </c>
      <c r="E779">
        <v>14</v>
      </c>
      <c r="F779">
        <v>134</v>
      </c>
      <c r="G779" t="s">
        <v>2556</v>
      </c>
      <c r="H779" t="s">
        <v>2557</v>
      </c>
      <c r="I779">
        <v>134</v>
      </c>
      <c r="J779" s="21">
        <v>12</v>
      </c>
      <c r="K779" s="21">
        <v>12</v>
      </c>
      <c r="L779" s="21">
        <v>11</v>
      </c>
      <c r="M779">
        <v>9</v>
      </c>
      <c r="N779">
        <v>13</v>
      </c>
      <c r="O779" s="22">
        <v>13</v>
      </c>
      <c r="P779" s="21">
        <v>6</v>
      </c>
      <c r="Q779" s="21">
        <v>9</v>
      </c>
      <c r="R779" s="21">
        <v>10</v>
      </c>
      <c r="S779">
        <v>13</v>
      </c>
      <c r="T779">
        <v>10</v>
      </c>
      <c r="U779">
        <v>16</v>
      </c>
    </row>
    <row r="780" spans="1:21">
      <c r="A780" t="s">
        <v>2558</v>
      </c>
      <c r="B780">
        <v>1</v>
      </c>
      <c r="C780">
        <v>34.933333333333401</v>
      </c>
      <c r="D780">
        <v>9</v>
      </c>
      <c r="E780">
        <v>12</v>
      </c>
      <c r="F780">
        <v>134</v>
      </c>
      <c r="G780" t="s">
        <v>2559</v>
      </c>
      <c r="H780" t="s">
        <v>2560</v>
      </c>
      <c r="I780">
        <v>134</v>
      </c>
      <c r="J780" s="21">
        <v>13</v>
      </c>
      <c r="K780" s="21">
        <v>8</v>
      </c>
      <c r="L780" s="21">
        <v>8</v>
      </c>
      <c r="M780">
        <v>15</v>
      </c>
      <c r="N780">
        <v>11</v>
      </c>
      <c r="O780" s="22">
        <v>9</v>
      </c>
      <c r="P780" s="21">
        <v>12</v>
      </c>
      <c r="Q780" s="21">
        <v>8</v>
      </c>
      <c r="R780" s="21">
        <v>11</v>
      </c>
      <c r="S780">
        <v>17</v>
      </c>
      <c r="T780">
        <v>12</v>
      </c>
      <c r="U780">
        <v>10</v>
      </c>
    </row>
    <row r="781" spans="1:21">
      <c r="A781" t="s">
        <v>2561</v>
      </c>
      <c r="B781">
        <v>1</v>
      </c>
      <c r="C781">
        <v>39.830508474576199</v>
      </c>
      <c r="D781">
        <v>8</v>
      </c>
      <c r="E781">
        <v>9</v>
      </c>
      <c r="F781">
        <v>133</v>
      </c>
      <c r="G781" t="s">
        <v>2562</v>
      </c>
      <c r="H781" t="s">
        <v>2563</v>
      </c>
      <c r="I781">
        <v>133</v>
      </c>
      <c r="J781" s="21">
        <v>16</v>
      </c>
      <c r="K781" s="21">
        <v>9</v>
      </c>
      <c r="L781" s="21">
        <v>11</v>
      </c>
      <c r="M781">
        <v>17</v>
      </c>
      <c r="N781">
        <v>10</v>
      </c>
      <c r="O781" s="22">
        <v>8</v>
      </c>
      <c r="P781" s="21">
        <v>18</v>
      </c>
      <c r="Q781" s="21">
        <v>8</v>
      </c>
      <c r="R781" s="21">
        <v>7</v>
      </c>
      <c r="S781">
        <v>14</v>
      </c>
      <c r="T781">
        <v>8</v>
      </c>
      <c r="U781">
        <v>7</v>
      </c>
    </row>
    <row r="782" spans="1:21">
      <c r="A782" t="s">
        <v>845</v>
      </c>
      <c r="B782">
        <v>1</v>
      </c>
      <c r="C782">
        <v>39.851851851851897</v>
      </c>
      <c r="D782">
        <v>17</v>
      </c>
      <c r="E782">
        <v>20</v>
      </c>
      <c r="F782">
        <v>133</v>
      </c>
      <c r="G782" t="s">
        <v>846</v>
      </c>
      <c r="H782" t="s">
        <v>2564</v>
      </c>
      <c r="I782">
        <v>133</v>
      </c>
      <c r="J782" s="21">
        <v>8</v>
      </c>
      <c r="K782" s="21">
        <v>9</v>
      </c>
      <c r="L782" s="21">
        <v>8</v>
      </c>
      <c r="M782">
        <v>13</v>
      </c>
      <c r="N782">
        <v>4</v>
      </c>
      <c r="O782" s="22">
        <v>4</v>
      </c>
      <c r="P782" s="21">
        <v>15</v>
      </c>
      <c r="Q782" s="21">
        <v>17</v>
      </c>
      <c r="R782" s="21">
        <v>14</v>
      </c>
      <c r="S782">
        <v>18</v>
      </c>
      <c r="T782">
        <v>11</v>
      </c>
      <c r="U782">
        <v>12</v>
      </c>
    </row>
    <row r="783" spans="1:21">
      <c r="A783" t="s">
        <v>390</v>
      </c>
      <c r="B783">
        <v>1</v>
      </c>
      <c r="C783">
        <v>48.267326732673403</v>
      </c>
      <c r="D783">
        <v>16</v>
      </c>
      <c r="E783">
        <v>20</v>
      </c>
      <c r="F783">
        <v>132</v>
      </c>
      <c r="G783" t="s">
        <v>391</v>
      </c>
      <c r="H783" t="s">
        <v>2565</v>
      </c>
      <c r="I783">
        <v>132</v>
      </c>
      <c r="J783" s="21">
        <v>3</v>
      </c>
      <c r="K783" s="21">
        <v>3</v>
      </c>
      <c r="L783" s="21">
        <v>2</v>
      </c>
      <c r="M783">
        <v>5</v>
      </c>
      <c r="N783">
        <v>5</v>
      </c>
      <c r="O783" s="22">
        <v>4</v>
      </c>
      <c r="P783" s="21">
        <v>20</v>
      </c>
      <c r="Q783" s="21">
        <v>20</v>
      </c>
      <c r="R783" s="21">
        <v>21</v>
      </c>
      <c r="S783">
        <v>26</v>
      </c>
      <c r="T783">
        <v>11</v>
      </c>
      <c r="U783">
        <v>12</v>
      </c>
    </row>
    <row r="784" spans="1:21">
      <c r="A784" t="s">
        <v>711</v>
      </c>
      <c r="B784">
        <v>1</v>
      </c>
      <c r="C784">
        <v>38.728323699421999</v>
      </c>
      <c r="D784">
        <v>7</v>
      </c>
      <c r="E784">
        <v>12</v>
      </c>
      <c r="F784">
        <v>132</v>
      </c>
      <c r="G784" t="s">
        <v>712</v>
      </c>
      <c r="H784" t="s">
        <v>713</v>
      </c>
      <c r="I784">
        <v>132</v>
      </c>
      <c r="J784" s="21">
        <v>15</v>
      </c>
      <c r="K784" s="21">
        <v>11</v>
      </c>
      <c r="L784" s="21">
        <v>9</v>
      </c>
      <c r="M784">
        <v>14</v>
      </c>
      <c r="N784">
        <v>9</v>
      </c>
      <c r="O784" s="22">
        <v>8</v>
      </c>
      <c r="P784" s="21">
        <v>14</v>
      </c>
      <c r="Q784" s="21">
        <v>10</v>
      </c>
      <c r="R784" s="21">
        <v>12</v>
      </c>
      <c r="S784">
        <v>9</v>
      </c>
      <c r="T784">
        <v>11</v>
      </c>
      <c r="U784">
        <v>10</v>
      </c>
    </row>
    <row r="785" spans="1:21">
      <c r="A785" t="s">
        <v>2566</v>
      </c>
      <c r="B785">
        <v>1</v>
      </c>
      <c r="C785">
        <v>69.658119658119801</v>
      </c>
      <c r="D785">
        <v>14</v>
      </c>
      <c r="E785">
        <v>19</v>
      </c>
      <c r="F785">
        <v>131</v>
      </c>
      <c r="G785" t="s">
        <v>255</v>
      </c>
      <c r="H785" t="s">
        <v>2567</v>
      </c>
      <c r="I785">
        <v>131</v>
      </c>
      <c r="J785" s="21">
        <v>6</v>
      </c>
      <c r="K785" s="21">
        <v>2</v>
      </c>
      <c r="L785" s="21">
        <v>1</v>
      </c>
      <c r="M785">
        <v>4</v>
      </c>
      <c r="N785">
        <v>3</v>
      </c>
      <c r="O785" s="22">
        <v>4</v>
      </c>
      <c r="P785" s="21">
        <v>27</v>
      </c>
      <c r="Q785" s="21">
        <v>20</v>
      </c>
      <c r="R785" s="21">
        <v>17</v>
      </c>
      <c r="S785">
        <v>18</v>
      </c>
      <c r="T785">
        <v>16</v>
      </c>
      <c r="U785">
        <v>13</v>
      </c>
    </row>
    <row r="786" spans="1:21">
      <c r="A786" t="s">
        <v>2568</v>
      </c>
      <c r="B786">
        <v>1</v>
      </c>
      <c r="C786">
        <v>36.170212765957402</v>
      </c>
      <c r="D786">
        <v>11</v>
      </c>
      <c r="E786">
        <v>12</v>
      </c>
      <c r="F786">
        <v>131</v>
      </c>
      <c r="G786" t="s">
        <v>2569</v>
      </c>
      <c r="I786">
        <v>131</v>
      </c>
      <c r="J786" s="21">
        <v>13</v>
      </c>
      <c r="K786" s="21">
        <v>9</v>
      </c>
      <c r="L786" s="21">
        <v>13</v>
      </c>
      <c r="M786">
        <v>14</v>
      </c>
      <c r="N786">
        <v>12</v>
      </c>
      <c r="O786" s="22">
        <v>8</v>
      </c>
      <c r="P786" s="21">
        <v>12</v>
      </c>
      <c r="Q786" s="21">
        <v>12</v>
      </c>
      <c r="R786" s="21">
        <v>9</v>
      </c>
      <c r="S786">
        <v>11</v>
      </c>
      <c r="T786">
        <v>9</v>
      </c>
      <c r="U786">
        <v>9</v>
      </c>
    </row>
    <row r="787" spans="1:21">
      <c r="A787" t="s">
        <v>2570</v>
      </c>
      <c r="B787">
        <v>1</v>
      </c>
      <c r="C787">
        <v>24.2424242424242</v>
      </c>
      <c r="D787">
        <v>6</v>
      </c>
      <c r="E787">
        <v>8</v>
      </c>
      <c r="F787">
        <v>130</v>
      </c>
      <c r="G787" t="s">
        <v>371</v>
      </c>
      <c r="I787">
        <v>130</v>
      </c>
      <c r="J787" s="21">
        <v>12</v>
      </c>
      <c r="K787" s="21">
        <v>13</v>
      </c>
      <c r="L787" s="21">
        <v>15</v>
      </c>
      <c r="M787">
        <v>16</v>
      </c>
      <c r="N787">
        <v>13</v>
      </c>
      <c r="O787" s="22">
        <v>10</v>
      </c>
      <c r="P787" s="21">
        <v>8</v>
      </c>
      <c r="Q787" s="21">
        <v>9</v>
      </c>
      <c r="R787" s="21">
        <v>10</v>
      </c>
      <c r="S787">
        <v>8</v>
      </c>
      <c r="T787">
        <v>8</v>
      </c>
      <c r="U787">
        <v>8</v>
      </c>
    </row>
    <row r="788" spans="1:21">
      <c r="A788" t="s">
        <v>2571</v>
      </c>
      <c r="B788">
        <v>1</v>
      </c>
      <c r="C788">
        <v>49.501661129567999</v>
      </c>
      <c r="D788">
        <v>14</v>
      </c>
      <c r="E788">
        <v>16</v>
      </c>
      <c r="F788">
        <v>129</v>
      </c>
      <c r="G788" t="s">
        <v>2572</v>
      </c>
      <c r="H788" t="s">
        <v>2573</v>
      </c>
      <c r="I788">
        <v>129</v>
      </c>
      <c r="J788" s="21">
        <v>13</v>
      </c>
      <c r="K788" s="21">
        <v>16</v>
      </c>
      <c r="L788" s="21">
        <v>7</v>
      </c>
      <c r="M788">
        <v>16</v>
      </c>
      <c r="N788">
        <v>7</v>
      </c>
      <c r="O788" s="22">
        <v>10</v>
      </c>
      <c r="P788" s="21">
        <v>13</v>
      </c>
      <c r="Q788" s="21">
        <v>10</v>
      </c>
      <c r="R788" s="21">
        <v>8</v>
      </c>
      <c r="S788">
        <v>14</v>
      </c>
      <c r="T788">
        <v>8</v>
      </c>
      <c r="U788">
        <v>7</v>
      </c>
    </row>
    <row r="789" spans="1:21">
      <c r="A789" t="s">
        <v>637</v>
      </c>
      <c r="B789">
        <v>1</v>
      </c>
      <c r="C789">
        <v>70.8333333333333</v>
      </c>
      <c r="D789">
        <v>12</v>
      </c>
      <c r="E789">
        <v>16</v>
      </c>
      <c r="F789">
        <v>128</v>
      </c>
      <c r="G789" t="s">
        <v>638</v>
      </c>
      <c r="H789" t="s">
        <v>623</v>
      </c>
      <c r="I789">
        <v>128</v>
      </c>
      <c r="J789" s="21">
        <v>13</v>
      </c>
      <c r="K789" s="21">
        <v>3</v>
      </c>
      <c r="L789" s="21">
        <v>6</v>
      </c>
      <c r="M789">
        <v>11</v>
      </c>
      <c r="N789">
        <v>9</v>
      </c>
      <c r="O789" s="22">
        <v>7</v>
      </c>
      <c r="P789" s="21">
        <v>19</v>
      </c>
      <c r="Q789" s="21">
        <v>10</v>
      </c>
      <c r="R789" s="21">
        <v>11</v>
      </c>
      <c r="S789">
        <v>18</v>
      </c>
      <c r="T789">
        <v>9</v>
      </c>
      <c r="U789">
        <v>12</v>
      </c>
    </row>
    <row r="790" spans="1:21">
      <c r="A790" t="s">
        <v>2574</v>
      </c>
      <c r="B790">
        <v>1</v>
      </c>
      <c r="C790">
        <v>47.136563876651998</v>
      </c>
      <c r="D790">
        <v>8</v>
      </c>
      <c r="E790">
        <v>12</v>
      </c>
      <c r="F790">
        <v>128</v>
      </c>
      <c r="G790" t="s">
        <v>116</v>
      </c>
      <c r="I790">
        <v>128</v>
      </c>
      <c r="J790" s="21">
        <v>7</v>
      </c>
      <c r="K790" s="21">
        <v>18</v>
      </c>
      <c r="L790" s="21">
        <v>12</v>
      </c>
      <c r="M790">
        <v>4</v>
      </c>
      <c r="N790">
        <v>17</v>
      </c>
      <c r="O790" s="22">
        <v>12</v>
      </c>
      <c r="P790" s="21">
        <v>6</v>
      </c>
      <c r="Q790" s="21">
        <v>16</v>
      </c>
      <c r="R790" s="21">
        <v>11</v>
      </c>
      <c r="S790">
        <v>6</v>
      </c>
      <c r="T790">
        <v>10</v>
      </c>
      <c r="U790">
        <v>9</v>
      </c>
    </row>
    <row r="791" spans="1:21">
      <c r="A791" t="s">
        <v>375</v>
      </c>
      <c r="B791">
        <v>1</v>
      </c>
      <c r="C791">
        <v>52.471482889733998</v>
      </c>
      <c r="D791">
        <v>12</v>
      </c>
      <c r="E791">
        <v>15</v>
      </c>
      <c r="F791">
        <v>128</v>
      </c>
      <c r="G791" t="s">
        <v>361</v>
      </c>
      <c r="H791" t="s">
        <v>2575</v>
      </c>
      <c r="I791">
        <v>128</v>
      </c>
      <c r="J791" s="21">
        <v>10</v>
      </c>
      <c r="K791" s="21">
        <v>14</v>
      </c>
      <c r="L791" s="21">
        <v>19</v>
      </c>
      <c r="M791">
        <v>11</v>
      </c>
      <c r="N791">
        <v>11</v>
      </c>
      <c r="O791" s="22">
        <v>6</v>
      </c>
      <c r="P791" s="21">
        <v>11</v>
      </c>
      <c r="Q791" s="21">
        <v>15</v>
      </c>
      <c r="R791" s="21">
        <v>8</v>
      </c>
      <c r="S791">
        <v>9</v>
      </c>
      <c r="T791">
        <v>5</v>
      </c>
      <c r="U791">
        <v>9</v>
      </c>
    </row>
    <row r="792" spans="1:21">
      <c r="A792" t="s">
        <v>2576</v>
      </c>
      <c r="B792">
        <v>1</v>
      </c>
      <c r="C792">
        <v>55.5269922879178</v>
      </c>
      <c r="D792">
        <v>13</v>
      </c>
      <c r="E792">
        <v>18</v>
      </c>
      <c r="F792">
        <v>127</v>
      </c>
      <c r="G792" t="s">
        <v>2577</v>
      </c>
      <c r="H792" t="s">
        <v>2578</v>
      </c>
      <c r="I792">
        <v>127</v>
      </c>
      <c r="J792" s="21">
        <v>19</v>
      </c>
      <c r="K792" s="21">
        <v>15</v>
      </c>
      <c r="L792" s="21">
        <v>16</v>
      </c>
      <c r="M792">
        <v>18</v>
      </c>
      <c r="N792">
        <v>13</v>
      </c>
      <c r="O792" s="22">
        <v>11</v>
      </c>
      <c r="P792" s="21">
        <v>8</v>
      </c>
      <c r="Q792" s="21">
        <v>7</v>
      </c>
      <c r="R792" s="21">
        <v>5</v>
      </c>
      <c r="S792">
        <v>7</v>
      </c>
      <c r="T792">
        <v>6</v>
      </c>
      <c r="U792">
        <v>2</v>
      </c>
    </row>
    <row r="793" spans="1:21">
      <c r="A793" t="s">
        <v>590</v>
      </c>
      <c r="B793">
        <v>1</v>
      </c>
      <c r="C793">
        <v>42.811501597444199</v>
      </c>
      <c r="D793">
        <v>11</v>
      </c>
      <c r="E793">
        <v>14</v>
      </c>
      <c r="F793">
        <v>127</v>
      </c>
      <c r="G793" t="s">
        <v>591</v>
      </c>
      <c r="H793" t="s">
        <v>2579</v>
      </c>
      <c r="I793">
        <v>127</v>
      </c>
      <c r="J793" s="21">
        <v>10</v>
      </c>
      <c r="K793" s="21">
        <v>17</v>
      </c>
      <c r="L793" s="21">
        <v>11</v>
      </c>
      <c r="M793">
        <v>17</v>
      </c>
      <c r="N793">
        <v>12</v>
      </c>
      <c r="O793" s="22">
        <v>11</v>
      </c>
      <c r="P793" s="21">
        <v>8</v>
      </c>
      <c r="Q793" s="21">
        <v>7</v>
      </c>
      <c r="R793" s="21">
        <v>9</v>
      </c>
      <c r="S793">
        <v>8</v>
      </c>
      <c r="T793">
        <v>8</v>
      </c>
      <c r="U793">
        <v>9</v>
      </c>
    </row>
    <row r="794" spans="1:21">
      <c r="A794" t="s">
        <v>2580</v>
      </c>
      <c r="B794">
        <v>1</v>
      </c>
      <c r="C794">
        <v>50.357142857142897</v>
      </c>
      <c r="D794">
        <v>15</v>
      </c>
      <c r="E794">
        <v>17</v>
      </c>
      <c r="F794">
        <v>127</v>
      </c>
      <c r="G794" t="s">
        <v>2581</v>
      </c>
      <c r="H794" t="s">
        <v>2582</v>
      </c>
      <c r="I794">
        <v>127</v>
      </c>
      <c r="J794" s="21">
        <v>16</v>
      </c>
      <c r="K794" s="21">
        <v>21</v>
      </c>
      <c r="L794" s="21">
        <v>9</v>
      </c>
      <c r="M794">
        <v>14</v>
      </c>
      <c r="N794">
        <v>12</v>
      </c>
      <c r="O794" s="22">
        <v>14</v>
      </c>
      <c r="P794" s="21">
        <v>7</v>
      </c>
      <c r="Q794" s="21">
        <v>9</v>
      </c>
      <c r="R794" s="21">
        <v>7</v>
      </c>
      <c r="S794">
        <v>7</v>
      </c>
      <c r="T794">
        <v>6</v>
      </c>
      <c r="U794">
        <v>5</v>
      </c>
    </row>
    <row r="795" spans="1:21">
      <c r="A795" t="s">
        <v>2583</v>
      </c>
      <c r="B795">
        <v>1</v>
      </c>
      <c r="C795">
        <v>38.697318007662901</v>
      </c>
      <c r="D795">
        <v>9</v>
      </c>
      <c r="E795">
        <v>11</v>
      </c>
      <c r="F795">
        <v>126</v>
      </c>
      <c r="G795" t="s">
        <v>2584</v>
      </c>
      <c r="H795" t="s">
        <v>2585</v>
      </c>
      <c r="I795">
        <v>126</v>
      </c>
      <c r="J795" s="21">
        <v>10</v>
      </c>
      <c r="K795" s="21">
        <v>5</v>
      </c>
      <c r="L795" s="21">
        <v>11</v>
      </c>
      <c r="M795">
        <v>6</v>
      </c>
      <c r="N795">
        <v>12</v>
      </c>
      <c r="O795" s="22">
        <v>10</v>
      </c>
      <c r="P795" s="21">
        <v>9</v>
      </c>
      <c r="Q795" s="21">
        <v>15</v>
      </c>
      <c r="R795" s="21">
        <v>11</v>
      </c>
      <c r="S795">
        <v>13</v>
      </c>
      <c r="T795">
        <v>14</v>
      </c>
      <c r="U795">
        <v>10</v>
      </c>
    </row>
    <row r="796" spans="1:21">
      <c r="A796" t="s">
        <v>2586</v>
      </c>
      <c r="B796">
        <v>1</v>
      </c>
      <c r="C796">
        <v>31.497418244406202</v>
      </c>
      <c r="D796">
        <v>17</v>
      </c>
      <c r="E796">
        <v>19</v>
      </c>
      <c r="F796">
        <v>126</v>
      </c>
      <c r="G796" t="s">
        <v>1391</v>
      </c>
      <c r="H796" t="s">
        <v>2587</v>
      </c>
      <c r="I796">
        <v>126</v>
      </c>
      <c r="J796" s="21">
        <v>12</v>
      </c>
      <c r="K796" s="21">
        <v>11</v>
      </c>
      <c r="L796" s="21">
        <v>7</v>
      </c>
      <c r="M796">
        <v>17</v>
      </c>
      <c r="N796">
        <v>14</v>
      </c>
      <c r="O796" s="22">
        <v>9</v>
      </c>
      <c r="P796" s="21">
        <v>8</v>
      </c>
      <c r="Q796" s="21">
        <v>10</v>
      </c>
      <c r="R796" s="21">
        <v>8</v>
      </c>
      <c r="S796">
        <v>8</v>
      </c>
      <c r="T796">
        <v>12</v>
      </c>
      <c r="U796">
        <v>10</v>
      </c>
    </row>
    <row r="797" spans="1:21">
      <c r="A797" t="s">
        <v>2588</v>
      </c>
      <c r="B797">
        <v>1</v>
      </c>
      <c r="C797">
        <v>37.404580152671798</v>
      </c>
      <c r="D797">
        <v>4</v>
      </c>
      <c r="E797">
        <v>5</v>
      </c>
      <c r="F797">
        <v>126</v>
      </c>
      <c r="G797" t="s">
        <v>25</v>
      </c>
      <c r="H797" t="s">
        <v>2589</v>
      </c>
      <c r="I797">
        <v>126</v>
      </c>
      <c r="J797" s="21">
        <v>15</v>
      </c>
      <c r="K797" s="21">
        <v>6</v>
      </c>
      <c r="L797" s="21">
        <v>11</v>
      </c>
      <c r="M797">
        <v>14</v>
      </c>
      <c r="N797">
        <v>5</v>
      </c>
      <c r="O797" s="22">
        <v>8</v>
      </c>
      <c r="P797" s="21">
        <v>18</v>
      </c>
      <c r="Q797" s="21">
        <v>5</v>
      </c>
      <c r="R797" s="21">
        <v>14</v>
      </c>
      <c r="S797">
        <v>8</v>
      </c>
      <c r="T797">
        <v>12</v>
      </c>
      <c r="U797">
        <v>10</v>
      </c>
    </row>
    <row r="798" spans="1:21">
      <c r="A798" t="s">
        <v>2590</v>
      </c>
      <c r="B798">
        <v>1</v>
      </c>
      <c r="C798">
        <v>23.595505617977501</v>
      </c>
      <c r="D798">
        <v>13</v>
      </c>
      <c r="E798">
        <v>14</v>
      </c>
      <c r="F798">
        <v>126</v>
      </c>
      <c r="G798" t="s">
        <v>2459</v>
      </c>
      <c r="H798" t="s">
        <v>2591</v>
      </c>
      <c r="I798">
        <v>126</v>
      </c>
      <c r="J798" s="21">
        <v>10</v>
      </c>
      <c r="K798" s="21">
        <v>13</v>
      </c>
      <c r="L798" s="21">
        <v>8</v>
      </c>
      <c r="M798">
        <v>16</v>
      </c>
      <c r="N798">
        <v>10</v>
      </c>
      <c r="O798" s="22">
        <v>11</v>
      </c>
      <c r="P798" s="21">
        <v>13</v>
      </c>
      <c r="Q798" s="21">
        <v>15</v>
      </c>
      <c r="R798" s="21">
        <v>12</v>
      </c>
      <c r="S798">
        <v>9</v>
      </c>
      <c r="T798">
        <v>5</v>
      </c>
      <c r="U798">
        <v>4</v>
      </c>
    </row>
    <row r="799" spans="1:21">
      <c r="A799" t="s">
        <v>2592</v>
      </c>
      <c r="B799">
        <v>1</v>
      </c>
      <c r="C799">
        <v>31.903485254691599</v>
      </c>
      <c r="D799">
        <v>13</v>
      </c>
      <c r="E799">
        <v>15</v>
      </c>
      <c r="F799">
        <v>126</v>
      </c>
      <c r="G799" t="s">
        <v>2593</v>
      </c>
      <c r="H799" t="s">
        <v>2594</v>
      </c>
      <c r="I799">
        <v>126</v>
      </c>
      <c r="J799" s="21">
        <v>15</v>
      </c>
      <c r="K799" s="21">
        <v>17</v>
      </c>
      <c r="L799" s="21">
        <v>12</v>
      </c>
      <c r="M799">
        <v>19</v>
      </c>
      <c r="N799">
        <v>14</v>
      </c>
      <c r="O799" s="22">
        <v>10</v>
      </c>
      <c r="P799" s="21">
        <v>10</v>
      </c>
      <c r="Q799" s="21">
        <v>9</v>
      </c>
      <c r="R799" s="21">
        <v>6</v>
      </c>
      <c r="S799">
        <v>7</v>
      </c>
      <c r="T799">
        <v>4</v>
      </c>
      <c r="U799">
        <v>3</v>
      </c>
    </row>
    <row r="800" spans="1:21">
      <c r="A800" t="s">
        <v>2595</v>
      </c>
      <c r="B800">
        <v>1</v>
      </c>
      <c r="C800">
        <v>30.026809651474601</v>
      </c>
      <c r="D800">
        <v>8</v>
      </c>
      <c r="E800">
        <v>11</v>
      </c>
      <c r="F800">
        <v>126</v>
      </c>
      <c r="G800" t="s">
        <v>2596</v>
      </c>
      <c r="H800" t="s">
        <v>2597</v>
      </c>
      <c r="I800">
        <v>126</v>
      </c>
      <c r="J800" s="21">
        <v>27</v>
      </c>
      <c r="K800" s="21">
        <v>20</v>
      </c>
      <c r="L800" s="21">
        <v>17</v>
      </c>
      <c r="M800">
        <v>22</v>
      </c>
      <c r="N800">
        <v>16</v>
      </c>
      <c r="O800" s="22">
        <v>18</v>
      </c>
      <c r="P800" s="21">
        <v>0</v>
      </c>
      <c r="Q800" s="21">
        <v>2</v>
      </c>
      <c r="R800" s="21">
        <v>2</v>
      </c>
      <c r="S800">
        <v>0</v>
      </c>
      <c r="T800">
        <v>1</v>
      </c>
      <c r="U800">
        <v>1</v>
      </c>
    </row>
    <row r="801" spans="1:21">
      <c r="A801" t="s">
        <v>556</v>
      </c>
      <c r="B801">
        <v>1</v>
      </c>
      <c r="C801">
        <v>49.854227405247897</v>
      </c>
      <c r="D801">
        <v>14</v>
      </c>
      <c r="E801">
        <v>18</v>
      </c>
      <c r="F801">
        <v>125</v>
      </c>
      <c r="G801" t="s">
        <v>496</v>
      </c>
      <c r="H801" t="s">
        <v>2598</v>
      </c>
      <c r="I801">
        <v>125</v>
      </c>
      <c r="J801" s="21">
        <v>21</v>
      </c>
      <c r="K801" s="21">
        <v>16</v>
      </c>
      <c r="L801" s="21">
        <v>12</v>
      </c>
      <c r="M801">
        <v>18</v>
      </c>
      <c r="N801">
        <v>13</v>
      </c>
      <c r="O801" s="22">
        <v>12</v>
      </c>
      <c r="P801" s="21">
        <v>10</v>
      </c>
      <c r="Q801" s="21">
        <v>6</v>
      </c>
      <c r="R801" s="21">
        <v>4</v>
      </c>
      <c r="S801">
        <v>7</v>
      </c>
      <c r="T801">
        <v>3</v>
      </c>
      <c r="U801">
        <v>3</v>
      </c>
    </row>
    <row r="802" spans="1:21">
      <c r="A802" t="s">
        <v>222</v>
      </c>
      <c r="B802">
        <v>1</v>
      </c>
      <c r="C802">
        <v>34.369287020109702</v>
      </c>
      <c r="D802">
        <v>15</v>
      </c>
      <c r="E802">
        <v>18</v>
      </c>
      <c r="F802">
        <v>125</v>
      </c>
      <c r="G802" t="s">
        <v>223</v>
      </c>
      <c r="H802" t="s">
        <v>2599</v>
      </c>
      <c r="I802">
        <v>125</v>
      </c>
      <c r="J802" s="21">
        <v>12</v>
      </c>
      <c r="K802" s="21">
        <v>13</v>
      </c>
      <c r="L802" s="21">
        <v>15</v>
      </c>
      <c r="M802">
        <v>10</v>
      </c>
      <c r="N802">
        <v>7</v>
      </c>
      <c r="O802" s="22">
        <v>16</v>
      </c>
      <c r="P802" s="21">
        <v>7</v>
      </c>
      <c r="Q802" s="21">
        <v>10</v>
      </c>
      <c r="R802" s="21">
        <v>10</v>
      </c>
      <c r="S802">
        <v>5</v>
      </c>
      <c r="T802">
        <v>12</v>
      </c>
      <c r="U802">
        <v>8</v>
      </c>
    </row>
    <row r="803" spans="1:21">
      <c r="A803" t="s">
        <v>2600</v>
      </c>
      <c r="B803">
        <v>1</v>
      </c>
      <c r="C803">
        <v>40.760869565217398</v>
      </c>
      <c r="D803">
        <v>7</v>
      </c>
      <c r="E803">
        <v>8</v>
      </c>
      <c r="F803">
        <v>125</v>
      </c>
      <c r="G803" t="s">
        <v>2601</v>
      </c>
      <c r="I803">
        <v>125</v>
      </c>
      <c r="J803" s="21">
        <v>13</v>
      </c>
      <c r="K803" s="21">
        <v>7</v>
      </c>
      <c r="L803" s="21">
        <v>6</v>
      </c>
      <c r="M803">
        <v>15</v>
      </c>
      <c r="N803">
        <v>9</v>
      </c>
      <c r="O803" s="22">
        <v>11</v>
      </c>
      <c r="P803" s="21">
        <v>16</v>
      </c>
      <c r="Q803" s="21">
        <v>11</v>
      </c>
      <c r="R803" s="21">
        <v>8</v>
      </c>
      <c r="S803">
        <v>16</v>
      </c>
      <c r="T803">
        <v>9</v>
      </c>
      <c r="U803">
        <v>4</v>
      </c>
    </row>
    <row r="804" spans="1:21">
      <c r="A804" t="s">
        <v>2602</v>
      </c>
      <c r="B804">
        <v>1</v>
      </c>
      <c r="C804">
        <v>44.642857142857103</v>
      </c>
      <c r="D804">
        <v>17</v>
      </c>
      <c r="E804">
        <v>19</v>
      </c>
      <c r="F804">
        <v>125</v>
      </c>
      <c r="G804" t="s">
        <v>2603</v>
      </c>
      <c r="H804" t="s">
        <v>2604</v>
      </c>
      <c r="I804">
        <v>125</v>
      </c>
      <c r="J804" s="21">
        <v>11</v>
      </c>
      <c r="K804" s="21">
        <v>15</v>
      </c>
      <c r="L804" s="21">
        <v>14</v>
      </c>
      <c r="M804">
        <v>10</v>
      </c>
      <c r="N804">
        <v>8</v>
      </c>
      <c r="O804" s="22">
        <v>12</v>
      </c>
      <c r="P804" s="21">
        <v>8</v>
      </c>
      <c r="Q804" s="21">
        <v>12</v>
      </c>
      <c r="R804" s="21">
        <v>13</v>
      </c>
      <c r="S804">
        <v>10</v>
      </c>
      <c r="T804">
        <v>6</v>
      </c>
      <c r="U804">
        <v>6</v>
      </c>
    </row>
    <row r="805" spans="1:21">
      <c r="A805" t="s">
        <v>414</v>
      </c>
      <c r="B805">
        <v>1</v>
      </c>
      <c r="C805">
        <v>37.037037037037003</v>
      </c>
      <c r="D805">
        <v>13</v>
      </c>
      <c r="E805">
        <v>17</v>
      </c>
      <c r="F805">
        <v>124</v>
      </c>
      <c r="G805" t="s">
        <v>25</v>
      </c>
      <c r="H805" t="s">
        <v>2605</v>
      </c>
      <c r="I805">
        <v>124</v>
      </c>
      <c r="J805" s="21">
        <v>10</v>
      </c>
      <c r="K805" s="21">
        <v>13</v>
      </c>
      <c r="L805" s="21">
        <v>14</v>
      </c>
      <c r="M805">
        <v>12</v>
      </c>
      <c r="N805">
        <v>14</v>
      </c>
      <c r="O805" s="22">
        <v>11</v>
      </c>
      <c r="P805" s="21">
        <v>3</v>
      </c>
      <c r="Q805" s="21">
        <v>12</v>
      </c>
      <c r="R805" s="21">
        <v>12</v>
      </c>
      <c r="S805">
        <v>6</v>
      </c>
      <c r="T805">
        <v>9</v>
      </c>
      <c r="U805">
        <v>8</v>
      </c>
    </row>
    <row r="806" spans="1:21">
      <c r="A806" t="s">
        <v>2606</v>
      </c>
      <c r="B806">
        <v>1</v>
      </c>
      <c r="C806">
        <v>36.161616161616102</v>
      </c>
      <c r="D806">
        <v>14</v>
      </c>
      <c r="E806">
        <v>18</v>
      </c>
      <c r="F806">
        <v>124</v>
      </c>
      <c r="G806" t="s">
        <v>458</v>
      </c>
      <c r="I806">
        <v>124</v>
      </c>
      <c r="J806" s="21">
        <v>21</v>
      </c>
      <c r="K806" s="21">
        <v>24</v>
      </c>
      <c r="L806" s="21">
        <v>14</v>
      </c>
      <c r="M806">
        <v>19</v>
      </c>
      <c r="N806">
        <v>15</v>
      </c>
      <c r="O806" s="22">
        <v>18</v>
      </c>
      <c r="P806" s="21">
        <v>3</v>
      </c>
      <c r="Q806" s="21">
        <v>4</v>
      </c>
      <c r="R806" s="21">
        <v>2</v>
      </c>
      <c r="S806">
        <v>2</v>
      </c>
      <c r="T806">
        <v>2</v>
      </c>
      <c r="U806">
        <v>0</v>
      </c>
    </row>
    <row r="807" spans="1:21">
      <c r="A807" t="s">
        <v>2607</v>
      </c>
      <c r="B807">
        <v>1</v>
      </c>
      <c r="C807">
        <v>29.903536977491999</v>
      </c>
      <c r="D807">
        <v>8</v>
      </c>
      <c r="E807">
        <v>10</v>
      </c>
      <c r="F807">
        <v>123</v>
      </c>
      <c r="G807" t="s">
        <v>2608</v>
      </c>
      <c r="H807" t="s">
        <v>2609</v>
      </c>
      <c r="I807">
        <v>123</v>
      </c>
      <c r="J807" s="21">
        <v>11</v>
      </c>
      <c r="K807" s="21">
        <v>8</v>
      </c>
      <c r="L807" s="21">
        <v>10</v>
      </c>
      <c r="M807">
        <v>14</v>
      </c>
      <c r="N807">
        <v>7</v>
      </c>
      <c r="O807" s="22">
        <v>7</v>
      </c>
      <c r="P807" s="21">
        <v>11</v>
      </c>
      <c r="Q807" s="21">
        <v>15</v>
      </c>
      <c r="R807" s="21">
        <v>14</v>
      </c>
      <c r="S807">
        <v>9</v>
      </c>
      <c r="T807">
        <v>8</v>
      </c>
      <c r="U807">
        <v>9</v>
      </c>
    </row>
    <row r="808" spans="1:21">
      <c r="A808" t="s">
        <v>683</v>
      </c>
      <c r="B808">
        <v>1</v>
      </c>
      <c r="C808">
        <v>15.770423991727</v>
      </c>
      <c r="D808">
        <v>24</v>
      </c>
      <c r="E808">
        <v>25</v>
      </c>
      <c r="F808">
        <v>123</v>
      </c>
      <c r="G808" t="s">
        <v>684</v>
      </c>
      <c r="H808" t="s">
        <v>2610</v>
      </c>
      <c r="I808">
        <v>123</v>
      </c>
      <c r="J808" s="21">
        <v>13</v>
      </c>
      <c r="K808" s="21">
        <v>6</v>
      </c>
      <c r="L808" s="21">
        <v>14</v>
      </c>
      <c r="M808">
        <v>8</v>
      </c>
      <c r="N808">
        <v>7</v>
      </c>
      <c r="O808" s="22">
        <v>9</v>
      </c>
      <c r="P808" s="21">
        <v>17</v>
      </c>
      <c r="Q808" s="21">
        <v>17</v>
      </c>
      <c r="R808" s="21">
        <v>7</v>
      </c>
      <c r="S808">
        <v>11</v>
      </c>
      <c r="T808">
        <v>6</v>
      </c>
      <c r="U808">
        <v>8</v>
      </c>
    </row>
    <row r="809" spans="1:21">
      <c r="A809" t="s">
        <v>2611</v>
      </c>
      <c r="B809">
        <v>1</v>
      </c>
      <c r="C809">
        <v>25.550660792951501</v>
      </c>
      <c r="D809">
        <v>7</v>
      </c>
      <c r="E809">
        <v>10</v>
      </c>
      <c r="F809">
        <v>123</v>
      </c>
      <c r="G809" t="s">
        <v>25</v>
      </c>
      <c r="H809" t="s">
        <v>2612</v>
      </c>
      <c r="I809">
        <v>123</v>
      </c>
      <c r="J809" s="21">
        <v>15</v>
      </c>
      <c r="K809" s="21">
        <v>8</v>
      </c>
      <c r="L809" s="21">
        <v>10</v>
      </c>
      <c r="M809">
        <v>17</v>
      </c>
      <c r="N809">
        <v>8</v>
      </c>
      <c r="O809" s="22">
        <v>6</v>
      </c>
      <c r="P809" s="21">
        <v>13</v>
      </c>
      <c r="Q809" s="21">
        <v>9</v>
      </c>
      <c r="R809" s="21">
        <v>8</v>
      </c>
      <c r="S809">
        <v>12</v>
      </c>
      <c r="T809">
        <v>7</v>
      </c>
      <c r="U809">
        <v>10</v>
      </c>
    </row>
    <row r="810" spans="1:21">
      <c r="A810" t="s">
        <v>2613</v>
      </c>
      <c r="B810">
        <v>1</v>
      </c>
      <c r="C810">
        <v>4.5908183632734598</v>
      </c>
      <c r="D810">
        <v>2</v>
      </c>
      <c r="E810">
        <v>3</v>
      </c>
      <c r="F810">
        <v>123</v>
      </c>
      <c r="G810" t="s">
        <v>2614</v>
      </c>
      <c r="H810" t="s">
        <v>2400</v>
      </c>
      <c r="I810">
        <v>123</v>
      </c>
      <c r="J810" s="21">
        <v>10</v>
      </c>
      <c r="K810" s="21">
        <v>8</v>
      </c>
      <c r="L810" s="21">
        <v>17</v>
      </c>
      <c r="M810">
        <v>8</v>
      </c>
      <c r="N810">
        <v>12</v>
      </c>
      <c r="O810" s="22">
        <v>10</v>
      </c>
      <c r="P810" s="21">
        <v>19</v>
      </c>
      <c r="Q810" s="21">
        <v>7</v>
      </c>
      <c r="R810" s="21">
        <v>5</v>
      </c>
      <c r="S810">
        <v>10</v>
      </c>
      <c r="T810">
        <v>6</v>
      </c>
      <c r="U810">
        <v>11</v>
      </c>
    </row>
    <row r="811" spans="1:21">
      <c r="A811" t="s">
        <v>2615</v>
      </c>
      <c r="B811">
        <v>1</v>
      </c>
      <c r="C811">
        <v>38.289962825278899</v>
      </c>
      <c r="D811">
        <v>6</v>
      </c>
      <c r="E811">
        <v>6</v>
      </c>
      <c r="F811">
        <v>123</v>
      </c>
      <c r="G811" t="s">
        <v>2542</v>
      </c>
      <c r="I811">
        <v>123</v>
      </c>
      <c r="J811" s="21">
        <v>6</v>
      </c>
      <c r="K811" s="21">
        <v>12</v>
      </c>
      <c r="L811" s="21">
        <v>9</v>
      </c>
      <c r="M811">
        <v>12</v>
      </c>
      <c r="N811">
        <v>10</v>
      </c>
      <c r="O811" s="22">
        <v>7</v>
      </c>
      <c r="P811" s="21">
        <v>11</v>
      </c>
      <c r="Q811" s="21">
        <v>6</v>
      </c>
      <c r="R811" s="21">
        <v>10</v>
      </c>
      <c r="S811">
        <v>13</v>
      </c>
      <c r="T811">
        <v>12</v>
      </c>
      <c r="U811">
        <v>15</v>
      </c>
    </row>
    <row r="812" spans="1:21">
      <c r="A812" t="s">
        <v>324</v>
      </c>
      <c r="B812">
        <v>1</v>
      </c>
      <c r="C812">
        <v>23.699421965317899</v>
      </c>
      <c r="D812">
        <v>19</v>
      </c>
      <c r="E812">
        <v>20</v>
      </c>
      <c r="F812">
        <v>122</v>
      </c>
      <c r="G812" t="s">
        <v>32</v>
      </c>
      <c r="H812" t="s">
        <v>2616</v>
      </c>
      <c r="I812">
        <v>122</v>
      </c>
      <c r="J812" s="21">
        <v>17</v>
      </c>
      <c r="K812" s="21">
        <v>7</v>
      </c>
      <c r="L812" s="21">
        <v>10</v>
      </c>
      <c r="M812">
        <v>18</v>
      </c>
      <c r="N812">
        <v>12</v>
      </c>
      <c r="O812" s="22">
        <v>10</v>
      </c>
      <c r="P812" s="21">
        <v>10</v>
      </c>
      <c r="Q812" s="21">
        <v>6</v>
      </c>
      <c r="R812" s="21">
        <v>4</v>
      </c>
      <c r="S812">
        <v>16</v>
      </c>
      <c r="T812">
        <v>6</v>
      </c>
      <c r="U812">
        <v>6</v>
      </c>
    </row>
    <row r="813" spans="1:21">
      <c r="A813" t="s">
        <v>2617</v>
      </c>
      <c r="B813">
        <v>1</v>
      </c>
      <c r="C813">
        <v>30.730478589420699</v>
      </c>
      <c r="D813">
        <v>10</v>
      </c>
      <c r="E813">
        <v>13</v>
      </c>
      <c r="F813">
        <v>122</v>
      </c>
      <c r="G813" t="s">
        <v>748</v>
      </c>
      <c r="H813" t="s">
        <v>2618</v>
      </c>
      <c r="I813">
        <v>122</v>
      </c>
      <c r="J813" s="21">
        <v>13</v>
      </c>
      <c r="K813" s="21">
        <v>12</v>
      </c>
      <c r="L813" s="21">
        <v>9</v>
      </c>
      <c r="M813">
        <v>18</v>
      </c>
      <c r="N813">
        <v>2</v>
      </c>
      <c r="O813" s="22">
        <v>6</v>
      </c>
      <c r="P813" s="21">
        <v>17</v>
      </c>
      <c r="Q813" s="21">
        <v>7</v>
      </c>
      <c r="R813" s="21">
        <v>6</v>
      </c>
      <c r="S813">
        <v>18</v>
      </c>
      <c r="T813">
        <v>7</v>
      </c>
      <c r="U813">
        <v>7</v>
      </c>
    </row>
    <row r="814" spans="1:21">
      <c r="A814" t="s">
        <v>451</v>
      </c>
      <c r="B814">
        <v>1</v>
      </c>
      <c r="C814">
        <v>31.197771587743802</v>
      </c>
      <c r="D814">
        <v>19</v>
      </c>
      <c r="E814">
        <v>20</v>
      </c>
      <c r="F814">
        <v>122</v>
      </c>
      <c r="G814" t="s">
        <v>452</v>
      </c>
      <c r="H814" t="s">
        <v>2619</v>
      </c>
      <c r="I814">
        <v>122</v>
      </c>
      <c r="J814" s="21">
        <v>7</v>
      </c>
      <c r="K814" s="21">
        <v>9</v>
      </c>
      <c r="L814" s="21">
        <v>11</v>
      </c>
      <c r="M814">
        <v>11</v>
      </c>
      <c r="N814">
        <v>9</v>
      </c>
      <c r="O814" s="22">
        <v>7</v>
      </c>
      <c r="P814" s="21">
        <v>11</v>
      </c>
      <c r="Q814" s="21">
        <v>13</v>
      </c>
      <c r="R814" s="21">
        <v>9</v>
      </c>
      <c r="S814">
        <v>16</v>
      </c>
      <c r="T814">
        <v>8</v>
      </c>
      <c r="U814">
        <v>11</v>
      </c>
    </row>
    <row r="815" spans="1:21">
      <c r="A815" t="s">
        <v>2620</v>
      </c>
      <c r="B815">
        <v>1</v>
      </c>
      <c r="C815">
        <v>34.651162790697597</v>
      </c>
      <c r="D815">
        <v>12</v>
      </c>
      <c r="E815">
        <v>15</v>
      </c>
      <c r="F815">
        <v>122</v>
      </c>
      <c r="G815" t="s">
        <v>25</v>
      </c>
      <c r="H815" t="s">
        <v>2621</v>
      </c>
      <c r="I815">
        <v>122</v>
      </c>
      <c r="J815" s="21">
        <v>14</v>
      </c>
      <c r="K815" s="21">
        <v>14</v>
      </c>
      <c r="L815" s="21">
        <v>5</v>
      </c>
      <c r="M815">
        <v>12</v>
      </c>
      <c r="N815">
        <v>13</v>
      </c>
      <c r="O815" s="22">
        <v>12</v>
      </c>
      <c r="P815" s="21">
        <v>11</v>
      </c>
      <c r="Q815" s="21">
        <v>11</v>
      </c>
      <c r="R815" s="21">
        <v>8</v>
      </c>
      <c r="S815">
        <v>7</v>
      </c>
      <c r="T815">
        <v>8</v>
      </c>
      <c r="U815">
        <v>7</v>
      </c>
    </row>
    <row r="816" spans="1:21">
      <c r="A816" t="s">
        <v>2622</v>
      </c>
      <c r="B816">
        <v>1</v>
      </c>
      <c r="C816">
        <v>33.3333333333334</v>
      </c>
      <c r="D816">
        <v>10</v>
      </c>
      <c r="E816">
        <v>12</v>
      </c>
      <c r="F816">
        <v>121</v>
      </c>
      <c r="G816" t="s">
        <v>291</v>
      </c>
      <c r="H816" t="s">
        <v>2623</v>
      </c>
      <c r="I816">
        <v>121</v>
      </c>
      <c r="J816" s="21">
        <v>13</v>
      </c>
      <c r="K816" s="21">
        <v>0</v>
      </c>
      <c r="L816" s="21">
        <v>10</v>
      </c>
      <c r="M816">
        <v>12</v>
      </c>
      <c r="N816">
        <v>10</v>
      </c>
      <c r="O816" s="22">
        <v>1</v>
      </c>
      <c r="P816" s="21">
        <v>14</v>
      </c>
      <c r="Q816" s="21">
        <v>9</v>
      </c>
      <c r="R816" s="21">
        <v>9</v>
      </c>
      <c r="S816">
        <v>16</v>
      </c>
      <c r="T816">
        <v>11</v>
      </c>
      <c r="U816">
        <v>16</v>
      </c>
    </row>
    <row r="817" spans="1:21">
      <c r="A817" t="s">
        <v>2624</v>
      </c>
      <c r="B817">
        <v>1</v>
      </c>
      <c r="C817">
        <v>35.251798561151197</v>
      </c>
      <c r="D817">
        <v>9</v>
      </c>
      <c r="E817">
        <v>13</v>
      </c>
      <c r="F817">
        <v>121</v>
      </c>
      <c r="G817" t="s">
        <v>2625</v>
      </c>
      <c r="H817" t="s">
        <v>2626</v>
      </c>
      <c r="I817">
        <v>121</v>
      </c>
      <c r="J817" s="21">
        <v>8</v>
      </c>
      <c r="K817" s="21">
        <v>9</v>
      </c>
      <c r="L817" s="21">
        <v>6</v>
      </c>
      <c r="M817">
        <v>13</v>
      </c>
      <c r="N817">
        <v>11</v>
      </c>
      <c r="O817" s="22">
        <v>10</v>
      </c>
      <c r="P817" s="21">
        <v>14</v>
      </c>
      <c r="Q817" s="21">
        <v>8</v>
      </c>
      <c r="R817" s="21">
        <v>12</v>
      </c>
      <c r="S817">
        <v>11</v>
      </c>
      <c r="T817">
        <v>10</v>
      </c>
      <c r="U817">
        <v>9</v>
      </c>
    </row>
    <row r="818" spans="1:21">
      <c r="A818" t="s">
        <v>2627</v>
      </c>
      <c r="B818">
        <v>1</v>
      </c>
      <c r="C818">
        <v>45.588235294117702</v>
      </c>
      <c r="D818">
        <v>12</v>
      </c>
      <c r="E818">
        <v>15</v>
      </c>
      <c r="F818">
        <v>120</v>
      </c>
      <c r="G818" t="s">
        <v>2628</v>
      </c>
      <c r="H818" t="s">
        <v>2629</v>
      </c>
      <c r="I818">
        <v>120</v>
      </c>
      <c r="J818" s="21">
        <v>8</v>
      </c>
      <c r="K818" s="21">
        <v>7</v>
      </c>
      <c r="L818" s="21">
        <v>8</v>
      </c>
      <c r="M818">
        <v>12</v>
      </c>
      <c r="N818">
        <v>5</v>
      </c>
      <c r="O818" s="22">
        <v>4</v>
      </c>
      <c r="P818" s="21">
        <v>14</v>
      </c>
      <c r="Q818" s="21">
        <v>13</v>
      </c>
      <c r="R818" s="21">
        <v>15</v>
      </c>
      <c r="S818">
        <v>12</v>
      </c>
      <c r="T818">
        <v>13</v>
      </c>
      <c r="U818">
        <v>9</v>
      </c>
    </row>
    <row r="819" spans="1:21">
      <c r="A819" t="s">
        <v>2630</v>
      </c>
      <c r="B819">
        <v>1</v>
      </c>
      <c r="C819">
        <v>41.687979539642001</v>
      </c>
      <c r="D819">
        <v>14</v>
      </c>
      <c r="E819">
        <v>16</v>
      </c>
      <c r="F819">
        <v>120</v>
      </c>
      <c r="G819" t="s">
        <v>2522</v>
      </c>
      <c r="H819" t="s">
        <v>2631</v>
      </c>
      <c r="I819">
        <v>120</v>
      </c>
      <c r="J819" s="21">
        <v>15</v>
      </c>
      <c r="K819" s="21">
        <v>13</v>
      </c>
      <c r="L819" s="21">
        <v>12</v>
      </c>
      <c r="M819">
        <v>7</v>
      </c>
      <c r="N819">
        <v>14</v>
      </c>
      <c r="O819" s="22">
        <v>10</v>
      </c>
      <c r="P819" s="21">
        <v>10</v>
      </c>
      <c r="Q819" s="21">
        <v>9</v>
      </c>
      <c r="R819" s="21">
        <v>10</v>
      </c>
      <c r="S819">
        <v>3</v>
      </c>
      <c r="T819">
        <v>8</v>
      </c>
      <c r="U819">
        <v>9</v>
      </c>
    </row>
    <row r="820" spans="1:21">
      <c r="A820" t="s">
        <v>2632</v>
      </c>
      <c r="B820">
        <v>1</v>
      </c>
      <c r="C820">
        <v>61.0328638497651</v>
      </c>
      <c r="D820">
        <v>10</v>
      </c>
      <c r="E820">
        <v>12</v>
      </c>
      <c r="F820">
        <v>120</v>
      </c>
      <c r="G820" t="s">
        <v>2633</v>
      </c>
      <c r="H820" t="s">
        <v>2634</v>
      </c>
      <c r="I820">
        <v>120</v>
      </c>
      <c r="J820" s="21">
        <v>4</v>
      </c>
      <c r="K820" s="21">
        <v>6</v>
      </c>
      <c r="L820" s="21">
        <v>6</v>
      </c>
      <c r="M820">
        <v>6</v>
      </c>
      <c r="N820">
        <v>6</v>
      </c>
      <c r="O820" s="22">
        <v>5</v>
      </c>
      <c r="P820" s="21">
        <v>19</v>
      </c>
      <c r="Q820" s="21">
        <v>18</v>
      </c>
      <c r="R820" s="21">
        <v>15</v>
      </c>
      <c r="S820">
        <v>14</v>
      </c>
      <c r="T820">
        <v>10</v>
      </c>
      <c r="U820">
        <v>11</v>
      </c>
    </row>
    <row r="821" spans="1:21">
      <c r="A821" t="s">
        <v>2635</v>
      </c>
      <c r="B821">
        <v>1</v>
      </c>
      <c r="C821">
        <v>36.090225563909797</v>
      </c>
      <c r="D821">
        <v>9</v>
      </c>
      <c r="E821">
        <v>12</v>
      </c>
      <c r="F821">
        <v>120</v>
      </c>
      <c r="G821" t="s">
        <v>116</v>
      </c>
      <c r="I821">
        <v>120</v>
      </c>
      <c r="J821" s="21">
        <v>16</v>
      </c>
      <c r="K821" s="21">
        <v>15</v>
      </c>
      <c r="L821" s="21">
        <v>12</v>
      </c>
      <c r="M821">
        <v>19</v>
      </c>
      <c r="N821">
        <v>5</v>
      </c>
      <c r="O821" s="22">
        <v>9</v>
      </c>
      <c r="P821" s="21">
        <v>8</v>
      </c>
      <c r="Q821" s="21">
        <v>6</v>
      </c>
      <c r="R821" s="21">
        <v>5</v>
      </c>
      <c r="S821">
        <v>12</v>
      </c>
      <c r="T821">
        <v>7</v>
      </c>
      <c r="U821">
        <v>6</v>
      </c>
    </row>
    <row r="822" spans="1:21">
      <c r="A822" t="s">
        <v>2636</v>
      </c>
      <c r="B822">
        <v>1</v>
      </c>
      <c r="C822">
        <v>40.377358490566003</v>
      </c>
      <c r="D822">
        <v>10</v>
      </c>
      <c r="E822">
        <v>14</v>
      </c>
      <c r="F822">
        <v>119</v>
      </c>
      <c r="G822" t="s">
        <v>2637</v>
      </c>
      <c r="H822" t="s">
        <v>2638</v>
      </c>
      <c r="I822">
        <v>119</v>
      </c>
      <c r="J822" s="21">
        <v>11</v>
      </c>
      <c r="K822" s="21">
        <v>11</v>
      </c>
      <c r="L822" s="21">
        <v>12</v>
      </c>
      <c r="M822">
        <v>9</v>
      </c>
      <c r="N822">
        <v>11</v>
      </c>
      <c r="O822" s="22">
        <v>7</v>
      </c>
      <c r="P822" s="21">
        <v>14</v>
      </c>
      <c r="Q822" s="21">
        <v>12</v>
      </c>
      <c r="R822" s="21">
        <v>5</v>
      </c>
      <c r="S822">
        <v>13</v>
      </c>
      <c r="T822">
        <v>5</v>
      </c>
      <c r="U822">
        <v>9</v>
      </c>
    </row>
    <row r="823" spans="1:21">
      <c r="A823" t="s">
        <v>2639</v>
      </c>
      <c r="B823">
        <v>1</v>
      </c>
      <c r="C823">
        <v>35.324675324675297</v>
      </c>
      <c r="D823">
        <v>16</v>
      </c>
      <c r="E823">
        <v>19</v>
      </c>
      <c r="F823">
        <v>119</v>
      </c>
      <c r="G823" t="s">
        <v>343</v>
      </c>
      <c r="I823">
        <v>119</v>
      </c>
      <c r="J823" s="21">
        <v>7</v>
      </c>
      <c r="K823" s="21">
        <v>6</v>
      </c>
      <c r="L823" s="21">
        <v>9</v>
      </c>
      <c r="M823">
        <v>8</v>
      </c>
      <c r="N823">
        <v>9</v>
      </c>
      <c r="O823" s="22">
        <v>7</v>
      </c>
      <c r="P823" s="21">
        <v>16</v>
      </c>
      <c r="Q823" s="21">
        <v>15</v>
      </c>
      <c r="R823" s="21">
        <v>9</v>
      </c>
      <c r="S823">
        <v>11</v>
      </c>
      <c r="T823">
        <v>8</v>
      </c>
      <c r="U823">
        <v>14</v>
      </c>
    </row>
    <row r="824" spans="1:21">
      <c r="A824" t="s">
        <v>2640</v>
      </c>
      <c r="B824">
        <v>1</v>
      </c>
      <c r="C824">
        <v>17.871759890859501</v>
      </c>
      <c r="D824">
        <v>12</v>
      </c>
      <c r="E824">
        <v>13</v>
      </c>
      <c r="F824">
        <v>118</v>
      </c>
      <c r="G824" t="s">
        <v>2641</v>
      </c>
      <c r="H824" t="s">
        <v>2642</v>
      </c>
      <c r="I824">
        <v>118</v>
      </c>
      <c r="J824" s="21">
        <v>12</v>
      </c>
      <c r="K824" s="21">
        <v>11</v>
      </c>
      <c r="L824" s="21">
        <v>11</v>
      </c>
      <c r="M824">
        <v>11</v>
      </c>
      <c r="N824">
        <v>12</v>
      </c>
      <c r="O824" s="22">
        <v>13</v>
      </c>
      <c r="P824" s="21">
        <v>11</v>
      </c>
      <c r="Q824" s="21">
        <v>8</v>
      </c>
      <c r="R824" s="21">
        <v>8</v>
      </c>
      <c r="S824">
        <v>10</v>
      </c>
      <c r="T824">
        <v>7</v>
      </c>
      <c r="U824">
        <v>4</v>
      </c>
    </row>
    <row r="825" spans="1:21">
      <c r="A825" t="s">
        <v>2643</v>
      </c>
      <c r="B825">
        <v>1</v>
      </c>
      <c r="C825">
        <v>42.160278745644597</v>
      </c>
      <c r="D825">
        <v>20</v>
      </c>
      <c r="E825">
        <v>24</v>
      </c>
      <c r="F825">
        <v>118</v>
      </c>
      <c r="G825" t="s">
        <v>2644</v>
      </c>
      <c r="H825" t="s">
        <v>2645</v>
      </c>
      <c r="I825">
        <v>118</v>
      </c>
      <c r="J825" s="21">
        <v>5</v>
      </c>
      <c r="K825" s="21">
        <v>6</v>
      </c>
      <c r="L825" s="21">
        <v>5</v>
      </c>
      <c r="M825">
        <v>7</v>
      </c>
      <c r="N825">
        <v>4</v>
      </c>
      <c r="O825" s="22">
        <v>3</v>
      </c>
      <c r="P825" s="21">
        <v>14</v>
      </c>
      <c r="Q825" s="21">
        <v>19</v>
      </c>
      <c r="R825" s="21">
        <v>14</v>
      </c>
      <c r="S825">
        <v>15</v>
      </c>
      <c r="T825">
        <v>13</v>
      </c>
      <c r="U825">
        <v>13</v>
      </c>
    </row>
    <row r="826" spans="1:21">
      <c r="A826" t="s">
        <v>2646</v>
      </c>
      <c r="B826">
        <v>1</v>
      </c>
      <c r="C826">
        <v>53.038674033149299</v>
      </c>
      <c r="D826">
        <v>22</v>
      </c>
      <c r="E826">
        <v>26</v>
      </c>
      <c r="F826">
        <v>118</v>
      </c>
      <c r="G826" t="s">
        <v>2647</v>
      </c>
      <c r="H826" t="s">
        <v>2648</v>
      </c>
      <c r="I826">
        <v>118</v>
      </c>
      <c r="J826" s="21">
        <v>11</v>
      </c>
      <c r="K826" s="21">
        <v>3</v>
      </c>
      <c r="L826" s="21">
        <v>12</v>
      </c>
      <c r="M826">
        <v>12</v>
      </c>
      <c r="N826">
        <v>6</v>
      </c>
      <c r="O826" s="22">
        <v>9</v>
      </c>
      <c r="P826" s="21">
        <v>11</v>
      </c>
      <c r="Q826" s="21">
        <v>14</v>
      </c>
      <c r="R826" s="21">
        <v>10</v>
      </c>
      <c r="S826">
        <v>16</v>
      </c>
      <c r="T826">
        <v>9</v>
      </c>
      <c r="U826">
        <v>5</v>
      </c>
    </row>
    <row r="827" spans="1:21">
      <c r="A827" t="s">
        <v>370</v>
      </c>
      <c r="B827">
        <v>1</v>
      </c>
      <c r="C827">
        <v>23.3333333333334</v>
      </c>
      <c r="D827">
        <v>16</v>
      </c>
      <c r="E827">
        <v>17</v>
      </c>
      <c r="F827">
        <v>118</v>
      </c>
      <c r="G827" t="s">
        <v>371</v>
      </c>
      <c r="H827" t="s">
        <v>2649</v>
      </c>
      <c r="I827">
        <v>118</v>
      </c>
      <c r="J827" s="21">
        <v>11</v>
      </c>
      <c r="K827" s="21">
        <v>11</v>
      </c>
      <c r="L827" s="21">
        <v>9</v>
      </c>
      <c r="M827">
        <v>15</v>
      </c>
      <c r="N827">
        <v>7</v>
      </c>
      <c r="O827" s="22">
        <v>9</v>
      </c>
      <c r="P827" s="21">
        <v>8</v>
      </c>
      <c r="Q827" s="21">
        <v>5</v>
      </c>
      <c r="R827" s="21">
        <v>16</v>
      </c>
      <c r="S827">
        <v>11</v>
      </c>
      <c r="T827">
        <v>8</v>
      </c>
      <c r="U827">
        <v>8</v>
      </c>
    </row>
    <row r="828" spans="1:21">
      <c r="A828" t="s">
        <v>2650</v>
      </c>
      <c r="B828">
        <v>1</v>
      </c>
      <c r="C828">
        <v>33.701657458563602</v>
      </c>
      <c r="D828">
        <v>5</v>
      </c>
      <c r="E828">
        <v>6</v>
      </c>
      <c r="F828">
        <v>117</v>
      </c>
      <c r="G828" t="s">
        <v>25</v>
      </c>
      <c r="I828">
        <v>117</v>
      </c>
      <c r="J828" s="21">
        <v>16</v>
      </c>
      <c r="K828" s="21">
        <v>10</v>
      </c>
      <c r="L828" s="21">
        <v>9</v>
      </c>
      <c r="M828">
        <v>15</v>
      </c>
      <c r="N828">
        <v>9</v>
      </c>
      <c r="O828" s="22">
        <v>15</v>
      </c>
      <c r="P828" s="21">
        <v>11</v>
      </c>
      <c r="Q828" s="21">
        <v>5</v>
      </c>
      <c r="R828" s="21">
        <v>7</v>
      </c>
      <c r="S828">
        <v>7</v>
      </c>
      <c r="T828">
        <v>6</v>
      </c>
      <c r="U828">
        <v>7</v>
      </c>
    </row>
    <row r="829" spans="1:21">
      <c r="A829" t="s">
        <v>2651</v>
      </c>
      <c r="B829">
        <v>1</v>
      </c>
      <c r="C829">
        <v>77.777777777777601</v>
      </c>
      <c r="D829">
        <v>6</v>
      </c>
      <c r="E829">
        <v>9</v>
      </c>
      <c r="F829">
        <v>117</v>
      </c>
      <c r="G829" t="s">
        <v>2652</v>
      </c>
      <c r="I829">
        <v>117</v>
      </c>
      <c r="J829" s="21">
        <v>12</v>
      </c>
      <c r="K829" s="21">
        <v>6</v>
      </c>
      <c r="L829" s="21">
        <v>12</v>
      </c>
      <c r="M829">
        <v>13</v>
      </c>
      <c r="N829">
        <v>8</v>
      </c>
      <c r="O829" s="22">
        <v>6</v>
      </c>
      <c r="P829" s="21">
        <v>12</v>
      </c>
      <c r="Q829" s="21">
        <v>6</v>
      </c>
      <c r="R829" s="21">
        <v>7</v>
      </c>
      <c r="S829">
        <v>15</v>
      </c>
      <c r="T829">
        <v>9</v>
      </c>
      <c r="U829">
        <v>11</v>
      </c>
    </row>
    <row r="830" spans="1:21">
      <c r="A830" t="s">
        <v>2653</v>
      </c>
      <c r="B830">
        <v>1</v>
      </c>
      <c r="C830">
        <v>42.335766423357697</v>
      </c>
      <c r="D830">
        <v>11</v>
      </c>
      <c r="E830">
        <v>13</v>
      </c>
      <c r="F830">
        <v>116</v>
      </c>
      <c r="G830" t="s">
        <v>116</v>
      </c>
      <c r="H830" t="s">
        <v>2654</v>
      </c>
      <c r="I830">
        <v>116</v>
      </c>
      <c r="J830" s="21">
        <v>9</v>
      </c>
      <c r="K830" s="21">
        <v>7</v>
      </c>
      <c r="L830" s="21">
        <v>12</v>
      </c>
      <c r="M830">
        <v>10</v>
      </c>
      <c r="N830">
        <v>9</v>
      </c>
      <c r="O830" s="22">
        <v>13</v>
      </c>
      <c r="P830" s="21">
        <v>10</v>
      </c>
      <c r="Q830" s="21">
        <v>11</v>
      </c>
      <c r="R830" s="21">
        <v>11</v>
      </c>
      <c r="S830">
        <v>9</v>
      </c>
      <c r="T830">
        <v>9</v>
      </c>
      <c r="U830">
        <v>6</v>
      </c>
    </row>
    <row r="831" spans="1:21">
      <c r="A831" t="s">
        <v>385</v>
      </c>
      <c r="B831">
        <v>1</v>
      </c>
      <c r="C831">
        <v>35.799207397622098</v>
      </c>
      <c r="D831">
        <v>23</v>
      </c>
      <c r="E831">
        <v>28</v>
      </c>
      <c r="F831">
        <v>115</v>
      </c>
      <c r="G831" t="s">
        <v>386</v>
      </c>
      <c r="H831" t="s">
        <v>2655</v>
      </c>
      <c r="I831">
        <v>115</v>
      </c>
      <c r="J831" s="21">
        <v>6</v>
      </c>
      <c r="K831" s="21">
        <v>7</v>
      </c>
      <c r="L831" s="21">
        <v>6</v>
      </c>
      <c r="M831">
        <v>6</v>
      </c>
      <c r="N831">
        <v>2</v>
      </c>
      <c r="O831" s="22">
        <v>2</v>
      </c>
      <c r="P831" s="21">
        <v>21</v>
      </c>
      <c r="Q831" s="21">
        <v>14</v>
      </c>
      <c r="R831" s="21">
        <v>12</v>
      </c>
      <c r="S831">
        <v>15</v>
      </c>
      <c r="T831">
        <v>14</v>
      </c>
      <c r="U831">
        <v>10</v>
      </c>
    </row>
    <row r="832" spans="1:21">
      <c r="A832" t="s">
        <v>2656</v>
      </c>
      <c r="B832">
        <v>1</v>
      </c>
      <c r="C832">
        <v>25.634824667472799</v>
      </c>
      <c r="D832">
        <v>16</v>
      </c>
      <c r="E832">
        <v>18</v>
      </c>
      <c r="F832">
        <v>114</v>
      </c>
      <c r="G832" t="s">
        <v>2657</v>
      </c>
      <c r="H832" t="s">
        <v>2658</v>
      </c>
      <c r="I832">
        <v>114</v>
      </c>
      <c r="J832" s="21">
        <v>8</v>
      </c>
      <c r="K832" s="21">
        <v>15</v>
      </c>
      <c r="L832" s="21">
        <v>10</v>
      </c>
      <c r="M832">
        <v>8</v>
      </c>
      <c r="N832">
        <v>8</v>
      </c>
      <c r="O832" s="22">
        <v>7</v>
      </c>
      <c r="P832" s="21">
        <v>6</v>
      </c>
      <c r="Q832" s="21">
        <v>13</v>
      </c>
      <c r="R832" s="21">
        <v>7</v>
      </c>
      <c r="S832">
        <v>13</v>
      </c>
      <c r="T832">
        <v>11</v>
      </c>
      <c r="U832">
        <v>8</v>
      </c>
    </row>
    <row r="833" spans="1:21">
      <c r="A833" t="s">
        <v>2659</v>
      </c>
      <c r="B833">
        <v>1</v>
      </c>
      <c r="C833">
        <v>41.346153846153904</v>
      </c>
      <c r="D833">
        <v>5</v>
      </c>
      <c r="E833">
        <v>5</v>
      </c>
      <c r="F833">
        <v>114</v>
      </c>
      <c r="G833" t="s">
        <v>25</v>
      </c>
      <c r="I833">
        <v>114</v>
      </c>
      <c r="J833" s="21">
        <v>8</v>
      </c>
      <c r="K833" s="21">
        <v>6</v>
      </c>
      <c r="L833" s="21">
        <v>9</v>
      </c>
      <c r="M833">
        <v>11</v>
      </c>
      <c r="N833">
        <v>10</v>
      </c>
      <c r="O833" s="22">
        <v>9</v>
      </c>
      <c r="P833" s="21">
        <v>15</v>
      </c>
      <c r="Q833" s="21">
        <v>8</v>
      </c>
      <c r="R833" s="21">
        <v>9</v>
      </c>
      <c r="S833">
        <v>11</v>
      </c>
      <c r="T833">
        <v>10</v>
      </c>
      <c r="U833">
        <v>8</v>
      </c>
    </row>
    <row r="834" spans="1:21">
      <c r="A834" t="s">
        <v>2660</v>
      </c>
      <c r="B834">
        <v>1</v>
      </c>
      <c r="C834">
        <v>48.623853211009198</v>
      </c>
      <c r="D834">
        <v>13</v>
      </c>
      <c r="E834">
        <v>15</v>
      </c>
      <c r="F834">
        <v>113</v>
      </c>
      <c r="G834" t="s">
        <v>2661</v>
      </c>
      <c r="H834" t="s">
        <v>2662</v>
      </c>
      <c r="I834">
        <v>113</v>
      </c>
      <c r="J834" s="21">
        <v>10</v>
      </c>
      <c r="K834" s="21">
        <v>6</v>
      </c>
      <c r="L834" s="21">
        <v>9</v>
      </c>
      <c r="M834">
        <v>10</v>
      </c>
      <c r="N834">
        <v>6</v>
      </c>
      <c r="O834" s="22">
        <v>11</v>
      </c>
      <c r="P834" s="21">
        <v>13</v>
      </c>
      <c r="Q834" s="21">
        <v>11</v>
      </c>
      <c r="R834" s="21">
        <v>8</v>
      </c>
      <c r="S834">
        <v>14</v>
      </c>
      <c r="T834">
        <v>7</v>
      </c>
      <c r="U834">
        <v>8</v>
      </c>
    </row>
    <row r="835" spans="1:21">
      <c r="A835" t="s">
        <v>763</v>
      </c>
      <c r="B835">
        <v>1</v>
      </c>
      <c r="C835">
        <v>43.518518518518498</v>
      </c>
      <c r="D835">
        <v>15</v>
      </c>
      <c r="E835">
        <v>16</v>
      </c>
      <c r="F835">
        <v>113</v>
      </c>
      <c r="G835" t="s">
        <v>764</v>
      </c>
      <c r="H835" t="s">
        <v>2663</v>
      </c>
      <c r="I835">
        <v>113</v>
      </c>
      <c r="J835" s="21">
        <v>10</v>
      </c>
      <c r="K835" s="21">
        <v>7</v>
      </c>
      <c r="L835" s="21">
        <v>9</v>
      </c>
      <c r="M835">
        <v>11</v>
      </c>
      <c r="N835">
        <v>8</v>
      </c>
      <c r="O835" s="22">
        <v>8</v>
      </c>
      <c r="P835" s="21">
        <v>10</v>
      </c>
      <c r="Q835" s="21">
        <v>10</v>
      </c>
      <c r="R835" s="21">
        <v>10</v>
      </c>
      <c r="S835">
        <v>14</v>
      </c>
      <c r="T835">
        <v>8</v>
      </c>
      <c r="U835">
        <v>8</v>
      </c>
    </row>
    <row r="836" spans="1:21">
      <c r="A836" t="s">
        <v>2664</v>
      </c>
      <c r="B836">
        <v>1</v>
      </c>
      <c r="C836">
        <v>40.454545454545404</v>
      </c>
      <c r="D836">
        <v>21</v>
      </c>
      <c r="E836">
        <v>30</v>
      </c>
      <c r="F836">
        <v>112</v>
      </c>
      <c r="G836" t="s">
        <v>1345</v>
      </c>
      <c r="I836">
        <v>112</v>
      </c>
      <c r="J836" s="21">
        <v>0</v>
      </c>
      <c r="K836" s="21">
        <v>0</v>
      </c>
      <c r="L836" s="21">
        <v>0</v>
      </c>
      <c r="M836">
        <v>0</v>
      </c>
      <c r="N836">
        <v>0</v>
      </c>
      <c r="O836" s="22">
        <v>1</v>
      </c>
      <c r="P836" s="21">
        <v>0</v>
      </c>
      <c r="Q836" s="21">
        <v>0</v>
      </c>
      <c r="R836" s="21">
        <v>0</v>
      </c>
      <c r="S836">
        <v>42</v>
      </c>
      <c r="T836">
        <v>37</v>
      </c>
      <c r="U836">
        <v>32</v>
      </c>
    </row>
    <row r="837" spans="1:21">
      <c r="A837" t="s">
        <v>2665</v>
      </c>
      <c r="B837">
        <v>1</v>
      </c>
      <c r="C837">
        <v>43.589743589743598</v>
      </c>
      <c r="D837">
        <v>13</v>
      </c>
      <c r="E837">
        <v>15</v>
      </c>
      <c r="F837">
        <v>112</v>
      </c>
      <c r="G837" t="s">
        <v>2666</v>
      </c>
      <c r="I837">
        <v>112</v>
      </c>
      <c r="J837" s="21">
        <v>12</v>
      </c>
      <c r="K837" s="21">
        <v>4</v>
      </c>
      <c r="L837" s="21">
        <v>5</v>
      </c>
      <c r="M837">
        <v>14</v>
      </c>
      <c r="N837">
        <v>7</v>
      </c>
      <c r="O837" s="22">
        <v>4</v>
      </c>
      <c r="P837" s="21">
        <v>11</v>
      </c>
      <c r="Q837" s="21">
        <v>9</v>
      </c>
      <c r="R837" s="21">
        <v>10</v>
      </c>
      <c r="S837">
        <v>15</v>
      </c>
      <c r="T837">
        <v>9</v>
      </c>
      <c r="U837">
        <v>12</v>
      </c>
    </row>
    <row r="838" spans="1:21">
      <c r="A838" t="s">
        <v>2667</v>
      </c>
      <c r="B838">
        <v>1</v>
      </c>
      <c r="C838">
        <v>35</v>
      </c>
      <c r="D838">
        <v>10</v>
      </c>
      <c r="E838">
        <v>12</v>
      </c>
      <c r="F838">
        <v>112</v>
      </c>
      <c r="G838" t="s">
        <v>2668</v>
      </c>
      <c r="H838" t="s">
        <v>2669</v>
      </c>
      <c r="I838">
        <v>112</v>
      </c>
      <c r="J838" s="21">
        <v>17</v>
      </c>
      <c r="K838" s="21">
        <v>16</v>
      </c>
      <c r="L838" s="21">
        <v>10</v>
      </c>
      <c r="M838">
        <v>14</v>
      </c>
      <c r="N838">
        <v>7</v>
      </c>
      <c r="O838" s="22">
        <v>10</v>
      </c>
      <c r="P838" s="21">
        <v>10</v>
      </c>
      <c r="Q838" s="21">
        <v>4</v>
      </c>
      <c r="R838" s="21">
        <v>6</v>
      </c>
      <c r="S838">
        <v>10</v>
      </c>
      <c r="T838">
        <v>4</v>
      </c>
      <c r="U838">
        <v>4</v>
      </c>
    </row>
    <row r="839" spans="1:21">
      <c r="A839" t="s">
        <v>2670</v>
      </c>
      <c r="B839">
        <v>1</v>
      </c>
      <c r="C839">
        <v>88.3116883116884</v>
      </c>
      <c r="D839">
        <v>14</v>
      </c>
      <c r="E839">
        <v>16</v>
      </c>
      <c r="F839">
        <v>112</v>
      </c>
      <c r="G839" t="s">
        <v>2671</v>
      </c>
      <c r="I839">
        <v>112</v>
      </c>
      <c r="J839" s="21">
        <v>9</v>
      </c>
      <c r="K839" s="21">
        <v>7</v>
      </c>
      <c r="L839" s="21">
        <v>8</v>
      </c>
      <c r="M839">
        <v>9</v>
      </c>
      <c r="N839">
        <v>5</v>
      </c>
      <c r="O839" s="22">
        <v>6</v>
      </c>
      <c r="P839" s="21">
        <v>15</v>
      </c>
      <c r="Q839" s="21">
        <v>10</v>
      </c>
      <c r="R839" s="21">
        <v>6</v>
      </c>
      <c r="S839">
        <v>18</v>
      </c>
      <c r="T839">
        <v>7</v>
      </c>
      <c r="U839">
        <v>12</v>
      </c>
    </row>
    <row r="840" spans="1:21">
      <c r="A840" t="s">
        <v>2672</v>
      </c>
      <c r="B840">
        <v>1</v>
      </c>
      <c r="C840">
        <v>36.363636363636402</v>
      </c>
      <c r="D840">
        <v>3</v>
      </c>
      <c r="E840">
        <v>7</v>
      </c>
      <c r="F840">
        <v>112</v>
      </c>
      <c r="G840" t="s">
        <v>2673</v>
      </c>
      <c r="I840">
        <v>112</v>
      </c>
      <c r="J840" s="21">
        <v>11</v>
      </c>
      <c r="K840" s="21">
        <v>7</v>
      </c>
      <c r="L840" s="21">
        <v>7</v>
      </c>
      <c r="M840">
        <v>11</v>
      </c>
      <c r="N840">
        <v>12</v>
      </c>
      <c r="O840" s="22">
        <v>12</v>
      </c>
      <c r="P840" s="21">
        <v>11</v>
      </c>
      <c r="Q840" s="21">
        <v>8</v>
      </c>
      <c r="R840" s="21">
        <v>6</v>
      </c>
      <c r="S840">
        <v>12</v>
      </c>
      <c r="T840">
        <v>7</v>
      </c>
      <c r="U840">
        <v>8</v>
      </c>
    </row>
    <row r="841" spans="1:21">
      <c r="A841" t="s">
        <v>797</v>
      </c>
      <c r="B841">
        <v>1</v>
      </c>
      <c r="C841">
        <v>11.4928909952607</v>
      </c>
      <c r="D841">
        <v>10</v>
      </c>
      <c r="E841">
        <v>14</v>
      </c>
      <c r="F841">
        <v>112</v>
      </c>
      <c r="G841" t="s">
        <v>798</v>
      </c>
      <c r="H841" t="s">
        <v>771</v>
      </c>
      <c r="I841">
        <v>112</v>
      </c>
      <c r="J841" s="21">
        <v>13</v>
      </c>
      <c r="K841" s="21">
        <v>8</v>
      </c>
      <c r="L841" s="21">
        <v>13</v>
      </c>
      <c r="M841">
        <v>19</v>
      </c>
      <c r="N841">
        <v>12</v>
      </c>
      <c r="O841" s="22">
        <v>13</v>
      </c>
      <c r="P841" s="21">
        <v>8</v>
      </c>
      <c r="Q841" s="21">
        <v>4</v>
      </c>
      <c r="R841" s="21">
        <v>7</v>
      </c>
      <c r="S841">
        <v>7</v>
      </c>
      <c r="T841">
        <v>4</v>
      </c>
      <c r="U841">
        <v>4</v>
      </c>
    </row>
    <row r="842" spans="1:21">
      <c r="A842" t="s">
        <v>342</v>
      </c>
      <c r="B842">
        <v>1</v>
      </c>
      <c r="C842">
        <v>29.734848484848499</v>
      </c>
      <c r="D842">
        <v>25</v>
      </c>
      <c r="E842">
        <v>28</v>
      </c>
      <c r="F842">
        <v>110</v>
      </c>
      <c r="G842" t="s">
        <v>343</v>
      </c>
      <c r="H842" t="s">
        <v>2674</v>
      </c>
      <c r="I842">
        <v>110</v>
      </c>
      <c r="J842" s="21">
        <v>5</v>
      </c>
      <c r="K842" s="21">
        <v>11</v>
      </c>
      <c r="L842" s="21">
        <v>10</v>
      </c>
      <c r="M842">
        <v>8</v>
      </c>
      <c r="N842">
        <v>10</v>
      </c>
      <c r="O842" s="22">
        <v>7</v>
      </c>
      <c r="P842" s="21">
        <v>6</v>
      </c>
      <c r="Q842" s="21">
        <v>18</v>
      </c>
      <c r="R842" s="21">
        <v>12</v>
      </c>
      <c r="S842">
        <v>7</v>
      </c>
      <c r="T842">
        <v>8</v>
      </c>
      <c r="U842">
        <v>8</v>
      </c>
    </row>
    <row r="843" spans="1:21">
      <c r="A843" t="s">
        <v>2675</v>
      </c>
      <c r="B843">
        <v>1</v>
      </c>
      <c r="C843">
        <v>21.095890410958901</v>
      </c>
      <c r="D843">
        <v>15</v>
      </c>
      <c r="E843">
        <v>19</v>
      </c>
      <c r="F843">
        <v>110</v>
      </c>
      <c r="G843" t="s">
        <v>499</v>
      </c>
      <c r="H843" t="s">
        <v>2676</v>
      </c>
      <c r="I843">
        <v>110</v>
      </c>
      <c r="J843" s="21">
        <v>2</v>
      </c>
      <c r="K843" s="21">
        <v>2</v>
      </c>
      <c r="L843" s="21">
        <v>2</v>
      </c>
      <c r="M843">
        <v>2</v>
      </c>
      <c r="N843">
        <v>1</v>
      </c>
      <c r="O843" s="22">
        <v>3</v>
      </c>
      <c r="P843" s="21">
        <v>19</v>
      </c>
      <c r="Q843" s="21">
        <v>18</v>
      </c>
      <c r="R843" s="21">
        <v>12</v>
      </c>
      <c r="S843">
        <v>21</v>
      </c>
      <c r="T843">
        <v>14</v>
      </c>
      <c r="U843">
        <v>14</v>
      </c>
    </row>
    <row r="844" spans="1:21">
      <c r="A844" t="s">
        <v>2677</v>
      </c>
      <c r="B844">
        <v>1</v>
      </c>
      <c r="C844">
        <v>22.123893805309802</v>
      </c>
      <c r="D844">
        <v>2</v>
      </c>
      <c r="E844">
        <v>2</v>
      </c>
      <c r="F844">
        <v>110</v>
      </c>
      <c r="G844" t="s">
        <v>2678</v>
      </c>
      <c r="H844" t="s">
        <v>2679</v>
      </c>
      <c r="I844">
        <v>110</v>
      </c>
      <c r="J844" s="21">
        <v>13</v>
      </c>
      <c r="K844" s="21">
        <v>1</v>
      </c>
      <c r="L844" s="21">
        <v>12</v>
      </c>
      <c r="M844">
        <v>13</v>
      </c>
      <c r="N844">
        <v>12</v>
      </c>
      <c r="O844" s="22">
        <v>3</v>
      </c>
      <c r="P844" s="21">
        <v>17</v>
      </c>
      <c r="Q844" s="21">
        <v>9</v>
      </c>
      <c r="R844" s="21">
        <v>8</v>
      </c>
      <c r="S844">
        <v>6</v>
      </c>
      <c r="T844">
        <v>8</v>
      </c>
      <c r="U844">
        <v>8</v>
      </c>
    </row>
    <row r="845" spans="1:21">
      <c r="A845" t="s">
        <v>2680</v>
      </c>
      <c r="B845">
        <v>1</v>
      </c>
      <c r="C845">
        <v>50.993377483443602</v>
      </c>
      <c r="D845">
        <v>11</v>
      </c>
      <c r="E845">
        <v>14</v>
      </c>
      <c r="F845">
        <v>109</v>
      </c>
      <c r="G845" t="s">
        <v>2681</v>
      </c>
      <c r="H845" t="s">
        <v>2682</v>
      </c>
      <c r="I845">
        <v>109</v>
      </c>
      <c r="J845" s="21">
        <v>11</v>
      </c>
      <c r="K845" s="21">
        <v>8</v>
      </c>
      <c r="L845" s="21">
        <v>10</v>
      </c>
      <c r="M845">
        <v>12</v>
      </c>
      <c r="N845">
        <v>11</v>
      </c>
      <c r="O845" s="22">
        <v>8</v>
      </c>
      <c r="P845" s="21">
        <v>9</v>
      </c>
      <c r="Q845" s="21">
        <v>11</v>
      </c>
      <c r="R845" s="21">
        <v>10</v>
      </c>
      <c r="S845">
        <v>8</v>
      </c>
      <c r="T845">
        <v>5</v>
      </c>
      <c r="U845">
        <v>6</v>
      </c>
    </row>
    <row r="846" spans="1:21">
      <c r="A846" t="s">
        <v>2683</v>
      </c>
      <c r="B846">
        <v>1</v>
      </c>
      <c r="C846">
        <v>18.7353629976581</v>
      </c>
      <c r="D846">
        <v>9</v>
      </c>
      <c r="E846">
        <v>12</v>
      </c>
      <c r="F846">
        <v>109</v>
      </c>
      <c r="G846" t="s">
        <v>2684</v>
      </c>
      <c r="H846" t="s">
        <v>2685</v>
      </c>
      <c r="I846">
        <v>109</v>
      </c>
      <c r="J846" s="21">
        <v>10</v>
      </c>
      <c r="K846" s="21">
        <v>11</v>
      </c>
      <c r="L846" s="21">
        <v>11</v>
      </c>
      <c r="M846">
        <v>7</v>
      </c>
      <c r="N846">
        <v>9</v>
      </c>
      <c r="O846" s="22">
        <v>13</v>
      </c>
      <c r="P846" s="21">
        <v>9</v>
      </c>
      <c r="Q846" s="21">
        <v>7</v>
      </c>
      <c r="R846" s="21">
        <v>9</v>
      </c>
      <c r="S846">
        <v>8</v>
      </c>
      <c r="T846">
        <v>7</v>
      </c>
      <c r="U846">
        <v>8</v>
      </c>
    </row>
    <row r="847" spans="1:21">
      <c r="A847" t="s">
        <v>2686</v>
      </c>
      <c r="B847">
        <v>1</v>
      </c>
      <c r="C847">
        <v>11.214953271028</v>
      </c>
      <c r="D847">
        <v>5</v>
      </c>
      <c r="E847">
        <v>8</v>
      </c>
      <c r="F847">
        <v>109</v>
      </c>
      <c r="G847" t="s">
        <v>2687</v>
      </c>
      <c r="I847">
        <v>109</v>
      </c>
      <c r="J847" s="21">
        <v>9</v>
      </c>
      <c r="K847" s="21">
        <v>8</v>
      </c>
      <c r="L847" s="21">
        <v>8</v>
      </c>
      <c r="M847">
        <v>8</v>
      </c>
      <c r="N847">
        <v>10</v>
      </c>
      <c r="O847" s="22">
        <v>10</v>
      </c>
      <c r="P847" s="21">
        <v>7</v>
      </c>
      <c r="Q847" s="21">
        <v>9</v>
      </c>
      <c r="R847" s="21">
        <v>11</v>
      </c>
      <c r="S847">
        <v>8</v>
      </c>
      <c r="T847">
        <v>9</v>
      </c>
      <c r="U847">
        <v>12</v>
      </c>
    </row>
    <row r="848" spans="1:21">
      <c r="A848" t="s">
        <v>2688</v>
      </c>
      <c r="B848">
        <v>1</v>
      </c>
      <c r="C848">
        <v>26.158038147138999</v>
      </c>
      <c r="D848">
        <v>11</v>
      </c>
      <c r="E848">
        <v>15</v>
      </c>
      <c r="F848">
        <v>109</v>
      </c>
      <c r="G848" t="s">
        <v>2522</v>
      </c>
      <c r="H848" t="s">
        <v>2689</v>
      </c>
      <c r="I848">
        <v>109</v>
      </c>
      <c r="J848" s="21">
        <v>7</v>
      </c>
      <c r="K848" s="21">
        <v>9</v>
      </c>
      <c r="L848" s="21">
        <v>6</v>
      </c>
      <c r="M848">
        <v>12</v>
      </c>
      <c r="N848">
        <v>5</v>
      </c>
      <c r="O848" s="22">
        <v>12</v>
      </c>
      <c r="P848" s="21">
        <v>11</v>
      </c>
      <c r="Q848" s="21">
        <v>8</v>
      </c>
      <c r="R848" s="21">
        <v>9</v>
      </c>
      <c r="S848">
        <v>12</v>
      </c>
      <c r="T848">
        <v>10</v>
      </c>
      <c r="U848">
        <v>8</v>
      </c>
    </row>
    <row r="849" spans="1:21">
      <c r="A849" t="s">
        <v>2690</v>
      </c>
      <c r="B849">
        <v>1</v>
      </c>
      <c r="C849">
        <v>24.113475177304998</v>
      </c>
      <c r="D849">
        <v>8</v>
      </c>
      <c r="E849">
        <v>9</v>
      </c>
      <c r="F849">
        <v>109</v>
      </c>
      <c r="G849" t="s">
        <v>2691</v>
      </c>
      <c r="I849">
        <v>109</v>
      </c>
      <c r="J849" s="21">
        <v>8</v>
      </c>
      <c r="K849" s="21">
        <v>8</v>
      </c>
      <c r="L849" s="21">
        <v>13</v>
      </c>
      <c r="M849">
        <v>11</v>
      </c>
      <c r="N849">
        <v>9</v>
      </c>
      <c r="O849" s="22">
        <v>10</v>
      </c>
      <c r="P849" s="21">
        <v>10</v>
      </c>
      <c r="Q849" s="21">
        <v>9</v>
      </c>
      <c r="R849" s="21">
        <v>8</v>
      </c>
      <c r="S849">
        <v>7</v>
      </c>
      <c r="T849">
        <v>10</v>
      </c>
      <c r="U849">
        <v>6</v>
      </c>
    </row>
    <row r="850" spans="1:21">
      <c r="A850" t="s">
        <v>538</v>
      </c>
      <c r="B850">
        <v>1</v>
      </c>
      <c r="C850">
        <v>48.184019370460099</v>
      </c>
      <c r="D850">
        <v>17</v>
      </c>
      <c r="E850">
        <v>17</v>
      </c>
      <c r="F850">
        <v>108</v>
      </c>
      <c r="G850" t="s">
        <v>539</v>
      </c>
      <c r="H850" t="s">
        <v>2692</v>
      </c>
      <c r="I850">
        <v>108</v>
      </c>
      <c r="J850" s="21">
        <v>6</v>
      </c>
      <c r="K850" s="21">
        <v>9</v>
      </c>
      <c r="L850" s="21">
        <v>10</v>
      </c>
      <c r="M850">
        <v>8</v>
      </c>
      <c r="N850">
        <v>5</v>
      </c>
      <c r="O850" s="22">
        <v>9</v>
      </c>
      <c r="P850" s="21">
        <v>8</v>
      </c>
      <c r="Q850" s="21">
        <v>12</v>
      </c>
      <c r="R850" s="21">
        <v>14</v>
      </c>
      <c r="S850">
        <v>9</v>
      </c>
      <c r="T850">
        <v>11</v>
      </c>
      <c r="U850">
        <v>7</v>
      </c>
    </row>
    <row r="851" spans="1:21">
      <c r="A851" t="s">
        <v>2693</v>
      </c>
      <c r="B851">
        <v>1</v>
      </c>
      <c r="C851">
        <v>69.3877551020407</v>
      </c>
      <c r="D851">
        <v>12</v>
      </c>
      <c r="E851">
        <v>17</v>
      </c>
      <c r="F851">
        <v>108</v>
      </c>
      <c r="G851" t="s">
        <v>2694</v>
      </c>
      <c r="I851">
        <v>108</v>
      </c>
      <c r="J851" s="21">
        <v>11</v>
      </c>
      <c r="K851" s="21">
        <v>4</v>
      </c>
      <c r="L851" s="21">
        <v>6</v>
      </c>
      <c r="M851">
        <v>16</v>
      </c>
      <c r="N851">
        <v>8</v>
      </c>
      <c r="O851" s="22">
        <v>7</v>
      </c>
      <c r="P851" s="21">
        <v>8</v>
      </c>
      <c r="Q851" s="21">
        <v>6</v>
      </c>
      <c r="R851" s="21">
        <v>8</v>
      </c>
      <c r="S851">
        <v>13</v>
      </c>
      <c r="T851">
        <v>12</v>
      </c>
      <c r="U851">
        <v>9</v>
      </c>
    </row>
    <row r="852" spans="1:21">
      <c r="A852" t="s">
        <v>2695</v>
      </c>
      <c r="B852">
        <v>1</v>
      </c>
      <c r="C852">
        <v>50</v>
      </c>
      <c r="D852">
        <v>8</v>
      </c>
      <c r="E852">
        <v>13</v>
      </c>
      <c r="F852">
        <v>108</v>
      </c>
      <c r="G852" t="s">
        <v>2696</v>
      </c>
      <c r="H852" t="s">
        <v>2697</v>
      </c>
      <c r="I852">
        <v>108</v>
      </c>
      <c r="J852" s="21">
        <v>18</v>
      </c>
      <c r="K852" s="21">
        <v>8</v>
      </c>
      <c r="L852" s="21">
        <v>8</v>
      </c>
      <c r="M852">
        <v>13</v>
      </c>
      <c r="N852">
        <v>13</v>
      </c>
      <c r="O852" s="22">
        <v>10</v>
      </c>
      <c r="P852" s="21">
        <v>4</v>
      </c>
      <c r="Q852" s="21">
        <v>9</v>
      </c>
      <c r="R852" s="21">
        <v>9</v>
      </c>
      <c r="S852">
        <v>3</v>
      </c>
      <c r="T852">
        <v>7</v>
      </c>
      <c r="U852">
        <v>6</v>
      </c>
    </row>
    <row r="853" spans="1:21">
      <c r="A853" t="s">
        <v>2698</v>
      </c>
      <c r="B853">
        <v>1</v>
      </c>
      <c r="C853">
        <v>50.980392156862798</v>
      </c>
      <c r="D853">
        <v>13</v>
      </c>
      <c r="E853">
        <v>14</v>
      </c>
      <c r="F853">
        <v>108</v>
      </c>
      <c r="G853" t="s">
        <v>25</v>
      </c>
      <c r="H853" t="s">
        <v>2699</v>
      </c>
      <c r="I853">
        <v>108</v>
      </c>
      <c r="J853" s="21">
        <v>8</v>
      </c>
      <c r="K853" s="21">
        <v>11</v>
      </c>
      <c r="L853" s="21">
        <v>10</v>
      </c>
      <c r="M853">
        <v>12</v>
      </c>
      <c r="N853">
        <v>9</v>
      </c>
      <c r="O853" s="22">
        <v>7</v>
      </c>
      <c r="P853" s="21">
        <v>10</v>
      </c>
      <c r="Q853" s="21">
        <v>7</v>
      </c>
      <c r="R853" s="21">
        <v>9</v>
      </c>
      <c r="S853">
        <v>9</v>
      </c>
      <c r="T853">
        <v>7</v>
      </c>
      <c r="U853">
        <v>9</v>
      </c>
    </row>
    <row r="854" spans="1:21">
      <c r="A854" t="s">
        <v>570</v>
      </c>
      <c r="B854">
        <v>1</v>
      </c>
      <c r="C854">
        <v>47.767857142857103</v>
      </c>
      <c r="D854">
        <v>10</v>
      </c>
      <c r="E854">
        <v>13</v>
      </c>
      <c r="F854">
        <v>107</v>
      </c>
      <c r="G854" t="s">
        <v>571</v>
      </c>
      <c r="H854" t="s">
        <v>2700</v>
      </c>
      <c r="I854">
        <v>107</v>
      </c>
      <c r="J854" s="21">
        <v>10</v>
      </c>
      <c r="K854" s="21">
        <v>8</v>
      </c>
      <c r="L854" s="21">
        <v>8</v>
      </c>
      <c r="M854">
        <v>9</v>
      </c>
      <c r="N854">
        <v>14</v>
      </c>
      <c r="O854" s="22">
        <v>12</v>
      </c>
      <c r="P854" s="21">
        <v>7</v>
      </c>
      <c r="Q854" s="21">
        <v>10</v>
      </c>
      <c r="R854" s="21">
        <v>11</v>
      </c>
      <c r="S854">
        <v>7</v>
      </c>
      <c r="T854">
        <v>6</v>
      </c>
      <c r="U854">
        <v>5</v>
      </c>
    </row>
    <row r="855" spans="1:21">
      <c r="A855" t="s">
        <v>2701</v>
      </c>
      <c r="B855">
        <v>1</v>
      </c>
      <c r="C855">
        <v>41.784037558685597</v>
      </c>
      <c r="D855">
        <v>8</v>
      </c>
      <c r="E855">
        <v>10</v>
      </c>
      <c r="F855">
        <v>107</v>
      </c>
      <c r="G855" t="s">
        <v>349</v>
      </c>
      <c r="I855">
        <v>107</v>
      </c>
      <c r="J855" s="21">
        <v>7</v>
      </c>
      <c r="K855" s="21">
        <v>3</v>
      </c>
      <c r="L855" s="21">
        <v>4</v>
      </c>
      <c r="M855">
        <v>6</v>
      </c>
      <c r="N855">
        <v>5</v>
      </c>
      <c r="O855" s="22">
        <v>7</v>
      </c>
      <c r="P855" s="21">
        <v>21</v>
      </c>
      <c r="Q855" s="21">
        <v>16</v>
      </c>
      <c r="R855" s="21">
        <v>14</v>
      </c>
      <c r="S855">
        <v>10</v>
      </c>
      <c r="T855">
        <v>7</v>
      </c>
      <c r="U855">
        <v>7</v>
      </c>
    </row>
    <row r="856" spans="1:21">
      <c r="A856" t="s">
        <v>2702</v>
      </c>
      <c r="B856">
        <v>1</v>
      </c>
      <c r="C856">
        <v>32.800000000000097</v>
      </c>
      <c r="D856">
        <v>8</v>
      </c>
      <c r="E856">
        <v>11</v>
      </c>
      <c r="F856">
        <v>106</v>
      </c>
      <c r="G856" t="s">
        <v>2703</v>
      </c>
      <c r="H856" t="s">
        <v>2704</v>
      </c>
      <c r="I856">
        <v>106</v>
      </c>
      <c r="J856" s="21">
        <v>5</v>
      </c>
      <c r="K856" s="21">
        <v>7</v>
      </c>
      <c r="L856" s="21">
        <v>9</v>
      </c>
      <c r="M856">
        <v>6</v>
      </c>
      <c r="N856">
        <v>10</v>
      </c>
      <c r="O856" s="22">
        <v>4</v>
      </c>
      <c r="P856" s="21">
        <v>11</v>
      </c>
      <c r="Q856" s="21">
        <v>11</v>
      </c>
      <c r="R856" s="21">
        <v>16</v>
      </c>
      <c r="S856">
        <v>7</v>
      </c>
      <c r="T856">
        <v>10</v>
      </c>
      <c r="U856">
        <v>10</v>
      </c>
    </row>
    <row r="857" spans="1:21">
      <c r="A857" t="s">
        <v>2705</v>
      </c>
      <c r="B857">
        <v>1</v>
      </c>
      <c r="C857">
        <v>32.642487046632098</v>
      </c>
      <c r="D857">
        <v>10</v>
      </c>
      <c r="E857">
        <v>12</v>
      </c>
      <c r="F857">
        <v>106</v>
      </c>
      <c r="G857" t="s">
        <v>1642</v>
      </c>
      <c r="H857" t="s">
        <v>2085</v>
      </c>
      <c r="I857">
        <v>106</v>
      </c>
      <c r="J857" s="21">
        <v>4</v>
      </c>
      <c r="K857" s="21">
        <v>4</v>
      </c>
      <c r="L857" s="21">
        <v>5</v>
      </c>
      <c r="M857">
        <v>7</v>
      </c>
      <c r="N857">
        <v>2</v>
      </c>
      <c r="O857" s="22">
        <v>6</v>
      </c>
      <c r="P857" s="21">
        <v>9</v>
      </c>
      <c r="Q857" s="21">
        <v>6</v>
      </c>
      <c r="R857" s="21">
        <v>7</v>
      </c>
      <c r="S857">
        <v>25</v>
      </c>
      <c r="T857">
        <v>14</v>
      </c>
      <c r="U857">
        <v>17</v>
      </c>
    </row>
    <row r="858" spans="1:21">
      <c r="A858" t="s">
        <v>2706</v>
      </c>
      <c r="B858">
        <v>1</v>
      </c>
      <c r="C858">
        <v>49.4464944649446</v>
      </c>
      <c r="D858">
        <v>11</v>
      </c>
      <c r="E858">
        <v>13</v>
      </c>
      <c r="F858">
        <v>105</v>
      </c>
      <c r="G858" t="s">
        <v>2707</v>
      </c>
      <c r="H858" t="s">
        <v>2708</v>
      </c>
      <c r="I858">
        <v>105</v>
      </c>
      <c r="J858" s="21">
        <v>6</v>
      </c>
      <c r="K858" s="21">
        <v>4</v>
      </c>
      <c r="L858" s="21">
        <v>5</v>
      </c>
      <c r="M858">
        <v>11</v>
      </c>
      <c r="N858">
        <v>2</v>
      </c>
      <c r="O858" s="22">
        <v>2</v>
      </c>
      <c r="P858" s="21">
        <v>10</v>
      </c>
      <c r="Q858" s="21">
        <v>11</v>
      </c>
      <c r="R858" s="21">
        <v>14</v>
      </c>
      <c r="S858">
        <v>18</v>
      </c>
      <c r="T858">
        <v>12</v>
      </c>
      <c r="U858">
        <v>10</v>
      </c>
    </row>
    <row r="859" spans="1:21">
      <c r="A859" t="s">
        <v>2709</v>
      </c>
      <c r="B859">
        <v>1</v>
      </c>
      <c r="C859">
        <v>40.251572327044002</v>
      </c>
      <c r="D859">
        <v>8</v>
      </c>
      <c r="E859">
        <v>9</v>
      </c>
      <c r="F859">
        <v>104</v>
      </c>
      <c r="G859" t="s">
        <v>2710</v>
      </c>
      <c r="I859">
        <v>104</v>
      </c>
      <c r="J859" s="21">
        <v>16</v>
      </c>
      <c r="K859" s="21">
        <v>5</v>
      </c>
      <c r="L859" s="21">
        <v>12</v>
      </c>
      <c r="M859">
        <v>18</v>
      </c>
      <c r="N859">
        <v>9</v>
      </c>
      <c r="O859" s="22">
        <v>11</v>
      </c>
      <c r="P859" s="21">
        <v>7</v>
      </c>
      <c r="Q859" s="21">
        <v>5</v>
      </c>
      <c r="R859" s="21">
        <v>7</v>
      </c>
      <c r="S859">
        <v>5</v>
      </c>
      <c r="T859">
        <v>5</v>
      </c>
      <c r="U859">
        <v>4</v>
      </c>
    </row>
    <row r="860" spans="1:21">
      <c r="A860" t="s">
        <v>2711</v>
      </c>
      <c r="B860">
        <v>1</v>
      </c>
      <c r="C860">
        <v>52.307692307692399</v>
      </c>
      <c r="D860">
        <v>10</v>
      </c>
      <c r="E860">
        <v>12</v>
      </c>
      <c r="F860">
        <v>104</v>
      </c>
      <c r="G860" t="s">
        <v>25</v>
      </c>
      <c r="I860">
        <v>104</v>
      </c>
      <c r="J860" s="21">
        <v>12</v>
      </c>
      <c r="K860" s="21">
        <v>8</v>
      </c>
      <c r="L860" s="21">
        <v>7</v>
      </c>
      <c r="M860">
        <v>13</v>
      </c>
      <c r="N860">
        <v>7</v>
      </c>
      <c r="O860" s="22">
        <v>7</v>
      </c>
      <c r="P860" s="21">
        <v>11</v>
      </c>
      <c r="Q860" s="21">
        <v>7</v>
      </c>
      <c r="R860" s="21">
        <v>7</v>
      </c>
      <c r="S860">
        <v>12</v>
      </c>
      <c r="T860">
        <v>7</v>
      </c>
      <c r="U860">
        <v>6</v>
      </c>
    </row>
    <row r="861" spans="1:21">
      <c r="A861" t="s">
        <v>2712</v>
      </c>
      <c r="B861">
        <v>1</v>
      </c>
      <c r="C861">
        <v>24.171270718232002</v>
      </c>
      <c r="D861">
        <v>14</v>
      </c>
      <c r="E861">
        <v>16</v>
      </c>
      <c r="F861">
        <v>104</v>
      </c>
      <c r="G861" t="s">
        <v>2713</v>
      </c>
      <c r="H861" t="s">
        <v>2714</v>
      </c>
      <c r="I861">
        <v>104</v>
      </c>
      <c r="J861" s="21">
        <v>8</v>
      </c>
      <c r="K861" s="21">
        <v>12</v>
      </c>
      <c r="L861" s="21">
        <v>10</v>
      </c>
      <c r="M861">
        <v>11</v>
      </c>
      <c r="N861">
        <v>6</v>
      </c>
      <c r="O861" s="22">
        <v>7</v>
      </c>
      <c r="P861" s="21">
        <v>9</v>
      </c>
      <c r="Q861" s="21">
        <v>8</v>
      </c>
      <c r="R861" s="21">
        <v>15</v>
      </c>
      <c r="S861">
        <v>5</v>
      </c>
      <c r="T861">
        <v>7</v>
      </c>
      <c r="U861">
        <v>6</v>
      </c>
    </row>
    <row r="862" spans="1:21">
      <c r="A862" t="s">
        <v>2715</v>
      </c>
      <c r="B862">
        <v>1</v>
      </c>
      <c r="C862">
        <v>12.1301775147929</v>
      </c>
      <c r="D862">
        <v>7</v>
      </c>
      <c r="E862">
        <v>12</v>
      </c>
      <c r="F862">
        <v>104</v>
      </c>
      <c r="G862" t="s">
        <v>2716</v>
      </c>
      <c r="I862">
        <v>104</v>
      </c>
      <c r="J862" s="21">
        <v>17</v>
      </c>
      <c r="K862" s="21">
        <v>9</v>
      </c>
      <c r="L862" s="21">
        <v>15</v>
      </c>
      <c r="M862">
        <v>15</v>
      </c>
      <c r="N862">
        <v>15</v>
      </c>
      <c r="O862" s="22">
        <v>8</v>
      </c>
      <c r="P862" s="21">
        <v>5</v>
      </c>
      <c r="Q862" s="21">
        <v>7</v>
      </c>
      <c r="R862" s="21">
        <v>6</v>
      </c>
      <c r="S862">
        <v>4</v>
      </c>
      <c r="T862">
        <v>2</v>
      </c>
      <c r="U862">
        <v>1</v>
      </c>
    </row>
    <row r="863" spans="1:21">
      <c r="A863" t="s">
        <v>2717</v>
      </c>
      <c r="B863">
        <v>1</v>
      </c>
      <c r="C863">
        <v>25.161290322580601</v>
      </c>
      <c r="D863">
        <v>7</v>
      </c>
      <c r="E863">
        <v>8</v>
      </c>
      <c r="F863">
        <v>104</v>
      </c>
      <c r="G863" t="s">
        <v>2718</v>
      </c>
      <c r="H863" t="s">
        <v>2719</v>
      </c>
      <c r="I863">
        <v>104</v>
      </c>
      <c r="J863" s="21">
        <v>8</v>
      </c>
      <c r="K863" s="21">
        <v>7</v>
      </c>
      <c r="L863" s="21">
        <v>11</v>
      </c>
      <c r="M863">
        <v>10</v>
      </c>
      <c r="N863">
        <v>11</v>
      </c>
      <c r="O863" s="22">
        <v>13</v>
      </c>
      <c r="P863" s="21">
        <v>8</v>
      </c>
      <c r="Q863" s="21">
        <v>7</v>
      </c>
      <c r="R863" s="21">
        <v>7</v>
      </c>
      <c r="S863">
        <v>9</v>
      </c>
      <c r="T863">
        <v>6</v>
      </c>
      <c r="U863">
        <v>7</v>
      </c>
    </row>
    <row r="864" spans="1:21">
      <c r="A864" t="s">
        <v>2720</v>
      </c>
      <c r="B864">
        <v>1</v>
      </c>
      <c r="C864">
        <v>43.842364532019801</v>
      </c>
      <c r="D864">
        <v>14</v>
      </c>
      <c r="E864">
        <v>18</v>
      </c>
      <c r="F864">
        <v>104</v>
      </c>
      <c r="G864" t="s">
        <v>2721</v>
      </c>
      <c r="H864" t="s">
        <v>2722</v>
      </c>
      <c r="I864">
        <v>104</v>
      </c>
      <c r="J864" s="21">
        <v>22</v>
      </c>
      <c r="K864" s="21">
        <v>10</v>
      </c>
      <c r="L864" s="21">
        <v>24</v>
      </c>
      <c r="M864">
        <v>20</v>
      </c>
      <c r="N864">
        <v>14</v>
      </c>
      <c r="O864" s="22">
        <v>14</v>
      </c>
      <c r="P864" s="21">
        <v>0</v>
      </c>
      <c r="Q864" s="21">
        <v>0</v>
      </c>
      <c r="R864" s="21">
        <v>0</v>
      </c>
      <c r="S864">
        <v>0</v>
      </c>
      <c r="T864">
        <v>0</v>
      </c>
      <c r="U864">
        <v>0</v>
      </c>
    </row>
    <row r="865" spans="1:21">
      <c r="A865" t="s">
        <v>2723</v>
      </c>
      <c r="B865">
        <v>1</v>
      </c>
      <c r="C865">
        <v>49.029126213592399</v>
      </c>
      <c r="D865">
        <v>9</v>
      </c>
      <c r="E865">
        <v>11</v>
      </c>
      <c r="F865">
        <v>104</v>
      </c>
      <c r="G865" t="s">
        <v>2724</v>
      </c>
      <c r="I865">
        <v>104</v>
      </c>
      <c r="J865" s="21">
        <v>8</v>
      </c>
      <c r="K865" s="21">
        <v>8</v>
      </c>
      <c r="L865" s="21">
        <v>8</v>
      </c>
      <c r="M865">
        <v>9</v>
      </c>
      <c r="N865">
        <v>6</v>
      </c>
      <c r="O865" s="22">
        <v>7</v>
      </c>
      <c r="P865" s="21">
        <v>13</v>
      </c>
      <c r="Q865" s="21">
        <v>10</v>
      </c>
      <c r="R865" s="21">
        <v>8</v>
      </c>
      <c r="S865">
        <v>13</v>
      </c>
      <c r="T865">
        <v>5</v>
      </c>
      <c r="U865">
        <v>9</v>
      </c>
    </row>
    <row r="866" spans="1:21">
      <c r="A866" t="s">
        <v>551</v>
      </c>
      <c r="B866">
        <v>4</v>
      </c>
      <c r="C866">
        <v>17.9866760926209</v>
      </c>
      <c r="D866">
        <v>10</v>
      </c>
      <c r="E866">
        <v>11</v>
      </c>
      <c r="F866">
        <v>103</v>
      </c>
      <c r="G866" t="s">
        <v>32</v>
      </c>
      <c r="H866" t="s">
        <v>2725</v>
      </c>
      <c r="I866">
        <v>103</v>
      </c>
      <c r="J866" s="21">
        <v>13</v>
      </c>
      <c r="K866" s="21">
        <v>10</v>
      </c>
      <c r="L866" s="21">
        <v>5</v>
      </c>
      <c r="M866">
        <v>15</v>
      </c>
      <c r="N866">
        <v>7</v>
      </c>
      <c r="O866" s="22">
        <v>6</v>
      </c>
      <c r="P866" s="21">
        <v>10</v>
      </c>
      <c r="Q866" s="21">
        <v>5</v>
      </c>
      <c r="R866" s="21">
        <v>4</v>
      </c>
      <c r="S866">
        <v>16</v>
      </c>
      <c r="T866">
        <v>6</v>
      </c>
      <c r="U866">
        <v>6</v>
      </c>
    </row>
    <row r="867" spans="1:21">
      <c r="A867" t="s">
        <v>2726</v>
      </c>
      <c r="B867">
        <v>1</v>
      </c>
      <c r="C867">
        <v>14.488636363636299</v>
      </c>
      <c r="D867">
        <v>3</v>
      </c>
      <c r="E867">
        <v>4</v>
      </c>
      <c r="F867">
        <v>103</v>
      </c>
      <c r="G867" t="s">
        <v>2727</v>
      </c>
      <c r="I867">
        <v>103</v>
      </c>
      <c r="J867" s="21">
        <v>7</v>
      </c>
      <c r="K867" s="21">
        <v>10</v>
      </c>
      <c r="L867" s="21">
        <v>11</v>
      </c>
      <c r="M867">
        <v>7</v>
      </c>
      <c r="N867">
        <v>12</v>
      </c>
      <c r="O867" s="22">
        <v>8</v>
      </c>
      <c r="P867" s="21">
        <v>7</v>
      </c>
      <c r="Q867" s="21">
        <v>9</v>
      </c>
      <c r="R867" s="21">
        <v>11</v>
      </c>
      <c r="S867">
        <v>5</v>
      </c>
      <c r="T867">
        <v>6</v>
      </c>
      <c r="U867">
        <v>10</v>
      </c>
    </row>
    <row r="868" spans="1:21">
      <c r="A868" t="s">
        <v>2728</v>
      </c>
      <c r="B868">
        <v>1</v>
      </c>
      <c r="C868">
        <v>41.176470588235198</v>
      </c>
      <c r="D868">
        <v>5</v>
      </c>
      <c r="E868">
        <v>6</v>
      </c>
      <c r="F868">
        <v>103</v>
      </c>
      <c r="G868" t="s">
        <v>2729</v>
      </c>
      <c r="H868" t="s">
        <v>2730</v>
      </c>
      <c r="I868">
        <v>103</v>
      </c>
      <c r="J868" s="21">
        <v>13</v>
      </c>
      <c r="K868" s="21">
        <v>8</v>
      </c>
      <c r="L868" s="21">
        <v>11</v>
      </c>
      <c r="M868">
        <v>14</v>
      </c>
      <c r="N868">
        <v>8</v>
      </c>
      <c r="O868" s="22">
        <v>9</v>
      </c>
      <c r="P868" s="21">
        <v>11</v>
      </c>
      <c r="Q868" s="21">
        <v>7</v>
      </c>
      <c r="R868" s="21">
        <v>6</v>
      </c>
      <c r="S868">
        <v>10</v>
      </c>
      <c r="T868">
        <v>3</v>
      </c>
      <c r="U868">
        <v>3</v>
      </c>
    </row>
    <row r="869" spans="1:21">
      <c r="A869" t="s">
        <v>2731</v>
      </c>
      <c r="B869">
        <v>1</v>
      </c>
      <c r="C869">
        <v>23.255813953488399</v>
      </c>
      <c r="D869">
        <v>7</v>
      </c>
      <c r="E869">
        <v>10</v>
      </c>
      <c r="F869">
        <v>102</v>
      </c>
      <c r="G869" t="s">
        <v>2732</v>
      </c>
      <c r="I869">
        <v>102</v>
      </c>
      <c r="J869" s="21">
        <v>16</v>
      </c>
      <c r="K869" s="21">
        <v>13</v>
      </c>
      <c r="L869" s="21">
        <v>13</v>
      </c>
      <c r="M869">
        <v>18</v>
      </c>
      <c r="N869">
        <v>11</v>
      </c>
      <c r="O869" s="22">
        <v>7</v>
      </c>
      <c r="P869" s="21">
        <v>4</v>
      </c>
      <c r="Q869" s="21">
        <v>6</v>
      </c>
      <c r="R869" s="21">
        <v>4</v>
      </c>
      <c r="S869">
        <v>4</v>
      </c>
      <c r="T869">
        <v>4</v>
      </c>
      <c r="U869">
        <v>2</v>
      </c>
    </row>
    <row r="870" spans="1:21">
      <c r="A870" t="s">
        <v>2733</v>
      </c>
      <c r="B870">
        <v>1</v>
      </c>
      <c r="C870">
        <v>28.9634146341464</v>
      </c>
      <c r="D870">
        <v>9</v>
      </c>
      <c r="E870">
        <v>10</v>
      </c>
      <c r="F870">
        <v>102</v>
      </c>
      <c r="G870" t="s">
        <v>2734</v>
      </c>
      <c r="H870" t="s">
        <v>2735</v>
      </c>
      <c r="I870">
        <v>102</v>
      </c>
      <c r="J870" s="21">
        <v>16</v>
      </c>
      <c r="K870" s="21">
        <v>8</v>
      </c>
      <c r="L870" s="21">
        <v>15</v>
      </c>
      <c r="M870">
        <v>10</v>
      </c>
      <c r="N870">
        <v>6</v>
      </c>
      <c r="O870" s="22">
        <v>6</v>
      </c>
      <c r="P870" s="21">
        <v>16</v>
      </c>
      <c r="Q870" s="21">
        <v>13</v>
      </c>
      <c r="R870" s="21">
        <v>4</v>
      </c>
      <c r="S870">
        <v>5</v>
      </c>
      <c r="T870">
        <v>2</v>
      </c>
      <c r="U870">
        <v>1</v>
      </c>
    </row>
    <row r="871" spans="1:21">
      <c r="A871" t="s">
        <v>2736</v>
      </c>
      <c r="B871">
        <v>1</v>
      </c>
      <c r="C871">
        <v>37.199124726477002</v>
      </c>
      <c r="D871">
        <v>14</v>
      </c>
      <c r="E871">
        <v>15</v>
      </c>
      <c r="F871">
        <v>102</v>
      </c>
      <c r="G871" t="s">
        <v>2737</v>
      </c>
      <c r="H871" t="s">
        <v>2738</v>
      </c>
      <c r="I871">
        <v>102</v>
      </c>
      <c r="J871" s="21">
        <v>12</v>
      </c>
      <c r="K871" s="21">
        <v>7</v>
      </c>
      <c r="L871" s="21">
        <v>11</v>
      </c>
      <c r="M871">
        <v>18</v>
      </c>
      <c r="N871">
        <v>14</v>
      </c>
      <c r="O871" s="22">
        <v>13</v>
      </c>
      <c r="P871" s="21">
        <v>6</v>
      </c>
      <c r="Q871" s="21">
        <v>5</v>
      </c>
      <c r="R871" s="21">
        <v>7</v>
      </c>
      <c r="S871">
        <v>3</v>
      </c>
      <c r="T871">
        <v>1</v>
      </c>
      <c r="U871">
        <v>5</v>
      </c>
    </row>
    <row r="872" spans="1:21">
      <c r="A872" t="s">
        <v>2739</v>
      </c>
      <c r="B872">
        <v>1</v>
      </c>
      <c r="C872">
        <v>38.787023977432902</v>
      </c>
      <c r="D872">
        <v>17</v>
      </c>
      <c r="E872">
        <v>20</v>
      </c>
      <c r="F872">
        <v>102</v>
      </c>
      <c r="G872" t="s">
        <v>2740</v>
      </c>
      <c r="H872" t="s">
        <v>2741</v>
      </c>
      <c r="I872">
        <v>102</v>
      </c>
      <c r="J872" s="21">
        <v>5</v>
      </c>
      <c r="K872" s="21">
        <v>11</v>
      </c>
      <c r="L872" s="21">
        <v>12</v>
      </c>
      <c r="M872">
        <v>9</v>
      </c>
      <c r="N872">
        <v>16</v>
      </c>
      <c r="O872" s="22">
        <v>17</v>
      </c>
      <c r="P872" s="21">
        <v>6</v>
      </c>
      <c r="Q872" s="21">
        <v>8</v>
      </c>
      <c r="R872" s="21">
        <v>5</v>
      </c>
      <c r="S872">
        <v>4</v>
      </c>
      <c r="T872">
        <v>5</v>
      </c>
      <c r="U872">
        <v>4</v>
      </c>
    </row>
    <row r="873" spans="1:21">
      <c r="A873" t="s">
        <v>2742</v>
      </c>
      <c r="B873">
        <v>1</v>
      </c>
      <c r="C873">
        <v>19.1037735849056</v>
      </c>
      <c r="D873">
        <v>7</v>
      </c>
      <c r="E873">
        <v>8</v>
      </c>
      <c r="F873">
        <v>101</v>
      </c>
      <c r="G873" t="s">
        <v>2743</v>
      </c>
      <c r="H873" t="s">
        <v>2744</v>
      </c>
      <c r="I873">
        <v>101</v>
      </c>
      <c r="J873" s="21">
        <v>7</v>
      </c>
      <c r="K873" s="21">
        <v>9</v>
      </c>
      <c r="L873" s="21">
        <v>12</v>
      </c>
      <c r="M873">
        <v>9</v>
      </c>
      <c r="N873">
        <v>7</v>
      </c>
      <c r="O873" s="22">
        <v>14</v>
      </c>
      <c r="P873" s="21">
        <v>8</v>
      </c>
      <c r="Q873" s="21">
        <v>7</v>
      </c>
      <c r="R873" s="21">
        <v>6</v>
      </c>
      <c r="S873">
        <v>6</v>
      </c>
      <c r="T873">
        <v>7</v>
      </c>
      <c r="U873">
        <v>9</v>
      </c>
    </row>
    <row r="874" spans="1:21">
      <c r="A874" t="s">
        <v>2745</v>
      </c>
      <c r="B874">
        <v>1</v>
      </c>
      <c r="C874">
        <v>22.964509394572101</v>
      </c>
      <c r="D874">
        <v>8</v>
      </c>
      <c r="E874">
        <v>9</v>
      </c>
      <c r="F874">
        <v>101</v>
      </c>
      <c r="G874" t="s">
        <v>2177</v>
      </c>
      <c r="H874" t="s">
        <v>2746</v>
      </c>
      <c r="I874">
        <v>101</v>
      </c>
      <c r="J874" s="21">
        <v>2</v>
      </c>
      <c r="K874" s="21">
        <v>9</v>
      </c>
      <c r="L874" s="21">
        <v>2</v>
      </c>
      <c r="M874">
        <v>5</v>
      </c>
      <c r="N874">
        <v>4</v>
      </c>
      <c r="O874" s="22">
        <v>6</v>
      </c>
      <c r="P874" s="21">
        <v>15</v>
      </c>
      <c r="Q874" s="21">
        <v>15</v>
      </c>
      <c r="R874" s="21">
        <v>13</v>
      </c>
      <c r="S874">
        <v>13</v>
      </c>
      <c r="T874">
        <v>11</v>
      </c>
      <c r="U874">
        <v>6</v>
      </c>
    </row>
    <row r="875" spans="1:21">
      <c r="A875" t="s">
        <v>2747</v>
      </c>
      <c r="B875">
        <v>1</v>
      </c>
      <c r="C875">
        <v>29.6675191815857</v>
      </c>
      <c r="D875">
        <v>9</v>
      </c>
      <c r="E875">
        <v>10</v>
      </c>
      <c r="F875">
        <v>101</v>
      </c>
      <c r="G875" t="s">
        <v>2748</v>
      </c>
      <c r="I875">
        <v>101</v>
      </c>
      <c r="J875" s="21">
        <v>10</v>
      </c>
      <c r="K875" s="21">
        <v>9</v>
      </c>
      <c r="L875" s="21">
        <v>8</v>
      </c>
      <c r="M875">
        <v>6</v>
      </c>
      <c r="N875">
        <v>6</v>
      </c>
      <c r="O875" s="22">
        <v>10</v>
      </c>
      <c r="P875" s="21">
        <v>5</v>
      </c>
      <c r="Q875" s="21">
        <v>14</v>
      </c>
      <c r="R875" s="21">
        <v>6</v>
      </c>
      <c r="S875">
        <v>12</v>
      </c>
      <c r="T875">
        <v>7</v>
      </c>
      <c r="U875">
        <v>8</v>
      </c>
    </row>
    <row r="876" spans="1:21">
      <c r="A876" t="s">
        <v>2749</v>
      </c>
      <c r="B876">
        <v>1</v>
      </c>
      <c r="C876">
        <v>34.868421052631597</v>
      </c>
      <c r="D876">
        <v>10</v>
      </c>
      <c r="E876">
        <v>12</v>
      </c>
      <c r="F876">
        <v>101</v>
      </c>
      <c r="G876" t="s">
        <v>2750</v>
      </c>
      <c r="H876" t="s">
        <v>2751</v>
      </c>
      <c r="I876">
        <v>101</v>
      </c>
      <c r="J876" s="21">
        <v>5</v>
      </c>
      <c r="K876" s="21">
        <v>9</v>
      </c>
      <c r="L876" s="21">
        <v>4</v>
      </c>
      <c r="M876">
        <v>12</v>
      </c>
      <c r="N876">
        <v>10</v>
      </c>
      <c r="O876" s="22">
        <v>12</v>
      </c>
      <c r="P876" s="21">
        <v>13</v>
      </c>
      <c r="Q876" s="21">
        <v>5</v>
      </c>
      <c r="R876" s="21">
        <v>5</v>
      </c>
      <c r="S876">
        <v>18</v>
      </c>
      <c r="T876">
        <v>3</v>
      </c>
      <c r="U876">
        <v>5</v>
      </c>
    </row>
    <row r="877" spans="1:21">
      <c r="A877" t="s">
        <v>2752</v>
      </c>
      <c r="B877">
        <v>1</v>
      </c>
      <c r="C877">
        <v>20.725388601036201</v>
      </c>
      <c r="D877">
        <v>6</v>
      </c>
      <c r="E877">
        <v>8</v>
      </c>
      <c r="F877">
        <v>101</v>
      </c>
      <c r="G877" t="s">
        <v>2753</v>
      </c>
      <c r="H877" t="s">
        <v>2754</v>
      </c>
      <c r="I877">
        <v>101</v>
      </c>
      <c r="J877" s="21">
        <v>10</v>
      </c>
      <c r="K877" s="21">
        <v>11</v>
      </c>
      <c r="L877" s="21">
        <v>6</v>
      </c>
      <c r="M877">
        <v>9</v>
      </c>
      <c r="N877">
        <v>10</v>
      </c>
      <c r="O877" s="22">
        <v>8</v>
      </c>
      <c r="P877" s="21">
        <v>10</v>
      </c>
      <c r="Q877" s="21">
        <v>10</v>
      </c>
      <c r="R877" s="21">
        <v>9</v>
      </c>
      <c r="S877">
        <v>9</v>
      </c>
      <c r="T877">
        <v>5</v>
      </c>
      <c r="U877">
        <v>4</v>
      </c>
    </row>
    <row r="878" spans="1:21">
      <c r="A878" t="s">
        <v>2755</v>
      </c>
      <c r="B878">
        <v>1</v>
      </c>
      <c r="C878">
        <v>46.846846846846901</v>
      </c>
      <c r="D878">
        <v>8</v>
      </c>
      <c r="E878">
        <v>8</v>
      </c>
      <c r="F878">
        <v>101</v>
      </c>
      <c r="G878" t="s">
        <v>25</v>
      </c>
      <c r="H878" t="s">
        <v>2756</v>
      </c>
      <c r="I878">
        <v>101</v>
      </c>
      <c r="J878" s="21">
        <v>9</v>
      </c>
      <c r="K878" s="21">
        <v>4</v>
      </c>
      <c r="L878" s="21">
        <v>9</v>
      </c>
      <c r="M878">
        <v>13</v>
      </c>
      <c r="N878">
        <v>8</v>
      </c>
      <c r="O878" s="22">
        <v>7</v>
      </c>
      <c r="P878" s="21">
        <v>9</v>
      </c>
      <c r="Q878" s="21">
        <v>7</v>
      </c>
      <c r="R878" s="21">
        <v>10</v>
      </c>
      <c r="S878">
        <v>7</v>
      </c>
      <c r="T878">
        <v>9</v>
      </c>
      <c r="U878">
        <v>9</v>
      </c>
    </row>
    <row r="879" spans="1:21">
      <c r="A879" t="s">
        <v>2757</v>
      </c>
      <c r="B879">
        <v>1</v>
      </c>
      <c r="C879">
        <v>32.663316582914497</v>
      </c>
      <c r="D879">
        <v>5</v>
      </c>
      <c r="E879">
        <v>6</v>
      </c>
      <c r="F879">
        <v>100</v>
      </c>
      <c r="G879" t="s">
        <v>25</v>
      </c>
      <c r="H879" t="s">
        <v>2758</v>
      </c>
      <c r="I879">
        <v>100</v>
      </c>
      <c r="J879" s="21">
        <v>7</v>
      </c>
      <c r="K879" s="21">
        <v>7</v>
      </c>
      <c r="L879" s="21">
        <v>5</v>
      </c>
      <c r="M879">
        <v>11</v>
      </c>
      <c r="N879">
        <v>4</v>
      </c>
      <c r="O879" s="22">
        <v>3</v>
      </c>
      <c r="P879" s="21">
        <v>18</v>
      </c>
      <c r="Q879" s="21">
        <v>5</v>
      </c>
      <c r="R879" s="21">
        <v>9</v>
      </c>
      <c r="S879">
        <v>15</v>
      </c>
      <c r="T879">
        <v>8</v>
      </c>
      <c r="U879">
        <v>8</v>
      </c>
    </row>
    <row r="880" spans="1:21">
      <c r="A880" t="s">
        <v>2759</v>
      </c>
      <c r="B880">
        <v>1</v>
      </c>
      <c r="C880">
        <v>33.5555555555556</v>
      </c>
      <c r="D880">
        <v>12</v>
      </c>
      <c r="E880">
        <v>15</v>
      </c>
      <c r="F880">
        <v>100</v>
      </c>
      <c r="G880" t="s">
        <v>166</v>
      </c>
      <c r="I880">
        <v>100</v>
      </c>
      <c r="J880" s="21">
        <v>17</v>
      </c>
      <c r="K880" s="21">
        <v>10</v>
      </c>
      <c r="L880" s="21">
        <v>13</v>
      </c>
      <c r="M880">
        <v>14</v>
      </c>
      <c r="N880">
        <v>15</v>
      </c>
      <c r="O880" s="22">
        <v>14</v>
      </c>
      <c r="P880" s="21">
        <v>2</v>
      </c>
      <c r="Q880" s="21">
        <v>3</v>
      </c>
      <c r="R880" s="21">
        <v>5</v>
      </c>
      <c r="S880">
        <v>1</v>
      </c>
      <c r="T880">
        <v>3</v>
      </c>
      <c r="U880">
        <v>3</v>
      </c>
    </row>
    <row r="881" spans="1:21">
      <c r="A881" t="s">
        <v>2760</v>
      </c>
      <c r="B881">
        <v>1</v>
      </c>
      <c r="C881">
        <v>59.060402684563797</v>
      </c>
      <c r="D881">
        <v>7</v>
      </c>
      <c r="E881">
        <v>8</v>
      </c>
      <c r="F881">
        <v>100</v>
      </c>
      <c r="G881" t="s">
        <v>2761</v>
      </c>
      <c r="H881" t="s">
        <v>2189</v>
      </c>
      <c r="I881">
        <v>100</v>
      </c>
      <c r="J881" s="21">
        <v>9</v>
      </c>
      <c r="K881" s="21">
        <v>5</v>
      </c>
      <c r="L881" s="21">
        <v>14</v>
      </c>
      <c r="M881">
        <v>12</v>
      </c>
      <c r="N881">
        <v>8</v>
      </c>
      <c r="O881" s="22">
        <v>7</v>
      </c>
      <c r="P881" s="21">
        <v>12</v>
      </c>
      <c r="Q881" s="21">
        <v>5</v>
      </c>
      <c r="R881" s="21">
        <v>8</v>
      </c>
      <c r="S881">
        <v>12</v>
      </c>
      <c r="T881">
        <v>3</v>
      </c>
      <c r="U881">
        <v>5</v>
      </c>
    </row>
    <row r="882" spans="1:21">
      <c r="A882" t="s">
        <v>2762</v>
      </c>
      <c r="B882">
        <v>1</v>
      </c>
      <c r="C882">
        <v>48.689138576779101</v>
      </c>
      <c r="D882">
        <v>10</v>
      </c>
      <c r="E882">
        <v>12</v>
      </c>
      <c r="F882">
        <v>100</v>
      </c>
      <c r="G882" t="s">
        <v>116</v>
      </c>
      <c r="H882" t="s">
        <v>2763</v>
      </c>
      <c r="I882">
        <v>100</v>
      </c>
      <c r="J882" s="21">
        <v>3</v>
      </c>
      <c r="K882" s="21">
        <v>2</v>
      </c>
      <c r="L882" s="21">
        <v>7</v>
      </c>
      <c r="M882">
        <v>4</v>
      </c>
      <c r="N882">
        <v>3</v>
      </c>
      <c r="O882" s="22">
        <v>4</v>
      </c>
      <c r="P882" s="21">
        <v>7</v>
      </c>
      <c r="Q882" s="21">
        <v>8</v>
      </c>
      <c r="R882" s="21">
        <v>7</v>
      </c>
      <c r="S882">
        <v>21</v>
      </c>
      <c r="T882">
        <v>18</v>
      </c>
      <c r="U882">
        <v>16</v>
      </c>
    </row>
    <row r="883" spans="1:21">
      <c r="A883" t="s">
        <v>2764</v>
      </c>
      <c r="B883">
        <v>1</v>
      </c>
      <c r="C883">
        <v>34.572490706319599</v>
      </c>
      <c r="D883">
        <v>9</v>
      </c>
      <c r="E883">
        <v>12</v>
      </c>
      <c r="F883">
        <v>100</v>
      </c>
      <c r="G883" t="s">
        <v>166</v>
      </c>
      <c r="I883">
        <v>100</v>
      </c>
      <c r="J883" s="21">
        <v>10</v>
      </c>
      <c r="K883" s="21">
        <v>8</v>
      </c>
      <c r="L883" s="21">
        <v>8</v>
      </c>
      <c r="M883">
        <v>9</v>
      </c>
      <c r="N883">
        <v>7</v>
      </c>
      <c r="O883" s="22">
        <v>8</v>
      </c>
      <c r="P883" s="21">
        <v>13</v>
      </c>
      <c r="Q883" s="21">
        <v>8</v>
      </c>
      <c r="R883" s="21">
        <v>6</v>
      </c>
      <c r="S883">
        <v>11</v>
      </c>
      <c r="T883">
        <v>4</v>
      </c>
      <c r="U883">
        <v>8</v>
      </c>
    </row>
    <row r="884" spans="1:21">
      <c r="A884" t="s">
        <v>2765</v>
      </c>
      <c r="B884">
        <v>1</v>
      </c>
      <c r="C884">
        <v>41.590909090909001</v>
      </c>
      <c r="D884">
        <v>12</v>
      </c>
      <c r="E884">
        <v>15</v>
      </c>
      <c r="F884">
        <v>99</v>
      </c>
      <c r="G884" t="s">
        <v>2766</v>
      </c>
      <c r="I884">
        <v>99</v>
      </c>
      <c r="J884" s="21">
        <v>18</v>
      </c>
      <c r="K884" s="21">
        <v>15</v>
      </c>
      <c r="L884" s="21">
        <v>14</v>
      </c>
      <c r="M884">
        <v>26</v>
      </c>
      <c r="N884">
        <v>13</v>
      </c>
      <c r="O884" s="22">
        <v>13</v>
      </c>
      <c r="P884" s="21">
        <v>0</v>
      </c>
      <c r="Q884" s="21">
        <v>0</v>
      </c>
      <c r="R884" s="21">
        <v>0</v>
      </c>
      <c r="S884">
        <v>0</v>
      </c>
      <c r="T884">
        <v>0</v>
      </c>
      <c r="U884">
        <v>0</v>
      </c>
    </row>
    <row r="885" spans="1:21">
      <c r="A885" t="s">
        <v>2767</v>
      </c>
      <c r="B885">
        <v>1</v>
      </c>
      <c r="C885">
        <v>4.1474654377880196</v>
      </c>
      <c r="D885">
        <v>3</v>
      </c>
      <c r="E885">
        <v>3</v>
      </c>
      <c r="F885">
        <v>99</v>
      </c>
      <c r="G885" t="s">
        <v>2768</v>
      </c>
      <c r="H885" t="s">
        <v>2769</v>
      </c>
      <c r="I885">
        <v>99</v>
      </c>
      <c r="J885" s="21">
        <v>2</v>
      </c>
      <c r="K885" s="21">
        <v>13</v>
      </c>
      <c r="L885" s="21">
        <v>16</v>
      </c>
      <c r="M885">
        <v>2</v>
      </c>
      <c r="N885">
        <v>22</v>
      </c>
      <c r="O885" s="22">
        <v>19</v>
      </c>
      <c r="P885" s="21">
        <v>0</v>
      </c>
      <c r="Q885" s="21">
        <v>7</v>
      </c>
      <c r="R885" s="21">
        <v>7</v>
      </c>
      <c r="S885">
        <v>0</v>
      </c>
      <c r="T885">
        <v>9</v>
      </c>
      <c r="U885">
        <v>2</v>
      </c>
    </row>
    <row r="886" spans="1:21">
      <c r="A886" t="s">
        <v>548</v>
      </c>
      <c r="B886">
        <v>3</v>
      </c>
      <c r="C886">
        <v>24.479166666666799</v>
      </c>
      <c r="D886">
        <v>10</v>
      </c>
      <c r="E886">
        <v>11</v>
      </c>
      <c r="F886">
        <v>98</v>
      </c>
      <c r="G886" t="s">
        <v>549</v>
      </c>
      <c r="H886" t="s">
        <v>2770</v>
      </c>
      <c r="I886">
        <v>98</v>
      </c>
      <c r="J886" s="21">
        <v>13</v>
      </c>
      <c r="K886" s="21">
        <v>5</v>
      </c>
      <c r="L886" s="21">
        <v>6</v>
      </c>
      <c r="M886">
        <v>13</v>
      </c>
      <c r="N886">
        <v>8</v>
      </c>
      <c r="O886" s="22">
        <v>6</v>
      </c>
      <c r="P886" s="21">
        <v>10</v>
      </c>
      <c r="Q886" s="21">
        <v>5</v>
      </c>
      <c r="R886" s="21">
        <v>4</v>
      </c>
      <c r="S886">
        <v>16</v>
      </c>
      <c r="T886">
        <v>6</v>
      </c>
      <c r="U886">
        <v>6</v>
      </c>
    </row>
    <row r="887" spans="1:21">
      <c r="A887" t="s">
        <v>2771</v>
      </c>
      <c r="B887">
        <v>1</v>
      </c>
      <c r="C887">
        <v>23.549883990719302</v>
      </c>
      <c r="D887">
        <v>17</v>
      </c>
      <c r="E887">
        <v>20</v>
      </c>
      <c r="F887">
        <v>98</v>
      </c>
      <c r="G887" t="s">
        <v>2772</v>
      </c>
      <c r="H887" t="s">
        <v>2773</v>
      </c>
      <c r="I887">
        <v>98</v>
      </c>
      <c r="J887" s="21">
        <v>15</v>
      </c>
      <c r="K887" s="21">
        <v>15</v>
      </c>
      <c r="L887" s="21">
        <v>9</v>
      </c>
      <c r="M887">
        <v>14</v>
      </c>
      <c r="N887">
        <v>11</v>
      </c>
      <c r="O887" s="22">
        <v>9</v>
      </c>
      <c r="P887" s="21">
        <v>3</v>
      </c>
      <c r="Q887" s="21">
        <v>5</v>
      </c>
      <c r="R887" s="21">
        <v>5</v>
      </c>
      <c r="S887">
        <v>5</v>
      </c>
      <c r="T887">
        <v>2</v>
      </c>
      <c r="U887">
        <v>5</v>
      </c>
    </row>
    <row r="888" spans="1:21">
      <c r="A888" t="s">
        <v>2774</v>
      </c>
      <c r="B888">
        <v>1</v>
      </c>
      <c r="C888">
        <v>24.901185770750999</v>
      </c>
      <c r="D888">
        <v>6</v>
      </c>
      <c r="E888">
        <v>8</v>
      </c>
      <c r="F888">
        <v>98</v>
      </c>
      <c r="G888" t="s">
        <v>2775</v>
      </c>
      <c r="H888" t="s">
        <v>2776</v>
      </c>
      <c r="I888">
        <v>98</v>
      </c>
      <c r="J888" s="21">
        <v>8</v>
      </c>
      <c r="K888" s="21">
        <v>5</v>
      </c>
      <c r="L888" s="21">
        <v>10</v>
      </c>
      <c r="M888">
        <v>10</v>
      </c>
      <c r="N888">
        <v>9</v>
      </c>
      <c r="O888" s="22">
        <v>6</v>
      </c>
      <c r="P888" s="21">
        <v>10</v>
      </c>
      <c r="Q888" s="21">
        <v>8</v>
      </c>
      <c r="R888" s="21">
        <v>8</v>
      </c>
      <c r="S888">
        <v>10</v>
      </c>
      <c r="T888">
        <v>8</v>
      </c>
      <c r="U888">
        <v>6</v>
      </c>
    </row>
    <row r="889" spans="1:21">
      <c r="A889" t="s">
        <v>2777</v>
      </c>
      <c r="B889">
        <v>1</v>
      </c>
      <c r="C889">
        <v>38.620689655172498</v>
      </c>
      <c r="D889">
        <v>5</v>
      </c>
      <c r="E889">
        <v>8</v>
      </c>
      <c r="F889">
        <v>97</v>
      </c>
      <c r="G889" t="s">
        <v>25</v>
      </c>
      <c r="I889">
        <v>97</v>
      </c>
      <c r="J889" s="21">
        <v>6</v>
      </c>
      <c r="K889" s="21">
        <v>9</v>
      </c>
      <c r="L889" s="21">
        <v>10</v>
      </c>
      <c r="M889">
        <v>9</v>
      </c>
      <c r="N889">
        <v>8</v>
      </c>
      <c r="O889" s="22">
        <v>12</v>
      </c>
      <c r="P889" s="21">
        <v>6</v>
      </c>
      <c r="Q889" s="21">
        <v>9</v>
      </c>
      <c r="R889" s="21">
        <v>8</v>
      </c>
      <c r="S889">
        <v>10</v>
      </c>
      <c r="T889">
        <v>4</v>
      </c>
      <c r="U889">
        <v>6</v>
      </c>
    </row>
    <row r="890" spans="1:21">
      <c r="A890" t="s">
        <v>547</v>
      </c>
      <c r="B890">
        <v>7</v>
      </c>
      <c r="C890">
        <v>23.0111435991967</v>
      </c>
      <c r="D890">
        <v>9</v>
      </c>
      <c r="E890">
        <v>10</v>
      </c>
      <c r="F890">
        <v>97</v>
      </c>
      <c r="G890" t="s">
        <v>32</v>
      </c>
      <c r="H890" t="s">
        <v>190</v>
      </c>
      <c r="I890">
        <v>97</v>
      </c>
      <c r="J890" s="21">
        <v>13</v>
      </c>
      <c r="K890" s="21">
        <v>5</v>
      </c>
      <c r="L890" s="21">
        <v>5</v>
      </c>
      <c r="M890">
        <v>13</v>
      </c>
      <c r="N890">
        <v>8</v>
      </c>
      <c r="O890" s="22">
        <v>6</v>
      </c>
      <c r="P890" s="21">
        <v>10</v>
      </c>
      <c r="Q890" s="21">
        <v>5</v>
      </c>
      <c r="R890" s="21">
        <v>4</v>
      </c>
      <c r="S890">
        <v>16</v>
      </c>
      <c r="T890">
        <v>6</v>
      </c>
      <c r="U890">
        <v>6</v>
      </c>
    </row>
    <row r="891" spans="1:21">
      <c r="A891" t="s">
        <v>2778</v>
      </c>
      <c r="B891">
        <v>1</v>
      </c>
      <c r="C891">
        <v>26.995305164319198</v>
      </c>
      <c r="D891">
        <v>9</v>
      </c>
      <c r="E891">
        <v>12</v>
      </c>
      <c r="F891">
        <v>97</v>
      </c>
      <c r="G891" t="s">
        <v>25</v>
      </c>
      <c r="H891" t="s">
        <v>2779</v>
      </c>
      <c r="I891">
        <v>97</v>
      </c>
      <c r="J891" s="21">
        <v>19</v>
      </c>
      <c r="K891" s="21">
        <v>9</v>
      </c>
      <c r="L891" s="21">
        <v>11</v>
      </c>
      <c r="M891">
        <v>14</v>
      </c>
      <c r="N891">
        <v>8</v>
      </c>
      <c r="O891" s="22">
        <v>12</v>
      </c>
      <c r="P891" s="21">
        <v>3</v>
      </c>
      <c r="Q891" s="21">
        <v>7</v>
      </c>
      <c r="R891" s="21">
        <v>5</v>
      </c>
      <c r="S891">
        <v>4</v>
      </c>
      <c r="T891">
        <v>2</v>
      </c>
      <c r="U891">
        <v>3</v>
      </c>
    </row>
    <row r="892" spans="1:21">
      <c r="A892" t="s">
        <v>2780</v>
      </c>
      <c r="B892">
        <v>1</v>
      </c>
      <c r="C892">
        <v>40.236686390532597</v>
      </c>
      <c r="D892">
        <v>5</v>
      </c>
      <c r="E892">
        <v>7</v>
      </c>
      <c r="F892">
        <v>97</v>
      </c>
      <c r="G892" t="s">
        <v>25</v>
      </c>
      <c r="I892">
        <v>97</v>
      </c>
      <c r="J892" s="21">
        <v>8</v>
      </c>
      <c r="K892" s="21">
        <v>1</v>
      </c>
      <c r="L892" s="21">
        <v>5</v>
      </c>
      <c r="M892">
        <v>5</v>
      </c>
      <c r="N892">
        <v>3</v>
      </c>
      <c r="O892" s="22">
        <v>3</v>
      </c>
      <c r="P892" s="21">
        <v>16</v>
      </c>
      <c r="Q892" s="21">
        <v>11</v>
      </c>
      <c r="R892" s="21">
        <v>14</v>
      </c>
      <c r="S892">
        <v>11</v>
      </c>
      <c r="T892">
        <v>10</v>
      </c>
      <c r="U892">
        <v>10</v>
      </c>
    </row>
    <row r="893" spans="1:21">
      <c r="A893" t="s">
        <v>2781</v>
      </c>
      <c r="B893">
        <v>1</v>
      </c>
      <c r="C893">
        <v>23.2081911262799</v>
      </c>
      <c r="D893">
        <v>12</v>
      </c>
      <c r="E893">
        <v>13</v>
      </c>
      <c r="F893">
        <v>97</v>
      </c>
      <c r="G893" t="s">
        <v>2782</v>
      </c>
      <c r="H893" t="s">
        <v>2783</v>
      </c>
      <c r="I893">
        <v>97</v>
      </c>
      <c r="J893" s="21">
        <v>11</v>
      </c>
      <c r="K893" s="21">
        <v>7</v>
      </c>
      <c r="L893" s="21">
        <v>11</v>
      </c>
      <c r="M893">
        <v>9</v>
      </c>
      <c r="N893">
        <v>9</v>
      </c>
      <c r="O893" s="22">
        <v>6</v>
      </c>
      <c r="P893" s="21">
        <v>6</v>
      </c>
      <c r="Q893" s="21">
        <v>8</v>
      </c>
      <c r="R893" s="21">
        <v>6</v>
      </c>
      <c r="S893">
        <v>7</v>
      </c>
      <c r="T893">
        <v>6</v>
      </c>
      <c r="U893">
        <v>11</v>
      </c>
    </row>
    <row r="894" spans="1:21">
      <c r="A894" t="s">
        <v>2784</v>
      </c>
      <c r="B894">
        <v>1</v>
      </c>
      <c r="C894">
        <v>47.435897435897502</v>
      </c>
      <c r="D894">
        <v>12</v>
      </c>
      <c r="E894">
        <v>14</v>
      </c>
      <c r="F894">
        <v>96</v>
      </c>
      <c r="G894" t="s">
        <v>588</v>
      </c>
      <c r="H894" t="s">
        <v>2785</v>
      </c>
      <c r="I894">
        <v>96</v>
      </c>
      <c r="J894" s="21">
        <v>17</v>
      </c>
      <c r="K894" s="21">
        <v>11</v>
      </c>
      <c r="L894" s="21">
        <v>12</v>
      </c>
      <c r="M894">
        <v>13</v>
      </c>
      <c r="N894">
        <v>10</v>
      </c>
      <c r="O894" s="22">
        <v>11</v>
      </c>
      <c r="P894" s="21">
        <v>2</v>
      </c>
      <c r="Q894" s="21">
        <v>4</v>
      </c>
      <c r="R894" s="21">
        <v>5</v>
      </c>
      <c r="S894">
        <v>5</v>
      </c>
      <c r="T894">
        <v>4</v>
      </c>
      <c r="U894">
        <v>2</v>
      </c>
    </row>
    <row r="895" spans="1:21">
      <c r="A895" t="s">
        <v>2786</v>
      </c>
      <c r="B895">
        <v>1</v>
      </c>
      <c r="C895">
        <v>22.885572139303498</v>
      </c>
      <c r="D895">
        <v>11</v>
      </c>
      <c r="E895">
        <v>13</v>
      </c>
      <c r="F895">
        <v>96</v>
      </c>
      <c r="G895" t="s">
        <v>2768</v>
      </c>
      <c r="I895">
        <v>96</v>
      </c>
      <c r="J895" s="21">
        <v>12</v>
      </c>
      <c r="K895" s="21">
        <v>10</v>
      </c>
      <c r="L895" s="21">
        <v>8</v>
      </c>
      <c r="M895">
        <v>9</v>
      </c>
      <c r="N895">
        <v>11</v>
      </c>
      <c r="O895" s="22">
        <v>8</v>
      </c>
      <c r="P895" s="21">
        <v>8</v>
      </c>
      <c r="Q895" s="21">
        <v>10</v>
      </c>
      <c r="R895" s="21">
        <v>5</v>
      </c>
      <c r="S895">
        <v>4</v>
      </c>
      <c r="T895">
        <v>5</v>
      </c>
      <c r="U895">
        <v>6</v>
      </c>
    </row>
    <row r="896" spans="1:21">
      <c r="A896" t="s">
        <v>675</v>
      </c>
      <c r="B896">
        <v>1</v>
      </c>
      <c r="C896">
        <v>28.4905660377358</v>
      </c>
      <c r="D896">
        <v>14</v>
      </c>
      <c r="E896">
        <v>19</v>
      </c>
      <c r="F896">
        <v>96</v>
      </c>
      <c r="G896" t="s">
        <v>172</v>
      </c>
      <c r="H896" t="s">
        <v>2787</v>
      </c>
      <c r="I896">
        <v>96</v>
      </c>
      <c r="J896" s="21">
        <v>14</v>
      </c>
      <c r="K896" s="21">
        <v>11</v>
      </c>
      <c r="L896" s="21">
        <v>15</v>
      </c>
      <c r="M896">
        <v>19</v>
      </c>
      <c r="N896">
        <v>15</v>
      </c>
      <c r="O896" s="22">
        <v>13</v>
      </c>
      <c r="P896" s="21">
        <v>2</v>
      </c>
      <c r="Q896" s="21">
        <v>4</v>
      </c>
      <c r="R896" s="21">
        <v>1</v>
      </c>
      <c r="S896">
        <v>0</v>
      </c>
      <c r="T896">
        <v>2</v>
      </c>
      <c r="U896">
        <v>0</v>
      </c>
    </row>
    <row r="897" spans="1:21">
      <c r="A897" t="s">
        <v>2788</v>
      </c>
      <c r="B897">
        <v>1</v>
      </c>
      <c r="C897">
        <v>43.781094527363202</v>
      </c>
      <c r="D897">
        <v>16</v>
      </c>
      <c r="E897">
        <v>18</v>
      </c>
      <c r="F897">
        <v>96</v>
      </c>
      <c r="G897" t="s">
        <v>2789</v>
      </c>
      <c r="H897" t="s">
        <v>2790</v>
      </c>
      <c r="I897">
        <v>96</v>
      </c>
      <c r="J897" s="21">
        <v>11</v>
      </c>
      <c r="K897" s="21">
        <v>4</v>
      </c>
      <c r="L897" s="21">
        <v>4</v>
      </c>
      <c r="M897">
        <v>12</v>
      </c>
      <c r="N897">
        <v>4</v>
      </c>
      <c r="O897" s="22">
        <v>4</v>
      </c>
      <c r="P897" s="21">
        <v>15</v>
      </c>
      <c r="Q897" s="21">
        <v>10</v>
      </c>
      <c r="R897" s="21">
        <v>9</v>
      </c>
      <c r="S897">
        <v>15</v>
      </c>
      <c r="T897">
        <v>3</v>
      </c>
      <c r="U897">
        <v>5</v>
      </c>
    </row>
    <row r="898" spans="1:21">
      <c r="A898" t="s">
        <v>2791</v>
      </c>
      <c r="B898">
        <v>1</v>
      </c>
      <c r="C898">
        <v>46.067415730337103</v>
      </c>
      <c r="D898">
        <v>5</v>
      </c>
      <c r="E898">
        <v>6</v>
      </c>
      <c r="F898">
        <v>96</v>
      </c>
      <c r="G898" t="s">
        <v>2673</v>
      </c>
      <c r="I898">
        <v>96</v>
      </c>
      <c r="J898" s="21">
        <v>13</v>
      </c>
      <c r="K898" s="21">
        <v>8</v>
      </c>
      <c r="L898" s="21">
        <v>7</v>
      </c>
      <c r="M898">
        <v>9</v>
      </c>
      <c r="N898">
        <v>8</v>
      </c>
      <c r="O898" s="22">
        <v>8</v>
      </c>
      <c r="P898" s="21">
        <v>8</v>
      </c>
      <c r="Q898" s="21">
        <v>7</v>
      </c>
      <c r="R898" s="21">
        <v>7</v>
      </c>
      <c r="S898">
        <v>8</v>
      </c>
      <c r="T898">
        <v>7</v>
      </c>
      <c r="U898">
        <v>6</v>
      </c>
    </row>
    <row r="899" spans="1:21">
      <c r="A899" t="s">
        <v>444</v>
      </c>
      <c r="B899">
        <v>1</v>
      </c>
      <c r="C899">
        <v>9.9447513812154895</v>
      </c>
      <c r="D899">
        <v>5</v>
      </c>
      <c r="E899">
        <v>5</v>
      </c>
      <c r="F899">
        <v>96</v>
      </c>
      <c r="G899" t="s">
        <v>445</v>
      </c>
      <c r="H899" t="s">
        <v>2792</v>
      </c>
      <c r="I899">
        <v>96</v>
      </c>
      <c r="J899" s="21">
        <v>14</v>
      </c>
      <c r="K899" s="21">
        <v>0</v>
      </c>
      <c r="L899" s="21">
        <v>10</v>
      </c>
      <c r="M899">
        <v>13</v>
      </c>
      <c r="N899">
        <v>13</v>
      </c>
      <c r="O899" s="22">
        <v>1</v>
      </c>
      <c r="P899" s="21">
        <v>14</v>
      </c>
      <c r="Q899" s="21">
        <v>7</v>
      </c>
      <c r="R899" s="21">
        <v>6</v>
      </c>
      <c r="S899">
        <v>6</v>
      </c>
      <c r="T899">
        <v>6</v>
      </c>
      <c r="U899">
        <v>6</v>
      </c>
    </row>
    <row r="900" spans="1:21">
      <c r="A900" t="s">
        <v>2793</v>
      </c>
      <c r="B900">
        <v>1</v>
      </c>
      <c r="C900">
        <v>57.714285714285602</v>
      </c>
      <c r="D900">
        <v>9</v>
      </c>
      <c r="E900">
        <v>11</v>
      </c>
      <c r="F900">
        <v>96</v>
      </c>
      <c r="G900" t="s">
        <v>2794</v>
      </c>
      <c r="H900" t="s">
        <v>2795</v>
      </c>
      <c r="I900">
        <v>96</v>
      </c>
      <c r="J900" s="21">
        <v>7</v>
      </c>
      <c r="K900" s="21">
        <v>8</v>
      </c>
      <c r="L900" s="21">
        <v>7</v>
      </c>
      <c r="M900">
        <v>7</v>
      </c>
      <c r="N900">
        <v>9</v>
      </c>
      <c r="O900" s="22">
        <v>8</v>
      </c>
      <c r="P900" s="21">
        <v>8</v>
      </c>
      <c r="Q900" s="21">
        <v>13</v>
      </c>
      <c r="R900" s="21">
        <v>8</v>
      </c>
      <c r="S900">
        <v>6</v>
      </c>
      <c r="T900">
        <v>7</v>
      </c>
      <c r="U900">
        <v>8</v>
      </c>
    </row>
    <row r="901" spans="1:21">
      <c r="A901" t="s">
        <v>2796</v>
      </c>
      <c r="B901">
        <v>1</v>
      </c>
      <c r="C901">
        <v>20.698254364089699</v>
      </c>
      <c r="D901">
        <v>14</v>
      </c>
      <c r="E901">
        <v>18</v>
      </c>
      <c r="F901">
        <v>96</v>
      </c>
      <c r="G901" t="s">
        <v>2797</v>
      </c>
      <c r="I901">
        <v>96</v>
      </c>
      <c r="J901" s="21">
        <v>10</v>
      </c>
      <c r="K901" s="21">
        <v>5</v>
      </c>
      <c r="L901" s="21">
        <v>7</v>
      </c>
      <c r="M901">
        <v>13</v>
      </c>
      <c r="N901">
        <v>5</v>
      </c>
      <c r="O901" s="22">
        <v>4</v>
      </c>
      <c r="P901" s="21">
        <v>11</v>
      </c>
      <c r="Q901" s="21">
        <v>11</v>
      </c>
      <c r="R901" s="21">
        <v>5</v>
      </c>
      <c r="S901">
        <v>12</v>
      </c>
      <c r="T901">
        <v>4</v>
      </c>
      <c r="U901">
        <v>9</v>
      </c>
    </row>
    <row r="902" spans="1:21">
      <c r="A902" t="s">
        <v>2798</v>
      </c>
      <c r="B902">
        <v>1</v>
      </c>
      <c r="C902">
        <v>28.421052631578899</v>
      </c>
      <c r="D902">
        <v>8</v>
      </c>
      <c r="E902">
        <v>9</v>
      </c>
      <c r="F902">
        <v>95</v>
      </c>
      <c r="G902" t="s">
        <v>25</v>
      </c>
      <c r="I902">
        <v>95</v>
      </c>
      <c r="J902" s="21">
        <v>9</v>
      </c>
      <c r="K902" s="21">
        <v>10</v>
      </c>
      <c r="L902" s="21">
        <v>12</v>
      </c>
      <c r="M902">
        <v>6</v>
      </c>
      <c r="N902">
        <v>8</v>
      </c>
      <c r="O902" s="22">
        <v>9</v>
      </c>
      <c r="P902" s="21">
        <v>4</v>
      </c>
      <c r="Q902" s="21">
        <v>7</v>
      </c>
      <c r="R902" s="21">
        <v>7</v>
      </c>
      <c r="S902">
        <v>6</v>
      </c>
      <c r="T902">
        <v>10</v>
      </c>
      <c r="U902">
        <v>7</v>
      </c>
    </row>
    <row r="903" spans="1:21">
      <c r="A903" t="s">
        <v>2799</v>
      </c>
      <c r="B903">
        <v>1</v>
      </c>
      <c r="C903">
        <v>24.047417442844999</v>
      </c>
      <c r="D903">
        <v>23</v>
      </c>
      <c r="E903">
        <v>25</v>
      </c>
      <c r="F903">
        <v>95</v>
      </c>
      <c r="G903" t="s">
        <v>742</v>
      </c>
      <c r="H903" t="s">
        <v>2800</v>
      </c>
      <c r="I903">
        <v>95</v>
      </c>
      <c r="J903" s="21">
        <v>3</v>
      </c>
      <c r="K903" s="21">
        <v>8</v>
      </c>
      <c r="L903" s="21">
        <v>5</v>
      </c>
      <c r="M903">
        <v>9</v>
      </c>
      <c r="N903">
        <v>2</v>
      </c>
      <c r="O903" s="22">
        <v>5</v>
      </c>
      <c r="P903" s="21">
        <v>14</v>
      </c>
      <c r="Q903" s="21">
        <v>8</v>
      </c>
      <c r="R903" s="21">
        <v>10</v>
      </c>
      <c r="S903">
        <v>18</v>
      </c>
      <c r="T903">
        <v>5</v>
      </c>
      <c r="U903">
        <v>8</v>
      </c>
    </row>
    <row r="904" spans="1:21">
      <c r="A904" t="s">
        <v>2801</v>
      </c>
      <c r="B904">
        <v>1</v>
      </c>
      <c r="C904">
        <v>40.2777777777778</v>
      </c>
      <c r="D904">
        <v>7</v>
      </c>
      <c r="E904">
        <v>10</v>
      </c>
      <c r="F904">
        <v>95</v>
      </c>
      <c r="G904" t="s">
        <v>2802</v>
      </c>
      <c r="H904" t="s">
        <v>2803</v>
      </c>
      <c r="I904">
        <v>95</v>
      </c>
      <c r="J904" s="21">
        <v>8</v>
      </c>
      <c r="K904" s="21">
        <v>3</v>
      </c>
      <c r="L904" s="21">
        <v>10</v>
      </c>
      <c r="M904">
        <v>13</v>
      </c>
      <c r="N904">
        <v>6</v>
      </c>
      <c r="O904" s="22">
        <v>6</v>
      </c>
      <c r="P904" s="21">
        <v>5</v>
      </c>
      <c r="Q904" s="21">
        <v>8</v>
      </c>
      <c r="R904" s="21">
        <v>7</v>
      </c>
      <c r="S904">
        <v>10</v>
      </c>
      <c r="T904">
        <v>11</v>
      </c>
      <c r="U904">
        <v>8</v>
      </c>
    </row>
    <row r="905" spans="1:21">
      <c r="A905" t="s">
        <v>2804</v>
      </c>
      <c r="B905">
        <v>1</v>
      </c>
      <c r="C905">
        <v>54.362416107382501</v>
      </c>
      <c r="D905">
        <v>5</v>
      </c>
      <c r="E905">
        <v>7</v>
      </c>
      <c r="F905">
        <v>95</v>
      </c>
      <c r="G905" t="s">
        <v>2805</v>
      </c>
      <c r="I905">
        <v>95</v>
      </c>
      <c r="J905" s="21">
        <v>10</v>
      </c>
      <c r="K905" s="21">
        <v>5</v>
      </c>
      <c r="L905" s="21">
        <v>5</v>
      </c>
      <c r="M905">
        <v>7</v>
      </c>
      <c r="N905">
        <v>6</v>
      </c>
      <c r="O905" s="22">
        <v>9</v>
      </c>
      <c r="P905" s="21">
        <v>11</v>
      </c>
      <c r="Q905" s="21">
        <v>7</v>
      </c>
      <c r="R905" s="21">
        <v>6</v>
      </c>
      <c r="S905">
        <v>11</v>
      </c>
      <c r="T905">
        <v>10</v>
      </c>
      <c r="U905">
        <v>8</v>
      </c>
    </row>
    <row r="906" spans="1:21">
      <c r="A906" t="s">
        <v>2806</v>
      </c>
      <c r="B906">
        <v>1</v>
      </c>
      <c r="C906">
        <v>39.929328621908098</v>
      </c>
      <c r="D906">
        <v>10</v>
      </c>
      <c r="E906">
        <v>11</v>
      </c>
      <c r="F906">
        <v>94</v>
      </c>
      <c r="G906" t="s">
        <v>2807</v>
      </c>
      <c r="H906" t="s">
        <v>2808</v>
      </c>
      <c r="I906">
        <v>94</v>
      </c>
      <c r="J906" s="21">
        <v>10</v>
      </c>
      <c r="K906" s="21">
        <v>17</v>
      </c>
      <c r="L906" s="21">
        <v>5</v>
      </c>
      <c r="M906">
        <v>11</v>
      </c>
      <c r="N906">
        <v>7</v>
      </c>
      <c r="O906" s="22">
        <v>12</v>
      </c>
      <c r="P906" s="21">
        <v>5</v>
      </c>
      <c r="Q906" s="21">
        <v>6</v>
      </c>
      <c r="R906" s="21">
        <v>8</v>
      </c>
      <c r="S906">
        <v>7</v>
      </c>
      <c r="T906">
        <v>4</v>
      </c>
      <c r="U906">
        <v>2</v>
      </c>
    </row>
    <row r="907" spans="1:21">
      <c r="A907" t="s">
        <v>626</v>
      </c>
      <c r="B907">
        <v>1</v>
      </c>
      <c r="C907">
        <v>28.3464566929133</v>
      </c>
      <c r="D907">
        <v>8</v>
      </c>
      <c r="E907">
        <v>9</v>
      </c>
      <c r="F907">
        <v>94</v>
      </c>
      <c r="G907" t="s">
        <v>116</v>
      </c>
      <c r="H907" t="s">
        <v>347</v>
      </c>
      <c r="I907">
        <v>94</v>
      </c>
      <c r="J907" s="21">
        <v>8</v>
      </c>
      <c r="K907" s="21">
        <v>7</v>
      </c>
      <c r="L907" s="21">
        <v>7</v>
      </c>
      <c r="M907">
        <v>9</v>
      </c>
      <c r="N907">
        <v>10</v>
      </c>
      <c r="O907" s="22">
        <v>8</v>
      </c>
      <c r="P907" s="21">
        <v>10</v>
      </c>
      <c r="Q907" s="21">
        <v>7</v>
      </c>
      <c r="R907" s="21">
        <v>6</v>
      </c>
      <c r="S907">
        <v>10</v>
      </c>
      <c r="T907">
        <v>5</v>
      </c>
      <c r="U907">
        <v>7</v>
      </c>
    </row>
    <row r="908" spans="1:21">
      <c r="A908" t="s">
        <v>2809</v>
      </c>
      <c r="B908">
        <v>1</v>
      </c>
      <c r="C908">
        <v>47.560975609756099</v>
      </c>
      <c r="D908">
        <v>11</v>
      </c>
      <c r="E908">
        <v>11</v>
      </c>
      <c r="F908">
        <v>94</v>
      </c>
      <c r="G908" t="s">
        <v>2810</v>
      </c>
      <c r="H908" t="s">
        <v>2811</v>
      </c>
      <c r="I908">
        <v>94</v>
      </c>
      <c r="J908" s="21">
        <v>13</v>
      </c>
      <c r="K908" s="21">
        <v>11</v>
      </c>
      <c r="L908" s="21">
        <v>12</v>
      </c>
      <c r="M908">
        <v>12</v>
      </c>
      <c r="N908">
        <v>12</v>
      </c>
      <c r="O908" s="22">
        <v>16</v>
      </c>
      <c r="P908" s="21">
        <v>5</v>
      </c>
      <c r="Q908" s="21">
        <v>3</v>
      </c>
      <c r="R908" s="21">
        <v>2</v>
      </c>
      <c r="S908">
        <v>5</v>
      </c>
      <c r="T908">
        <v>2</v>
      </c>
      <c r="U908">
        <v>1</v>
      </c>
    </row>
    <row r="909" spans="1:21">
      <c r="A909" t="s">
        <v>2812</v>
      </c>
      <c r="B909">
        <v>1</v>
      </c>
      <c r="C909">
        <v>54.980079681275001</v>
      </c>
      <c r="D909">
        <v>13</v>
      </c>
      <c r="E909">
        <v>15</v>
      </c>
      <c r="F909">
        <v>94</v>
      </c>
      <c r="G909" t="s">
        <v>2813</v>
      </c>
      <c r="H909" t="s">
        <v>2814</v>
      </c>
      <c r="I909">
        <v>94</v>
      </c>
      <c r="J909" s="21">
        <v>7</v>
      </c>
      <c r="K909" s="21">
        <v>9</v>
      </c>
      <c r="L909" s="21">
        <v>6</v>
      </c>
      <c r="M909">
        <v>11</v>
      </c>
      <c r="N909">
        <v>5</v>
      </c>
      <c r="O909" s="22">
        <v>6</v>
      </c>
      <c r="P909" s="21">
        <v>12</v>
      </c>
      <c r="Q909" s="21">
        <v>10</v>
      </c>
      <c r="R909" s="21">
        <v>7</v>
      </c>
      <c r="S909">
        <v>11</v>
      </c>
      <c r="T909">
        <v>5</v>
      </c>
      <c r="U909">
        <v>5</v>
      </c>
    </row>
    <row r="910" spans="1:21">
      <c r="A910" t="s">
        <v>2815</v>
      </c>
      <c r="B910">
        <v>1</v>
      </c>
      <c r="C910">
        <v>28.368794326241201</v>
      </c>
      <c r="D910">
        <v>6</v>
      </c>
      <c r="E910">
        <v>6</v>
      </c>
      <c r="F910">
        <v>93</v>
      </c>
      <c r="G910" t="s">
        <v>166</v>
      </c>
      <c r="H910" t="s">
        <v>2816</v>
      </c>
      <c r="I910">
        <v>93</v>
      </c>
      <c r="J910" s="21">
        <v>11</v>
      </c>
      <c r="K910" s="21">
        <v>1</v>
      </c>
      <c r="L910" s="21">
        <v>7</v>
      </c>
      <c r="M910">
        <v>7</v>
      </c>
      <c r="N910">
        <v>5</v>
      </c>
      <c r="O910" s="22">
        <v>7</v>
      </c>
      <c r="P910" s="21">
        <v>12</v>
      </c>
      <c r="Q910" s="21">
        <v>9</v>
      </c>
      <c r="R910" s="21">
        <v>10</v>
      </c>
      <c r="S910">
        <v>9</v>
      </c>
      <c r="T910">
        <v>6</v>
      </c>
      <c r="U910">
        <v>9</v>
      </c>
    </row>
    <row r="911" spans="1:21">
      <c r="A911" t="s">
        <v>565</v>
      </c>
      <c r="B911">
        <v>1</v>
      </c>
      <c r="C911">
        <v>41.549295774647803</v>
      </c>
      <c r="D911">
        <v>17</v>
      </c>
      <c r="E911">
        <v>19</v>
      </c>
      <c r="F911">
        <v>93</v>
      </c>
      <c r="G911" t="s">
        <v>566</v>
      </c>
      <c r="H911" t="s">
        <v>2817</v>
      </c>
      <c r="I911">
        <v>93</v>
      </c>
      <c r="J911" s="21">
        <v>5</v>
      </c>
      <c r="K911" s="21">
        <v>7</v>
      </c>
      <c r="L911" s="21">
        <v>9</v>
      </c>
      <c r="M911">
        <v>10</v>
      </c>
      <c r="N911">
        <v>8</v>
      </c>
      <c r="O911" s="22">
        <v>11</v>
      </c>
      <c r="P911" s="21">
        <v>3</v>
      </c>
      <c r="Q911" s="21">
        <v>10</v>
      </c>
      <c r="R911" s="21">
        <v>8</v>
      </c>
      <c r="S911">
        <v>8</v>
      </c>
      <c r="T911">
        <v>8</v>
      </c>
      <c r="U911">
        <v>6</v>
      </c>
    </row>
    <row r="912" spans="1:21">
      <c r="A912" t="s">
        <v>2818</v>
      </c>
      <c r="B912">
        <v>1</v>
      </c>
      <c r="C912">
        <v>59.759759759759703</v>
      </c>
      <c r="D912">
        <v>17</v>
      </c>
      <c r="E912">
        <v>21</v>
      </c>
      <c r="F912">
        <v>93</v>
      </c>
      <c r="G912" t="s">
        <v>2737</v>
      </c>
      <c r="H912" t="s">
        <v>2819</v>
      </c>
      <c r="I912">
        <v>93</v>
      </c>
      <c r="J912" s="21">
        <v>9</v>
      </c>
      <c r="K912" s="21">
        <v>11</v>
      </c>
      <c r="L912" s="21">
        <v>9</v>
      </c>
      <c r="M912">
        <v>16</v>
      </c>
      <c r="N912">
        <v>9</v>
      </c>
      <c r="O912" s="22">
        <v>10</v>
      </c>
      <c r="P912" s="21">
        <v>3</v>
      </c>
      <c r="Q912" s="21">
        <v>7</v>
      </c>
      <c r="R912" s="21">
        <v>3</v>
      </c>
      <c r="S912">
        <v>6</v>
      </c>
      <c r="T912">
        <v>5</v>
      </c>
      <c r="U912">
        <v>5</v>
      </c>
    </row>
    <row r="913" spans="1:21">
      <c r="A913" t="s">
        <v>157</v>
      </c>
      <c r="B913">
        <v>1</v>
      </c>
      <c r="C913">
        <v>11.9096509240246</v>
      </c>
      <c r="D913">
        <v>27</v>
      </c>
      <c r="E913">
        <v>29</v>
      </c>
      <c r="F913">
        <v>93</v>
      </c>
      <c r="G913" t="s">
        <v>22</v>
      </c>
      <c r="H913" t="s">
        <v>2820</v>
      </c>
      <c r="I913">
        <v>93</v>
      </c>
      <c r="J913" s="21">
        <v>11</v>
      </c>
      <c r="K913" s="21">
        <v>11</v>
      </c>
      <c r="L913" s="21">
        <v>20</v>
      </c>
      <c r="M913">
        <v>6</v>
      </c>
      <c r="N913">
        <v>13</v>
      </c>
      <c r="O913" s="22">
        <v>11</v>
      </c>
      <c r="P913" s="21">
        <v>4</v>
      </c>
      <c r="Q913" s="21">
        <v>7</v>
      </c>
      <c r="R913" s="21">
        <v>0</v>
      </c>
      <c r="S913">
        <v>5</v>
      </c>
      <c r="T913">
        <v>3</v>
      </c>
      <c r="U913">
        <v>2</v>
      </c>
    </row>
    <row r="914" spans="1:21">
      <c r="A914" t="s">
        <v>2821</v>
      </c>
      <c r="B914">
        <v>1</v>
      </c>
      <c r="C914">
        <v>20.370370370370399</v>
      </c>
      <c r="D914">
        <v>14</v>
      </c>
      <c r="E914">
        <v>18</v>
      </c>
      <c r="F914">
        <v>93</v>
      </c>
      <c r="G914" t="s">
        <v>445</v>
      </c>
      <c r="H914" t="s">
        <v>2822</v>
      </c>
      <c r="I914">
        <v>93</v>
      </c>
      <c r="J914" s="21">
        <v>7</v>
      </c>
      <c r="K914" s="21">
        <v>11</v>
      </c>
      <c r="L914" s="21">
        <v>3</v>
      </c>
      <c r="M914">
        <v>9</v>
      </c>
      <c r="N914">
        <v>2</v>
      </c>
      <c r="O914" s="22">
        <v>1</v>
      </c>
      <c r="P914" s="21">
        <v>18</v>
      </c>
      <c r="Q914" s="21">
        <v>12</v>
      </c>
      <c r="R914" s="21">
        <v>8</v>
      </c>
      <c r="S914">
        <v>12</v>
      </c>
      <c r="T914">
        <v>5</v>
      </c>
      <c r="U914">
        <v>5</v>
      </c>
    </row>
    <row r="915" spans="1:21">
      <c r="A915" t="s">
        <v>2823</v>
      </c>
      <c r="B915">
        <v>1</v>
      </c>
      <c r="C915">
        <v>42.5</v>
      </c>
      <c r="D915">
        <v>4</v>
      </c>
      <c r="E915">
        <v>7</v>
      </c>
      <c r="F915">
        <v>93</v>
      </c>
      <c r="G915" t="s">
        <v>2119</v>
      </c>
      <c r="I915">
        <v>93</v>
      </c>
      <c r="J915" s="21">
        <v>16</v>
      </c>
      <c r="K915" s="21">
        <v>12</v>
      </c>
      <c r="L915" s="21">
        <v>8</v>
      </c>
      <c r="M915">
        <v>15</v>
      </c>
      <c r="N915">
        <v>8</v>
      </c>
      <c r="O915" s="22">
        <v>9</v>
      </c>
      <c r="P915" s="21">
        <v>7</v>
      </c>
      <c r="Q915" s="21">
        <v>4</v>
      </c>
      <c r="R915" s="21">
        <v>5</v>
      </c>
      <c r="S915">
        <v>4</v>
      </c>
      <c r="T915">
        <v>3</v>
      </c>
      <c r="U915">
        <v>2</v>
      </c>
    </row>
    <row r="916" spans="1:21">
      <c r="A916" t="s">
        <v>2824</v>
      </c>
      <c r="B916">
        <v>1</v>
      </c>
      <c r="C916">
        <v>37.037037037037003</v>
      </c>
      <c r="D916">
        <v>3</v>
      </c>
      <c r="E916">
        <v>5</v>
      </c>
      <c r="F916">
        <v>92</v>
      </c>
      <c r="G916" t="s">
        <v>2825</v>
      </c>
      <c r="I916">
        <v>92</v>
      </c>
      <c r="J916" s="21">
        <v>11</v>
      </c>
      <c r="K916" s="21">
        <v>5</v>
      </c>
      <c r="L916" s="21">
        <v>8</v>
      </c>
      <c r="M916">
        <v>13</v>
      </c>
      <c r="N916">
        <v>6</v>
      </c>
      <c r="O916" s="22">
        <v>4</v>
      </c>
      <c r="P916" s="21">
        <v>16</v>
      </c>
      <c r="Q916" s="21">
        <v>3</v>
      </c>
      <c r="R916" s="21">
        <v>2</v>
      </c>
      <c r="S916">
        <v>12</v>
      </c>
      <c r="T916">
        <v>5</v>
      </c>
      <c r="U916">
        <v>7</v>
      </c>
    </row>
    <row r="917" spans="1:21">
      <c r="A917" t="s">
        <v>2826</v>
      </c>
      <c r="B917">
        <v>1</v>
      </c>
      <c r="C917">
        <v>43.004115226337497</v>
      </c>
      <c r="D917">
        <v>16</v>
      </c>
      <c r="E917">
        <v>18</v>
      </c>
      <c r="F917">
        <v>92</v>
      </c>
      <c r="G917" t="s">
        <v>2827</v>
      </c>
      <c r="H917" t="s">
        <v>2828</v>
      </c>
      <c r="I917">
        <v>92</v>
      </c>
      <c r="J917" s="21">
        <v>12</v>
      </c>
      <c r="K917" s="21">
        <v>10</v>
      </c>
      <c r="L917" s="21">
        <v>9</v>
      </c>
      <c r="M917">
        <v>13</v>
      </c>
      <c r="N917">
        <v>14</v>
      </c>
      <c r="O917" s="22">
        <v>19</v>
      </c>
      <c r="P917" s="21">
        <v>4</v>
      </c>
      <c r="Q917" s="21">
        <v>2</v>
      </c>
      <c r="R917" s="21">
        <v>4</v>
      </c>
      <c r="S917">
        <v>2</v>
      </c>
      <c r="T917">
        <v>1</v>
      </c>
      <c r="U917">
        <v>2</v>
      </c>
    </row>
    <row r="918" spans="1:21">
      <c r="A918" t="s">
        <v>2829</v>
      </c>
      <c r="B918">
        <v>1</v>
      </c>
      <c r="C918">
        <v>41.732283464566997</v>
      </c>
      <c r="D918">
        <v>3</v>
      </c>
      <c r="E918">
        <v>3</v>
      </c>
      <c r="F918">
        <v>92</v>
      </c>
      <c r="G918" t="s">
        <v>25</v>
      </c>
      <c r="I918">
        <v>92</v>
      </c>
      <c r="J918" s="21">
        <v>14</v>
      </c>
      <c r="K918" s="21">
        <v>0</v>
      </c>
      <c r="L918" s="21">
        <v>11</v>
      </c>
      <c r="M918">
        <v>12</v>
      </c>
      <c r="N918">
        <v>10</v>
      </c>
      <c r="O918" s="22">
        <v>1</v>
      </c>
      <c r="P918" s="21">
        <v>14</v>
      </c>
      <c r="Q918" s="21">
        <v>7</v>
      </c>
      <c r="R918" s="21">
        <v>6</v>
      </c>
      <c r="S918">
        <v>5</v>
      </c>
      <c r="T918">
        <v>6</v>
      </c>
      <c r="U918">
        <v>6</v>
      </c>
    </row>
    <row r="919" spans="1:21">
      <c r="A919" t="s">
        <v>2830</v>
      </c>
      <c r="B919">
        <v>1</v>
      </c>
      <c r="C919">
        <v>39.406779661016998</v>
      </c>
      <c r="D919">
        <v>7</v>
      </c>
      <c r="E919">
        <v>9</v>
      </c>
      <c r="F919">
        <v>92</v>
      </c>
      <c r="G919" t="s">
        <v>2831</v>
      </c>
      <c r="H919" t="s">
        <v>2832</v>
      </c>
      <c r="I919">
        <v>92</v>
      </c>
      <c r="J919" s="21">
        <v>4</v>
      </c>
      <c r="K919" s="21">
        <v>3</v>
      </c>
      <c r="L919" s="21">
        <v>3</v>
      </c>
      <c r="M919">
        <v>2</v>
      </c>
      <c r="N919">
        <v>4</v>
      </c>
      <c r="O919" s="22">
        <v>1</v>
      </c>
      <c r="P919" s="21">
        <v>8</v>
      </c>
      <c r="Q919" s="21">
        <v>13</v>
      </c>
      <c r="R919" s="21">
        <v>10</v>
      </c>
      <c r="S919">
        <v>17</v>
      </c>
      <c r="T919">
        <v>14</v>
      </c>
      <c r="U919">
        <v>13</v>
      </c>
    </row>
    <row r="920" spans="1:21">
      <c r="A920" t="s">
        <v>2833</v>
      </c>
      <c r="B920">
        <v>1</v>
      </c>
      <c r="C920">
        <v>16.6986564299424</v>
      </c>
      <c r="D920">
        <v>16</v>
      </c>
      <c r="E920">
        <v>16</v>
      </c>
      <c r="F920">
        <v>92</v>
      </c>
      <c r="G920" t="s">
        <v>43</v>
      </c>
      <c r="H920" t="s">
        <v>2834</v>
      </c>
      <c r="I920">
        <v>92</v>
      </c>
      <c r="J920" s="21">
        <v>8</v>
      </c>
      <c r="K920" s="21">
        <v>7</v>
      </c>
      <c r="L920" s="21">
        <v>15</v>
      </c>
      <c r="M920">
        <v>11</v>
      </c>
      <c r="N920">
        <v>12</v>
      </c>
      <c r="O920" s="22">
        <v>8</v>
      </c>
      <c r="P920" s="21">
        <v>9</v>
      </c>
      <c r="Q920" s="21">
        <v>4</v>
      </c>
      <c r="R920" s="21">
        <v>2</v>
      </c>
      <c r="S920">
        <v>11</v>
      </c>
      <c r="T920">
        <v>2</v>
      </c>
      <c r="U920">
        <v>3</v>
      </c>
    </row>
    <row r="921" spans="1:21">
      <c r="A921" t="s">
        <v>2835</v>
      </c>
      <c r="B921">
        <v>1</v>
      </c>
      <c r="C921">
        <v>48.837209302325498</v>
      </c>
      <c r="D921">
        <v>6</v>
      </c>
      <c r="E921">
        <v>10</v>
      </c>
      <c r="F921">
        <v>92</v>
      </c>
      <c r="G921" t="s">
        <v>2836</v>
      </c>
      <c r="H921" t="s">
        <v>2837</v>
      </c>
      <c r="I921">
        <v>92</v>
      </c>
      <c r="J921" s="21">
        <v>10</v>
      </c>
      <c r="K921" s="21">
        <v>12</v>
      </c>
      <c r="L921" s="21">
        <v>7</v>
      </c>
      <c r="M921">
        <v>10</v>
      </c>
      <c r="N921">
        <v>6</v>
      </c>
      <c r="O921" s="22">
        <v>5</v>
      </c>
      <c r="P921" s="21">
        <v>12</v>
      </c>
      <c r="Q921" s="21">
        <v>7</v>
      </c>
      <c r="R921" s="21">
        <v>4</v>
      </c>
      <c r="S921">
        <v>11</v>
      </c>
      <c r="T921">
        <v>5</v>
      </c>
      <c r="U921">
        <v>3</v>
      </c>
    </row>
    <row r="922" spans="1:21">
      <c r="A922" t="s">
        <v>171</v>
      </c>
      <c r="B922">
        <v>1</v>
      </c>
      <c r="C922">
        <v>24.6987951807229</v>
      </c>
      <c r="D922">
        <v>10</v>
      </c>
      <c r="E922">
        <v>12</v>
      </c>
      <c r="F922">
        <v>92</v>
      </c>
      <c r="G922" t="s">
        <v>172</v>
      </c>
      <c r="H922" t="s">
        <v>2838</v>
      </c>
      <c r="I922">
        <v>92</v>
      </c>
      <c r="J922" s="21">
        <v>16</v>
      </c>
      <c r="K922" s="21">
        <v>12</v>
      </c>
      <c r="L922" s="21">
        <v>8</v>
      </c>
      <c r="M922">
        <v>14</v>
      </c>
      <c r="N922">
        <v>9</v>
      </c>
      <c r="O922" s="22">
        <v>11</v>
      </c>
      <c r="P922" s="21">
        <v>4</v>
      </c>
      <c r="Q922" s="21">
        <v>4</v>
      </c>
      <c r="R922" s="21">
        <v>5</v>
      </c>
      <c r="S922">
        <v>4</v>
      </c>
      <c r="T922">
        <v>3</v>
      </c>
      <c r="U922">
        <v>2</v>
      </c>
    </row>
    <row r="923" spans="1:21">
      <c r="A923" t="s">
        <v>2839</v>
      </c>
      <c r="B923">
        <v>1</v>
      </c>
      <c r="C923">
        <v>47.872340425531902</v>
      </c>
      <c r="D923">
        <v>6</v>
      </c>
      <c r="E923">
        <v>9</v>
      </c>
      <c r="F923">
        <v>91</v>
      </c>
      <c r="G923" t="s">
        <v>2840</v>
      </c>
      <c r="I923">
        <v>91</v>
      </c>
      <c r="J923" s="21">
        <v>10</v>
      </c>
      <c r="K923" s="21">
        <v>9</v>
      </c>
      <c r="L923" s="21">
        <v>5</v>
      </c>
      <c r="M923">
        <v>8</v>
      </c>
      <c r="N923">
        <v>9</v>
      </c>
      <c r="O923" s="22">
        <v>4</v>
      </c>
      <c r="P923" s="21">
        <v>11</v>
      </c>
      <c r="Q923" s="21">
        <v>6</v>
      </c>
      <c r="R923" s="21">
        <v>4</v>
      </c>
      <c r="S923">
        <v>11</v>
      </c>
      <c r="T923">
        <v>7</v>
      </c>
      <c r="U923">
        <v>7</v>
      </c>
    </row>
    <row r="924" spans="1:21">
      <c r="A924" t="s">
        <v>2841</v>
      </c>
      <c r="B924">
        <v>1</v>
      </c>
      <c r="C924">
        <v>36.060606060605998</v>
      </c>
      <c r="D924">
        <v>12</v>
      </c>
      <c r="E924">
        <v>14</v>
      </c>
      <c r="F924">
        <v>91</v>
      </c>
      <c r="G924" t="s">
        <v>2842</v>
      </c>
      <c r="H924" t="s">
        <v>2843</v>
      </c>
      <c r="I924">
        <v>91</v>
      </c>
      <c r="J924" s="21">
        <v>15</v>
      </c>
      <c r="K924" s="21">
        <v>9</v>
      </c>
      <c r="L924" s="21">
        <v>9</v>
      </c>
      <c r="M924">
        <v>14</v>
      </c>
      <c r="N924">
        <v>6</v>
      </c>
      <c r="O924" s="22">
        <v>6</v>
      </c>
      <c r="P924" s="21">
        <v>5</v>
      </c>
      <c r="Q924" s="21">
        <v>7</v>
      </c>
      <c r="R924" s="21">
        <v>4</v>
      </c>
      <c r="S924">
        <v>8</v>
      </c>
      <c r="T924">
        <v>4</v>
      </c>
      <c r="U924">
        <v>4</v>
      </c>
    </row>
    <row r="925" spans="1:21">
      <c r="A925" t="s">
        <v>2844</v>
      </c>
      <c r="B925">
        <v>1</v>
      </c>
      <c r="C925">
        <v>51.590106007067199</v>
      </c>
      <c r="D925">
        <v>13</v>
      </c>
      <c r="E925">
        <v>14</v>
      </c>
      <c r="F925">
        <v>91</v>
      </c>
      <c r="G925" t="s">
        <v>116</v>
      </c>
      <c r="H925" t="s">
        <v>2845</v>
      </c>
      <c r="I925">
        <v>91</v>
      </c>
      <c r="J925" s="21">
        <v>13</v>
      </c>
      <c r="K925" s="21">
        <v>3</v>
      </c>
      <c r="L925" s="21">
        <v>4</v>
      </c>
      <c r="M925">
        <v>14</v>
      </c>
      <c r="N925">
        <v>5</v>
      </c>
      <c r="O925" s="22">
        <v>7</v>
      </c>
      <c r="P925" s="21">
        <v>10</v>
      </c>
      <c r="Q925" s="21">
        <v>10</v>
      </c>
      <c r="R925" s="21">
        <v>9</v>
      </c>
      <c r="S925">
        <v>7</v>
      </c>
      <c r="T925">
        <v>4</v>
      </c>
      <c r="U925">
        <v>5</v>
      </c>
    </row>
    <row r="926" spans="1:21">
      <c r="A926" t="s">
        <v>2846</v>
      </c>
      <c r="B926">
        <v>1</v>
      </c>
      <c r="C926">
        <v>43.359375</v>
      </c>
      <c r="D926">
        <v>12</v>
      </c>
      <c r="E926">
        <v>14</v>
      </c>
      <c r="F926">
        <v>91</v>
      </c>
      <c r="G926" t="s">
        <v>2847</v>
      </c>
      <c r="H926" t="s">
        <v>2848</v>
      </c>
      <c r="I926">
        <v>91</v>
      </c>
      <c r="J926" s="21">
        <v>12</v>
      </c>
      <c r="K926" s="21">
        <v>7</v>
      </c>
      <c r="L926" s="21">
        <v>6</v>
      </c>
      <c r="M926">
        <v>13</v>
      </c>
      <c r="N926">
        <v>10</v>
      </c>
      <c r="O926" s="22">
        <v>9</v>
      </c>
      <c r="P926" s="21">
        <v>9</v>
      </c>
      <c r="Q926" s="21">
        <v>5</v>
      </c>
      <c r="R926" s="21">
        <v>5</v>
      </c>
      <c r="S926">
        <v>5</v>
      </c>
      <c r="T926">
        <v>4</v>
      </c>
      <c r="U926">
        <v>6</v>
      </c>
    </row>
    <row r="927" spans="1:21">
      <c r="A927" t="s">
        <v>2849</v>
      </c>
      <c r="B927">
        <v>1</v>
      </c>
      <c r="C927">
        <v>30.5031446540881</v>
      </c>
      <c r="D927">
        <v>9</v>
      </c>
      <c r="E927">
        <v>10</v>
      </c>
      <c r="F927">
        <v>91</v>
      </c>
      <c r="G927" t="s">
        <v>2850</v>
      </c>
      <c r="H927" t="s">
        <v>2851</v>
      </c>
      <c r="I927">
        <v>91</v>
      </c>
      <c r="J927" s="21">
        <v>10</v>
      </c>
      <c r="K927" s="21">
        <v>4</v>
      </c>
      <c r="L927" s="21">
        <v>7</v>
      </c>
      <c r="M927">
        <v>14</v>
      </c>
      <c r="N927">
        <v>6</v>
      </c>
      <c r="O927" s="22">
        <v>5</v>
      </c>
      <c r="P927" s="21">
        <v>11</v>
      </c>
      <c r="Q927" s="21">
        <v>5</v>
      </c>
      <c r="R927" s="21">
        <v>6</v>
      </c>
      <c r="S927">
        <v>16</v>
      </c>
      <c r="T927">
        <v>3</v>
      </c>
      <c r="U927">
        <v>4</v>
      </c>
    </row>
    <row r="928" spans="1:21">
      <c r="A928" t="s">
        <v>2852</v>
      </c>
      <c r="B928">
        <v>1</v>
      </c>
      <c r="C928">
        <v>25.916230366492101</v>
      </c>
      <c r="D928">
        <v>9</v>
      </c>
      <c r="E928">
        <v>11</v>
      </c>
      <c r="F928">
        <v>91</v>
      </c>
      <c r="G928" t="s">
        <v>2853</v>
      </c>
      <c r="H928" t="s">
        <v>2854</v>
      </c>
      <c r="I928">
        <v>91</v>
      </c>
      <c r="J928" s="21">
        <v>11</v>
      </c>
      <c r="K928" s="21">
        <v>9</v>
      </c>
      <c r="L928" s="21">
        <v>7</v>
      </c>
      <c r="M928">
        <v>11</v>
      </c>
      <c r="N928">
        <v>7</v>
      </c>
      <c r="O928" s="22">
        <v>7</v>
      </c>
      <c r="P928" s="21">
        <v>6</v>
      </c>
      <c r="Q928" s="21">
        <v>6</v>
      </c>
      <c r="R928" s="21">
        <v>7</v>
      </c>
      <c r="S928">
        <v>8</v>
      </c>
      <c r="T928">
        <v>5</v>
      </c>
      <c r="U928">
        <v>7</v>
      </c>
    </row>
    <row r="929" spans="1:21">
      <c r="A929" t="s">
        <v>2855</v>
      </c>
      <c r="B929">
        <v>1</v>
      </c>
      <c r="C929">
        <v>31.102850061957898</v>
      </c>
      <c r="D929">
        <v>19</v>
      </c>
      <c r="E929">
        <v>22</v>
      </c>
      <c r="F929">
        <v>90</v>
      </c>
      <c r="G929" t="s">
        <v>2371</v>
      </c>
      <c r="H929" t="s">
        <v>2856</v>
      </c>
      <c r="I929">
        <v>90</v>
      </c>
      <c r="J929" s="21">
        <v>3</v>
      </c>
      <c r="K929" s="21">
        <v>2</v>
      </c>
      <c r="L929" s="21">
        <v>0</v>
      </c>
      <c r="M929">
        <v>2</v>
      </c>
      <c r="N929">
        <v>0</v>
      </c>
      <c r="O929" s="22">
        <v>2</v>
      </c>
      <c r="P929" s="21">
        <v>12</v>
      </c>
      <c r="Q929" s="21">
        <v>16</v>
      </c>
      <c r="R929" s="21">
        <v>15</v>
      </c>
      <c r="S929">
        <v>14</v>
      </c>
      <c r="T929">
        <v>12</v>
      </c>
      <c r="U929">
        <v>12</v>
      </c>
    </row>
    <row r="930" spans="1:21">
      <c r="A930" t="s">
        <v>2857</v>
      </c>
      <c r="B930">
        <v>1</v>
      </c>
      <c r="C930">
        <v>54.807692307692399</v>
      </c>
      <c r="D930">
        <v>8</v>
      </c>
      <c r="E930">
        <v>10</v>
      </c>
      <c r="F930">
        <v>90</v>
      </c>
      <c r="G930" t="s">
        <v>758</v>
      </c>
      <c r="H930" t="s">
        <v>2858</v>
      </c>
      <c r="I930">
        <v>90</v>
      </c>
      <c r="J930" s="21">
        <v>17</v>
      </c>
      <c r="K930" s="21">
        <v>12</v>
      </c>
      <c r="L930" s="21">
        <v>6</v>
      </c>
      <c r="M930">
        <v>12</v>
      </c>
      <c r="N930">
        <v>10</v>
      </c>
      <c r="O930" s="22">
        <v>10</v>
      </c>
      <c r="P930" s="21">
        <v>7</v>
      </c>
      <c r="Q930" s="21">
        <v>4</v>
      </c>
      <c r="R930" s="21">
        <v>3</v>
      </c>
      <c r="S930">
        <v>5</v>
      </c>
      <c r="T930">
        <v>2</v>
      </c>
      <c r="U930">
        <v>2</v>
      </c>
    </row>
    <row r="931" spans="1:21">
      <c r="A931" t="s">
        <v>2859</v>
      </c>
      <c r="B931">
        <v>1</v>
      </c>
      <c r="C931">
        <v>52.307692307692399</v>
      </c>
      <c r="D931">
        <v>4</v>
      </c>
      <c r="E931">
        <v>5</v>
      </c>
      <c r="F931">
        <v>90</v>
      </c>
      <c r="G931" t="s">
        <v>25</v>
      </c>
      <c r="I931">
        <v>90</v>
      </c>
      <c r="J931" s="21">
        <v>6</v>
      </c>
      <c r="K931" s="21">
        <v>8</v>
      </c>
      <c r="L931" s="21">
        <v>12</v>
      </c>
      <c r="M931">
        <v>8</v>
      </c>
      <c r="N931">
        <v>6</v>
      </c>
      <c r="O931" s="22">
        <v>8</v>
      </c>
      <c r="P931" s="21">
        <v>14</v>
      </c>
      <c r="Q931" s="21">
        <v>5</v>
      </c>
      <c r="R931" s="21">
        <v>6</v>
      </c>
      <c r="S931">
        <v>7</v>
      </c>
      <c r="T931">
        <v>4</v>
      </c>
      <c r="U931">
        <v>6</v>
      </c>
    </row>
    <row r="932" spans="1:21">
      <c r="A932" t="s">
        <v>2860</v>
      </c>
      <c r="B932">
        <v>1</v>
      </c>
      <c r="C932">
        <v>34.275618374558299</v>
      </c>
      <c r="D932">
        <v>10</v>
      </c>
      <c r="E932">
        <v>12</v>
      </c>
      <c r="F932">
        <v>90</v>
      </c>
      <c r="G932" t="s">
        <v>2861</v>
      </c>
      <c r="H932" t="s">
        <v>2862</v>
      </c>
      <c r="I932">
        <v>90</v>
      </c>
      <c r="J932" s="21">
        <v>11</v>
      </c>
      <c r="K932" s="21">
        <v>6</v>
      </c>
      <c r="L932" s="21">
        <v>5</v>
      </c>
      <c r="M932">
        <v>14</v>
      </c>
      <c r="N932">
        <v>8</v>
      </c>
      <c r="O932" s="22">
        <v>10</v>
      </c>
      <c r="P932" s="21">
        <v>9</v>
      </c>
      <c r="Q932" s="21">
        <v>5</v>
      </c>
      <c r="R932" s="21">
        <v>3</v>
      </c>
      <c r="S932">
        <v>9</v>
      </c>
      <c r="T932">
        <v>5</v>
      </c>
      <c r="U932">
        <v>5</v>
      </c>
    </row>
    <row r="933" spans="1:21">
      <c r="A933" t="s">
        <v>2863</v>
      </c>
      <c r="B933">
        <v>1</v>
      </c>
      <c r="C933">
        <v>73.873873873873904</v>
      </c>
      <c r="D933">
        <v>6</v>
      </c>
      <c r="E933">
        <v>8</v>
      </c>
      <c r="F933">
        <v>89</v>
      </c>
      <c r="G933" t="s">
        <v>2864</v>
      </c>
      <c r="H933" t="s">
        <v>2865</v>
      </c>
      <c r="I933">
        <v>89</v>
      </c>
      <c r="J933" s="21">
        <v>0</v>
      </c>
      <c r="K933" s="21">
        <v>0</v>
      </c>
      <c r="L933" s="21">
        <v>1</v>
      </c>
      <c r="M933">
        <v>1</v>
      </c>
      <c r="N933">
        <v>1</v>
      </c>
      <c r="O933" s="22">
        <v>1</v>
      </c>
      <c r="P933" s="21">
        <v>11</v>
      </c>
      <c r="Q933" s="21">
        <v>10</v>
      </c>
      <c r="R933" s="21">
        <v>8</v>
      </c>
      <c r="S933">
        <v>23</v>
      </c>
      <c r="T933">
        <v>17</v>
      </c>
      <c r="U933">
        <v>16</v>
      </c>
    </row>
    <row r="934" spans="1:21">
      <c r="A934" t="s">
        <v>2866</v>
      </c>
      <c r="B934">
        <v>1</v>
      </c>
      <c r="C934">
        <v>41.165048543689402</v>
      </c>
      <c r="D934">
        <v>19</v>
      </c>
      <c r="E934">
        <v>24</v>
      </c>
      <c r="F934">
        <v>89</v>
      </c>
      <c r="G934" t="s">
        <v>2867</v>
      </c>
      <c r="H934" t="s">
        <v>2868</v>
      </c>
      <c r="I934">
        <v>89</v>
      </c>
      <c r="J934" s="21">
        <v>3</v>
      </c>
      <c r="K934" s="21">
        <v>11</v>
      </c>
      <c r="L934" s="21">
        <v>5</v>
      </c>
      <c r="M934">
        <v>8</v>
      </c>
      <c r="N934">
        <v>7</v>
      </c>
      <c r="O934" s="22">
        <v>9</v>
      </c>
      <c r="P934" s="21">
        <v>8</v>
      </c>
      <c r="Q934" s="21">
        <v>9</v>
      </c>
      <c r="R934" s="21">
        <v>9</v>
      </c>
      <c r="S934">
        <v>8</v>
      </c>
      <c r="T934">
        <v>7</v>
      </c>
      <c r="U934">
        <v>5</v>
      </c>
    </row>
    <row r="935" spans="1:21">
      <c r="A935" t="s">
        <v>2869</v>
      </c>
      <c r="B935">
        <v>1</v>
      </c>
      <c r="C935">
        <v>24.038461538461501</v>
      </c>
      <c r="D935">
        <v>13</v>
      </c>
      <c r="E935">
        <v>16</v>
      </c>
      <c r="F935">
        <v>89</v>
      </c>
      <c r="G935" t="s">
        <v>2870</v>
      </c>
      <c r="I935">
        <v>89</v>
      </c>
      <c r="J935" s="21">
        <v>11</v>
      </c>
      <c r="K935" s="21">
        <v>10</v>
      </c>
      <c r="L935" s="21">
        <v>11</v>
      </c>
      <c r="M935">
        <v>8</v>
      </c>
      <c r="N935">
        <v>9</v>
      </c>
      <c r="O935" s="22">
        <v>9</v>
      </c>
      <c r="P935" s="21">
        <v>5</v>
      </c>
      <c r="Q935" s="21">
        <v>9</v>
      </c>
      <c r="R935" s="21">
        <v>5</v>
      </c>
      <c r="S935">
        <v>3</v>
      </c>
      <c r="T935">
        <v>6</v>
      </c>
      <c r="U935">
        <v>3</v>
      </c>
    </row>
    <row r="936" spans="1:21">
      <c r="A936" t="s">
        <v>2871</v>
      </c>
      <c r="B936">
        <v>1</v>
      </c>
      <c r="C936">
        <v>31.4553990610329</v>
      </c>
      <c r="D936">
        <v>8</v>
      </c>
      <c r="E936">
        <v>8</v>
      </c>
      <c r="F936">
        <v>89</v>
      </c>
      <c r="G936" t="s">
        <v>1076</v>
      </c>
      <c r="I936">
        <v>89</v>
      </c>
      <c r="J936" s="21">
        <v>8</v>
      </c>
      <c r="K936" s="21">
        <v>7</v>
      </c>
      <c r="L936" s="21">
        <v>5</v>
      </c>
      <c r="M936">
        <v>10</v>
      </c>
      <c r="N936">
        <v>9</v>
      </c>
      <c r="O936" s="22">
        <v>9</v>
      </c>
      <c r="P936" s="21">
        <v>7</v>
      </c>
      <c r="Q936" s="21">
        <v>8</v>
      </c>
      <c r="R936" s="21">
        <v>6</v>
      </c>
      <c r="S936">
        <v>8</v>
      </c>
      <c r="T936">
        <v>6</v>
      </c>
      <c r="U936">
        <v>6</v>
      </c>
    </row>
    <row r="937" spans="1:21">
      <c r="A937" t="s">
        <v>2872</v>
      </c>
      <c r="B937">
        <v>1</v>
      </c>
      <c r="C937">
        <v>20.6471494607088</v>
      </c>
      <c r="D937">
        <v>11</v>
      </c>
      <c r="E937">
        <v>14</v>
      </c>
      <c r="F937">
        <v>89</v>
      </c>
      <c r="G937" t="s">
        <v>499</v>
      </c>
      <c r="I937">
        <v>89</v>
      </c>
      <c r="J937" s="21">
        <v>6</v>
      </c>
      <c r="K937" s="21">
        <v>9</v>
      </c>
      <c r="L937" s="21">
        <v>8</v>
      </c>
      <c r="M937">
        <v>10</v>
      </c>
      <c r="N937">
        <v>10</v>
      </c>
      <c r="O937" s="22">
        <v>10</v>
      </c>
      <c r="P937" s="21">
        <v>4</v>
      </c>
      <c r="Q937" s="21">
        <v>4</v>
      </c>
      <c r="R937" s="21">
        <v>5</v>
      </c>
      <c r="S937">
        <v>10</v>
      </c>
      <c r="T937">
        <v>5</v>
      </c>
      <c r="U937">
        <v>8</v>
      </c>
    </row>
    <row r="938" spans="1:21">
      <c r="A938" t="s">
        <v>793</v>
      </c>
      <c r="B938">
        <v>1</v>
      </c>
      <c r="C938">
        <v>16.9405099150142</v>
      </c>
      <c r="D938">
        <v>24</v>
      </c>
      <c r="E938">
        <v>25</v>
      </c>
      <c r="F938">
        <v>89</v>
      </c>
      <c r="G938" t="s">
        <v>684</v>
      </c>
      <c r="H938" t="s">
        <v>2873</v>
      </c>
      <c r="I938">
        <v>89</v>
      </c>
      <c r="J938" s="21">
        <v>10</v>
      </c>
      <c r="K938" s="21">
        <v>7</v>
      </c>
      <c r="L938" s="21">
        <v>7</v>
      </c>
      <c r="M938">
        <v>5</v>
      </c>
      <c r="N938">
        <v>4</v>
      </c>
      <c r="O938" s="22">
        <v>7</v>
      </c>
      <c r="P938" s="21">
        <v>9</v>
      </c>
      <c r="Q938" s="21">
        <v>15</v>
      </c>
      <c r="R938" s="21">
        <v>8</v>
      </c>
      <c r="S938">
        <v>5</v>
      </c>
      <c r="T938">
        <v>6</v>
      </c>
      <c r="U938">
        <v>6</v>
      </c>
    </row>
    <row r="939" spans="1:21">
      <c r="A939" t="s">
        <v>2874</v>
      </c>
      <c r="B939">
        <v>1</v>
      </c>
      <c r="C939">
        <v>46.540880503144699</v>
      </c>
      <c r="D939">
        <v>6</v>
      </c>
      <c r="E939">
        <v>7</v>
      </c>
      <c r="F939">
        <v>89</v>
      </c>
      <c r="G939" t="s">
        <v>2875</v>
      </c>
      <c r="I939">
        <v>89</v>
      </c>
      <c r="J939" s="21">
        <v>8</v>
      </c>
      <c r="K939" s="21">
        <v>18</v>
      </c>
      <c r="L939" s="21">
        <v>5</v>
      </c>
      <c r="M939">
        <v>11</v>
      </c>
      <c r="N939">
        <v>8</v>
      </c>
      <c r="O939" s="22">
        <v>10</v>
      </c>
      <c r="P939" s="21">
        <v>7</v>
      </c>
      <c r="Q939" s="21">
        <v>5</v>
      </c>
      <c r="R939" s="21">
        <v>4</v>
      </c>
      <c r="S939">
        <v>7</v>
      </c>
      <c r="T939">
        <v>3</v>
      </c>
      <c r="U939">
        <v>3</v>
      </c>
    </row>
    <row r="940" spans="1:21">
      <c r="A940" t="s">
        <v>2876</v>
      </c>
      <c r="B940">
        <v>1</v>
      </c>
      <c r="C940">
        <v>60.536398467433102</v>
      </c>
      <c r="D940">
        <v>14</v>
      </c>
      <c r="E940">
        <v>16</v>
      </c>
      <c r="F940">
        <v>88</v>
      </c>
      <c r="G940" t="s">
        <v>2877</v>
      </c>
      <c r="H940" t="s">
        <v>2878</v>
      </c>
      <c r="I940">
        <v>88</v>
      </c>
      <c r="J940" s="21">
        <v>6</v>
      </c>
      <c r="K940" s="21">
        <v>5</v>
      </c>
      <c r="L940" s="21">
        <v>5</v>
      </c>
      <c r="M940">
        <v>8</v>
      </c>
      <c r="N940">
        <v>6</v>
      </c>
      <c r="O940" s="22">
        <v>8</v>
      </c>
      <c r="P940" s="21">
        <v>12</v>
      </c>
      <c r="Q940" s="21">
        <v>6</v>
      </c>
      <c r="R940" s="21">
        <v>9</v>
      </c>
      <c r="S940">
        <v>14</v>
      </c>
      <c r="T940">
        <v>4</v>
      </c>
      <c r="U940">
        <v>5</v>
      </c>
    </row>
    <row r="941" spans="1:21">
      <c r="A941" t="s">
        <v>2879</v>
      </c>
      <c r="B941">
        <v>1</v>
      </c>
      <c r="C941">
        <v>53.260869565217398</v>
      </c>
      <c r="D941">
        <v>6</v>
      </c>
      <c r="E941">
        <v>7</v>
      </c>
      <c r="F941">
        <v>88</v>
      </c>
      <c r="G941" t="s">
        <v>2880</v>
      </c>
      <c r="H941" t="s">
        <v>2881</v>
      </c>
      <c r="I941">
        <v>88</v>
      </c>
      <c r="J941" s="21">
        <v>1</v>
      </c>
      <c r="K941" s="21">
        <v>4</v>
      </c>
      <c r="L941" s="21">
        <v>6</v>
      </c>
      <c r="M941">
        <v>4</v>
      </c>
      <c r="N941">
        <v>7</v>
      </c>
      <c r="O941" s="22">
        <v>7</v>
      </c>
      <c r="P941" s="21">
        <v>11</v>
      </c>
      <c r="Q941" s="21">
        <v>6</v>
      </c>
      <c r="R941" s="21">
        <v>10</v>
      </c>
      <c r="S941">
        <v>10</v>
      </c>
      <c r="T941">
        <v>12</v>
      </c>
      <c r="U941">
        <v>10</v>
      </c>
    </row>
    <row r="942" spans="1:21">
      <c r="A942" t="s">
        <v>735</v>
      </c>
      <c r="B942">
        <v>1</v>
      </c>
      <c r="C942">
        <v>33.043478260869499</v>
      </c>
      <c r="D942">
        <v>12</v>
      </c>
      <c r="E942">
        <v>14</v>
      </c>
      <c r="F942">
        <v>88</v>
      </c>
      <c r="G942" t="s">
        <v>25</v>
      </c>
      <c r="H942" t="s">
        <v>2882</v>
      </c>
      <c r="I942">
        <v>88</v>
      </c>
      <c r="J942" s="21">
        <v>0</v>
      </c>
      <c r="K942" s="21">
        <v>0</v>
      </c>
      <c r="L942" s="21">
        <v>0</v>
      </c>
      <c r="M942">
        <v>0</v>
      </c>
      <c r="N942">
        <v>0</v>
      </c>
      <c r="O942" s="22">
        <v>0</v>
      </c>
      <c r="P942" s="21">
        <v>10</v>
      </c>
      <c r="Q942" s="21">
        <v>11</v>
      </c>
      <c r="R942" s="21">
        <v>15</v>
      </c>
      <c r="S942">
        <v>13</v>
      </c>
      <c r="T942">
        <v>20</v>
      </c>
      <c r="U942">
        <v>19</v>
      </c>
    </row>
    <row r="943" spans="1:21">
      <c r="A943" t="s">
        <v>2883</v>
      </c>
      <c r="B943">
        <v>1</v>
      </c>
      <c r="C943">
        <v>63.3333333333333</v>
      </c>
      <c r="D943">
        <v>5</v>
      </c>
      <c r="E943">
        <v>6</v>
      </c>
      <c r="F943">
        <v>88</v>
      </c>
      <c r="G943" t="s">
        <v>2884</v>
      </c>
      <c r="H943" t="s">
        <v>2885</v>
      </c>
      <c r="I943">
        <v>88</v>
      </c>
      <c r="J943" s="21">
        <v>6</v>
      </c>
      <c r="K943" s="21">
        <v>7</v>
      </c>
      <c r="L943" s="21">
        <v>7</v>
      </c>
      <c r="M943">
        <v>10</v>
      </c>
      <c r="N943">
        <v>8</v>
      </c>
      <c r="O943" s="22">
        <v>10</v>
      </c>
      <c r="P943" s="21">
        <v>8</v>
      </c>
      <c r="Q943" s="21">
        <v>7</v>
      </c>
      <c r="R943" s="21">
        <v>6</v>
      </c>
      <c r="S943">
        <v>6</v>
      </c>
      <c r="T943">
        <v>6</v>
      </c>
      <c r="U943">
        <v>7</v>
      </c>
    </row>
    <row r="944" spans="1:21">
      <c r="A944" t="s">
        <v>2886</v>
      </c>
      <c r="B944">
        <v>1</v>
      </c>
      <c r="C944">
        <v>6.6445182724252598</v>
      </c>
      <c r="D944">
        <v>5</v>
      </c>
      <c r="E944">
        <v>6</v>
      </c>
      <c r="F944">
        <v>87</v>
      </c>
      <c r="G944" t="s">
        <v>1792</v>
      </c>
      <c r="I944">
        <v>87</v>
      </c>
      <c r="J944" s="21">
        <v>15</v>
      </c>
      <c r="K944" s="21">
        <v>8</v>
      </c>
      <c r="L944" s="21">
        <v>11</v>
      </c>
      <c r="M944">
        <v>14</v>
      </c>
      <c r="N944">
        <v>17</v>
      </c>
      <c r="O944" s="22">
        <v>15</v>
      </c>
      <c r="P944" s="21">
        <v>2</v>
      </c>
      <c r="Q944" s="21">
        <v>3</v>
      </c>
      <c r="R944" s="21">
        <v>2</v>
      </c>
      <c r="S944">
        <v>0</v>
      </c>
      <c r="T944">
        <v>0</v>
      </c>
      <c r="U944">
        <v>0</v>
      </c>
    </row>
    <row r="945" spans="1:21">
      <c r="A945" t="s">
        <v>51</v>
      </c>
      <c r="B945">
        <v>1</v>
      </c>
      <c r="C945">
        <v>40.070921985815502</v>
      </c>
      <c r="D945">
        <v>10</v>
      </c>
      <c r="E945">
        <v>11</v>
      </c>
      <c r="F945">
        <v>87</v>
      </c>
      <c r="G945" t="s">
        <v>52</v>
      </c>
      <c r="H945" t="s">
        <v>53</v>
      </c>
      <c r="I945">
        <v>87</v>
      </c>
      <c r="J945" s="21">
        <v>7</v>
      </c>
      <c r="K945" s="21">
        <v>7</v>
      </c>
      <c r="L945" s="21">
        <v>7</v>
      </c>
      <c r="M945">
        <v>6</v>
      </c>
      <c r="N945">
        <v>12</v>
      </c>
      <c r="O945" s="22">
        <v>10</v>
      </c>
      <c r="P945" s="21">
        <v>8</v>
      </c>
      <c r="Q945" s="21">
        <v>8</v>
      </c>
      <c r="R945" s="21">
        <v>10</v>
      </c>
      <c r="S945">
        <v>4</v>
      </c>
      <c r="T945">
        <v>5</v>
      </c>
      <c r="U945">
        <v>3</v>
      </c>
    </row>
    <row r="946" spans="1:21">
      <c r="A946" t="s">
        <v>2887</v>
      </c>
      <c r="B946">
        <v>1</v>
      </c>
      <c r="C946">
        <v>13.210445468510001</v>
      </c>
      <c r="D946">
        <v>7</v>
      </c>
      <c r="E946">
        <v>7</v>
      </c>
      <c r="F946">
        <v>87</v>
      </c>
      <c r="G946" t="s">
        <v>25</v>
      </c>
      <c r="I946">
        <v>87</v>
      </c>
      <c r="J946" s="21">
        <v>9</v>
      </c>
      <c r="K946" s="21">
        <v>7</v>
      </c>
      <c r="L946" s="21">
        <v>10</v>
      </c>
      <c r="M946">
        <v>8</v>
      </c>
      <c r="N946">
        <v>5</v>
      </c>
      <c r="O946" s="22">
        <v>6</v>
      </c>
      <c r="P946" s="21">
        <v>11</v>
      </c>
      <c r="Q946" s="21">
        <v>6</v>
      </c>
      <c r="R946" s="21">
        <v>7</v>
      </c>
      <c r="S946">
        <v>8</v>
      </c>
      <c r="T946">
        <v>5</v>
      </c>
      <c r="U946">
        <v>5</v>
      </c>
    </row>
    <row r="947" spans="1:21">
      <c r="A947" t="s">
        <v>2888</v>
      </c>
      <c r="B947">
        <v>1</v>
      </c>
      <c r="C947">
        <v>60.139860139860197</v>
      </c>
      <c r="D947">
        <v>13</v>
      </c>
      <c r="E947">
        <v>16</v>
      </c>
      <c r="F947">
        <v>87</v>
      </c>
      <c r="G947" t="s">
        <v>25</v>
      </c>
      <c r="H947" t="s">
        <v>2889</v>
      </c>
      <c r="I947">
        <v>87</v>
      </c>
      <c r="J947" s="21">
        <v>4</v>
      </c>
      <c r="K947" s="21">
        <v>3</v>
      </c>
      <c r="L947" s="21">
        <v>2</v>
      </c>
      <c r="M947">
        <v>2</v>
      </c>
      <c r="N947">
        <v>4</v>
      </c>
      <c r="O947" s="22">
        <v>2</v>
      </c>
      <c r="P947" s="21">
        <v>10</v>
      </c>
      <c r="Q947" s="21">
        <v>17</v>
      </c>
      <c r="R947" s="21">
        <v>11</v>
      </c>
      <c r="S947">
        <v>10</v>
      </c>
      <c r="T947">
        <v>12</v>
      </c>
      <c r="U947">
        <v>10</v>
      </c>
    </row>
    <row r="948" spans="1:21">
      <c r="A948" t="s">
        <v>2890</v>
      </c>
      <c r="B948">
        <v>1</v>
      </c>
      <c r="C948">
        <v>35.684647302904501</v>
      </c>
      <c r="D948">
        <v>7</v>
      </c>
      <c r="E948">
        <v>10</v>
      </c>
      <c r="F948">
        <v>87</v>
      </c>
      <c r="G948" t="s">
        <v>2891</v>
      </c>
      <c r="H948" t="s">
        <v>2892</v>
      </c>
      <c r="I948">
        <v>87</v>
      </c>
      <c r="J948" s="21">
        <v>6</v>
      </c>
      <c r="K948" s="21">
        <v>8</v>
      </c>
      <c r="L948" s="21">
        <v>4</v>
      </c>
      <c r="M948">
        <v>7</v>
      </c>
      <c r="N948">
        <v>7</v>
      </c>
      <c r="O948" s="22">
        <v>6</v>
      </c>
      <c r="P948" s="21">
        <v>11</v>
      </c>
      <c r="Q948" s="21">
        <v>11</v>
      </c>
      <c r="R948" s="21">
        <v>5</v>
      </c>
      <c r="S948">
        <v>8</v>
      </c>
      <c r="T948">
        <v>6</v>
      </c>
      <c r="U948">
        <v>8</v>
      </c>
    </row>
    <row r="949" spans="1:21">
      <c r="A949" t="s">
        <v>2893</v>
      </c>
      <c r="B949">
        <v>1</v>
      </c>
      <c r="C949">
        <v>39.454094292803902</v>
      </c>
      <c r="D949">
        <v>13</v>
      </c>
      <c r="E949">
        <v>14</v>
      </c>
      <c r="F949">
        <v>86</v>
      </c>
      <c r="G949" t="s">
        <v>2894</v>
      </c>
      <c r="H949" t="s">
        <v>2895</v>
      </c>
      <c r="I949">
        <v>86</v>
      </c>
      <c r="J949" s="21">
        <v>4</v>
      </c>
      <c r="K949" s="21">
        <v>5</v>
      </c>
      <c r="L949" s="21">
        <v>4</v>
      </c>
      <c r="M949">
        <v>12</v>
      </c>
      <c r="N949">
        <v>15</v>
      </c>
      <c r="O949" s="22">
        <v>7</v>
      </c>
      <c r="P949" s="21">
        <v>6</v>
      </c>
      <c r="Q949" s="21">
        <v>6</v>
      </c>
      <c r="R949" s="21">
        <v>8</v>
      </c>
      <c r="S949">
        <v>11</v>
      </c>
      <c r="T949">
        <v>5</v>
      </c>
      <c r="U949">
        <v>3</v>
      </c>
    </row>
    <row r="950" spans="1:21">
      <c r="A950" t="s">
        <v>2896</v>
      </c>
      <c r="B950">
        <v>1</v>
      </c>
      <c r="C950">
        <v>43.425076452599399</v>
      </c>
      <c r="D950">
        <v>11</v>
      </c>
      <c r="E950">
        <v>19</v>
      </c>
      <c r="F950">
        <v>85</v>
      </c>
      <c r="G950" t="s">
        <v>226</v>
      </c>
      <c r="H950" t="s">
        <v>2897</v>
      </c>
      <c r="I950">
        <v>85</v>
      </c>
      <c r="J950" s="21">
        <v>0</v>
      </c>
      <c r="K950" s="21">
        <v>1</v>
      </c>
      <c r="L950" s="21">
        <v>0</v>
      </c>
      <c r="M950">
        <v>0</v>
      </c>
      <c r="N950">
        <v>0</v>
      </c>
      <c r="O950" s="22">
        <v>0</v>
      </c>
      <c r="P950" s="21">
        <v>0</v>
      </c>
      <c r="Q950" s="21">
        <v>1</v>
      </c>
      <c r="R950" s="21">
        <v>0</v>
      </c>
      <c r="S950">
        <v>32</v>
      </c>
      <c r="T950">
        <v>26</v>
      </c>
      <c r="U950">
        <v>25</v>
      </c>
    </row>
    <row r="951" spans="1:21">
      <c r="A951" t="s">
        <v>2898</v>
      </c>
      <c r="B951">
        <v>1</v>
      </c>
      <c r="C951">
        <v>53.846153846153904</v>
      </c>
      <c r="D951">
        <v>15</v>
      </c>
      <c r="E951">
        <v>19</v>
      </c>
      <c r="F951">
        <v>85</v>
      </c>
      <c r="G951" t="s">
        <v>2899</v>
      </c>
      <c r="H951" t="s">
        <v>2316</v>
      </c>
      <c r="I951">
        <v>85</v>
      </c>
      <c r="J951" s="21">
        <v>1</v>
      </c>
      <c r="K951" s="21">
        <v>12</v>
      </c>
      <c r="L951" s="21">
        <v>10</v>
      </c>
      <c r="M951">
        <v>4</v>
      </c>
      <c r="N951">
        <v>13</v>
      </c>
      <c r="O951" s="22">
        <v>8</v>
      </c>
      <c r="P951" s="21">
        <v>2</v>
      </c>
      <c r="Q951" s="21">
        <v>8</v>
      </c>
      <c r="R951" s="21">
        <v>8</v>
      </c>
      <c r="S951">
        <v>8</v>
      </c>
      <c r="T951">
        <v>8</v>
      </c>
      <c r="U951">
        <v>3</v>
      </c>
    </row>
    <row r="952" spans="1:21">
      <c r="A952" t="s">
        <v>2900</v>
      </c>
      <c r="B952">
        <v>1</v>
      </c>
      <c r="C952">
        <v>12.462006079027301</v>
      </c>
      <c r="D952">
        <v>3</v>
      </c>
      <c r="E952">
        <v>3</v>
      </c>
      <c r="F952">
        <v>85</v>
      </c>
      <c r="G952" t="s">
        <v>1106</v>
      </c>
      <c r="H952" t="s">
        <v>2901</v>
      </c>
      <c r="I952">
        <v>85</v>
      </c>
      <c r="J952" s="21">
        <v>12</v>
      </c>
      <c r="K952" s="21">
        <v>0</v>
      </c>
      <c r="L952" s="21">
        <v>8</v>
      </c>
      <c r="M952">
        <v>12</v>
      </c>
      <c r="N952">
        <v>9</v>
      </c>
      <c r="O952" s="22">
        <v>3</v>
      </c>
      <c r="P952" s="21">
        <v>16</v>
      </c>
      <c r="Q952" s="21">
        <v>6</v>
      </c>
      <c r="R952" s="21">
        <v>2</v>
      </c>
      <c r="S952">
        <v>11</v>
      </c>
      <c r="T952">
        <v>4</v>
      </c>
      <c r="U952">
        <v>2</v>
      </c>
    </row>
    <row r="953" spans="1:21">
      <c r="A953" t="s">
        <v>2902</v>
      </c>
      <c r="B953">
        <v>1</v>
      </c>
      <c r="C953">
        <v>31.712962962963001</v>
      </c>
      <c r="D953">
        <v>11</v>
      </c>
      <c r="E953">
        <v>14</v>
      </c>
      <c r="F953">
        <v>85</v>
      </c>
      <c r="G953" t="s">
        <v>2525</v>
      </c>
      <c r="H953" t="s">
        <v>2903</v>
      </c>
      <c r="I953">
        <v>85</v>
      </c>
      <c r="J953" s="21">
        <v>11</v>
      </c>
      <c r="K953" s="21">
        <v>11</v>
      </c>
      <c r="L953" s="21">
        <v>9</v>
      </c>
      <c r="M953">
        <v>11</v>
      </c>
      <c r="N953">
        <v>10</v>
      </c>
      <c r="O953" s="22">
        <v>9</v>
      </c>
      <c r="P953" s="21">
        <v>3</v>
      </c>
      <c r="Q953" s="21">
        <v>5</v>
      </c>
      <c r="R953" s="21">
        <v>5</v>
      </c>
      <c r="S953">
        <v>6</v>
      </c>
      <c r="T953">
        <v>3</v>
      </c>
      <c r="U953">
        <v>2</v>
      </c>
    </row>
    <row r="954" spans="1:21">
      <c r="A954" t="s">
        <v>2904</v>
      </c>
      <c r="B954">
        <v>1</v>
      </c>
      <c r="C954">
        <v>26.0869565217392</v>
      </c>
      <c r="D954">
        <v>4</v>
      </c>
      <c r="E954">
        <v>5</v>
      </c>
      <c r="F954">
        <v>85</v>
      </c>
      <c r="G954" t="s">
        <v>2905</v>
      </c>
      <c r="H954" t="s">
        <v>1837</v>
      </c>
      <c r="I954">
        <v>85</v>
      </c>
      <c r="J954" s="21">
        <v>10</v>
      </c>
      <c r="K954" s="21">
        <v>6</v>
      </c>
      <c r="L954" s="21">
        <v>5</v>
      </c>
      <c r="M954">
        <v>9</v>
      </c>
      <c r="N954">
        <v>4</v>
      </c>
      <c r="O954" s="22">
        <v>5</v>
      </c>
      <c r="P954" s="21">
        <v>8</v>
      </c>
      <c r="Q954" s="21">
        <v>6</v>
      </c>
      <c r="R954" s="21">
        <v>9</v>
      </c>
      <c r="S954">
        <v>12</v>
      </c>
      <c r="T954">
        <v>5</v>
      </c>
      <c r="U954">
        <v>6</v>
      </c>
    </row>
    <row r="955" spans="1:21">
      <c r="A955" t="s">
        <v>2906</v>
      </c>
      <c r="B955">
        <v>1</v>
      </c>
      <c r="C955">
        <v>43.732590529247901</v>
      </c>
      <c r="D955">
        <v>15</v>
      </c>
      <c r="E955">
        <v>17</v>
      </c>
      <c r="F955">
        <v>85</v>
      </c>
      <c r="G955" t="s">
        <v>2907</v>
      </c>
      <c r="H955" t="s">
        <v>2908</v>
      </c>
      <c r="I955">
        <v>85</v>
      </c>
      <c r="J955" s="21">
        <v>3</v>
      </c>
      <c r="K955" s="21">
        <v>3</v>
      </c>
      <c r="L955" s="21">
        <v>6</v>
      </c>
      <c r="M955">
        <v>2</v>
      </c>
      <c r="N955">
        <v>4</v>
      </c>
      <c r="O955" s="22">
        <v>5</v>
      </c>
      <c r="P955" s="21">
        <v>5</v>
      </c>
      <c r="Q955" s="21">
        <v>18</v>
      </c>
      <c r="R955" s="21">
        <v>7</v>
      </c>
      <c r="S955">
        <v>12</v>
      </c>
      <c r="T955">
        <v>12</v>
      </c>
      <c r="U955">
        <v>8</v>
      </c>
    </row>
    <row r="956" spans="1:21">
      <c r="A956" t="s">
        <v>2909</v>
      </c>
      <c r="B956">
        <v>1</v>
      </c>
      <c r="C956">
        <v>19.421487603305799</v>
      </c>
      <c r="D956">
        <v>4</v>
      </c>
      <c r="E956">
        <v>5</v>
      </c>
      <c r="F956">
        <v>85</v>
      </c>
      <c r="G956" t="s">
        <v>2910</v>
      </c>
      <c r="I956">
        <v>85</v>
      </c>
      <c r="J956" s="21">
        <v>10</v>
      </c>
      <c r="K956" s="21">
        <v>7</v>
      </c>
      <c r="L956" s="21">
        <v>5</v>
      </c>
      <c r="M956">
        <v>9</v>
      </c>
      <c r="N956">
        <v>6</v>
      </c>
      <c r="O956" s="22">
        <v>5</v>
      </c>
      <c r="P956" s="21">
        <v>10</v>
      </c>
      <c r="Q956" s="21">
        <v>2</v>
      </c>
      <c r="R956" s="21">
        <v>7</v>
      </c>
      <c r="S956">
        <v>8</v>
      </c>
      <c r="T956">
        <v>7</v>
      </c>
      <c r="U956">
        <v>9</v>
      </c>
    </row>
    <row r="957" spans="1:21">
      <c r="A957" t="s">
        <v>2911</v>
      </c>
      <c r="B957">
        <v>1</v>
      </c>
      <c r="C957">
        <v>41.340782122905097</v>
      </c>
      <c r="D957">
        <v>9</v>
      </c>
      <c r="E957">
        <v>12</v>
      </c>
      <c r="F957">
        <v>84</v>
      </c>
      <c r="G957" t="s">
        <v>834</v>
      </c>
      <c r="I957">
        <v>84</v>
      </c>
      <c r="J957" s="21">
        <v>1</v>
      </c>
      <c r="K957" s="21">
        <v>2</v>
      </c>
      <c r="L957" s="21">
        <v>2</v>
      </c>
      <c r="M957">
        <v>2</v>
      </c>
      <c r="N957">
        <v>2</v>
      </c>
      <c r="O957" s="22">
        <v>2</v>
      </c>
      <c r="P957" s="21">
        <v>3</v>
      </c>
      <c r="Q957" s="21">
        <v>5</v>
      </c>
      <c r="R957" s="21">
        <v>7</v>
      </c>
      <c r="S957">
        <v>20</v>
      </c>
      <c r="T957">
        <v>22</v>
      </c>
      <c r="U957">
        <v>16</v>
      </c>
    </row>
    <row r="958" spans="1:21">
      <c r="A958" t="s">
        <v>2912</v>
      </c>
      <c r="B958">
        <v>1</v>
      </c>
      <c r="C958">
        <v>62.650602409638601</v>
      </c>
      <c r="D958">
        <v>8</v>
      </c>
      <c r="E958">
        <v>9</v>
      </c>
      <c r="F958">
        <v>84</v>
      </c>
      <c r="G958" t="s">
        <v>2913</v>
      </c>
      <c r="I958">
        <v>84</v>
      </c>
      <c r="J958" s="21">
        <v>18</v>
      </c>
      <c r="K958" s="21">
        <v>6</v>
      </c>
      <c r="L958" s="21">
        <v>11</v>
      </c>
      <c r="M958">
        <v>20</v>
      </c>
      <c r="N958">
        <v>11</v>
      </c>
      <c r="O958" s="22">
        <v>11</v>
      </c>
      <c r="P958" s="21">
        <v>1</v>
      </c>
      <c r="Q958" s="21">
        <v>2</v>
      </c>
      <c r="R958" s="21">
        <v>2</v>
      </c>
      <c r="S958">
        <v>1</v>
      </c>
      <c r="T958">
        <v>1</v>
      </c>
      <c r="U958">
        <v>0</v>
      </c>
    </row>
    <row r="959" spans="1:21">
      <c r="A959" t="s">
        <v>2914</v>
      </c>
      <c r="B959">
        <v>1</v>
      </c>
      <c r="C959">
        <v>38.205128205128297</v>
      </c>
      <c r="D959">
        <v>13</v>
      </c>
      <c r="E959">
        <v>13</v>
      </c>
      <c r="F959">
        <v>84</v>
      </c>
      <c r="G959" t="s">
        <v>2915</v>
      </c>
      <c r="H959" t="s">
        <v>2746</v>
      </c>
      <c r="I959">
        <v>84</v>
      </c>
      <c r="J959" s="21">
        <v>17</v>
      </c>
      <c r="K959" s="21">
        <v>20</v>
      </c>
      <c r="L959" s="21">
        <v>11</v>
      </c>
      <c r="M959">
        <v>16</v>
      </c>
      <c r="N959">
        <v>11</v>
      </c>
      <c r="O959" s="22">
        <v>9</v>
      </c>
      <c r="P959" s="21">
        <v>0</v>
      </c>
      <c r="Q959" s="21">
        <v>0</v>
      </c>
      <c r="R959" s="21">
        <v>0</v>
      </c>
      <c r="S959">
        <v>0</v>
      </c>
      <c r="T959">
        <v>0</v>
      </c>
      <c r="U959">
        <v>0</v>
      </c>
    </row>
    <row r="960" spans="1:21">
      <c r="A960" t="s">
        <v>2916</v>
      </c>
      <c r="B960">
        <v>1</v>
      </c>
      <c r="C960">
        <v>59.574468085106403</v>
      </c>
      <c r="D960">
        <v>10</v>
      </c>
      <c r="E960">
        <v>17</v>
      </c>
      <c r="F960">
        <v>83</v>
      </c>
      <c r="G960" t="s">
        <v>1660</v>
      </c>
      <c r="H960" t="s">
        <v>2917</v>
      </c>
      <c r="I960">
        <v>83</v>
      </c>
      <c r="J960" s="21">
        <v>11</v>
      </c>
      <c r="K960" s="21">
        <v>17</v>
      </c>
      <c r="L960" s="21">
        <v>13</v>
      </c>
      <c r="M960">
        <v>11</v>
      </c>
      <c r="N960">
        <v>12</v>
      </c>
      <c r="O960" s="22">
        <v>14</v>
      </c>
      <c r="P960" s="21">
        <v>1</v>
      </c>
      <c r="Q960" s="21">
        <v>1</v>
      </c>
      <c r="R960" s="21">
        <v>1</v>
      </c>
      <c r="S960">
        <v>1</v>
      </c>
      <c r="T960">
        <v>1</v>
      </c>
      <c r="U960">
        <v>0</v>
      </c>
    </row>
    <row r="961" spans="1:21">
      <c r="A961" t="s">
        <v>2918</v>
      </c>
      <c r="B961">
        <v>1</v>
      </c>
      <c r="C961">
        <v>25.708061002178699</v>
      </c>
      <c r="D961">
        <v>10</v>
      </c>
      <c r="E961">
        <v>14</v>
      </c>
      <c r="F961">
        <v>83</v>
      </c>
      <c r="G961" t="s">
        <v>2919</v>
      </c>
      <c r="H961" t="s">
        <v>2920</v>
      </c>
      <c r="I961">
        <v>83</v>
      </c>
      <c r="J961" s="21">
        <v>6</v>
      </c>
      <c r="K961" s="21">
        <v>6</v>
      </c>
      <c r="L961" s="21">
        <v>7</v>
      </c>
      <c r="M961">
        <v>7</v>
      </c>
      <c r="N961">
        <v>8</v>
      </c>
      <c r="O961" s="22">
        <v>7</v>
      </c>
      <c r="P961" s="21">
        <v>9</v>
      </c>
      <c r="Q961" s="21">
        <v>7</v>
      </c>
      <c r="R961" s="21">
        <v>6</v>
      </c>
      <c r="S961">
        <v>6</v>
      </c>
      <c r="T961">
        <v>9</v>
      </c>
      <c r="U961">
        <v>5</v>
      </c>
    </row>
    <row r="962" spans="1:21">
      <c r="A962" t="s">
        <v>2921</v>
      </c>
      <c r="B962">
        <v>1</v>
      </c>
      <c r="C962">
        <v>37.917485265225899</v>
      </c>
      <c r="D962">
        <v>13</v>
      </c>
      <c r="E962">
        <v>15</v>
      </c>
      <c r="F962">
        <v>83</v>
      </c>
      <c r="G962" t="s">
        <v>448</v>
      </c>
      <c r="I962">
        <v>83</v>
      </c>
      <c r="J962" s="21">
        <v>2</v>
      </c>
      <c r="K962" s="21">
        <v>5</v>
      </c>
      <c r="L962" s="21">
        <v>7</v>
      </c>
      <c r="M962">
        <v>5</v>
      </c>
      <c r="N962">
        <v>6</v>
      </c>
      <c r="O962" s="22">
        <v>7</v>
      </c>
      <c r="P962" s="21">
        <v>6</v>
      </c>
      <c r="Q962" s="21">
        <v>10</v>
      </c>
      <c r="R962" s="21">
        <v>5</v>
      </c>
      <c r="S962">
        <v>8</v>
      </c>
      <c r="T962">
        <v>12</v>
      </c>
      <c r="U962">
        <v>10</v>
      </c>
    </row>
    <row r="963" spans="1:21">
      <c r="A963" t="s">
        <v>2922</v>
      </c>
      <c r="B963">
        <v>1</v>
      </c>
      <c r="C963">
        <v>23.741007194244599</v>
      </c>
      <c r="D963">
        <v>14</v>
      </c>
      <c r="E963">
        <v>14</v>
      </c>
      <c r="F963">
        <v>83</v>
      </c>
      <c r="G963" t="s">
        <v>938</v>
      </c>
      <c r="H963" t="s">
        <v>2923</v>
      </c>
      <c r="I963">
        <v>83</v>
      </c>
      <c r="J963" s="21">
        <v>5</v>
      </c>
      <c r="K963" s="21">
        <v>7</v>
      </c>
      <c r="L963" s="21">
        <v>6</v>
      </c>
      <c r="M963">
        <v>4</v>
      </c>
      <c r="N963">
        <v>6</v>
      </c>
      <c r="O963" s="22">
        <v>5</v>
      </c>
      <c r="P963" s="21">
        <v>12</v>
      </c>
      <c r="Q963" s="21">
        <v>15</v>
      </c>
      <c r="R963" s="21">
        <v>11</v>
      </c>
      <c r="S963">
        <v>3</v>
      </c>
      <c r="T963">
        <v>6</v>
      </c>
      <c r="U963">
        <v>3</v>
      </c>
    </row>
    <row r="964" spans="1:21">
      <c r="A964" t="s">
        <v>2924</v>
      </c>
      <c r="B964">
        <v>1</v>
      </c>
      <c r="C964">
        <v>41.428571428571502</v>
      </c>
      <c r="D964">
        <v>5</v>
      </c>
      <c r="E964">
        <v>8</v>
      </c>
      <c r="F964">
        <v>83</v>
      </c>
      <c r="G964" t="s">
        <v>2696</v>
      </c>
      <c r="H964" t="s">
        <v>2090</v>
      </c>
      <c r="I964">
        <v>83</v>
      </c>
      <c r="J964" s="21">
        <v>3</v>
      </c>
      <c r="K964" s="21">
        <v>7</v>
      </c>
      <c r="L964" s="21">
        <v>7</v>
      </c>
      <c r="M964">
        <v>7</v>
      </c>
      <c r="N964">
        <v>3</v>
      </c>
      <c r="O964" s="22">
        <v>7</v>
      </c>
      <c r="P964" s="21">
        <v>12</v>
      </c>
      <c r="Q964" s="21">
        <v>7</v>
      </c>
      <c r="R964" s="21">
        <v>9</v>
      </c>
      <c r="S964">
        <v>9</v>
      </c>
      <c r="T964">
        <v>5</v>
      </c>
      <c r="U964">
        <v>7</v>
      </c>
    </row>
    <row r="965" spans="1:21">
      <c r="A965" t="s">
        <v>2925</v>
      </c>
      <c r="B965">
        <v>1</v>
      </c>
      <c r="C965">
        <v>41.212121212121097</v>
      </c>
      <c r="D965">
        <v>7</v>
      </c>
      <c r="E965">
        <v>8</v>
      </c>
      <c r="F965">
        <v>82</v>
      </c>
      <c r="G965" t="s">
        <v>25</v>
      </c>
      <c r="I965">
        <v>82</v>
      </c>
      <c r="J965" s="21">
        <v>12</v>
      </c>
      <c r="K965" s="21">
        <v>7</v>
      </c>
      <c r="L965" s="21">
        <v>4</v>
      </c>
      <c r="M965">
        <v>8</v>
      </c>
      <c r="N965">
        <v>7</v>
      </c>
      <c r="O965" s="22">
        <v>5</v>
      </c>
      <c r="P965" s="21">
        <v>8</v>
      </c>
      <c r="Q965" s="21">
        <v>7</v>
      </c>
      <c r="R965" s="21">
        <v>6</v>
      </c>
      <c r="S965">
        <v>8</v>
      </c>
      <c r="T965">
        <v>5</v>
      </c>
      <c r="U965">
        <v>5</v>
      </c>
    </row>
    <row r="966" spans="1:21">
      <c r="A966" t="s">
        <v>2926</v>
      </c>
      <c r="B966">
        <v>1</v>
      </c>
      <c r="C966">
        <v>27.731092436974901</v>
      </c>
      <c r="D966">
        <v>7</v>
      </c>
      <c r="E966">
        <v>8</v>
      </c>
      <c r="F966">
        <v>82</v>
      </c>
      <c r="G966" t="s">
        <v>2927</v>
      </c>
      <c r="H966" t="s">
        <v>2928</v>
      </c>
      <c r="I966">
        <v>82</v>
      </c>
      <c r="J966" s="21">
        <v>11</v>
      </c>
      <c r="K966" s="21">
        <v>11</v>
      </c>
      <c r="L966" s="21">
        <v>9</v>
      </c>
      <c r="M966">
        <v>14</v>
      </c>
      <c r="N966">
        <v>6</v>
      </c>
      <c r="O966" s="22">
        <v>6</v>
      </c>
      <c r="P966" s="21">
        <v>6</v>
      </c>
      <c r="Q966" s="21">
        <v>4</v>
      </c>
      <c r="R966" s="21">
        <v>7</v>
      </c>
      <c r="S966">
        <v>2</v>
      </c>
      <c r="T966">
        <v>4</v>
      </c>
      <c r="U966">
        <v>2</v>
      </c>
    </row>
    <row r="967" spans="1:21">
      <c r="A967" t="s">
        <v>2929</v>
      </c>
      <c r="B967">
        <v>1</v>
      </c>
      <c r="C967">
        <v>23.488773747841101</v>
      </c>
      <c r="D967">
        <v>11</v>
      </c>
      <c r="E967">
        <v>11</v>
      </c>
      <c r="F967">
        <v>82</v>
      </c>
      <c r="G967" t="s">
        <v>288</v>
      </c>
      <c r="H967" t="s">
        <v>2930</v>
      </c>
      <c r="I967">
        <v>82</v>
      </c>
      <c r="J967" s="21">
        <v>10</v>
      </c>
      <c r="K967" s="21">
        <v>14</v>
      </c>
      <c r="L967" s="21">
        <v>10</v>
      </c>
      <c r="M967">
        <v>7</v>
      </c>
      <c r="N967">
        <v>13</v>
      </c>
      <c r="O967" s="22">
        <v>12</v>
      </c>
      <c r="P967" s="21">
        <v>3</v>
      </c>
      <c r="Q967" s="21">
        <v>4</v>
      </c>
      <c r="R967" s="21">
        <v>5</v>
      </c>
      <c r="S967">
        <v>1</v>
      </c>
      <c r="T967">
        <v>2</v>
      </c>
      <c r="U967">
        <v>1</v>
      </c>
    </row>
    <row r="968" spans="1:21">
      <c r="A968" t="s">
        <v>789</v>
      </c>
      <c r="B968">
        <v>1</v>
      </c>
      <c r="C968">
        <v>27.9255319148936</v>
      </c>
      <c r="D968">
        <v>10</v>
      </c>
      <c r="E968">
        <v>12</v>
      </c>
      <c r="F968">
        <v>82</v>
      </c>
      <c r="G968" t="s">
        <v>25</v>
      </c>
      <c r="H968" t="s">
        <v>2931</v>
      </c>
      <c r="I968">
        <v>82</v>
      </c>
      <c r="J968" s="21">
        <v>6</v>
      </c>
      <c r="K968" s="21">
        <v>6</v>
      </c>
      <c r="L968" s="21">
        <v>3</v>
      </c>
      <c r="M968">
        <v>10</v>
      </c>
      <c r="N968">
        <v>3</v>
      </c>
      <c r="O968" s="22">
        <v>4</v>
      </c>
      <c r="P968" s="21">
        <v>9</v>
      </c>
      <c r="Q968" s="21">
        <v>8</v>
      </c>
      <c r="R968" s="21">
        <v>9</v>
      </c>
      <c r="S968">
        <v>10</v>
      </c>
      <c r="T968">
        <v>8</v>
      </c>
      <c r="U968">
        <v>6</v>
      </c>
    </row>
    <row r="969" spans="1:21">
      <c r="A969" t="s">
        <v>2932</v>
      </c>
      <c r="B969">
        <v>1</v>
      </c>
      <c r="C969">
        <v>29.757785467128102</v>
      </c>
      <c r="D969">
        <v>8</v>
      </c>
      <c r="E969">
        <v>13</v>
      </c>
      <c r="F969">
        <v>82</v>
      </c>
      <c r="G969" t="s">
        <v>2933</v>
      </c>
      <c r="H969" t="s">
        <v>2934</v>
      </c>
      <c r="I969">
        <v>82</v>
      </c>
      <c r="J969" s="21">
        <v>6</v>
      </c>
      <c r="K969" s="21">
        <v>4</v>
      </c>
      <c r="L969" s="21">
        <v>7</v>
      </c>
      <c r="M969">
        <v>7</v>
      </c>
      <c r="N969">
        <v>10</v>
      </c>
      <c r="O969" s="22">
        <v>8</v>
      </c>
      <c r="P969" s="21">
        <v>6</v>
      </c>
      <c r="Q969" s="21">
        <v>9</v>
      </c>
      <c r="R969" s="21">
        <v>7</v>
      </c>
      <c r="S969">
        <v>6</v>
      </c>
      <c r="T969">
        <v>6</v>
      </c>
      <c r="U969">
        <v>6</v>
      </c>
    </row>
    <row r="970" spans="1:21">
      <c r="A970" t="s">
        <v>373</v>
      </c>
      <c r="B970">
        <v>1</v>
      </c>
      <c r="C970">
        <v>27.674418604651201</v>
      </c>
      <c r="D970">
        <v>11</v>
      </c>
      <c r="E970">
        <v>13</v>
      </c>
      <c r="F970">
        <v>82</v>
      </c>
      <c r="G970" t="s">
        <v>291</v>
      </c>
      <c r="H970" t="s">
        <v>2935</v>
      </c>
      <c r="I970">
        <v>82</v>
      </c>
      <c r="J970" s="21">
        <v>6</v>
      </c>
      <c r="K970" s="21">
        <v>7</v>
      </c>
      <c r="L970" s="21">
        <v>4</v>
      </c>
      <c r="M970">
        <v>11</v>
      </c>
      <c r="N970">
        <v>6</v>
      </c>
      <c r="O970" s="22">
        <v>8</v>
      </c>
      <c r="P970" s="21">
        <v>9</v>
      </c>
      <c r="Q970" s="21">
        <v>6</v>
      </c>
      <c r="R970" s="21">
        <v>4</v>
      </c>
      <c r="S970">
        <v>13</v>
      </c>
      <c r="T970">
        <v>3</v>
      </c>
      <c r="U970">
        <v>5</v>
      </c>
    </row>
    <row r="971" spans="1:21">
      <c r="A971" t="s">
        <v>653</v>
      </c>
      <c r="B971">
        <v>1</v>
      </c>
      <c r="D971">
        <v>2</v>
      </c>
      <c r="E971">
        <v>3</v>
      </c>
      <c r="F971">
        <v>81</v>
      </c>
      <c r="I971">
        <v>81</v>
      </c>
      <c r="J971" s="21">
        <v>11</v>
      </c>
      <c r="K971" s="21">
        <v>4</v>
      </c>
      <c r="L971" s="21">
        <v>5</v>
      </c>
      <c r="M971">
        <v>6</v>
      </c>
      <c r="N971">
        <v>6</v>
      </c>
      <c r="O971" s="22">
        <v>6</v>
      </c>
      <c r="P971" s="21">
        <v>7</v>
      </c>
      <c r="Q971" s="21">
        <v>6</v>
      </c>
      <c r="R971" s="21">
        <v>6</v>
      </c>
      <c r="S971">
        <v>8</v>
      </c>
      <c r="T971">
        <v>8</v>
      </c>
      <c r="U971">
        <v>8</v>
      </c>
    </row>
    <row r="972" spans="1:21">
      <c r="A972" t="s">
        <v>2936</v>
      </c>
      <c r="B972">
        <v>1</v>
      </c>
      <c r="C972">
        <v>30.136986301369902</v>
      </c>
      <c r="D972">
        <v>3</v>
      </c>
      <c r="E972">
        <v>3</v>
      </c>
      <c r="F972">
        <v>81</v>
      </c>
      <c r="G972" t="s">
        <v>2937</v>
      </c>
      <c r="I972">
        <v>81</v>
      </c>
      <c r="J972" s="21">
        <v>8</v>
      </c>
      <c r="K972" s="21">
        <v>6</v>
      </c>
      <c r="L972" s="21">
        <v>8</v>
      </c>
      <c r="M972">
        <v>9</v>
      </c>
      <c r="N972">
        <v>8</v>
      </c>
      <c r="O972" s="22">
        <v>5</v>
      </c>
      <c r="P972" s="21">
        <v>8</v>
      </c>
      <c r="Q972" s="21">
        <v>6</v>
      </c>
      <c r="R972" s="21">
        <v>6</v>
      </c>
      <c r="S972">
        <v>9</v>
      </c>
      <c r="T972">
        <v>5</v>
      </c>
      <c r="U972">
        <v>3</v>
      </c>
    </row>
    <row r="973" spans="1:21">
      <c r="A973" t="s">
        <v>2938</v>
      </c>
      <c r="B973">
        <v>1</v>
      </c>
      <c r="C973">
        <v>40.712468193384197</v>
      </c>
      <c r="D973">
        <v>14</v>
      </c>
      <c r="E973">
        <v>17</v>
      </c>
      <c r="F973">
        <v>81</v>
      </c>
      <c r="G973" t="s">
        <v>588</v>
      </c>
      <c r="H973" t="s">
        <v>2939</v>
      </c>
      <c r="I973">
        <v>81</v>
      </c>
      <c r="J973" s="21">
        <v>1</v>
      </c>
      <c r="K973" s="21">
        <v>6</v>
      </c>
      <c r="L973" s="21">
        <v>4</v>
      </c>
      <c r="M973">
        <v>1</v>
      </c>
      <c r="N973">
        <v>2</v>
      </c>
      <c r="O973" s="22">
        <v>2</v>
      </c>
      <c r="P973" s="21">
        <v>2</v>
      </c>
      <c r="Q973" s="21">
        <v>8</v>
      </c>
      <c r="R973" s="21">
        <v>7</v>
      </c>
      <c r="S973">
        <v>15</v>
      </c>
      <c r="T973">
        <v>21</v>
      </c>
      <c r="U973">
        <v>12</v>
      </c>
    </row>
    <row r="974" spans="1:21">
      <c r="A974" t="s">
        <v>2940</v>
      </c>
      <c r="B974">
        <v>1</v>
      </c>
      <c r="C974">
        <v>37.906137184115501</v>
      </c>
      <c r="D974">
        <v>8</v>
      </c>
      <c r="E974">
        <v>9</v>
      </c>
      <c r="F974">
        <v>81</v>
      </c>
      <c r="G974" t="s">
        <v>2941</v>
      </c>
      <c r="H974" t="s">
        <v>2942</v>
      </c>
      <c r="I974">
        <v>81</v>
      </c>
      <c r="J974" s="21">
        <v>6</v>
      </c>
      <c r="K974" s="21">
        <v>6</v>
      </c>
      <c r="L974" s="21">
        <v>7</v>
      </c>
      <c r="M974">
        <v>2</v>
      </c>
      <c r="N974">
        <v>5</v>
      </c>
      <c r="O974" s="22">
        <v>4</v>
      </c>
      <c r="P974" s="21">
        <v>2</v>
      </c>
      <c r="Q974" s="21">
        <v>9</v>
      </c>
      <c r="R974" s="21">
        <v>8</v>
      </c>
      <c r="S974">
        <v>6</v>
      </c>
      <c r="T974">
        <v>11</v>
      </c>
      <c r="U974">
        <v>15</v>
      </c>
    </row>
    <row r="975" spans="1:21">
      <c r="A975" t="s">
        <v>750</v>
      </c>
      <c r="B975">
        <v>1</v>
      </c>
      <c r="C975">
        <v>17.883211678832101</v>
      </c>
      <c r="D975">
        <v>8</v>
      </c>
      <c r="E975">
        <v>9</v>
      </c>
      <c r="F975">
        <v>81</v>
      </c>
      <c r="G975" t="s">
        <v>751</v>
      </c>
      <c r="H975" t="s">
        <v>2943</v>
      </c>
      <c r="I975">
        <v>81</v>
      </c>
      <c r="J975" s="21">
        <v>7</v>
      </c>
      <c r="K975" s="21">
        <v>7</v>
      </c>
      <c r="L975" s="21">
        <v>9</v>
      </c>
      <c r="M975">
        <v>8</v>
      </c>
      <c r="N975">
        <v>6</v>
      </c>
      <c r="O975" s="22">
        <v>8</v>
      </c>
      <c r="P975" s="21">
        <v>8</v>
      </c>
      <c r="Q975" s="21">
        <v>4</v>
      </c>
      <c r="R975" s="21">
        <v>6</v>
      </c>
      <c r="S975">
        <v>6</v>
      </c>
      <c r="T975">
        <v>6</v>
      </c>
      <c r="U975">
        <v>6</v>
      </c>
    </row>
    <row r="976" spans="1:21">
      <c r="A976" t="s">
        <v>2944</v>
      </c>
      <c r="B976">
        <v>1</v>
      </c>
      <c r="C976">
        <v>25</v>
      </c>
      <c r="D976">
        <v>9</v>
      </c>
      <c r="E976">
        <v>9</v>
      </c>
      <c r="F976">
        <v>81</v>
      </c>
      <c r="G976" t="s">
        <v>2945</v>
      </c>
      <c r="I976">
        <v>81</v>
      </c>
      <c r="J976" s="21">
        <v>15</v>
      </c>
      <c r="K976" s="21">
        <v>7</v>
      </c>
      <c r="L976" s="21">
        <v>7</v>
      </c>
      <c r="M976">
        <v>18</v>
      </c>
      <c r="N976">
        <v>6</v>
      </c>
      <c r="O976" s="22">
        <v>6</v>
      </c>
      <c r="P976" s="21">
        <v>7</v>
      </c>
      <c r="Q976" s="21">
        <v>2</v>
      </c>
      <c r="R976" s="21">
        <v>4</v>
      </c>
      <c r="S976">
        <v>4</v>
      </c>
      <c r="T976">
        <v>2</v>
      </c>
      <c r="U976">
        <v>3</v>
      </c>
    </row>
    <row r="977" spans="1:21">
      <c r="A977" t="s">
        <v>2946</v>
      </c>
      <c r="B977">
        <v>1</v>
      </c>
      <c r="C977">
        <v>18.918918918918902</v>
      </c>
      <c r="D977">
        <v>15</v>
      </c>
      <c r="E977">
        <v>16</v>
      </c>
      <c r="F977">
        <v>81</v>
      </c>
      <c r="G977" t="s">
        <v>166</v>
      </c>
      <c r="H977" t="s">
        <v>2947</v>
      </c>
      <c r="I977">
        <v>81</v>
      </c>
      <c r="J977" s="21">
        <v>5</v>
      </c>
      <c r="K977" s="21">
        <v>5</v>
      </c>
      <c r="L977" s="21">
        <v>2</v>
      </c>
      <c r="M977">
        <v>4</v>
      </c>
      <c r="N977">
        <v>6</v>
      </c>
      <c r="O977" s="22">
        <v>3</v>
      </c>
      <c r="P977" s="21">
        <v>7</v>
      </c>
      <c r="Q977" s="21">
        <v>14</v>
      </c>
      <c r="R977" s="21">
        <v>10</v>
      </c>
      <c r="S977">
        <v>9</v>
      </c>
      <c r="T977">
        <v>8</v>
      </c>
      <c r="U977">
        <v>8</v>
      </c>
    </row>
    <row r="978" spans="1:21">
      <c r="A978" t="s">
        <v>2948</v>
      </c>
      <c r="B978">
        <v>1</v>
      </c>
      <c r="C978">
        <v>52.380952380952301</v>
      </c>
      <c r="D978">
        <v>8</v>
      </c>
      <c r="E978">
        <v>11</v>
      </c>
      <c r="F978">
        <v>80</v>
      </c>
      <c r="G978" t="s">
        <v>2949</v>
      </c>
      <c r="I978">
        <v>80</v>
      </c>
      <c r="J978" s="21">
        <v>3</v>
      </c>
      <c r="K978" s="21">
        <v>2</v>
      </c>
      <c r="L978" s="21">
        <v>3</v>
      </c>
      <c r="M978">
        <v>4</v>
      </c>
      <c r="N978">
        <v>3</v>
      </c>
      <c r="O978" s="22">
        <v>2</v>
      </c>
      <c r="P978" s="21">
        <v>3</v>
      </c>
      <c r="Q978" s="21">
        <v>5</v>
      </c>
      <c r="R978" s="21">
        <v>4</v>
      </c>
      <c r="S978">
        <v>23</v>
      </c>
      <c r="T978">
        <v>11</v>
      </c>
      <c r="U978">
        <v>17</v>
      </c>
    </row>
    <row r="979" spans="1:21">
      <c r="A979" t="s">
        <v>2950</v>
      </c>
      <c r="B979">
        <v>1</v>
      </c>
      <c r="C979">
        <v>51.724137931034399</v>
      </c>
      <c r="D979">
        <v>5</v>
      </c>
      <c r="E979">
        <v>6</v>
      </c>
      <c r="F979">
        <v>80</v>
      </c>
      <c r="G979" t="s">
        <v>25</v>
      </c>
      <c r="H979" t="s">
        <v>2951</v>
      </c>
      <c r="I979">
        <v>80</v>
      </c>
      <c r="J979" s="21">
        <v>8</v>
      </c>
      <c r="K979" s="21">
        <v>13</v>
      </c>
      <c r="L979" s="21">
        <v>6</v>
      </c>
      <c r="M979">
        <v>7</v>
      </c>
      <c r="N979">
        <v>4</v>
      </c>
      <c r="O979" s="22">
        <v>7</v>
      </c>
      <c r="P979" s="21">
        <v>9</v>
      </c>
      <c r="Q979" s="21">
        <v>7</v>
      </c>
      <c r="R979" s="21">
        <v>4</v>
      </c>
      <c r="S979">
        <v>7</v>
      </c>
      <c r="T979">
        <v>4</v>
      </c>
      <c r="U979">
        <v>4</v>
      </c>
    </row>
    <row r="980" spans="1:21">
      <c r="A980" t="s">
        <v>741</v>
      </c>
      <c r="B980">
        <v>1</v>
      </c>
      <c r="C980">
        <v>21.567267683772599</v>
      </c>
      <c r="D980">
        <v>20</v>
      </c>
      <c r="E980">
        <v>22</v>
      </c>
      <c r="F980">
        <v>80</v>
      </c>
      <c r="G980" t="s">
        <v>742</v>
      </c>
      <c r="H980" t="s">
        <v>2952</v>
      </c>
      <c r="I980">
        <v>80</v>
      </c>
      <c r="J980" s="21">
        <v>4</v>
      </c>
      <c r="K980" s="21">
        <v>7</v>
      </c>
      <c r="L980" s="21">
        <v>14</v>
      </c>
      <c r="M980">
        <v>12</v>
      </c>
      <c r="N980">
        <v>6</v>
      </c>
      <c r="O980" s="22">
        <v>11</v>
      </c>
      <c r="P980" s="21">
        <v>3</v>
      </c>
      <c r="Q980" s="21">
        <v>6</v>
      </c>
      <c r="R980" s="21">
        <v>3</v>
      </c>
      <c r="S980">
        <v>5</v>
      </c>
      <c r="T980">
        <v>6</v>
      </c>
      <c r="U980">
        <v>3</v>
      </c>
    </row>
    <row r="981" spans="1:21">
      <c r="A981" t="s">
        <v>817</v>
      </c>
      <c r="B981">
        <v>1</v>
      </c>
      <c r="D981">
        <v>5</v>
      </c>
      <c r="E981">
        <v>7</v>
      </c>
      <c r="F981">
        <v>80</v>
      </c>
      <c r="I981">
        <v>80</v>
      </c>
      <c r="J981" s="21">
        <v>10</v>
      </c>
      <c r="K981" s="21">
        <v>6</v>
      </c>
      <c r="L981" s="21">
        <v>4</v>
      </c>
      <c r="M981">
        <v>7</v>
      </c>
      <c r="N981">
        <v>6</v>
      </c>
      <c r="O981" s="22">
        <v>4</v>
      </c>
      <c r="P981" s="21">
        <v>9</v>
      </c>
      <c r="Q981" s="21">
        <v>7</v>
      </c>
      <c r="R981" s="21">
        <v>5</v>
      </c>
      <c r="S981">
        <v>11</v>
      </c>
      <c r="T981">
        <v>5</v>
      </c>
      <c r="U981">
        <v>6</v>
      </c>
    </row>
    <row r="982" spans="1:21">
      <c r="A982" t="s">
        <v>2953</v>
      </c>
      <c r="B982">
        <v>1</v>
      </c>
      <c r="C982">
        <v>69.117647058823493</v>
      </c>
      <c r="D982">
        <v>7</v>
      </c>
      <c r="E982">
        <v>7</v>
      </c>
      <c r="F982">
        <v>79</v>
      </c>
      <c r="G982" t="s">
        <v>2954</v>
      </c>
      <c r="H982" t="s">
        <v>2955</v>
      </c>
      <c r="I982">
        <v>79</v>
      </c>
      <c r="J982" s="21">
        <v>7</v>
      </c>
      <c r="K982" s="21">
        <v>7</v>
      </c>
      <c r="L982" s="21">
        <v>6</v>
      </c>
      <c r="M982">
        <v>6</v>
      </c>
      <c r="N982">
        <v>8</v>
      </c>
      <c r="O982" s="22">
        <v>6</v>
      </c>
      <c r="P982" s="21">
        <v>3</v>
      </c>
      <c r="Q982" s="21">
        <v>9</v>
      </c>
      <c r="R982" s="21">
        <v>9</v>
      </c>
      <c r="S982">
        <v>5</v>
      </c>
      <c r="T982">
        <v>8</v>
      </c>
      <c r="U982">
        <v>5</v>
      </c>
    </row>
    <row r="983" spans="1:21">
      <c r="A983" t="s">
        <v>2956</v>
      </c>
      <c r="B983">
        <v>1</v>
      </c>
      <c r="C983">
        <v>22.792022792022799</v>
      </c>
      <c r="D983">
        <v>6</v>
      </c>
      <c r="E983">
        <v>8</v>
      </c>
      <c r="F983">
        <v>79</v>
      </c>
      <c r="G983" t="s">
        <v>1682</v>
      </c>
      <c r="I983">
        <v>79</v>
      </c>
      <c r="J983" s="21">
        <v>15</v>
      </c>
      <c r="K983" s="21">
        <v>17</v>
      </c>
      <c r="L983" s="21">
        <v>12</v>
      </c>
      <c r="M983">
        <v>12</v>
      </c>
      <c r="N983">
        <v>11</v>
      </c>
      <c r="O983" s="22">
        <v>12</v>
      </c>
      <c r="P983" s="21">
        <v>0</v>
      </c>
      <c r="Q983" s="21">
        <v>0</v>
      </c>
      <c r="R983" s="21">
        <v>0</v>
      </c>
      <c r="S983">
        <v>0</v>
      </c>
      <c r="T983">
        <v>0</v>
      </c>
      <c r="U983">
        <v>0</v>
      </c>
    </row>
    <row r="984" spans="1:21">
      <c r="A984" t="s">
        <v>2957</v>
      </c>
      <c r="B984">
        <v>1</v>
      </c>
      <c r="C984">
        <v>11.513859275053299</v>
      </c>
      <c r="D984">
        <v>5</v>
      </c>
      <c r="E984">
        <v>5</v>
      </c>
      <c r="F984">
        <v>79</v>
      </c>
      <c r="G984" t="s">
        <v>2958</v>
      </c>
      <c r="I984">
        <v>79</v>
      </c>
      <c r="J984" s="21">
        <v>8</v>
      </c>
      <c r="K984" s="21">
        <v>4</v>
      </c>
      <c r="L984" s="21">
        <v>9</v>
      </c>
      <c r="M984">
        <v>8</v>
      </c>
      <c r="N984">
        <v>6</v>
      </c>
      <c r="O984" s="22">
        <v>8</v>
      </c>
      <c r="P984" s="21">
        <v>6</v>
      </c>
      <c r="Q984" s="21">
        <v>4</v>
      </c>
      <c r="R984" s="21">
        <v>8</v>
      </c>
      <c r="S984">
        <v>7</v>
      </c>
      <c r="T984">
        <v>5</v>
      </c>
      <c r="U984">
        <v>6</v>
      </c>
    </row>
    <row r="985" spans="1:21">
      <c r="A985" t="s">
        <v>2959</v>
      </c>
      <c r="B985">
        <v>1</v>
      </c>
      <c r="C985">
        <v>29.268292682926798</v>
      </c>
      <c r="D985">
        <v>7</v>
      </c>
      <c r="E985">
        <v>7</v>
      </c>
      <c r="F985">
        <v>79</v>
      </c>
      <c r="G985" t="s">
        <v>2960</v>
      </c>
      <c r="H985" t="s">
        <v>2961</v>
      </c>
      <c r="I985">
        <v>79</v>
      </c>
      <c r="J985" s="21">
        <v>10</v>
      </c>
      <c r="K985" s="21">
        <v>4</v>
      </c>
      <c r="L985" s="21">
        <v>4</v>
      </c>
      <c r="M985">
        <v>10</v>
      </c>
      <c r="N985">
        <v>6</v>
      </c>
      <c r="O985" s="22">
        <v>6</v>
      </c>
      <c r="P985" s="21">
        <v>9</v>
      </c>
      <c r="Q985" s="21">
        <v>5</v>
      </c>
      <c r="R985" s="21">
        <v>7</v>
      </c>
      <c r="S985">
        <v>7</v>
      </c>
      <c r="T985">
        <v>6</v>
      </c>
      <c r="U985">
        <v>5</v>
      </c>
    </row>
    <row r="986" spans="1:21">
      <c r="A986" t="s">
        <v>732</v>
      </c>
      <c r="B986">
        <v>1</v>
      </c>
      <c r="C986">
        <v>20.029895366218199</v>
      </c>
      <c r="D986">
        <v>10</v>
      </c>
      <c r="E986">
        <v>12</v>
      </c>
      <c r="F986">
        <v>79</v>
      </c>
      <c r="G986" t="s">
        <v>733</v>
      </c>
      <c r="H986" t="s">
        <v>2962</v>
      </c>
      <c r="I986">
        <v>79</v>
      </c>
      <c r="J986" s="21">
        <v>6</v>
      </c>
      <c r="K986" s="21">
        <v>8</v>
      </c>
      <c r="L986" s="21">
        <v>6</v>
      </c>
      <c r="M986">
        <v>7</v>
      </c>
      <c r="N986">
        <v>6</v>
      </c>
      <c r="O986" s="22">
        <v>8</v>
      </c>
      <c r="P986" s="21">
        <v>5</v>
      </c>
      <c r="Q986" s="21">
        <v>7</v>
      </c>
      <c r="R986" s="21">
        <v>8</v>
      </c>
      <c r="S986">
        <v>4</v>
      </c>
      <c r="T986">
        <v>8</v>
      </c>
      <c r="U986">
        <v>6</v>
      </c>
    </row>
    <row r="987" spans="1:21">
      <c r="A987" t="s">
        <v>2963</v>
      </c>
      <c r="B987">
        <v>1</v>
      </c>
      <c r="C987">
        <v>24.7191011235955</v>
      </c>
      <c r="D987">
        <v>2</v>
      </c>
      <c r="E987">
        <v>4</v>
      </c>
      <c r="F987">
        <v>79</v>
      </c>
      <c r="G987" t="s">
        <v>2964</v>
      </c>
      <c r="H987" t="s">
        <v>2965</v>
      </c>
      <c r="I987">
        <v>79</v>
      </c>
      <c r="J987" s="21">
        <v>8</v>
      </c>
      <c r="K987" s="21">
        <v>4</v>
      </c>
      <c r="L987" s="21">
        <v>7</v>
      </c>
      <c r="M987">
        <v>10</v>
      </c>
      <c r="N987">
        <v>5</v>
      </c>
      <c r="O987" s="22">
        <v>6</v>
      </c>
      <c r="P987" s="21">
        <v>7</v>
      </c>
      <c r="Q987" s="21">
        <v>4</v>
      </c>
      <c r="R987" s="21">
        <v>7</v>
      </c>
      <c r="S987">
        <v>8</v>
      </c>
      <c r="T987">
        <v>7</v>
      </c>
      <c r="U987">
        <v>6</v>
      </c>
    </row>
    <row r="988" spans="1:21">
      <c r="A988" t="s">
        <v>18</v>
      </c>
      <c r="B988">
        <v>1</v>
      </c>
      <c r="C988">
        <v>16.402116402116398</v>
      </c>
      <c r="D988">
        <v>3</v>
      </c>
      <c r="E988">
        <v>6</v>
      </c>
      <c r="F988">
        <v>78</v>
      </c>
      <c r="G988" t="s">
        <v>19</v>
      </c>
      <c r="H988" t="s">
        <v>2966</v>
      </c>
      <c r="I988">
        <v>78</v>
      </c>
      <c r="J988" s="21">
        <v>8</v>
      </c>
      <c r="K988" s="21">
        <v>6</v>
      </c>
      <c r="L988" s="21">
        <v>7</v>
      </c>
      <c r="M988">
        <v>6</v>
      </c>
      <c r="N988">
        <v>6</v>
      </c>
      <c r="O988" s="22">
        <v>8</v>
      </c>
      <c r="P988" s="21">
        <v>7</v>
      </c>
      <c r="Q988" s="21">
        <v>5</v>
      </c>
      <c r="R988" s="21">
        <v>7</v>
      </c>
      <c r="S988">
        <v>6</v>
      </c>
      <c r="T988">
        <v>5</v>
      </c>
      <c r="U988">
        <v>7</v>
      </c>
    </row>
    <row r="989" spans="1:21">
      <c r="A989" t="s">
        <v>2967</v>
      </c>
      <c r="B989">
        <v>1</v>
      </c>
      <c r="C989">
        <v>30.705394190871399</v>
      </c>
      <c r="D989">
        <v>19</v>
      </c>
      <c r="E989">
        <v>21</v>
      </c>
      <c r="F989">
        <v>78</v>
      </c>
      <c r="G989" t="s">
        <v>2968</v>
      </c>
      <c r="H989" t="s">
        <v>2969</v>
      </c>
      <c r="I989">
        <v>78</v>
      </c>
      <c r="J989" s="21">
        <v>5</v>
      </c>
      <c r="K989" s="21">
        <v>3</v>
      </c>
      <c r="L989" s="21">
        <v>7</v>
      </c>
      <c r="M989">
        <v>12</v>
      </c>
      <c r="N989">
        <v>6</v>
      </c>
      <c r="O989" s="22">
        <v>13</v>
      </c>
      <c r="P989" s="21">
        <v>7</v>
      </c>
      <c r="Q989" s="21">
        <v>3</v>
      </c>
      <c r="R989" s="21">
        <v>5</v>
      </c>
      <c r="S989">
        <v>6</v>
      </c>
      <c r="T989">
        <v>4</v>
      </c>
      <c r="U989">
        <v>7</v>
      </c>
    </row>
    <row r="990" spans="1:21">
      <c r="A990" t="s">
        <v>2970</v>
      </c>
      <c r="B990">
        <v>1</v>
      </c>
      <c r="C990">
        <v>46.774193548387203</v>
      </c>
      <c r="D990">
        <v>6</v>
      </c>
      <c r="E990">
        <v>8</v>
      </c>
      <c r="F990">
        <v>78</v>
      </c>
      <c r="G990" t="s">
        <v>2971</v>
      </c>
      <c r="I990">
        <v>78</v>
      </c>
      <c r="J990" s="21">
        <v>10</v>
      </c>
      <c r="K990" s="21">
        <v>5</v>
      </c>
      <c r="L990" s="21">
        <v>6</v>
      </c>
      <c r="M990">
        <v>7</v>
      </c>
      <c r="N990">
        <v>7</v>
      </c>
      <c r="O990" s="22">
        <v>4</v>
      </c>
      <c r="P990" s="21">
        <v>12</v>
      </c>
      <c r="Q990" s="21">
        <v>5</v>
      </c>
      <c r="R990" s="21">
        <v>5</v>
      </c>
      <c r="S990">
        <v>8</v>
      </c>
      <c r="T990">
        <v>6</v>
      </c>
      <c r="U990">
        <v>3</v>
      </c>
    </row>
    <row r="991" spans="1:21">
      <c r="A991" t="s">
        <v>2972</v>
      </c>
      <c r="B991">
        <v>1</v>
      </c>
      <c r="C991">
        <v>27.482678983833701</v>
      </c>
      <c r="D991">
        <v>9</v>
      </c>
      <c r="E991">
        <v>10</v>
      </c>
      <c r="F991">
        <v>78</v>
      </c>
      <c r="G991" t="s">
        <v>2973</v>
      </c>
      <c r="I991">
        <v>78</v>
      </c>
      <c r="J991" s="21">
        <v>2</v>
      </c>
      <c r="K991" s="21">
        <v>1</v>
      </c>
      <c r="L991" s="21">
        <v>4</v>
      </c>
      <c r="M991">
        <v>2</v>
      </c>
      <c r="N991">
        <v>1</v>
      </c>
      <c r="O991" s="22">
        <v>3</v>
      </c>
      <c r="P991" s="21">
        <v>10</v>
      </c>
      <c r="Q991" s="21">
        <v>7</v>
      </c>
      <c r="R991" s="21">
        <v>11</v>
      </c>
      <c r="S991">
        <v>12</v>
      </c>
      <c r="T991">
        <v>12</v>
      </c>
      <c r="U991">
        <v>13</v>
      </c>
    </row>
    <row r="992" spans="1:21">
      <c r="A992" t="s">
        <v>2974</v>
      </c>
      <c r="B992">
        <v>1</v>
      </c>
      <c r="C992">
        <v>27.607361963190201</v>
      </c>
      <c r="D992">
        <v>5</v>
      </c>
      <c r="E992">
        <v>7</v>
      </c>
      <c r="F992">
        <v>78</v>
      </c>
      <c r="G992" t="s">
        <v>2975</v>
      </c>
      <c r="H992" t="s">
        <v>2976</v>
      </c>
      <c r="I992">
        <v>78</v>
      </c>
      <c r="J992" s="21">
        <v>5</v>
      </c>
      <c r="K992" s="21">
        <v>6</v>
      </c>
      <c r="L992" s="21">
        <v>5</v>
      </c>
      <c r="M992">
        <v>4</v>
      </c>
      <c r="N992">
        <v>8</v>
      </c>
      <c r="O992" s="22">
        <v>6</v>
      </c>
      <c r="P992" s="21">
        <v>6</v>
      </c>
      <c r="Q992" s="21">
        <v>8</v>
      </c>
      <c r="R992" s="21">
        <v>8</v>
      </c>
      <c r="S992">
        <v>6</v>
      </c>
      <c r="T992">
        <v>7</v>
      </c>
      <c r="U992">
        <v>9</v>
      </c>
    </row>
    <row r="993" spans="1:21">
      <c r="A993" t="s">
        <v>2977</v>
      </c>
      <c r="B993">
        <v>1</v>
      </c>
      <c r="C993">
        <v>24.747474747474801</v>
      </c>
      <c r="D993">
        <v>3</v>
      </c>
      <c r="E993">
        <v>4</v>
      </c>
      <c r="F993">
        <v>77</v>
      </c>
      <c r="G993" t="s">
        <v>2978</v>
      </c>
      <c r="I993">
        <v>77</v>
      </c>
      <c r="J993" s="21">
        <v>9</v>
      </c>
      <c r="K993" s="21">
        <v>8</v>
      </c>
      <c r="L993" s="21">
        <v>6</v>
      </c>
      <c r="M993">
        <v>10</v>
      </c>
      <c r="N993">
        <v>9</v>
      </c>
      <c r="O993" s="22">
        <v>8</v>
      </c>
      <c r="P993" s="21">
        <v>5</v>
      </c>
      <c r="Q993" s="21">
        <v>4</v>
      </c>
      <c r="R993" s="21">
        <v>3</v>
      </c>
      <c r="S993">
        <v>7</v>
      </c>
      <c r="T993">
        <v>4</v>
      </c>
      <c r="U993">
        <v>4</v>
      </c>
    </row>
    <row r="994" spans="1:21">
      <c r="A994" t="s">
        <v>2979</v>
      </c>
      <c r="B994">
        <v>1</v>
      </c>
      <c r="C994">
        <v>55.421686746988001</v>
      </c>
      <c r="D994">
        <v>11</v>
      </c>
      <c r="E994">
        <v>15</v>
      </c>
      <c r="F994">
        <v>77</v>
      </c>
      <c r="G994" t="s">
        <v>2980</v>
      </c>
      <c r="H994" t="s">
        <v>2981</v>
      </c>
      <c r="I994">
        <v>77</v>
      </c>
      <c r="J994" s="21">
        <v>8</v>
      </c>
      <c r="K994" s="21">
        <v>6</v>
      </c>
      <c r="L994" s="21">
        <v>3</v>
      </c>
      <c r="M994">
        <v>6</v>
      </c>
      <c r="N994">
        <v>3</v>
      </c>
      <c r="O994" s="22">
        <v>3</v>
      </c>
      <c r="P994" s="21">
        <v>10</v>
      </c>
      <c r="Q994" s="21">
        <v>4</v>
      </c>
      <c r="R994" s="21">
        <v>6</v>
      </c>
      <c r="S994">
        <v>14</v>
      </c>
      <c r="T994">
        <v>7</v>
      </c>
      <c r="U994">
        <v>7</v>
      </c>
    </row>
    <row r="995" spans="1:21">
      <c r="A995" t="s">
        <v>2982</v>
      </c>
      <c r="B995">
        <v>1</v>
      </c>
      <c r="C995">
        <v>20.807453416148999</v>
      </c>
      <c r="D995">
        <v>6</v>
      </c>
      <c r="E995">
        <v>6</v>
      </c>
      <c r="F995">
        <v>77</v>
      </c>
      <c r="G995" t="s">
        <v>2983</v>
      </c>
      <c r="I995">
        <v>77</v>
      </c>
      <c r="J995" s="21">
        <v>10</v>
      </c>
      <c r="K995" s="21">
        <v>10</v>
      </c>
      <c r="L995" s="21">
        <v>6</v>
      </c>
      <c r="M995">
        <v>9</v>
      </c>
      <c r="N995">
        <v>5</v>
      </c>
      <c r="O995" s="22">
        <v>5</v>
      </c>
      <c r="P995" s="21">
        <v>4</v>
      </c>
      <c r="Q995" s="21">
        <v>5</v>
      </c>
      <c r="R995" s="21">
        <v>6</v>
      </c>
      <c r="S995">
        <v>7</v>
      </c>
      <c r="T995">
        <v>5</v>
      </c>
      <c r="U995">
        <v>5</v>
      </c>
    </row>
    <row r="996" spans="1:21">
      <c r="A996" t="s">
        <v>88</v>
      </c>
      <c r="B996">
        <v>1</v>
      </c>
      <c r="D996">
        <v>6</v>
      </c>
      <c r="E996">
        <v>9</v>
      </c>
      <c r="F996">
        <v>77</v>
      </c>
      <c r="I996">
        <v>77</v>
      </c>
      <c r="J996" s="21">
        <v>6</v>
      </c>
      <c r="K996" s="21">
        <v>4</v>
      </c>
      <c r="L996" s="21">
        <v>3</v>
      </c>
      <c r="M996">
        <v>3</v>
      </c>
      <c r="N996">
        <v>9</v>
      </c>
      <c r="O996" s="22">
        <v>11</v>
      </c>
      <c r="P996" s="21">
        <v>4</v>
      </c>
      <c r="Q996" s="21">
        <v>12</v>
      </c>
      <c r="R996" s="21">
        <v>11</v>
      </c>
      <c r="S996">
        <v>3</v>
      </c>
      <c r="T996">
        <v>8</v>
      </c>
      <c r="U996">
        <v>3</v>
      </c>
    </row>
    <row r="997" spans="1:21">
      <c r="A997" t="s">
        <v>2984</v>
      </c>
      <c r="B997">
        <v>1</v>
      </c>
      <c r="C997">
        <v>33.1797235023041</v>
      </c>
      <c r="D997">
        <v>5</v>
      </c>
      <c r="E997">
        <v>5</v>
      </c>
      <c r="F997">
        <v>77</v>
      </c>
      <c r="G997" t="s">
        <v>2985</v>
      </c>
      <c r="H997" t="s">
        <v>2986</v>
      </c>
      <c r="I997">
        <v>77</v>
      </c>
      <c r="J997" s="21">
        <v>9</v>
      </c>
      <c r="K997" s="21">
        <v>9</v>
      </c>
      <c r="L997" s="21">
        <v>6</v>
      </c>
      <c r="M997">
        <v>6</v>
      </c>
      <c r="N997">
        <v>4</v>
      </c>
      <c r="O997" s="22">
        <v>6</v>
      </c>
      <c r="P997" s="21">
        <v>6</v>
      </c>
      <c r="Q997" s="21">
        <v>6</v>
      </c>
      <c r="R997" s="21">
        <v>6</v>
      </c>
      <c r="S997">
        <v>7</v>
      </c>
      <c r="T997">
        <v>6</v>
      </c>
      <c r="U997">
        <v>6</v>
      </c>
    </row>
    <row r="998" spans="1:21">
      <c r="A998" t="s">
        <v>535</v>
      </c>
      <c r="B998">
        <v>1</v>
      </c>
      <c r="C998">
        <v>43.162393162393101</v>
      </c>
      <c r="D998">
        <v>10</v>
      </c>
      <c r="E998">
        <v>12</v>
      </c>
      <c r="F998">
        <v>76</v>
      </c>
      <c r="G998" t="s">
        <v>536</v>
      </c>
      <c r="H998" t="s">
        <v>537</v>
      </c>
      <c r="I998">
        <v>76</v>
      </c>
      <c r="J998" s="21">
        <v>5</v>
      </c>
      <c r="K998" s="21">
        <v>5</v>
      </c>
      <c r="L998" s="21">
        <v>2</v>
      </c>
      <c r="M998">
        <v>7</v>
      </c>
      <c r="N998">
        <v>6</v>
      </c>
      <c r="O998" s="22">
        <v>8</v>
      </c>
      <c r="P998" s="21">
        <v>9</v>
      </c>
      <c r="Q998" s="21">
        <v>7</v>
      </c>
      <c r="R998" s="21">
        <v>6</v>
      </c>
      <c r="S998">
        <v>10</v>
      </c>
      <c r="T998">
        <v>6</v>
      </c>
      <c r="U998">
        <v>5</v>
      </c>
    </row>
    <row r="999" spans="1:21">
      <c r="A999" t="s">
        <v>2987</v>
      </c>
      <c r="B999">
        <v>1</v>
      </c>
      <c r="C999">
        <v>18.726591760299598</v>
      </c>
      <c r="D999">
        <v>4</v>
      </c>
      <c r="E999">
        <v>9</v>
      </c>
      <c r="F999">
        <v>76</v>
      </c>
      <c r="G999" t="s">
        <v>2988</v>
      </c>
      <c r="H999" t="s">
        <v>2989</v>
      </c>
      <c r="I999">
        <v>76</v>
      </c>
      <c r="J999" s="21">
        <v>6</v>
      </c>
      <c r="K999" s="21">
        <v>5</v>
      </c>
      <c r="L999" s="21">
        <v>9</v>
      </c>
      <c r="M999">
        <v>5</v>
      </c>
      <c r="N999">
        <v>10</v>
      </c>
      <c r="O999" s="22">
        <v>7</v>
      </c>
      <c r="P999" s="21">
        <v>5</v>
      </c>
      <c r="Q999" s="21">
        <v>6</v>
      </c>
      <c r="R999" s="21">
        <v>9</v>
      </c>
      <c r="S999">
        <v>4</v>
      </c>
      <c r="T999">
        <v>6</v>
      </c>
      <c r="U999">
        <v>4</v>
      </c>
    </row>
    <row r="1000" spans="1:21">
      <c r="A1000" t="s">
        <v>754</v>
      </c>
      <c r="B1000">
        <v>1</v>
      </c>
      <c r="C1000">
        <v>16.3745892661555</v>
      </c>
      <c r="D1000">
        <v>23</v>
      </c>
      <c r="E1000">
        <v>25</v>
      </c>
      <c r="F1000">
        <v>76</v>
      </c>
      <c r="G1000" t="s">
        <v>755</v>
      </c>
      <c r="H1000" t="s">
        <v>2990</v>
      </c>
      <c r="I1000">
        <v>76</v>
      </c>
      <c r="J1000" s="21">
        <v>11</v>
      </c>
      <c r="K1000" s="21">
        <v>11</v>
      </c>
      <c r="L1000" s="21">
        <v>13</v>
      </c>
      <c r="M1000">
        <v>9</v>
      </c>
      <c r="N1000">
        <v>10</v>
      </c>
      <c r="O1000" s="22">
        <v>11</v>
      </c>
      <c r="P1000" s="21">
        <v>2</v>
      </c>
      <c r="Q1000" s="21">
        <v>2</v>
      </c>
      <c r="R1000" s="21">
        <v>2</v>
      </c>
      <c r="S1000">
        <v>2</v>
      </c>
      <c r="T1000">
        <v>2</v>
      </c>
      <c r="U1000">
        <v>1</v>
      </c>
    </row>
    <row r="1001" spans="1:21">
      <c r="A1001" t="s">
        <v>2991</v>
      </c>
      <c r="B1001">
        <v>1</v>
      </c>
      <c r="C1001">
        <v>27.667984189723299</v>
      </c>
      <c r="D1001">
        <v>12</v>
      </c>
      <c r="E1001">
        <v>12</v>
      </c>
      <c r="F1001">
        <v>76</v>
      </c>
      <c r="G1001" t="s">
        <v>2992</v>
      </c>
      <c r="H1001" t="s">
        <v>2993</v>
      </c>
      <c r="I1001">
        <v>76</v>
      </c>
      <c r="J1001" s="21">
        <v>4</v>
      </c>
      <c r="K1001" s="21">
        <v>6</v>
      </c>
      <c r="L1001" s="21">
        <v>7</v>
      </c>
      <c r="M1001">
        <v>7</v>
      </c>
      <c r="N1001">
        <v>6</v>
      </c>
      <c r="O1001" s="22">
        <v>6</v>
      </c>
      <c r="P1001" s="21">
        <v>4</v>
      </c>
      <c r="Q1001" s="21">
        <v>11</v>
      </c>
      <c r="R1001" s="21">
        <v>8</v>
      </c>
      <c r="S1001">
        <v>2</v>
      </c>
      <c r="T1001">
        <v>7</v>
      </c>
      <c r="U1001">
        <v>8</v>
      </c>
    </row>
    <row r="1002" spans="1:21">
      <c r="A1002" t="s">
        <v>2994</v>
      </c>
      <c r="B1002">
        <v>1</v>
      </c>
      <c r="C1002">
        <v>73.076923076922995</v>
      </c>
      <c r="D1002">
        <v>13</v>
      </c>
      <c r="E1002">
        <v>14</v>
      </c>
      <c r="F1002">
        <v>76</v>
      </c>
      <c r="G1002" t="s">
        <v>2995</v>
      </c>
      <c r="H1002" t="s">
        <v>2996</v>
      </c>
      <c r="I1002">
        <v>76</v>
      </c>
      <c r="J1002" s="21">
        <v>4</v>
      </c>
      <c r="K1002" s="21">
        <v>5</v>
      </c>
      <c r="L1002" s="21">
        <v>3</v>
      </c>
      <c r="M1002">
        <v>4</v>
      </c>
      <c r="N1002">
        <v>4</v>
      </c>
      <c r="O1002" s="22">
        <v>2</v>
      </c>
      <c r="P1002" s="21">
        <v>13</v>
      </c>
      <c r="Q1002" s="21">
        <v>6</v>
      </c>
      <c r="R1002" s="21">
        <v>6</v>
      </c>
      <c r="S1002">
        <v>16</v>
      </c>
      <c r="T1002">
        <v>5</v>
      </c>
      <c r="U1002">
        <v>8</v>
      </c>
    </row>
    <row r="1003" spans="1:21">
      <c r="A1003" t="s">
        <v>2997</v>
      </c>
      <c r="B1003">
        <v>1</v>
      </c>
      <c r="C1003">
        <v>48.325358851674601</v>
      </c>
      <c r="D1003">
        <v>8</v>
      </c>
      <c r="E1003">
        <v>10</v>
      </c>
      <c r="F1003">
        <v>75</v>
      </c>
      <c r="G1003" t="s">
        <v>2998</v>
      </c>
      <c r="H1003" t="s">
        <v>2999</v>
      </c>
      <c r="I1003">
        <v>75</v>
      </c>
      <c r="J1003" s="21">
        <v>4</v>
      </c>
      <c r="K1003" s="21">
        <v>2</v>
      </c>
      <c r="L1003" s="21">
        <v>5</v>
      </c>
      <c r="M1003">
        <v>4</v>
      </c>
      <c r="N1003">
        <v>4</v>
      </c>
      <c r="O1003" s="22">
        <v>3</v>
      </c>
      <c r="P1003" s="21">
        <v>9</v>
      </c>
      <c r="Q1003" s="21">
        <v>8</v>
      </c>
      <c r="R1003" s="21">
        <v>7</v>
      </c>
      <c r="S1003">
        <v>13</v>
      </c>
      <c r="T1003">
        <v>10</v>
      </c>
      <c r="U1003">
        <v>6</v>
      </c>
    </row>
    <row r="1004" spans="1:21">
      <c r="A1004" t="s">
        <v>3000</v>
      </c>
      <c r="B1004">
        <v>1</v>
      </c>
      <c r="C1004">
        <v>53.954802259887003</v>
      </c>
      <c r="D1004">
        <v>14</v>
      </c>
      <c r="E1004">
        <v>18</v>
      </c>
      <c r="F1004">
        <v>75</v>
      </c>
      <c r="G1004" t="s">
        <v>3001</v>
      </c>
      <c r="I1004">
        <v>75</v>
      </c>
      <c r="J1004" s="21">
        <v>0</v>
      </c>
      <c r="K1004" s="21">
        <v>0</v>
      </c>
      <c r="L1004" s="21">
        <v>0</v>
      </c>
      <c r="M1004">
        <v>0</v>
      </c>
      <c r="N1004">
        <v>0</v>
      </c>
      <c r="O1004" s="22">
        <v>0</v>
      </c>
      <c r="P1004" s="21">
        <v>1</v>
      </c>
      <c r="Q1004" s="21">
        <v>0</v>
      </c>
      <c r="R1004" s="21">
        <v>2</v>
      </c>
      <c r="S1004">
        <v>23</v>
      </c>
      <c r="T1004">
        <v>23</v>
      </c>
      <c r="U1004">
        <v>26</v>
      </c>
    </row>
    <row r="1005" spans="1:21">
      <c r="A1005" t="s">
        <v>3002</v>
      </c>
      <c r="B1005">
        <v>1</v>
      </c>
      <c r="C1005">
        <v>40.3162055335969</v>
      </c>
      <c r="D1005">
        <v>8</v>
      </c>
      <c r="E1005">
        <v>10</v>
      </c>
      <c r="F1005">
        <v>75</v>
      </c>
      <c r="G1005" t="s">
        <v>3003</v>
      </c>
      <c r="I1005">
        <v>75</v>
      </c>
      <c r="J1005" s="21">
        <v>3</v>
      </c>
      <c r="K1005" s="21">
        <v>3</v>
      </c>
      <c r="L1005" s="21">
        <v>2</v>
      </c>
      <c r="M1005">
        <v>4</v>
      </c>
      <c r="N1005">
        <v>2</v>
      </c>
      <c r="O1005" s="22">
        <v>3</v>
      </c>
      <c r="P1005" s="21">
        <v>7</v>
      </c>
      <c r="Q1005" s="21">
        <v>13</v>
      </c>
      <c r="R1005" s="21">
        <v>6</v>
      </c>
      <c r="S1005">
        <v>11</v>
      </c>
      <c r="T1005">
        <v>11</v>
      </c>
      <c r="U1005">
        <v>10</v>
      </c>
    </row>
    <row r="1006" spans="1:21">
      <c r="A1006" t="s">
        <v>3004</v>
      </c>
      <c r="B1006">
        <v>1</v>
      </c>
      <c r="C1006">
        <v>27.017543859649098</v>
      </c>
      <c r="D1006">
        <v>12</v>
      </c>
      <c r="E1006">
        <v>14</v>
      </c>
      <c r="F1006">
        <v>74</v>
      </c>
      <c r="G1006" t="s">
        <v>3005</v>
      </c>
      <c r="H1006" t="s">
        <v>3006</v>
      </c>
      <c r="I1006">
        <v>74</v>
      </c>
      <c r="J1006" s="21">
        <v>13</v>
      </c>
      <c r="K1006" s="21">
        <v>5</v>
      </c>
      <c r="L1006" s="21">
        <v>8</v>
      </c>
      <c r="M1006">
        <v>12</v>
      </c>
      <c r="N1006">
        <v>5</v>
      </c>
      <c r="O1006" s="22">
        <v>10</v>
      </c>
      <c r="P1006" s="21">
        <v>7</v>
      </c>
      <c r="Q1006" s="21">
        <v>4</v>
      </c>
      <c r="R1006" s="21">
        <v>1</v>
      </c>
      <c r="S1006">
        <v>7</v>
      </c>
      <c r="T1006">
        <v>1</v>
      </c>
      <c r="U1006">
        <v>1</v>
      </c>
    </row>
    <row r="1007" spans="1:21">
      <c r="A1007" t="s">
        <v>233</v>
      </c>
      <c r="B1007">
        <v>1</v>
      </c>
      <c r="C1007">
        <v>37.5</v>
      </c>
      <c r="D1007">
        <v>13</v>
      </c>
      <c r="E1007">
        <v>14</v>
      </c>
      <c r="F1007">
        <v>74</v>
      </c>
      <c r="G1007" t="s">
        <v>234</v>
      </c>
      <c r="H1007" t="s">
        <v>235</v>
      </c>
      <c r="I1007">
        <v>74</v>
      </c>
      <c r="J1007" s="21">
        <v>3</v>
      </c>
      <c r="K1007" s="21">
        <v>8</v>
      </c>
      <c r="L1007" s="21">
        <v>7</v>
      </c>
      <c r="M1007">
        <v>3</v>
      </c>
      <c r="N1007">
        <v>3</v>
      </c>
      <c r="O1007" s="22">
        <v>6</v>
      </c>
      <c r="P1007" s="21">
        <v>2</v>
      </c>
      <c r="Q1007" s="21">
        <v>5</v>
      </c>
      <c r="R1007" s="21">
        <v>6</v>
      </c>
      <c r="S1007">
        <v>12</v>
      </c>
      <c r="T1007">
        <v>11</v>
      </c>
      <c r="U1007">
        <v>8</v>
      </c>
    </row>
    <row r="1008" spans="1:21">
      <c r="A1008" t="s">
        <v>3007</v>
      </c>
      <c r="B1008">
        <v>1</v>
      </c>
      <c r="C1008">
        <v>48.076923076923002</v>
      </c>
      <c r="D1008">
        <v>6</v>
      </c>
      <c r="E1008">
        <v>7</v>
      </c>
      <c r="F1008">
        <v>74</v>
      </c>
      <c r="G1008" t="s">
        <v>3008</v>
      </c>
      <c r="H1008" t="s">
        <v>3009</v>
      </c>
      <c r="I1008">
        <v>74</v>
      </c>
      <c r="J1008" s="21">
        <v>5</v>
      </c>
      <c r="K1008" s="21">
        <v>6</v>
      </c>
      <c r="L1008" s="21">
        <v>3</v>
      </c>
      <c r="M1008">
        <v>7</v>
      </c>
      <c r="N1008">
        <v>9</v>
      </c>
      <c r="O1008" s="22">
        <v>3</v>
      </c>
      <c r="P1008" s="21">
        <v>7</v>
      </c>
      <c r="Q1008" s="21">
        <v>11</v>
      </c>
      <c r="R1008" s="21">
        <v>7</v>
      </c>
      <c r="S1008">
        <v>7</v>
      </c>
      <c r="T1008">
        <v>5</v>
      </c>
      <c r="U1008">
        <v>4</v>
      </c>
    </row>
    <row r="1009" spans="1:21">
      <c r="A1009" t="s">
        <v>3010</v>
      </c>
      <c r="B1009">
        <v>1</v>
      </c>
      <c r="C1009">
        <v>29.9765807962529</v>
      </c>
      <c r="D1009">
        <v>12</v>
      </c>
      <c r="E1009">
        <v>12</v>
      </c>
      <c r="F1009">
        <v>74</v>
      </c>
      <c r="G1009" t="s">
        <v>3011</v>
      </c>
      <c r="H1009" t="s">
        <v>3012</v>
      </c>
      <c r="I1009">
        <v>74</v>
      </c>
      <c r="J1009" s="21">
        <v>0</v>
      </c>
      <c r="K1009" s="21">
        <v>0</v>
      </c>
      <c r="L1009" s="21">
        <v>0</v>
      </c>
      <c r="M1009">
        <v>2</v>
      </c>
      <c r="N1009">
        <v>0</v>
      </c>
      <c r="O1009" s="22">
        <v>0</v>
      </c>
      <c r="P1009" s="21">
        <v>0</v>
      </c>
      <c r="Q1009" s="21">
        <v>0</v>
      </c>
      <c r="R1009" s="21">
        <v>0</v>
      </c>
      <c r="S1009">
        <v>25</v>
      </c>
      <c r="T1009">
        <v>25</v>
      </c>
      <c r="U1009">
        <v>22</v>
      </c>
    </row>
    <row r="1010" spans="1:21">
      <c r="A1010" t="s">
        <v>3013</v>
      </c>
      <c r="B1010">
        <v>1</v>
      </c>
      <c r="C1010">
        <v>50.220264317180501</v>
      </c>
      <c r="D1010">
        <v>9</v>
      </c>
      <c r="E1010">
        <v>11</v>
      </c>
      <c r="F1010">
        <v>73</v>
      </c>
      <c r="G1010" t="s">
        <v>3014</v>
      </c>
      <c r="H1010" t="s">
        <v>3015</v>
      </c>
      <c r="I1010">
        <v>73</v>
      </c>
      <c r="J1010" s="21">
        <v>12</v>
      </c>
      <c r="K1010" s="21">
        <v>7</v>
      </c>
      <c r="L1010" s="21">
        <v>9</v>
      </c>
      <c r="M1010">
        <v>8</v>
      </c>
      <c r="N1010">
        <v>11</v>
      </c>
      <c r="O1010" s="22">
        <v>9</v>
      </c>
      <c r="P1010" s="21">
        <v>3</v>
      </c>
      <c r="Q1010" s="21">
        <v>6</v>
      </c>
      <c r="R1010" s="21">
        <v>2</v>
      </c>
      <c r="S1010">
        <v>2</v>
      </c>
      <c r="T1010">
        <v>1</v>
      </c>
      <c r="U1010">
        <v>3</v>
      </c>
    </row>
    <row r="1011" spans="1:21">
      <c r="A1011" t="s">
        <v>3016</v>
      </c>
      <c r="B1011">
        <v>1</v>
      </c>
      <c r="C1011">
        <v>56.655290102389102</v>
      </c>
      <c r="D1011">
        <v>16</v>
      </c>
      <c r="E1011">
        <v>21</v>
      </c>
      <c r="F1011">
        <v>73</v>
      </c>
      <c r="G1011" t="s">
        <v>3017</v>
      </c>
      <c r="H1011" t="s">
        <v>3018</v>
      </c>
      <c r="I1011">
        <v>73</v>
      </c>
      <c r="J1011" s="21">
        <v>1</v>
      </c>
      <c r="K1011" s="21">
        <v>0</v>
      </c>
      <c r="L1011" s="21">
        <v>0</v>
      </c>
      <c r="M1011">
        <v>0</v>
      </c>
      <c r="N1011">
        <v>0</v>
      </c>
      <c r="O1011" s="22">
        <v>0</v>
      </c>
      <c r="P1011" s="21">
        <v>0</v>
      </c>
      <c r="Q1011" s="21">
        <v>0</v>
      </c>
      <c r="R1011" s="21">
        <v>0</v>
      </c>
      <c r="S1011">
        <v>24</v>
      </c>
      <c r="T1011">
        <v>22</v>
      </c>
      <c r="U1011">
        <v>26</v>
      </c>
    </row>
    <row r="1012" spans="1:21">
      <c r="A1012" t="s">
        <v>3019</v>
      </c>
      <c r="B1012">
        <v>1</v>
      </c>
      <c r="C1012">
        <v>18.900343642611698</v>
      </c>
      <c r="D1012">
        <v>5</v>
      </c>
      <c r="E1012">
        <v>6</v>
      </c>
      <c r="F1012">
        <v>73</v>
      </c>
      <c r="G1012" t="s">
        <v>3020</v>
      </c>
      <c r="I1012">
        <v>73</v>
      </c>
      <c r="J1012" s="21">
        <v>7</v>
      </c>
      <c r="K1012" s="21">
        <v>5</v>
      </c>
      <c r="L1012" s="21">
        <v>6</v>
      </c>
      <c r="M1012">
        <v>4</v>
      </c>
      <c r="N1012">
        <v>6</v>
      </c>
      <c r="O1012" s="22">
        <v>7</v>
      </c>
      <c r="P1012" s="21">
        <v>10</v>
      </c>
      <c r="Q1012" s="21">
        <v>6</v>
      </c>
      <c r="R1012" s="21">
        <v>5</v>
      </c>
      <c r="S1012">
        <v>7</v>
      </c>
      <c r="T1012">
        <v>5</v>
      </c>
      <c r="U1012">
        <v>5</v>
      </c>
    </row>
    <row r="1013" spans="1:21">
      <c r="A1013" t="s">
        <v>795</v>
      </c>
      <c r="B1013">
        <v>1</v>
      </c>
      <c r="C1013">
        <v>32.3420074349442</v>
      </c>
      <c r="D1013">
        <v>10</v>
      </c>
      <c r="E1013">
        <v>11</v>
      </c>
      <c r="F1013">
        <v>73</v>
      </c>
      <c r="G1013" t="s">
        <v>166</v>
      </c>
      <c r="H1013" t="s">
        <v>552</v>
      </c>
      <c r="I1013">
        <v>73</v>
      </c>
      <c r="J1013" s="21">
        <v>4</v>
      </c>
      <c r="K1013" s="21">
        <v>3</v>
      </c>
      <c r="L1013" s="21">
        <v>4</v>
      </c>
      <c r="M1013">
        <v>4</v>
      </c>
      <c r="N1013">
        <v>3</v>
      </c>
      <c r="O1013" s="22">
        <v>3</v>
      </c>
      <c r="P1013" s="21">
        <v>15</v>
      </c>
      <c r="Q1013" s="21">
        <v>10</v>
      </c>
      <c r="R1013" s="21">
        <v>8</v>
      </c>
      <c r="S1013">
        <v>6</v>
      </c>
      <c r="T1013">
        <v>5</v>
      </c>
      <c r="U1013">
        <v>8</v>
      </c>
    </row>
    <row r="1014" spans="1:21">
      <c r="A1014" t="s">
        <v>3021</v>
      </c>
      <c r="B1014">
        <v>1</v>
      </c>
      <c r="C1014">
        <v>56.896551724138</v>
      </c>
      <c r="D1014">
        <v>6</v>
      </c>
      <c r="E1014">
        <v>10</v>
      </c>
      <c r="F1014">
        <v>73</v>
      </c>
      <c r="G1014" t="s">
        <v>3022</v>
      </c>
      <c r="I1014">
        <v>73</v>
      </c>
      <c r="J1014" s="21">
        <v>8</v>
      </c>
      <c r="K1014" s="21">
        <v>8</v>
      </c>
      <c r="L1014" s="21">
        <v>4</v>
      </c>
      <c r="M1014">
        <v>9</v>
      </c>
      <c r="N1014">
        <v>5</v>
      </c>
      <c r="O1014" s="22">
        <v>7</v>
      </c>
      <c r="P1014" s="21">
        <v>8</v>
      </c>
      <c r="Q1014" s="21">
        <v>3</v>
      </c>
      <c r="R1014" s="21">
        <v>1</v>
      </c>
      <c r="S1014">
        <v>14</v>
      </c>
      <c r="T1014">
        <v>3</v>
      </c>
      <c r="U1014">
        <v>3</v>
      </c>
    </row>
    <row r="1015" spans="1:21">
      <c r="A1015" t="s">
        <v>3023</v>
      </c>
      <c r="B1015">
        <v>1</v>
      </c>
      <c r="C1015">
        <v>75.714285714285595</v>
      </c>
      <c r="D1015">
        <v>5</v>
      </c>
      <c r="E1015">
        <v>8</v>
      </c>
      <c r="F1015">
        <v>72</v>
      </c>
      <c r="G1015" t="s">
        <v>3024</v>
      </c>
      <c r="H1015" t="s">
        <v>3025</v>
      </c>
      <c r="I1015">
        <v>72</v>
      </c>
      <c r="J1015" s="21">
        <v>1</v>
      </c>
      <c r="K1015" s="21">
        <v>0</v>
      </c>
      <c r="L1015" s="21">
        <v>2</v>
      </c>
      <c r="M1015">
        <v>0</v>
      </c>
      <c r="N1015">
        <v>3</v>
      </c>
      <c r="O1015" s="22">
        <v>2</v>
      </c>
      <c r="P1015" s="21">
        <v>6</v>
      </c>
      <c r="Q1015" s="21">
        <v>11</v>
      </c>
      <c r="R1015" s="21">
        <v>17</v>
      </c>
      <c r="S1015">
        <v>5</v>
      </c>
      <c r="T1015">
        <v>14</v>
      </c>
      <c r="U1015">
        <v>11</v>
      </c>
    </row>
    <row r="1016" spans="1:21">
      <c r="A1016" t="s">
        <v>3026</v>
      </c>
      <c r="B1016">
        <v>1</v>
      </c>
      <c r="D1016">
        <v>4</v>
      </c>
      <c r="E1016">
        <v>4</v>
      </c>
      <c r="F1016">
        <v>72</v>
      </c>
      <c r="I1016">
        <v>72</v>
      </c>
      <c r="J1016" s="21">
        <v>8</v>
      </c>
      <c r="K1016" s="21">
        <v>3</v>
      </c>
      <c r="L1016" s="21">
        <v>7</v>
      </c>
      <c r="M1016">
        <v>7</v>
      </c>
      <c r="N1016">
        <v>1</v>
      </c>
      <c r="O1016" s="22">
        <v>1</v>
      </c>
      <c r="P1016" s="21">
        <v>6</v>
      </c>
      <c r="Q1016" s="21">
        <v>8</v>
      </c>
      <c r="R1016" s="21">
        <v>4</v>
      </c>
      <c r="S1016">
        <v>10</v>
      </c>
      <c r="T1016">
        <v>9</v>
      </c>
      <c r="U1016">
        <v>8</v>
      </c>
    </row>
    <row r="1017" spans="1:21">
      <c r="A1017" t="s">
        <v>3027</v>
      </c>
      <c r="B1017">
        <v>1</v>
      </c>
      <c r="C1017">
        <v>53.594771241830102</v>
      </c>
      <c r="D1017">
        <v>5</v>
      </c>
      <c r="E1017">
        <v>7</v>
      </c>
      <c r="F1017">
        <v>72</v>
      </c>
      <c r="G1017" t="s">
        <v>2805</v>
      </c>
      <c r="H1017" t="s">
        <v>3028</v>
      </c>
      <c r="I1017">
        <v>72</v>
      </c>
      <c r="J1017" s="21">
        <v>19</v>
      </c>
      <c r="K1017" s="21">
        <v>9</v>
      </c>
      <c r="L1017" s="21">
        <v>8</v>
      </c>
      <c r="M1017">
        <v>7</v>
      </c>
      <c r="N1017">
        <v>4</v>
      </c>
      <c r="O1017" s="22">
        <v>9</v>
      </c>
      <c r="P1017" s="21">
        <v>5</v>
      </c>
      <c r="Q1017" s="21">
        <v>3</v>
      </c>
      <c r="R1017" s="21">
        <v>3</v>
      </c>
      <c r="S1017">
        <v>2</v>
      </c>
      <c r="T1017">
        <v>3</v>
      </c>
      <c r="U1017">
        <v>0</v>
      </c>
    </row>
    <row r="1018" spans="1:21">
      <c r="A1018" t="s">
        <v>693</v>
      </c>
      <c r="B1018">
        <v>1</v>
      </c>
      <c r="C1018">
        <v>41.095890410958901</v>
      </c>
      <c r="D1018">
        <v>6</v>
      </c>
      <c r="E1018">
        <v>9</v>
      </c>
      <c r="F1018">
        <v>72</v>
      </c>
      <c r="G1018" t="s">
        <v>694</v>
      </c>
      <c r="H1018" t="s">
        <v>250</v>
      </c>
      <c r="I1018">
        <v>72</v>
      </c>
      <c r="J1018" s="21">
        <v>11</v>
      </c>
      <c r="K1018" s="21">
        <v>8</v>
      </c>
      <c r="L1018" s="21">
        <v>7</v>
      </c>
      <c r="M1018">
        <v>9</v>
      </c>
      <c r="N1018">
        <v>5</v>
      </c>
      <c r="O1018" s="22">
        <v>6</v>
      </c>
      <c r="P1018" s="21">
        <v>6</v>
      </c>
      <c r="Q1018" s="21">
        <v>5</v>
      </c>
      <c r="R1018" s="21">
        <v>4</v>
      </c>
      <c r="S1018">
        <v>5</v>
      </c>
      <c r="T1018">
        <v>3</v>
      </c>
      <c r="U1018">
        <v>3</v>
      </c>
    </row>
    <row r="1019" spans="1:21">
      <c r="A1019" t="s">
        <v>3029</v>
      </c>
      <c r="B1019">
        <v>1</v>
      </c>
      <c r="C1019">
        <v>38.787878787878803</v>
      </c>
      <c r="D1019">
        <v>7</v>
      </c>
      <c r="E1019">
        <v>10</v>
      </c>
      <c r="F1019">
        <v>72</v>
      </c>
      <c r="G1019" t="s">
        <v>25</v>
      </c>
      <c r="H1019" t="s">
        <v>3030</v>
      </c>
      <c r="I1019">
        <v>72</v>
      </c>
      <c r="J1019" s="21">
        <v>5</v>
      </c>
      <c r="K1019" s="21">
        <v>7</v>
      </c>
      <c r="L1019" s="21">
        <v>5</v>
      </c>
      <c r="M1019">
        <v>14</v>
      </c>
      <c r="N1019">
        <v>4</v>
      </c>
      <c r="O1019" s="22">
        <v>8</v>
      </c>
      <c r="P1019" s="21">
        <v>4</v>
      </c>
      <c r="Q1019" s="21">
        <v>7</v>
      </c>
      <c r="R1019" s="21">
        <v>4</v>
      </c>
      <c r="S1019">
        <v>9</v>
      </c>
      <c r="T1019">
        <v>3</v>
      </c>
      <c r="U1019">
        <v>2</v>
      </c>
    </row>
    <row r="1020" spans="1:21">
      <c r="A1020" t="s">
        <v>482</v>
      </c>
      <c r="B1020">
        <v>1</v>
      </c>
      <c r="C1020">
        <v>18.675252989880399</v>
      </c>
      <c r="D1020">
        <v>14</v>
      </c>
      <c r="E1020">
        <v>14</v>
      </c>
      <c r="F1020">
        <v>72</v>
      </c>
      <c r="G1020" t="s">
        <v>483</v>
      </c>
      <c r="H1020" t="s">
        <v>3031</v>
      </c>
      <c r="I1020">
        <v>72</v>
      </c>
      <c r="J1020" s="21">
        <v>7</v>
      </c>
      <c r="K1020" s="21">
        <v>3</v>
      </c>
      <c r="L1020" s="21">
        <v>11</v>
      </c>
      <c r="M1020">
        <v>6</v>
      </c>
      <c r="N1020">
        <v>4</v>
      </c>
      <c r="O1020" s="22">
        <v>2</v>
      </c>
      <c r="P1020" s="21">
        <v>12</v>
      </c>
      <c r="Q1020" s="21">
        <v>11</v>
      </c>
      <c r="R1020" s="21">
        <v>4</v>
      </c>
      <c r="S1020">
        <v>5</v>
      </c>
      <c r="T1020">
        <v>6</v>
      </c>
      <c r="U1020">
        <v>1</v>
      </c>
    </row>
    <row r="1021" spans="1:21">
      <c r="A1021" t="s">
        <v>3032</v>
      </c>
      <c r="B1021">
        <v>1</v>
      </c>
      <c r="C1021">
        <v>26.8965517241379</v>
      </c>
      <c r="D1021">
        <v>7</v>
      </c>
      <c r="E1021">
        <v>7</v>
      </c>
      <c r="F1021">
        <v>71</v>
      </c>
      <c r="G1021" t="s">
        <v>3033</v>
      </c>
      <c r="H1021" t="s">
        <v>3034</v>
      </c>
      <c r="I1021">
        <v>71</v>
      </c>
      <c r="J1021" s="21">
        <v>10</v>
      </c>
      <c r="K1021" s="21">
        <v>5</v>
      </c>
      <c r="L1021" s="21">
        <v>4</v>
      </c>
      <c r="M1021">
        <v>6</v>
      </c>
      <c r="N1021">
        <v>12</v>
      </c>
      <c r="O1021" s="22">
        <v>2</v>
      </c>
      <c r="P1021" s="21">
        <v>4</v>
      </c>
      <c r="Q1021" s="21">
        <v>6</v>
      </c>
      <c r="R1021" s="21">
        <v>5</v>
      </c>
      <c r="S1021">
        <v>8</v>
      </c>
      <c r="T1021">
        <v>4</v>
      </c>
      <c r="U1021">
        <v>5</v>
      </c>
    </row>
    <row r="1022" spans="1:21">
      <c r="A1022" t="s">
        <v>3035</v>
      </c>
      <c r="B1022">
        <v>1</v>
      </c>
      <c r="C1022">
        <v>28.7234042553191</v>
      </c>
      <c r="D1022">
        <v>6</v>
      </c>
      <c r="E1022">
        <v>7</v>
      </c>
      <c r="F1022">
        <v>71</v>
      </c>
      <c r="G1022" t="s">
        <v>399</v>
      </c>
      <c r="I1022">
        <v>71</v>
      </c>
      <c r="J1022" s="21">
        <v>3</v>
      </c>
      <c r="K1022" s="21">
        <v>6</v>
      </c>
      <c r="L1022" s="21">
        <v>4</v>
      </c>
      <c r="M1022">
        <v>8</v>
      </c>
      <c r="N1022">
        <v>4</v>
      </c>
      <c r="O1022" s="22">
        <v>5</v>
      </c>
      <c r="P1022" s="21">
        <v>8</v>
      </c>
      <c r="Q1022" s="21">
        <v>6</v>
      </c>
      <c r="R1022" s="21">
        <v>6</v>
      </c>
      <c r="S1022">
        <v>10</v>
      </c>
      <c r="T1022">
        <v>4</v>
      </c>
      <c r="U1022">
        <v>7</v>
      </c>
    </row>
    <row r="1023" spans="1:21">
      <c r="A1023" t="s">
        <v>3036</v>
      </c>
      <c r="B1023">
        <v>1</v>
      </c>
      <c r="C1023">
        <v>36.641221374045799</v>
      </c>
      <c r="D1023">
        <v>4</v>
      </c>
      <c r="E1023">
        <v>6</v>
      </c>
      <c r="F1023">
        <v>71</v>
      </c>
      <c r="G1023" t="s">
        <v>2516</v>
      </c>
      <c r="H1023" t="s">
        <v>3037</v>
      </c>
      <c r="I1023">
        <v>71</v>
      </c>
      <c r="J1023" s="21">
        <v>4</v>
      </c>
      <c r="K1023" s="21">
        <v>3</v>
      </c>
      <c r="L1023" s="21">
        <v>8</v>
      </c>
      <c r="M1023">
        <v>6</v>
      </c>
      <c r="N1023">
        <v>7</v>
      </c>
      <c r="O1023" s="22">
        <v>6</v>
      </c>
      <c r="P1023" s="21">
        <v>4</v>
      </c>
      <c r="Q1023" s="21">
        <v>9</v>
      </c>
      <c r="R1023" s="21">
        <v>6</v>
      </c>
      <c r="S1023">
        <v>7</v>
      </c>
      <c r="T1023">
        <v>6</v>
      </c>
      <c r="U1023">
        <v>5</v>
      </c>
    </row>
    <row r="1024" spans="1:21">
      <c r="A1024" t="s">
        <v>3038</v>
      </c>
      <c r="B1024">
        <v>1</v>
      </c>
      <c r="C1024">
        <v>17.8438661710037</v>
      </c>
      <c r="D1024">
        <v>7</v>
      </c>
      <c r="E1024">
        <v>8</v>
      </c>
      <c r="F1024">
        <v>71</v>
      </c>
      <c r="G1024" t="s">
        <v>166</v>
      </c>
      <c r="I1024">
        <v>71</v>
      </c>
      <c r="J1024" s="21">
        <v>10</v>
      </c>
      <c r="K1024" s="21">
        <v>2</v>
      </c>
      <c r="L1024" s="21">
        <v>2</v>
      </c>
      <c r="M1024">
        <v>8</v>
      </c>
      <c r="N1024">
        <v>5</v>
      </c>
      <c r="O1024" s="22">
        <v>4</v>
      </c>
      <c r="P1024" s="21">
        <v>13</v>
      </c>
      <c r="Q1024" s="21">
        <v>4</v>
      </c>
      <c r="R1024" s="21">
        <v>6</v>
      </c>
      <c r="S1024">
        <v>6</v>
      </c>
      <c r="T1024">
        <v>5</v>
      </c>
      <c r="U1024">
        <v>6</v>
      </c>
    </row>
    <row r="1025" spans="1:21">
      <c r="A1025" t="s">
        <v>3039</v>
      </c>
      <c r="B1025">
        <v>1</v>
      </c>
      <c r="C1025">
        <v>34.339622641509401</v>
      </c>
      <c r="D1025">
        <v>16</v>
      </c>
      <c r="E1025">
        <v>16</v>
      </c>
      <c r="F1025">
        <v>71</v>
      </c>
      <c r="G1025" t="s">
        <v>1849</v>
      </c>
      <c r="H1025" t="s">
        <v>3040</v>
      </c>
      <c r="I1025">
        <v>71</v>
      </c>
      <c r="J1025" s="21">
        <v>7</v>
      </c>
      <c r="K1025" s="21">
        <v>7</v>
      </c>
      <c r="L1025" s="21">
        <v>7</v>
      </c>
      <c r="M1025">
        <v>12</v>
      </c>
      <c r="N1025">
        <v>10</v>
      </c>
      <c r="O1025" s="22">
        <v>10</v>
      </c>
      <c r="P1025" s="21">
        <v>0</v>
      </c>
      <c r="Q1025" s="21">
        <v>7</v>
      </c>
      <c r="R1025" s="21">
        <v>6</v>
      </c>
      <c r="S1025">
        <v>0</v>
      </c>
      <c r="T1025">
        <v>2</v>
      </c>
      <c r="U1025">
        <v>3</v>
      </c>
    </row>
    <row r="1026" spans="1:21">
      <c r="A1026" t="s">
        <v>3041</v>
      </c>
      <c r="B1026">
        <v>1</v>
      </c>
      <c r="C1026">
        <v>38.461538461538503</v>
      </c>
      <c r="D1026">
        <v>9</v>
      </c>
      <c r="E1026">
        <v>9</v>
      </c>
      <c r="F1026">
        <v>71</v>
      </c>
      <c r="G1026" t="s">
        <v>3042</v>
      </c>
      <c r="H1026" t="s">
        <v>3043</v>
      </c>
      <c r="I1026">
        <v>71</v>
      </c>
      <c r="J1026" s="21">
        <v>6</v>
      </c>
      <c r="K1026" s="21">
        <v>10</v>
      </c>
      <c r="L1026" s="21">
        <v>8</v>
      </c>
      <c r="M1026">
        <v>10</v>
      </c>
      <c r="N1026">
        <v>7</v>
      </c>
      <c r="O1026" s="22">
        <v>5</v>
      </c>
      <c r="P1026" s="21">
        <v>3</v>
      </c>
      <c r="Q1026" s="21">
        <v>4</v>
      </c>
      <c r="R1026" s="21">
        <v>3</v>
      </c>
      <c r="S1026">
        <v>6</v>
      </c>
      <c r="T1026">
        <v>5</v>
      </c>
      <c r="U1026">
        <v>4</v>
      </c>
    </row>
    <row r="1027" spans="1:21">
      <c r="A1027" t="s">
        <v>871</v>
      </c>
      <c r="B1027">
        <v>1</v>
      </c>
      <c r="C1027">
        <v>24.615384615384599</v>
      </c>
      <c r="D1027">
        <v>5</v>
      </c>
      <c r="E1027">
        <v>7</v>
      </c>
      <c r="F1027">
        <v>71</v>
      </c>
      <c r="G1027" t="s">
        <v>872</v>
      </c>
      <c r="H1027" t="s">
        <v>3044</v>
      </c>
      <c r="I1027">
        <v>71</v>
      </c>
      <c r="J1027" s="21">
        <v>8</v>
      </c>
      <c r="K1027" s="21">
        <v>15</v>
      </c>
      <c r="L1027" s="21">
        <v>6</v>
      </c>
      <c r="M1027">
        <v>9</v>
      </c>
      <c r="N1027">
        <v>6</v>
      </c>
      <c r="O1027" s="22">
        <v>7</v>
      </c>
      <c r="P1027" s="21">
        <v>7</v>
      </c>
      <c r="Q1027" s="21">
        <v>1</v>
      </c>
      <c r="R1027" s="21">
        <v>5</v>
      </c>
      <c r="S1027">
        <v>5</v>
      </c>
      <c r="T1027">
        <v>0</v>
      </c>
      <c r="U1027">
        <v>2</v>
      </c>
    </row>
    <row r="1028" spans="1:21">
      <c r="A1028" t="s">
        <v>3045</v>
      </c>
      <c r="B1028">
        <v>1</v>
      </c>
      <c r="C1028">
        <v>40.8333333333334</v>
      </c>
      <c r="D1028">
        <v>10</v>
      </c>
      <c r="E1028">
        <v>13</v>
      </c>
      <c r="F1028">
        <v>70</v>
      </c>
      <c r="G1028" t="s">
        <v>3046</v>
      </c>
      <c r="H1028" t="s">
        <v>3047</v>
      </c>
      <c r="I1028">
        <v>70</v>
      </c>
      <c r="J1028" s="21">
        <v>3</v>
      </c>
      <c r="K1028" s="21">
        <v>4</v>
      </c>
      <c r="L1028" s="21">
        <v>3</v>
      </c>
      <c r="M1028">
        <v>4</v>
      </c>
      <c r="N1028">
        <v>5</v>
      </c>
      <c r="O1028" s="22">
        <v>3</v>
      </c>
      <c r="P1028" s="21">
        <v>8</v>
      </c>
      <c r="Q1028" s="21">
        <v>10</v>
      </c>
      <c r="R1028" s="21">
        <v>7</v>
      </c>
      <c r="S1028">
        <v>11</v>
      </c>
      <c r="T1028">
        <v>6</v>
      </c>
      <c r="U1028">
        <v>6</v>
      </c>
    </row>
    <row r="1029" spans="1:21">
      <c r="A1029" t="s">
        <v>3048</v>
      </c>
      <c r="B1029">
        <v>1</v>
      </c>
      <c r="C1029">
        <v>44.507042253521099</v>
      </c>
      <c r="D1029">
        <v>14</v>
      </c>
      <c r="E1029">
        <v>15</v>
      </c>
      <c r="F1029">
        <v>70</v>
      </c>
      <c r="G1029" t="s">
        <v>3049</v>
      </c>
      <c r="H1029" t="s">
        <v>3050</v>
      </c>
      <c r="I1029">
        <v>70</v>
      </c>
      <c r="J1029" s="21">
        <v>4</v>
      </c>
      <c r="K1029" s="21">
        <v>8</v>
      </c>
      <c r="L1029" s="21">
        <v>8</v>
      </c>
      <c r="M1029">
        <v>7</v>
      </c>
      <c r="N1029">
        <v>6</v>
      </c>
      <c r="O1029" s="22">
        <v>4</v>
      </c>
      <c r="P1029" s="21">
        <v>7</v>
      </c>
      <c r="Q1029" s="21">
        <v>7</v>
      </c>
      <c r="R1029" s="21">
        <v>3</v>
      </c>
      <c r="S1029">
        <v>5</v>
      </c>
      <c r="T1029">
        <v>5</v>
      </c>
      <c r="U1029">
        <v>6</v>
      </c>
    </row>
    <row r="1030" spans="1:21">
      <c r="A1030" t="s">
        <v>3051</v>
      </c>
      <c r="B1030">
        <v>1</v>
      </c>
      <c r="C1030">
        <v>20.1372997711671</v>
      </c>
      <c r="D1030">
        <v>8</v>
      </c>
      <c r="E1030">
        <v>8</v>
      </c>
      <c r="F1030">
        <v>70</v>
      </c>
      <c r="G1030" t="s">
        <v>3052</v>
      </c>
      <c r="H1030" t="s">
        <v>1247</v>
      </c>
      <c r="I1030">
        <v>70</v>
      </c>
      <c r="J1030" s="21">
        <v>9</v>
      </c>
      <c r="K1030" s="21">
        <v>5</v>
      </c>
      <c r="L1030" s="21">
        <v>5</v>
      </c>
      <c r="M1030">
        <v>7</v>
      </c>
      <c r="N1030">
        <v>4</v>
      </c>
      <c r="O1030" s="22">
        <v>4</v>
      </c>
      <c r="P1030" s="21">
        <v>8</v>
      </c>
      <c r="Q1030" s="21">
        <v>6</v>
      </c>
      <c r="R1030" s="21">
        <v>6</v>
      </c>
      <c r="S1030">
        <v>8</v>
      </c>
      <c r="T1030">
        <v>3</v>
      </c>
      <c r="U1030">
        <v>5</v>
      </c>
    </row>
    <row r="1031" spans="1:21">
      <c r="A1031" t="s">
        <v>3053</v>
      </c>
      <c r="B1031">
        <v>1</v>
      </c>
      <c r="C1031">
        <v>28.634361233480199</v>
      </c>
      <c r="D1031">
        <v>6</v>
      </c>
      <c r="E1031">
        <v>7</v>
      </c>
      <c r="F1031">
        <v>70</v>
      </c>
      <c r="G1031" t="s">
        <v>3054</v>
      </c>
      <c r="I1031">
        <v>70</v>
      </c>
      <c r="J1031" s="21">
        <v>9</v>
      </c>
      <c r="K1031" s="21">
        <v>8</v>
      </c>
      <c r="L1031" s="21">
        <v>6</v>
      </c>
      <c r="M1031">
        <v>7</v>
      </c>
      <c r="N1031">
        <v>9</v>
      </c>
      <c r="O1031" s="22">
        <v>6</v>
      </c>
      <c r="P1031" s="21">
        <v>3</v>
      </c>
      <c r="Q1031" s="21">
        <v>6</v>
      </c>
      <c r="R1031" s="21">
        <v>4</v>
      </c>
      <c r="S1031">
        <v>5</v>
      </c>
      <c r="T1031">
        <v>4</v>
      </c>
      <c r="U1031">
        <v>3</v>
      </c>
    </row>
    <row r="1032" spans="1:21">
      <c r="A1032" t="s">
        <v>3055</v>
      </c>
      <c r="B1032">
        <v>1</v>
      </c>
      <c r="C1032">
        <v>69.642857142857196</v>
      </c>
      <c r="D1032">
        <v>4</v>
      </c>
      <c r="E1032">
        <v>4</v>
      </c>
      <c r="F1032">
        <v>70</v>
      </c>
      <c r="G1032" t="s">
        <v>3056</v>
      </c>
      <c r="I1032">
        <v>70</v>
      </c>
      <c r="J1032" s="21">
        <v>8</v>
      </c>
      <c r="K1032" s="21">
        <v>6</v>
      </c>
      <c r="L1032" s="21">
        <v>9</v>
      </c>
      <c r="M1032">
        <v>6</v>
      </c>
      <c r="N1032">
        <v>9</v>
      </c>
      <c r="O1032" s="22">
        <v>7</v>
      </c>
      <c r="P1032" s="21">
        <v>4</v>
      </c>
      <c r="Q1032" s="21">
        <v>2</v>
      </c>
      <c r="R1032" s="21">
        <v>5</v>
      </c>
      <c r="S1032">
        <v>3</v>
      </c>
      <c r="T1032">
        <v>6</v>
      </c>
      <c r="U1032">
        <v>5</v>
      </c>
    </row>
    <row r="1033" spans="1:21">
      <c r="A1033" t="s">
        <v>680</v>
      </c>
      <c r="B1033">
        <v>1</v>
      </c>
      <c r="C1033">
        <v>22.184873949579899</v>
      </c>
      <c r="D1033">
        <v>21</v>
      </c>
      <c r="E1033">
        <v>23</v>
      </c>
      <c r="F1033">
        <v>70</v>
      </c>
      <c r="G1033" t="s">
        <v>681</v>
      </c>
      <c r="H1033" t="s">
        <v>3057</v>
      </c>
      <c r="I1033">
        <v>70</v>
      </c>
      <c r="J1033" s="21">
        <v>4</v>
      </c>
      <c r="K1033" s="21">
        <v>7</v>
      </c>
      <c r="L1033" s="21">
        <v>9</v>
      </c>
      <c r="M1033">
        <v>3</v>
      </c>
      <c r="N1033">
        <v>6</v>
      </c>
      <c r="O1033" s="22">
        <v>8</v>
      </c>
      <c r="P1033" s="21">
        <v>2</v>
      </c>
      <c r="Q1033" s="21">
        <v>9</v>
      </c>
      <c r="R1033" s="21">
        <v>3</v>
      </c>
      <c r="S1033">
        <v>5</v>
      </c>
      <c r="T1033">
        <v>8</v>
      </c>
      <c r="U1033">
        <v>6</v>
      </c>
    </row>
    <row r="1034" spans="1:21">
      <c r="A1034" t="s">
        <v>3058</v>
      </c>
      <c r="B1034">
        <v>1</v>
      </c>
      <c r="C1034">
        <v>14.869888475836399</v>
      </c>
      <c r="D1034">
        <v>6</v>
      </c>
      <c r="E1034">
        <v>7</v>
      </c>
      <c r="F1034">
        <v>70</v>
      </c>
      <c r="G1034" t="s">
        <v>166</v>
      </c>
      <c r="I1034">
        <v>70</v>
      </c>
      <c r="J1034" s="21">
        <v>10</v>
      </c>
      <c r="K1034" s="21">
        <v>2</v>
      </c>
      <c r="L1034" s="21">
        <v>2</v>
      </c>
      <c r="M1034">
        <v>7</v>
      </c>
      <c r="N1034">
        <v>5</v>
      </c>
      <c r="O1034" s="22">
        <v>4</v>
      </c>
      <c r="P1034" s="21">
        <v>13</v>
      </c>
      <c r="Q1034" s="21">
        <v>4</v>
      </c>
      <c r="R1034" s="21">
        <v>6</v>
      </c>
      <c r="S1034">
        <v>6</v>
      </c>
      <c r="T1034">
        <v>5</v>
      </c>
      <c r="U1034">
        <v>6</v>
      </c>
    </row>
    <row r="1035" spans="1:21">
      <c r="A1035" t="s">
        <v>3059</v>
      </c>
      <c r="B1035">
        <v>1</v>
      </c>
      <c r="C1035">
        <v>18.518518518518501</v>
      </c>
      <c r="D1035">
        <v>7</v>
      </c>
      <c r="E1035">
        <v>8</v>
      </c>
      <c r="F1035">
        <v>70</v>
      </c>
      <c r="G1035" t="s">
        <v>3060</v>
      </c>
      <c r="H1035" t="s">
        <v>3061</v>
      </c>
      <c r="I1035">
        <v>70</v>
      </c>
      <c r="J1035" s="21">
        <v>8</v>
      </c>
      <c r="K1035" s="21">
        <v>6</v>
      </c>
      <c r="L1035" s="21">
        <v>6</v>
      </c>
      <c r="M1035">
        <v>10</v>
      </c>
      <c r="N1035">
        <v>7</v>
      </c>
      <c r="O1035" s="22">
        <v>6</v>
      </c>
      <c r="P1035" s="21">
        <v>5</v>
      </c>
      <c r="Q1035" s="21">
        <v>3</v>
      </c>
      <c r="R1035" s="21">
        <v>6</v>
      </c>
      <c r="S1035">
        <v>7</v>
      </c>
      <c r="T1035">
        <v>2</v>
      </c>
      <c r="U1035">
        <v>4</v>
      </c>
    </row>
    <row r="1036" spans="1:21">
      <c r="A1036" t="s">
        <v>3062</v>
      </c>
      <c r="B1036">
        <v>1</v>
      </c>
      <c r="C1036">
        <v>35.657894736842103</v>
      </c>
      <c r="D1036">
        <v>18</v>
      </c>
      <c r="E1036">
        <v>21</v>
      </c>
      <c r="F1036">
        <v>69</v>
      </c>
      <c r="G1036" t="s">
        <v>1103</v>
      </c>
      <c r="H1036" t="s">
        <v>3063</v>
      </c>
      <c r="I1036">
        <v>69</v>
      </c>
      <c r="J1036" s="21">
        <v>5</v>
      </c>
      <c r="K1036" s="21">
        <v>8</v>
      </c>
      <c r="L1036" s="21">
        <v>5</v>
      </c>
      <c r="M1036">
        <v>4</v>
      </c>
      <c r="N1036">
        <v>7</v>
      </c>
      <c r="O1036" s="22">
        <v>7</v>
      </c>
      <c r="P1036" s="21">
        <v>5</v>
      </c>
      <c r="Q1036" s="21">
        <v>8</v>
      </c>
      <c r="R1036" s="21">
        <v>5</v>
      </c>
      <c r="S1036">
        <v>1</v>
      </c>
      <c r="T1036">
        <v>8</v>
      </c>
      <c r="U1036">
        <v>6</v>
      </c>
    </row>
    <row r="1037" spans="1:21">
      <c r="A1037" t="s">
        <v>3064</v>
      </c>
      <c r="B1037">
        <v>1</v>
      </c>
      <c r="C1037">
        <v>31.578947368421101</v>
      </c>
      <c r="D1037">
        <v>9</v>
      </c>
      <c r="E1037">
        <v>11</v>
      </c>
      <c r="F1037">
        <v>69</v>
      </c>
      <c r="G1037" t="s">
        <v>25</v>
      </c>
      <c r="H1037" t="s">
        <v>3065</v>
      </c>
      <c r="I1037">
        <v>69</v>
      </c>
      <c r="J1037" s="21">
        <v>5</v>
      </c>
      <c r="K1037" s="21">
        <v>3</v>
      </c>
      <c r="L1037" s="21">
        <v>7</v>
      </c>
      <c r="M1037">
        <v>8</v>
      </c>
      <c r="N1037">
        <v>2</v>
      </c>
      <c r="O1037" s="22">
        <v>5</v>
      </c>
      <c r="P1037" s="21">
        <v>10</v>
      </c>
      <c r="Q1037" s="21">
        <v>6</v>
      </c>
      <c r="R1037" s="21">
        <v>7</v>
      </c>
      <c r="S1037">
        <v>8</v>
      </c>
      <c r="T1037">
        <v>3</v>
      </c>
      <c r="U1037">
        <v>5</v>
      </c>
    </row>
    <row r="1038" spans="1:21">
      <c r="A1038" t="s">
        <v>3066</v>
      </c>
      <c r="B1038">
        <v>1</v>
      </c>
      <c r="C1038">
        <v>35.326086956521699</v>
      </c>
      <c r="D1038">
        <v>11</v>
      </c>
      <c r="E1038">
        <v>12</v>
      </c>
      <c r="F1038">
        <v>69</v>
      </c>
      <c r="G1038" t="s">
        <v>1230</v>
      </c>
      <c r="H1038" t="s">
        <v>3067</v>
      </c>
      <c r="I1038">
        <v>69</v>
      </c>
      <c r="J1038" s="21">
        <v>3</v>
      </c>
      <c r="K1038" s="21">
        <v>4</v>
      </c>
      <c r="L1038" s="21">
        <v>5</v>
      </c>
      <c r="M1038">
        <v>8</v>
      </c>
      <c r="N1038">
        <v>5</v>
      </c>
      <c r="O1038" s="22">
        <v>5</v>
      </c>
      <c r="P1038" s="21">
        <v>6</v>
      </c>
      <c r="Q1038" s="21">
        <v>5</v>
      </c>
      <c r="R1038" s="21">
        <v>6</v>
      </c>
      <c r="S1038">
        <v>10</v>
      </c>
      <c r="T1038">
        <v>7</v>
      </c>
      <c r="U1038">
        <v>5</v>
      </c>
    </row>
    <row r="1039" spans="1:21">
      <c r="A1039" t="s">
        <v>3068</v>
      </c>
      <c r="B1039">
        <v>1</v>
      </c>
      <c r="C1039">
        <v>33.495145631067999</v>
      </c>
      <c r="D1039">
        <v>5</v>
      </c>
      <c r="E1039">
        <v>6</v>
      </c>
      <c r="F1039">
        <v>69</v>
      </c>
      <c r="G1039" t="s">
        <v>3069</v>
      </c>
      <c r="I1039">
        <v>69</v>
      </c>
      <c r="J1039" s="21">
        <v>11</v>
      </c>
      <c r="K1039" s="21">
        <v>7</v>
      </c>
      <c r="L1039" s="21">
        <v>8</v>
      </c>
      <c r="M1039">
        <v>9</v>
      </c>
      <c r="N1039">
        <v>7</v>
      </c>
      <c r="O1039" s="22">
        <v>6</v>
      </c>
      <c r="P1039" s="21">
        <v>7</v>
      </c>
      <c r="Q1039" s="21">
        <v>4</v>
      </c>
      <c r="R1039" s="21">
        <v>4</v>
      </c>
      <c r="S1039">
        <v>1</v>
      </c>
      <c r="T1039">
        <v>2</v>
      </c>
      <c r="U1039">
        <v>3</v>
      </c>
    </row>
    <row r="1040" spans="1:21">
      <c r="A1040" t="s">
        <v>3070</v>
      </c>
      <c r="B1040">
        <v>1</v>
      </c>
      <c r="C1040">
        <v>50</v>
      </c>
      <c r="D1040">
        <v>10</v>
      </c>
      <c r="E1040">
        <v>12</v>
      </c>
      <c r="F1040">
        <v>69</v>
      </c>
      <c r="G1040" t="s">
        <v>3071</v>
      </c>
      <c r="I1040">
        <v>69</v>
      </c>
      <c r="J1040" s="21">
        <v>4</v>
      </c>
      <c r="K1040" s="21">
        <v>5</v>
      </c>
      <c r="L1040" s="21">
        <v>2</v>
      </c>
      <c r="M1040">
        <v>6</v>
      </c>
      <c r="N1040">
        <v>2</v>
      </c>
      <c r="O1040" s="22">
        <v>4</v>
      </c>
      <c r="P1040" s="21">
        <v>6</v>
      </c>
      <c r="Q1040" s="21">
        <v>7</v>
      </c>
      <c r="R1040" s="21">
        <v>8</v>
      </c>
      <c r="S1040">
        <v>10</v>
      </c>
      <c r="T1040">
        <v>8</v>
      </c>
      <c r="U1040">
        <v>7</v>
      </c>
    </row>
    <row r="1041" spans="1:21">
      <c r="A1041" t="s">
        <v>3072</v>
      </c>
      <c r="B1041">
        <v>1</v>
      </c>
      <c r="C1041">
        <v>51.489361702127603</v>
      </c>
      <c r="D1041">
        <v>10</v>
      </c>
      <c r="E1041">
        <v>12</v>
      </c>
      <c r="F1041">
        <v>69</v>
      </c>
      <c r="G1041" t="s">
        <v>3073</v>
      </c>
      <c r="H1041" t="s">
        <v>3074</v>
      </c>
      <c r="I1041">
        <v>69</v>
      </c>
      <c r="J1041" s="21">
        <v>13</v>
      </c>
      <c r="K1041" s="21">
        <v>7</v>
      </c>
      <c r="L1041" s="21">
        <v>8</v>
      </c>
      <c r="M1041">
        <v>16</v>
      </c>
      <c r="N1041">
        <v>11</v>
      </c>
      <c r="O1041" s="22">
        <v>14</v>
      </c>
      <c r="P1041" s="21">
        <v>0</v>
      </c>
      <c r="Q1041" s="21">
        <v>0</v>
      </c>
      <c r="R1041" s="21">
        <v>0</v>
      </c>
      <c r="S1041">
        <v>0</v>
      </c>
      <c r="T1041">
        <v>0</v>
      </c>
      <c r="U1041">
        <v>0</v>
      </c>
    </row>
    <row r="1042" spans="1:21">
      <c r="A1042" t="s">
        <v>3075</v>
      </c>
      <c r="B1042">
        <v>1</v>
      </c>
      <c r="C1042">
        <v>28.1914893617022</v>
      </c>
      <c r="D1042">
        <v>5</v>
      </c>
      <c r="E1042">
        <v>7</v>
      </c>
      <c r="F1042">
        <v>69</v>
      </c>
      <c r="G1042" t="s">
        <v>399</v>
      </c>
      <c r="H1042" t="s">
        <v>3076</v>
      </c>
      <c r="I1042">
        <v>69</v>
      </c>
      <c r="J1042" s="21">
        <v>7</v>
      </c>
      <c r="K1042" s="21">
        <v>3</v>
      </c>
      <c r="L1042" s="21">
        <v>7</v>
      </c>
      <c r="M1042">
        <v>9</v>
      </c>
      <c r="N1042">
        <v>6</v>
      </c>
      <c r="O1042" s="22">
        <v>5</v>
      </c>
      <c r="P1042" s="21">
        <v>6</v>
      </c>
      <c r="Q1042" s="21">
        <v>5</v>
      </c>
      <c r="R1042" s="21">
        <v>5</v>
      </c>
      <c r="S1042">
        <v>6</v>
      </c>
      <c r="T1042">
        <v>5</v>
      </c>
      <c r="U1042">
        <v>5</v>
      </c>
    </row>
    <row r="1043" spans="1:21">
      <c r="A1043" t="s">
        <v>3077</v>
      </c>
      <c r="B1043">
        <v>1</v>
      </c>
      <c r="C1043">
        <v>33.532934131736504</v>
      </c>
      <c r="D1043">
        <v>4</v>
      </c>
      <c r="E1043">
        <v>4</v>
      </c>
      <c r="F1043">
        <v>69</v>
      </c>
      <c r="G1043" t="s">
        <v>2905</v>
      </c>
      <c r="I1043">
        <v>69</v>
      </c>
      <c r="J1043" s="21">
        <v>3</v>
      </c>
      <c r="K1043" s="21">
        <v>3</v>
      </c>
      <c r="L1043" s="21">
        <v>4</v>
      </c>
      <c r="M1043">
        <v>6</v>
      </c>
      <c r="N1043">
        <v>2</v>
      </c>
      <c r="O1043" s="22">
        <v>3</v>
      </c>
      <c r="P1043" s="21">
        <v>9</v>
      </c>
      <c r="Q1043" s="21">
        <v>7</v>
      </c>
      <c r="R1043" s="21">
        <v>8</v>
      </c>
      <c r="S1043">
        <v>9</v>
      </c>
      <c r="T1043">
        <v>9</v>
      </c>
      <c r="U1043">
        <v>6</v>
      </c>
    </row>
    <row r="1044" spans="1:21">
      <c r="A1044" t="s">
        <v>761</v>
      </c>
      <c r="B1044">
        <v>1</v>
      </c>
      <c r="C1044">
        <v>31.791907514450902</v>
      </c>
      <c r="D1044">
        <v>5</v>
      </c>
      <c r="E1044">
        <v>6</v>
      </c>
      <c r="F1044">
        <v>69</v>
      </c>
      <c r="G1044" t="s">
        <v>25</v>
      </c>
      <c r="H1044" t="s">
        <v>3078</v>
      </c>
      <c r="I1044">
        <v>69</v>
      </c>
      <c r="J1044" s="21">
        <v>9</v>
      </c>
      <c r="K1044" s="21">
        <v>5</v>
      </c>
      <c r="L1044" s="21">
        <v>4</v>
      </c>
      <c r="M1044">
        <v>5</v>
      </c>
      <c r="N1044">
        <v>1</v>
      </c>
      <c r="O1044" s="22">
        <v>5</v>
      </c>
      <c r="P1044" s="21">
        <v>8</v>
      </c>
      <c r="Q1044" s="21">
        <v>4</v>
      </c>
      <c r="R1044" s="21">
        <v>5</v>
      </c>
      <c r="S1044">
        <v>12</v>
      </c>
      <c r="T1044">
        <v>5</v>
      </c>
      <c r="U1044">
        <v>6</v>
      </c>
    </row>
    <row r="1045" spans="1:21">
      <c r="A1045" t="s">
        <v>3079</v>
      </c>
      <c r="B1045">
        <v>1</v>
      </c>
      <c r="C1045">
        <v>28.802588996763699</v>
      </c>
      <c r="D1045">
        <v>6</v>
      </c>
      <c r="E1045">
        <v>6</v>
      </c>
      <c r="F1045">
        <v>69</v>
      </c>
      <c r="G1045" t="s">
        <v>3080</v>
      </c>
      <c r="H1045" t="s">
        <v>3081</v>
      </c>
      <c r="I1045">
        <v>69</v>
      </c>
      <c r="J1045" s="21">
        <v>12</v>
      </c>
      <c r="K1045" s="21">
        <v>4</v>
      </c>
      <c r="L1045" s="21">
        <v>6</v>
      </c>
      <c r="M1045">
        <v>9</v>
      </c>
      <c r="N1045">
        <v>7</v>
      </c>
      <c r="O1045" s="22">
        <v>3</v>
      </c>
      <c r="P1045" s="21">
        <v>9</v>
      </c>
      <c r="Q1045" s="21">
        <v>4</v>
      </c>
      <c r="R1045" s="21">
        <v>3</v>
      </c>
      <c r="S1045">
        <v>3</v>
      </c>
      <c r="T1045">
        <v>5</v>
      </c>
      <c r="U1045">
        <v>4</v>
      </c>
    </row>
    <row r="1046" spans="1:21">
      <c r="A1046" t="s">
        <v>3082</v>
      </c>
      <c r="B1046">
        <v>1</v>
      </c>
      <c r="C1046">
        <v>38.036809815950903</v>
      </c>
      <c r="D1046">
        <v>7</v>
      </c>
      <c r="E1046">
        <v>12</v>
      </c>
      <c r="F1046">
        <v>68</v>
      </c>
      <c r="G1046" t="s">
        <v>1660</v>
      </c>
      <c r="H1046" t="s">
        <v>3083</v>
      </c>
      <c r="I1046">
        <v>68</v>
      </c>
      <c r="J1046" s="21">
        <v>12</v>
      </c>
      <c r="K1046" s="21">
        <v>13</v>
      </c>
      <c r="L1046" s="21">
        <v>14</v>
      </c>
      <c r="M1046">
        <v>9</v>
      </c>
      <c r="N1046">
        <v>5</v>
      </c>
      <c r="O1046" s="22">
        <v>11</v>
      </c>
      <c r="P1046" s="21">
        <v>3</v>
      </c>
      <c r="Q1046" s="21">
        <v>0</v>
      </c>
      <c r="R1046" s="21">
        <v>0</v>
      </c>
      <c r="S1046">
        <v>0</v>
      </c>
      <c r="T1046">
        <v>0</v>
      </c>
      <c r="U1046">
        <v>1</v>
      </c>
    </row>
    <row r="1047" spans="1:21">
      <c r="A1047" t="s">
        <v>3084</v>
      </c>
      <c r="B1047">
        <v>1</v>
      </c>
      <c r="C1047">
        <v>15.9135559921415</v>
      </c>
      <c r="D1047">
        <v>7</v>
      </c>
      <c r="E1047">
        <v>8</v>
      </c>
      <c r="F1047">
        <v>68</v>
      </c>
      <c r="G1047" t="s">
        <v>3085</v>
      </c>
      <c r="H1047" t="s">
        <v>3086</v>
      </c>
      <c r="I1047">
        <v>68</v>
      </c>
      <c r="J1047" s="21">
        <v>5</v>
      </c>
      <c r="K1047" s="21">
        <v>9</v>
      </c>
      <c r="L1047" s="21">
        <v>5</v>
      </c>
      <c r="M1047">
        <v>9</v>
      </c>
      <c r="N1047">
        <v>9</v>
      </c>
      <c r="O1047" s="22">
        <v>6</v>
      </c>
      <c r="P1047" s="21">
        <v>3</v>
      </c>
      <c r="Q1047" s="21">
        <v>8</v>
      </c>
      <c r="R1047" s="21">
        <v>4</v>
      </c>
      <c r="S1047">
        <v>3</v>
      </c>
      <c r="T1047">
        <v>2</v>
      </c>
      <c r="U1047">
        <v>5</v>
      </c>
    </row>
    <row r="1048" spans="1:21">
      <c r="A1048" t="s">
        <v>720</v>
      </c>
      <c r="B1048">
        <v>1</v>
      </c>
      <c r="C1048">
        <v>53.768844221105603</v>
      </c>
      <c r="D1048">
        <v>9</v>
      </c>
      <c r="E1048">
        <v>11</v>
      </c>
      <c r="F1048">
        <v>68</v>
      </c>
      <c r="G1048" t="s">
        <v>721</v>
      </c>
      <c r="H1048" t="s">
        <v>3087</v>
      </c>
      <c r="I1048">
        <v>68</v>
      </c>
      <c r="J1048" s="21">
        <v>5</v>
      </c>
      <c r="K1048" s="21">
        <v>6</v>
      </c>
      <c r="L1048" s="21">
        <v>6</v>
      </c>
      <c r="M1048">
        <v>6</v>
      </c>
      <c r="N1048">
        <v>4</v>
      </c>
      <c r="O1048" s="22">
        <v>5</v>
      </c>
      <c r="P1048" s="21">
        <v>5</v>
      </c>
      <c r="Q1048" s="21">
        <v>8</v>
      </c>
      <c r="R1048" s="21">
        <v>7</v>
      </c>
      <c r="S1048">
        <v>8</v>
      </c>
      <c r="T1048">
        <v>4</v>
      </c>
      <c r="U1048">
        <v>4</v>
      </c>
    </row>
    <row r="1049" spans="1:21">
      <c r="A1049" t="s">
        <v>3088</v>
      </c>
      <c r="B1049">
        <v>1</v>
      </c>
      <c r="C1049">
        <v>39.950372208436697</v>
      </c>
      <c r="D1049">
        <v>11</v>
      </c>
      <c r="E1049">
        <v>12</v>
      </c>
      <c r="F1049">
        <v>67</v>
      </c>
      <c r="G1049" t="s">
        <v>3089</v>
      </c>
      <c r="I1049">
        <v>67</v>
      </c>
      <c r="J1049" s="21">
        <v>11</v>
      </c>
      <c r="K1049" s="21">
        <v>7</v>
      </c>
      <c r="L1049" s="21">
        <v>10</v>
      </c>
      <c r="M1049">
        <v>7</v>
      </c>
      <c r="N1049">
        <v>8</v>
      </c>
      <c r="O1049" s="22">
        <v>9</v>
      </c>
      <c r="P1049" s="21">
        <v>4</v>
      </c>
      <c r="Q1049" s="21">
        <v>5</v>
      </c>
      <c r="R1049" s="21">
        <v>5</v>
      </c>
      <c r="S1049">
        <v>0</v>
      </c>
      <c r="T1049">
        <v>1</v>
      </c>
      <c r="U1049">
        <v>0</v>
      </c>
    </row>
    <row r="1050" spans="1:21">
      <c r="A1050" t="s">
        <v>3090</v>
      </c>
      <c r="B1050">
        <v>1</v>
      </c>
      <c r="C1050">
        <v>17.921146953405</v>
      </c>
      <c r="D1050">
        <v>6</v>
      </c>
      <c r="E1050">
        <v>8</v>
      </c>
      <c r="F1050">
        <v>67</v>
      </c>
      <c r="G1050" t="s">
        <v>3091</v>
      </c>
      <c r="I1050">
        <v>67</v>
      </c>
      <c r="J1050" s="21">
        <v>10</v>
      </c>
      <c r="K1050" s="21">
        <v>5</v>
      </c>
      <c r="L1050" s="21">
        <v>2</v>
      </c>
      <c r="M1050">
        <v>8</v>
      </c>
      <c r="N1050">
        <v>4</v>
      </c>
      <c r="O1050" s="22">
        <v>2</v>
      </c>
      <c r="P1050" s="21">
        <v>6</v>
      </c>
      <c r="Q1050" s="21">
        <v>6</v>
      </c>
      <c r="R1050" s="21">
        <v>6</v>
      </c>
      <c r="S1050">
        <v>8</v>
      </c>
      <c r="T1050">
        <v>5</v>
      </c>
      <c r="U1050">
        <v>5</v>
      </c>
    </row>
    <row r="1051" spans="1:21">
      <c r="A1051" t="s">
        <v>3092</v>
      </c>
      <c r="B1051">
        <v>1</v>
      </c>
      <c r="C1051">
        <v>6.9708491761723597</v>
      </c>
      <c r="D1051">
        <v>6</v>
      </c>
      <c r="E1051">
        <v>7</v>
      </c>
      <c r="F1051">
        <v>67</v>
      </c>
      <c r="G1051" t="s">
        <v>25</v>
      </c>
      <c r="I1051">
        <v>67</v>
      </c>
      <c r="J1051" s="21">
        <v>6</v>
      </c>
      <c r="K1051" s="21">
        <v>4</v>
      </c>
      <c r="L1051" s="21">
        <v>1</v>
      </c>
      <c r="M1051">
        <v>4</v>
      </c>
      <c r="N1051">
        <v>1</v>
      </c>
      <c r="O1051" s="22">
        <v>8</v>
      </c>
      <c r="P1051" s="21">
        <v>4</v>
      </c>
      <c r="Q1051" s="21">
        <v>6</v>
      </c>
      <c r="R1051" s="21">
        <v>7</v>
      </c>
      <c r="S1051">
        <v>8</v>
      </c>
      <c r="T1051">
        <v>9</v>
      </c>
      <c r="U1051">
        <v>9</v>
      </c>
    </row>
    <row r="1052" spans="1:21">
      <c r="A1052" t="s">
        <v>3093</v>
      </c>
      <c r="B1052">
        <v>1</v>
      </c>
      <c r="D1052">
        <v>6</v>
      </c>
      <c r="E1052">
        <v>6</v>
      </c>
      <c r="F1052">
        <v>66</v>
      </c>
      <c r="I1052">
        <v>66</v>
      </c>
      <c r="J1052" s="21">
        <v>1</v>
      </c>
      <c r="K1052" s="21">
        <v>0</v>
      </c>
      <c r="L1052" s="21">
        <v>3</v>
      </c>
      <c r="M1052">
        <v>1</v>
      </c>
      <c r="N1052">
        <v>2</v>
      </c>
      <c r="O1052" s="22">
        <v>0</v>
      </c>
      <c r="P1052" s="21">
        <v>18</v>
      </c>
      <c r="Q1052" s="21">
        <v>9</v>
      </c>
      <c r="R1052" s="21">
        <v>13</v>
      </c>
      <c r="S1052">
        <v>16</v>
      </c>
      <c r="T1052">
        <v>1</v>
      </c>
      <c r="U1052">
        <v>2</v>
      </c>
    </row>
    <row r="1053" spans="1:21">
      <c r="A1053" t="s">
        <v>115</v>
      </c>
      <c r="B1053">
        <v>1</v>
      </c>
      <c r="C1053">
        <v>41.463414634146403</v>
      </c>
      <c r="D1053">
        <v>10</v>
      </c>
      <c r="E1053">
        <v>10</v>
      </c>
      <c r="F1053">
        <v>66</v>
      </c>
      <c r="G1053" t="s">
        <v>116</v>
      </c>
      <c r="H1053" t="s">
        <v>3094</v>
      </c>
      <c r="I1053">
        <v>66</v>
      </c>
      <c r="J1053" s="21">
        <v>6</v>
      </c>
      <c r="K1053" s="21">
        <v>11</v>
      </c>
      <c r="L1053" s="21">
        <v>4</v>
      </c>
      <c r="M1053">
        <v>3</v>
      </c>
      <c r="N1053">
        <v>5</v>
      </c>
      <c r="O1053" s="22">
        <v>3</v>
      </c>
      <c r="P1053" s="21">
        <v>4</v>
      </c>
      <c r="Q1053" s="21">
        <v>6</v>
      </c>
      <c r="R1053" s="21">
        <v>5</v>
      </c>
      <c r="S1053">
        <v>11</v>
      </c>
      <c r="T1053">
        <v>4</v>
      </c>
      <c r="U1053">
        <v>4</v>
      </c>
    </row>
    <row r="1054" spans="1:21">
      <c r="A1054" t="s">
        <v>412</v>
      </c>
      <c r="B1054">
        <v>1</v>
      </c>
      <c r="C1054">
        <v>39.647577092511</v>
      </c>
      <c r="D1054">
        <v>10</v>
      </c>
      <c r="E1054">
        <v>10</v>
      </c>
      <c r="F1054">
        <v>66</v>
      </c>
      <c r="G1054" t="s">
        <v>413</v>
      </c>
      <c r="H1054" t="s">
        <v>221</v>
      </c>
      <c r="I1054">
        <v>66</v>
      </c>
      <c r="J1054" s="21">
        <v>7</v>
      </c>
      <c r="K1054" s="21">
        <v>4</v>
      </c>
      <c r="L1054" s="21">
        <v>5</v>
      </c>
      <c r="M1054">
        <v>8</v>
      </c>
      <c r="N1054">
        <v>6</v>
      </c>
      <c r="O1054" s="22">
        <v>5</v>
      </c>
      <c r="P1054" s="21">
        <v>6</v>
      </c>
      <c r="Q1054" s="21">
        <v>4</v>
      </c>
      <c r="R1054" s="21">
        <v>3</v>
      </c>
      <c r="S1054">
        <v>6</v>
      </c>
      <c r="T1054">
        <v>5</v>
      </c>
      <c r="U1054">
        <v>7</v>
      </c>
    </row>
    <row r="1055" spans="1:21">
      <c r="A1055" t="s">
        <v>24</v>
      </c>
      <c r="B1055">
        <v>1</v>
      </c>
      <c r="C1055">
        <v>8.3904109589041092</v>
      </c>
      <c r="D1055">
        <v>4</v>
      </c>
      <c r="E1055">
        <v>5</v>
      </c>
      <c r="F1055">
        <v>66</v>
      </c>
      <c r="G1055" t="s">
        <v>25</v>
      </c>
      <c r="H1055" t="s">
        <v>3095</v>
      </c>
      <c r="I1055">
        <v>66</v>
      </c>
      <c r="J1055" s="21">
        <v>6</v>
      </c>
      <c r="K1055" s="21">
        <v>6</v>
      </c>
      <c r="L1055" s="21">
        <v>4</v>
      </c>
      <c r="M1055">
        <v>5</v>
      </c>
      <c r="N1055">
        <v>4</v>
      </c>
      <c r="O1055" s="22">
        <v>6</v>
      </c>
      <c r="P1055" s="21">
        <v>8</v>
      </c>
      <c r="Q1055" s="21">
        <v>8</v>
      </c>
      <c r="R1055" s="21">
        <v>6</v>
      </c>
      <c r="S1055">
        <v>6</v>
      </c>
      <c r="T1055">
        <v>3</v>
      </c>
      <c r="U1055">
        <v>4</v>
      </c>
    </row>
    <row r="1056" spans="1:21">
      <c r="A1056" t="s">
        <v>3096</v>
      </c>
      <c r="B1056">
        <v>1</v>
      </c>
      <c r="C1056">
        <v>5.4237288135593102</v>
      </c>
      <c r="D1056">
        <v>4</v>
      </c>
      <c r="E1056">
        <v>4</v>
      </c>
      <c r="F1056">
        <v>66</v>
      </c>
      <c r="G1056" t="s">
        <v>2371</v>
      </c>
      <c r="I1056">
        <v>66</v>
      </c>
      <c r="J1056" s="21">
        <v>6</v>
      </c>
      <c r="K1056" s="21">
        <v>3</v>
      </c>
      <c r="L1056" s="21">
        <v>5</v>
      </c>
      <c r="M1056">
        <v>7</v>
      </c>
      <c r="N1056">
        <v>3</v>
      </c>
      <c r="O1056" s="22">
        <v>5</v>
      </c>
      <c r="P1056" s="21">
        <v>7</v>
      </c>
      <c r="Q1056" s="21">
        <v>6</v>
      </c>
      <c r="R1056" s="21">
        <v>6</v>
      </c>
      <c r="S1056">
        <v>6</v>
      </c>
      <c r="T1056">
        <v>6</v>
      </c>
      <c r="U1056">
        <v>6</v>
      </c>
    </row>
    <row r="1057" spans="1:21">
      <c r="A1057" t="s">
        <v>3097</v>
      </c>
      <c r="B1057">
        <v>1</v>
      </c>
      <c r="C1057">
        <v>33.480176211453703</v>
      </c>
      <c r="D1057">
        <v>10</v>
      </c>
      <c r="E1057">
        <v>12</v>
      </c>
      <c r="F1057">
        <v>66</v>
      </c>
      <c r="G1057" t="s">
        <v>3098</v>
      </c>
      <c r="H1057" t="s">
        <v>3099</v>
      </c>
      <c r="I1057">
        <v>66</v>
      </c>
      <c r="J1057" s="21">
        <v>12</v>
      </c>
      <c r="K1057" s="21">
        <v>7</v>
      </c>
      <c r="L1057" s="21">
        <v>5</v>
      </c>
      <c r="M1057">
        <v>8</v>
      </c>
      <c r="N1057">
        <v>6</v>
      </c>
      <c r="O1057" s="22">
        <v>7</v>
      </c>
      <c r="P1057" s="21">
        <v>5</v>
      </c>
      <c r="Q1057" s="21">
        <v>5</v>
      </c>
      <c r="R1057" s="21">
        <v>2</v>
      </c>
      <c r="S1057">
        <v>3</v>
      </c>
      <c r="T1057">
        <v>4</v>
      </c>
      <c r="U1057">
        <v>2</v>
      </c>
    </row>
    <row r="1058" spans="1:21">
      <c r="A1058" t="s">
        <v>3100</v>
      </c>
      <c r="B1058">
        <v>1</v>
      </c>
      <c r="C1058">
        <v>31.788079470198699</v>
      </c>
      <c r="D1058">
        <v>7</v>
      </c>
      <c r="E1058">
        <v>8</v>
      </c>
      <c r="F1058">
        <v>65</v>
      </c>
      <c r="G1058" t="s">
        <v>3101</v>
      </c>
      <c r="I1058">
        <v>65</v>
      </c>
      <c r="J1058" s="21">
        <v>0</v>
      </c>
      <c r="K1058" s="21">
        <v>3</v>
      </c>
      <c r="L1058" s="21">
        <v>3</v>
      </c>
      <c r="M1058">
        <v>6</v>
      </c>
      <c r="N1058">
        <v>5</v>
      </c>
      <c r="O1058" s="22">
        <v>3</v>
      </c>
      <c r="P1058" s="21">
        <v>12</v>
      </c>
      <c r="Q1058" s="21">
        <v>11</v>
      </c>
      <c r="R1058" s="21">
        <v>5</v>
      </c>
      <c r="S1058">
        <v>10</v>
      </c>
      <c r="T1058">
        <v>4</v>
      </c>
      <c r="U1058">
        <v>3</v>
      </c>
    </row>
    <row r="1059" spans="1:21">
      <c r="A1059" t="s">
        <v>3102</v>
      </c>
      <c r="B1059">
        <v>1</v>
      </c>
      <c r="C1059">
        <v>45.398773006134903</v>
      </c>
      <c r="D1059">
        <v>9</v>
      </c>
      <c r="E1059">
        <v>10</v>
      </c>
      <c r="F1059">
        <v>65</v>
      </c>
      <c r="G1059" t="s">
        <v>3103</v>
      </c>
      <c r="I1059">
        <v>65</v>
      </c>
      <c r="J1059" s="21">
        <v>3</v>
      </c>
      <c r="K1059" s="21">
        <v>4</v>
      </c>
      <c r="L1059" s="21">
        <v>1</v>
      </c>
      <c r="M1059">
        <v>3</v>
      </c>
      <c r="N1059">
        <v>1</v>
      </c>
      <c r="O1059" s="22">
        <v>1</v>
      </c>
      <c r="P1059" s="21">
        <v>3</v>
      </c>
      <c r="Q1059" s="21">
        <v>1</v>
      </c>
      <c r="R1059" s="21">
        <v>1</v>
      </c>
      <c r="S1059">
        <v>18</v>
      </c>
      <c r="T1059">
        <v>16</v>
      </c>
      <c r="U1059">
        <v>13</v>
      </c>
    </row>
    <row r="1060" spans="1:21">
      <c r="A1060" t="s">
        <v>3104</v>
      </c>
      <c r="B1060">
        <v>1</v>
      </c>
      <c r="C1060">
        <v>35.449735449735499</v>
      </c>
      <c r="D1060">
        <v>7</v>
      </c>
      <c r="E1060">
        <v>9</v>
      </c>
      <c r="F1060">
        <v>65</v>
      </c>
      <c r="G1060" t="s">
        <v>43</v>
      </c>
      <c r="I1060">
        <v>65</v>
      </c>
      <c r="J1060" s="21">
        <v>8</v>
      </c>
      <c r="K1060" s="21">
        <v>4</v>
      </c>
      <c r="L1060" s="21">
        <v>4</v>
      </c>
      <c r="M1060">
        <v>7</v>
      </c>
      <c r="N1060">
        <v>6</v>
      </c>
      <c r="O1060" s="22">
        <v>5</v>
      </c>
      <c r="P1060" s="21">
        <v>9</v>
      </c>
      <c r="Q1060" s="21">
        <v>8</v>
      </c>
      <c r="R1060" s="21">
        <v>2</v>
      </c>
      <c r="S1060">
        <v>6</v>
      </c>
      <c r="T1060">
        <v>3</v>
      </c>
      <c r="U1060">
        <v>3</v>
      </c>
    </row>
    <row r="1061" spans="1:21">
      <c r="A1061" t="s">
        <v>757</v>
      </c>
      <c r="B1061">
        <v>1</v>
      </c>
      <c r="C1061">
        <v>52.252252252252198</v>
      </c>
      <c r="D1061">
        <v>7</v>
      </c>
      <c r="E1061">
        <v>9</v>
      </c>
      <c r="F1061">
        <v>65</v>
      </c>
      <c r="G1061" t="s">
        <v>758</v>
      </c>
      <c r="H1061" t="s">
        <v>3105</v>
      </c>
      <c r="I1061">
        <v>65</v>
      </c>
      <c r="J1061" s="21">
        <v>9</v>
      </c>
      <c r="K1061" s="21">
        <v>4</v>
      </c>
      <c r="L1061" s="21">
        <v>6</v>
      </c>
      <c r="M1061">
        <v>11</v>
      </c>
      <c r="N1061">
        <v>5</v>
      </c>
      <c r="O1061" s="22">
        <v>5</v>
      </c>
      <c r="P1061" s="21">
        <v>8</v>
      </c>
      <c r="Q1061" s="21">
        <v>4</v>
      </c>
      <c r="R1061" s="21">
        <v>4</v>
      </c>
      <c r="S1061">
        <v>6</v>
      </c>
      <c r="T1061">
        <v>1</v>
      </c>
      <c r="U1061">
        <v>2</v>
      </c>
    </row>
    <row r="1062" spans="1:21">
      <c r="A1062" t="s">
        <v>3106</v>
      </c>
      <c r="B1062">
        <v>1</v>
      </c>
      <c r="C1062">
        <v>20.991253644314899</v>
      </c>
      <c r="D1062">
        <v>6</v>
      </c>
      <c r="E1062">
        <v>9</v>
      </c>
      <c r="F1062">
        <v>64</v>
      </c>
      <c r="G1062" t="s">
        <v>25</v>
      </c>
      <c r="I1062">
        <v>64</v>
      </c>
      <c r="J1062" s="21">
        <v>7</v>
      </c>
      <c r="K1062" s="21">
        <v>7</v>
      </c>
      <c r="L1062" s="21">
        <v>3</v>
      </c>
      <c r="M1062">
        <v>5</v>
      </c>
      <c r="N1062">
        <v>7</v>
      </c>
      <c r="O1062" s="22">
        <v>3</v>
      </c>
      <c r="P1062" s="21">
        <v>6</v>
      </c>
      <c r="Q1062" s="21">
        <v>8</v>
      </c>
      <c r="R1062" s="21">
        <v>4</v>
      </c>
      <c r="S1062">
        <v>5</v>
      </c>
      <c r="T1062">
        <v>5</v>
      </c>
      <c r="U1062">
        <v>4</v>
      </c>
    </row>
    <row r="1063" spans="1:21">
      <c r="A1063" t="s">
        <v>3107</v>
      </c>
      <c r="B1063">
        <v>1</v>
      </c>
      <c r="C1063">
        <v>52.027027027027103</v>
      </c>
      <c r="D1063">
        <v>8</v>
      </c>
      <c r="E1063">
        <v>9</v>
      </c>
      <c r="F1063">
        <v>64</v>
      </c>
      <c r="G1063" t="s">
        <v>3108</v>
      </c>
      <c r="H1063" t="s">
        <v>3109</v>
      </c>
      <c r="I1063">
        <v>64</v>
      </c>
      <c r="J1063" s="21">
        <v>5</v>
      </c>
      <c r="K1063" s="21">
        <v>8</v>
      </c>
      <c r="L1063" s="21">
        <v>5</v>
      </c>
      <c r="M1063">
        <v>3</v>
      </c>
      <c r="N1063">
        <v>3</v>
      </c>
      <c r="O1063" s="22">
        <v>3</v>
      </c>
      <c r="P1063" s="21">
        <v>6</v>
      </c>
      <c r="Q1063" s="21">
        <v>9</v>
      </c>
      <c r="R1063" s="21">
        <v>7</v>
      </c>
      <c r="S1063">
        <v>4</v>
      </c>
      <c r="T1063">
        <v>6</v>
      </c>
      <c r="U1063">
        <v>5</v>
      </c>
    </row>
    <row r="1064" spans="1:21">
      <c r="A1064" t="s">
        <v>3110</v>
      </c>
      <c r="B1064">
        <v>1</v>
      </c>
      <c r="C1064">
        <v>43.076923076923002</v>
      </c>
      <c r="D1064">
        <v>14</v>
      </c>
      <c r="E1064">
        <v>16</v>
      </c>
      <c r="F1064">
        <v>64</v>
      </c>
      <c r="G1064" t="s">
        <v>588</v>
      </c>
      <c r="H1064" t="s">
        <v>3111</v>
      </c>
      <c r="I1064">
        <v>64</v>
      </c>
      <c r="J1064" s="21">
        <v>0</v>
      </c>
      <c r="K1064" s="21">
        <v>0</v>
      </c>
      <c r="L1064" s="21">
        <v>0</v>
      </c>
      <c r="M1064">
        <v>0</v>
      </c>
      <c r="N1064">
        <v>0</v>
      </c>
      <c r="O1064" s="22">
        <v>0</v>
      </c>
      <c r="P1064" s="21">
        <v>0</v>
      </c>
      <c r="Q1064" s="21">
        <v>0</v>
      </c>
      <c r="R1064" s="21">
        <v>0</v>
      </c>
      <c r="S1064">
        <v>17</v>
      </c>
      <c r="T1064">
        <v>22</v>
      </c>
      <c r="U1064">
        <v>25</v>
      </c>
    </row>
    <row r="1065" spans="1:21">
      <c r="A1065" t="s">
        <v>3112</v>
      </c>
      <c r="B1065">
        <v>1</v>
      </c>
      <c r="D1065">
        <v>3</v>
      </c>
      <c r="E1065">
        <v>3</v>
      </c>
      <c r="F1065">
        <v>64</v>
      </c>
      <c r="I1065">
        <v>64</v>
      </c>
      <c r="J1065" s="21">
        <v>6</v>
      </c>
      <c r="K1065" s="21">
        <v>13</v>
      </c>
      <c r="L1065" s="21">
        <v>6</v>
      </c>
      <c r="M1065">
        <v>4</v>
      </c>
      <c r="N1065">
        <v>7</v>
      </c>
      <c r="O1065" s="22">
        <v>9</v>
      </c>
      <c r="P1065" s="21">
        <v>2</v>
      </c>
      <c r="Q1065" s="21">
        <v>4</v>
      </c>
      <c r="R1065" s="21">
        <v>6</v>
      </c>
      <c r="S1065">
        <v>2</v>
      </c>
      <c r="T1065">
        <v>2</v>
      </c>
      <c r="U1065">
        <v>3</v>
      </c>
    </row>
    <row r="1066" spans="1:21">
      <c r="A1066" t="s">
        <v>3113</v>
      </c>
      <c r="B1066">
        <v>1</v>
      </c>
      <c r="C1066">
        <v>34.482758620689701</v>
      </c>
      <c r="D1066">
        <v>6</v>
      </c>
      <c r="E1066">
        <v>7</v>
      </c>
      <c r="F1066">
        <v>64</v>
      </c>
      <c r="G1066" t="s">
        <v>3114</v>
      </c>
      <c r="I1066">
        <v>64</v>
      </c>
      <c r="J1066" s="21">
        <v>6</v>
      </c>
      <c r="K1066" s="21">
        <v>7</v>
      </c>
      <c r="L1066" s="21">
        <v>3</v>
      </c>
      <c r="M1066">
        <v>5</v>
      </c>
      <c r="N1066">
        <v>4</v>
      </c>
      <c r="O1066" s="22">
        <v>6</v>
      </c>
      <c r="P1066" s="21">
        <v>6</v>
      </c>
      <c r="Q1066" s="21">
        <v>7</v>
      </c>
      <c r="R1066" s="21">
        <v>6</v>
      </c>
      <c r="S1066">
        <v>6</v>
      </c>
      <c r="T1066">
        <v>4</v>
      </c>
      <c r="U1066">
        <v>4</v>
      </c>
    </row>
    <row r="1067" spans="1:21">
      <c r="A1067" t="s">
        <v>3115</v>
      </c>
      <c r="B1067">
        <v>1</v>
      </c>
      <c r="C1067">
        <v>75</v>
      </c>
      <c r="D1067">
        <v>10</v>
      </c>
      <c r="E1067">
        <v>12</v>
      </c>
      <c r="F1067">
        <v>64</v>
      </c>
      <c r="G1067" t="s">
        <v>3116</v>
      </c>
      <c r="H1067" t="s">
        <v>3117</v>
      </c>
      <c r="I1067">
        <v>64</v>
      </c>
      <c r="J1067" s="21">
        <v>5</v>
      </c>
      <c r="K1067" s="21">
        <v>8</v>
      </c>
      <c r="L1067" s="21">
        <v>10</v>
      </c>
      <c r="M1067">
        <v>7</v>
      </c>
      <c r="N1067">
        <v>4</v>
      </c>
      <c r="O1067" s="22">
        <v>8</v>
      </c>
      <c r="P1067" s="21">
        <v>0</v>
      </c>
      <c r="Q1067" s="21">
        <v>5</v>
      </c>
      <c r="R1067" s="21">
        <v>6</v>
      </c>
      <c r="S1067">
        <v>3</v>
      </c>
      <c r="T1067">
        <v>4</v>
      </c>
      <c r="U1067">
        <v>4</v>
      </c>
    </row>
    <row r="1068" spans="1:21">
      <c r="A1068" t="s">
        <v>3118</v>
      </c>
      <c r="B1068">
        <v>1</v>
      </c>
      <c r="C1068">
        <v>37.1308016877637</v>
      </c>
      <c r="D1068">
        <v>7</v>
      </c>
      <c r="E1068">
        <v>8</v>
      </c>
      <c r="F1068">
        <v>64</v>
      </c>
      <c r="G1068" t="s">
        <v>3119</v>
      </c>
      <c r="I1068">
        <v>64</v>
      </c>
      <c r="J1068" s="21">
        <v>4</v>
      </c>
      <c r="K1068" s="21">
        <v>6</v>
      </c>
      <c r="L1068" s="21">
        <v>5</v>
      </c>
      <c r="M1068">
        <v>6</v>
      </c>
      <c r="N1068">
        <v>4</v>
      </c>
      <c r="O1068" s="22">
        <v>4</v>
      </c>
      <c r="P1068" s="21">
        <v>4</v>
      </c>
      <c r="Q1068" s="21">
        <v>5</v>
      </c>
      <c r="R1068" s="21">
        <v>5</v>
      </c>
      <c r="S1068">
        <v>7</v>
      </c>
      <c r="T1068">
        <v>6</v>
      </c>
      <c r="U1068">
        <v>8</v>
      </c>
    </row>
    <row r="1069" spans="1:21">
      <c r="A1069" t="s">
        <v>3120</v>
      </c>
      <c r="B1069">
        <v>1</v>
      </c>
      <c r="C1069">
        <v>49.180327868852501</v>
      </c>
      <c r="D1069">
        <v>9</v>
      </c>
      <c r="E1069">
        <v>10</v>
      </c>
      <c r="F1069">
        <v>64</v>
      </c>
      <c r="G1069" t="s">
        <v>3121</v>
      </c>
      <c r="H1069" t="s">
        <v>3122</v>
      </c>
      <c r="I1069">
        <v>64</v>
      </c>
      <c r="J1069" s="21">
        <v>7</v>
      </c>
      <c r="K1069" s="21">
        <v>3</v>
      </c>
      <c r="L1069" s="21">
        <v>3</v>
      </c>
      <c r="M1069">
        <v>2</v>
      </c>
      <c r="N1069">
        <v>5</v>
      </c>
      <c r="O1069" s="22">
        <v>6</v>
      </c>
      <c r="P1069" s="21">
        <v>10</v>
      </c>
      <c r="Q1069" s="21">
        <v>10</v>
      </c>
      <c r="R1069" s="21">
        <v>5</v>
      </c>
      <c r="S1069">
        <v>6</v>
      </c>
      <c r="T1069">
        <v>4</v>
      </c>
      <c r="U1069">
        <v>3</v>
      </c>
    </row>
    <row r="1070" spans="1:21">
      <c r="A1070" t="s">
        <v>138</v>
      </c>
      <c r="B1070">
        <v>1</v>
      </c>
      <c r="D1070">
        <v>4</v>
      </c>
      <c r="E1070">
        <v>5</v>
      </c>
      <c r="F1070">
        <v>63</v>
      </c>
      <c r="I1070">
        <v>63</v>
      </c>
      <c r="J1070" s="21">
        <v>4</v>
      </c>
      <c r="K1070" s="21">
        <v>8</v>
      </c>
      <c r="L1070" s="21">
        <v>7</v>
      </c>
      <c r="M1070">
        <v>4</v>
      </c>
      <c r="N1070">
        <v>3</v>
      </c>
      <c r="O1070" s="22">
        <v>3</v>
      </c>
      <c r="P1070" s="21">
        <v>1</v>
      </c>
      <c r="Q1070" s="21">
        <v>7</v>
      </c>
      <c r="R1070" s="21">
        <v>4</v>
      </c>
      <c r="S1070">
        <v>6</v>
      </c>
      <c r="T1070">
        <v>6</v>
      </c>
      <c r="U1070">
        <v>10</v>
      </c>
    </row>
    <row r="1071" spans="1:21">
      <c r="A1071" t="s">
        <v>3123</v>
      </c>
      <c r="B1071">
        <v>1</v>
      </c>
      <c r="C1071">
        <v>11.6</v>
      </c>
      <c r="D1071">
        <v>4</v>
      </c>
      <c r="E1071">
        <v>5</v>
      </c>
      <c r="F1071">
        <v>63</v>
      </c>
      <c r="G1071" t="s">
        <v>116</v>
      </c>
      <c r="I1071">
        <v>63</v>
      </c>
      <c r="J1071" s="21">
        <v>6</v>
      </c>
      <c r="K1071" s="21">
        <v>8</v>
      </c>
      <c r="L1071" s="21">
        <v>7</v>
      </c>
      <c r="M1071">
        <v>8</v>
      </c>
      <c r="N1071">
        <v>5</v>
      </c>
      <c r="O1071" s="22">
        <v>6</v>
      </c>
      <c r="P1071" s="21">
        <v>6</v>
      </c>
      <c r="Q1071" s="21">
        <v>4</v>
      </c>
      <c r="R1071" s="21">
        <v>2</v>
      </c>
      <c r="S1071">
        <v>6</v>
      </c>
      <c r="T1071">
        <v>4</v>
      </c>
      <c r="U1071">
        <v>1</v>
      </c>
    </row>
    <row r="1072" spans="1:21">
      <c r="A1072" t="s">
        <v>151</v>
      </c>
      <c r="B1072">
        <v>1</v>
      </c>
      <c r="C1072">
        <v>41.444866920152002</v>
      </c>
      <c r="D1072">
        <v>7</v>
      </c>
      <c r="E1072">
        <v>8</v>
      </c>
      <c r="F1072">
        <v>63</v>
      </c>
      <c r="G1072" t="s">
        <v>152</v>
      </c>
      <c r="H1072" t="s">
        <v>153</v>
      </c>
      <c r="I1072">
        <v>63</v>
      </c>
      <c r="J1072" s="21">
        <v>4</v>
      </c>
      <c r="K1072" s="21">
        <v>1</v>
      </c>
      <c r="L1072" s="21">
        <v>1</v>
      </c>
      <c r="M1072">
        <v>4</v>
      </c>
      <c r="N1072">
        <v>6</v>
      </c>
      <c r="O1072" s="22">
        <v>3</v>
      </c>
      <c r="P1072" s="21">
        <v>7</v>
      </c>
      <c r="Q1072" s="21">
        <v>6</v>
      </c>
      <c r="R1072" s="21">
        <v>7</v>
      </c>
      <c r="S1072">
        <v>15</v>
      </c>
      <c r="T1072">
        <v>5</v>
      </c>
      <c r="U1072">
        <v>4</v>
      </c>
    </row>
    <row r="1073" spans="1:21">
      <c r="A1073" t="s">
        <v>3124</v>
      </c>
      <c r="B1073">
        <v>1</v>
      </c>
      <c r="C1073">
        <v>64.137931034482804</v>
      </c>
      <c r="D1073">
        <v>7</v>
      </c>
      <c r="E1073">
        <v>7</v>
      </c>
      <c r="F1073">
        <v>63</v>
      </c>
      <c r="G1073" t="s">
        <v>3125</v>
      </c>
      <c r="H1073" t="s">
        <v>3126</v>
      </c>
      <c r="I1073">
        <v>63</v>
      </c>
      <c r="J1073" s="21">
        <v>4</v>
      </c>
      <c r="K1073" s="21">
        <v>7</v>
      </c>
      <c r="L1073" s="21">
        <v>4</v>
      </c>
      <c r="M1073">
        <v>8</v>
      </c>
      <c r="N1073">
        <v>6</v>
      </c>
      <c r="O1073" s="22">
        <v>2</v>
      </c>
      <c r="P1073" s="21">
        <v>6</v>
      </c>
      <c r="Q1073" s="21">
        <v>5</v>
      </c>
      <c r="R1073" s="21">
        <v>4</v>
      </c>
      <c r="S1073">
        <v>6</v>
      </c>
      <c r="T1073">
        <v>6</v>
      </c>
      <c r="U1073">
        <v>5</v>
      </c>
    </row>
    <row r="1074" spans="1:21">
      <c r="A1074" t="s">
        <v>3127</v>
      </c>
      <c r="B1074">
        <v>1</v>
      </c>
      <c r="C1074">
        <v>53.240740740740797</v>
      </c>
      <c r="D1074">
        <v>9</v>
      </c>
      <c r="E1074">
        <v>12</v>
      </c>
      <c r="F1074">
        <v>62</v>
      </c>
      <c r="G1074" t="s">
        <v>3128</v>
      </c>
      <c r="I1074">
        <v>62</v>
      </c>
      <c r="J1074" s="21">
        <v>12</v>
      </c>
      <c r="K1074" s="21">
        <v>7</v>
      </c>
      <c r="L1074" s="21">
        <v>6</v>
      </c>
      <c r="M1074">
        <v>21</v>
      </c>
      <c r="N1074">
        <v>9</v>
      </c>
      <c r="O1074" s="22">
        <v>6</v>
      </c>
      <c r="P1074" s="21">
        <v>0</v>
      </c>
      <c r="Q1074" s="21">
        <v>1</v>
      </c>
      <c r="R1074" s="21">
        <v>0</v>
      </c>
      <c r="S1074">
        <v>0</v>
      </c>
      <c r="T1074">
        <v>0</v>
      </c>
      <c r="U1074">
        <v>0</v>
      </c>
    </row>
    <row r="1075" spans="1:21">
      <c r="A1075" t="s">
        <v>174</v>
      </c>
      <c r="B1075">
        <v>1</v>
      </c>
      <c r="C1075">
        <v>26.221079691516699</v>
      </c>
      <c r="D1075">
        <v>9</v>
      </c>
      <c r="E1075">
        <v>11</v>
      </c>
      <c r="F1075">
        <v>62</v>
      </c>
      <c r="G1075" t="s">
        <v>175</v>
      </c>
      <c r="H1075" t="s">
        <v>176</v>
      </c>
      <c r="I1075">
        <v>62</v>
      </c>
      <c r="J1075" s="21">
        <v>4</v>
      </c>
      <c r="K1075" s="21">
        <v>3</v>
      </c>
      <c r="L1075" s="21">
        <v>5</v>
      </c>
      <c r="M1075">
        <v>4</v>
      </c>
      <c r="N1075">
        <v>2</v>
      </c>
      <c r="O1075" s="22">
        <v>3</v>
      </c>
      <c r="P1075" s="21">
        <v>8</v>
      </c>
      <c r="Q1075" s="21">
        <v>8</v>
      </c>
      <c r="R1075" s="21">
        <v>6</v>
      </c>
      <c r="S1075">
        <v>8</v>
      </c>
      <c r="T1075">
        <v>7</v>
      </c>
      <c r="U1075">
        <v>4</v>
      </c>
    </row>
    <row r="1076" spans="1:21">
      <c r="A1076" t="s">
        <v>3129</v>
      </c>
      <c r="B1076">
        <v>1</v>
      </c>
      <c r="C1076">
        <v>29.354838709677399</v>
      </c>
      <c r="D1076">
        <v>11</v>
      </c>
      <c r="E1076">
        <v>13</v>
      </c>
      <c r="F1076">
        <v>62</v>
      </c>
      <c r="G1076" t="s">
        <v>1702</v>
      </c>
      <c r="I1076">
        <v>62</v>
      </c>
      <c r="J1076" s="21">
        <v>5</v>
      </c>
      <c r="K1076" s="21">
        <v>3</v>
      </c>
      <c r="L1076" s="21">
        <v>1</v>
      </c>
      <c r="M1076">
        <v>4</v>
      </c>
      <c r="N1076">
        <v>1</v>
      </c>
      <c r="O1076" s="22">
        <v>2</v>
      </c>
      <c r="P1076" s="21">
        <v>12</v>
      </c>
      <c r="Q1076" s="21">
        <v>3</v>
      </c>
      <c r="R1076" s="21">
        <v>8</v>
      </c>
      <c r="S1076">
        <v>13</v>
      </c>
      <c r="T1076">
        <v>4</v>
      </c>
      <c r="U1076">
        <v>6</v>
      </c>
    </row>
    <row r="1077" spans="1:21">
      <c r="A1077" t="s">
        <v>200</v>
      </c>
      <c r="B1077">
        <v>1</v>
      </c>
      <c r="C1077">
        <v>27.737226277372301</v>
      </c>
      <c r="D1077">
        <v>11</v>
      </c>
      <c r="E1077">
        <v>13</v>
      </c>
      <c r="F1077">
        <v>62</v>
      </c>
      <c r="G1077" t="s">
        <v>201</v>
      </c>
      <c r="H1077" t="s">
        <v>202</v>
      </c>
      <c r="I1077">
        <v>62</v>
      </c>
      <c r="J1077" s="21">
        <v>3</v>
      </c>
      <c r="K1077" s="21">
        <v>2</v>
      </c>
      <c r="L1077" s="21">
        <v>3</v>
      </c>
      <c r="M1077">
        <v>2</v>
      </c>
      <c r="N1077">
        <v>4</v>
      </c>
      <c r="O1077" s="22">
        <v>7</v>
      </c>
      <c r="P1077" s="21">
        <v>6</v>
      </c>
      <c r="Q1077" s="21">
        <v>10</v>
      </c>
      <c r="R1077" s="21">
        <v>6</v>
      </c>
      <c r="S1077">
        <v>8</v>
      </c>
      <c r="T1077">
        <v>5</v>
      </c>
      <c r="U1077">
        <v>6</v>
      </c>
    </row>
    <row r="1078" spans="1:21">
      <c r="A1078" t="s">
        <v>3130</v>
      </c>
      <c r="B1078">
        <v>1</v>
      </c>
      <c r="C1078">
        <v>32.564841498558998</v>
      </c>
      <c r="D1078">
        <v>9</v>
      </c>
      <c r="E1078">
        <v>10</v>
      </c>
      <c r="F1078">
        <v>62</v>
      </c>
      <c r="G1078" t="s">
        <v>2553</v>
      </c>
      <c r="H1078" t="s">
        <v>3131</v>
      </c>
      <c r="I1078">
        <v>62</v>
      </c>
      <c r="J1078" s="21">
        <v>8</v>
      </c>
      <c r="K1078" s="21">
        <v>2</v>
      </c>
      <c r="L1078" s="21">
        <v>8</v>
      </c>
      <c r="M1078">
        <v>4</v>
      </c>
      <c r="N1078">
        <v>8</v>
      </c>
      <c r="O1078" s="22">
        <v>4</v>
      </c>
      <c r="P1078" s="21">
        <v>6</v>
      </c>
      <c r="Q1078" s="21">
        <v>9</v>
      </c>
      <c r="R1078" s="21">
        <v>8</v>
      </c>
      <c r="S1078">
        <v>0</v>
      </c>
      <c r="T1078">
        <v>3</v>
      </c>
      <c r="U1078">
        <v>2</v>
      </c>
    </row>
    <row r="1079" spans="1:21">
      <c r="A1079" t="s">
        <v>3132</v>
      </c>
      <c r="B1079">
        <v>1</v>
      </c>
      <c r="C1079">
        <v>38.487972508591099</v>
      </c>
      <c r="D1079">
        <v>9</v>
      </c>
      <c r="E1079">
        <v>10</v>
      </c>
      <c r="F1079">
        <v>62</v>
      </c>
      <c r="G1079" t="s">
        <v>25</v>
      </c>
      <c r="H1079" t="s">
        <v>3133</v>
      </c>
      <c r="I1079">
        <v>62</v>
      </c>
      <c r="J1079" s="21">
        <v>6</v>
      </c>
      <c r="K1079" s="21">
        <v>10</v>
      </c>
      <c r="L1079" s="21">
        <v>4</v>
      </c>
      <c r="M1079">
        <v>5</v>
      </c>
      <c r="N1079">
        <v>7</v>
      </c>
      <c r="O1079" s="22">
        <v>9</v>
      </c>
      <c r="P1079" s="21">
        <v>3</v>
      </c>
      <c r="Q1079" s="21">
        <v>6</v>
      </c>
      <c r="R1079" s="21">
        <v>3</v>
      </c>
      <c r="S1079">
        <v>4</v>
      </c>
      <c r="T1079">
        <v>2</v>
      </c>
      <c r="U1079">
        <v>3</v>
      </c>
    </row>
    <row r="1080" spans="1:21">
      <c r="A1080" t="s">
        <v>3134</v>
      </c>
      <c r="B1080">
        <v>1</v>
      </c>
      <c r="C1080">
        <v>33.157894736842103</v>
      </c>
      <c r="D1080">
        <v>3</v>
      </c>
      <c r="E1080">
        <v>3</v>
      </c>
      <c r="F1080">
        <v>62</v>
      </c>
      <c r="G1080" t="s">
        <v>1873</v>
      </c>
      <c r="H1080" t="s">
        <v>3135</v>
      </c>
      <c r="I1080">
        <v>62</v>
      </c>
      <c r="J1080" s="21">
        <v>4</v>
      </c>
      <c r="K1080" s="21">
        <v>6</v>
      </c>
      <c r="L1080" s="21">
        <v>6</v>
      </c>
      <c r="M1080">
        <v>2</v>
      </c>
      <c r="N1080">
        <v>6</v>
      </c>
      <c r="O1080" s="22">
        <v>3</v>
      </c>
      <c r="P1080" s="21">
        <v>5</v>
      </c>
      <c r="Q1080" s="21">
        <v>7</v>
      </c>
      <c r="R1080" s="21">
        <v>9</v>
      </c>
      <c r="S1080">
        <v>4</v>
      </c>
      <c r="T1080">
        <v>7</v>
      </c>
      <c r="U1080">
        <v>3</v>
      </c>
    </row>
    <row r="1081" spans="1:21">
      <c r="A1081" t="s">
        <v>3136</v>
      </c>
      <c r="B1081">
        <v>1</v>
      </c>
      <c r="C1081">
        <v>18.120805369127499</v>
      </c>
      <c r="D1081">
        <v>6</v>
      </c>
      <c r="E1081">
        <v>6</v>
      </c>
      <c r="F1081">
        <v>62</v>
      </c>
      <c r="G1081" t="s">
        <v>3137</v>
      </c>
      <c r="I1081">
        <v>62</v>
      </c>
      <c r="J1081" s="21">
        <v>8</v>
      </c>
      <c r="K1081" s="21">
        <v>7</v>
      </c>
      <c r="L1081" s="21">
        <v>4</v>
      </c>
      <c r="M1081">
        <v>5</v>
      </c>
      <c r="N1081">
        <v>3</v>
      </c>
      <c r="O1081" s="22">
        <v>6</v>
      </c>
      <c r="P1081" s="21">
        <v>4</v>
      </c>
      <c r="Q1081" s="21">
        <v>6</v>
      </c>
      <c r="R1081" s="21">
        <v>6</v>
      </c>
      <c r="S1081">
        <v>7</v>
      </c>
      <c r="T1081">
        <v>4</v>
      </c>
      <c r="U1081">
        <v>2</v>
      </c>
    </row>
    <row r="1082" spans="1:21">
      <c r="A1082" t="s">
        <v>3138</v>
      </c>
      <c r="B1082">
        <v>1</v>
      </c>
      <c r="C1082">
        <v>28.220858895705501</v>
      </c>
      <c r="D1082">
        <v>4</v>
      </c>
      <c r="E1082">
        <v>6</v>
      </c>
      <c r="F1082">
        <v>62</v>
      </c>
      <c r="G1082" t="s">
        <v>3139</v>
      </c>
      <c r="I1082">
        <v>62</v>
      </c>
      <c r="J1082" s="21">
        <v>4</v>
      </c>
      <c r="K1082" s="21">
        <v>4</v>
      </c>
      <c r="L1082" s="21">
        <v>3</v>
      </c>
      <c r="M1082">
        <v>3</v>
      </c>
      <c r="N1082">
        <v>6</v>
      </c>
      <c r="O1082" s="22">
        <v>7</v>
      </c>
      <c r="P1082" s="21">
        <v>8</v>
      </c>
      <c r="Q1082" s="21">
        <v>6</v>
      </c>
      <c r="R1082" s="21">
        <v>7</v>
      </c>
      <c r="S1082">
        <v>5</v>
      </c>
      <c r="T1082">
        <v>4</v>
      </c>
      <c r="U1082">
        <v>5</v>
      </c>
    </row>
    <row r="1083" spans="1:21">
      <c r="A1083" t="s">
        <v>3140</v>
      </c>
      <c r="B1083">
        <v>1</v>
      </c>
      <c r="C1083">
        <v>19.582245430809401</v>
      </c>
      <c r="D1083">
        <v>7</v>
      </c>
      <c r="E1083">
        <v>8</v>
      </c>
      <c r="F1083">
        <v>62</v>
      </c>
      <c r="G1083" t="s">
        <v>25</v>
      </c>
      <c r="I1083">
        <v>62</v>
      </c>
      <c r="J1083" s="21">
        <v>7</v>
      </c>
      <c r="K1083" s="21">
        <v>5</v>
      </c>
      <c r="L1083" s="21">
        <v>5</v>
      </c>
      <c r="M1083">
        <v>2</v>
      </c>
      <c r="N1083">
        <v>3</v>
      </c>
      <c r="O1083" s="22">
        <v>8</v>
      </c>
      <c r="P1083" s="21">
        <v>2</v>
      </c>
      <c r="Q1083" s="21">
        <v>10</v>
      </c>
      <c r="R1083" s="21">
        <v>7</v>
      </c>
      <c r="S1083">
        <v>5</v>
      </c>
      <c r="T1083">
        <v>4</v>
      </c>
      <c r="U1083">
        <v>4</v>
      </c>
    </row>
    <row r="1084" spans="1:21">
      <c r="A1084" t="s">
        <v>3141</v>
      </c>
      <c r="B1084">
        <v>1</v>
      </c>
      <c r="C1084">
        <v>28.533333333333299</v>
      </c>
      <c r="D1084">
        <v>12</v>
      </c>
      <c r="E1084">
        <v>13</v>
      </c>
      <c r="F1084">
        <v>62</v>
      </c>
      <c r="G1084" t="s">
        <v>3142</v>
      </c>
      <c r="I1084">
        <v>62</v>
      </c>
      <c r="J1084" s="21">
        <v>2</v>
      </c>
      <c r="K1084" s="21">
        <v>1</v>
      </c>
      <c r="L1084" s="21">
        <v>5</v>
      </c>
      <c r="M1084">
        <v>4</v>
      </c>
      <c r="N1084">
        <v>3</v>
      </c>
      <c r="O1084" s="22">
        <v>3</v>
      </c>
      <c r="P1084" s="21">
        <v>8</v>
      </c>
      <c r="Q1084" s="21">
        <v>10</v>
      </c>
      <c r="R1084" s="21">
        <v>9</v>
      </c>
      <c r="S1084">
        <v>7</v>
      </c>
      <c r="T1084">
        <v>4</v>
      </c>
      <c r="U1084">
        <v>6</v>
      </c>
    </row>
    <row r="1085" spans="1:21">
      <c r="A1085" t="s">
        <v>3143</v>
      </c>
      <c r="B1085">
        <v>1</v>
      </c>
      <c r="C1085">
        <v>22.2222222222222</v>
      </c>
      <c r="D1085">
        <v>4</v>
      </c>
      <c r="E1085">
        <v>5</v>
      </c>
      <c r="F1085">
        <v>62</v>
      </c>
      <c r="G1085" t="s">
        <v>3144</v>
      </c>
      <c r="I1085">
        <v>62</v>
      </c>
      <c r="J1085" s="21">
        <v>9</v>
      </c>
      <c r="K1085" s="21">
        <v>2</v>
      </c>
      <c r="L1085" s="21">
        <v>5</v>
      </c>
      <c r="M1085">
        <v>8</v>
      </c>
      <c r="N1085">
        <v>5</v>
      </c>
      <c r="O1085" s="22">
        <v>4</v>
      </c>
      <c r="P1085" s="21">
        <v>8</v>
      </c>
      <c r="Q1085" s="21">
        <v>5</v>
      </c>
      <c r="R1085" s="21">
        <v>5</v>
      </c>
      <c r="S1085">
        <v>6</v>
      </c>
      <c r="T1085">
        <v>2</v>
      </c>
      <c r="U1085">
        <v>3</v>
      </c>
    </row>
    <row r="1086" spans="1:21">
      <c r="A1086" t="s">
        <v>121</v>
      </c>
      <c r="B1086">
        <v>1</v>
      </c>
      <c r="C1086">
        <v>14.1868512110727</v>
      </c>
      <c r="D1086">
        <v>5</v>
      </c>
      <c r="E1086">
        <v>10</v>
      </c>
      <c r="F1086">
        <v>62</v>
      </c>
      <c r="G1086" t="s">
        <v>25</v>
      </c>
      <c r="H1086" t="s">
        <v>3145</v>
      </c>
      <c r="I1086">
        <v>62</v>
      </c>
      <c r="J1086" s="21">
        <v>3</v>
      </c>
      <c r="K1086" s="21">
        <v>1</v>
      </c>
      <c r="L1086" s="21">
        <v>3</v>
      </c>
      <c r="M1086">
        <v>3</v>
      </c>
      <c r="N1086">
        <v>7</v>
      </c>
      <c r="O1086" s="22">
        <v>2</v>
      </c>
      <c r="P1086" s="21">
        <v>13</v>
      </c>
      <c r="Q1086" s="21">
        <v>3</v>
      </c>
      <c r="R1086" s="21">
        <v>15</v>
      </c>
      <c r="S1086">
        <v>9</v>
      </c>
      <c r="T1086">
        <v>2</v>
      </c>
      <c r="U1086">
        <v>1</v>
      </c>
    </row>
    <row r="1087" spans="1:21">
      <c r="A1087" t="s">
        <v>3146</v>
      </c>
      <c r="B1087">
        <v>1</v>
      </c>
      <c r="C1087">
        <v>17.889908256880702</v>
      </c>
      <c r="D1087">
        <v>4</v>
      </c>
      <c r="E1087">
        <v>4</v>
      </c>
      <c r="F1087">
        <v>61</v>
      </c>
      <c r="G1087" t="s">
        <v>3147</v>
      </c>
      <c r="H1087" t="s">
        <v>3148</v>
      </c>
      <c r="I1087">
        <v>61</v>
      </c>
      <c r="J1087" s="21">
        <v>4</v>
      </c>
      <c r="K1087" s="21">
        <v>7</v>
      </c>
      <c r="L1087" s="21">
        <v>3</v>
      </c>
      <c r="M1087">
        <v>7</v>
      </c>
      <c r="N1087">
        <v>4</v>
      </c>
      <c r="O1087" s="22">
        <v>8</v>
      </c>
      <c r="P1087" s="21">
        <v>5</v>
      </c>
      <c r="Q1087" s="21">
        <v>6</v>
      </c>
      <c r="R1087" s="21">
        <v>6</v>
      </c>
      <c r="S1087">
        <v>5</v>
      </c>
      <c r="T1087">
        <v>3</v>
      </c>
      <c r="U1087">
        <v>3</v>
      </c>
    </row>
    <row r="1088" spans="1:21">
      <c r="A1088" t="s">
        <v>697</v>
      </c>
      <c r="B1088">
        <v>1</v>
      </c>
      <c r="C1088">
        <v>23.628691983122302</v>
      </c>
      <c r="D1088">
        <v>5</v>
      </c>
      <c r="E1088">
        <v>7</v>
      </c>
      <c r="F1088">
        <v>61</v>
      </c>
      <c r="G1088" t="s">
        <v>698</v>
      </c>
      <c r="H1088" t="s">
        <v>3149</v>
      </c>
      <c r="I1088">
        <v>61</v>
      </c>
      <c r="J1088" s="21">
        <v>2</v>
      </c>
      <c r="K1088" s="21">
        <v>3</v>
      </c>
      <c r="L1088" s="21">
        <v>5</v>
      </c>
      <c r="M1088">
        <v>4</v>
      </c>
      <c r="N1088">
        <v>3</v>
      </c>
      <c r="O1088" s="22">
        <v>6</v>
      </c>
      <c r="P1088" s="21">
        <v>4</v>
      </c>
      <c r="Q1088" s="21">
        <v>8</v>
      </c>
      <c r="R1088" s="21">
        <v>7</v>
      </c>
      <c r="S1088">
        <v>4</v>
      </c>
      <c r="T1088">
        <v>7</v>
      </c>
      <c r="U1088">
        <v>8</v>
      </c>
    </row>
    <row r="1089" spans="1:21">
      <c r="A1089" t="s">
        <v>3150</v>
      </c>
      <c r="B1089">
        <v>1</v>
      </c>
      <c r="C1089">
        <v>39.775280898876403</v>
      </c>
      <c r="D1089">
        <v>10</v>
      </c>
      <c r="E1089">
        <v>12</v>
      </c>
      <c r="F1089">
        <v>61</v>
      </c>
      <c r="G1089" t="s">
        <v>3151</v>
      </c>
      <c r="I1089">
        <v>61</v>
      </c>
      <c r="J1089" s="21">
        <v>4</v>
      </c>
      <c r="K1089" s="21">
        <v>3</v>
      </c>
      <c r="L1089" s="21">
        <v>3</v>
      </c>
      <c r="M1089">
        <v>3</v>
      </c>
      <c r="N1089">
        <v>5</v>
      </c>
      <c r="O1089" s="22">
        <v>5</v>
      </c>
      <c r="P1089" s="21">
        <v>3</v>
      </c>
      <c r="Q1089" s="21">
        <v>8</v>
      </c>
      <c r="R1089" s="21">
        <v>5</v>
      </c>
      <c r="S1089">
        <v>9</v>
      </c>
      <c r="T1089">
        <v>7</v>
      </c>
      <c r="U1089">
        <v>6</v>
      </c>
    </row>
    <row r="1090" spans="1:21">
      <c r="A1090" t="s">
        <v>3152</v>
      </c>
      <c r="B1090">
        <v>1</v>
      </c>
      <c r="C1090">
        <v>17.045454545454501</v>
      </c>
      <c r="D1090">
        <v>5</v>
      </c>
      <c r="E1090">
        <v>6</v>
      </c>
      <c r="F1090">
        <v>61</v>
      </c>
      <c r="G1090" t="s">
        <v>3153</v>
      </c>
      <c r="I1090">
        <v>61</v>
      </c>
      <c r="J1090" s="21">
        <v>7</v>
      </c>
      <c r="K1090" s="21">
        <v>5</v>
      </c>
      <c r="L1090" s="21">
        <v>3</v>
      </c>
      <c r="M1090">
        <v>5</v>
      </c>
      <c r="N1090">
        <v>5</v>
      </c>
      <c r="O1090" s="22">
        <v>5</v>
      </c>
      <c r="P1090" s="21">
        <v>3</v>
      </c>
      <c r="Q1090" s="21">
        <v>6</v>
      </c>
      <c r="R1090" s="21">
        <v>6</v>
      </c>
      <c r="S1090">
        <v>8</v>
      </c>
      <c r="T1090">
        <v>4</v>
      </c>
      <c r="U1090">
        <v>4</v>
      </c>
    </row>
    <row r="1091" spans="1:21">
      <c r="A1091" t="s">
        <v>3154</v>
      </c>
      <c r="B1091">
        <v>1</v>
      </c>
      <c r="C1091">
        <v>53.448275862069003</v>
      </c>
      <c r="D1091">
        <v>8</v>
      </c>
      <c r="E1091">
        <v>12</v>
      </c>
      <c r="F1091">
        <v>61</v>
      </c>
      <c r="G1091" t="s">
        <v>25</v>
      </c>
      <c r="H1091" t="s">
        <v>3155</v>
      </c>
      <c r="I1091">
        <v>61</v>
      </c>
      <c r="J1091" s="21">
        <v>3</v>
      </c>
      <c r="K1091" s="21">
        <v>3</v>
      </c>
      <c r="L1091" s="21">
        <v>2</v>
      </c>
      <c r="M1091">
        <v>3</v>
      </c>
      <c r="N1091">
        <v>3</v>
      </c>
      <c r="O1091" s="22">
        <v>2</v>
      </c>
      <c r="P1091" s="21">
        <v>11</v>
      </c>
      <c r="Q1091" s="21">
        <v>11</v>
      </c>
      <c r="R1091" s="21">
        <v>6</v>
      </c>
      <c r="S1091">
        <v>5</v>
      </c>
      <c r="T1091">
        <v>6</v>
      </c>
      <c r="U1091">
        <v>6</v>
      </c>
    </row>
    <row r="1092" spans="1:21">
      <c r="A1092" t="s">
        <v>3156</v>
      </c>
      <c r="B1092">
        <v>1</v>
      </c>
      <c r="C1092">
        <v>31.7585301837271</v>
      </c>
      <c r="D1092">
        <v>12</v>
      </c>
      <c r="E1092">
        <v>13</v>
      </c>
      <c r="F1092">
        <v>61</v>
      </c>
      <c r="G1092" t="s">
        <v>2522</v>
      </c>
      <c r="H1092" t="s">
        <v>3157</v>
      </c>
      <c r="I1092">
        <v>61</v>
      </c>
      <c r="J1092" s="21">
        <v>7</v>
      </c>
      <c r="K1092" s="21">
        <v>3</v>
      </c>
      <c r="L1092" s="21">
        <v>6</v>
      </c>
      <c r="M1092">
        <v>6</v>
      </c>
      <c r="N1092">
        <v>2</v>
      </c>
      <c r="O1092" s="22">
        <v>4</v>
      </c>
      <c r="P1092" s="21">
        <v>8</v>
      </c>
      <c r="Q1092" s="21">
        <v>6</v>
      </c>
      <c r="R1092" s="21">
        <v>6</v>
      </c>
      <c r="S1092">
        <v>6</v>
      </c>
      <c r="T1092">
        <v>3</v>
      </c>
      <c r="U1092">
        <v>4</v>
      </c>
    </row>
    <row r="1093" spans="1:21">
      <c r="A1093" t="s">
        <v>3158</v>
      </c>
      <c r="B1093">
        <v>1</v>
      </c>
      <c r="C1093">
        <v>22.658610271903299</v>
      </c>
      <c r="D1093">
        <v>9</v>
      </c>
      <c r="E1093">
        <v>9</v>
      </c>
      <c r="F1093">
        <v>60</v>
      </c>
      <c r="G1093" t="s">
        <v>25</v>
      </c>
      <c r="I1093">
        <v>60</v>
      </c>
      <c r="J1093" s="21">
        <v>6</v>
      </c>
      <c r="K1093" s="21">
        <v>8</v>
      </c>
      <c r="L1093" s="21">
        <v>5</v>
      </c>
      <c r="M1093">
        <v>9</v>
      </c>
      <c r="N1093">
        <v>8</v>
      </c>
      <c r="O1093" s="22">
        <v>7</v>
      </c>
      <c r="P1093" s="21">
        <v>4</v>
      </c>
      <c r="Q1093" s="21">
        <v>4</v>
      </c>
      <c r="R1093" s="21">
        <v>3</v>
      </c>
      <c r="S1093">
        <v>1</v>
      </c>
      <c r="T1093">
        <v>3</v>
      </c>
      <c r="U1093">
        <v>2</v>
      </c>
    </row>
    <row r="1094" spans="1:21">
      <c r="A1094" t="s">
        <v>3159</v>
      </c>
      <c r="B1094">
        <v>1</v>
      </c>
      <c r="C1094">
        <v>54.545454545454497</v>
      </c>
      <c r="D1094">
        <v>12</v>
      </c>
      <c r="E1094">
        <v>13</v>
      </c>
      <c r="F1094">
        <v>60</v>
      </c>
      <c r="G1094" t="s">
        <v>1660</v>
      </c>
      <c r="I1094">
        <v>60</v>
      </c>
      <c r="J1094" s="21">
        <v>10</v>
      </c>
      <c r="K1094" s="21">
        <v>10</v>
      </c>
      <c r="L1094" s="21">
        <v>8</v>
      </c>
      <c r="M1094">
        <v>9</v>
      </c>
      <c r="N1094">
        <v>11</v>
      </c>
      <c r="O1094" s="22">
        <v>7</v>
      </c>
      <c r="P1094" s="21">
        <v>2</v>
      </c>
      <c r="Q1094" s="21">
        <v>2</v>
      </c>
      <c r="R1094" s="21">
        <v>0</v>
      </c>
      <c r="S1094">
        <v>1</v>
      </c>
      <c r="T1094">
        <v>0</v>
      </c>
      <c r="U1094">
        <v>0</v>
      </c>
    </row>
    <row r="1095" spans="1:21">
      <c r="A1095" t="s">
        <v>3160</v>
      </c>
      <c r="B1095">
        <v>1</v>
      </c>
      <c r="C1095">
        <v>28.7735849056604</v>
      </c>
      <c r="D1095">
        <v>5</v>
      </c>
      <c r="E1095">
        <v>6</v>
      </c>
      <c r="F1095">
        <v>60</v>
      </c>
      <c r="G1095" t="s">
        <v>712</v>
      </c>
      <c r="H1095" t="s">
        <v>3161</v>
      </c>
      <c r="I1095">
        <v>60</v>
      </c>
      <c r="J1095" s="21">
        <v>4</v>
      </c>
      <c r="K1095" s="21">
        <v>4</v>
      </c>
      <c r="L1095" s="21">
        <v>10</v>
      </c>
      <c r="M1095">
        <v>6</v>
      </c>
      <c r="N1095">
        <v>7</v>
      </c>
      <c r="O1095" s="22">
        <v>5</v>
      </c>
      <c r="P1095" s="21">
        <v>2</v>
      </c>
      <c r="Q1095" s="21">
        <v>3</v>
      </c>
      <c r="R1095" s="21">
        <v>5</v>
      </c>
      <c r="S1095">
        <v>3</v>
      </c>
      <c r="T1095">
        <v>6</v>
      </c>
      <c r="U1095">
        <v>5</v>
      </c>
    </row>
    <row r="1096" spans="1:21">
      <c r="A1096" t="s">
        <v>3162</v>
      </c>
      <c r="B1096">
        <v>1</v>
      </c>
      <c r="C1096">
        <v>51.724137931034399</v>
      </c>
      <c r="D1096">
        <v>7</v>
      </c>
      <c r="E1096">
        <v>9</v>
      </c>
      <c r="F1096">
        <v>59</v>
      </c>
      <c r="G1096" t="s">
        <v>3163</v>
      </c>
      <c r="I1096">
        <v>59</v>
      </c>
      <c r="J1096" s="21">
        <v>6</v>
      </c>
      <c r="K1096" s="21">
        <v>0</v>
      </c>
      <c r="L1096" s="21">
        <v>5</v>
      </c>
      <c r="M1096">
        <v>5</v>
      </c>
      <c r="N1096">
        <v>2</v>
      </c>
      <c r="O1096" s="22">
        <v>4</v>
      </c>
      <c r="P1096" s="21">
        <v>9</v>
      </c>
      <c r="Q1096" s="21">
        <v>5</v>
      </c>
      <c r="R1096" s="21">
        <v>3</v>
      </c>
      <c r="S1096">
        <v>10</v>
      </c>
      <c r="T1096">
        <v>5</v>
      </c>
      <c r="U1096">
        <v>5</v>
      </c>
    </row>
    <row r="1097" spans="1:21">
      <c r="A1097" t="s">
        <v>3164</v>
      </c>
      <c r="B1097">
        <v>1</v>
      </c>
      <c r="C1097">
        <v>29.787234042553202</v>
      </c>
      <c r="D1097">
        <v>4</v>
      </c>
      <c r="E1097">
        <v>5</v>
      </c>
      <c r="F1097">
        <v>59</v>
      </c>
      <c r="G1097" t="s">
        <v>3165</v>
      </c>
      <c r="I1097">
        <v>59</v>
      </c>
      <c r="J1097" s="21">
        <v>3</v>
      </c>
      <c r="K1097" s="21">
        <v>3</v>
      </c>
      <c r="L1097" s="21">
        <v>8</v>
      </c>
      <c r="M1097">
        <v>5</v>
      </c>
      <c r="N1097">
        <v>5</v>
      </c>
      <c r="O1097" s="22">
        <v>8</v>
      </c>
      <c r="P1097" s="21">
        <v>7</v>
      </c>
      <c r="Q1097" s="21">
        <v>3</v>
      </c>
      <c r="R1097" s="21">
        <v>3</v>
      </c>
      <c r="S1097">
        <v>8</v>
      </c>
      <c r="T1097">
        <v>4</v>
      </c>
      <c r="U1097">
        <v>2</v>
      </c>
    </row>
    <row r="1098" spans="1:21">
      <c r="A1098" t="s">
        <v>3166</v>
      </c>
      <c r="B1098">
        <v>1</v>
      </c>
      <c r="C1098">
        <v>50.193050193050098</v>
      </c>
      <c r="D1098">
        <v>10</v>
      </c>
      <c r="E1098">
        <v>12</v>
      </c>
      <c r="F1098">
        <v>59</v>
      </c>
      <c r="G1098" t="s">
        <v>3167</v>
      </c>
      <c r="H1098" t="s">
        <v>3168</v>
      </c>
      <c r="I1098">
        <v>59</v>
      </c>
      <c r="J1098" s="21">
        <v>11</v>
      </c>
      <c r="K1098" s="21">
        <v>12</v>
      </c>
      <c r="L1098" s="21">
        <v>9</v>
      </c>
      <c r="M1098">
        <v>10</v>
      </c>
      <c r="N1098">
        <v>5</v>
      </c>
      <c r="O1098" s="22">
        <v>12</v>
      </c>
      <c r="P1098" s="21">
        <v>0</v>
      </c>
      <c r="Q1098" s="21">
        <v>0</v>
      </c>
      <c r="R1098" s="21">
        <v>0</v>
      </c>
      <c r="S1098">
        <v>0</v>
      </c>
      <c r="T1098">
        <v>0</v>
      </c>
      <c r="U1098">
        <v>0</v>
      </c>
    </row>
    <row r="1099" spans="1:21">
      <c r="A1099" t="s">
        <v>450</v>
      </c>
      <c r="B1099">
        <v>1</v>
      </c>
      <c r="C1099">
        <v>39.887640449438102</v>
      </c>
      <c r="D1099">
        <v>6</v>
      </c>
      <c r="E1099">
        <v>8</v>
      </c>
      <c r="F1099">
        <v>59</v>
      </c>
      <c r="G1099" t="s">
        <v>25</v>
      </c>
      <c r="H1099" t="s">
        <v>400</v>
      </c>
      <c r="I1099">
        <v>59</v>
      </c>
      <c r="J1099" s="21">
        <v>6</v>
      </c>
      <c r="K1099" s="21">
        <v>4</v>
      </c>
      <c r="L1099" s="21">
        <v>2</v>
      </c>
      <c r="M1099">
        <v>8</v>
      </c>
      <c r="N1099">
        <v>7</v>
      </c>
      <c r="O1099" s="22">
        <v>3</v>
      </c>
      <c r="P1099" s="21">
        <v>7</v>
      </c>
      <c r="Q1099" s="21">
        <v>5</v>
      </c>
      <c r="R1099" s="21">
        <v>3</v>
      </c>
      <c r="S1099">
        <v>9</v>
      </c>
      <c r="T1099">
        <v>2</v>
      </c>
      <c r="U1099">
        <v>3</v>
      </c>
    </row>
    <row r="1100" spans="1:21">
      <c r="A1100" t="s">
        <v>558</v>
      </c>
      <c r="B1100">
        <v>1</v>
      </c>
      <c r="C1100">
        <v>33.012048192771097</v>
      </c>
      <c r="D1100">
        <v>12</v>
      </c>
      <c r="E1100">
        <v>13</v>
      </c>
      <c r="F1100">
        <v>58</v>
      </c>
      <c r="G1100" t="s">
        <v>25</v>
      </c>
      <c r="H1100" t="s">
        <v>3169</v>
      </c>
      <c r="I1100">
        <v>58</v>
      </c>
      <c r="J1100" s="21">
        <v>1</v>
      </c>
      <c r="K1100" s="21">
        <v>2</v>
      </c>
      <c r="L1100" s="21">
        <v>1</v>
      </c>
      <c r="M1100">
        <v>2</v>
      </c>
      <c r="N1100">
        <v>1</v>
      </c>
      <c r="O1100" s="22">
        <v>1</v>
      </c>
      <c r="P1100" s="21">
        <v>13</v>
      </c>
      <c r="Q1100" s="21">
        <v>8</v>
      </c>
      <c r="R1100" s="21">
        <v>9</v>
      </c>
      <c r="S1100">
        <v>10</v>
      </c>
      <c r="T1100">
        <v>5</v>
      </c>
      <c r="U1100">
        <v>5</v>
      </c>
    </row>
    <row r="1101" spans="1:21">
      <c r="A1101" t="s">
        <v>3170</v>
      </c>
      <c r="B1101">
        <v>1</v>
      </c>
      <c r="C1101">
        <v>30.1075268817204</v>
      </c>
      <c r="D1101">
        <v>5</v>
      </c>
      <c r="E1101">
        <v>7</v>
      </c>
      <c r="F1101">
        <v>58</v>
      </c>
      <c r="G1101" t="s">
        <v>25</v>
      </c>
      <c r="I1101">
        <v>58</v>
      </c>
      <c r="J1101" s="21">
        <v>4</v>
      </c>
      <c r="K1101" s="21">
        <v>4</v>
      </c>
      <c r="L1101" s="21">
        <v>4</v>
      </c>
      <c r="M1101">
        <v>7</v>
      </c>
      <c r="N1101">
        <v>6</v>
      </c>
      <c r="O1101" s="22">
        <v>6</v>
      </c>
      <c r="P1101" s="21">
        <v>3</v>
      </c>
      <c r="Q1101" s="21">
        <v>4</v>
      </c>
      <c r="R1101" s="21">
        <v>7</v>
      </c>
      <c r="S1101">
        <v>4</v>
      </c>
      <c r="T1101">
        <v>6</v>
      </c>
      <c r="U1101">
        <v>3</v>
      </c>
    </row>
    <row r="1102" spans="1:21">
      <c r="A1102" t="s">
        <v>3171</v>
      </c>
      <c r="B1102">
        <v>1</v>
      </c>
      <c r="C1102">
        <v>21.7741935483871</v>
      </c>
      <c r="D1102">
        <v>6</v>
      </c>
      <c r="E1102">
        <v>8</v>
      </c>
      <c r="F1102">
        <v>58</v>
      </c>
      <c r="G1102" t="s">
        <v>3172</v>
      </c>
      <c r="I1102">
        <v>58</v>
      </c>
      <c r="J1102" s="21">
        <v>3</v>
      </c>
      <c r="K1102" s="21">
        <v>9</v>
      </c>
      <c r="L1102" s="21">
        <v>4</v>
      </c>
      <c r="M1102">
        <v>7</v>
      </c>
      <c r="N1102">
        <v>7</v>
      </c>
      <c r="O1102" s="22">
        <v>4</v>
      </c>
      <c r="P1102" s="21">
        <v>3</v>
      </c>
      <c r="Q1102" s="21">
        <v>6</v>
      </c>
      <c r="R1102" s="21">
        <v>3</v>
      </c>
      <c r="S1102">
        <v>5</v>
      </c>
      <c r="T1102">
        <v>4</v>
      </c>
      <c r="U1102">
        <v>3</v>
      </c>
    </row>
    <row r="1103" spans="1:21">
      <c r="A1103" t="s">
        <v>3173</v>
      </c>
      <c r="B1103">
        <v>1</v>
      </c>
      <c r="C1103">
        <v>37.016574585635396</v>
      </c>
      <c r="D1103">
        <v>9</v>
      </c>
      <c r="E1103">
        <v>11</v>
      </c>
      <c r="F1103">
        <v>58</v>
      </c>
      <c r="G1103" t="s">
        <v>982</v>
      </c>
      <c r="H1103" t="s">
        <v>3174</v>
      </c>
      <c r="I1103">
        <v>58</v>
      </c>
      <c r="J1103" s="21">
        <v>6</v>
      </c>
      <c r="K1103" s="21">
        <v>0</v>
      </c>
      <c r="L1103" s="21">
        <v>3</v>
      </c>
      <c r="M1103">
        <v>3</v>
      </c>
      <c r="N1103">
        <v>2</v>
      </c>
      <c r="O1103" s="22">
        <v>2</v>
      </c>
      <c r="P1103" s="21">
        <v>3</v>
      </c>
      <c r="Q1103" s="21">
        <v>4</v>
      </c>
      <c r="R1103" s="21">
        <v>4</v>
      </c>
      <c r="S1103">
        <v>11</v>
      </c>
      <c r="T1103">
        <v>11</v>
      </c>
      <c r="U1103">
        <v>9</v>
      </c>
    </row>
    <row r="1104" spans="1:21">
      <c r="A1104" t="s">
        <v>3175</v>
      </c>
      <c r="B1104">
        <v>1</v>
      </c>
      <c r="C1104">
        <v>3.2208588957055202</v>
      </c>
      <c r="D1104">
        <v>3</v>
      </c>
      <c r="E1104">
        <v>4</v>
      </c>
      <c r="F1104">
        <v>58</v>
      </c>
      <c r="G1104" t="s">
        <v>3176</v>
      </c>
      <c r="I1104">
        <v>58</v>
      </c>
      <c r="J1104" s="21">
        <v>5</v>
      </c>
      <c r="K1104" s="21">
        <v>2</v>
      </c>
      <c r="L1104" s="21">
        <v>7</v>
      </c>
      <c r="M1104">
        <v>7</v>
      </c>
      <c r="N1104">
        <v>4</v>
      </c>
      <c r="O1104" s="22">
        <v>2</v>
      </c>
      <c r="P1104" s="21">
        <v>3</v>
      </c>
      <c r="Q1104" s="21">
        <v>5</v>
      </c>
      <c r="R1104" s="21">
        <v>4</v>
      </c>
      <c r="S1104">
        <v>5</v>
      </c>
      <c r="T1104">
        <v>9</v>
      </c>
      <c r="U1104">
        <v>5</v>
      </c>
    </row>
    <row r="1105" spans="1:21">
      <c r="A1105" t="s">
        <v>3177</v>
      </c>
      <c r="B1105">
        <v>1</v>
      </c>
      <c r="C1105">
        <v>31.5436241610739</v>
      </c>
      <c r="D1105">
        <v>10</v>
      </c>
      <c r="E1105">
        <v>11</v>
      </c>
      <c r="F1105">
        <v>58</v>
      </c>
      <c r="G1105" t="s">
        <v>198</v>
      </c>
      <c r="H1105" t="s">
        <v>3178</v>
      </c>
      <c r="I1105">
        <v>58</v>
      </c>
      <c r="J1105" s="21">
        <v>2</v>
      </c>
      <c r="K1105" s="21">
        <v>1</v>
      </c>
      <c r="L1105" s="21">
        <v>6</v>
      </c>
      <c r="M1105">
        <v>10</v>
      </c>
      <c r="N1105">
        <v>5</v>
      </c>
      <c r="O1105" s="22">
        <v>1</v>
      </c>
      <c r="P1105" s="21">
        <v>6</v>
      </c>
      <c r="Q1105" s="21">
        <v>5</v>
      </c>
      <c r="R1105" s="21">
        <v>6</v>
      </c>
      <c r="S1105">
        <v>5</v>
      </c>
      <c r="T1105">
        <v>7</v>
      </c>
      <c r="U1105">
        <v>4</v>
      </c>
    </row>
    <row r="1106" spans="1:21">
      <c r="A1106" t="s">
        <v>471</v>
      </c>
      <c r="B1106">
        <v>1</v>
      </c>
      <c r="C1106">
        <v>29.503105590062098</v>
      </c>
      <c r="D1106">
        <v>7</v>
      </c>
      <c r="E1106">
        <v>8</v>
      </c>
      <c r="F1106">
        <v>58</v>
      </c>
      <c r="G1106" t="s">
        <v>116</v>
      </c>
      <c r="H1106" t="s">
        <v>3179</v>
      </c>
      <c r="I1106">
        <v>58</v>
      </c>
      <c r="J1106" s="21">
        <v>7</v>
      </c>
      <c r="K1106" s="21">
        <v>5</v>
      </c>
      <c r="L1106" s="21">
        <v>4</v>
      </c>
      <c r="M1106">
        <v>5</v>
      </c>
      <c r="N1106">
        <v>5</v>
      </c>
      <c r="O1106" s="22">
        <v>4</v>
      </c>
      <c r="P1106" s="21">
        <v>8</v>
      </c>
      <c r="Q1106" s="21">
        <v>3</v>
      </c>
      <c r="R1106" s="21">
        <v>4</v>
      </c>
      <c r="S1106">
        <v>7</v>
      </c>
      <c r="T1106">
        <v>4</v>
      </c>
      <c r="U1106">
        <v>2</v>
      </c>
    </row>
    <row r="1107" spans="1:21">
      <c r="A1107" t="s">
        <v>3180</v>
      </c>
      <c r="B1107">
        <v>1</v>
      </c>
      <c r="C1107">
        <v>40.880503144654099</v>
      </c>
      <c r="D1107">
        <v>5</v>
      </c>
      <c r="E1107">
        <v>6</v>
      </c>
      <c r="F1107">
        <v>58</v>
      </c>
      <c r="G1107" t="s">
        <v>25</v>
      </c>
      <c r="H1107" t="s">
        <v>3181</v>
      </c>
      <c r="I1107">
        <v>58</v>
      </c>
      <c r="J1107" s="21">
        <v>4</v>
      </c>
      <c r="K1107" s="21">
        <v>2</v>
      </c>
      <c r="L1107" s="21">
        <v>5</v>
      </c>
      <c r="M1107">
        <v>4</v>
      </c>
      <c r="N1107">
        <v>5</v>
      </c>
      <c r="O1107" s="22">
        <v>5</v>
      </c>
      <c r="P1107" s="21">
        <v>5</v>
      </c>
      <c r="Q1107" s="21">
        <v>5</v>
      </c>
      <c r="R1107" s="21">
        <v>4</v>
      </c>
      <c r="S1107">
        <v>8</v>
      </c>
      <c r="T1107">
        <v>6</v>
      </c>
      <c r="U1107">
        <v>5</v>
      </c>
    </row>
    <row r="1108" spans="1:21">
      <c r="A1108" t="s">
        <v>3182</v>
      </c>
      <c r="B1108">
        <v>1</v>
      </c>
      <c r="C1108">
        <v>37.7777777777778</v>
      </c>
      <c r="D1108">
        <v>10</v>
      </c>
      <c r="E1108">
        <v>11</v>
      </c>
      <c r="F1108">
        <v>57</v>
      </c>
      <c r="G1108" t="s">
        <v>3183</v>
      </c>
      <c r="H1108" t="s">
        <v>3184</v>
      </c>
      <c r="I1108">
        <v>57</v>
      </c>
      <c r="J1108" s="21">
        <v>0</v>
      </c>
      <c r="K1108" s="21">
        <v>0</v>
      </c>
      <c r="L1108" s="21">
        <v>1</v>
      </c>
      <c r="M1108">
        <v>0</v>
      </c>
      <c r="N1108">
        <v>0</v>
      </c>
      <c r="O1108" s="22">
        <v>0</v>
      </c>
      <c r="P1108" s="21">
        <v>0</v>
      </c>
      <c r="Q1108" s="21">
        <v>0</v>
      </c>
      <c r="R1108" s="21">
        <v>0</v>
      </c>
      <c r="S1108">
        <v>17</v>
      </c>
      <c r="T1108">
        <v>21</v>
      </c>
      <c r="U1108">
        <v>18</v>
      </c>
    </row>
    <row r="1109" spans="1:21">
      <c r="A1109" t="s">
        <v>3185</v>
      </c>
      <c r="B1109">
        <v>1</v>
      </c>
      <c r="C1109">
        <v>42.553191489361701</v>
      </c>
      <c r="D1109">
        <v>6</v>
      </c>
      <c r="E1109">
        <v>7</v>
      </c>
      <c r="F1109">
        <v>57</v>
      </c>
      <c r="G1109" t="s">
        <v>3186</v>
      </c>
      <c r="H1109" t="s">
        <v>3187</v>
      </c>
      <c r="I1109">
        <v>57</v>
      </c>
      <c r="J1109" s="21">
        <v>13</v>
      </c>
      <c r="K1109" s="21">
        <v>6</v>
      </c>
      <c r="L1109" s="21">
        <v>6</v>
      </c>
      <c r="M1109">
        <v>13</v>
      </c>
      <c r="N1109">
        <v>6</v>
      </c>
      <c r="O1109" s="22">
        <v>7</v>
      </c>
      <c r="P1109" s="21">
        <v>3</v>
      </c>
      <c r="Q1109" s="21">
        <v>0</v>
      </c>
      <c r="R1109" s="21">
        <v>0</v>
      </c>
      <c r="S1109">
        <v>2</v>
      </c>
      <c r="T1109">
        <v>0</v>
      </c>
      <c r="U1109">
        <v>1</v>
      </c>
    </row>
    <row r="1110" spans="1:21">
      <c r="A1110" t="s">
        <v>3188</v>
      </c>
      <c r="B1110">
        <v>1</v>
      </c>
      <c r="C1110">
        <v>54.545454545454497</v>
      </c>
      <c r="D1110">
        <v>5</v>
      </c>
      <c r="E1110">
        <v>7</v>
      </c>
      <c r="F1110">
        <v>57</v>
      </c>
      <c r="G1110" t="s">
        <v>1660</v>
      </c>
      <c r="H1110" t="s">
        <v>1671</v>
      </c>
      <c r="I1110">
        <v>57</v>
      </c>
      <c r="J1110" s="21">
        <v>15</v>
      </c>
      <c r="K1110" s="21">
        <v>6</v>
      </c>
      <c r="L1110" s="21">
        <v>6</v>
      </c>
      <c r="M1110">
        <v>9</v>
      </c>
      <c r="N1110">
        <v>8</v>
      </c>
      <c r="O1110" s="22">
        <v>9</v>
      </c>
      <c r="P1110" s="21">
        <v>1</v>
      </c>
      <c r="Q1110" s="21">
        <v>1</v>
      </c>
      <c r="R1110" s="21">
        <v>1</v>
      </c>
      <c r="S1110">
        <v>0</v>
      </c>
      <c r="T1110">
        <v>0</v>
      </c>
      <c r="U1110">
        <v>1</v>
      </c>
    </row>
    <row r="1111" spans="1:21">
      <c r="A1111" t="s">
        <v>3189</v>
      </c>
      <c r="B1111">
        <v>1</v>
      </c>
      <c r="C1111">
        <v>33.035714285714299</v>
      </c>
      <c r="D1111">
        <v>5</v>
      </c>
      <c r="E1111">
        <v>6</v>
      </c>
      <c r="F1111">
        <v>57</v>
      </c>
      <c r="G1111" t="s">
        <v>25</v>
      </c>
      <c r="H1111" t="s">
        <v>3190</v>
      </c>
      <c r="I1111">
        <v>57</v>
      </c>
      <c r="J1111" s="21">
        <v>4</v>
      </c>
      <c r="K1111" s="21">
        <v>6</v>
      </c>
      <c r="L1111" s="21">
        <v>6</v>
      </c>
      <c r="M1111">
        <v>5</v>
      </c>
      <c r="N1111">
        <v>1</v>
      </c>
      <c r="O1111" s="22">
        <v>4</v>
      </c>
      <c r="P1111" s="21">
        <v>6</v>
      </c>
      <c r="Q1111" s="21">
        <v>5</v>
      </c>
      <c r="R1111" s="21">
        <v>4</v>
      </c>
      <c r="S1111">
        <v>4</v>
      </c>
      <c r="T1111">
        <v>6</v>
      </c>
      <c r="U1111">
        <v>6</v>
      </c>
    </row>
    <row r="1112" spans="1:21">
      <c r="A1112" t="s">
        <v>132</v>
      </c>
      <c r="B1112">
        <v>1</v>
      </c>
      <c r="C1112">
        <v>21.5841584158416</v>
      </c>
      <c r="D1112">
        <v>9</v>
      </c>
      <c r="E1112">
        <v>12</v>
      </c>
      <c r="F1112">
        <v>57</v>
      </c>
      <c r="G1112" t="s">
        <v>133</v>
      </c>
      <c r="H1112" t="s">
        <v>3191</v>
      </c>
      <c r="I1112">
        <v>57</v>
      </c>
      <c r="J1112" s="21">
        <v>0</v>
      </c>
      <c r="K1112" s="21">
        <v>3</v>
      </c>
      <c r="L1112" s="21">
        <v>2</v>
      </c>
      <c r="M1112">
        <v>1</v>
      </c>
      <c r="N1112">
        <v>1</v>
      </c>
      <c r="O1112" s="22">
        <v>3</v>
      </c>
      <c r="P1112" s="21">
        <v>9</v>
      </c>
      <c r="Q1112" s="21">
        <v>13</v>
      </c>
      <c r="R1112" s="21">
        <v>10</v>
      </c>
      <c r="S1112">
        <v>3</v>
      </c>
      <c r="T1112">
        <v>6</v>
      </c>
      <c r="U1112">
        <v>6</v>
      </c>
    </row>
    <row r="1113" spans="1:21">
      <c r="A1113" t="s">
        <v>3192</v>
      </c>
      <c r="B1113">
        <v>1</v>
      </c>
      <c r="C1113">
        <v>59.090909090909001</v>
      </c>
      <c r="D1113">
        <v>7</v>
      </c>
      <c r="E1113">
        <v>8</v>
      </c>
      <c r="F1113">
        <v>57</v>
      </c>
      <c r="G1113" t="s">
        <v>3193</v>
      </c>
      <c r="H1113" t="s">
        <v>3194</v>
      </c>
      <c r="I1113">
        <v>57</v>
      </c>
      <c r="J1113" s="21">
        <v>6</v>
      </c>
      <c r="K1113" s="21">
        <v>4</v>
      </c>
      <c r="L1113" s="21">
        <v>3</v>
      </c>
      <c r="M1113">
        <v>4</v>
      </c>
      <c r="N1113">
        <v>5</v>
      </c>
      <c r="O1113" s="22">
        <v>6</v>
      </c>
      <c r="P1113" s="21">
        <v>2</v>
      </c>
      <c r="Q1113" s="21">
        <v>5</v>
      </c>
      <c r="R1113" s="21">
        <v>5</v>
      </c>
      <c r="S1113">
        <v>6</v>
      </c>
      <c r="T1113">
        <v>5</v>
      </c>
      <c r="U1113">
        <v>6</v>
      </c>
    </row>
    <row r="1114" spans="1:21">
      <c r="A1114" t="s">
        <v>3195</v>
      </c>
      <c r="B1114">
        <v>1</v>
      </c>
      <c r="C1114">
        <v>52.439024390243901</v>
      </c>
      <c r="D1114">
        <v>4</v>
      </c>
      <c r="E1114">
        <v>4</v>
      </c>
      <c r="F1114">
        <v>57</v>
      </c>
      <c r="G1114" t="s">
        <v>25</v>
      </c>
      <c r="I1114">
        <v>57</v>
      </c>
      <c r="J1114" s="21">
        <v>3</v>
      </c>
      <c r="K1114" s="21">
        <v>3</v>
      </c>
      <c r="L1114" s="21">
        <v>5</v>
      </c>
      <c r="M1114">
        <v>4</v>
      </c>
      <c r="N1114">
        <v>3</v>
      </c>
      <c r="O1114" s="22">
        <v>3</v>
      </c>
      <c r="P1114" s="21">
        <v>3</v>
      </c>
      <c r="Q1114" s="21">
        <v>4</v>
      </c>
      <c r="R1114" s="21">
        <v>6</v>
      </c>
      <c r="S1114">
        <v>10</v>
      </c>
      <c r="T1114">
        <v>6</v>
      </c>
      <c r="U1114">
        <v>7</v>
      </c>
    </row>
    <row r="1115" spans="1:21">
      <c r="A1115" t="s">
        <v>3196</v>
      </c>
      <c r="B1115">
        <v>1</v>
      </c>
      <c r="C1115">
        <v>2.67558528428094</v>
      </c>
      <c r="D1115">
        <v>2</v>
      </c>
      <c r="E1115">
        <v>2</v>
      </c>
      <c r="F1115">
        <v>57</v>
      </c>
      <c r="G1115" t="s">
        <v>2450</v>
      </c>
      <c r="H1115" t="s">
        <v>3197</v>
      </c>
      <c r="I1115">
        <v>57</v>
      </c>
      <c r="J1115" s="21">
        <v>7</v>
      </c>
      <c r="K1115" s="21">
        <v>0</v>
      </c>
      <c r="L1115" s="21">
        <v>5</v>
      </c>
      <c r="M1115">
        <v>11</v>
      </c>
      <c r="N1115">
        <v>9</v>
      </c>
      <c r="O1115" s="22">
        <v>10</v>
      </c>
      <c r="P1115" s="21">
        <v>7</v>
      </c>
      <c r="Q1115" s="21">
        <v>4</v>
      </c>
      <c r="R1115" s="21">
        <v>0</v>
      </c>
      <c r="S1115">
        <v>3</v>
      </c>
      <c r="T1115">
        <v>1</v>
      </c>
      <c r="U1115">
        <v>0</v>
      </c>
    </row>
    <row r="1116" spans="1:21">
      <c r="A1116" t="s">
        <v>270</v>
      </c>
      <c r="B1116">
        <v>1</v>
      </c>
      <c r="D1116">
        <v>7</v>
      </c>
      <c r="E1116">
        <v>7</v>
      </c>
      <c r="F1116">
        <v>56</v>
      </c>
      <c r="I1116">
        <v>56</v>
      </c>
      <c r="J1116" s="21">
        <v>12</v>
      </c>
      <c r="K1116" s="21">
        <v>1</v>
      </c>
      <c r="L1116" s="21">
        <v>5</v>
      </c>
      <c r="M1116">
        <v>15</v>
      </c>
      <c r="N1116">
        <v>0</v>
      </c>
      <c r="O1116" s="22">
        <v>7</v>
      </c>
      <c r="P1116" s="21">
        <v>1</v>
      </c>
      <c r="Q1116" s="21">
        <v>0</v>
      </c>
      <c r="R1116" s="21">
        <v>4</v>
      </c>
      <c r="S1116">
        <v>9</v>
      </c>
      <c r="T1116">
        <v>1</v>
      </c>
      <c r="U1116">
        <v>1</v>
      </c>
    </row>
    <row r="1117" spans="1:21">
      <c r="A1117" t="s">
        <v>135</v>
      </c>
      <c r="B1117">
        <v>1</v>
      </c>
      <c r="C1117">
        <v>41.428571428571402</v>
      </c>
      <c r="D1117">
        <v>10</v>
      </c>
      <c r="E1117">
        <v>12</v>
      </c>
      <c r="F1117">
        <v>56</v>
      </c>
      <c r="G1117" t="s">
        <v>136</v>
      </c>
      <c r="H1117" t="s">
        <v>3198</v>
      </c>
      <c r="I1117">
        <v>56</v>
      </c>
      <c r="J1117" s="21">
        <v>7</v>
      </c>
      <c r="K1117" s="21">
        <v>11</v>
      </c>
      <c r="L1117" s="21">
        <v>11</v>
      </c>
      <c r="M1117">
        <v>9</v>
      </c>
      <c r="N1117">
        <v>6</v>
      </c>
      <c r="O1117" s="22">
        <v>7</v>
      </c>
      <c r="P1117" s="21">
        <v>0</v>
      </c>
      <c r="Q1117" s="21">
        <v>3</v>
      </c>
      <c r="R1117" s="21">
        <v>1</v>
      </c>
      <c r="S1117">
        <v>0</v>
      </c>
      <c r="T1117">
        <v>0</v>
      </c>
      <c r="U1117">
        <v>1</v>
      </c>
    </row>
    <row r="1118" spans="1:21">
      <c r="A1118" t="s">
        <v>3199</v>
      </c>
      <c r="B1118">
        <v>1</v>
      </c>
      <c r="C1118">
        <v>11.818181818181801</v>
      </c>
      <c r="D1118">
        <v>2</v>
      </c>
      <c r="E1118">
        <v>2</v>
      </c>
      <c r="F1118">
        <v>56</v>
      </c>
      <c r="G1118" t="s">
        <v>25</v>
      </c>
      <c r="H1118" t="s">
        <v>3200</v>
      </c>
      <c r="I1118">
        <v>56</v>
      </c>
      <c r="J1118" s="21">
        <v>9</v>
      </c>
      <c r="K1118" s="21">
        <v>1</v>
      </c>
      <c r="L1118" s="21">
        <v>7</v>
      </c>
      <c r="M1118">
        <v>5</v>
      </c>
      <c r="N1118">
        <v>3</v>
      </c>
      <c r="O1118" s="22">
        <v>3</v>
      </c>
      <c r="P1118" s="21">
        <v>8</v>
      </c>
      <c r="Q1118" s="21">
        <v>4</v>
      </c>
      <c r="R1118" s="21">
        <v>3</v>
      </c>
      <c r="S1118">
        <v>8</v>
      </c>
      <c r="T1118">
        <v>4</v>
      </c>
      <c r="U1118">
        <v>1</v>
      </c>
    </row>
    <row r="1119" spans="1:21">
      <c r="A1119" t="s">
        <v>3201</v>
      </c>
      <c r="B1119">
        <v>1</v>
      </c>
      <c r="C1119">
        <v>22.2222222222222</v>
      </c>
      <c r="D1119">
        <v>3</v>
      </c>
      <c r="E1119">
        <v>3</v>
      </c>
      <c r="F1119">
        <v>56</v>
      </c>
      <c r="G1119" t="s">
        <v>3202</v>
      </c>
      <c r="H1119" t="s">
        <v>3203</v>
      </c>
      <c r="I1119">
        <v>56</v>
      </c>
      <c r="J1119" s="21">
        <v>5</v>
      </c>
      <c r="K1119" s="21">
        <v>6</v>
      </c>
      <c r="L1119" s="21">
        <v>4</v>
      </c>
      <c r="M1119">
        <v>4</v>
      </c>
      <c r="N1119">
        <v>3</v>
      </c>
      <c r="O1119" s="22">
        <v>5</v>
      </c>
      <c r="P1119" s="21">
        <v>5</v>
      </c>
      <c r="Q1119" s="21">
        <v>4</v>
      </c>
      <c r="R1119" s="21">
        <v>3</v>
      </c>
      <c r="S1119">
        <v>10</v>
      </c>
      <c r="T1119">
        <v>4</v>
      </c>
      <c r="U1119">
        <v>3</v>
      </c>
    </row>
    <row r="1120" spans="1:21">
      <c r="A1120" t="s">
        <v>3204</v>
      </c>
      <c r="B1120">
        <v>1</v>
      </c>
      <c r="C1120">
        <v>33.075435203094699</v>
      </c>
      <c r="D1120">
        <v>11</v>
      </c>
      <c r="E1120">
        <v>13</v>
      </c>
      <c r="F1120">
        <v>55</v>
      </c>
      <c r="G1120" t="s">
        <v>3205</v>
      </c>
      <c r="I1120">
        <v>55</v>
      </c>
      <c r="J1120" s="21">
        <v>10</v>
      </c>
      <c r="K1120" s="21">
        <v>6</v>
      </c>
      <c r="L1120" s="21">
        <v>13</v>
      </c>
      <c r="M1120">
        <v>7</v>
      </c>
      <c r="N1120">
        <v>11</v>
      </c>
      <c r="O1120" s="22">
        <v>5</v>
      </c>
      <c r="P1120" s="21">
        <v>1</v>
      </c>
      <c r="Q1120" s="21">
        <v>2</v>
      </c>
      <c r="R1120" s="21">
        <v>0</v>
      </c>
      <c r="S1120">
        <v>0</v>
      </c>
      <c r="T1120">
        <v>0</v>
      </c>
      <c r="U1120">
        <v>0</v>
      </c>
    </row>
    <row r="1121" spans="1:21">
      <c r="A1121" t="s">
        <v>3206</v>
      </c>
      <c r="B1121">
        <v>1</v>
      </c>
      <c r="C1121">
        <v>19.0578158458244</v>
      </c>
      <c r="D1121">
        <v>8</v>
      </c>
      <c r="E1121">
        <v>9</v>
      </c>
      <c r="F1121">
        <v>55</v>
      </c>
      <c r="G1121" t="s">
        <v>3207</v>
      </c>
      <c r="H1121" t="s">
        <v>3208</v>
      </c>
      <c r="I1121">
        <v>55</v>
      </c>
      <c r="J1121" s="21">
        <v>4</v>
      </c>
      <c r="K1121" s="21">
        <v>3</v>
      </c>
      <c r="L1121" s="21">
        <v>4</v>
      </c>
      <c r="M1121">
        <v>4</v>
      </c>
      <c r="N1121">
        <v>6</v>
      </c>
      <c r="O1121" s="22">
        <v>4</v>
      </c>
      <c r="P1121" s="21">
        <v>4</v>
      </c>
      <c r="Q1121" s="21">
        <v>9</v>
      </c>
      <c r="R1121" s="21">
        <v>7</v>
      </c>
      <c r="S1121">
        <v>4</v>
      </c>
      <c r="T1121">
        <v>3</v>
      </c>
      <c r="U1121">
        <v>3</v>
      </c>
    </row>
    <row r="1122" spans="1:21">
      <c r="A1122" t="s">
        <v>3209</v>
      </c>
      <c r="B1122">
        <v>1</v>
      </c>
      <c r="C1122">
        <v>9.6216216216216193</v>
      </c>
      <c r="D1122">
        <v>7</v>
      </c>
      <c r="E1122">
        <v>9</v>
      </c>
      <c r="F1122">
        <v>55</v>
      </c>
      <c r="G1122" t="s">
        <v>166</v>
      </c>
      <c r="H1122" t="s">
        <v>3210</v>
      </c>
      <c r="I1122">
        <v>55</v>
      </c>
      <c r="J1122" s="21">
        <v>5</v>
      </c>
      <c r="K1122" s="21">
        <v>2</v>
      </c>
      <c r="L1122" s="21">
        <v>6</v>
      </c>
      <c r="M1122">
        <v>7</v>
      </c>
      <c r="N1122">
        <v>6</v>
      </c>
      <c r="O1122" s="22">
        <v>4</v>
      </c>
      <c r="P1122" s="21">
        <v>4</v>
      </c>
      <c r="Q1122" s="21">
        <v>3</v>
      </c>
      <c r="R1122" s="21">
        <v>4</v>
      </c>
      <c r="S1122">
        <v>3</v>
      </c>
      <c r="T1122">
        <v>6</v>
      </c>
      <c r="U1122">
        <v>5</v>
      </c>
    </row>
    <row r="1123" spans="1:21">
      <c r="A1123" t="s">
        <v>3211</v>
      </c>
      <c r="B1123">
        <v>1</v>
      </c>
      <c r="C1123">
        <v>16.1512027491409</v>
      </c>
      <c r="D1123">
        <v>4</v>
      </c>
      <c r="E1123">
        <v>5</v>
      </c>
      <c r="F1123">
        <v>55</v>
      </c>
      <c r="G1123" t="s">
        <v>25</v>
      </c>
      <c r="I1123">
        <v>55</v>
      </c>
      <c r="J1123" s="21">
        <v>5</v>
      </c>
      <c r="K1123" s="21">
        <v>5</v>
      </c>
      <c r="L1123" s="21">
        <v>5</v>
      </c>
      <c r="M1123">
        <v>7</v>
      </c>
      <c r="N1123">
        <v>4</v>
      </c>
      <c r="O1123" s="22">
        <v>6</v>
      </c>
      <c r="P1123" s="21">
        <v>4</v>
      </c>
      <c r="Q1123" s="21">
        <v>4</v>
      </c>
      <c r="R1123" s="21">
        <v>2</v>
      </c>
      <c r="S1123">
        <v>6</v>
      </c>
      <c r="T1123">
        <v>2</v>
      </c>
      <c r="U1123">
        <v>5</v>
      </c>
    </row>
    <row r="1124" spans="1:21">
      <c r="A1124" t="s">
        <v>3212</v>
      </c>
      <c r="B1124">
        <v>1</v>
      </c>
      <c r="C1124">
        <v>12.679425837320601</v>
      </c>
      <c r="D1124">
        <v>5</v>
      </c>
      <c r="E1124">
        <v>8</v>
      </c>
      <c r="F1124">
        <v>55</v>
      </c>
      <c r="G1124" t="s">
        <v>458</v>
      </c>
      <c r="I1124">
        <v>55</v>
      </c>
      <c r="J1124" s="21">
        <v>4</v>
      </c>
      <c r="K1124" s="21">
        <v>11</v>
      </c>
      <c r="L1124" s="21">
        <v>7</v>
      </c>
      <c r="M1124">
        <v>8</v>
      </c>
      <c r="N1124">
        <v>5</v>
      </c>
      <c r="O1124" s="22">
        <v>10</v>
      </c>
      <c r="P1124" s="21">
        <v>3</v>
      </c>
      <c r="Q1124" s="21">
        <v>2</v>
      </c>
      <c r="R1124" s="21">
        <v>0</v>
      </c>
      <c r="S1124">
        <v>5</v>
      </c>
      <c r="T1124">
        <v>0</v>
      </c>
      <c r="U1124">
        <v>0</v>
      </c>
    </row>
    <row r="1125" spans="1:21">
      <c r="A1125" t="s">
        <v>460</v>
      </c>
      <c r="B1125">
        <v>1</v>
      </c>
      <c r="C1125">
        <v>22.0930232558139</v>
      </c>
      <c r="D1125">
        <v>6</v>
      </c>
      <c r="E1125">
        <v>7</v>
      </c>
      <c r="F1125">
        <v>55</v>
      </c>
      <c r="G1125" t="s">
        <v>461</v>
      </c>
      <c r="H1125" t="s">
        <v>3213</v>
      </c>
      <c r="I1125">
        <v>55</v>
      </c>
      <c r="J1125" s="21">
        <v>2</v>
      </c>
      <c r="K1125" s="21">
        <v>3</v>
      </c>
      <c r="L1125" s="21">
        <v>3</v>
      </c>
      <c r="M1125">
        <v>4</v>
      </c>
      <c r="N1125">
        <v>4</v>
      </c>
      <c r="O1125" s="22">
        <v>4</v>
      </c>
      <c r="P1125" s="21">
        <v>6</v>
      </c>
      <c r="Q1125" s="21">
        <v>7</v>
      </c>
      <c r="R1125" s="21">
        <v>8</v>
      </c>
      <c r="S1125">
        <v>6</v>
      </c>
      <c r="T1125">
        <v>6</v>
      </c>
      <c r="U1125">
        <v>2</v>
      </c>
    </row>
    <row r="1126" spans="1:21">
      <c r="A1126" t="s">
        <v>3214</v>
      </c>
      <c r="B1126">
        <v>1</v>
      </c>
      <c r="C1126">
        <v>18.199608610567498</v>
      </c>
      <c r="D1126">
        <v>8</v>
      </c>
      <c r="E1126">
        <v>8</v>
      </c>
      <c r="F1126">
        <v>55</v>
      </c>
      <c r="G1126" t="s">
        <v>3215</v>
      </c>
      <c r="I1126">
        <v>55</v>
      </c>
      <c r="J1126" s="21">
        <v>5</v>
      </c>
      <c r="K1126" s="21">
        <v>4</v>
      </c>
      <c r="L1126" s="21">
        <v>3</v>
      </c>
      <c r="M1126">
        <v>7</v>
      </c>
      <c r="N1126">
        <v>7</v>
      </c>
      <c r="O1126" s="22">
        <v>5</v>
      </c>
      <c r="P1126" s="21">
        <v>4</v>
      </c>
      <c r="Q1126" s="21">
        <v>3</v>
      </c>
      <c r="R1126" s="21">
        <v>3</v>
      </c>
      <c r="S1126">
        <v>8</v>
      </c>
      <c r="T1126">
        <v>4</v>
      </c>
      <c r="U1126">
        <v>2</v>
      </c>
    </row>
    <row r="1127" spans="1:21">
      <c r="A1127" t="s">
        <v>3216</v>
      </c>
      <c r="B1127">
        <v>1</v>
      </c>
      <c r="C1127">
        <v>47.089947089947103</v>
      </c>
      <c r="D1127">
        <v>7</v>
      </c>
      <c r="E1127">
        <v>7</v>
      </c>
      <c r="F1127">
        <v>55</v>
      </c>
      <c r="G1127" t="s">
        <v>3217</v>
      </c>
      <c r="H1127" t="s">
        <v>3218</v>
      </c>
      <c r="I1127">
        <v>55</v>
      </c>
      <c r="J1127" s="21">
        <v>4</v>
      </c>
      <c r="K1127" s="21">
        <v>7</v>
      </c>
      <c r="L1127" s="21">
        <v>4</v>
      </c>
      <c r="M1127">
        <v>7</v>
      </c>
      <c r="N1127">
        <v>7</v>
      </c>
      <c r="O1127" s="22">
        <v>8</v>
      </c>
      <c r="P1127" s="21">
        <v>1</v>
      </c>
      <c r="Q1127" s="21">
        <v>1</v>
      </c>
      <c r="R1127" s="21">
        <v>4</v>
      </c>
      <c r="S1127">
        <v>3</v>
      </c>
      <c r="T1127">
        <v>5</v>
      </c>
      <c r="U1127">
        <v>4</v>
      </c>
    </row>
    <row r="1128" spans="1:21">
      <c r="A1128" t="s">
        <v>3219</v>
      </c>
      <c r="B1128">
        <v>1</v>
      </c>
      <c r="C1128">
        <v>15.492957746478901</v>
      </c>
      <c r="D1128">
        <v>8</v>
      </c>
      <c r="E1128">
        <v>12</v>
      </c>
      <c r="F1128">
        <v>54</v>
      </c>
      <c r="G1128" t="s">
        <v>25</v>
      </c>
      <c r="H1128" t="s">
        <v>3220</v>
      </c>
      <c r="I1128">
        <v>54</v>
      </c>
      <c r="J1128" s="21">
        <v>3</v>
      </c>
      <c r="K1128" s="21">
        <v>4</v>
      </c>
      <c r="L1128" s="21">
        <v>4</v>
      </c>
      <c r="M1128">
        <v>9</v>
      </c>
      <c r="N1128">
        <v>3</v>
      </c>
      <c r="O1128" s="22">
        <v>4</v>
      </c>
      <c r="P1128" s="21">
        <v>2</v>
      </c>
      <c r="Q1128" s="21">
        <v>6</v>
      </c>
      <c r="R1128" s="21">
        <v>4</v>
      </c>
      <c r="S1128">
        <v>5</v>
      </c>
      <c r="T1128">
        <v>6</v>
      </c>
      <c r="U1128">
        <v>4</v>
      </c>
    </row>
    <row r="1129" spans="1:21">
      <c r="A1129" t="s">
        <v>3221</v>
      </c>
      <c r="B1129">
        <v>1</v>
      </c>
      <c r="C1129">
        <v>50.8474576271187</v>
      </c>
      <c r="D1129">
        <v>4</v>
      </c>
      <c r="E1129">
        <v>6</v>
      </c>
      <c r="F1129">
        <v>54</v>
      </c>
      <c r="G1129" t="s">
        <v>3222</v>
      </c>
      <c r="I1129">
        <v>54</v>
      </c>
      <c r="J1129" s="21">
        <v>2</v>
      </c>
      <c r="K1129" s="21">
        <v>2</v>
      </c>
      <c r="L1129" s="21">
        <v>10</v>
      </c>
      <c r="M1129">
        <v>2</v>
      </c>
      <c r="N1129">
        <v>7</v>
      </c>
      <c r="O1129" s="22">
        <v>0</v>
      </c>
      <c r="P1129" s="21">
        <v>4</v>
      </c>
      <c r="Q1129" s="21">
        <v>3</v>
      </c>
      <c r="R1129" s="21">
        <v>7</v>
      </c>
      <c r="S1129">
        <v>2</v>
      </c>
      <c r="T1129">
        <v>8</v>
      </c>
      <c r="U1129">
        <v>7</v>
      </c>
    </row>
    <row r="1130" spans="1:21">
      <c r="A1130" t="s">
        <v>3223</v>
      </c>
      <c r="B1130">
        <v>1</v>
      </c>
      <c r="C1130">
        <v>24.864864864864899</v>
      </c>
      <c r="D1130">
        <v>4</v>
      </c>
      <c r="E1130">
        <v>5</v>
      </c>
      <c r="F1130">
        <v>54</v>
      </c>
      <c r="G1130" t="s">
        <v>25</v>
      </c>
      <c r="I1130">
        <v>54</v>
      </c>
      <c r="J1130" s="21">
        <v>2</v>
      </c>
      <c r="K1130" s="21">
        <v>3</v>
      </c>
      <c r="L1130" s="21">
        <v>2</v>
      </c>
      <c r="M1130">
        <v>3</v>
      </c>
      <c r="N1130">
        <v>4</v>
      </c>
      <c r="O1130" s="22">
        <v>3</v>
      </c>
      <c r="P1130" s="21">
        <v>6</v>
      </c>
      <c r="Q1130" s="21">
        <v>5</v>
      </c>
      <c r="R1130" s="21">
        <v>8</v>
      </c>
      <c r="S1130">
        <v>6</v>
      </c>
      <c r="T1130">
        <v>6</v>
      </c>
      <c r="U1130">
        <v>6</v>
      </c>
    </row>
    <row r="1131" spans="1:21">
      <c r="A1131" t="s">
        <v>3224</v>
      </c>
      <c r="B1131">
        <v>1</v>
      </c>
      <c r="C1131">
        <v>33.9092872570195</v>
      </c>
      <c r="D1131">
        <v>12</v>
      </c>
      <c r="E1131">
        <v>15</v>
      </c>
      <c r="F1131">
        <v>53</v>
      </c>
      <c r="G1131" t="s">
        <v>3225</v>
      </c>
      <c r="H1131" t="s">
        <v>3226</v>
      </c>
      <c r="I1131">
        <v>53</v>
      </c>
      <c r="J1131" s="21">
        <v>1</v>
      </c>
      <c r="K1131" s="21">
        <v>0</v>
      </c>
      <c r="L1131" s="21">
        <v>2</v>
      </c>
      <c r="M1131">
        <v>1</v>
      </c>
      <c r="N1131">
        <v>0</v>
      </c>
      <c r="O1131" s="22">
        <v>1</v>
      </c>
      <c r="P1131" s="21">
        <v>6</v>
      </c>
      <c r="Q1131" s="21">
        <v>8</v>
      </c>
      <c r="R1131" s="21">
        <v>6</v>
      </c>
      <c r="S1131">
        <v>11</v>
      </c>
      <c r="T1131">
        <v>7</v>
      </c>
      <c r="U1131">
        <v>10</v>
      </c>
    </row>
    <row r="1132" spans="1:21">
      <c r="A1132" t="s">
        <v>3227</v>
      </c>
      <c r="B1132">
        <v>1</v>
      </c>
      <c r="C1132">
        <v>65.822784810126507</v>
      </c>
      <c r="D1132">
        <v>5</v>
      </c>
      <c r="E1132">
        <v>7</v>
      </c>
      <c r="F1132">
        <v>53</v>
      </c>
      <c r="G1132" t="s">
        <v>3228</v>
      </c>
      <c r="H1132" t="s">
        <v>3229</v>
      </c>
      <c r="I1132">
        <v>53</v>
      </c>
      <c r="J1132" s="21">
        <v>5</v>
      </c>
      <c r="K1132" s="21">
        <v>5</v>
      </c>
      <c r="L1132" s="21">
        <v>1</v>
      </c>
      <c r="M1132">
        <v>3</v>
      </c>
      <c r="N1132">
        <v>4</v>
      </c>
      <c r="O1132" s="22">
        <v>2</v>
      </c>
      <c r="P1132" s="21">
        <v>4</v>
      </c>
      <c r="Q1132" s="21">
        <v>5</v>
      </c>
      <c r="R1132" s="21">
        <v>7</v>
      </c>
      <c r="S1132">
        <v>9</v>
      </c>
      <c r="T1132">
        <v>4</v>
      </c>
      <c r="U1132">
        <v>4</v>
      </c>
    </row>
    <row r="1133" spans="1:21">
      <c r="A1133" t="s">
        <v>3230</v>
      </c>
      <c r="B1133">
        <v>1</v>
      </c>
      <c r="C1133">
        <v>17.269736842105299</v>
      </c>
      <c r="D1133">
        <v>8</v>
      </c>
      <c r="E1133">
        <v>8</v>
      </c>
      <c r="F1133">
        <v>53</v>
      </c>
      <c r="G1133" t="s">
        <v>3231</v>
      </c>
      <c r="I1133">
        <v>53</v>
      </c>
      <c r="J1133" s="21">
        <v>7</v>
      </c>
      <c r="K1133" s="21">
        <v>5</v>
      </c>
      <c r="L1133" s="21">
        <v>5</v>
      </c>
      <c r="M1133">
        <v>12</v>
      </c>
      <c r="N1133">
        <v>2</v>
      </c>
      <c r="O1133" s="22">
        <v>4</v>
      </c>
      <c r="P1133" s="21">
        <v>4</v>
      </c>
      <c r="Q1133" s="21">
        <v>4</v>
      </c>
      <c r="R1133" s="21">
        <v>1</v>
      </c>
      <c r="S1133">
        <v>4</v>
      </c>
      <c r="T1133">
        <v>3</v>
      </c>
      <c r="U1133">
        <v>2</v>
      </c>
    </row>
    <row r="1134" spans="1:21">
      <c r="A1134" t="s">
        <v>3232</v>
      </c>
      <c r="B1134">
        <v>1</v>
      </c>
      <c r="D1134">
        <v>3</v>
      </c>
      <c r="E1134">
        <v>4</v>
      </c>
      <c r="F1134">
        <v>53</v>
      </c>
      <c r="I1134">
        <v>53</v>
      </c>
      <c r="J1134" s="21">
        <v>6</v>
      </c>
      <c r="K1134" s="21">
        <v>0</v>
      </c>
      <c r="L1134" s="21">
        <v>4</v>
      </c>
      <c r="M1134">
        <v>4</v>
      </c>
      <c r="N1134">
        <v>1</v>
      </c>
      <c r="O1134" s="22">
        <v>1</v>
      </c>
      <c r="P1134" s="21">
        <v>16</v>
      </c>
      <c r="Q1134" s="21">
        <v>0</v>
      </c>
      <c r="R1134" s="21">
        <v>2</v>
      </c>
      <c r="S1134">
        <v>12</v>
      </c>
      <c r="T1134">
        <v>4</v>
      </c>
      <c r="U1134">
        <v>3</v>
      </c>
    </row>
    <row r="1135" spans="1:21">
      <c r="A1135" t="s">
        <v>3233</v>
      </c>
      <c r="B1135">
        <v>1</v>
      </c>
      <c r="C1135">
        <v>46.153846153846203</v>
      </c>
      <c r="D1135">
        <v>2</v>
      </c>
      <c r="E1135">
        <v>3</v>
      </c>
      <c r="F1135">
        <v>53</v>
      </c>
      <c r="G1135" t="s">
        <v>3234</v>
      </c>
      <c r="H1135" t="s">
        <v>3235</v>
      </c>
      <c r="I1135">
        <v>53</v>
      </c>
      <c r="J1135" s="21">
        <v>5</v>
      </c>
      <c r="K1135" s="21">
        <v>5</v>
      </c>
      <c r="L1135" s="21">
        <v>2</v>
      </c>
      <c r="M1135">
        <v>5</v>
      </c>
      <c r="N1135">
        <v>4</v>
      </c>
      <c r="O1135" s="22">
        <v>3</v>
      </c>
      <c r="P1135" s="21">
        <v>7</v>
      </c>
      <c r="Q1135" s="21">
        <v>3</v>
      </c>
      <c r="R1135" s="21">
        <v>3</v>
      </c>
      <c r="S1135">
        <v>5</v>
      </c>
      <c r="T1135">
        <v>5</v>
      </c>
      <c r="U1135">
        <v>6</v>
      </c>
    </row>
    <row r="1136" spans="1:21">
      <c r="A1136" t="s">
        <v>3236</v>
      </c>
      <c r="B1136">
        <v>1</v>
      </c>
      <c r="C1136">
        <v>28.032345013477102</v>
      </c>
      <c r="D1136">
        <v>14</v>
      </c>
      <c r="E1136">
        <v>15</v>
      </c>
      <c r="F1136">
        <v>53</v>
      </c>
      <c r="G1136" t="s">
        <v>499</v>
      </c>
      <c r="H1136" t="s">
        <v>3237</v>
      </c>
      <c r="I1136">
        <v>53</v>
      </c>
      <c r="J1136" s="21">
        <v>1</v>
      </c>
      <c r="K1136" s="21">
        <v>0</v>
      </c>
      <c r="L1136" s="21">
        <v>0</v>
      </c>
      <c r="M1136">
        <v>0</v>
      </c>
      <c r="N1136">
        <v>1</v>
      </c>
      <c r="O1136" s="22">
        <v>1</v>
      </c>
      <c r="P1136" s="21">
        <v>5</v>
      </c>
      <c r="Q1136" s="21">
        <v>13</v>
      </c>
      <c r="R1136" s="21">
        <v>10</v>
      </c>
      <c r="S1136">
        <v>5</v>
      </c>
      <c r="T1136">
        <v>7</v>
      </c>
      <c r="U1136">
        <v>10</v>
      </c>
    </row>
    <row r="1137" spans="1:21">
      <c r="A1137" t="s">
        <v>838</v>
      </c>
      <c r="B1137">
        <v>1</v>
      </c>
      <c r="C1137">
        <v>48.684210526315802</v>
      </c>
      <c r="D1137">
        <v>11</v>
      </c>
      <c r="E1137">
        <v>14</v>
      </c>
      <c r="F1137">
        <v>53</v>
      </c>
      <c r="G1137" t="s">
        <v>839</v>
      </c>
      <c r="H1137" t="s">
        <v>3238</v>
      </c>
      <c r="I1137">
        <v>53</v>
      </c>
      <c r="J1137" s="21">
        <v>3</v>
      </c>
      <c r="K1137" s="21">
        <v>2</v>
      </c>
      <c r="L1137" s="21">
        <v>3</v>
      </c>
      <c r="M1137">
        <v>6</v>
      </c>
      <c r="N1137">
        <v>2</v>
      </c>
      <c r="O1137" s="22">
        <v>6</v>
      </c>
      <c r="P1137" s="21">
        <v>14</v>
      </c>
      <c r="Q1137" s="21">
        <v>1</v>
      </c>
      <c r="R1137" s="21">
        <v>1</v>
      </c>
      <c r="S1137">
        <v>14</v>
      </c>
      <c r="T1137">
        <v>1</v>
      </c>
      <c r="U1137">
        <v>0</v>
      </c>
    </row>
    <row r="1138" spans="1:21">
      <c r="A1138" t="s">
        <v>3239</v>
      </c>
      <c r="B1138">
        <v>1</v>
      </c>
      <c r="C1138">
        <v>39.007092198581603</v>
      </c>
      <c r="D1138">
        <v>7</v>
      </c>
      <c r="E1138">
        <v>7</v>
      </c>
      <c r="F1138">
        <v>52</v>
      </c>
      <c r="G1138" t="s">
        <v>3240</v>
      </c>
      <c r="H1138" t="s">
        <v>3241</v>
      </c>
      <c r="I1138">
        <v>52</v>
      </c>
      <c r="J1138" s="21">
        <v>4</v>
      </c>
      <c r="K1138" s="21">
        <v>3</v>
      </c>
      <c r="L1138" s="21">
        <v>5</v>
      </c>
      <c r="M1138">
        <v>3</v>
      </c>
      <c r="N1138">
        <v>6</v>
      </c>
      <c r="O1138" s="22">
        <v>4</v>
      </c>
      <c r="P1138" s="21">
        <v>4</v>
      </c>
      <c r="Q1138" s="21">
        <v>4</v>
      </c>
      <c r="R1138" s="21">
        <v>6</v>
      </c>
      <c r="S1138">
        <v>3</v>
      </c>
      <c r="T1138">
        <v>6</v>
      </c>
      <c r="U1138">
        <v>4</v>
      </c>
    </row>
    <row r="1139" spans="1:21">
      <c r="A1139" t="s">
        <v>3242</v>
      </c>
      <c r="B1139">
        <v>1</v>
      </c>
      <c r="C1139">
        <v>16.883116883116902</v>
      </c>
      <c r="D1139">
        <v>3</v>
      </c>
      <c r="E1139">
        <v>3</v>
      </c>
      <c r="F1139">
        <v>52</v>
      </c>
      <c r="G1139" t="s">
        <v>3243</v>
      </c>
      <c r="I1139">
        <v>52</v>
      </c>
      <c r="J1139" s="21">
        <v>6</v>
      </c>
      <c r="K1139" s="21">
        <v>4</v>
      </c>
      <c r="L1139" s="21">
        <v>6</v>
      </c>
      <c r="M1139">
        <v>7</v>
      </c>
      <c r="N1139">
        <v>2</v>
      </c>
      <c r="O1139" s="22">
        <v>3</v>
      </c>
      <c r="P1139" s="21">
        <v>3</v>
      </c>
      <c r="Q1139" s="21">
        <v>5</v>
      </c>
      <c r="R1139" s="21">
        <v>4</v>
      </c>
      <c r="S1139">
        <v>4</v>
      </c>
      <c r="T1139">
        <v>5</v>
      </c>
      <c r="U1139">
        <v>3</v>
      </c>
    </row>
    <row r="1140" spans="1:21">
      <c r="A1140" t="s">
        <v>3244</v>
      </c>
      <c r="B1140">
        <v>1</v>
      </c>
      <c r="C1140">
        <v>25.75</v>
      </c>
      <c r="D1140">
        <v>8</v>
      </c>
      <c r="E1140">
        <v>11</v>
      </c>
      <c r="F1140">
        <v>52</v>
      </c>
      <c r="G1140" t="s">
        <v>3245</v>
      </c>
      <c r="I1140">
        <v>52</v>
      </c>
      <c r="J1140" s="21">
        <v>5</v>
      </c>
      <c r="K1140" s="21">
        <v>9</v>
      </c>
      <c r="L1140" s="21">
        <v>3</v>
      </c>
      <c r="M1140">
        <v>5</v>
      </c>
      <c r="N1140">
        <v>7</v>
      </c>
      <c r="O1140" s="22">
        <v>3</v>
      </c>
      <c r="P1140" s="21">
        <v>5</v>
      </c>
      <c r="Q1140" s="21">
        <v>4</v>
      </c>
      <c r="R1140" s="21">
        <v>2</v>
      </c>
      <c r="S1140">
        <v>3</v>
      </c>
      <c r="T1140">
        <v>3</v>
      </c>
      <c r="U1140">
        <v>3</v>
      </c>
    </row>
    <row r="1141" spans="1:21">
      <c r="A1141" t="s">
        <v>3246</v>
      </c>
      <c r="B1141">
        <v>1</v>
      </c>
      <c r="C1141">
        <v>23.728813559321999</v>
      </c>
      <c r="D1141">
        <v>8</v>
      </c>
      <c r="E1141">
        <v>8</v>
      </c>
      <c r="F1141">
        <v>52</v>
      </c>
      <c r="G1141" t="s">
        <v>704</v>
      </c>
      <c r="I1141">
        <v>52</v>
      </c>
      <c r="J1141" s="21">
        <v>8</v>
      </c>
      <c r="K1141" s="21">
        <v>8</v>
      </c>
      <c r="L1141" s="21">
        <v>7</v>
      </c>
      <c r="M1141">
        <v>9</v>
      </c>
      <c r="N1141">
        <v>4</v>
      </c>
      <c r="O1141" s="22">
        <v>4</v>
      </c>
      <c r="P1141" s="21">
        <v>3</v>
      </c>
      <c r="Q1141" s="21">
        <v>4</v>
      </c>
      <c r="R1141" s="21">
        <v>2</v>
      </c>
      <c r="S1141">
        <v>2</v>
      </c>
      <c r="T1141">
        <v>1</v>
      </c>
      <c r="U1141">
        <v>0</v>
      </c>
    </row>
    <row r="1142" spans="1:21">
      <c r="A1142" t="s">
        <v>3247</v>
      </c>
      <c r="B1142">
        <v>1</v>
      </c>
      <c r="C1142">
        <v>23.394495412844002</v>
      </c>
      <c r="D1142">
        <v>4</v>
      </c>
      <c r="E1142">
        <v>5</v>
      </c>
      <c r="F1142">
        <v>52</v>
      </c>
      <c r="G1142" t="s">
        <v>3248</v>
      </c>
      <c r="I1142">
        <v>52</v>
      </c>
      <c r="J1142" s="21">
        <v>6</v>
      </c>
      <c r="K1142" s="21">
        <v>1</v>
      </c>
      <c r="L1142" s="21">
        <v>1</v>
      </c>
      <c r="M1142">
        <v>7</v>
      </c>
      <c r="N1142">
        <v>1</v>
      </c>
      <c r="O1142" s="22">
        <v>5</v>
      </c>
      <c r="P1142" s="21">
        <v>8</v>
      </c>
      <c r="Q1142" s="21">
        <v>2</v>
      </c>
      <c r="R1142" s="21">
        <v>4</v>
      </c>
      <c r="S1142">
        <v>8</v>
      </c>
      <c r="T1142">
        <v>4</v>
      </c>
      <c r="U1142">
        <v>5</v>
      </c>
    </row>
    <row r="1143" spans="1:21">
      <c r="A1143" t="s">
        <v>703</v>
      </c>
      <c r="B1143">
        <v>1</v>
      </c>
      <c r="C1143">
        <v>40.720221606648202</v>
      </c>
      <c r="D1143">
        <v>10</v>
      </c>
      <c r="E1143">
        <v>11</v>
      </c>
      <c r="F1143">
        <v>52</v>
      </c>
      <c r="G1143" t="s">
        <v>704</v>
      </c>
      <c r="H1143" t="s">
        <v>3249</v>
      </c>
      <c r="I1143">
        <v>52</v>
      </c>
      <c r="J1143" s="21">
        <v>7</v>
      </c>
      <c r="K1143" s="21">
        <v>10</v>
      </c>
      <c r="L1143" s="21">
        <v>7</v>
      </c>
      <c r="M1143">
        <v>10</v>
      </c>
      <c r="N1143">
        <v>4</v>
      </c>
      <c r="O1143" s="22">
        <v>4</v>
      </c>
      <c r="P1143" s="21">
        <v>3</v>
      </c>
      <c r="Q1143" s="21">
        <v>3</v>
      </c>
      <c r="R1143" s="21">
        <v>2</v>
      </c>
      <c r="S1143">
        <v>0</v>
      </c>
      <c r="T1143">
        <v>1</v>
      </c>
      <c r="U1143">
        <v>1</v>
      </c>
    </row>
    <row r="1144" spans="1:21">
      <c r="A1144" t="s">
        <v>3250</v>
      </c>
      <c r="B1144">
        <v>1</v>
      </c>
      <c r="C1144">
        <v>46.696035242290698</v>
      </c>
      <c r="D1144">
        <v>11</v>
      </c>
      <c r="E1144">
        <v>13</v>
      </c>
      <c r="F1144">
        <v>52</v>
      </c>
      <c r="G1144" t="s">
        <v>3251</v>
      </c>
      <c r="I1144">
        <v>52</v>
      </c>
      <c r="J1144" s="21">
        <v>6</v>
      </c>
      <c r="K1144" s="21">
        <v>5</v>
      </c>
      <c r="L1144" s="21">
        <v>4</v>
      </c>
      <c r="M1144">
        <v>6</v>
      </c>
      <c r="N1144">
        <v>5</v>
      </c>
      <c r="O1144" s="22">
        <v>3</v>
      </c>
      <c r="P1144" s="21">
        <v>5</v>
      </c>
      <c r="Q1144" s="21">
        <v>3</v>
      </c>
      <c r="R1144" s="21">
        <v>5</v>
      </c>
      <c r="S1144">
        <v>6</v>
      </c>
      <c r="T1144">
        <v>1</v>
      </c>
      <c r="U1144">
        <v>3</v>
      </c>
    </row>
    <row r="1145" spans="1:21">
      <c r="A1145" t="s">
        <v>3252</v>
      </c>
      <c r="B1145">
        <v>1</v>
      </c>
      <c r="C1145">
        <v>15.384615384615399</v>
      </c>
      <c r="D1145">
        <v>2</v>
      </c>
      <c r="E1145">
        <v>2</v>
      </c>
      <c r="F1145">
        <v>52</v>
      </c>
      <c r="G1145" t="s">
        <v>25</v>
      </c>
      <c r="I1145">
        <v>52</v>
      </c>
      <c r="J1145" s="21">
        <v>4</v>
      </c>
      <c r="K1145" s="21">
        <v>4</v>
      </c>
      <c r="L1145" s="21">
        <v>6</v>
      </c>
      <c r="M1145">
        <v>4</v>
      </c>
      <c r="N1145">
        <v>5</v>
      </c>
      <c r="O1145" s="22">
        <v>5</v>
      </c>
      <c r="P1145" s="21">
        <v>4</v>
      </c>
      <c r="Q1145" s="21">
        <v>5</v>
      </c>
      <c r="R1145" s="21">
        <v>4</v>
      </c>
      <c r="S1145">
        <v>5</v>
      </c>
      <c r="T1145">
        <v>3</v>
      </c>
      <c r="U1145">
        <v>3</v>
      </c>
    </row>
    <row r="1146" spans="1:21">
      <c r="A1146" t="s">
        <v>864</v>
      </c>
      <c r="B1146">
        <v>1</v>
      </c>
      <c r="C1146">
        <v>14.355231143552301</v>
      </c>
      <c r="D1146">
        <v>6</v>
      </c>
      <c r="E1146">
        <v>6</v>
      </c>
      <c r="F1146">
        <v>52</v>
      </c>
      <c r="G1146" t="s">
        <v>865</v>
      </c>
      <c r="H1146" t="s">
        <v>3253</v>
      </c>
      <c r="I1146">
        <v>52</v>
      </c>
      <c r="J1146" s="21">
        <v>1</v>
      </c>
      <c r="K1146" s="21">
        <v>8</v>
      </c>
      <c r="L1146" s="21">
        <v>2</v>
      </c>
      <c r="M1146">
        <v>5</v>
      </c>
      <c r="N1146">
        <v>4</v>
      </c>
      <c r="O1146" s="22">
        <v>6</v>
      </c>
      <c r="P1146" s="21">
        <v>3</v>
      </c>
      <c r="Q1146" s="21">
        <v>7</v>
      </c>
      <c r="R1146" s="21">
        <v>6</v>
      </c>
      <c r="S1146">
        <v>5</v>
      </c>
      <c r="T1146">
        <v>3</v>
      </c>
      <c r="U1146">
        <v>2</v>
      </c>
    </row>
    <row r="1147" spans="1:21">
      <c r="A1147" t="s">
        <v>3254</v>
      </c>
      <c r="B1147">
        <v>1</v>
      </c>
      <c r="C1147">
        <v>12.643678160919499</v>
      </c>
      <c r="D1147">
        <v>2</v>
      </c>
      <c r="E1147">
        <v>2</v>
      </c>
      <c r="F1147">
        <v>51</v>
      </c>
      <c r="G1147" t="s">
        <v>25</v>
      </c>
      <c r="I1147">
        <v>51</v>
      </c>
      <c r="J1147" s="21">
        <v>5</v>
      </c>
      <c r="K1147" s="21">
        <v>0</v>
      </c>
      <c r="L1147" s="21">
        <v>2</v>
      </c>
      <c r="M1147">
        <v>4</v>
      </c>
      <c r="N1147">
        <v>4</v>
      </c>
      <c r="O1147" s="22">
        <v>4</v>
      </c>
      <c r="P1147" s="21">
        <v>5</v>
      </c>
      <c r="Q1147" s="21">
        <v>6</v>
      </c>
      <c r="R1147" s="21">
        <v>6</v>
      </c>
      <c r="S1147">
        <v>6</v>
      </c>
      <c r="T1147">
        <v>5</v>
      </c>
      <c r="U1147">
        <v>4</v>
      </c>
    </row>
    <row r="1148" spans="1:21">
      <c r="A1148" t="s">
        <v>3255</v>
      </c>
      <c r="B1148">
        <v>1</v>
      </c>
      <c r="C1148">
        <v>14.179104477611901</v>
      </c>
      <c r="D1148">
        <v>4</v>
      </c>
      <c r="E1148">
        <v>4</v>
      </c>
      <c r="F1148">
        <v>51</v>
      </c>
      <c r="G1148" t="s">
        <v>1852</v>
      </c>
      <c r="H1148" t="s">
        <v>2090</v>
      </c>
      <c r="I1148">
        <v>51</v>
      </c>
      <c r="J1148" s="21">
        <v>10</v>
      </c>
      <c r="K1148" s="21">
        <v>1</v>
      </c>
      <c r="L1148" s="21">
        <v>3</v>
      </c>
      <c r="M1148">
        <v>8</v>
      </c>
      <c r="N1148">
        <v>4</v>
      </c>
      <c r="O1148" s="22">
        <v>1</v>
      </c>
      <c r="P1148" s="21">
        <v>8</v>
      </c>
      <c r="Q1148" s="21">
        <v>2</v>
      </c>
      <c r="R1148" s="21">
        <v>4</v>
      </c>
      <c r="S1148">
        <v>4</v>
      </c>
      <c r="T1148">
        <v>2</v>
      </c>
      <c r="U1148">
        <v>4</v>
      </c>
    </row>
    <row r="1149" spans="1:21">
      <c r="A1149" t="s">
        <v>3256</v>
      </c>
      <c r="B1149">
        <v>1</v>
      </c>
      <c r="C1149">
        <v>10.2827763496144</v>
      </c>
      <c r="D1149">
        <v>3</v>
      </c>
      <c r="E1149">
        <v>4</v>
      </c>
      <c r="F1149">
        <v>51</v>
      </c>
      <c r="G1149" t="s">
        <v>2535</v>
      </c>
      <c r="H1149" t="s">
        <v>3257</v>
      </c>
      <c r="I1149">
        <v>51</v>
      </c>
      <c r="J1149" s="21">
        <v>0</v>
      </c>
      <c r="K1149" s="21">
        <v>0</v>
      </c>
      <c r="L1149" s="21">
        <v>0</v>
      </c>
      <c r="M1149">
        <v>1</v>
      </c>
      <c r="N1149">
        <v>1</v>
      </c>
      <c r="O1149" s="22">
        <v>1</v>
      </c>
      <c r="P1149" s="21">
        <v>0</v>
      </c>
      <c r="Q1149" s="21">
        <v>0</v>
      </c>
      <c r="R1149" s="21">
        <v>1</v>
      </c>
      <c r="S1149">
        <v>12</v>
      </c>
      <c r="T1149">
        <v>28</v>
      </c>
      <c r="U1149">
        <v>7</v>
      </c>
    </row>
    <row r="1150" spans="1:21">
      <c r="A1150" t="s">
        <v>3258</v>
      </c>
      <c r="B1150">
        <v>1</v>
      </c>
      <c r="C1150">
        <v>18.210862619808299</v>
      </c>
      <c r="D1150">
        <v>5</v>
      </c>
      <c r="E1150">
        <v>5</v>
      </c>
      <c r="F1150">
        <v>51</v>
      </c>
      <c r="G1150" t="s">
        <v>3259</v>
      </c>
      <c r="H1150" t="s">
        <v>3260</v>
      </c>
      <c r="I1150">
        <v>51</v>
      </c>
      <c r="J1150" s="21">
        <v>6</v>
      </c>
      <c r="K1150" s="21">
        <v>4</v>
      </c>
      <c r="L1150" s="21">
        <v>4</v>
      </c>
      <c r="M1150">
        <v>5</v>
      </c>
      <c r="N1150">
        <v>6</v>
      </c>
      <c r="O1150" s="22">
        <v>3</v>
      </c>
      <c r="P1150" s="21">
        <v>5</v>
      </c>
      <c r="Q1150" s="21">
        <v>4</v>
      </c>
      <c r="R1150" s="21">
        <v>5</v>
      </c>
      <c r="S1150">
        <v>3</v>
      </c>
      <c r="T1150">
        <v>4</v>
      </c>
      <c r="U1150">
        <v>2</v>
      </c>
    </row>
    <row r="1151" spans="1:21">
      <c r="A1151" t="s">
        <v>3261</v>
      </c>
      <c r="B1151">
        <v>1</v>
      </c>
      <c r="C1151">
        <v>19.060402684563801</v>
      </c>
      <c r="D1151">
        <v>11</v>
      </c>
      <c r="E1151">
        <v>13</v>
      </c>
      <c r="F1151">
        <v>51</v>
      </c>
      <c r="G1151" t="s">
        <v>3262</v>
      </c>
      <c r="H1151" t="s">
        <v>3263</v>
      </c>
      <c r="I1151">
        <v>51</v>
      </c>
      <c r="J1151" s="21">
        <v>8</v>
      </c>
      <c r="K1151" s="21">
        <v>11</v>
      </c>
      <c r="L1151" s="21">
        <v>5</v>
      </c>
      <c r="M1151">
        <v>4</v>
      </c>
      <c r="N1151">
        <v>3</v>
      </c>
      <c r="O1151" s="22">
        <v>3</v>
      </c>
      <c r="P1151" s="21">
        <v>2</v>
      </c>
      <c r="Q1151" s="21">
        <v>2</v>
      </c>
      <c r="R1151" s="21">
        <v>2</v>
      </c>
      <c r="S1151">
        <v>7</v>
      </c>
      <c r="T1151">
        <v>3</v>
      </c>
      <c r="U1151">
        <v>1</v>
      </c>
    </row>
    <row r="1152" spans="1:21">
      <c r="A1152" t="s">
        <v>833</v>
      </c>
      <c r="B1152">
        <v>1</v>
      </c>
      <c r="C1152">
        <v>49.367088607594901</v>
      </c>
      <c r="D1152">
        <v>6</v>
      </c>
      <c r="E1152">
        <v>7</v>
      </c>
      <c r="F1152">
        <v>51</v>
      </c>
      <c r="G1152" t="s">
        <v>834</v>
      </c>
      <c r="H1152" t="s">
        <v>835</v>
      </c>
      <c r="I1152">
        <v>51</v>
      </c>
      <c r="J1152" s="21">
        <v>5</v>
      </c>
      <c r="K1152" s="21">
        <v>4</v>
      </c>
      <c r="L1152" s="21">
        <v>3</v>
      </c>
      <c r="M1152">
        <v>4</v>
      </c>
      <c r="N1152">
        <v>1</v>
      </c>
      <c r="O1152" s="22">
        <v>3</v>
      </c>
      <c r="P1152" s="21">
        <v>6</v>
      </c>
      <c r="Q1152" s="21">
        <v>8</v>
      </c>
      <c r="R1152" s="21">
        <v>5</v>
      </c>
      <c r="S1152">
        <v>5</v>
      </c>
      <c r="T1152">
        <v>2</v>
      </c>
      <c r="U1152">
        <v>5</v>
      </c>
    </row>
    <row r="1153" spans="1:21">
      <c r="A1153" t="s">
        <v>3264</v>
      </c>
      <c r="B1153">
        <v>1</v>
      </c>
      <c r="C1153">
        <v>17.329545454545499</v>
      </c>
      <c r="D1153">
        <v>5</v>
      </c>
      <c r="E1153">
        <v>6</v>
      </c>
      <c r="F1153">
        <v>50</v>
      </c>
      <c r="G1153" t="s">
        <v>25</v>
      </c>
      <c r="I1153">
        <v>50</v>
      </c>
      <c r="J1153" s="21">
        <v>5</v>
      </c>
      <c r="K1153" s="21">
        <v>6</v>
      </c>
      <c r="L1153" s="21">
        <v>6</v>
      </c>
      <c r="M1153">
        <v>4</v>
      </c>
      <c r="N1153">
        <v>6</v>
      </c>
      <c r="O1153" s="22">
        <v>6</v>
      </c>
      <c r="P1153" s="21">
        <v>3</v>
      </c>
      <c r="Q1153" s="21">
        <v>2</v>
      </c>
      <c r="R1153" s="21">
        <v>3</v>
      </c>
      <c r="S1153">
        <v>5</v>
      </c>
      <c r="T1153">
        <v>2</v>
      </c>
      <c r="U1153">
        <v>2</v>
      </c>
    </row>
    <row r="1154" spans="1:21">
      <c r="A1154" t="s">
        <v>3265</v>
      </c>
      <c r="B1154">
        <v>1</v>
      </c>
      <c r="C1154">
        <v>11.6704805491991</v>
      </c>
      <c r="D1154">
        <v>5</v>
      </c>
      <c r="E1154">
        <v>6</v>
      </c>
      <c r="F1154">
        <v>50</v>
      </c>
      <c r="G1154" t="s">
        <v>3266</v>
      </c>
      <c r="I1154">
        <v>50</v>
      </c>
      <c r="J1154" s="21">
        <v>6</v>
      </c>
      <c r="K1154" s="21">
        <v>8</v>
      </c>
      <c r="L1154" s="21">
        <v>6</v>
      </c>
      <c r="M1154">
        <v>5</v>
      </c>
      <c r="N1154">
        <v>4</v>
      </c>
      <c r="O1154" s="22">
        <v>4</v>
      </c>
      <c r="P1154" s="21">
        <v>6</v>
      </c>
      <c r="Q1154" s="21">
        <v>3</v>
      </c>
      <c r="R1154" s="21">
        <v>1</v>
      </c>
      <c r="S1154">
        <v>4</v>
      </c>
      <c r="T1154">
        <v>2</v>
      </c>
      <c r="U1154">
        <v>1</v>
      </c>
    </row>
    <row r="1155" spans="1:21">
      <c r="A1155" t="s">
        <v>3267</v>
      </c>
      <c r="B1155">
        <v>1</v>
      </c>
      <c r="C1155">
        <v>39.7163120567375</v>
      </c>
      <c r="D1155">
        <v>9</v>
      </c>
      <c r="E1155">
        <v>12</v>
      </c>
      <c r="F1155">
        <v>50</v>
      </c>
      <c r="G1155" t="s">
        <v>1660</v>
      </c>
      <c r="I1155">
        <v>50</v>
      </c>
      <c r="J1155" s="21">
        <v>6</v>
      </c>
      <c r="K1155" s="21">
        <v>12</v>
      </c>
      <c r="L1155" s="21">
        <v>12</v>
      </c>
      <c r="M1155">
        <v>4</v>
      </c>
      <c r="N1155">
        <v>9</v>
      </c>
      <c r="O1155" s="22">
        <v>7</v>
      </c>
      <c r="P1155" s="21">
        <v>0</v>
      </c>
      <c r="Q1155" s="21">
        <v>0</v>
      </c>
      <c r="R1155" s="21">
        <v>0</v>
      </c>
      <c r="S1155">
        <v>0</v>
      </c>
      <c r="T1155">
        <v>0</v>
      </c>
      <c r="U1155">
        <v>0</v>
      </c>
    </row>
    <row r="1156" spans="1:21">
      <c r="A1156" t="s">
        <v>3268</v>
      </c>
      <c r="B1156">
        <v>1</v>
      </c>
      <c r="C1156">
        <v>10.6339468302659</v>
      </c>
      <c r="D1156">
        <v>5</v>
      </c>
      <c r="E1156">
        <v>6</v>
      </c>
      <c r="F1156">
        <v>50</v>
      </c>
      <c r="G1156" t="s">
        <v>3269</v>
      </c>
      <c r="I1156">
        <v>50</v>
      </c>
      <c r="J1156" s="21">
        <v>7</v>
      </c>
      <c r="K1156" s="21">
        <v>1</v>
      </c>
      <c r="L1156" s="21">
        <v>6</v>
      </c>
      <c r="M1156">
        <v>5</v>
      </c>
      <c r="N1156">
        <v>8</v>
      </c>
      <c r="O1156" s="22">
        <v>2</v>
      </c>
      <c r="P1156" s="21">
        <v>7</v>
      </c>
      <c r="Q1156" s="21">
        <v>3</v>
      </c>
      <c r="R1156" s="21">
        <v>4</v>
      </c>
      <c r="S1156">
        <v>4</v>
      </c>
      <c r="T1156">
        <v>3</v>
      </c>
      <c r="U1156">
        <v>0</v>
      </c>
    </row>
    <row r="1157" spans="1:21">
      <c r="A1157" t="s">
        <v>3270</v>
      </c>
      <c r="B1157">
        <v>1</v>
      </c>
      <c r="C1157">
        <v>19.178082191780799</v>
      </c>
      <c r="D1157">
        <v>5</v>
      </c>
      <c r="E1157">
        <v>5</v>
      </c>
      <c r="F1157">
        <v>50</v>
      </c>
      <c r="G1157" t="s">
        <v>3271</v>
      </c>
      <c r="I1157">
        <v>50</v>
      </c>
      <c r="J1157" s="21">
        <v>5</v>
      </c>
      <c r="K1157" s="21">
        <v>5</v>
      </c>
      <c r="L1157" s="21">
        <v>5</v>
      </c>
      <c r="M1157">
        <v>4</v>
      </c>
      <c r="N1157">
        <v>5</v>
      </c>
      <c r="O1157" s="22">
        <v>7</v>
      </c>
      <c r="P1157" s="21">
        <v>3</v>
      </c>
      <c r="Q1157" s="21">
        <v>5</v>
      </c>
      <c r="R1157" s="21">
        <v>3</v>
      </c>
      <c r="S1157">
        <v>3</v>
      </c>
      <c r="T1157">
        <v>4</v>
      </c>
      <c r="U1157">
        <v>1</v>
      </c>
    </row>
    <row r="1158" spans="1:21">
      <c r="A1158" t="s">
        <v>3272</v>
      </c>
      <c r="B1158">
        <v>1</v>
      </c>
      <c r="C1158">
        <v>32</v>
      </c>
      <c r="D1158">
        <v>3</v>
      </c>
      <c r="E1158">
        <v>4</v>
      </c>
      <c r="F1158">
        <v>50</v>
      </c>
      <c r="G1158" t="s">
        <v>25</v>
      </c>
      <c r="H1158" t="s">
        <v>3273</v>
      </c>
      <c r="I1158">
        <v>50</v>
      </c>
      <c r="J1158" s="21">
        <v>6</v>
      </c>
      <c r="K1158" s="21">
        <v>2</v>
      </c>
      <c r="L1158" s="21">
        <v>5</v>
      </c>
      <c r="M1158">
        <v>5</v>
      </c>
      <c r="N1158">
        <v>2</v>
      </c>
      <c r="O1158" s="22">
        <v>2</v>
      </c>
      <c r="P1158" s="21">
        <v>5</v>
      </c>
      <c r="Q1158" s="21">
        <v>6</v>
      </c>
      <c r="R1158" s="21">
        <v>7</v>
      </c>
      <c r="S1158">
        <v>2</v>
      </c>
      <c r="T1158">
        <v>4</v>
      </c>
      <c r="U1158">
        <v>4</v>
      </c>
    </row>
    <row r="1159" spans="1:21">
      <c r="A1159" t="s">
        <v>3274</v>
      </c>
      <c r="B1159">
        <v>1</v>
      </c>
      <c r="C1159">
        <v>18.559999999999999</v>
      </c>
      <c r="D1159">
        <v>8</v>
      </c>
      <c r="E1159">
        <v>8</v>
      </c>
      <c r="F1159">
        <v>50</v>
      </c>
      <c r="G1159" t="s">
        <v>3275</v>
      </c>
      <c r="H1159" t="s">
        <v>3276</v>
      </c>
      <c r="I1159">
        <v>50</v>
      </c>
      <c r="J1159" s="21">
        <v>2</v>
      </c>
      <c r="K1159" s="21">
        <v>3</v>
      </c>
      <c r="L1159" s="21">
        <v>4</v>
      </c>
      <c r="M1159">
        <v>2</v>
      </c>
      <c r="N1159">
        <v>3</v>
      </c>
      <c r="O1159" s="22">
        <v>3</v>
      </c>
      <c r="P1159" s="21">
        <v>7</v>
      </c>
      <c r="Q1159" s="21">
        <v>5</v>
      </c>
      <c r="R1159" s="21">
        <v>6</v>
      </c>
      <c r="S1159">
        <v>7</v>
      </c>
      <c r="T1159">
        <v>3</v>
      </c>
      <c r="U1159">
        <v>5</v>
      </c>
    </row>
    <row r="1160" spans="1:21">
      <c r="A1160" t="s">
        <v>3277</v>
      </c>
      <c r="B1160">
        <v>1</v>
      </c>
      <c r="C1160">
        <v>35.955056179775298</v>
      </c>
      <c r="D1160">
        <v>5</v>
      </c>
      <c r="E1160">
        <v>6</v>
      </c>
      <c r="F1160">
        <v>49</v>
      </c>
      <c r="G1160" t="s">
        <v>3278</v>
      </c>
      <c r="H1160" t="s">
        <v>3279</v>
      </c>
      <c r="I1160">
        <v>49</v>
      </c>
      <c r="J1160" s="21">
        <v>0</v>
      </c>
      <c r="K1160" s="21">
        <v>2</v>
      </c>
      <c r="L1160" s="21">
        <v>5</v>
      </c>
      <c r="M1160">
        <v>1</v>
      </c>
      <c r="N1160">
        <v>4</v>
      </c>
      <c r="O1160" s="22">
        <v>5</v>
      </c>
      <c r="P1160" s="21">
        <v>3</v>
      </c>
      <c r="Q1160" s="21">
        <v>5</v>
      </c>
      <c r="R1160" s="21">
        <v>6</v>
      </c>
      <c r="S1160">
        <v>3</v>
      </c>
      <c r="T1160">
        <v>7</v>
      </c>
      <c r="U1160">
        <v>8</v>
      </c>
    </row>
    <row r="1161" spans="1:21">
      <c r="A1161" t="s">
        <v>27</v>
      </c>
      <c r="B1161">
        <v>1</v>
      </c>
      <c r="D1161">
        <v>2</v>
      </c>
      <c r="E1161">
        <v>3</v>
      </c>
      <c r="F1161">
        <v>49</v>
      </c>
      <c r="I1161">
        <v>49</v>
      </c>
      <c r="J1161" s="21">
        <v>2</v>
      </c>
      <c r="K1161" s="21">
        <v>5</v>
      </c>
      <c r="L1161" s="21">
        <v>4</v>
      </c>
      <c r="M1161">
        <v>3</v>
      </c>
      <c r="N1161">
        <v>7</v>
      </c>
      <c r="O1161" s="22">
        <v>5</v>
      </c>
      <c r="P1161" s="21">
        <v>3</v>
      </c>
      <c r="Q1161" s="21">
        <v>6</v>
      </c>
      <c r="R1161" s="21">
        <v>4</v>
      </c>
      <c r="S1161">
        <v>4</v>
      </c>
      <c r="T1161">
        <v>3</v>
      </c>
      <c r="U1161">
        <v>3</v>
      </c>
    </row>
    <row r="1162" spans="1:21">
      <c r="A1162" t="s">
        <v>3280</v>
      </c>
      <c r="B1162">
        <v>1</v>
      </c>
      <c r="C1162">
        <v>2.2571148184494598</v>
      </c>
      <c r="D1162">
        <v>4</v>
      </c>
      <c r="E1162">
        <v>5</v>
      </c>
      <c r="F1162">
        <v>49</v>
      </c>
      <c r="G1162" t="s">
        <v>3281</v>
      </c>
      <c r="I1162">
        <v>49</v>
      </c>
      <c r="J1162" s="21">
        <v>4</v>
      </c>
      <c r="K1162" s="21">
        <v>8</v>
      </c>
      <c r="L1162" s="21">
        <v>6</v>
      </c>
      <c r="M1162">
        <v>1</v>
      </c>
      <c r="N1162">
        <v>4</v>
      </c>
      <c r="O1162" s="22">
        <v>4</v>
      </c>
      <c r="P1162" s="21">
        <v>3</v>
      </c>
      <c r="Q1162" s="21">
        <v>7</v>
      </c>
      <c r="R1162" s="21">
        <v>3</v>
      </c>
      <c r="S1162">
        <v>2</v>
      </c>
      <c r="T1162">
        <v>4</v>
      </c>
      <c r="U1162">
        <v>3</v>
      </c>
    </row>
    <row r="1163" spans="1:21">
      <c r="A1163" t="s">
        <v>3282</v>
      </c>
      <c r="B1163">
        <v>1</v>
      </c>
      <c r="C1163">
        <v>32.132963988919698</v>
      </c>
      <c r="D1163">
        <v>11</v>
      </c>
      <c r="E1163">
        <v>13</v>
      </c>
      <c r="F1163">
        <v>49</v>
      </c>
      <c r="G1163" t="s">
        <v>3283</v>
      </c>
      <c r="H1163" t="s">
        <v>3284</v>
      </c>
      <c r="I1163">
        <v>49</v>
      </c>
      <c r="J1163" s="21">
        <v>5</v>
      </c>
      <c r="K1163" s="21">
        <v>4</v>
      </c>
      <c r="L1163" s="21">
        <v>2</v>
      </c>
      <c r="M1163">
        <v>6</v>
      </c>
      <c r="N1163">
        <v>5</v>
      </c>
      <c r="O1163" s="22">
        <v>6</v>
      </c>
      <c r="P1163" s="21">
        <v>5</v>
      </c>
      <c r="Q1163" s="21">
        <v>7</v>
      </c>
      <c r="R1163" s="21">
        <v>4</v>
      </c>
      <c r="S1163">
        <v>3</v>
      </c>
      <c r="T1163">
        <v>1</v>
      </c>
      <c r="U1163">
        <v>1</v>
      </c>
    </row>
    <row r="1164" spans="1:21">
      <c r="A1164" t="s">
        <v>3285</v>
      </c>
      <c r="B1164">
        <v>1</v>
      </c>
      <c r="C1164">
        <v>9.6858638743455607</v>
      </c>
      <c r="D1164">
        <v>8</v>
      </c>
      <c r="E1164">
        <v>9</v>
      </c>
      <c r="F1164">
        <v>49</v>
      </c>
      <c r="G1164" t="s">
        <v>3286</v>
      </c>
      <c r="H1164" t="s">
        <v>3287</v>
      </c>
      <c r="I1164">
        <v>49</v>
      </c>
      <c r="J1164" s="21">
        <v>8</v>
      </c>
      <c r="K1164" s="21">
        <v>5</v>
      </c>
      <c r="L1164" s="21">
        <v>3</v>
      </c>
      <c r="M1164">
        <v>3</v>
      </c>
      <c r="N1164">
        <v>3</v>
      </c>
      <c r="O1164" s="22">
        <v>7</v>
      </c>
      <c r="P1164" s="21">
        <v>2</v>
      </c>
      <c r="Q1164" s="21">
        <v>1</v>
      </c>
      <c r="R1164" s="21">
        <v>7</v>
      </c>
      <c r="S1164">
        <v>2</v>
      </c>
      <c r="T1164">
        <v>4</v>
      </c>
      <c r="U1164">
        <v>4</v>
      </c>
    </row>
    <row r="1165" spans="1:21">
      <c r="A1165" t="s">
        <v>3288</v>
      </c>
      <c r="B1165">
        <v>1</v>
      </c>
      <c r="C1165">
        <v>30.065359477124201</v>
      </c>
      <c r="D1165">
        <v>5</v>
      </c>
      <c r="E1165">
        <v>5</v>
      </c>
      <c r="F1165">
        <v>49</v>
      </c>
      <c r="G1165" t="s">
        <v>3289</v>
      </c>
      <c r="H1165" t="s">
        <v>3290</v>
      </c>
      <c r="I1165">
        <v>49</v>
      </c>
      <c r="J1165" s="21">
        <v>6</v>
      </c>
      <c r="K1165" s="21">
        <v>3</v>
      </c>
      <c r="L1165" s="21">
        <v>3</v>
      </c>
      <c r="M1165">
        <v>7</v>
      </c>
      <c r="N1165">
        <v>2</v>
      </c>
      <c r="O1165" s="22">
        <v>4</v>
      </c>
      <c r="P1165" s="21">
        <v>6</v>
      </c>
      <c r="Q1165" s="21">
        <v>2</v>
      </c>
      <c r="R1165" s="21">
        <v>4</v>
      </c>
      <c r="S1165">
        <v>6</v>
      </c>
      <c r="T1165">
        <v>3</v>
      </c>
      <c r="U1165">
        <v>3</v>
      </c>
    </row>
    <row r="1166" spans="1:21">
      <c r="A1166" t="s">
        <v>3291</v>
      </c>
      <c r="B1166">
        <v>1</v>
      </c>
      <c r="D1166">
        <v>2</v>
      </c>
      <c r="E1166">
        <v>2</v>
      </c>
      <c r="F1166">
        <v>49</v>
      </c>
      <c r="I1166">
        <v>49</v>
      </c>
      <c r="J1166" s="21">
        <v>0</v>
      </c>
      <c r="K1166" s="21">
        <v>5</v>
      </c>
      <c r="L1166" s="21">
        <v>1</v>
      </c>
      <c r="M1166">
        <v>0</v>
      </c>
      <c r="N1166">
        <v>0</v>
      </c>
      <c r="O1166" s="22">
        <v>3</v>
      </c>
      <c r="P1166" s="21">
        <v>2</v>
      </c>
      <c r="Q1166" s="21">
        <v>9</v>
      </c>
      <c r="R1166" s="21">
        <v>12</v>
      </c>
      <c r="S1166">
        <v>2</v>
      </c>
      <c r="T1166">
        <v>13</v>
      </c>
      <c r="U1166">
        <v>2</v>
      </c>
    </row>
    <row r="1167" spans="1:21">
      <c r="A1167" t="s">
        <v>3292</v>
      </c>
      <c r="B1167">
        <v>1</v>
      </c>
      <c r="C1167">
        <v>18.5840707964602</v>
      </c>
      <c r="D1167">
        <v>3</v>
      </c>
      <c r="E1167">
        <v>3</v>
      </c>
      <c r="F1167">
        <v>49</v>
      </c>
      <c r="G1167" t="s">
        <v>3293</v>
      </c>
      <c r="H1167" t="s">
        <v>3294</v>
      </c>
      <c r="I1167">
        <v>49</v>
      </c>
      <c r="J1167" s="21">
        <v>8</v>
      </c>
      <c r="K1167" s="21">
        <v>6</v>
      </c>
      <c r="L1167" s="21">
        <v>1</v>
      </c>
      <c r="M1167">
        <v>4</v>
      </c>
      <c r="N1167">
        <v>3</v>
      </c>
      <c r="O1167" s="22">
        <v>6</v>
      </c>
      <c r="P1167" s="21">
        <v>4</v>
      </c>
      <c r="Q1167" s="21">
        <v>6</v>
      </c>
      <c r="R1167" s="21">
        <v>5</v>
      </c>
      <c r="S1167">
        <v>2</v>
      </c>
      <c r="T1167">
        <v>3</v>
      </c>
      <c r="U1167">
        <v>1</v>
      </c>
    </row>
    <row r="1168" spans="1:21">
      <c r="A1168" t="s">
        <v>3295</v>
      </c>
      <c r="B1168">
        <v>1</v>
      </c>
      <c r="C1168">
        <v>36.9791666666667</v>
      </c>
      <c r="D1168">
        <v>7</v>
      </c>
      <c r="E1168">
        <v>9</v>
      </c>
      <c r="F1168">
        <v>49</v>
      </c>
      <c r="G1168" t="s">
        <v>25</v>
      </c>
      <c r="H1168" t="s">
        <v>3296</v>
      </c>
      <c r="I1168">
        <v>49</v>
      </c>
      <c r="J1168" s="21">
        <v>4</v>
      </c>
      <c r="K1168" s="21">
        <v>4</v>
      </c>
      <c r="L1168" s="21">
        <v>1</v>
      </c>
      <c r="M1168">
        <v>6</v>
      </c>
      <c r="N1168">
        <v>2</v>
      </c>
      <c r="O1168" s="22">
        <v>1</v>
      </c>
      <c r="P1168" s="21">
        <v>4</v>
      </c>
      <c r="Q1168" s="21">
        <v>2</v>
      </c>
      <c r="R1168" s="21">
        <v>6</v>
      </c>
      <c r="S1168">
        <v>9</v>
      </c>
      <c r="T1168">
        <v>8</v>
      </c>
      <c r="U1168">
        <v>2</v>
      </c>
    </row>
    <row r="1169" spans="1:21">
      <c r="A1169" t="s">
        <v>515</v>
      </c>
      <c r="B1169">
        <v>1</v>
      </c>
      <c r="C1169">
        <v>31.833910034602098</v>
      </c>
      <c r="D1169">
        <v>10</v>
      </c>
      <c r="E1169">
        <v>13</v>
      </c>
      <c r="F1169">
        <v>48</v>
      </c>
      <c r="G1169" t="s">
        <v>516</v>
      </c>
      <c r="H1169" t="s">
        <v>3297</v>
      </c>
      <c r="I1169">
        <v>48</v>
      </c>
      <c r="J1169" s="21">
        <v>4</v>
      </c>
      <c r="K1169" s="21">
        <v>3</v>
      </c>
      <c r="L1169" s="21">
        <v>3</v>
      </c>
      <c r="M1169">
        <v>7</v>
      </c>
      <c r="N1169">
        <v>4</v>
      </c>
      <c r="O1169" s="22">
        <v>4</v>
      </c>
      <c r="P1169" s="21">
        <v>5</v>
      </c>
      <c r="Q1169" s="21">
        <v>5</v>
      </c>
      <c r="R1169" s="21">
        <v>4</v>
      </c>
      <c r="S1169">
        <v>4</v>
      </c>
      <c r="T1169">
        <v>1</v>
      </c>
      <c r="U1169">
        <v>4</v>
      </c>
    </row>
    <row r="1170" spans="1:21">
      <c r="A1170" t="s">
        <v>3298</v>
      </c>
      <c r="B1170">
        <v>1</v>
      </c>
      <c r="C1170">
        <v>18.783068783068799</v>
      </c>
      <c r="D1170">
        <v>9</v>
      </c>
      <c r="E1170">
        <v>9</v>
      </c>
      <c r="F1170">
        <v>48</v>
      </c>
      <c r="G1170" t="s">
        <v>3299</v>
      </c>
      <c r="I1170">
        <v>48</v>
      </c>
      <c r="J1170" s="21">
        <v>5</v>
      </c>
      <c r="K1170" s="21">
        <v>3</v>
      </c>
      <c r="L1170" s="21">
        <v>2</v>
      </c>
      <c r="M1170">
        <v>4</v>
      </c>
      <c r="N1170">
        <v>3</v>
      </c>
      <c r="O1170" s="22">
        <v>4</v>
      </c>
      <c r="P1170" s="21">
        <v>4</v>
      </c>
      <c r="Q1170" s="21">
        <v>6</v>
      </c>
      <c r="R1170" s="21">
        <v>4</v>
      </c>
      <c r="S1170">
        <v>8</v>
      </c>
      <c r="T1170">
        <v>3</v>
      </c>
      <c r="U1170">
        <v>2</v>
      </c>
    </row>
    <row r="1171" spans="1:21">
      <c r="A1171" t="s">
        <v>3300</v>
      </c>
      <c r="B1171">
        <v>1</v>
      </c>
      <c r="C1171">
        <v>13.296398891966801</v>
      </c>
      <c r="D1171">
        <v>4</v>
      </c>
      <c r="E1171">
        <v>5</v>
      </c>
      <c r="F1171">
        <v>48</v>
      </c>
      <c r="G1171" t="s">
        <v>25</v>
      </c>
      <c r="H1171" t="s">
        <v>3301</v>
      </c>
      <c r="I1171">
        <v>48</v>
      </c>
      <c r="J1171" s="21">
        <v>3</v>
      </c>
      <c r="K1171" s="21">
        <v>3</v>
      </c>
      <c r="L1171" s="21">
        <v>6</v>
      </c>
      <c r="M1171">
        <v>2</v>
      </c>
      <c r="N1171">
        <v>3</v>
      </c>
      <c r="O1171" s="22">
        <v>4</v>
      </c>
      <c r="P1171" s="21">
        <v>5</v>
      </c>
      <c r="Q1171" s="21">
        <v>7</v>
      </c>
      <c r="R1171" s="21">
        <v>5</v>
      </c>
      <c r="S1171">
        <v>3</v>
      </c>
      <c r="T1171">
        <v>3</v>
      </c>
      <c r="U1171">
        <v>4</v>
      </c>
    </row>
    <row r="1172" spans="1:21">
      <c r="A1172" t="s">
        <v>3302</v>
      </c>
      <c r="B1172">
        <v>1</v>
      </c>
      <c r="C1172">
        <v>47.641509433962298</v>
      </c>
      <c r="D1172">
        <v>9</v>
      </c>
      <c r="E1172">
        <v>10</v>
      </c>
      <c r="F1172">
        <v>48</v>
      </c>
      <c r="G1172" t="s">
        <v>3303</v>
      </c>
      <c r="H1172" t="s">
        <v>2194</v>
      </c>
      <c r="I1172">
        <v>48</v>
      </c>
      <c r="J1172" s="21">
        <v>6</v>
      </c>
      <c r="K1172" s="21">
        <v>4</v>
      </c>
      <c r="L1172" s="21">
        <v>2</v>
      </c>
      <c r="M1172">
        <v>6</v>
      </c>
      <c r="N1172">
        <v>6</v>
      </c>
      <c r="O1172" s="22">
        <v>4</v>
      </c>
      <c r="P1172" s="21">
        <v>1</v>
      </c>
      <c r="Q1172" s="21">
        <v>2</v>
      </c>
      <c r="R1172" s="21">
        <v>5</v>
      </c>
      <c r="S1172">
        <v>1</v>
      </c>
      <c r="T1172">
        <v>5</v>
      </c>
      <c r="U1172">
        <v>6</v>
      </c>
    </row>
    <row r="1173" spans="1:21">
      <c r="A1173" t="s">
        <v>3304</v>
      </c>
      <c r="B1173">
        <v>1</v>
      </c>
      <c r="C1173">
        <v>18.651685393258401</v>
      </c>
      <c r="D1173">
        <v>10</v>
      </c>
      <c r="E1173">
        <v>10</v>
      </c>
      <c r="F1173">
        <v>48</v>
      </c>
      <c r="G1173" t="s">
        <v>291</v>
      </c>
      <c r="H1173" t="s">
        <v>3305</v>
      </c>
      <c r="I1173">
        <v>48</v>
      </c>
      <c r="J1173" s="21">
        <v>4</v>
      </c>
      <c r="K1173" s="21">
        <v>6</v>
      </c>
      <c r="L1173" s="21">
        <v>4</v>
      </c>
      <c r="M1173">
        <v>3</v>
      </c>
      <c r="N1173">
        <v>3</v>
      </c>
      <c r="O1173" s="22">
        <v>4</v>
      </c>
      <c r="P1173" s="21">
        <v>5</v>
      </c>
      <c r="Q1173" s="21">
        <v>3</v>
      </c>
      <c r="R1173" s="21">
        <v>3</v>
      </c>
      <c r="S1173">
        <v>7</v>
      </c>
      <c r="T1173">
        <v>4</v>
      </c>
      <c r="U1173">
        <v>2</v>
      </c>
    </row>
    <row r="1174" spans="1:21">
      <c r="A1174" t="s">
        <v>650</v>
      </c>
      <c r="B1174">
        <v>1</v>
      </c>
      <c r="C1174">
        <v>23.876404494382001</v>
      </c>
      <c r="D1174">
        <v>6</v>
      </c>
      <c r="E1174">
        <v>6</v>
      </c>
      <c r="F1174">
        <v>48</v>
      </c>
      <c r="G1174" t="s">
        <v>651</v>
      </c>
      <c r="H1174" t="s">
        <v>3306</v>
      </c>
      <c r="I1174">
        <v>48</v>
      </c>
      <c r="J1174" s="21">
        <v>5</v>
      </c>
      <c r="K1174" s="21">
        <v>7</v>
      </c>
      <c r="L1174" s="21">
        <v>8</v>
      </c>
      <c r="M1174">
        <v>5</v>
      </c>
      <c r="N1174">
        <v>6</v>
      </c>
      <c r="O1174" s="22">
        <v>6</v>
      </c>
      <c r="P1174" s="21">
        <v>0</v>
      </c>
      <c r="Q1174" s="21">
        <v>2</v>
      </c>
      <c r="R1174" s="21">
        <v>3</v>
      </c>
      <c r="S1174">
        <v>4</v>
      </c>
      <c r="T1174">
        <v>1</v>
      </c>
      <c r="U1174">
        <v>1</v>
      </c>
    </row>
    <row r="1175" spans="1:21">
      <c r="A1175" t="s">
        <v>3307</v>
      </c>
      <c r="B1175">
        <v>1</v>
      </c>
      <c r="C1175">
        <v>52.830188679245197</v>
      </c>
      <c r="D1175">
        <v>10</v>
      </c>
      <c r="E1175">
        <v>12</v>
      </c>
      <c r="F1175">
        <v>48</v>
      </c>
      <c r="G1175" t="s">
        <v>635</v>
      </c>
      <c r="H1175" t="s">
        <v>3308</v>
      </c>
      <c r="I1175">
        <v>48</v>
      </c>
      <c r="J1175" s="21">
        <v>5</v>
      </c>
      <c r="K1175" s="21">
        <v>4</v>
      </c>
      <c r="L1175" s="21">
        <v>4</v>
      </c>
      <c r="M1175">
        <v>5</v>
      </c>
      <c r="N1175">
        <v>5</v>
      </c>
      <c r="O1175" s="22">
        <v>7</v>
      </c>
      <c r="P1175" s="21">
        <v>1</v>
      </c>
      <c r="Q1175" s="21">
        <v>3</v>
      </c>
      <c r="R1175" s="21">
        <v>2</v>
      </c>
      <c r="S1175">
        <v>4</v>
      </c>
      <c r="T1175">
        <v>3</v>
      </c>
      <c r="U1175">
        <v>5</v>
      </c>
    </row>
    <row r="1176" spans="1:21">
      <c r="A1176" t="s">
        <v>3309</v>
      </c>
      <c r="B1176">
        <v>1</v>
      </c>
      <c r="C1176">
        <v>6.76056338028169</v>
      </c>
      <c r="D1176">
        <v>3</v>
      </c>
      <c r="E1176">
        <v>3</v>
      </c>
      <c r="F1176">
        <v>48</v>
      </c>
      <c r="G1176" t="s">
        <v>25</v>
      </c>
      <c r="H1176" t="s">
        <v>3310</v>
      </c>
      <c r="I1176">
        <v>48</v>
      </c>
      <c r="J1176" s="21">
        <v>3</v>
      </c>
      <c r="K1176" s="21">
        <v>2</v>
      </c>
      <c r="L1176" s="21">
        <v>5</v>
      </c>
      <c r="M1176">
        <v>3</v>
      </c>
      <c r="N1176">
        <v>5</v>
      </c>
      <c r="O1176" s="22">
        <v>3</v>
      </c>
      <c r="P1176" s="21">
        <v>2</v>
      </c>
      <c r="Q1176" s="21">
        <v>5</v>
      </c>
      <c r="R1176" s="21">
        <v>5</v>
      </c>
      <c r="S1176">
        <v>5</v>
      </c>
      <c r="T1176">
        <v>5</v>
      </c>
      <c r="U1176">
        <v>5</v>
      </c>
    </row>
    <row r="1177" spans="1:21">
      <c r="A1177" t="s">
        <v>3311</v>
      </c>
      <c r="B1177">
        <v>1</v>
      </c>
      <c r="D1177">
        <v>3</v>
      </c>
      <c r="E1177">
        <v>4</v>
      </c>
      <c r="F1177">
        <v>48</v>
      </c>
      <c r="I1177">
        <v>48</v>
      </c>
      <c r="J1177" s="21">
        <v>5</v>
      </c>
      <c r="K1177" s="21">
        <v>8</v>
      </c>
      <c r="L1177" s="21">
        <v>4</v>
      </c>
      <c r="M1177">
        <v>5</v>
      </c>
      <c r="N1177">
        <v>2</v>
      </c>
      <c r="O1177" s="22">
        <v>7</v>
      </c>
      <c r="P1177" s="21">
        <v>0</v>
      </c>
      <c r="Q1177" s="21">
        <v>2</v>
      </c>
      <c r="R1177" s="21">
        <v>1</v>
      </c>
      <c r="S1177">
        <v>2</v>
      </c>
      <c r="T1177">
        <v>5</v>
      </c>
      <c r="U1177">
        <v>7</v>
      </c>
    </row>
    <row r="1178" spans="1:21">
      <c r="A1178" t="s">
        <v>3312</v>
      </c>
      <c r="B1178">
        <v>1</v>
      </c>
      <c r="C1178">
        <v>26.370757180156701</v>
      </c>
      <c r="D1178">
        <v>9</v>
      </c>
      <c r="E1178">
        <v>10</v>
      </c>
      <c r="F1178">
        <v>48</v>
      </c>
      <c r="G1178" t="s">
        <v>3313</v>
      </c>
      <c r="H1178" t="s">
        <v>3314</v>
      </c>
      <c r="I1178">
        <v>48</v>
      </c>
      <c r="J1178" s="21">
        <v>5</v>
      </c>
      <c r="K1178" s="21">
        <v>10</v>
      </c>
      <c r="L1178" s="21">
        <v>6</v>
      </c>
      <c r="M1178">
        <v>6</v>
      </c>
      <c r="N1178">
        <v>5</v>
      </c>
      <c r="O1178" s="22">
        <v>4</v>
      </c>
      <c r="P1178" s="21">
        <v>1</v>
      </c>
      <c r="Q1178" s="21">
        <v>0</v>
      </c>
      <c r="R1178" s="21">
        <v>1</v>
      </c>
      <c r="S1178">
        <v>10</v>
      </c>
      <c r="T1178">
        <v>0</v>
      </c>
      <c r="U1178">
        <v>0</v>
      </c>
    </row>
    <row r="1179" spans="1:21">
      <c r="A1179" t="s">
        <v>791</v>
      </c>
      <c r="B1179">
        <v>1</v>
      </c>
      <c r="C1179">
        <v>29.940119760479099</v>
      </c>
      <c r="D1179">
        <v>5</v>
      </c>
      <c r="E1179">
        <v>5</v>
      </c>
      <c r="F1179">
        <v>48</v>
      </c>
      <c r="G1179" t="s">
        <v>792</v>
      </c>
      <c r="H1179" t="s">
        <v>3315</v>
      </c>
      <c r="I1179">
        <v>48</v>
      </c>
      <c r="J1179" s="21">
        <v>5</v>
      </c>
      <c r="K1179" s="21">
        <v>4</v>
      </c>
      <c r="L1179" s="21">
        <v>4</v>
      </c>
      <c r="M1179">
        <v>7</v>
      </c>
      <c r="N1179">
        <v>3</v>
      </c>
      <c r="O1179" s="22">
        <v>2</v>
      </c>
      <c r="P1179" s="21">
        <v>6</v>
      </c>
      <c r="Q1179" s="21">
        <v>3</v>
      </c>
      <c r="R1179" s="21">
        <v>4</v>
      </c>
      <c r="S1179">
        <v>4</v>
      </c>
      <c r="T1179">
        <v>3</v>
      </c>
      <c r="U1179">
        <v>3</v>
      </c>
    </row>
    <row r="1180" spans="1:21">
      <c r="A1180" t="s">
        <v>3316</v>
      </c>
      <c r="B1180">
        <v>1</v>
      </c>
      <c r="C1180">
        <v>5.5118110236220499</v>
      </c>
      <c r="D1180">
        <v>5</v>
      </c>
      <c r="E1180">
        <v>5</v>
      </c>
      <c r="F1180">
        <v>48</v>
      </c>
      <c r="G1180" t="s">
        <v>32</v>
      </c>
      <c r="I1180">
        <v>48</v>
      </c>
      <c r="J1180" s="21">
        <v>8</v>
      </c>
      <c r="K1180" s="21">
        <v>0</v>
      </c>
      <c r="L1180" s="21">
        <v>9</v>
      </c>
      <c r="M1180">
        <v>3</v>
      </c>
      <c r="N1180">
        <v>2</v>
      </c>
      <c r="O1180" s="22">
        <v>1</v>
      </c>
      <c r="P1180" s="21">
        <v>10</v>
      </c>
      <c r="Q1180" s="21">
        <v>10</v>
      </c>
      <c r="R1180" s="21">
        <v>4</v>
      </c>
      <c r="S1180">
        <v>1</v>
      </c>
      <c r="T1180">
        <v>0</v>
      </c>
      <c r="U1180">
        <v>0</v>
      </c>
    </row>
    <row r="1181" spans="1:21">
      <c r="A1181" t="s">
        <v>3317</v>
      </c>
      <c r="B1181">
        <v>1</v>
      </c>
      <c r="C1181">
        <v>30.3571428571429</v>
      </c>
      <c r="D1181">
        <v>6</v>
      </c>
      <c r="E1181">
        <v>6</v>
      </c>
      <c r="F1181">
        <v>48</v>
      </c>
      <c r="G1181" t="s">
        <v>3318</v>
      </c>
      <c r="I1181">
        <v>48</v>
      </c>
      <c r="J1181" s="21">
        <v>4</v>
      </c>
      <c r="K1181" s="21">
        <v>1</v>
      </c>
      <c r="L1181" s="21">
        <v>4</v>
      </c>
      <c r="M1181">
        <v>5</v>
      </c>
      <c r="N1181">
        <v>3</v>
      </c>
      <c r="O1181" s="22">
        <v>1</v>
      </c>
      <c r="P1181" s="21">
        <v>5</v>
      </c>
      <c r="Q1181" s="21">
        <v>7</v>
      </c>
      <c r="R1181" s="21">
        <v>6</v>
      </c>
      <c r="S1181">
        <v>5</v>
      </c>
      <c r="T1181">
        <v>5</v>
      </c>
      <c r="U1181">
        <v>2</v>
      </c>
    </row>
    <row r="1182" spans="1:21">
      <c r="A1182" t="s">
        <v>3319</v>
      </c>
      <c r="B1182">
        <v>1</v>
      </c>
      <c r="C1182">
        <v>35.806451612903203</v>
      </c>
      <c r="D1182">
        <v>9</v>
      </c>
      <c r="E1182">
        <v>10</v>
      </c>
      <c r="F1182">
        <v>48</v>
      </c>
      <c r="G1182" t="s">
        <v>3320</v>
      </c>
      <c r="H1182" t="s">
        <v>3321</v>
      </c>
      <c r="I1182">
        <v>48</v>
      </c>
      <c r="J1182" s="21">
        <v>4</v>
      </c>
      <c r="K1182" s="21">
        <v>7</v>
      </c>
      <c r="L1182" s="21">
        <v>4</v>
      </c>
      <c r="M1182">
        <v>5</v>
      </c>
      <c r="N1182">
        <v>2</v>
      </c>
      <c r="O1182" s="22">
        <v>5</v>
      </c>
      <c r="P1182" s="21">
        <v>3</v>
      </c>
      <c r="Q1182" s="21">
        <v>5</v>
      </c>
      <c r="R1182" s="21">
        <v>3</v>
      </c>
      <c r="S1182">
        <v>5</v>
      </c>
      <c r="T1182">
        <v>3</v>
      </c>
      <c r="U1182">
        <v>2</v>
      </c>
    </row>
    <row r="1183" spans="1:21">
      <c r="A1183" t="s">
        <v>3322</v>
      </c>
      <c r="B1183">
        <v>1</v>
      </c>
      <c r="C1183">
        <v>30.465949820788602</v>
      </c>
      <c r="D1183">
        <v>7</v>
      </c>
      <c r="E1183">
        <v>7</v>
      </c>
      <c r="F1183">
        <v>47</v>
      </c>
      <c r="G1183" t="s">
        <v>3323</v>
      </c>
      <c r="H1183" t="s">
        <v>3324</v>
      </c>
      <c r="I1183">
        <v>47</v>
      </c>
      <c r="J1183" s="21">
        <v>4</v>
      </c>
      <c r="K1183" s="21">
        <v>4</v>
      </c>
      <c r="L1183" s="21">
        <v>7</v>
      </c>
      <c r="M1183">
        <v>4</v>
      </c>
      <c r="N1183">
        <v>2</v>
      </c>
      <c r="O1183" s="22">
        <v>7</v>
      </c>
      <c r="P1183" s="21">
        <v>3</v>
      </c>
      <c r="Q1183" s="21">
        <v>5</v>
      </c>
      <c r="R1183" s="21">
        <v>2</v>
      </c>
      <c r="S1183">
        <v>2</v>
      </c>
      <c r="T1183">
        <v>3</v>
      </c>
      <c r="U1183">
        <v>4</v>
      </c>
    </row>
    <row r="1184" spans="1:21">
      <c r="A1184" t="s">
        <v>268</v>
      </c>
      <c r="B1184">
        <v>1</v>
      </c>
      <c r="C1184">
        <v>31.6698656429942</v>
      </c>
      <c r="D1184">
        <v>10</v>
      </c>
      <c r="E1184">
        <v>10</v>
      </c>
      <c r="F1184">
        <v>47</v>
      </c>
      <c r="G1184" t="s">
        <v>43</v>
      </c>
      <c r="H1184" t="s">
        <v>3325</v>
      </c>
      <c r="I1184">
        <v>47</v>
      </c>
      <c r="J1184" s="21">
        <v>7</v>
      </c>
      <c r="K1184" s="21">
        <v>8</v>
      </c>
      <c r="L1184" s="21">
        <v>7</v>
      </c>
      <c r="M1184">
        <v>6</v>
      </c>
      <c r="N1184">
        <v>11</v>
      </c>
      <c r="O1184" s="22">
        <v>6</v>
      </c>
      <c r="P1184" s="21">
        <v>1</v>
      </c>
      <c r="Q1184" s="21">
        <v>1</v>
      </c>
      <c r="R1184" s="21">
        <v>0</v>
      </c>
      <c r="S1184">
        <v>0</v>
      </c>
      <c r="T1184">
        <v>0</v>
      </c>
      <c r="U1184">
        <v>0</v>
      </c>
    </row>
    <row r="1185" spans="1:21">
      <c r="A1185" t="s">
        <v>3326</v>
      </c>
      <c r="B1185">
        <v>1</v>
      </c>
      <c r="C1185">
        <v>39.3034825870647</v>
      </c>
      <c r="D1185">
        <v>4</v>
      </c>
      <c r="E1185">
        <v>5</v>
      </c>
      <c r="F1185">
        <v>47</v>
      </c>
      <c r="G1185" t="s">
        <v>3327</v>
      </c>
      <c r="H1185" t="s">
        <v>3328</v>
      </c>
      <c r="I1185">
        <v>47</v>
      </c>
      <c r="J1185" s="21">
        <v>0</v>
      </c>
      <c r="K1185" s="21">
        <v>5</v>
      </c>
      <c r="L1185" s="21">
        <v>2</v>
      </c>
      <c r="M1185">
        <v>6</v>
      </c>
      <c r="N1185">
        <v>3</v>
      </c>
      <c r="O1185" s="22">
        <v>2</v>
      </c>
      <c r="P1185" s="21">
        <v>1</v>
      </c>
      <c r="Q1185" s="21">
        <v>5</v>
      </c>
      <c r="R1185" s="21">
        <v>7</v>
      </c>
      <c r="S1185">
        <v>5</v>
      </c>
      <c r="T1185">
        <v>6</v>
      </c>
      <c r="U1185">
        <v>5</v>
      </c>
    </row>
    <row r="1186" spans="1:21">
      <c r="A1186" t="s">
        <v>3329</v>
      </c>
      <c r="B1186">
        <v>1</v>
      </c>
      <c r="C1186">
        <v>41.3333333333333</v>
      </c>
      <c r="D1186">
        <v>6</v>
      </c>
      <c r="E1186">
        <v>7</v>
      </c>
      <c r="F1186">
        <v>47</v>
      </c>
      <c r="G1186" t="s">
        <v>3330</v>
      </c>
      <c r="I1186">
        <v>47</v>
      </c>
      <c r="J1186" s="21">
        <v>8</v>
      </c>
      <c r="K1186" s="21">
        <v>1</v>
      </c>
      <c r="L1186" s="21">
        <v>2</v>
      </c>
      <c r="M1186">
        <v>7</v>
      </c>
      <c r="N1186">
        <v>2</v>
      </c>
      <c r="O1186" s="22">
        <v>2</v>
      </c>
      <c r="P1186" s="21">
        <v>6</v>
      </c>
      <c r="Q1186" s="21">
        <v>4</v>
      </c>
      <c r="R1186" s="21">
        <v>2</v>
      </c>
      <c r="S1186">
        <v>7</v>
      </c>
      <c r="T1186">
        <v>3</v>
      </c>
      <c r="U1186">
        <v>3</v>
      </c>
    </row>
    <row r="1187" spans="1:21">
      <c r="A1187" t="s">
        <v>3331</v>
      </c>
      <c r="B1187">
        <v>1</v>
      </c>
      <c r="C1187">
        <v>37.6518218623482</v>
      </c>
      <c r="D1187">
        <v>7</v>
      </c>
      <c r="E1187">
        <v>8</v>
      </c>
      <c r="F1187">
        <v>47</v>
      </c>
      <c r="G1187" t="s">
        <v>25</v>
      </c>
      <c r="H1187" t="s">
        <v>3332</v>
      </c>
      <c r="I1187">
        <v>47</v>
      </c>
      <c r="J1187" s="21">
        <v>7</v>
      </c>
      <c r="K1187" s="21">
        <v>4</v>
      </c>
      <c r="L1187" s="21">
        <v>5</v>
      </c>
      <c r="M1187">
        <v>7</v>
      </c>
      <c r="N1187">
        <v>2</v>
      </c>
      <c r="O1187" s="22">
        <v>4</v>
      </c>
      <c r="P1187" s="21">
        <v>3</v>
      </c>
      <c r="Q1187" s="21">
        <v>5</v>
      </c>
      <c r="R1187" s="21">
        <v>3</v>
      </c>
      <c r="S1187">
        <v>4</v>
      </c>
      <c r="T1187">
        <v>1</v>
      </c>
      <c r="U1187">
        <v>2</v>
      </c>
    </row>
    <row r="1188" spans="1:21">
      <c r="A1188" t="s">
        <v>3333</v>
      </c>
      <c r="B1188">
        <v>1</v>
      </c>
      <c r="C1188">
        <v>38.775510204081598</v>
      </c>
      <c r="D1188">
        <v>3</v>
      </c>
      <c r="E1188">
        <v>5</v>
      </c>
      <c r="F1188">
        <v>47</v>
      </c>
      <c r="G1188" t="s">
        <v>3334</v>
      </c>
      <c r="H1188" t="s">
        <v>1770</v>
      </c>
      <c r="I1188">
        <v>47</v>
      </c>
      <c r="J1188" s="21">
        <v>4</v>
      </c>
      <c r="K1188" s="21">
        <v>5</v>
      </c>
      <c r="L1188" s="21">
        <v>2</v>
      </c>
      <c r="M1188">
        <v>5</v>
      </c>
      <c r="N1188">
        <v>2</v>
      </c>
      <c r="O1188" s="22">
        <v>2</v>
      </c>
      <c r="P1188" s="21">
        <v>5</v>
      </c>
      <c r="Q1188" s="21">
        <v>3</v>
      </c>
      <c r="R1188" s="21">
        <v>3</v>
      </c>
      <c r="S1188">
        <v>14</v>
      </c>
      <c r="T1188">
        <v>2</v>
      </c>
      <c r="U1188">
        <v>0</v>
      </c>
    </row>
    <row r="1189" spans="1:21">
      <c r="A1189" t="s">
        <v>3335</v>
      </c>
      <c r="B1189">
        <v>1</v>
      </c>
      <c r="C1189">
        <v>15.5940594059406</v>
      </c>
      <c r="D1189">
        <v>5</v>
      </c>
      <c r="E1189">
        <v>6</v>
      </c>
      <c r="F1189">
        <v>47</v>
      </c>
      <c r="G1189" t="s">
        <v>3336</v>
      </c>
      <c r="H1189" t="s">
        <v>3337</v>
      </c>
      <c r="I1189">
        <v>47</v>
      </c>
      <c r="J1189" s="21">
        <v>4</v>
      </c>
      <c r="K1189" s="21">
        <v>7</v>
      </c>
      <c r="L1189" s="21">
        <v>4</v>
      </c>
      <c r="M1189">
        <v>5</v>
      </c>
      <c r="N1189">
        <v>5</v>
      </c>
      <c r="O1189" s="22">
        <v>4</v>
      </c>
      <c r="P1189" s="21">
        <v>3</v>
      </c>
      <c r="Q1189" s="21">
        <v>4</v>
      </c>
      <c r="R1189" s="21">
        <v>4</v>
      </c>
      <c r="S1189">
        <v>4</v>
      </c>
      <c r="T1189">
        <v>2</v>
      </c>
      <c r="U1189">
        <v>1</v>
      </c>
    </row>
    <row r="1190" spans="1:21">
      <c r="A1190" t="s">
        <v>3338</v>
      </c>
      <c r="B1190">
        <v>1</v>
      </c>
      <c r="D1190">
        <v>2</v>
      </c>
      <c r="E1190">
        <v>3</v>
      </c>
      <c r="F1190">
        <v>47</v>
      </c>
      <c r="I1190">
        <v>47</v>
      </c>
      <c r="J1190" s="21">
        <v>3</v>
      </c>
      <c r="K1190" s="21">
        <v>4</v>
      </c>
      <c r="L1190" s="21">
        <v>4</v>
      </c>
      <c r="M1190">
        <v>8</v>
      </c>
      <c r="N1190">
        <v>4</v>
      </c>
      <c r="O1190" s="22">
        <v>3</v>
      </c>
      <c r="P1190" s="21">
        <v>10</v>
      </c>
      <c r="Q1190" s="21">
        <v>5</v>
      </c>
      <c r="R1190" s="21">
        <v>0</v>
      </c>
      <c r="S1190">
        <v>2</v>
      </c>
      <c r="T1190">
        <v>2</v>
      </c>
      <c r="U1190">
        <v>2</v>
      </c>
    </row>
    <row r="1191" spans="1:21">
      <c r="A1191" t="s">
        <v>3339</v>
      </c>
      <c r="B1191">
        <v>1</v>
      </c>
      <c r="C1191">
        <v>58.7443946188341</v>
      </c>
      <c r="D1191">
        <v>8</v>
      </c>
      <c r="E1191">
        <v>8</v>
      </c>
      <c r="F1191">
        <v>46</v>
      </c>
      <c r="G1191" t="s">
        <v>116</v>
      </c>
      <c r="I1191">
        <v>46</v>
      </c>
      <c r="J1191" s="21">
        <v>9</v>
      </c>
      <c r="K1191" s="21">
        <v>0</v>
      </c>
      <c r="L1191" s="21">
        <v>4</v>
      </c>
      <c r="M1191">
        <v>6</v>
      </c>
      <c r="N1191">
        <v>6</v>
      </c>
      <c r="O1191" s="22">
        <v>0</v>
      </c>
      <c r="P1191" s="21">
        <v>6</v>
      </c>
      <c r="Q1191" s="21">
        <v>2</v>
      </c>
      <c r="R1191" s="21">
        <v>1</v>
      </c>
      <c r="S1191">
        <v>3</v>
      </c>
      <c r="T1191">
        <v>7</v>
      </c>
      <c r="U1191">
        <v>2</v>
      </c>
    </row>
    <row r="1192" spans="1:21">
      <c r="A1192" t="s">
        <v>3340</v>
      </c>
      <c r="B1192">
        <v>1</v>
      </c>
      <c r="D1192">
        <v>2</v>
      </c>
      <c r="E1192">
        <v>3</v>
      </c>
      <c r="F1192">
        <v>46</v>
      </c>
      <c r="I1192">
        <v>46</v>
      </c>
      <c r="J1192" s="21">
        <v>3</v>
      </c>
      <c r="K1192" s="21">
        <v>3</v>
      </c>
      <c r="L1192" s="21">
        <v>5</v>
      </c>
      <c r="M1192">
        <v>5</v>
      </c>
      <c r="N1192">
        <v>7</v>
      </c>
      <c r="O1192" s="22">
        <v>4</v>
      </c>
      <c r="P1192" s="21">
        <v>3</v>
      </c>
      <c r="Q1192" s="21">
        <v>4</v>
      </c>
      <c r="R1192" s="21">
        <v>3</v>
      </c>
      <c r="S1192">
        <v>3</v>
      </c>
      <c r="T1192">
        <v>3</v>
      </c>
      <c r="U1192">
        <v>3</v>
      </c>
    </row>
    <row r="1193" spans="1:21">
      <c r="A1193" t="s">
        <v>3341</v>
      </c>
      <c r="B1193">
        <v>1</v>
      </c>
      <c r="C1193">
        <v>28.315412186379898</v>
      </c>
      <c r="D1193">
        <v>8</v>
      </c>
      <c r="E1193">
        <v>9</v>
      </c>
      <c r="F1193">
        <v>46</v>
      </c>
      <c r="G1193" t="s">
        <v>3342</v>
      </c>
      <c r="I1193">
        <v>46</v>
      </c>
      <c r="J1193" s="21">
        <v>3</v>
      </c>
      <c r="K1193" s="21">
        <v>0</v>
      </c>
      <c r="L1193" s="21">
        <v>2</v>
      </c>
      <c r="M1193">
        <v>2</v>
      </c>
      <c r="N1193">
        <v>6</v>
      </c>
      <c r="O1193" s="22">
        <v>0</v>
      </c>
      <c r="P1193" s="21">
        <v>8</v>
      </c>
      <c r="Q1193" s="21">
        <v>7</v>
      </c>
      <c r="R1193" s="21">
        <v>8</v>
      </c>
      <c r="S1193">
        <v>5</v>
      </c>
      <c r="T1193">
        <v>4</v>
      </c>
      <c r="U1193">
        <v>1</v>
      </c>
    </row>
    <row r="1194" spans="1:21">
      <c r="A1194" t="s">
        <v>3343</v>
      </c>
      <c r="B1194">
        <v>1</v>
      </c>
      <c r="C1194">
        <v>12.3552123552124</v>
      </c>
      <c r="D1194">
        <v>3</v>
      </c>
      <c r="E1194">
        <v>4</v>
      </c>
      <c r="F1194">
        <v>46</v>
      </c>
      <c r="G1194" t="s">
        <v>1106</v>
      </c>
      <c r="H1194" t="s">
        <v>3344</v>
      </c>
      <c r="I1194">
        <v>46</v>
      </c>
      <c r="J1194" s="21">
        <v>3</v>
      </c>
      <c r="K1194" s="21">
        <v>3</v>
      </c>
      <c r="L1194" s="21">
        <v>4</v>
      </c>
      <c r="M1194">
        <v>1</v>
      </c>
      <c r="N1194">
        <v>2</v>
      </c>
      <c r="O1194" s="22">
        <v>5</v>
      </c>
      <c r="P1194" s="21">
        <v>3</v>
      </c>
      <c r="Q1194" s="21">
        <v>5</v>
      </c>
      <c r="R1194" s="21">
        <v>5</v>
      </c>
      <c r="S1194">
        <v>4</v>
      </c>
      <c r="T1194">
        <v>5</v>
      </c>
      <c r="U1194">
        <v>6</v>
      </c>
    </row>
    <row r="1195" spans="1:21">
      <c r="A1195" t="s">
        <v>3345</v>
      </c>
      <c r="B1195">
        <v>1</v>
      </c>
      <c r="C1195">
        <v>4.1186161449752898</v>
      </c>
      <c r="D1195">
        <v>4</v>
      </c>
      <c r="E1195">
        <v>5</v>
      </c>
      <c r="F1195">
        <v>46</v>
      </c>
      <c r="G1195" t="s">
        <v>2382</v>
      </c>
      <c r="I1195">
        <v>46</v>
      </c>
      <c r="J1195" s="21">
        <v>5</v>
      </c>
      <c r="K1195" s="21">
        <v>5</v>
      </c>
      <c r="L1195" s="21">
        <v>5</v>
      </c>
      <c r="M1195">
        <v>6</v>
      </c>
      <c r="N1195">
        <v>8</v>
      </c>
      <c r="O1195" s="22">
        <v>6</v>
      </c>
      <c r="P1195" s="21">
        <v>1</v>
      </c>
      <c r="Q1195" s="21">
        <v>4</v>
      </c>
      <c r="R1195" s="21">
        <v>1</v>
      </c>
      <c r="S1195">
        <v>3</v>
      </c>
      <c r="T1195">
        <v>1</v>
      </c>
      <c r="U1195">
        <v>1</v>
      </c>
    </row>
    <row r="1196" spans="1:21">
      <c r="A1196" t="s">
        <v>3346</v>
      </c>
      <c r="B1196">
        <v>1</v>
      </c>
      <c r="C1196">
        <v>26.036866359447</v>
      </c>
      <c r="D1196">
        <v>9</v>
      </c>
      <c r="E1196">
        <v>11</v>
      </c>
      <c r="F1196">
        <v>46</v>
      </c>
      <c r="G1196" t="s">
        <v>417</v>
      </c>
      <c r="H1196" t="s">
        <v>3347</v>
      </c>
      <c r="I1196">
        <v>46</v>
      </c>
      <c r="J1196" s="21">
        <v>6</v>
      </c>
      <c r="K1196" s="21">
        <v>3</v>
      </c>
      <c r="L1196" s="21">
        <v>5</v>
      </c>
      <c r="M1196">
        <v>3</v>
      </c>
      <c r="N1196">
        <v>2</v>
      </c>
      <c r="O1196" s="22">
        <v>4</v>
      </c>
      <c r="P1196" s="21">
        <v>4</v>
      </c>
      <c r="Q1196" s="21">
        <v>5</v>
      </c>
      <c r="R1196" s="21">
        <v>4</v>
      </c>
      <c r="S1196">
        <v>2</v>
      </c>
      <c r="T1196">
        <v>5</v>
      </c>
      <c r="U1196">
        <v>3</v>
      </c>
    </row>
    <row r="1197" spans="1:21">
      <c r="A1197" t="s">
        <v>3348</v>
      </c>
      <c r="B1197">
        <v>1</v>
      </c>
      <c r="C1197">
        <v>17.365269461077801</v>
      </c>
      <c r="D1197">
        <v>9</v>
      </c>
      <c r="E1197">
        <v>10</v>
      </c>
      <c r="F1197">
        <v>46</v>
      </c>
      <c r="G1197" t="s">
        <v>25</v>
      </c>
      <c r="H1197" t="s">
        <v>3349</v>
      </c>
      <c r="I1197">
        <v>46</v>
      </c>
      <c r="J1197" s="21">
        <v>6</v>
      </c>
      <c r="K1197" s="21">
        <v>4</v>
      </c>
      <c r="L1197" s="21">
        <v>5</v>
      </c>
      <c r="M1197">
        <v>1</v>
      </c>
      <c r="N1197">
        <v>3</v>
      </c>
      <c r="O1197" s="22">
        <v>4</v>
      </c>
      <c r="P1197" s="21">
        <v>3</v>
      </c>
      <c r="Q1197" s="21">
        <v>4</v>
      </c>
      <c r="R1197" s="21">
        <v>4</v>
      </c>
      <c r="S1197">
        <v>5</v>
      </c>
      <c r="T1197">
        <v>3</v>
      </c>
      <c r="U1197">
        <v>4</v>
      </c>
    </row>
    <row r="1198" spans="1:21">
      <c r="A1198" t="s">
        <v>3350</v>
      </c>
      <c r="B1198">
        <v>1</v>
      </c>
      <c r="C1198">
        <v>30.501930501930499</v>
      </c>
      <c r="D1198">
        <v>9</v>
      </c>
      <c r="E1198">
        <v>11</v>
      </c>
      <c r="F1198">
        <v>46</v>
      </c>
      <c r="G1198" t="s">
        <v>166</v>
      </c>
      <c r="I1198">
        <v>46</v>
      </c>
      <c r="J1198" s="21">
        <v>11</v>
      </c>
      <c r="K1198" s="21">
        <v>6</v>
      </c>
      <c r="L1198" s="21">
        <v>6</v>
      </c>
      <c r="M1198">
        <v>10</v>
      </c>
      <c r="N1198">
        <v>4</v>
      </c>
      <c r="O1198" s="22">
        <v>6</v>
      </c>
      <c r="P1198" s="21">
        <v>0</v>
      </c>
      <c r="Q1198" s="21">
        <v>0</v>
      </c>
      <c r="R1198" s="21">
        <v>2</v>
      </c>
      <c r="S1198">
        <v>0</v>
      </c>
      <c r="T1198">
        <v>1</v>
      </c>
      <c r="U1198">
        <v>0</v>
      </c>
    </row>
    <row r="1199" spans="1:21">
      <c r="A1199" t="s">
        <v>3351</v>
      </c>
      <c r="B1199">
        <v>1</v>
      </c>
      <c r="C1199">
        <v>16.793893129771</v>
      </c>
      <c r="D1199">
        <v>5</v>
      </c>
      <c r="E1199">
        <v>5</v>
      </c>
      <c r="F1199">
        <v>46</v>
      </c>
      <c r="G1199" t="s">
        <v>2114</v>
      </c>
      <c r="H1199" t="s">
        <v>3352</v>
      </c>
      <c r="I1199">
        <v>46</v>
      </c>
      <c r="J1199" s="21">
        <v>4</v>
      </c>
      <c r="K1199" s="21">
        <v>3</v>
      </c>
      <c r="L1199" s="21">
        <v>3</v>
      </c>
      <c r="M1199">
        <v>6</v>
      </c>
      <c r="N1199">
        <v>4</v>
      </c>
      <c r="O1199" s="22">
        <v>3</v>
      </c>
      <c r="P1199" s="21">
        <v>4</v>
      </c>
      <c r="Q1199" s="21">
        <v>3</v>
      </c>
      <c r="R1199" s="21">
        <v>4</v>
      </c>
      <c r="S1199">
        <v>6</v>
      </c>
      <c r="T1199">
        <v>3</v>
      </c>
      <c r="U1199">
        <v>3</v>
      </c>
    </row>
    <row r="1200" spans="1:21">
      <c r="A1200" t="s">
        <v>3353</v>
      </c>
      <c r="B1200">
        <v>1</v>
      </c>
      <c r="C1200">
        <v>12.354804646251299</v>
      </c>
      <c r="D1200">
        <v>9</v>
      </c>
      <c r="E1200">
        <v>10</v>
      </c>
      <c r="F1200">
        <v>46</v>
      </c>
      <c r="G1200" t="s">
        <v>499</v>
      </c>
      <c r="H1200" t="s">
        <v>3354</v>
      </c>
      <c r="I1200">
        <v>46</v>
      </c>
      <c r="J1200" s="21">
        <v>0</v>
      </c>
      <c r="K1200" s="21">
        <v>0</v>
      </c>
      <c r="L1200" s="21">
        <v>0</v>
      </c>
      <c r="M1200">
        <v>0</v>
      </c>
      <c r="N1200">
        <v>0</v>
      </c>
      <c r="O1200" s="22">
        <v>0</v>
      </c>
      <c r="P1200" s="21">
        <v>4</v>
      </c>
      <c r="Q1200" s="21">
        <v>3</v>
      </c>
      <c r="R1200" s="21">
        <v>7</v>
      </c>
      <c r="S1200">
        <v>12</v>
      </c>
      <c r="T1200">
        <v>12</v>
      </c>
      <c r="U1200">
        <v>8</v>
      </c>
    </row>
    <row r="1201" spans="1:21">
      <c r="A1201" t="s">
        <v>302</v>
      </c>
      <c r="B1201">
        <v>1</v>
      </c>
      <c r="C1201">
        <v>33.431952662721898</v>
      </c>
      <c r="D1201">
        <v>9</v>
      </c>
      <c r="E1201">
        <v>11</v>
      </c>
      <c r="F1201">
        <v>46</v>
      </c>
      <c r="G1201" t="s">
        <v>291</v>
      </c>
      <c r="H1201" t="s">
        <v>3355</v>
      </c>
      <c r="I1201">
        <v>46</v>
      </c>
      <c r="J1201" s="21">
        <v>2</v>
      </c>
      <c r="K1201" s="21">
        <v>4</v>
      </c>
      <c r="L1201" s="21">
        <v>1</v>
      </c>
      <c r="M1201">
        <v>2</v>
      </c>
      <c r="N1201">
        <v>3</v>
      </c>
      <c r="O1201" s="22">
        <v>3</v>
      </c>
      <c r="P1201" s="21">
        <v>7</v>
      </c>
      <c r="Q1201" s="21">
        <v>5</v>
      </c>
      <c r="R1201" s="21">
        <v>5</v>
      </c>
      <c r="S1201">
        <v>4</v>
      </c>
      <c r="T1201">
        <v>6</v>
      </c>
      <c r="U1201">
        <v>4</v>
      </c>
    </row>
    <row r="1202" spans="1:21">
      <c r="A1202" t="s">
        <v>858</v>
      </c>
      <c r="B1202">
        <v>1</v>
      </c>
      <c r="C1202">
        <v>53.529411764705898</v>
      </c>
      <c r="D1202">
        <v>10</v>
      </c>
      <c r="E1202">
        <v>11</v>
      </c>
      <c r="F1202">
        <v>46</v>
      </c>
      <c r="G1202" t="s">
        <v>859</v>
      </c>
      <c r="H1202" t="s">
        <v>3356</v>
      </c>
      <c r="I1202">
        <v>46</v>
      </c>
      <c r="J1202" s="21">
        <v>2</v>
      </c>
      <c r="K1202" s="21">
        <v>3</v>
      </c>
      <c r="L1202" s="21">
        <v>4</v>
      </c>
      <c r="M1202">
        <v>7</v>
      </c>
      <c r="N1202">
        <v>4</v>
      </c>
      <c r="O1202" s="22">
        <v>2</v>
      </c>
      <c r="P1202" s="21">
        <v>2</v>
      </c>
      <c r="Q1202" s="21">
        <v>7</v>
      </c>
      <c r="R1202" s="21">
        <v>2</v>
      </c>
      <c r="S1202">
        <v>6</v>
      </c>
      <c r="T1202">
        <v>4</v>
      </c>
      <c r="U1202">
        <v>3</v>
      </c>
    </row>
    <row r="1203" spans="1:21">
      <c r="A1203" t="s">
        <v>3357</v>
      </c>
      <c r="B1203">
        <v>1</v>
      </c>
      <c r="D1203">
        <v>7</v>
      </c>
      <c r="E1203">
        <v>7</v>
      </c>
      <c r="F1203">
        <v>45</v>
      </c>
      <c r="I1203">
        <v>45</v>
      </c>
      <c r="J1203" s="21">
        <v>7</v>
      </c>
      <c r="K1203" s="21">
        <v>2</v>
      </c>
      <c r="L1203" s="21">
        <v>0</v>
      </c>
      <c r="M1203">
        <v>9</v>
      </c>
      <c r="N1203">
        <v>4</v>
      </c>
      <c r="O1203" s="22">
        <v>1</v>
      </c>
      <c r="P1203" s="21">
        <v>8</v>
      </c>
      <c r="Q1203" s="21">
        <v>2</v>
      </c>
      <c r="R1203" s="21">
        <v>1</v>
      </c>
      <c r="S1203">
        <v>9</v>
      </c>
      <c r="T1203">
        <v>2</v>
      </c>
      <c r="U1203">
        <v>0</v>
      </c>
    </row>
    <row r="1204" spans="1:21">
      <c r="A1204" t="s">
        <v>3358</v>
      </c>
      <c r="B1204">
        <v>1</v>
      </c>
      <c r="C1204">
        <v>37.134502923976598</v>
      </c>
      <c r="D1204">
        <v>8</v>
      </c>
      <c r="E1204">
        <v>9</v>
      </c>
      <c r="F1204">
        <v>45</v>
      </c>
      <c r="G1204" t="s">
        <v>3359</v>
      </c>
      <c r="H1204" t="s">
        <v>3360</v>
      </c>
      <c r="I1204">
        <v>45</v>
      </c>
      <c r="J1204" s="21">
        <v>0</v>
      </c>
      <c r="K1204" s="21">
        <v>2</v>
      </c>
      <c r="L1204" s="21">
        <v>9</v>
      </c>
      <c r="M1204">
        <v>2</v>
      </c>
      <c r="N1204">
        <v>5</v>
      </c>
      <c r="O1204" s="22">
        <v>6</v>
      </c>
      <c r="P1204" s="21">
        <v>0</v>
      </c>
      <c r="Q1204" s="21">
        <v>1</v>
      </c>
      <c r="R1204" s="21">
        <v>4</v>
      </c>
      <c r="S1204">
        <v>5</v>
      </c>
      <c r="T1204">
        <v>5</v>
      </c>
      <c r="U1204">
        <v>6</v>
      </c>
    </row>
    <row r="1205" spans="1:21">
      <c r="A1205" t="s">
        <v>3361</v>
      </c>
      <c r="B1205">
        <v>1</v>
      </c>
      <c r="C1205">
        <v>29.8850574712644</v>
      </c>
      <c r="D1205">
        <v>6</v>
      </c>
      <c r="E1205">
        <v>8</v>
      </c>
      <c r="F1205">
        <v>45</v>
      </c>
      <c r="G1205" t="s">
        <v>3362</v>
      </c>
      <c r="H1205" t="s">
        <v>3363</v>
      </c>
      <c r="I1205">
        <v>45</v>
      </c>
      <c r="J1205" s="21">
        <v>2</v>
      </c>
      <c r="K1205" s="21">
        <v>2</v>
      </c>
      <c r="L1205" s="21">
        <v>2</v>
      </c>
      <c r="M1205">
        <v>3</v>
      </c>
      <c r="N1205">
        <v>2</v>
      </c>
      <c r="O1205" s="22">
        <v>1</v>
      </c>
      <c r="P1205" s="21">
        <v>5</v>
      </c>
      <c r="Q1205" s="21">
        <v>5</v>
      </c>
      <c r="R1205" s="21">
        <v>5</v>
      </c>
      <c r="S1205">
        <v>6</v>
      </c>
      <c r="T1205">
        <v>5</v>
      </c>
      <c r="U1205">
        <v>7</v>
      </c>
    </row>
    <row r="1206" spans="1:21">
      <c r="A1206" t="s">
        <v>3364</v>
      </c>
      <c r="B1206">
        <v>1</v>
      </c>
      <c r="C1206">
        <v>30</v>
      </c>
      <c r="D1206">
        <v>7</v>
      </c>
      <c r="E1206">
        <v>9</v>
      </c>
      <c r="F1206">
        <v>45</v>
      </c>
      <c r="G1206" t="s">
        <v>3365</v>
      </c>
      <c r="H1206" t="s">
        <v>3366</v>
      </c>
      <c r="I1206">
        <v>45</v>
      </c>
      <c r="J1206" s="21">
        <v>2</v>
      </c>
      <c r="K1206" s="21">
        <v>1</v>
      </c>
      <c r="L1206" s="21">
        <v>1</v>
      </c>
      <c r="M1206">
        <v>3</v>
      </c>
      <c r="N1206">
        <v>2</v>
      </c>
      <c r="O1206" s="22">
        <v>0</v>
      </c>
      <c r="P1206" s="21">
        <v>5</v>
      </c>
      <c r="Q1206" s="21">
        <v>5</v>
      </c>
      <c r="R1206" s="21">
        <v>5</v>
      </c>
      <c r="S1206">
        <v>10</v>
      </c>
      <c r="T1206">
        <v>5</v>
      </c>
      <c r="U1206">
        <v>6</v>
      </c>
    </row>
    <row r="1207" spans="1:21">
      <c r="A1207" t="s">
        <v>3367</v>
      </c>
      <c r="B1207">
        <v>1</v>
      </c>
      <c r="C1207">
        <v>29.530201342281899</v>
      </c>
      <c r="D1207">
        <v>2</v>
      </c>
      <c r="E1207">
        <v>5</v>
      </c>
      <c r="F1207">
        <v>45</v>
      </c>
      <c r="G1207" t="s">
        <v>3368</v>
      </c>
      <c r="I1207">
        <v>45</v>
      </c>
      <c r="J1207" s="21">
        <v>3</v>
      </c>
      <c r="K1207" s="21">
        <v>0</v>
      </c>
      <c r="L1207" s="21">
        <v>3</v>
      </c>
      <c r="M1207">
        <v>2</v>
      </c>
      <c r="N1207">
        <v>2</v>
      </c>
      <c r="O1207" s="22">
        <v>3</v>
      </c>
      <c r="P1207" s="21">
        <v>7</v>
      </c>
      <c r="Q1207" s="21">
        <v>5</v>
      </c>
      <c r="R1207" s="21">
        <v>6</v>
      </c>
      <c r="S1207">
        <v>2</v>
      </c>
      <c r="T1207">
        <v>7</v>
      </c>
      <c r="U1207">
        <v>5</v>
      </c>
    </row>
    <row r="1208" spans="1:21">
      <c r="A1208" t="s">
        <v>3369</v>
      </c>
      <c r="B1208">
        <v>1</v>
      </c>
      <c r="C1208">
        <v>27.0886075949367</v>
      </c>
      <c r="D1208">
        <v>7</v>
      </c>
      <c r="E1208">
        <v>9</v>
      </c>
      <c r="F1208">
        <v>45</v>
      </c>
      <c r="G1208" t="s">
        <v>80</v>
      </c>
      <c r="I1208">
        <v>45</v>
      </c>
      <c r="J1208" s="21">
        <v>2</v>
      </c>
      <c r="K1208" s="21">
        <v>2</v>
      </c>
      <c r="L1208" s="21">
        <v>1</v>
      </c>
      <c r="M1208">
        <v>2</v>
      </c>
      <c r="N1208">
        <v>2</v>
      </c>
      <c r="O1208" s="22">
        <v>1</v>
      </c>
      <c r="P1208" s="21">
        <v>2</v>
      </c>
      <c r="Q1208" s="21">
        <v>0</v>
      </c>
      <c r="R1208" s="21">
        <v>2</v>
      </c>
      <c r="S1208">
        <v>9</v>
      </c>
      <c r="T1208">
        <v>13</v>
      </c>
      <c r="U1208">
        <v>9</v>
      </c>
    </row>
    <row r="1209" spans="1:21">
      <c r="A1209" t="s">
        <v>3370</v>
      </c>
      <c r="B1209">
        <v>1</v>
      </c>
      <c r="C1209">
        <v>60.526315789473699</v>
      </c>
      <c r="D1209">
        <v>9</v>
      </c>
      <c r="E1209">
        <v>10</v>
      </c>
      <c r="F1209">
        <v>45</v>
      </c>
      <c r="G1209" t="s">
        <v>25</v>
      </c>
      <c r="H1209" t="s">
        <v>3371</v>
      </c>
      <c r="I1209">
        <v>45</v>
      </c>
      <c r="J1209" s="21">
        <v>5</v>
      </c>
      <c r="K1209" s="21">
        <v>5</v>
      </c>
      <c r="L1209" s="21">
        <v>3</v>
      </c>
      <c r="M1209">
        <v>2</v>
      </c>
      <c r="N1209">
        <v>3</v>
      </c>
      <c r="O1209" s="22">
        <v>3</v>
      </c>
      <c r="P1209" s="21">
        <v>5</v>
      </c>
      <c r="Q1209" s="21">
        <v>4</v>
      </c>
      <c r="R1209" s="21">
        <v>3</v>
      </c>
      <c r="S1209">
        <v>2</v>
      </c>
      <c r="T1209">
        <v>6</v>
      </c>
      <c r="U1209">
        <v>4</v>
      </c>
    </row>
    <row r="1210" spans="1:21">
      <c r="A1210" t="s">
        <v>3372</v>
      </c>
      <c r="B1210">
        <v>1</v>
      </c>
      <c r="C1210">
        <v>17.964071856287401</v>
      </c>
      <c r="D1210">
        <v>8</v>
      </c>
      <c r="E1210">
        <v>9</v>
      </c>
      <c r="F1210">
        <v>45</v>
      </c>
      <c r="G1210" t="s">
        <v>3373</v>
      </c>
      <c r="I1210">
        <v>45</v>
      </c>
      <c r="J1210" s="21">
        <v>1</v>
      </c>
      <c r="K1210" s="21">
        <v>1</v>
      </c>
      <c r="L1210" s="21">
        <v>0</v>
      </c>
      <c r="M1210">
        <v>4</v>
      </c>
      <c r="N1210">
        <v>2</v>
      </c>
      <c r="O1210" s="22">
        <v>3</v>
      </c>
      <c r="P1210" s="21">
        <v>3</v>
      </c>
      <c r="Q1210" s="21">
        <v>3</v>
      </c>
      <c r="R1210" s="21">
        <v>5</v>
      </c>
      <c r="S1210">
        <v>7</v>
      </c>
      <c r="T1210">
        <v>8</v>
      </c>
      <c r="U1210">
        <v>8</v>
      </c>
    </row>
    <row r="1211" spans="1:21">
      <c r="A1211" t="s">
        <v>3374</v>
      </c>
      <c r="B1211">
        <v>1</v>
      </c>
      <c r="D1211">
        <v>3</v>
      </c>
      <c r="E1211">
        <v>3</v>
      </c>
      <c r="F1211">
        <v>45</v>
      </c>
      <c r="I1211">
        <v>45</v>
      </c>
      <c r="J1211" s="21">
        <v>6</v>
      </c>
      <c r="K1211" s="21">
        <v>0</v>
      </c>
      <c r="L1211" s="21">
        <v>5</v>
      </c>
      <c r="M1211">
        <v>6</v>
      </c>
      <c r="N1211">
        <v>2</v>
      </c>
      <c r="O1211" s="22">
        <v>1</v>
      </c>
      <c r="P1211" s="21">
        <v>4</v>
      </c>
      <c r="Q1211" s="21">
        <v>5</v>
      </c>
      <c r="R1211" s="21">
        <v>3</v>
      </c>
      <c r="S1211">
        <v>6</v>
      </c>
      <c r="T1211">
        <v>4</v>
      </c>
      <c r="U1211">
        <v>3</v>
      </c>
    </row>
    <row r="1212" spans="1:21">
      <c r="A1212" t="s">
        <v>3375</v>
      </c>
      <c r="B1212">
        <v>1</v>
      </c>
      <c r="D1212">
        <v>2</v>
      </c>
      <c r="E1212">
        <v>2</v>
      </c>
      <c r="F1212">
        <v>44</v>
      </c>
      <c r="I1212">
        <v>44</v>
      </c>
      <c r="J1212" s="21">
        <v>0</v>
      </c>
      <c r="K1212" s="21">
        <v>3</v>
      </c>
      <c r="L1212" s="21">
        <v>3</v>
      </c>
      <c r="M1212">
        <v>0</v>
      </c>
      <c r="N1212">
        <v>2</v>
      </c>
      <c r="O1212" s="22">
        <v>5</v>
      </c>
      <c r="P1212" s="21">
        <v>6</v>
      </c>
      <c r="Q1212" s="21">
        <v>5</v>
      </c>
      <c r="R1212" s="21">
        <v>5</v>
      </c>
      <c r="S1212">
        <v>5</v>
      </c>
      <c r="T1212">
        <v>5</v>
      </c>
      <c r="U1212">
        <v>5</v>
      </c>
    </row>
    <row r="1213" spans="1:21">
      <c r="A1213" t="s">
        <v>598</v>
      </c>
      <c r="B1213">
        <v>1</v>
      </c>
      <c r="C1213">
        <v>19.318181818181799</v>
      </c>
      <c r="D1213">
        <v>7</v>
      </c>
      <c r="E1213">
        <v>7</v>
      </c>
      <c r="F1213">
        <v>44</v>
      </c>
      <c r="G1213" t="s">
        <v>599</v>
      </c>
      <c r="H1213" t="s">
        <v>3376</v>
      </c>
      <c r="I1213">
        <v>44</v>
      </c>
      <c r="J1213" s="21">
        <v>4</v>
      </c>
      <c r="K1213" s="21">
        <v>8</v>
      </c>
      <c r="L1213" s="21">
        <v>6</v>
      </c>
      <c r="M1213">
        <v>4</v>
      </c>
      <c r="N1213">
        <v>3</v>
      </c>
      <c r="O1213" s="22">
        <v>4</v>
      </c>
      <c r="P1213" s="21">
        <v>2</v>
      </c>
      <c r="Q1213" s="21">
        <v>3</v>
      </c>
      <c r="R1213" s="21">
        <v>3</v>
      </c>
      <c r="S1213">
        <v>3</v>
      </c>
      <c r="T1213">
        <v>3</v>
      </c>
      <c r="U1213">
        <v>1</v>
      </c>
    </row>
    <row r="1214" spans="1:21">
      <c r="A1214" t="s">
        <v>279</v>
      </c>
      <c r="B1214">
        <v>1</v>
      </c>
      <c r="C1214">
        <v>16.771159874608198</v>
      </c>
      <c r="D1214">
        <v>13</v>
      </c>
      <c r="E1214">
        <v>16</v>
      </c>
      <c r="F1214">
        <v>44</v>
      </c>
      <c r="G1214" t="s">
        <v>280</v>
      </c>
      <c r="H1214" t="s">
        <v>3377</v>
      </c>
      <c r="I1214">
        <v>44</v>
      </c>
      <c r="J1214" s="21">
        <v>6</v>
      </c>
      <c r="K1214" s="21">
        <v>6</v>
      </c>
      <c r="L1214" s="21">
        <v>8</v>
      </c>
      <c r="M1214">
        <v>7</v>
      </c>
      <c r="N1214">
        <v>8</v>
      </c>
      <c r="O1214" s="22">
        <v>8</v>
      </c>
      <c r="P1214" s="21">
        <v>0</v>
      </c>
      <c r="Q1214" s="21">
        <v>1</v>
      </c>
      <c r="R1214" s="21">
        <v>0</v>
      </c>
      <c r="S1214">
        <v>0</v>
      </c>
      <c r="T1214">
        <v>0</v>
      </c>
      <c r="U1214">
        <v>0</v>
      </c>
    </row>
    <row r="1215" spans="1:21">
      <c r="A1215" t="s">
        <v>3378</v>
      </c>
      <c r="B1215">
        <v>1</v>
      </c>
      <c r="C1215">
        <v>24.8091603053435</v>
      </c>
      <c r="D1215">
        <v>7</v>
      </c>
      <c r="E1215">
        <v>9</v>
      </c>
      <c r="F1215">
        <v>44</v>
      </c>
      <c r="G1215" t="s">
        <v>166</v>
      </c>
      <c r="I1215">
        <v>44</v>
      </c>
      <c r="J1215" s="21">
        <v>3</v>
      </c>
      <c r="K1215" s="21">
        <v>4</v>
      </c>
      <c r="L1215" s="21">
        <v>2</v>
      </c>
      <c r="M1215">
        <v>3</v>
      </c>
      <c r="N1215">
        <v>3</v>
      </c>
      <c r="O1215" s="22">
        <v>3</v>
      </c>
      <c r="P1215" s="21">
        <v>6</v>
      </c>
      <c r="Q1215" s="21">
        <v>5</v>
      </c>
      <c r="R1215" s="21">
        <v>3</v>
      </c>
      <c r="S1215">
        <v>5</v>
      </c>
      <c r="T1215">
        <v>2</v>
      </c>
      <c r="U1215">
        <v>5</v>
      </c>
    </row>
    <row r="1216" spans="1:21">
      <c r="A1216" t="s">
        <v>3379</v>
      </c>
      <c r="B1216">
        <v>1</v>
      </c>
      <c r="C1216">
        <v>4.7619047619047601</v>
      </c>
      <c r="D1216">
        <v>2</v>
      </c>
      <c r="E1216">
        <v>2</v>
      </c>
      <c r="F1216">
        <v>44</v>
      </c>
      <c r="G1216" t="s">
        <v>3380</v>
      </c>
      <c r="I1216">
        <v>44</v>
      </c>
      <c r="J1216" s="21">
        <v>4</v>
      </c>
      <c r="K1216" s="21">
        <v>2</v>
      </c>
      <c r="L1216" s="21">
        <v>10</v>
      </c>
      <c r="M1216">
        <v>5</v>
      </c>
      <c r="N1216">
        <v>1</v>
      </c>
      <c r="O1216" s="22">
        <v>4</v>
      </c>
      <c r="P1216" s="21">
        <v>3</v>
      </c>
      <c r="Q1216" s="21">
        <v>1</v>
      </c>
      <c r="R1216" s="21">
        <v>3</v>
      </c>
      <c r="S1216">
        <v>6</v>
      </c>
      <c r="T1216">
        <v>4</v>
      </c>
      <c r="U1216">
        <v>1</v>
      </c>
    </row>
    <row r="1217" spans="1:21">
      <c r="A1217" t="s">
        <v>3381</v>
      </c>
      <c r="B1217">
        <v>1</v>
      </c>
      <c r="C1217">
        <v>43.169398907103897</v>
      </c>
      <c r="D1217">
        <v>7</v>
      </c>
      <c r="E1217">
        <v>10</v>
      </c>
      <c r="F1217">
        <v>44</v>
      </c>
      <c r="G1217" t="s">
        <v>3382</v>
      </c>
      <c r="H1217" t="s">
        <v>3383</v>
      </c>
      <c r="I1217">
        <v>44</v>
      </c>
      <c r="J1217" s="21">
        <v>2</v>
      </c>
      <c r="K1217" s="21">
        <v>5</v>
      </c>
      <c r="L1217" s="21">
        <v>4</v>
      </c>
      <c r="M1217">
        <v>2</v>
      </c>
      <c r="N1217">
        <v>5</v>
      </c>
      <c r="O1217" s="22">
        <v>3</v>
      </c>
      <c r="P1217" s="21">
        <v>4</v>
      </c>
      <c r="Q1217" s="21">
        <v>6</v>
      </c>
      <c r="R1217" s="21">
        <v>5</v>
      </c>
      <c r="S1217">
        <v>2</v>
      </c>
      <c r="T1217">
        <v>3</v>
      </c>
      <c r="U1217">
        <v>3</v>
      </c>
    </row>
    <row r="1218" spans="1:21">
      <c r="A1218" t="s">
        <v>3384</v>
      </c>
      <c r="B1218">
        <v>1</v>
      </c>
      <c r="C1218">
        <v>33.905579399141601</v>
      </c>
      <c r="D1218">
        <v>9</v>
      </c>
      <c r="E1218">
        <v>11</v>
      </c>
      <c r="F1218">
        <v>44</v>
      </c>
      <c r="G1218" t="s">
        <v>3385</v>
      </c>
      <c r="H1218" t="s">
        <v>3386</v>
      </c>
      <c r="I1218">
        <v>44</v>
      </c>
      <c r="J1218" s="21">
        <v>3</v>
      </c>
      <c r="K1218" s="21">
        <v>3</v>
      </c>
      <c r="L1218" s="21">
        <v>3</v>
      </c>
      <c r="M1218">
        <v>2</v>
      </c>
      <c r="N1218">
        <v>3</v>
      </c>
      <c r="O1218" s="22">
        <v>2</v>
      </c>
      <c r="P1218" s="21">
        <v>9</v>
      </c>
      <c r="Q1218" s="21">
        <v>5</v>
      </c>
      <c r="R1218" s="21">
        <v>5</v>
      </c>
      <c r="S1218">
        <v>5</v>
      </c>
      <c r="T1218">
        <v>2</v>
      </c>
      <c r="U1218">
        <v>2</v>
      </c>
    </row>
    <row r="1219" spans="1:21">
      <c r="A1219" t="s">
        <v>3387</v>
      </c>
      <c r="B1219">
        <v>1</v>
      </c>
      <c r="C1219">
        <v>21.902017291066301</v>
      </c>
      <c r="D1219">
        <v>7</v>
      </c>
      <c r="E1219">
        <v>7</v>
      </c>
      <c r="F1219">
        <v>44</v>
      </c>
      <c r="G1219" t="s">
        <v>616</v>
      </c>
      <c r="H1219" t="s">
        <v>3388</v>
      </c>
      <c r="I1219">
        <v>44</v>
      </c>
      <c r="J1219" s="21">
        <v>5</v>
      </c>
      <c r="K1219" s="21">
        <v>4</v>
      </c>
      <c r="L1219" s="21">
        <v>4</v>
      </c>
      <c r="M1219">
        <v>6</v>
      </c>
      <c r="N1219">
        <v>2</v>
      </c>
      <c r="O1219" s="22">
        <v>3</v>
      </c>
      <c r="P1219" s="21">
        <v>2</v>
      </c>
      <c r="Q1219" s="21">
        <v>5</v>
      </c>
      <c r="R1219" s="21">
        <v>4</v>
      </c>
      <c r="S1219">
        <v>3</v>
      </c>
      <c r="T1219">
        <v>2</v>
      </c>
      <c r="U1219">
        <v>4</v>
      </c>
    </row>
    <row r="1220" spans="1:21">
      <c r="A1220" t="s">
        <v>3389</v>
      </c>
      <c r="B1220">
        <v>1</v>
      </c>
      <c r="C1220">
        <v>48.275862068965601</v>
      </c>
      <c r="D1220">
        <v>13</v>
      </c>
      <c r="E1220">
        <v>16</v>
      </c>
      <c r="F1220">
        <v>43</v>
      </c>
      <c r="G1220" t="s">
        <v>3390</v>
      </c>
      <c r="H1220" t="s">
        <v>3391</v>
      </c>
      <c r="I1220">
        <v>43</v>
      </c>
      <c r="J1220" s="21">
        <v>0</v>
      </c>
      <c r="K1220" s="21">
        <v>0</v>
      </c>
      <c r="L1220" s="21">
        <v>0</v>
      </c>
      <c r="M1220">
        <v>0</v>
      </c>
      <c r="N1220">
        <v>0</v>
      </c>
      <c r="O1220" s="22">
        <v>0</v>
      </c>
      <c r="P1220" s="21">
        <v>1</v>
      </c>
      <c r="Q1220" s="21">
        <v>0</v>
      </c>
      <c r="R1220" s="21">
        <v>0</v>
      </c>
      <c r="S1220">
        <v>20</v>
      </c>
      <c r="T1220">
        <v>11</v>
      </c>
      <c r="U1220">
        <v>11</v>
      </c>
    </row>
    <row r="1221" spans="1:21">
      <c r="A1221" t="s">
        <v>575</v>
      </c>
      <c r="B1221">
        <v>1</v>
      </c>
      <c r="C1221">
        <v>19.7530864197531</v>
      </c>
      <c r="D1221">
        <v>7</v>
      </c>
      <c r="E1221">
        <v>7</v>
      </c>
      <c r="F1221">
        <v>43</v>
      </c>
      <c r="G1221" t="s">
        <v>576</v>
      </c>
      <c r="H1221" t="s">
        <v>30</v>
      </c>
      <c r="I1221">
        <v>43</v>
      </c>
      <c r="J1221" s="21">
        <v>5</v>
      </c>
      <c r="K1221" s="21">
        <v>4</v>
      </c>
      <c r="L1221" s="21">
        <v>3</v>
      </c>
      <c r="M1221">
        <v>5</v>
      </c>
      <c r="N1221">
        <v>3</v>
      </c>
      <c r="O1221" s="22">
        <v>4</v>
      </c>
      <c r="P1221" s="21">
        <v>3</v>
      </c>
      <c r="Q1221" s="21">
        <v>3</v>
      </c>
      <c r="R1221" s="21">
        <v>3</v>
      </c>
      <c r="S1221">
        <v>3</v>
      </c>
      <c r="T1221">
        <v>3</v>
      </c>
      <c r="U1221">
        <v>4</v>
      </c>
    </row>
    <row r="1222" spans="1:21">
      <c r="A1222" t="s">
        <v>3392</v>
      </c>
      <c r="B1222">
        <v>1</v>
      </c>
      <c r="C1222">
        <v>16.25</v>
      </c>
      <c r="D1222">
        <v>3</v>
      </c>
      <c r="E1222">
        <v>4</v>
      </c>
      <c r="F1222">
        <v>43</v>
      </c>
      <c r="G1222" t="s">
        <v>3393</v>
      </c>
      <c r="I1222">
        <v>43</v>
      </c>
      <c r="J1222" s="21">
        <v>5</v>
      </c>
      <c r="K1222" s="21">
        <v>2</v>
      </c>
      <c r="L1222" s="21">
        <v>4</v>
      </c>
      <c r="M1222">
        <v>6</v>
      </c>
      <c r="N1222">
        <v>2</v>
      </c>
      <c r="O1222" s="22">
        <v>4</v>
      </c>
      <c r="P1222" s="21">
        <v>4</v>
      </c>
      <c r="Q1222" s="21">
        <v>2</v>
      </c>
      <c r="R1222" s="21">
        <v>2</v>
      </c>
      <c r="S1222">
        <v>8</v>
      </c>
      <c r="T1222">
        <v>3</v>
      </c>
      <c r="U1222">
        <v>1</v>
      </c>
    </row>
    <row r="1223" spans="1:21">
      <c r="A1223" t="s">
        <v>3394</v>
      </c>
      <c r="B1223">
        <v>1</v>
      </c>
      <c r="C1223">
        <v>20.164609053498001</v>
      </c>
      <c r="D1223">
        <v>9</v>
      </c>
      <c r="E1223">
        <v>9</v>
      </c>
      <c r="F1223">
        <v>43</v>
      </c>
      <c r="G1223" t="s">
        <v>195</v>
      </c>
      <c r="I1223">
        <v>43</v>
      </c>
      <c r="J1223" s="21">
        <v>5</v>
      </c>
      <c r="K1223" s="21">
        <v>4</v>
      </c>
      <c r="L1223" s="21">
        <v>5</v>
      </c>
      <c r="M1223">
        <v>7</v>
      </c>
      <c r="N1223">
        <v>2</v>
      </c>
      <c r="O1223" s="22">
        <v>3</v>
      </c>
      <c r="P1223" s="21">
        <v>2</v>
      </c>
      <c r="Q1223" s="21">
        <v>2</v>
      </c>
      <c r="R1223" s="21">
        <v>3</v>
      </c>
      <c r="S1223">
        <v>5</v>
      </c>
      <c r="T1223">
        <v>2</v>
      </c>
      <c r="U1223">
        <v>3</v>
      </c>
    </row>
    <row r="1224" spans="1:21">
      <c r="A1224" t="s">
        <v>3395</v>
      </c>
      <c r="B1224">
        <v>1</v>
      </c>
      <c r="C1224">
        <v>25.2851711026616</v>
      </c>
      <c r="D1224">
        <v>11</v>
      </c>
      <c r="E1224">
        <v>13</v>
      </c>
      <c r="F1224">
        <v>43</v>
      </c>
      <c r="G1224" t="s">
        <v>496</v>
      </c>
      <c r="H1224" t="s">
        <v>3396</v>
      </c>
      <c r="I1224">
        <v>43</v>
      </c>
      <c r="J1224" s="21">
        <v>3</v>
      </c>
      <c r="K1224" s="21">
        <v>3</v>
      </c>
      <c r="L1224" s="21">
        <v>5</v>
      </c>
      <c r="M1224">
        <v>1</v>
      </c>
      <c r="N1224">
        <v>5</v>
      </c>
      <c r="O1224" s="22">
        <v>2</v>
      </c>
      <c r="P1224" s="21">
        <v>3</v>
      </c>
      <c r="Q1224" s="21">
        <v>5</v>
      </c>
      <c r="R1224" s="21">
        <v>6</v>
      </c>
      <c r="S1224">
        <v>1</v>
      </c>
      <c r="T1224">
        <v>5</v>
      </c>
      <c r="U1224">
        <v>4</v>
      </c>
    </row>
    <row r="1225" spans="1:21">
      <c r="A1225" t="s">
        <v>3397</v>
      </c>
      <c r="B1225">
        <v>1</v>
      </c>
      <c r="C1225">
        <v>30.973451327433601</v>
      </c>
      <c r="D1225">
        <v>7</v>
      </c>
      <c r="E1225">
        <v>8</v>
      </c>
      <c r="F1225">
        <v>43</v>
      </c>
      <c r="G1225" t="s">
        <v>1825</v>
      </c>
      <c r="H1225" t="s">
        <v>3398</v>
      </c>
      <c r="I1225">
        <v>43</v>
      </c>
      <c r="J1225" s="21">
        <v>5</v>
      </c>
      <c r="K1225" s="21">
        <v>7</v>
      </c>
      <c r="L1225" s="21">
        <v>2</v>
      </c>
      <c r="M1225">
        <v>5</v>
      </c>
      <c r="N1225">
        <v>7</v>
      </c>
      <c r="O1225" s="22">
        <v>6</v>
      </c>
      <c r="P1225" s="21">
        <v>0</v>
      </c>
      <c r="Q1225" s="21">
        <v>2</v>
      </c>
      <c r="R1225" s="21">
        <v>2</v>
      </c>
      <c r="S1225">
        <v>2</v>
      </c>
      <c r="T1225">
        <v>2</v>
      </c>
      <c r="U1225">
        <v>3</v>
      </c>
    </row>
    <row r="1226" spans="1:21">
      <c r="A1226" t="s">
        <v>3399</v>
      </c>
      <c r="B1226">
        <v>1</v>
      </c>
      <c r="C1226">
        <v>42.6086956521739</v>
      </c>
      <c r="D1226">
        <v>8</v>
      </c>
      <c r="E1226">
        <v>9</v>
      </c>
      <c r="F1226">
        <v>43</v>
      </c>
      <c r="G1226" t="s">
        <v>255</v>
      </c>
      <c r="H1226" t="s">
        <v>3400</v>
      </c>
      <c r="I1226">
        <v>43</v>
      </c>
      <c r="J1226" s="21">
        <v>4</v>
      </c>
      <c r="K1226" s="21">
        <v>1</v>
      </c>
      <c r="L1226" s="21">
        <v>3</v>
      </c>
      <c r="M1226">
        <v>4</v>
      </c>
      <c r="N1226">
        <v>3</v>
      </c>
      <c r="O1226" s="22">
        <v>5</v>
      </c>
      <c r="P1226" s="21">
        <v>3</v>
      </c>
      <c r="Q1226" s="21">
        <v>3</v>
      </c>
      <c r="R1226" s="21">
        <v>7</v>
      </c>
      <c r="S1226">
        <v>4</v>
      </c>
      <c r="T1226">
        <v>3</v>
      </c>
      <c r="U1226">
        <v>3</v>
      </c>
    </row>
    <row r="1227" spans="1:21">
      <c r="A1227" t="s">
        <v>3401</v>
      </c>
      <c r="B1227">
        <v>2</v>
      </c>
      <c r="C1227">
        <v>23.020089026859701</v>
      </c>
      <c r="D1227">
        <v>11</v>
      </c>
      <c r="E1227">
        <v>12</v>
      </c>
      <c r="F1227">
        <v>43</v>
      </c>
      <c r="G1227" t="s">
        <v>3402</v>
      </c>
      <c r="H1227" t="s">
        <v>3403</v>
      </c>
      <c r="I1227">
        <v>43</v>
      </c>
      <c r="J1227" s="21">
        <v>5</v>
      </c>
      <c r="K1227" s="21">
        <v>1</v>
      </c>
      <c r="L1227" s="21">
        <v>3</v>
      </c>
      <c r="M1227">
        <v>7</v>
      </c>
      <c r="N1227">
        <v>4</v>
      </c>
      <c r="O1227" s="22">
        <v>4</v>
      </c>
      <c r="P1227" s="21">
        <v>3</v>
      </c>
      <c r="Q1227" s="21">
        <v>2</v>
      </c>
      <c r="R1227" s="21">
        <v>4</v>
      </c>
      <c r="S1227">
        <v>2</v>
      </c>
      <c r="T1227">
        <v>3</v>
      </c>
      <c r="U1227">
        <v>5</v>
      </c>
    </row>
    <row r="1228" spans="1:21">
      <c r="A1228" t="s">
        <v>3404</v>
      </c>
      <c r="B1228">
        <v>1</v>
      </c>
      <c r="C1228">
        <v>21.825396825396801</v>
      </c>
      <c r="D1228">
        <v>5</v>
      </c>
      <c r="E1228">
        <v>6</v>
      </c>
      <c r="F1228">
        <v>43</v>
      </c>
      <c r="G1228" t="s">
        <v>3405</v>
      </c>
      <c r="I1228">
        <v>43</v>
      </c>
      <c r="J1228" s="21">
        <v>4</v>
      </c>
      <c r="K1228" s="21">
        <v>10</v>
      </c>
      <c r="L1228" s="21">
        <v>8</v>
      </c>
      <c r="M1228">
        <v>4</v>
      </c>
      <c r="N1228">
        <v>3</v>
      </c>
      <c r="O1228" s="22">
        <v>3</v>
      </c>
      <c r="P1228" s="21">
        <v>2</v>
      </c>
      <c r="Q1228" s="21">
        <v>3</v>
      </c>
      <c r="R1228" s="21">
        <v>2</v>
      </c>
      <c r="S1228">
        <v>2</v>
      </c>
      <c r="T1228">
        <v>1</v>
      </c>
      <c r="U1228">
        <v>1</v>
      </c>
    </row>
    <row r="1229" spans="1:21">
      <c r="A1229" t="s">
        <v>3406</v>
      </c>
      <c r="B1229">
        <v>1</v>
      </c>
      <c r="C1229">
        <v>26.779661016949198</v>
      </c>
      <c r="D1229">
        <v>7</v>
      </c>
      <c r="E1229">
        <v>8</v>
      </c>
      <c r="F1229">
        <v>43</v>
      </c>
      <c r="G1229" t="s">
        <v>3407</v>
      </c>
      <c r="H1229" t="s">
        <v>3408</v>
      </c>
      <c r="I1229">
        <v>43</v>
      </c>
      <c r="J1229" s="21">
        <v>5</v>
      </c>
      <c r="K1229" s="21">
        <v>4</v>
      </c>
      <c r="L1229" s="21">
        <v>2</v>
      </c>
      <c r="M1229">
        <v>6</v>
      </c>
      <c r="N1229">
        <v>3</v>
      </c>
      <c r="O1229" s="22">
        <v>4</v>
      </c>
      <c r="P1229" s="21">
        <v>6</v>
      </c>
      <c r="Q1229" s="21">
        <v>4</v>
      </c>
      <c r="R1229" s="21">
        <v>2</v>
      </c>
      <c r="S1229">
        <v>4</v>
      </c>
      <c r="T1229">
        <v>2</v>
      </c>
      <c r="U1229">
        <v>1</v>
      </c>
    </row>
    <row r="1230" spans="1:21">
      <c r="A1230" t="s">
        <v>3409</v>
      </c>
      <c r="B1230">
        <v>1</v>
      </c>
      <c r="C1230">
        <v>56.069364161849698</v>
      </c>
      <c r="D1230">
        <v>8</v>
      </c>
      <c r="E1230">
        <v>8</v>
      </c>
      <c r="F1230">
        <v>42</v>
      </c>
      <c r="G1230" t="s">
        <v>25</v>
      </c>
      <c r="H1230" t="s">
        <v>3122</v>
      </c>
      <c r="I1230">
        <v>42</v>
      </c>
      <c r="J1230" s="21">
        <v>3</v>
      </c>
      <c r="K1230" s="21">
        <v>4</v>
      </c>
      <c r="L1230" s="21">
        <v>3</v>
      </c>
      <c r="M1230">
        <v>2</v>
      </c>
      <c r="N1230">
        <v>6</v>
      </c>
      <c r="O1230" s="22">
        <v>2</v>
      </c>
      <c r="P1230" s="21">
        <v>4</v>
      </c>
      <c r="Q1230" s="21">
        <v>3</v>
      </c>
      <c r="R1230" s="21">
        <v>6</v>
      </c>
      <c r="S1230">
        <v>2</v>
      </c>
      <c r="T1230">
        <v>5</v>
      </c>
      <c r="U1230">
        <v>2</v>
      </c>
    </row>
    <row r="1231" spans="1:21">
      <c r="A1231" t="s">
        <v>3410</v>
      </c>
      <c r="B1231">
        <v>1</v>
      </c>
      <c r="C1231">
        <v>22.4489795918367</v>
      </c>
      <c r="D1231">
        <v>7</v>
      </c>
      <c r="E1231">
        <v>8</v>
      </c>
      <c r="F1231">
        <v>42</v>
      </c>
      <c r="G1231" t="s">
        <v>3411</v>
      </c>
      <c r="H1231" t="s">
        <v>3412</v>
      </c>
      <c r="I1231">
        <v>42</v>
      </c>
      <c r="J1231" s="21">
        <v>1</v>
      </c>
      <c r="K1231" s="21">
        <v>1</v>
      </c>
      <c r="L1231" s="21">
        <v>2</v>
      </c>
      <c r="M1231">
        <v>4</v>
      </c>
      <c r="N1231">
        <v>3</v>
      </c>
      <c r="O1231" s="22">
        <v>0</v>
      </c>
      <c r="P1231" s="21">
        <v>6</v>
      </c>
      <c r="Q1231" s="21">
        <v>9</v>
      </c>
      <c r="R1231" s="21">
        <v>5</v>
      </c>
      <c r="S1231">
        <v>5</v>
      </c>
      <c r="T1231">
        <v>4</v>
      </c>
      <c r="U1231">
        <v>2</v>
      </c>
    </row>
    <row r="1232" spans="1:21">
      <c r="A1232" t="s">
        <v>398</v>
      </c>
      <c r="B1232">
        <v>1</v>
      </c>
      <c r="C1232">
        <v>20.430107526881699</v>
      </c>
      <c r="D1232">
        <v>4</v>
      </c>
      <c r="E1232">
        <v>6</v>
      </c>
      <c r="F1232">
        <v>42</v>
      </c>
      <c r="G1232" t="s">
        <v>399</v>
      </c>
      <c r="H1232" t="s">
        <v>400</v>
      </c>
      <c r="I1232">
        <v>42</v>
      </c>
      <c r="J1232" s="21">
        <v>3</v>
      </c>
      <c r="K1232" s="21">
        <v>2</v>
      </c>
      <c r="L1232" s="21">
        <v>2</v>
      </c>
      <c r="M1232">
        <v>4</v>
      </c>
      <c r="N1232">
        <v>4</v>
      </c>
      <c r="O1232" s="22">
        <v>4</v>
      </c>
      <c r="P1232" s="21">
        <v>4</v>
      </c>
      <c r="Q1232" s="21">
        <v>4</v>
      </c>
      <c r="R1232" s="21">
        <v>4</v>
      </c>
      <c r="S1232">
        <v>4</v>
      </c>
      <c r="T1232">
        <v>4</v>
      </c>
      <c r="U1232">
        <v>3</v>
      </c>
    </row>
    <row r="1233" spans="1:21">
      <c r="A1233" t="s">
        <v>3413</v>
      </c>
      <c r="B1233">
        <v>1</v>
      </c>
      <c r="C1233">
        <v>26.6233766233766</v>
      </c>
      <c r="D1233">
        <v>7</v>
      </c>
      <c r="E1233">
        <v>8</v>
      </c>
      <c r="F1233">
        <v>42</v>
      </c>
      <c r="G1233" t="s">
        <v>3299</v>
      </c>
      <c r="I1233">
        <v>42</v>
      </c>
      <c r="J1233" s="21">
        <v>1</v>
      </c>
      <c r="K1233" s="21">
        <v>5</v>
      </c>
      <c r="L1233" s="21">
        <v>4</v>
      </c>
      <c r="M1233">
        <v>3</v>
      </c>
      <c r="N1233">
        <v>4</v>
      </c>
      <c r="O1233" s="22">
        <v>2</v>
      </c>
      <c r="P1233" s="21">
        <v>2</v>
      </c>
      <c r="Q1233" s="21">
        <v>4</v>
      </c>
      <c r="R1233" s="21">
        <v>3</v>
      </c>
      <c r="S1233">
        <v>5</v>
      </c>
      <c r="T1233">
        <v>4</v>
      </c>
      <c r="U1233">
        <v>5</v>
      </c>
    </row>
    <row r="1234" spans="1:21">
      <c r="A1234" t="s">
        <v>338</v>
      </c>
      <c r="B1234">
        <v>1</v>
      </c>
      <c r="D1234">
        <v>3</v>
      </c>
      <c r="E1234">
        <v>5</v>
      </c>
      <c r="F1234">
        <v>42</v>
      </c>
      <c r="I1234">
        <v>42</v>
      </c>
      <c r="J1234" s="21">
        <v>2</v>
      </c>
      <c r="K1234" s="21">
        <v>8</v>
      </c>
      <c r="L1234" s="21">
        <v>3</v>
      </c>
      <c r="M1234">
        <v>3</v>
      </c>
      <c r="N1234">
        <v>4</v>
      </c>
      <c r="O1234" s="22">
        <v>0</v>
      </c>
      <c r="P1234" s="21">
        <v>2</v>
      </c>
      <c r="Q1234" s="21">
        <v>1</v>
      </c>
      <c r="R1234" s="21">
        <v>11</v>
      </c>
      <c r="S1234">
        <v>5</v>
      </c>
      <c r="T1234">
        <v>1</v>
      </c>
      <c r="U1234">
        <v>2</v>
      </c>
    </row>
    <row r="1235" spans="1:21">
      <c r="A1235" t="s">
        <v>3414</v>
      </c>
      <c r="B1235">
        <v>1</v>
      </c>
      <c r="C1235">
        <v>26.0143198090692</v>
      </c>
      <c r="D1235">
        <v>9</v>
      </c>
      <c r="E1235">
        <v>10</v>
      </c>
      <c r="F1235">
        <v>42</v>
      </c>
      <c r="G1235" t="s">
        <v>2258</v>
      </c>
      <c r="I1235">
        <v>42</v>
      </c>
      <c r="J1235" s="21">
        <v>4</v>
      </c>
      <c r="K1235" s="21">
        <v>10</v>
      </c>
      <c r="L1235" s="21">
        <v>3</v>
      </c>
      <c r="M1235">
        <v>4</v>
      </c>
      <c r="N1235">
        <v>4</v>
      </c>
      <c r="O1235" s="22">
        <v>3</v>
      </c>
      <c r="P1235" s="21">
        <v>2</v>
      </c>
      <c r="Q1235" s="21">
        <v>3</v>
      </c>
      <c r="R1235" s="21">
        <v>2</v>
      </c>
      <c r="S1235">
        <v>4</v>
      </c>
      <c r="T1235">
        <v>2</v>
      </c>
      <c r="U1235">
        <v>1</v>
      </c>
    </row>
    <row r="1236" spans="1:21">
      <c r="A1236" t="s">
        <v>3415</v>
      </c>
      <c r="B1236">
        <v>1</v>
      </c>
      <c r="C1236">
        <v>9.9567099567099699</v>
      </c>
      <c r="D1236">
        <v>5</v>
      </c>
      <c r="E1236">
        <v>5</v>
      </c>
      <c r="F1236">
        <v>42</v>
      </c>
      <c r="G1236" t="s">
        <v>3416</v>
      </c>
      <c r="I1236">
        <v>42</v>
      </c>
      <c r="J1236" s="21">
        <v>5</v>
      </c>
      <c r="K1236" s="21">
        <v>4</v>
      </c>
      <c r="L1236" s="21">
        <v>3</v>
      </c>
      <c r="M1236">
        <v>5</v>
      </c>
      <c r="N1236">
        <v>3</v>
      </c>
      <c r="O1236" s="22">
        <v>3</v>
      </c>
      <c r="P1236" s="21">
        <v>2</v>
      </c>
      <c r="Q1236" s="21">
        <v>2</v>
      </c>
      <c r="R1236" s="21">
        <v>3</v>
      </c>
      <c r="S1236">
        <v>6</v>
      </c>
      <c r="T1236">
        <v>2</v>
      </c>
      <c r="U1236">
        <v>4</v>
      </c>
    </row>
    <row r="1237" spans="1:21">
      <c r="A1237" t="s">
        <v>358</v>
      </c>
      <c r="B1237">
        <v>1</v>
      </c>
      <c r="C1237">
        <v>44.776119402985103</v>
      </c>
      <c r="D1237">
        <v>9</v>
      </c>
      <c r="E1237">
        <v>9</v>
      </c>
      <c r="F1237">
        <v>42</v>
      </c>
      <c r="G1237" t="s">
        <v>25</v>
      </c>
      <c r="H1237" t="s">
        <v>3417</v>
      </c>
      <c r="I1237">
        <v>42</v>
      </c>
      <c r="J1237" s="21">
        <v>4</v>
      </c>
      <c r="K1237" s="21">
        <v>3</v>
      </c>
      <c r="L1237" s="21">
        <v>3</v>
      </c>
      <c r="M1237">
        <v>3</v>
      </c>
      <c r="N1237">
        <v>3</v>
      </c>
      <c r="O1237" s="22">
        <v>3</v>
      </c>
      <c r="P1237" s="21">
        <v>5</v>
      </c>
      <c r="Q1237" s="21">
        <v>5</v>
      </c>
      <c r="R1237" s="21">
        <v>1</v>
      </c>
      <c r="S1237">
        <v>4</v>
      </c>
      <c r="T1237">
        <v>5</v>
      </c>
      <c r="U1237">
        <v>3</v>
      </c>
    </row>
    <row r="1238" spans="1:21">
      <c r="A1238" t="s">
        <v>3418</v>
      </c>
      <c r="B1238">
        <v>1</v>
      </c>
      <c r="C1238">
        <v>11.2</v>
      </c>
      <c r="D1238">
        <v>4</v>
      </c>
      <c r="E1238">
        <v>5</v>
      </c>
      <c r="F1238">
        <v>42</v>
      </c>
      <c r="G1238" t="s">
        <v>2522</v>
      </c>
      <c r="H1238" t="s">
        <v>3419</v>
      </c>
      <c r="I1238">
        <v>42</v>
      </c>
      <c r="J1238" s="21">
        <v>6</v>
      </c>
      <c r="K1238" s="21">
        <v>4</v>
      </c>
      <c r="L1238" s="21">
        <v>2</v>
      </c>
      <c r="M1238">
        <v>6</v>
      </c>
      <c r="N1238">
        <v>5</v>
      </c>
      <c r="O1238" s="22">
        <v>3</v>
      </c>
      <c r="P1238" s="21">
        <v>5</v>
      </c>
      <c r="Q1238" s="21">
        <v>3</v>
      </c>
      <c r="R1238" s="21">
        <v>0</v>
      </c>
      <c r="S1238">
        <v>4</v>
      </c>
      <c r="T1238">
        <v>3</v>
      </c>
      <c r="U1238">
        <v>1</v>
      </c>
    </row>
    <row r="1239" spans="1:21">
      <c r="A1239" t="s">
        <v>3420</v>
      </c>
      <c r="B1239">
        <v>1</v>
      </c>
      <c r="C1239">
        <v>14.7852147852148</v>
      </c>
      <c r="D1239">
        <v>12</v>
      </c>
      <c r="E1239">
        <v>12</v>
      </c>
      <c r="F1239">
        <v>42</v>
      </c>
      <c r="G1239" t="s">
        <v>43</v>
      </c>
      <c r="H1239" t="s">
        <v>3421</v>
      </c>
      <c r="I1239">
        <v>42</v>
      </c>
      <c r="J1239" s="21">
        <v>3</v>
      </c>
      <c r="K1239" s="21">
        <v>7</v>
      </c>
      <c r="L1239" s="21">
        <v>9</v>
      </c>
      <c r="M1239">
        <v>6</v>
      </c>
      <c r="N1239">
        <v>2</v>
      </c>
      <c r="O1239" s="22">
        <v>3</v>
      </c>
      <c r="P1239" s="21">
        <v>2</v>
      </c>
      <c r="Q1239" s="21">
        <v>2</v>
      </c>
      <c r="R1239" s="21">
        <v>2</v>
      </c>
      <c r="S1239">
        <v>2</v>
      </c>
      <c r="T1239">
        <v>3</v>
      </c>
      <c r="U1239">
        <v>1</v>
      </c>
    </row>
    <row r="1240" spans="1:21">
      <c r="A1240" t="s">
        <v>3422</v>
      </c>
      <c r="B1240">
        <v>1</v>
      </c>
      <c r="C1240">
        <v>4.10958904109589</v>
      </c>
      <c r="D1240">
        <v>2</v>
      </c>
      <c r="E1240">
        <v>2</v>
      </c>
      <c r="F1240">
        <v>42</v>
      </c>
      <c r="G1240" t="s">
        <v>3423</v>
      </c>
      <c r="H1240" t="s">
        <v>3424</v>
      </c>
      <c r="I1240">
        <v>42</v>
      </c>
      <c r="J1240" s="21">
        <v>6</v>
      </c>
      <c r="K1240" s="21">
        <v>0</v>
      </c>
      <c r="L1240" s="21">
        <v>8</v>
      </c>
      <c r="M1240">
        <v>3</v>
      </c>
      <c r="N1240">
        <v>0</v>
      </c>
      <c r="O1240" s="22">
        <v>2</v>
      </c>
      <c r="P1240" s="21">
        <v>10</v>
      </c>
      <c r="Q1240" s="21">
        <v>9</v>
      </c>
      <c r="R1240" s="21">
        <v>3</v>
      </c>
      <c r="S1240">
        <v>1</v>
      </c>
      <c r="T1240">
        <v>0</v>
      </c>
      <c r="U1240">
        <v>0</v>
      </c>
    </row>
    <row r="1241" spans="1:21">
      <c r="A1241" t="s">
        <v>3425</v>
      </c>
      <c r="B1241">
        <v>1</v>
      </c>
      <c r="C1241">
        <v>14.785373608903001</v>
      </c>
      <c r="D1241">
        <v>7</v>
      </c>
      <c r="E1241">
        <v>10</v>
      </c>
      <c r="F1241">
        <v>42</v>
      </c>
      <c r="G1241" t="s">
        <v>143</v>
      </c>
      <c r="H1241" t="s">
        <v>3426</v>
      </c>
      <c r="I1241">
        <v>42</v>
      </c>
      <c r="J1241" s="21">
        <v>5</v>
      </c>
      <c r="K1241" s="21">
        <v>6</v>
      </c>
      <c r="L1241" s="21">
        <v>5</v>
      </c>
      <c r="M1241">
        <v>5</v>
      </c>
      <c r="N1241">
        <v>4</v>
      </c>
      <c r="O1241" s="22">
        <v>6</v>
      </c>
      <c r="P1241" s="21">
        <v>1</v>
      </c>
      <c r="Q1241" s="21">
        <v>4</v>
      </c>
      <c r="R1241" s="21">
        <v>2</v>
      </c>
      <c r="S1241">
        <v>2</v>
      </c>
      <c r="T1241">
        <v>1</v>
      </c>
      <c r="U1241">
        <v>1</v>
      </c>
    </row>
    <row r="1242" spans="1:21">
      <c r="A1242" t="s">
        <v>3427</v>
      </c>
      <c r="B1242">
        <v>1</v>
      </c>
      <c r="C1242">
        <v>31.052631578947398</v>
      </c>
      <c r="D1242">
        <v>5</v>
      </c>
      <c r="E1242">
        <v>6</v>
      </c>
      <c r="F1242">
        <v>42</v>
      </c>
      <c r="G1242" t="s">
        <v>3428</v>
      </c>
      <c r="H1242" t="s">
        <v>2262</v>
      </c>
      <c r="I1242">
        <v>42</v>
      </c>
      <c r="J1242" s="21">
        <v>3</v>
      </c>
      <c r="K1242" s="21">
        <v>3</v>
      </c>
      <c r="L1242" s="21">
        <v>2</v>
      </c>
      <c r="M1242">
        <v>3</v>
      </c>
      <c r="N1242">
        <v>4</v>
      </c>
      <c r="O1242" s="22">
        <v>2</v>
      </c>
      <c r="P1242" s="21">
        <v>5</v>
      </c>
      <c r="Q1242" s="21">
        <v>4</v>
      </c>
      <c r="R1242" s="21">
        <v>4</v>
      </c>
      <c r="S1242">
        <v>6</v>
      </c>
      <c r="T1242">
        <v>5</v>
      </c>
      <c r="U1242">
        <v>1</v>
      </c>
    </row>
    <row r="1243" spans="1:21">
      <c r="A1243" t="s">
        <v>3429</v>
      </c>
      <c r="B1243">
        <v>1</v>
      </c>
      <c r="C1243">
        <v>10.1279317697228</v>
      </c>
      <c r="D1243">
        <v>7</v>
      </c>
      <c r="E1243">
        <v>7</v>
      </c>
      <c r="F1243">
        <v>41</v>
      </c>
      <c r="G1243" t="s">
        <v>3430</v>
      </c>
      <c r="I1243">
        <v>41</v>
      </c>
      <c r="J1243" s="21">
        <v>4</v>
      </c>
      <c r="K1243" s="21">
        <v>1</v>
      </c>
      <c r="L1243" s="21">
        <v>5</v>
      </c>
      <c r="M1243">
        <v>3</v>
      </c>
      <c r="N1243">
        <v>6</v>
      </c>
      <c r="O1243" s="22">
        <v>6</v>
      </c>
      <c r="P1243" s="21">
        <v>2</v>
      </c>
      <c r="Q1243" s="21">
        <v>2</v>
      </c>
      <c r="R1243" s="21">
        <v>3</v>
      </c>
      <c r="S1243">
        <v>2</v>
      </c>
      <c r="T1243">
        <v>3</v>
      </c>
      <c r="U1243">
        <v>4</v>
      </c>
    </row>
    <row r="1244" spans="1:21">
      <c r="A1244" t="s">
        <v>3431</v>
      </c>
      <c r="B1244">
        <v>1</v>
      </c>
      <c r="C1244">
        <v>13.909774436090199</v>
      </c>
      <c r="D1244">
        <v>6</v>
      </c>
      <c r="E1244">
        <v>8</v>
      </c>
      <c r="F1244">
        <v>41</v>
      </c>
      <c r="G1244" t="s">
        <v>664</v>
      </c>
      <c r="H1244" t="s">
        <v>3432</v>
      </c>
      <c r="I1244">
        <v>41</v>
      </c>
      <c r="J1244" s="21">
        <v>4</v>
      </c>
      <c r="K1244" s="21">
        <v>2</v>
      </c>
      <c r="L1244" s="21">
        <v>4</v>
      </c>
      <c r="M1244">
        <v>8</v>
      </c>
      <c r="N1244">
        <v>3</v>
      </c>
      <c r="O1244" s="22">
        <v>1</v>
      </c>
      <c r="P1244" s="21">
        <v>8</v>
      </c>
      <c r="Q1244" s="21">
        <v>0</v>
      </c>
      <c r="R1244" s="21">
        <v>4</v>
      </c>
      <c r="S1244">
        <v>5</v>
      </c>
      <c r="T1244">
        <v>1</v>
      </c>
      <c r="U1244">
        <v>1</v>
      </c>
    </row>
    <row r="1245" spans="1:21">
      <c r="A1245" t="s">
        <v>3433</v>
      </c>
      <c r="B1245">
        <v>1</v>
      </c>
      <c r="C1245">
        <v>29.3333333333333</v>
      </c>
      <c r="D1245">
        <v>5</v>
      </c>
      <c r="E1245">
        <v>6</v>
      </c>
      <c r="F1245">
        <v>41</v>
      </c>
      <c r="G1245" t="s">
        <v>116</v>
      </c>
      <c r="I1245">
        <v>41</v>
      </c>
      <c r="J1245" s="21">
        <v>5</v>
      </c>
      <c r="K1245" s="21">
        <v>3</v>
      </c>
      <c r="L1245" s="21">
        <v>3</v>
      </c>
      <c r="M1245">
        <v>2</v>
      </c>
      <c r="N1245">
        <v>2</v>
      </c>
      <c r="O1245" s="22">
        <v>1</v>
      </c>
      <c r="P1245" s="21">
        <v>3</v>
      </c>
      <c r="Q1245" s="21">
        <v>3</v>
      </c>
      <c r="R1245" s="21">
        <v>3</v>
      </c>
      <c r="S1245">
        <v>7</v>
      </c>
      <c r="T1245">
        <v>6</v>
      </c>
      <c r="U1245">
        <v>3</v>
      </c>
    </row>
    <row r="1246" spans="1:21">
      <c r="A1246" t="s">
        <v>194</v>
      </c>
      <c r="B1246">
        <v>1</v>
      </c>
      <c r="C1246">
        <v>8.8122605363984707</v>
      </c>
      <c r="D1246">
        <v>4</v>
      </c>
      <c r="E1246">
        <v>7</v>
      </c>
      <c r="F1246">
        <v>41</v>
      </c>
      <c r="G1246" t="s">
        <v>195</v>
      </c>
      <c r="H1246" t="s">
        <v>3434</v>
      </c>
      <c r="I1246">
        <v>41</v>
      </c>
      <c r="J1246" s="21">
        <v>2</v>
      </c>
      <c r="K1246" s="21">
        <v>5</v>
      </c>
      <c r="L1246" s="21">
        <v>4</v>
      </c>
      <c r="M1246">
        <v>2</v>
      </c>
      <c r="N1246">
        <v>4</v>
      </c>
      <c r="O1246" s="22">
        <v>3</v>
      </c>
      <c r="P1246" s="21">
        <v>1</v>
      </c>
      <c r="Q1246" s="21">
        <v>5</v>
      </c>
      <c r="R1246" s="21">
        <v>5</v>
      </c>
      <c r="S1246">
        <v>1</v>
      </c>
      <c r="T1246">
        <v>6</v>
      </c>
      <c r="U1246">
        <v>3</v>
      </c>
    </row>
    <row r="1247" spans="1:21">
      <c r="A1247" t="s">
        <v>3435</v>
      </c>
      <c r="B1247">
        <v>1</v>
      </c>
      <c r="C1247">
        <v>15.248226950354599</v>
      </c>
      <c r="D1247">
        <v>11</v>
      </c>
      <c r="E1247">
        <v>12</v>
      </c>
      <c r="F1247">
        <v>41</v>
      </c>
      <c r="G1247" t="s">
        <v>2483</v>
      </c>
      <c r="H1247" t="s">
        <v>3436</v>
      </c>
      <c r="I1247">
        <v>41</v>
      </c>
      <c r="J1247" s="21">
        <v>3</v>
      </c>
      <c r="K1247" s="21">
        <v>7</v>
      </c>
      <c r="L1247" s="21">
        <v>1</v>
      </c>
      <c r="M1247">
        <v>5</v>
      </c>
      <c r="N1247">
        <v>4</v>
      </c>
      <c r="O1247" s="22">
        <v>0</v>
      </c>
      <c r="P1247" s="21">
        <v>2</v>
      </c>
      <c r="Q1247" s="21">
        <v>5</v>
      </c>
      <c r="R1247" s="21">
        <v>3</v>
      </c>
      <c r="S1247">
        <v>4</v>
      </c>
      <c r="T1247">
        <v>3</v>
      </c>
      <c r="U1247">
        <v>4</v>
      </c>
    </row>
    <row r="1248" spans="1:21">
      <c r="A1248" t="s">
        <v>3437</v>
      </c>
      <c r="B1248">
        <v>1</v>
      </c>
      <c r="C1248">
        <v>10.1978691019787</v>
      </c>
      <c r="D1248">
        <v>6</v>
      </c>
      <c r="E1248">
        <v>7</v>
      </c>
      <c r="F1248">
        <v>40</v>
      </c>
      <c r="G1248" t="s">
        <v>2782</v>
      </c>
      <c r="H1248" t="s">
        <v>3438</v>
      </c>
      <c r="I1248">
        <v>40</v>
      </c>
      <c r="J1248" s="21">
        <v>2</v>
      </c>
      <c r="K1248" s="21">
        <v>4</v>
      </c>
      <c r="L1248" s="21">
        <v>3</v>
      </c>
      <c r="M1248">
        <v>3</v>
      </c>
      <c r="N1248">
        <v>3</v>
      </c>
      <c r="O1248" s="22">
        <v>3</v>
      </c>
      <c r="P1248" s="21">
        <v>3</v>
      </c>
      <c r="Q1248" s="21">
        <v>6</v>
      </c>
      <c r="R1248" s="21">
        <v>4</v>
      </c>
      <c r="S1248">
        <v>3</v>
      </c>
      <c r="T1248">
        <v>3</v>
      </c>
      <c r="U1248">
        <v>3</v>
      </c>
    </row>
    <row r="1249" spans="1:21">
      <c r="A1249" t="s">
        <v>31</v>
      </c>
      <c r="B1249">
        <v>1</v>
      </c>
      <c r="C1249">
        <v>12.925170068027199</v>
      </c>
      <c r="D1249">
        <v>4</v>
      </c>
      <c r="E1249">
        <v>5</v>
      </c>
      <c r="F1249">
        <v>40</v>
      </c>
      <c r="G1249" t="s">
        <v>32</v>
      </c>
      <c r="H1249" t="s">
        <v>3439</v>
      </c>
      <c r="I1249">
        <v>40</v>
      </c>
      <c r="J1249" s="21">
        <v>7</v>
      </c>
      <c r="K1249" s="21">
        <v>0</v>
      </c>
      <c r="L1249" s="21">
        <v>1</v>
      </c>
      <c r="M1249">
        <v>3</v>
      </c>
      <c r="N1249">
        <v>1</v>
      </c>
      <c r="O1249" s="22">
        <v>1</v>
      </c>
      <c r="P1249" s="21">
        <v>10</v>
      </c>
      <c r="Q1249" s="21">
        <v>3</v>
      </c>
      <c r="R1249" s="21">
        <v>0</v>
      </c>
      <c r="S1249">
        <v>10</v>
      </c>
      <c r="T1249">
        <v>3</v>
      </c>
      <c r="U1249">
        <v>1</v>
      </c>
    </row>
    <row r="1250" spans="1:21">
      <c r="A1250" t="s">
        <v>3440</v>
      </c>
      <c r="B1250">
        <v>1</v>
      </c>
      <c r="C1250">
        <v>43.434343434343397</v>
      </c>
      <c r="D1250">
        <v>5</v>
      </c>
      <c r="E1250">
        <v>8</v>
      </c>
      <c r="F1250">
        <v>40</v>
      </c>
      <c r="G1250" t="s">
        <v>3441</v>
      </c>
      <c r="I1250">
        <v>40</v>
      </c>
      <c r="J1250" s="21">
        <v>10</v>
      </c>
      <c r="K1250" s="21">
        <v>8</v>
      </c>
      <c r="L1250" s="21">
        <v>1</v>
      </c>
      <c r="M1250">
        <v>4</v>
      </c>
      <c r="N1250">
        <v>3</v>
      </c>
      <c r="O1250" s="22">
        <v>2</v>
      </c>
      <c r="P1250" s="21">
        <v>2</v>
      </c>
      <c r="Q1250" s="21">
        <v>1</v>
      </c>
      <c r="R1250" s="21">
        <v>2</v>
      </c>
      <c r="S1250">
        <v>3</v>
      </c>
      <c r="T1250">
        <v>3</v>
      </c>
      <c r="U1250">
        <v>1</v>
      </c>
    </row>
    <row r="1251" spans="1:21">
      <c r="A1251" t="s">
        <v>3442</v>
      </c>
      <c r="B1251">
        <v>1</v>
      </c>
      <c r="C1251">
        <v>21.134020618556701</v>
      </c>
      <c r="D1251">
        <v>4</v>
      </c>
      <c r="E1251">
        <v>5</v>
      </c>
      <c r="F1251">
        <v>40</v>
      </c>
      <c r="G1251" t="s">
        <v>25</v>
      </c>
      <c r="I1251">
        <v>40</v>
      </c>
      <c r="J1251" s="21">
        <v>5</v>
      </c>
      <c r="K1251" s="21">
        <v>2</v>
      </c>
      <c r="L1251" s="21">
        <v>4</v>
      </c>
      <c r="M1251">
        <v>3</v>
      </c>
      <c r="N1251">
        <v>5</v>
      </c>
      <c r="O1251" s="22">
        <v>5</v>
      </c>
      <c r="P1251" s="21">
        <v>5</v>
      </c>
      <c r="Q1251" s="21">
        <v>1</v>
      </c>
      <c r="R1251" s="21">
        <v>3</v>
      </c>
      <c r="S1251">
        <v>2</v>
      </c>
      <c r="T1251">
        <v>2</v>
      </c>
      <c r="U1251">
        <v>3</v>
      </c>
    </row>
    <row r="1252" spans="1:21">
      <c r="A1252" t="s">
        <v>3443</v>
      </c>
      <c r="B1252">
        <v>1</v>
      </c>
      <c r="C1252">
        <v>12.9120879120879</v>
      </c>
      <c r="D1252">
        <v>4</v>
      </c>
      <c r="E1252">
        <v>4</v>
      </c>
      <c r="F1252">
        <v>40</v>
      </c>
      <c r="G1252" t="s">
        <v>1439</v>
      </c>
      <c r="H1252" t="s">
        <v>3444</v>
      </c>
      <c r="I1252">
        <v>40</v>
      </c>
      <c r="J1252" s="21">
        <v>2</v>
      </c>
      <c r="K1252" s="21">
        <v>1</v>
      </c>
      <c r="L1252" s="21">
        <v>0</v>
      </c>
      <c r="M1252">
        <v>8</v>
      </c>
      <c r="N1252">
        <v>0</v>
      </c>
      <c r="O1252" s="22">
        <v>2</v>
      </c>
      <c r="P1252" s="21">
        <v>9</v>
      </c>
      <c r="Q1252" s="21">
        <v>0</v>
      </c>
      <c r="R1252" s="21">
        <v>3</v>
      </c>
      <c r="S1252">
        <v>9</v>
      </c>
      <c r="T1252">
        <v>6</v>
      </c>
      <c r="U1252">
        <v>0</v>
      </c>
    </row>
    <row r="1253" spans="1:21">
      <c r="A1253" t="s">
        <v>3445</v>
      </c>
      <c r="B1253">
        <v>1</v>
      </c>
      <c r="C1253">
        <v>14.285714285714301</v>
      </c>
      <c r="D1253">
        <v>5</v>
      </c>
      <c r="E1253">
        <v>6</v>
      </c>
      <c r="F1253">
        <v>40</v>
      </c>
      <c r="G1253" t="s">
        <v>704</v>
      </c>
      <c r="H1253" t="s">
        <v>3446</v>
      </c>
      <c r="I1253">
        <v>40</v>
      </c>
      <c r="J1253" s="21">
        <v>5</v>
      </c>
      <c r="K1253" s="21">
        <v>6</v>
      </c>
      <c r="L1253" s="21">
        <v>7</v>
      </c>
      <c r="M1253">
        <v>6</v>
      </c>
      <c r="N1253">
        <v>4</v>
      </c>
      <c r="O1253" s="22">
        <v>2</v>
      </c>
      <c r="P1253" s="21">
        <v>3</v>
      </c>
      <c r="Q1253" s="21">
        <v>3</v>
      </c>
      <c r="R1253" s="21">
        <v>2</v>
      </c>
      <c r="S1253">
        <v>0</v>
      </c>
      <c r="T1253">
        <v>1</v>
      </c>
      <c r="U1253">
        <v>1</v>
      </c>
    </row>
    <row r="1254" spans="1:21">
      <c r="A1254" t="s">
        <v>3447</v>
      </c>
      <c r="B1254">
        <v>1</v>
      </c>
      <c r="C1254">
        <v>22.869955156950699</v>
      </c>
      <c r="D1254">
        <v>6</v>
      </c>
      <c r="E1254">
        <v>6</v>
      </c>
      <c r="F1254">
        <v>40</v>
      </c>
      <c r="G1254" t="s">
        <v>633</v>
      </c>
      <c r="H1254" t="s">
        <v>3448</v>
      </c>
      <c r="I1254">
        <v>40</v>
      </c>
      <c r="J1254" s="21">
        <v>3</v>
      </c>
      <c r="K1254" s="21">
        <v>1</v>
      </c>
      <c r="L1254" s="21">
        <v>4</v>
      </c>
      <c r="M1254">
        <v>3</v>
      </c>
      <c r="N1254">
        <v>3</v>
      </c>
      <c r="O1254" s="22">
        <v>4</v>
      </c>
      <c r="P1254" s="21">
        <v>5</v>
      </c>
      <c r="Q1254" s="21">
        <v>2</v>
      </c>
      <c r="R1254" s="21">
        <v>5</v>
      </c>
      <c r="S1254">
        <v>4</v>
      </c>
      <c r="T1254">
        <v>3</v>
      </c>
      <c r="U1254">
        <v>3</v>
      </c>
    </row>
    <row r="1255" spans="1:21">
      <c r="A1255" t="s">
        <v>3449</v>
      </c>
      <c r="B1255">
        <v>1</v>
      </c>
      <c r="C1255">
        <v>62.096774193548299</v>
      </c>
      <c r="D1255">
        <v>6</v>
      </c>
      <c r="E1255">
        <v>8</v>
      </c>
      <c r="F1255">
        <v>40</v>
      </c>
      <c r="G1255" t="s">
        <v>2119</v>
      </c>
      <c r="H1255" t="s">
        <v>3450</v>
      </c>
      <c r="I1255">
        <v>40</v>
      </c>
      <c r="J1255" s="21">
        <v>0</v>
      </c>
      <c r="K1255" s="21">
        <v>2</v>
      </c>
      <c r="L1255" s="21">
        <v>1</v>
      </c>
      <c r="M1255">
        <v>0</v>
      </c>
      <c r="N1255">
        <v>0</v>
      </c>
      <c r="O1255" s="22">
        <v>1</v>
      </c>
      <c r="P1255" s="21">
        <v>4</v>
      </c>
      <c r="Q1255" s="21">
        <v>5</v>
      </c>
      <c r="R1255" s="21">
        <v>10</v>
      </c>
      <c r="S1255">
        <v>4</v>
      </c>
      <c r="T1255">
        <v>5</v>
      </c>
      <c r="U1255">
        <v>8</v>
      </c>
    </row>
    <row r="1256" spans="1:21">
      <c r="A1256" t="s">
        <v>772</v>
      </c>
      <c r="B1256">
        <v>1</v>
      </c>
      <c r="C1256">
        <v>49.8591549295775</v>
      </c>
      <c r="D1256">
        <v>10</v>
      </c>
      <c r="E1256">
        <v>12</v>
      </c>
      <c r="F1256">
        <v>40</v>
      </c>
      <c r="G1256" t="s">
        <v>773</v>
      </c>
      <c r="H1256" t="s">
        <v>3451</v>
      </c>
      <c r="I1256">
        <v>40</v>
      </c>
      <c r="J1256" s="21">
        <v>0</v>
      </c>
      <c r="K1256" s="21">
        <v>0</v>
      </c>
      <c r="L1256" s="21">
        <v>0</v>
      </c>
      <c r="M1256">
        <v>1</v>
      </c>
      <c r="N1256">
        <v>0</v>
      </c>
      <c r="O1256" s="22">
        <v>0</v>
      </c>
      <c r="P1256" s="21">
        <v>0</v>
      </c>
      <c r="Q1256" s="21">
        <v>0</v>
      </c>
      <c r="R1256" s="21">
        <v>0</v>
      </c>
      <c r="S1256">
        <v>16</v>
      </c>
      <c r="T1256">
        <v>14</v>
      </c>
      <c r="U1256">
        <v>9</v>
      </c>
    </row>
    <row r="1257" spans="1:21">
      <c r="A1257" t="s">
        <v>3452</v>
      </c>
      <c r="B1257">
        <v>1</v>
      </c>
      <c r="C1257">
        <v>16.9381107491857</v>
      </c>
      <c r="D1257">
        <v>8</v>
      </c>
      <c r="E1257">
        <v>11</v>
      </c>
      <c r="F1257">
        <v>40</v>
      </c>
      <c r="G1257" t="s">
        <v>25</v>
      </c>
      <c r="I1257">
        <v>40</v>
      </c>
      <c r="J1257" s="21">
        <v>2</v>
      </c>
      <c r="K1257" s="21">
        <v>0</v>
      </c>
      <c r="L1257" s="21">
        <v>3</v>
      </c>
      <c r="M1257">
        <v>2</v>
      </c>
      <c r="N1257">
        <v>1</v>
      </c>
      <c r="O1257" s="22">
        <v>0</v>
      </c>
      <c r="P1257" s="21">
        <v>2</v>
      </c>
      <c r="Q1257" s="21">
        <v>7</v>
      </c>
      <c r="R1257" s="21">
        <v>7</v>
      </c>
      <c r="S1257">
        <v>4</v>
      </c>
      <c r="T1257">
        <v>6</v>
      </c>
      <c r="U1257">
        <v>6</v>
      </c>
    </row>
    <row r="1258" spans="1:21">
      <c r="A1258" t="s">
        <v>3453</v>
      </c>
      <c r="B1258">
        <v>1</v>
      </c>
      <c r="C1258">
        <v>18.633540372670801</v>
      </c>
      <c r="D1258">
        <v>8</v>
      </c>
      <c r="E1258">
        <v>9</v>
      </c>
      <c r="F1258">
        <v>40</v>
      </c>
      <c r="G1258" t="s">
        <v>3454</v>
      </c>
      <c r="H1258" t="s">
        <v>3455</v>
      </c>
      <c r="I1258">
        <v>40</v>
      </c>
      <c r="J1258" s="21">
        <v>4</v>
      </c>
      <c r="K1258" s="21">
        <v>3</v>
      </c>
      <c r="L1258" s="21">
        <v>5</v>
      </c>
      <c r="M1258">
        <v>8</v>
      </c>
      <c r="N1258">
        <v>4</v>
      </c>
      <c r="O1258" s="22">
        <v>1</v>
      </c>
      <c r="P1258" s="21">
        <v>2</v>
      </c>
      <c r="Q1258" s="21">
        <v>3</v>
      </c>
      <c r="R1258" s="21">
        <v>3</v>
      </c>
      <c r="S1258">
        <v>3</v>
      </c>
      <c r="T1258">
        <v>2</v>
      </c>
      <c r="U1258">
        <v>2</v>
      </c>
    </row>
    <row r="1259" spans="1:21">
      <c r="A1259" t="s">
        <v>3456</v>
      </c>
      <c r="B1259">
        <v>1</v>
      </c>
      <c r="C1259">
        <v>18.510638297872301</v>
      </c>
      <c r="D1259">
        <v>9</v>
      </c>
      <c r="E1259">
        <v>10</v>
      </c>
      <c r="F1259">
        <v>39</v>
      </c>
      <c r="G1259" t="s">
        <v>3457</v>
      </c>
      <c r="H1259" t="s">
        <v>3458</v>
      </c>
      <c r="I1259">
        <v>39</v>
      </c>
      <c r="J1259" s="21">
        <v>2</v>
      </c>
      <c r="K1259" s="21">
        <v>5</v>
      </c>
      <c r="L1259" s="21">
        <v>5</v>
      </c>
      <c r="M1259">
        <v>1</v>
      </c>
      <c r="N1259">
        <v>5</v>
      </c>
      <c r="O1259" s="22">
        <v>2</v>
      </c>
      <c r="P1259" s="21">
        <v>1</v>
      </c>
      <c r="Q1259" s="21">
        <v>3</v>
      </c>
      <c r="R1259" s="21">
        <v>5</v>
      </c>
      <c r="S1259">
        <v>2</v>
      </c>
      <c r="T1259">
        <v>3</v>
      </c>
      <c r="U1259">
        <v>5</v>
      </c>
    </row>
    <row r="1260" spans="1:21">
      <c r="A1260" t="s">
        <v>3459</v>
      </c>
      <c r="B1260">
        <v>1</v>
      </c>
      <c r="C1260">
        <v>41.4012738853503</v>
      </c>
      <c r="D1260">
        <v>14</v>
      </c>
      <c r="E1260">
        <v>14</v>
      </c>
      <c r="F1260">
        <v>39</v>
      </c>
      <c r="G1260" t="s">
        <v>3460</v>
      </c>
      <c r="H1260" t="s">
        <v>3461</v>
      </c>
      <c r="I1260">
        <v>39</v>
      </c>
      <c r="J1260" s="21">
        <v>1</v>
      </c>
      <c r="K1260" s="21">
        <v>4</v>
      </c>
      <c r="L1260" s="21">
        <v>8</v>
      </c>
      <c r="M1260">
        <v>1</v>
      </c>
      <c r="N1260">
        <v>6</v>
      </c>
      <c r="O1260" s="22">
        <v>2</v>
      </c>
      <c r="P1260" s="21">
        <v>2</v>
      </c>
      <c r="Q1260" s="21">
        <v>5</v>
      </c>
      <c r="R1260" s="21">
        <v>2</v>
      </c>
      <c r="S1260">
        <v>3</v>
      </c>
      <c r="T1260">
        <v>4</v>
      </c>
      <c r="U1260">
        <v>1</v>
      </c>
    </row>
    <row r="1261" spans="1:21">
      <c r="A1261" t="s">
        <v>3462</v>
      </c>
      <c r="B1261">
        <v>1</v>
      </c>
      <c r="D1261">
        <v>4</v>
      </c>
      <c r="E1261">
        <v>4</v>
      </c>
      <c r="F1261">
        <v>39</v>
      </c>
      <c r="I1261">
        <v>39</v>
      </c>
      <c r="J1261" s="21">
        <v>5</v>
      </c>
      <c r="K1261" s="21">
        <v>1</v>
      </c>
      <c r="L1261" s="21">
        <v>4</v>
      </c>
      <c r="M1261">
        <v>7</v>
      </c>
      <c r="N1261">
        <v>3</v>
      </c>
      <c r="O1261" s="22">
        <v>2</v>
      </c>
      <c r="P1261" s="21">
        <v>7</v>
      </c>
      <c r="Q1261" s="21">
        <v>2</v>
      </c>
      <c r="R1261" s="21">
        <v>0</v>
      </c>
      <c r="S1261">
        <v>4</v>
      </c>
      <c r="T1261">
        <v>4</v>
      </c>
      <c r="U1261">
        <v>0</v>
      </c>
    </row>
    <row r="1262" spans="1:21">
      <c r="A1262" t="s">
        <v>3463</v>
      </c>
      <c r="B1262">
        <v>1</v>
      </c>
      <c r="C1262">
        <v>28.7769784172662</v>
      </c>
      <c r="D1262">
        <v>9</v>
      </c>
      <c r="E1262">
        <v>9</v>
      </c>
      <c r="F1262">
        <v>39</v>
      </c>
      <c r="G1262" t="s">
        <v>25</v>
      </c>
      <c r="H1262" t="s">
        <v>3464</v>
      </c>
      <c r="I1262">
        <v>39</v>
      </c>
      <c r="J1262" s="21">
        <v>3</v>
      </c>
      <c r="K1262" s="21">
        <v>10</v>
      </c>
      <c r="L1262" s="21">
        <v>2</v>
      </c>
      <c r="M1262">
        <v>2</v>
      </c>
      <c r="N1262">
        <v>6</v>
      </c>
      <c r="O1262" s="22">
        <v>5</v>
      </c>
      <c r="P1262" s="21">
        <v>1</v>
      </c>
      <c r="Q1262" s="21">
        <v>3</v>
      </c>
      <c r="R1262" s="21">
        <v>4</v>
      </c>
      <c r="S1262">
        <v>0</v>
      </c>
      <c r="T1262">
        <v>1</v>
      </c>
      <c r="U1262">
        <v>2</v>
      </c>
    </row>
    <row r="1263" spans="1:21">
      <c r="A1263" t="s">
        <v>191</v>
      </c>
      <c r="B1263">
        <v>1</v>
      </c>
      <c r="C1263">
        <v>28.440366972477101</v>
      </c>
      <c r="D1263">
        <v>5</v>
      </c>
      <c r="E1263">
        <v>5</v>
      </c>
      <c r="F1263">
        <v>39</v>
      </c>
      <c r="G1263" t="s">
        <v>192</v>
      </c>
      <c r="H1263" t="s">
        <v>3465</v>
      </c>
      <c r="I1263">
        <v>39</v>
      </c>
      <c r="J1263" s="21">
        <v>6</v>
      </c>
      <c r="K1263" s="21">
        <v>3</v>
      </c>
      <c r="L1263" s="21">
        <v>2</v>
      </c>
      <c r="M1263">
        <v>5</v>
      </c>
      <c r="N1263">
        <v>4</v>
      </c>
      <c r="O1263" s="22">
        <v>3</v>
      </c>
      <c r="P1263" s="21">
        <v>3</v>
      </c>
      <c r="Q1263" s="21">
        <v>4</v>
      </c>
      <c r="R1263" s="21">
        <v>3</v>
      </c>
      <c r="S1263">
        <v>1</v>
      </c>
      <c r="T1263">
        <v>3</v>
      </c>
      <c r="U1263">
        <v>2</v>
      </c>
    </row>
    <row r="1264" spans="1:21">
      <c r="A1264" t="s">
        <v>3466</v>
      </c>
      <c r="B1264">
        <v>1</v>
      </c>
      <c r="C1264">
        <v>35.522388059701498</v>
      </c>
      <c r="D1264">
        <v>10</v>
      </c>
      <c r="E1264">
        <v>13</v>
      </c>
      <c r="F1264">
        <v>39</v>
      </c>
      <c r="G1264" t="s">
        <v>229</v>
      </c>
      <c r="H1264" t="s">
        <v>3467</v>
      </c>
      <c r="I1264">
        <v>39</v>
      </c>
      <c r="J1264" s="21">
        <v>4</v>
      </c>
      <c r="K1264" s="21">
        <v>5</v>
      </c>
      <c r="L1264" s="21">
        <v>11</v>
      </c>
      <c r="M1264">
        <v>4</v>
      </c>
      <c r="N1264">
        <v>5</v>
      </c>
      <c r="O1264" s="22">
        <v>7</v>
      </c>
      <c r="P1264" s="21">
        <v>1</v>
      </c>
      <c r="Q1264" s="21">
        <v>0</v>
      </c>
      <c r="R1264" s="21">
        <v>1</v>
      </c>
      <c r="S1264">
        <v>0</v>
      </c>
      <c r="T1264">
        <v>1</v>
      </c>
      <c r="U1264">
        <v>0</v>
      </c>
    </row>
    <row r="1265" spans="1:21">
      <c r="A1265" t="s">
        <v>287</v>
      </c>
      <c r="B1265">
        <v>1</v>
      </c>
      <c r="C1265">
        <v>23.014804845222098</v>
      </c>
      <c r="D1265">
        <v>14</v>
      </c>
      <c r="E1265">
        <v>17</v>
      </c>
      <c r="F1265">
        <v>39</v>
      </c>
      <c r="G1265" t="s">
        <v>288</v>
      </c>
      <c r="H1265" t="s">
        <v>3468</v>
      </c>
      <c r="I1265">
        <v>39</v>
      </c>
      <c r="J1265" s="21">
        <v>2</v>
      </c>
      <c r="K1265" s="21">
        <v>6</v>
      </c>
      <c r="L1265" s="21">
        <v>4</v>
      </c>
      <c r="M1265">
        <v>4</v>
      </c>
      <c r="N1265">
        <v>2</v>
      </c>
      <c r="O1265" s="22">
        <v>4</v>
      </c>
      <c r="P1265" s="21">
        <v>0</v>
      </c>
      <c r="Q1265" s="21">
        <v>5</v>
      </c>
      <c r="R1265" s="21">
        <v>2</v>
      </c>
      <c r="S1265">
        <v>3</v>
      </c>
      <c r="T1265">
        <v>4</v>
      </c>
      <c r="U1265">
        <v>3</v>
      </c>
    </row>
    <row r="1266" spans="1:21">
      <c r="A1266" t="s">
        <v>3469</v>
      </c>
      <c r="B1266">
        <v>1</v>
      </c>
      <c r="C1266">
        <v>18.502202643171799</v>
      </c>
      <c r="D1266">
        <v>4</v>
      </c>
      <c r="E1266">
        <v>5</v>
      </c>
      <c r="F1266">
        <v>39</v>
      </c>
      <c r="G1266" t="s">
        <v>3470</v>
      </c>
      <c r="I1266">
        <v>39</v>
      </c>
      <c r="J1266" s="21">
        <v>3</v>
      </c>
      <c r="K1266" s="21">
        <v>4</v>
      </c>
      <c r="L1266" s="21">
        <v>3</v>
      </c>
      <c r="M1266">
        <v>7</v>
      </c>
      <c r="N1266">
        <v>2</v>
      </c>
      <c r="O1266" s="22">
        <v>3</v>
      </c>
      <c r="P1266" s="21">
        <v>3</v>
      </c>
      <c r="Q1266" s="21">
        <v>3</v>
      </c>
      <c r="R1266" s="21">
        <v>4</v>
      </c>
      <c r="S1266">
        <v>4</v>
      </c>
      <c r="T1266">
        <v>3</v>
      </c>
      <c r="U1266">
        <v>0</v>
      </c>
    </row>
    <row r="1267" spans="1:21">
      <c r="A1267" t="s">
        <v>3471</v>
      </c>
      <c r="B1267">
        <v>1</v>
      </c>
      <c r="C1267">
        <v>13.676731793960901</v>
      </c>
      <c r="D1267">
        <v>8</v>
      </c>
      <c r="E1267">
        <v>11</v>
      </c>
      <c r="F1267">
        <v>39</v>
      </c>
      <c r="G1267" t="s">
        <v>3472</v>
      </c>
      <c r="H1267" t="s">
        <v>3473</v>
      </c>
      <c r="I1267">
        <v>39</v>
      </c>
      <c r="J1267" s="21">
        <v>1</v>
      </c>
      <c r="K1267" s="21">
        <v>5</v>
      </c>
      <c r="L1267" s="21">
        <v>5</v>
      </c>
      <c r="M1267">
        <v>7</v>
      </c>
      <c r="N1267">
        <v>2</v>
      </c>
      <c r="O1267" s="22">
        <v>2</v>
      </c>
      <c r="P1267" s="21">
        <v>2</v>
      </c>
      <c r="Q1267" s="21">
        <v>3</v>
      </c>
      <c r="R1267" s="21">
        <v>2</v>
      </c>
      <c r="S1267">
        <v>5</v>
      </c>
      <c r="T1267">
        <v>1</v>
      </c>
      <c r="U1267">
        <v>4</v>
      </c>
    </row>
    <row r="1268" spans="1:21">
      <c r="A1268" t="s">
        <v>3474</v>
      </c>
      <c r="B1268">
        <v>1</v>
      </c>
      <c r="C1268">
        <v>10.1648351648352</v>
      </c>
      <c r="D1268">
        <v>5</v>
      </c>
      <c r="E1268">
        <v>6</v>
      </c>
      <c r="F1268">
        <v>39</v>
      </c>
      <c r="G1268" t="s">
        <v>25</v>
      </c>
      <c r="H1268" t="s">
        <v>3475</v>
      </c>
      <c r="I1268">
        <v>39</v>
      </c>
      <c r="J1268" s="21">
        <v>7</v>
      </c>
      <c r="K1268" s="21">
        <v>2</v>
      </c>
      <c r="L1268" s="21">
        <v>0</v>
      </c>
      <c r="M1268">
        <v>5</v>
      </c>
      <c r="N1268">
        <v>2</v>
      </c>
      <c r="O1268" s="22">
        <v>3</v>
      </c>
      <c r="P1268" s="21">
        <v>5</v>
      </c>
      <c r="Q1268" s="21">
        <v>4</v>
      </c>
      <c r="R1268" s="21">
        <v>4</v>
      </c>
      <c r="S1268">
        <v>2</v>
      </c>
      <c r="T1268">
        <v>3</v>
      </c>
      <c r="U1268">
        <v>2</v>
      </c>
    </row>
    <row r="1269" spans="1:21">
      <c r="A1269" t="s">
        <v>3476</v>
      </c>
      <c r="B1269">
        <v>1</v>
      </c>
      <c r="C1269">
        <v>7.8947368421052602</v>
      </c>
      <c r="D1269">
        <v>3</v>
      </c>
      <c r="E1269">
        <v>3</v>
      </c>
      <c r="F1269">
        <v>39</v>
      </c>
      <c r="G1269" t="s">
        <v>3477</v>
      </c>
      <c r="I1269">
        <v>39</v>
      </c>
      <c r="J1269" s="21">
        <v>2</v>
      </c>
      <c r="K1269" s="21">
        <v>7</v>
      </c>
      <c r="L1269" s="21">
        <v>2</v>
      </c>
      <c r="M1269">
        <v>5</v>
      </c>
      <c r="N1269">
        <v>2</v>
      </c>
      <c r="O1269" s="22">
        <v>3</v>
      </c>
      <c r="P1269" s="21">
        <v>2</v>
      </c>
      <c r="Q1269" s="21">
        <v>3</v>
      </c>
      <c r="R1269" s="21">
        <v>5</v>
      </c>
      <c r="S1269">
        <v>3</v>
      </c>
      <c r="T1269">
        <v>3</v>
      </c>
      <c r="U1269">
        <v>2</v>
      </c>
    </row>
    <row r="1270" spans="1:21">
      <c r="A1270" t="s">
        <v>3478</v>
      </c>
      <c r="B1270">
        <v>1</v>
      </c>
      <c r="C1270">
        <v>40.540540540540597</v>
      </c>
      <c r="D1270">
        <v>2</v>
      </c>
      <c r="E1270">
        <v>4</v>
      </c>
      <c r="F1270">
        <v>39</v>
      </c>
      <c r="G1270" t="s">
        <v>3479</v>
      </c>
      <c r="H1270" t="s">
        <v>3480</v>
      </c>
      <c r="I1270">
        <v>39</v>
      </c>
      <c r="J1270" s="21">
        <v>3</v>
      </c>
      <c r="K1270" s="21">
        <v>3</v>
      </c>
      <c r="L1270" s="21">
        <v>3</v>
      </c>
      <c r="M1270">
        <v>5</v>
      </c>
      <c r="N1270">
        <v>3</v>
      </c>
      <c r="O1270" s="22">
        <v>3</v>
      </c>
      <c r="P1270" s="21">
        <v>4</v>
      </c>
      <c r="Q1270" s="21">
        <v>2</v>
      </c>
      <c r="R1270" s="21">
        <v>1</v>
      </c>
      <c r="S1270">
        <v>5</v>
      </c>
      <c r="T1270">
        <v>3</v>
      </c>
      <c r="U1270">
        <v>4</v>
      </c>
    </row>
    <row r="1271" spans="1:21">
      <c r="A1271" t="s">
        <v>3481</v>
      </c>
      <c r="B1271">
        <v>1</v>
      </c>
      <c r="C1271">
        <v>7.9847908745247196</v>
      </c>
      <c r="D1271">
        <v>3</v>
      </c>
      <c r="E1271">
        <v>3</v>
      </c>
      <c r="F1271">
        <v>39</v>
      </c>
      <c r="G1271" t="s">
        <v>3482</v>
      </c>
      <c r="I1271">
        <v>39</v>
      </c>
      <c r="J1271" s="21">
        <v>6</v>
      </c>
      <c r="K1271" s="21">
        <v>1</v>
      </c>
      <c r="L1271" s="21">
        <v>3</v>
      </c>
      <c r="M1271">
        <v>6</v>
      </c>
      <c r="N1271">
        <v>3</v>
      </c>
      <c r="O1271" s="22">
        <v>2</v>
      </c>
      <c r="P1271" s="21">
        <v>5</v>
      </c>
      <c r="Q1271" s="21">
        <v>2</v>
      </c>
      <c r="R1271" s="21">
        <v>2</v>
      </c>
      <c r="S1271">
        <v>3</v>
      </c>
      <c r="T1271">
        <v>2</v>
      </c>
      <c r="U1271">
        <v>4</v>
      </c>
    </row>
    <row r="1272" spans="1:21">
      <c r="A1272" t="s">
        <v>3483</v>
      </c>
      <c r="B1272">
        <v>1</v>
      </c>
      <c r="C1272">
        <v>35.294117647058798</v>
      </c>
      <c r="D1272">
        <v>7</v>
      </c>
      <c r="E1272">
        <v>8</v>
      </c>
      <c r="F1272">
        <v>38</v>
      </c>
      <c r="G1272" t="s">
        <v>834</v>
      </c>
      <c r="H1272" t="s">
        <v>3484</v>
      </c>
      <c r="I1272">
        <v>38</v>
      </c>
      <c r="J1272" s="21">
        <v>4</v>
      </c>
      <c r="K1272" s="21">
        <v>2</v>
      </c>
      <c r="L1272" s="21">
        <v>3</v>
      </c>
      <c r="M1272">
        <v>2</v>
      </c>
      <c r="N1272">
        <v>2</v>
      </c>
      <c r="O1272" s="22">
        <v>4</v>
      </c>
      <c r="P1272" s="21">
        <v>4</v>
      </c>
      <c r="Q1272" s="21">
        <v>3</v>
      </c>
      <c r="R1272" s="21">
        <v>4</v>
      </c>
      <c r="S1272">
        <v>3</v>
      </c>
      <c r="T1272">
        <v>3</v>
      </c>
      <c r="U1272">
        <v>4</v>
      </c>
    </row>
    <row r="1273" spans="1:21">
      <c r="A1273" t="s">
        <v>3485</v>
      </c>
      <c r="B1273">
        <v>1</v>
      </c>
      <c r="C1273">
        <v>50</v>
      </c>
      <c r="D1273">
        <v>7</v>
      </c>
      <c r="E1273">
        <v>9</v>
      </c>
      <c r="F1273">
        <v>38</v>
      </c>
      <c r="G1273" t="s">
        <v>3486</v>
      </c>
      <c r="H1273" t="s">
        <v>3487</v>
      </c>
      <c r="I1273">
        <v>38</v>
      </c>
      <c r="J1273" s="21">
        <v>8</v>
      </c>
      <c r="K1273" s="21">
        <v>3</v>
      </c>
      <c r="L1273" s="21">
        <v>3</v>
      </c>
      <c r="M1273">
        <v>5</v>
      </c>
      <c r="N1273">
        <v>1</v>
      </c>
      <c r="O1273" s="22">
        <v>5</v>
      </c>
      <c r="P1273" s="21">
        <v>2</v>
      </c>
      <c r="Q1273" s="21">
        <v>4</v>
      </c>
      <c r="R1273" s="21">
        <v>2</v>
      </c>
      <c r="S1273">
        <v>2</v>
      </c>
      <c r="T1273">
        <v>2</v>
      </c>
      <c r="U1273">
        <v>1</v>
      </c>
    </row>
    <row r="1274" spans="1:21">
      <c r="A1274" t="s">
        <v>592</v>
      </c>
      <c r="B1274">
        <v>1</v>
      </c>
      <c r="C1274">
        <v>27.0531400966183</v>
      </c>
      <c r="D1274">
        <v>5</v>
      </c>
      <c r="E1274">
        <v>7</v>
      </c>
      <c r="F1274">
        <v>38</v>
      </c>
      <c r="G1274" t="s">
        <v>593</v>
      </c>
      <c r="H1274" t="s">
        <v>594</v>
      </c>
      <c r="I1274">
        <v>38</v>
      </c>
      <c r="J1274" s="21">
        <v>2</v>
      </c>
      <c r="K1274" s="21">
        <v>2</v>
      </c>
      <c r="L1274" s="21">
        <v>5</v>
      </c>
      <c r="M1274">
        <v>4</v>
      </c>
      <c r="N1274">
        <v>3</v>
      </c>
      <c r="O1274" s="22">
        <v>1</v>
      </c>
      <c r="P1274" s="21">
        <v>4</v>
      </c>
      <c r="Q1274" s="21">
        <v>3</v>
      </c>
      <c r="R1274" s="21">
        <v>4</v>
      </c>
      <c r="S1274">
        <v>4</v>
      </c>
      <c r="T1274">
        <v>4</v>
      </c>
      <c r="U1274">
        <v>2</v>
      </c>
    </row>
    <row r="1275" spans="1:21">
      <c r="A1275" t="s">
        <v>3488</v>
      </c>
      <c r="B1275">
        <v>1</v>
      </c>
      <c r="D1275">
        <v>4</v>
      </c>
      <c r="E1275">
        <v>4</v>
      </c>
      <c r="F1275">
        <v>38</v>
      </c>
      <c r="I1275">
        <v>38</v>
      </c>
      <c r="J1275" s="21">
        <v>2</v>
      </c>
      <c r="K1275" s="21">
        <v>6</v>
      </c>
      <c r="L1275" s="21">
        <v>9</v>
      </c>
      <c r="M1275">
        <v>2</v>
      </c>
      <c r="N1275">
        <v>2</v>
      </c>
      <c r="O1275" s="22">
        <v>7</v>
      </c>
      <c r="P1275" s="21">
        <v>0</v>
      </c>
      <c r="Q1275" s="21">
        <v>1</v>
      </c>
      <c r="R1275" s="21">
        <v>0</v>
      </c>
      <c r="S1275">
        <v>0</v>
      </c>
      <c r="T1275">
        <v>1</v>
      </c>
      <c r="U1275">
        <v>8</v>
      </c>
    </row>
    <row r="1276" spans="1:21">
      <c r="A1276" t="s">
        <v>3489</v>
      </c>
      <c r="B1276">
        <v>1</v>
      </c>
      <c r="C1276">
        <v>39.097744360902198</v>
      </c>
      <c r="D1276">
        <v>6</v>
      </c>
      <c r="E1276">
        <v>7</v>
      </c>
      <c r="F1276">
        <v>38</v>
      </c>
      <c r="G1276" t="s">
        <v>3490</v>
      </c>
      <c r="I1276">
        <v>38</v>
      </c>
      <c r="J1276" s="21">
        <v>6</v>
      </c>
      <c r="K1276" s="21">
        <v>4</v>
      </c>
      <c r="L1276" s="21">
        <v>3</v>
      </c>
      <c r="M1276">
        <v>2</v>
      </c>
      <c r="N1276">
        <v>6</v>
      </c>
      <c r="O1276" s="22">
        <v>0</v>
      </c>
      <c r="P1276" s="21">
        <v>6</v>
      </c>
      <c r="Q1276" s="21">
        <v>3</v>
      </c>
      <c r="R1276" s="21">
        <v>3</v>
      </c>
      <c r="S1276">
        <v>3</v>
      </c>
      <c r="T1276">
        <v>2</v>
      </c>
      <c r="U1276">
        <v>0</v>
      </c>
    </row>
    <row r="1277" spans="1:21">
      <c r="A1277" t="s">
        <v>3491</v>
      </c>
      <c r="B1277">
        <v>1</v>
      </c>
      <c r="C1277">
        <v>22.429906542056099</v>
      </c>
      <c r="D1277">
        <v>4</v>
      </c>
      <c r="E1277">
        <v>5</v>
      </c>
      <c r="F1277">
        <v>38</v>
      </c>
      <c r="G1277" t="s">
        <v>3492</v>
      </c>
      <c r="I1277">
        <v>38</v>
      </c>
      <c r="J1277" s="21">
        <v>2</v>
      </c>
      <c r="K1277" s="21">
        <v>2</v>
      </c>
      <c r="L1277" s="21">
        <v>3</v>
      </c>
      <c r="M1277">
        <v>2</v>
      </c>
      <c r="N1277">
        <v>2</v>
      </c>
      <c r="O1277" s="22">
        <v>4</v>
      </c>
      <c r="P1277" s="21">
        <v>4</v>
      </c>
      <c r="Q1277" s="21">
        <v>5</v>
      </c>
      <c r="R1277" s="21">
        <v>2</v>
      </c>
      <c r="S1277">
        <v>7</v>
      </c>
      <c r="T1277">
        <v>1</v>
      </c>
      <c r="U1277">
        <v>4</v>
      </c>
    </row>
    <row r="1278" spans="1:21">
      <c r="A1278" t="s">
        <v>3493</v>
      </c>
      <c r="B1278">
        <v>1</v>
      </c>
      <c r="C1278">
        <v>10.3174603174603</v>
      </c>
      <c r="D1278">
        <v>4</v>
      </c>
      <c r="E1278">
        <v>5</v>
      </c>
      <c r="F1278">
        <v>38</v>
      </c>
      <c r="G1278" t="s">
        <v>3494</v>
      </c>
      <c r="H1278" t="s">
        <v>3495</v>
      </c>
      <c r="I1278">
        <v>38</v>
      </c>
      <c r="J1278" s="21">
        <v>4</v>
      </c>
      <c r="K1278" s="21">
        <v>4</v>
      </c>
      <c r="L1278" s="21">
        <v>4</v>
      </c>
      <c r="M1278">
        <v>3</v>
      </c>
      <c r="N1278">
        <v>1</v>
      </c>
      <c r="O1278" s="22">
        <v>2</v>
      </c>
      <c r="P1278" s="21">
        <v>6</v>
      </c>
      <c r="Q1278" s="21">
        <v>3</v>
      </c>
      <c r="R1278" s="21">
        <v>2</v>
      </c>
      <c r="S1278">
        <v>4</v>
      </c>
      <c r="T1278">
        <v>3</v>
      </c>
      <c r="U1278">
        <v>2</v>
      </c>
    </row>
    <row r="1279" spans="1:21">
      <c r="A1279" t="s">
        <v>3496</v>
      </c>
      <c r="B1279">
        <v>1</v>
      </c>
      <c r="C1279">
        <v>14.8745519713262</v>
      </c>
      <c r="D1279">
        <v>10</v>
      </c>
      <c r="E1279">
        <v>12</v>
      </c>
      <c r="F1279">
        <v>38</v>
      </c>
      <c r="G1279" t="s">
        <v>25</v>
      </c>
      <c r="H1279" t="s">
        <v>3497</v>
      </c>
      <c r="I1279">
        <v>38</v>
      </c>
      <c r="J1279" s="21">
        <v>1</v>
      </c>
      <c r="K1279" s="21">
        <v>1</v>
      </c>
      <c r="L1279" s="21">
        <v>2</v>
      </c>
      <c r="M1279">
        <v>0</v>
      </c>
      <c r="N1279">
        <v>2</v>
      </c>
      <c r="O1279" s="22">
        <v>1</v>
      </c>
      <c r="P1279" s="21">
        <v>9</v>
      </c>
      <c r="Q1279" s="21">
        <v>8</v>
      </c>
      <c r="R1279" s="21">
        <v>7</v>
      </c>
      <c r="S1279">
        <v>2</v>
      </c>
      <c r="T1279">
        <v>2</v>
      </c>
      <c r="U1279">
        <v>3</v>
      </c>
    </row>
    <row r="1280" spans="1:21">
      <c r="A1280" t="s">
        <v>3498</v>
      </c>
      <c r="B1280">
        <v>1</v>
      </c>
      <c r="C1280">
        <v>34.645669291338599</v>
      </c>
      <c r="D1280">
        <v>9</v>
      </c>
      <c r="E1280">
        <v>11</v>
      </c>
      <c r="F1280">
        <v>38</v>
      </c>
      <c r="G1280" t="s">
        <v>3499</v>
      </c>
      <c r="H1280" t="s">
        <v>3500</v>
      </c>
      <c r="I1280">
        <v>38</v>
      </c>
      <c r="J1280" s="21">
        <v>0</v>
      </c>
      <c r="K1280" s="21">
        <v>0</v>
      </c>
      <c r="L1280" s="21">
        <v>0</v>
      </c>
      <c r="M1280">
        <v>0</v>
      </c>
      <c r="N1280">
        <v>0</v>
      </c>
      <c r="O1280" s="22">
        <v>0</v>
      </c>
      <c r="P1280" s="21">
        <v>8</v>
      </c>
      <c r="Q1280" s="21">
        <v>10</v>
      </c>
      <c r="R1280" s="21">
        <v>8</v>
      </c>
      <c r="S1280">
        <v>7</v>
      </c>
      <c r="T1280">
        <v>3</v>
      </c>
      <c r="U1280">
        <v>2</v>
      </c>
    </row>
    <row r="1281" spans="1:21">
      <c r="A1281" t="s">
        <v>3501</v>
      </c>
      <c r="B1281">
        <v>1</v>
      </c>
      <c r="C1281">
        <v>30.263157894736899</v>
      </c>
      <c r="D1281">
        <v>6</v>
      </c>
      <c r="E1281">
        <v>6</v>
      </c>
      <c r="F1281">
        <v>38</v>
      </c>
      <c r="G1281" t="s">
        <v>25</v>
      </c>
      <c r="I1281">
        <v>38</v>
      </c>
      <c r="J1281" s="21">
        <v>4</v>
      </c>
      <c r="K1281" s="21">
        <v>2</v>
      </c>
      <c r="L1281" s="21">
        <v>5</v>
      </c>
      <c r="M1281">
        <v>4</v>
      </c>
      <c r="N1281">
        <v>2</v>
      </c>
      <c r="O1281" s="22">
        <v>3</v>
      </c>
      <c r="P1281" s="21">
        <v>4</v>
      </c>
      <c r="Q1281" s="21">
        <v>5</v>
      </c>
      <c r="R1281" s="21">
        <v>3</v>
      </c>
      <c r="S1281">
        <v>2</v>
      </c>
      <c r="T1281">
        <v>2</v>
      </c>
      <c r="U1281">
        <v>2</v>
      </c>
    </row>
    <row r="1282" spans="1:21">
      <c r="A1282" t="s">
        <v>3502</v>
      </c>
      <c r="B1282">
        <v>1</v>
      </c>
      <c r="C1282">
        <v>31.1475409836066</v>
      </c>
      <c r="D1282">
        <v>3</v>
      </c>
      <c r="E1282">
        <v>4</v>
      </c>
      <c r="F1282">
        <v>38</v>
      </c>
      <c r="G1282" t="s">
        <v>3503</v>
      </c>
      <c r="H1282" t="s">
        <v>2256</v>
      </c>
      <c r="I1282">
        <v>38</v>
      </c>
      <c r="J1282" s="21">
        <v>3</v>
      </c>
      <c r="K1282" s="21">
        <v>3</v>
      </c>
      <c r="L1282" s="21">
        <v>3</v>
      </c>
      <c r="M1282">
        <v>4</v>
      </c>
      <c r="N1282">
        <v>3</v>
      </c>
      <c r="O1282" s="22">
        <v>3</v>
      </c>
      <c r="P1282" s="21">
        <v>2</v>
      </c>
      <c r="Q1282" s="21">
        <v>2</v>
      </c>
      <c r="R1282" s="21">
        <v>5</v>
      </c>
      <c r="S1282">
        <v>2</v>
      </c>
      <c r="T1282">
        <v>6</v>
      </c>
      <c r="U1282">
        <v>2</v>
      </c>
    </row>
    <row r="1283" spans="1:21">
      <c r="A1283" t="s">
        <v>476</v>
      </c>
      <c r="B1283">
        <v>1</v>
      </c>
      <c r="D1283">
        <v>6</v>
      </c>
      <c r="E1283">
        <v>6</v>
      </c>
      <c r="F1283">
        <v>38</v>
      </c>
      <c r="I1283">
        <v>38</v>
      </c>
      <c r="J1283" s="21">
        <v>1</v>
      </c>
      <c r="K1283" s="21">
        <v>3</v>
      </c>
      <c r="L1283" s="21">
        <v>1</v>
      </c>
      <c r="M1283">
        <v>2</v>
      </c>
      <c r="N1283">
        <v>2</v>
      </c>
      <c r="O1283" s="22">
        <v>2</v>
      </c>
      <c r="P1283" s="21">
        <v>7</v>
      </c>
      <c r="Q1283" s="21">
        <v>4</v>
      </c>
      <c r="R1283" s="21">
        <v>2</v>
      </c>
      <c r="S1283">
        <v>9</v>
      </c>
      <c r="T1283">
        <v>3</v>
      </c>
      <c r="U1283">
        <v>2</v>
      </c>
    </row>
    <row r="1284" spans="1:21">
      <c r="A1284" t="s">
        <v>3504</v>
      </c>
      <c r="B1284">
        <v>1</v>
      </c>
      <c r="C1284">
        <v>7.4193548387096699</v>
      </c>
      <c r="D1284">
        <v>4</v>
      </c>
      <c r="E1284">
        <v>5</v>
      </c>
      <c r="F1284">
        <v>38</v>
      </c>
      <c r="G1284" t="s">
        <v>3505</v>
      </c>
      <c r="I1284">
        <v>38</v>
      </c>
      <c r="J1284" s="21">
        <v>0</v>
      </c>
      <c r="K1284" s="21">
        <v>4</v>
      </c>
      <c r="L1284" s="21">
        <v>2</v>
      </c>
      <c r="M1284">
        <v>1</v>
      </c>
      <c r="N1284">
        <v>2</v>
      </c>
      <c r="O1284" s="22">
        <v>2</v>
      </c>
      <c r="P1284" s="21">
        <v>5</v>
      </c>
      <c r="Q1284" s="21">
        <v>4</v>
      </c>
      <c r="R1284" s="21">
        <v>6</v>
      </c>
      <c r="S1284">
        <v>3</v>
      </c>
      <c r="T1284">
        <v>4</v>
      </c>
      <c r="U1284">
        <v>5</v>
      </c>
    </row>
    <row r="1285" spans="1:21">
      <c r="A1285" t="s">
        <v>3506</v>
      </c>
      <c r="B1285">
        <v>1</v>
      </c>
      <c r="C1285">
        <v>24.267782426778201</v>
      </c>
      <c r="D1285">
        <v>5</v>
      </c>
      <c r="E1285">
        <v>7</v>
      </c>
      <c r="F1285">
        <v>38</v>
      </c>
      <c r="G1285" t="s">
        <v>3507</v>
      </c>
      <c r="H1285" t="s">
        <v>3508</v>
      </c>
      <c r="I1285">
        <v>38</v>
      </c>
      <c r="J1285" s="21">
        <v>3</v>
      </c>
      <c r="K1285" s="21">
        <v>2</v>
      </c>
      <c r="L1285" s="21">
        <v>1</v>
      </c>
      <c r="M1285">
        <v>3</v>
      </c>
      <c r="N1285">
        <v>5</v>
      </c>
      <c r="O1285" s="22">
        <v>3</v>
      </c>
      <c r="P1285" s="21">
        <v>3</v>
      </c>
      <c r="Q1285" s="21">
        <v>3</v>
      </c>
      <c r="R1285" s="21">
        <v>6</v>
      </c>
      <c r="S1285">
        <v>4</v>
      </c>
      <c r="T1285">
        <v>3</v>
      </c>
      <c r="U1285">
        <v>2</v>
      </c>
    </row>
    <row r="1286" spans="1:21">
      <c r="A1286" t="s">
        <v>63</v>
      </c>
      <c r="B1286">
        <v>1</v>
      </c>
      <c r="D1286">
        <v>2</v>
      </c>
      <c r="E1286">
        <v>3</v>
      </c>
      <c r="F1286">
        <v>37</v>
      </c>
      <c r="I1286">
        <v>37</v>
      </c>
      <c r="J1286" s="21">
        <v>0</v>
      </c>
      <c r="K1286" s="21">
        <v>7</v>
      </c>
      <c r="L1286" s="21">
        <v>2</v>
      </c>
      <c r="M1286">
        <v>2</v>
      </c>
      <c r="N1286">
        <v>4</v>
      </c>
      <c r="O1286" s="22">
        <v>9</v>
      </c>
      <c r="P1286" s="21">
        <v>0</v>
      </c>
      <c r="Q1286" s="21">
        <v>1</v>
      </c>
      <c r="R1286" s="21">
        <v>1</v>
      </c>
      <c r="S1286">
        <v>0</v>
      </c>
      <c r="T1286">
        <v>3</v>
      </c>
      <c r="U1286">
        <v>8</v>
      </c>
    </row>
    <row r="1287" spans="1:21">
      <c r="A1287" t="s">
        <v>3509</v>
      </c>
      <c r="B1287">
        <v>1</v>
      </c>
      <c r="C1287">
        <v>51.948051948051898</v>
      </c>
      <c r="D1287">
        <v>8</v>
      </c>
      <c r="E1287">
        <v>9</v>
      </c>
      <c r="F1287">
        <v>37</v>
      </c>
      <c r="G1287" t="s">
        <v>3289</v>
      </c>
      <c r="H1287" t="s">
        <v>3510</v>
      </c>
      <c r="I1287">
        <v>37</v>
      </c>
      <c r="J1287" s="21">
        <v>3</v>
      </c>
      <c r="K1287" s="21">
        <v>1</v>
      </c>
      <c r="L1287" s="21">
        <v>4</v>
      </c>
      <c r="M1287">
        <v>2</v>
      </c>
      <c r="N1287">
        <v>4</v>
      </c>
      <c r="O1287" s="22">
        <v>6</v>
      </c>
      <c r="P1287" s="21">
        <v>2</v>
      </c>
      <c r="Q1287" s="21">
        <v>3</v>
      </c>
      <c r="R1287" s="21">
        <v>6</v>
      </c>
      <c r="S1287">
        <v>1</v>
      </c>
      <c r="T1287">
        <v>3</v>
      </c>
      <c r="U1287">
        <v>2</v>
      </c>
    </row>
    <row r="1288" spans="1:21">
      <c r="A1288" t="s">
        <v>717</v>
      </c>
      <c r="B1288">
        <v>1</v>
      </c>
      <c r="C1288">
        <v>27.898550724637701</v>
      </c>
      <c r="D1288">
        <v>6</v>
      </c>
      <c r="E1288">
        <v>7</v>
      </c>
      <c r="F1288">
        <v>37</v>
      </c>
      <c r="G1288" t="s">
        <v>718</v>
      </c>
      <c r="H1288" t="s">
        <v>3511</v>
      </c>
      <c r="I1288">
        <v>37</v>
      </c>
      <c r="J1288" s="21">
        <v>4</v>
      </c>
      <c r="K1288" s="21">
        <v>4</v>
      </c>
      <c r="L1288" s="21">
        <v>3</v>
      </c>
      <c r="M1288">
        <v>5</v>
      </c>
      <c r="N1288">
        <v>4</v>
      </c>
      <c r="O1288" s="22">
        <v>4</v>
      </c>
      <c r="P1288" s="21">
        <v>2</v>
      </c>
      <c r="Q1288" s="21">
        <v>3</v>
      </c>
      <c r="R1288" s="21">
        <v>2</v>
      </c>
      <c r="S1288">
        <v>2</v>
      </c>
      <c r="T1288">
        <v>2</v>
      </c>
      <c r="U1288">
        <v>2</v>
      </c>
    </row>
    <row r="1289" spans="1:21">
      <c r="A1289" t="s">
        <v>3512</v>
      </c>
      <c r="B1289">
        <v>1</v>
      </c>
      <c r="C1289">
        <v>29.682997118155601</v>
      </c>
      <c r="D1289">
        <v>7</v>
      </c>
      <c r="E1289">
        <v>8</v>
      </c>
      <c r="F1289">
        <v>37</v>
      </c>
      <c r="G1289" t="s">
        <v>258</v>
      </c>
      <c r="H1289" t="s">
        <v>3513</v>
      </c>
      <c r="I1289">
        <v>37</v>
      </c>
      <c r="J1289" s="21">
        <v>4</v>
      </c>
      <c r="K1289" s="21">
        <v>8</v>
      </c>
      <c r="L1289" s="21">
        <v>2</v>
      </c>
      <c r="M1289">
        <v>0</v>
      </c>
      <c r="N1289">
        <v>1</v>
      </c>
      <c r="O1289" s="22">
        <v>4</v>
      </c>
      <c r="P1289" s="21">
        <v>4</v>
      </c>
      <c r="Q1289" s="21">
        <v>7</v>
      </c>
      <c r="R1289" s="21">
        <v>5</v>
      </c>
      <c r="S1289">
        <v>1</v>
      </c>
      <c r="T1289">
        <v>0</v>
      </c>
      <c r="U1289">
        <v>1</v>
      </c>
    </row>
    <row r="1290" spans="1:21">
      <c r="A1290" t="s">
        <v>3514</v>
      </c>
      <c r="B1290">
        <v>1</v>
      </c>
      <c r="C1290">
        <v>43.6170212765958</v>
      </c>
      <c r="D1290">
        <v>8</v>
      </c>
      <c r="E1290">
        <v>9</v>
      </c>
      <c r="F1290">
        <v>37</v>
      </c>
      <c r="G1290" t="s">
        <v>3202</v>
      </c>
      <c r="H1290" t="s">
        <v>3515</v>
      </c>
      <c r="I1290">
        <v>37</v>
      </c>
      <c r="J1290" s="21">
        <v>6</v>
      </c>
      <c r="K1290" s="21">
        <v>5</v>
      </c>
      <c r="L1290" s="21">
        <v>2</v>
      </c>
      <c r="M1290">
        <v>3</v>
      </c>
      <c r="N1290">
        <v>8</v>
      </c>
      <c r="O1290" s="22">
        <v>6</v>
      </c>
      <c r="P1290" s="21">
        <v>0</v>
      </c>
      <c r="Q1290" s="21">
        <v>1</v>
      </c>
      <c r="R1290" s="21">
        <v>3</v>
      </c>
      <c r="S1290">
        <v>1</v>
      </c>
      <c r="T1290">
        <v>1</v>
      </c>
      <c r="U1290">
        <v>1</v>
      </c>
    </row>
    <row r="1291" spans="1:21">
      <c r="A1291" t="s">
        <v>821</v>
      </c>
      <c r="B1291">
        <v>1</v>
      </c>
      <c r="C1291">
        <v>14.861995753715499</v>
      </c>
      <c r="D1291">
        <v>8</v>
      </c>
      <c r="E1291">
        <v>9</v>
      </c>
      <c r="F1291">
        <v>37</v>
      </c>
      <c r="G1291" t="s">
        <v>822</v>
      </c>
      <c r="H1291" t="s">
        <v>823</v>
      </c>
      <c r="I1291">
        <v>37</v>
      </c>
      <c r="J1291" s="21">
        <v>3</v>
      </c>
      <c r="K1291" s="21">
        <v>2</v>
      </c>
      <c r="L1291" s="21">
        <v>4</v>
      </c>
      <c r="M1291">
        <v>6</v>
      </c>
      <c r="N1291">
        <v>3</v>
      </c>
      <c r="O1291" s="22">
        <v>6</v>
      </c>
      <c r="P1291" s="21">
        <v>4</v>
      </c>
      <c r="Q1291" s="21">
        <v>1</v>
      </c>
      <c r="R1291" s="21">
        <v>1</v>
      </c>
      <c r="S1291">
        <v>1</v>
      </c>
      <c r="T1291">
        <v>1</v>
      </c>
      <c r="U1291">
        <v>5</v>
      </c>
    </row>
    <row r="1292" spans="1:21">
      <c r="A1292" t="s">
        <v>3516</v>
      </c>
      <c r="B1292">
        <v>1</v>
      </c>
      <c r="C1292">
        <v>39.416058394160601</v>
      </c>
      <c r="D1292">
        <v>3</v>
      </c>
      <c r="E1292">
        <v>5</v>
      </c>
      <c r="F1292">
        <v>36</v>
      </c>
      <c r="G1292" t="s">
        <v>25</v>
      </c>
      <c r="H1292" t="s">
        <v>3517</v>
      </c>
      <c r="I1292">
        <v>36</v>
      </c>
      <c r="J1292" s="21">
        <v>2</v>
      </c>
      <c r="K1292" s="21">
        <v>1</v>
      </c>
      <c r="L1292" s="21">
        <v>1</v>
      </c>
      <c r="M1292">
        <v>1</v>
      </c>
      <c r="N1292">
        <v>1</v>
      </c>
      <c r="O1292" s="22">
        <v>1</v>
      </c>
      <c r="P1292" s="21">
        <v>10</v>
      </c>
      <c r="Q1292" s="21">
        <v>5</v>
      </c>
      <c r="R1292" s="21">
        <v>5</v>
      </c>
      <c r="S1292">
        <v>6</v>
      </c>
      <c r="T1292">
        <v>1</v>
      </c>
      <c r="U1292">
        <v>2</v>
      </c>
    </row>
    <row r="1293" spans="1:21">
      <c r="A1293" t="s">
        <v>3518</v>
      </c>
      <c r="B1293">
        <v>1</v>
      </c>
      <c r="C1293">
        <v>37.1069182389937</v>
      </c>
      <c r="D1293">
        <v>4</v>
      </c>
      <c r="E1293">
        <v>4</v>
      </c>
      <c r="F1293">
        <v>36</v>
      </c>
      <c r="G1293" t="s">
        <v>3519</v>
      </c>
      <c r="H1293" t="s">
        <v>3520</v>
      </c>
      <c r="I1293">
        <v>36</v>
      </c>
      <c r="J1293" s="21">
        <v>2</v>
      </c>
      <c r="K1293" s="21">
        <v>3</v>
      </c>
      <c r="L1293" s="21">
        <v>3</v>
      </c>
      <c r="M1293">
        <v>2</v>
      </c>
      <c r="N1293">
        <v>2</v>
      </c>
      <c r="O1293" s="22">
        <v>3</v>
      </c>
      <c r="P1293" s="21">
        <v>7</v>
      </c>
      <c r="Q1293" s="21">
        <v>2</v>
      </c>
      <c r="R1293" s="21">
        <v>2</v>
      </c>
      <c r="S1293">
        <v>4</v>
      </c>
      <c r="T1293">
        <v>3</v>
      </c>
      <c r="U1293">
        <v>3</v>
      </c>
    </row>
    <row r="1294" spans="1:21">
      <c r="A1294" t="s">
        <v>3521</v>
      </c>
      <c r="B1294">
        <v>1</v>
      </c>
      <c r="C1294">
        <v>19.3965517241379</v>
      </c>
      <c r="D1294">
        <v>4</v>
      </c>
      <c r="E1294">
        <v>4</v>
      </c>
      <c r="F1294">
        <v>36</v>
      </c>
      <c r="G1294" t="s">
        <v>3522</v>
      </c>
      <c r="I1294">
        <v>36</v>
      </c>
      <c r="J1294" s="21">
        <v>3</v>
      </c>
      <c r="K1294" s="21">
        <v>2</v>
      </c>
      <c r="L1294" s="21">
        <v>5</v>
      </c>
      <c r="M1294">
        <v>2</v>
      </c>
      <c r="N1294">
        <v>4</v>
      </c>
      <c r="O1294" s="22">
        <v>3</v>
      </c>
      <c r="P1294" s="21">
        <v>3</v>
      </c>
      <c r="Q1294" s="21">
        <v>3</v>
      </c>
      <c r="R1294" s="21">
        <v>2</v>
      </c>
      <c r="S1294">
        <v>4</v>
      </c>
      <c r="T1294">
        <v>3</v>
      </c>
      <c r="U1294">
        <v>2</v>
      </c>
    </row>
    <row r="1295" spans="1:21">
      <c r="A1295" t="s">
        <v>3523</v>
      </c>
      <c r="B1295">
        <v>1</v>
      </c>
      <c r="C1295">
        <v>33.265720081135903</v>
      </c>
      <c r="D1295">
        <v>11</v>
      </c>
      <c r="E1295">
        <v>12</v>
      </c>
      <c r="F1295">
        <v>36</v>
      </c>
      <c r="G1295" t="s">
        <v>3524</v>
      </c>
      <c r="H1295" t="s">
        <v>3525</v>
      </c>
      <c r="I1295">
        <v>36</v>
      </c>
      <c r="J1295" s="21">
        <v>0</v>
      </c>
      <c r="K1295" s="21">
        <v>0</v>
      </c>
      <c r="L1295" s="21">
        <v>0</v>
      </c>
      <c r="M1295">
        <v>0</v>
      </c>
      <c r="N1295">
        <v>0</v>
      </c>
      <c r="O1295" s="22">
        <v>1</v>
      </c>
      <c r="P1295" s="21">
        <v>0</v>
      </c>
      <c r="Q1295" s="21">
        <v>0</v>
      </c>
      <c r="R1295" s="21">
        <v>1</v>
      </c>
      <c r="S1295">
        <v>12</v>
      </c>
      <c r="T1295">
        <v>13</v>
      </c>
      <c r="U1295">
        <v>9</v>
      </c>
    </row>
    <row r="1296" spans="1:21">
      <c r="A1296" t="s">
        <v>3526</v>
      </c>
      <c r="B1296">
        <v>1</v>
      </c>
      <c r="C1296">
        <v>5.1339285714285703</v>
      </c>
      <c r="D1296">
        <v>3</v>
      </c>
      <c r="E1296">
        <v>4</v>
      </c>
      <c r="F1296">
        <v>36</v>
      </c>
      <c r="G1296" t="s">
        <v>25</v>
      </c>
      <c r="I1296">
        <v>36</v>
      </c>
      <c r="J1296" s="21">
        <v>4</v>
      </c>
      <c r="K1296" s="21">
        <v>3</v>
      </c>
      <c r="L1296" s="21">
        <v>2</v>
      </c>
      <c r="M1296">
        <v>2</v>
      </c>
      <c r="N1296">
        <v>3</v>
      </c>
      <c r="O1296" s="22">
        <v>4</v>
      </c>
      <c r="P1296" s="21">
        <v>3</v>
      </c>
      <c r="Q1296" s="21">
        <v>5</v>
      </c>
      <c r="R1296" s="21">
        <v>2</v>
      </c>
      <c r="S1296">
        <v>4</v>
      </c>
      <c r="T1296">
        <v>2</v>
      </c>
      <c r="U1296">
        <v>2</v>
      </c>
    </row>
    <row r="1297" spans="1:21">
      <c r="A1297" t="s">
        <v>854</v>
      </c>
      <c r="B1297">
        <v>1</v>
      </c>
      <c r="D1297">
        <v>4</v>
      </c>
      <c r="E1297">
        <v>4</v>
      </c>
      <c r="F1297">
        <v>36</v>
      </c>
      <c r="I1297">
        <v>36</v>
      </c>
      <c r="J1297" s="21">
        <v>3</v>
      </c>
      <c r="K1297" s="21">
        <v>2</v>
      </c>
      <c r="L1297" s="21">
        <v>4</v>
      </c>
      <c r="M1297">
        <v>4</v>
      </c>
      <c r="N1297">
        <v>5</v>
      </c>
      <c r="O1297" s="22">
        <v>3</v>
      </c>
      <c r="P1297" s="21">
        <v>5</v>
      </c>
      <c r="Q1297" s="21">
        <v>0</v>
      </c>
      <c r="R1297" s="21">
        <v>4</v>
      </c>
      <c r="S1297">
        <v>4</v>
      </c>
      <c r="T1297">
        <v>1</v>
      </c>
      <c r="U1297">
        <v>1</v>
      </c>
    </row>
    <row r="1298" spans="1:21">
      <c r="A1298" t="s">
        <v>3527</v>
      </c>
      <c r="B1298">
        <v>1</v>
      </c>
      <c r="C1298">
        <v>15.035799522673001</v>
      </c>
      <c r="D1298">
        <v>10</v>
      </c>
      <c r="E1298">
        <v>10</v>
      </c>
      <c r="F1298">
        <v>35</v>
      </c>
      <c r="G1298" t="s">
        <v>3528</v>
      </c>
      <c r="I1298">
        <v>35</v>
      </c>
      <c r="J1298" s="21">
        <v>6</v>
      </c>
      <c r="K1298" s="21">
        <v>7</v>
      </c>
      <c r="L1298" s="21">
        <v>7</v>
      </c>
      <c r="M1298">
        <v>4</v>
      </c>
      <c r="N1298">
        <v>4</v>
      </c>
      <c r="O1298" s="22">
        <v>5</v>
      </c>
      <c r="P1298" s="21">
        <v>1</v>
      </c>
      <c r="Q1298" s="21">
        <v>1</v>
      </c>
      <c r="R1298" s="21">
        <v>0</v>
      </c>
      <c r="S1298">
        <v>0</v>
      </c>
      <c r="T1298">
        <v>0</v>
      </c>
      <c r="U1298">
        <v>0</v>
      </c>
    </row>
    <row r="1299" spans="1:21">
      <c r="A1299" t="s">
        <v>3529</v>
      </c>
      <c r="B1299">
        <v>1</v>
      </c>
      <c r="C1299">
        <v>19.4444444444445</v>
      </c>
      <c r="D1299">
        <v>7</v>
      </c>
      <c r="E1299">
        <v>8</v>
      </c>
      <c r="F1299">
        <v>35</v>
      </c>
      <c r="G1299" t="s">
        <v>3225</v>
      </c>
      <c r="H1299" t="s">
        <v>3530</v>
      </c>
      <c r="I1299">
        <v>35</v>
      </c>
      <c r="J1299" s="21">
        <v>4</v>
      </c>
      <c r="K1299" s="21">
        <v>8</v>
      </c>
      <c r="L1299" s="21">
        <v>3</v>
      </c>
      <c r="M1299">
        <v>5</v>
      </c>
      <c r="N1299">
        <v>1</v>
      </c>
      <c r="O1299" s="22">
        <v>3</v>
      </c>
      <c r="P1299" s="21">
        <v>3</v>
      </c>
      <c r="Q1299" s="21">
        <v>0</v>
      </c>
      <c r="R1299" s="21">
        <v>2</v>
      </c>
      <c r="S1299">
        <v>4</v>
      </c>
      <c r="T1299">
        <v>1</v>
      </c>
      <c r="U1299">
        <v>1</v>
      </c>
    </row>
    <row r="1300" spans="1:21">
      <c r="A1300" t="s">
        <v>3531</v>
      </c>
      <c r="B1300">
        <v>1</v>
      </c>
      <c r="C1300">
        <v>21.631205673758799</v>
      </c>
      <c r="D1300">
        <v>4</v>
      </c>
      <c r="E1300">
        <v>4</v>
      </c>
      <c r="F1300">
        <v>35</v>
      </c>
      <c r="G1300" t="s">
        <v>2348</v>
      </c>
      <c r="I1300">
        <v>35</v>
      </c>
      <c r="J1300" s="21">
        <v>6</v>
      </c>
      <c r="K1300" s="21">
        <v>2</v>
      </c>
      <c r="L1300" s="21">
        <v>3</v>
      </c>
      <c r="M1300">
        <v>4</v>
      </c>
      <c r="N1300">
        <v>2</v>
      </c>
      <c r="O1300" s="22">
        <v>2</v>
      </c>
      <c r="P1300" s="21">
        <v>5</v>
      </c>
      <c r="Q1300" s="21">
        <v>2</v>
      </c>
      <c r="R1300" s="21">
        <v>2</v>
      </c>
      <c r="S1300">
        <v>3</v>
      </c>
      <c r="T1300">
        <v>2</v>
      </c>
      <c r="U1300">
        <v>2</v>
      </c>
    </row>
    <row r="1301" spans="1:21">
      <c r="A1301" t="s">
        <v>3532</v>
      </c>
      <c r="B1301">
        <v>1</v>
      </c>
      <c r="C1301">
        <v>26.948051948051901</v>
      </c>
      <c r="D1301">
        <v>6</v>
      </c>
      <c r="E1301">
        <v>6</v>
      </c>
      <c r="F1301">
        <v>35</v>
      </c>
      <c r="G1301" t="s">
        <v>2119</v>
      </c>
      <c r="I1301">
        <v>35</v>
      </c>
      <c r="J1301" s="21">
        <v>3</v>
      </c>
      <c r="K1301" s="21">
        <v>5</v>
      </c>
      <c r="L1301" s="21">
        <v>4</v>
      </c>
      <c r="M1301">
        <v>1</v>
      </c>
      <c r="N1301">
        <v>2</v>
      </c>
      <c r="O1301" s="22">
        <v>3</v>
      </c>
      <c r="P1301" s="21">
        <v>4</v>
      </c>
      <c r="Q1301" s="21">
        <v>3</v>
      </c>
      <c r="R1301" s="21">
        <v>4</v>
      </c>
      <c r="S1301">
        <v>3</v>
      </c>
      <c r="T1301">
        <v>1</v>
      </c>
      <c r="U1301">
        <v>2</v>
      </c>
    </row>
    <row r="1302" spans="1:21">
      <c r="A1302" t="s">
        <v>3533</v>
      </c>
      <c r="B1302">
        <v>1</v>
      </c>
      <c r="C1302">
        <v>57.723577235772403</v>
      </c>
      <c r="D1302">
        <v>6</v>
      </c>
      <c r="E1302">
        <v>8</v>
      </c>
      <c r="F1302">
        <v>35</v>
      </c>
      <c r="G1302" t="s">
        <v>25</v>
      </c>
      <c r="H1302" t="s">
        <v>3534</v>
      </c>
      <c r="I1302">
        <v>35</v>
      </c>
      <c r="J1302" s="21">
        <v>3</v>
      </c>
      <c r="K1302" s="21">
        <v>6</v>
      </c>
      <c r="L1302" s="21">
        <v>5</v>
      </c>
      <c r="M1302">
        <v>6</v>
      </c>
      <c r="N1302">
        <v>2</v>
      </c>
      <c r="O1302" s="22">
        <v>3</v>
      </c>
      <c r="P1302" s="21">
        <v>1</v>
      </c>
      <c r="Q1302" s="21">
        <v>3</v>
      </c>
      <c r="R1302" s="21">
        <v>3</v>
      </c>
      <c r="S1302">
        <v>2</v>
      </c>
      <c r="T1302">
        <v>0</v>
      </c>
      <c r="U1302">
        <v>1</v>
      </c>
    </row>
    <row r="1303" spans="1:21">
      <c r="A1303" t="s">
        <v>110</v>
      </c>
      <c r="B1303">
        <v>1</v>
      </c>
      <c r="C1303">
        <v>24.4444444444445</v>
      </c>
      <c r="D1303">
        <v>3</v>
      </c>
      <c r="E1303">
        <v>3</v>
      </c>
      <c r="F1303">
        <v>34</v>
      </c>
      <c r="G1303" t="s">
        <v>25</v>
      </c>
      <c r="H1303" t="s">
        <v>111</v>
      </c>
      <c r="I1303">
        <v>34</v>
      </c>
      <c r="J1303" s="21">
        <v>4</v>
      </c>
      <c r="K1303" s="21">
        <v>3</v>
      </c>
      <c r="L1303" s="21">
        <v>4</v>
      </c>
      <c r="M1303">
        <v>4</v>
      </c>
      <c r="N1303">
        <v>2</v>
      </c>
      <c r="O1303" s="22">
        <v>1</v>
      </c>
      <c r="P1303" s="21">
        <v>2</v>
      </c>
      <c r="Q1303" s="21">
        <v>4</v>
      </c>
      <c r="R1303" s="21">
        <v>1</v>
      </c>
      <c r="S1303">
        <v>1</v>
      </c>
      <c r="T1303">
        <v>4</v>
      </c>
      <c r="U1303">
        <v>4</v>
      </c>
    </row>
    <row r="1304" spans="1:21">
      <c r="A1304" t="s">
        <v>3535</v>
      </c>
      <c r="B1304">
        <v>1</v>
      </c>
      <c r="C1304">
        <v>19.844357976653701</v>
      </c>
      <c r="D1304">
        <v>4</v>
      </c>
      <c r="E1304">
        <v>4</v>
      </c>
      <c r="F1304">
        <v>34</v>
      </c>
      <c r="G1304" t="s">
        <v>3536</v>
      </c>
      <c r="H1304" t="s">
        <v>3537</v>
      </c>
      <c r="I1304">
        <v>34</v>
      </c>
      <c r="J1304" s="21">
        <v>2</v>
      </c>
      <c r="K1304" s="21">
        <v>5</v>
      </c>
      <c r="L1304" s="21">
        <v>2</v>
      </c>
      <c r="M1304">
        <v>4</v>
      </c>
      <c r="N1304">
        <v>4</v>
      </c>
      <c r="O1304" s="22">
        <v>4</v>
      </c>
      <c r="P1304" s="21">
        <v>1</v>
      </c>
      <c r="Q1304" s="21">
        <v>6</v>
      </c>
      <c r="R1304" s="21">
        <v>3</v>
      </c>
      <c r="S1304">
        <v>1</v>
      </c>
      <c r="T1304">
        <v>1</v>
      </c>
      <c r="U1304">
        <v>1</v>
      </c>
    </row>
    <row r="1305" spans="1:21">
      <c r="A1305" t="s">
        <v>3538</v>
      </c>
      <c r="B1305">
        <v>1</v>
      </c>
      <c r="C1305">
        <v>3.0219780219780201</v>
      </c>
      <c r="D1305">
        <v>2</v>
      </c>
      <c r="E1305">
        <v>2</v>
      </c>
      <c r="F1305">
        <v>34</v>
      </c>
      <c r="G1305" t="s">
        <v>3416</v>
      </c>
      <c r="I1305">
        <v>34</v>
      </c>
      <c r="J1305" s="21">
        <v>4</v>
      </c>
      <c r="K1305" s="21">
        <v>3</v>
      </c>
      <c r="L1305" s="21">
        <v>3</v>
      </c>
      <c r="M1305">
        <v>4</v>
      </c>
      <c r="N1305">
        <v>2</v>
      </c>
      <c r="O1305" s="22">
        <v>2</v>
      </c>
      <c r="P1305" s="21">
        <v>2</v>
      </c>
      <c r="Q1305" s="21">
        <v>3</v>
      </c>
      <c r="R1305" s="21">
        <v>2</v>
      </c>
      <c r="S1305">
        <v>4</v>
      </c>
      <c r="T1305">
        <v>2</v>
      </c>
      <c r="U1305">
        <v>3</v>
      </c>
    </row>
    <row r="1306" spans="1:21">
      <c r="A1306" t="s">
        <v>3539</v>
      </c>
      <c r="B1306">
        <v>1</v>
      </c>
      <c r="D1306">
        <v>2</v>
      </c>
      <c r="E1306">
        <v>2</v>
      </c>
      <c r="F1306">
        <v>34</v>
      </c>
      <c r="I1306">
        <v>34</v>
      </c>
      <c r="J1306" s="21">
        <v>4</v>
      </c>
      <c r="K1306" s="21">
        <v>3</v>
      </c>
      <c r="L1306" s="21">
        <v>3</v>
      </c>
      <c r="M1306">
        <v>4</v>
      </c>
      <c r="N1306">
        <v>2</v>
      </c>
      <c r="O1306" s="22">
        <v>2</v>
      </c>
      <c r="P1306" s="21">
        <v>2</v>
      </c>
      <c r="Q1306" s="21">
        <v>2</v>
      </c>
      <c r="R1306" s="21">
        <v>2</v>
      </c>
      <c r="S1306">
        <v>4</v>
      </c>
      <c r="T1306">
        <v>3</v>
      </c>
      <c r="U1306">
        <v>3</v>
      </c>
    </row>
    <row r="1307" spans="1:21">
      <c r="A1307" t="s">
        <v>3540</v>
      </c>
      <c r="B1307">
        <v>1</v>
      </c>
      <c r="C1307">
        <v>3.4623217922606901</v>
      </c>
      <c r="D1307">
        <v>2</v>
      </c>
      <c r="E1307">
        <v>3</v>
      </c>
      <c r="F1307">
        <v>34</v>
      </c>
      <c r="G1307" t="s">
        <v>25</v>
      </c>
      <c r="I1307">
        <v>34</v>
      </c>
      <c r="J1307" s="21">
        <v>6</v>
      </c>
      <c r="K1307" s="21">
        <v>4</v>
      </c>
      <c r="L1307" s="21">
        <v>3</v>
      </c>
      <c r="M1307">
        <v>3</v>
      </c>
      <c r="N1307">
        <v>2</v>
      </c>
      <c r="O1307" s="22">
        <v>2</v>
      </c>
      <c r="P1307" s="21">
        <v>2</v>
      </c>
      <c r="Q1307" s="21">
        <v>1</v>
      </c>
      <c r="R1307" s="21">
        <v>3</v>
      </c>
      <c r="S1307">
        <v>3</v>
      </c>
      <c r="T1307">
        <v>3</v>
      </c>
      <c r="U1307">
        <v>2</v>
      </c>
    </row>
    <row r="1308" spans="1:21">
      <c r="A1308" t="s">
        <v>3541</v>
      </c>
      <c r="B1308">
        <v>1</v>
      </c>
      <c r="D1308">
        <v>2</v>
      </c>
      <c r="E1308">
        <v>2</v>
      </c>
      <c r="F1308">
        <v>34</v>
      </c>
      <c r="I1308">
        <v>34</v>
      </c>
      <c r="J1308" s="21">
        <v>4</v>
      </c>
      <c r="K1308" s="21">
        <v>2</v>
      </c>
      <c r="L1308" s="21">
        <v>2</v>
      </c>
      <c r="M1308">
        <v>3</v>
      </c>
      <c r="N1308">
        <v>2</v>
      </c>
      <c r="O1308" s="22">
        <v>2</v>
      </c>
      <c r="P1308" s="21">
        <v>4</v>
      </c>
      <c r="Q1308" s="21">
        <v>3</v>
      </c>
      <c r="R1308" s="21">
        <v>2</v>
      </c>
      <c r="S1308">
        <v>6</v>
      </c>
      <c r="T1308">
        <v>2</v>
      </c>
      <c r="U1308">
        <v>2</v>
      </c>
    </row>
    <row r="1309" spans="1:21">
      <c r="A1309" t="s">
        <v>686</v>
      </c>
      <c r="B1309">
        <v>1</v>
      </c>
      <c r="C1309">
        <v>25.5555555555555</v>
      </c>
      <c r="D1309">
        <v>10</v>
      </c>
      <c r="E1309">
        <v>11</v>
      </c>
      <c r="F1309">
        <v>34</v>
      </c>
      <c r="G1309" t="s">
        <v>116</v>
      </c>
      <c r="H1309" t="s">
        <v>3542</v>
      </c>
      <c r="I1309">
        <v>34</v>
      </c>
      <c r="J1309" s="21">
        <v>4</v>
      </c>
      <c r="K1309" s="21">
        <v>0</v>
      </c>
      <c r="L1309" s="21">
        <v>0</v>
      </c>
      <c r="M1309">
        <v>5</v>
      </c>
      <c r="N1309">
        <v>0</v>
      </c>
      <c r="O1309" s="22">
        <v>1</v>
      </c>
      <c r="P1309" s="21">
        <v>4</v>
      </c>
      <c r="Q1309" s="21">
        <v>4</v>
      </c>
      <c r="R1309" s="21">
        <v>5</v>
      </c>
      <c r="S1309">
        <v>3</v>
      </c>
      <c r="T1309">
        <v>4</v>
      </c>
      <c r="U1309">
        <v>4</v>
      </c>
    </row>
    <row r="1310" spans="1:21">
      <c r="A1310" t="s">
        <v>737</v>
      </c>
      <c r="B1310">
        <v>1</v>
      </c>
      <c r="C1310">
        <v>32.244008714596902</v>
      </c>
      <c r="D1310">
        <v>9</v>
      </c>
      <c r="E1310">
        <v>12</v>
      </c>
      <c r="F1310">
        <v>34</v>
      </c>
      <c r="G1310" t="s">
        <v>25</v>
      </c>
      <c r="H1310" t="s">
        <v>3543</v>
      </c>
      <c r="I1310">
        <v>34</v>
      </c>
      <c r="J1310" s="21">
        <v>0</v>
      </c>
      <c r="K1310" s="21">
        <v>1</v>
      </c>
      <c r="L1310" s="21">
        <v>2</v>
      </c>
      <c r="M1310">
        <v>2</v>
      </c>
      <c r="N1310">
        <v>2</v>
      </c>
      <c r="O1310" s="22">
        <v>2</v>
      </c>
      <c r="P1310" s="21">
        <v>2</v>
      </c>
      <c r="Q1310" s="21">
        <v>11</v>
      </c>
      <c r="R1310" s="21">
        <v>7</v>
      </c>
      <c r="S1310">
        <v>1</v>
      </c>
      <c r="T1310">
        <v>3</v>
      </c>
      <c r="U1310">
        <v>1</v>
      </c>
    </row>
    <row r="1311" spans="1:21">
      <c r="A1311" t="s">
        <v>3544</v>
      </c>
      <c r="B1311">
        <v>1</v>
      </c>
      <c r="D1311">
        <v>4</v>
      </c>
      <c r="E1311">
        <v>4</v>
      </c>
      <c r="F1311">
        <v>34</v>
      </c>
      <c r="I1311">
        <v>34</v>
      </c>
      <c r="J1311" s="21">
        <v>3</v>
      </c>
      <c r="K1311" s="21">
        <v>9</v>
      </c>
      <c r="L1311" s="21">
        <v>5</v>
      </c>
      <c r="M1311">
        <v>1</v>
      </c>
      <c r="N1311">
        <v>2</v>
      </c>
      <c r="O1311" s="22">
        <v>2</v>
      </c>
      <c r="P1311" s="21">
        <v>0</v>
      </c>
      <c r="Q1311" s="21">
        <v>1</v>
      </c>
      <c r="R1311" s="21">
        <v>2</v>
      </c>
      <c r="S1311">
        <v>0</v>
      </c>
      <c r="T1311">
        <v>4</v>
      </c>
      <c r="U1311">
        <v>5</v>
      </c>
    </row>
    <row r="1312" spans="1:21">
      <c r="A1312" t="s">
        <v>3545</v>
      </c>
      <c r="B1312">
        <v>1</v>
      </c>
      <c r="C1312">
        <v>29.745042492917801</v>
      </c>
      <c r="D1312">
        <v>9</v>
      </c>
      <c r="E1312">
        <v>10</v>
      </c>
      <c r="F1312">
        <v>34</v>
      </c>
      <c r="G1312" t="s">
        <v>291</v>
      </c>
      <c r="H1312" t="s">
        <v>3546</v>
      </c>
      <c r="I1312">
        <v>34</v>
      </c>
      <c r="J1312" s="21">
        <v>4</v>
      </c>
      <c r="K1312" s="21">
        <v>4</v>
      </c>
      <c r="L1312" s="21">
        <v>6</v>
      </c>
      <c r="M1312">
        <v>4</v>
      </c>
      <c r="N1312">
        <v>0</v>
      </c>
      <c r="O1312" s="22">
        <v>2</v>
      </c>
      <c r="P1312" s="21">
        <v>3</v>
      </c>
      <c r="Q1312" s="21">
        <v>4</v>
      </c>
      <c r="R1312" s="21">
        <v>4</v>
      </c>
      <c r="S1312">
        <v>3</v>
      </c>
      <c r="T1312">
        <v>0</v>
      </c>
      <c r="U1312">
        <v>0</v>
      </c>
    </row>
    <row r="1313" spans="1:21">
      <c r="A1313" t="s">
        <v>796</v>
      </c>
      <c r="B1313">
        <v>1</v>
      </c>
      <c r="D1313">
        <v>4</v>
      </c>
      <c r="E1313">
        <v>5</v>
      </c>
      <c r="F1313">
        <v>34</v>
      </c>
      <c r="I1313">
        <v>34</v>
      </c>
      <c r="J1313" s="21">
        <v>3</v>
      </c>
      <c r="K1313" s="21">
        <v>1</v>
      </c>
      <c r="L1313" s="21">
        <v>3</v>
      </c>
      <c r="M1313">
        <v>1</v>
      </c>
      <c r="N1313">
        <v>4</v>
      </c>
      <c r="O1313" s="22">
        <v>2</v>
      </c>
      <c r="P1313" s="21">
        <v>4</v>
      </c>
      <c r="Q1313" s="21">
        <v>3</v>
      </c>
      <c r="R1313" s="21">
        <v>2</v>
      </c>
      <c r="S1313">
        <v>5</v>
      </c>
      <c r="T1313">
        <v>4</v>
      </c>
      <c r="U1313">
        <v>2</v>
      </c>
    </row>
    <row r="1314" spans="1:21">
      <c r="A1314" t="s">
        <v>3547</v>
      </c>
      <c r="B1314">
        <v>1</v>
      </c>
      <c r="C1314">
        <v>4.6966731898238701</v>
      </c>
      <c r="D1314">
        <v>3</v>
      </c>
      <c r="E1314">
        <v>4</v>
      </c>
      <c r="F1314">
        <v>34</v>
      </c>
      <c r="G1314" t="s">
        <v>25</v>
      </c>
      <c r="I1314">
        <v>34</v>
      </c>
      <c r="J1314" s="21">
        <v>3</v>
      </c>
      <c r="K1314" s="21">
        <v>5</v>
      </c>
      <c r="L1314" s="21">
        <v>2</v>
      </c>
      <c r="M1314">
        <v>5</v>
      </c>
      <c r="N1314">
        <v>3</v>
      </c>
      <c r="O1314" s="22">
        <v>4</v>
      </c>
      <c r="P1314" s="21">
        <v>3</v>
      </c>
      <c r="Q1314" s="21">
        <v>0</v>
      </c>
      <c r="R1314" s="21">
        <v>3</v>
      </c>
      <c r="S1314">
        <v>3</v>
      </c>
      <c r="T1314">
        <v>2</v>
      </c>
      <c r="U1314">
        <v>1</v>
      </c>
    </row>
    <row r="1315" spans="1:21">
      <c r="A1315" t="s">
        <v>836</v>
      </c>
      <c r="B1315">
        <v>1</v>
      </c>
      <c r="C1315">
        <v>23.430962343096201</v>
      </c>
      <c r="D1315">
        <v>7</v>
      </c>
      <c r="E1315">
        <v>8</v>
      </c>
      <c r="F1315">
        <v>34</v>
      </c>
      <c r="G1315" t="s">
        <v>255</v>
      </c>
      <c r="H1315" t="s">
        <v>3548</v>
      </c>
      <c r="I1315">
        <v>34</v>
      </c>
      <c r="J1315" s="21">
        <v>2</v>
      </c>
      <c r="K1315" s="21">
        <v>4</v>
      </c>
      <c r="L1315" s="21">
        <v>4</v>
      </c>
      <c r="M1315">
        <v>6</v>
      </c>
      <c r="N1315">
        <v>4</v>
      </c>
      <c r="O1315" s="22">
        <v>5</v>
      </c>
      <c r="P1315" s="21">
        <v>1</v>
      </c>
      <c r="Q1315" s="21">
        <v>1</v>
      </c>
      <c r="R1315" s="21">
        <v>2</v>
      </c>
      <c r="S1315">
        <v>3</v>
      </c>
      <c r="T1315">
        <v>1</v>
      </c>
      <c r="U1315">
        <v>1</v>
      </c>
    </row>
    <row r="1316" spans="1:21">
      <c r="A1316" t="s">
        <v>34</v>
      </c>
      <c r="B1316">
        <v>1</v>
      </c>
      <c r="D1316">
        <v>2</v>
      </c>
      <c r="E1316">
        <v>2</v>
      </c>
      <c r="F1316">
        <v>34</v>
      </c>
      <c r="I1316">
        <v>34</v>
      </c>
      <c r="J1316" s="21">
        <v>5</v>
      </c>
      <c r="K1316" s="21">
        <v>2</v>
      </c>
      <c r="L1316" s="21">
        <v>5</v>
      </c>
      <c r="M1316">
        <v>1</v>
      </c>
      <c r="N1316">
        <v>2</v>
      </c>
      <c r="O1316" s="22">
        <v>6</v>
      </c>
      <c r="P1316" s="21">
        <v>3</v>
      </c>
      <c r="Q1316" s="21">
        <v>4</v>
      </c>
      <c r="R1316" s="21">
        <v>2</v>
      </c>
      <c r="S1316">
        <v>2</v>
      </c>
      <c r="T1316">
        <v>1</v>
      </c>
      <c r="U1316">
        <v>1</v>
      </c>
    </row>
    <row r="1317" spans="1:21">
      <c r="A1317" t="s">
        <v>3549</v>
      </c>
      <c r="B1317">
        <v>1</v>
      </c>
      <c r="C1317">
        <v>19.1397849462365</v>
      </c>
      <c r="D1317">
        <v>6</v>
      </c>
      <c r="E1317">
        <v>7</v>
      </c>
      <c r="F1317">
        <v>34</v>
      </c>
      <c r="G1317" t="s">
        <v>3550</v>
      </c>
      <c r="H1317" t="s">
        <v>3551</v>
      </c>
      <c r="I1317">
        <v>34</v>
      </c>
      <c r="J1317" s="21">
        <v>2</v>
      </c>
      <c r="K1317" s="21">
        <v>3</v>
      </c>
      <c r="L1317" s="21">
        <v>2</v>
      </c>
      <c r="M1317">
        <v>3</v>
      </c>
      <c r="N1317">
        <v>4</v>
      </c>
      <c r="O1317" s="22">
        <v>2</v>
      </c>
      <c r="P1317" s="21">
        <v>2</v>
      </c>
      <c r="Q1317" s="21">
        <v>4</v>
      </c>
      <c r="R1317" s="21">
        <v>4</v>
      </c>
      <c r="S1317">
        <v>2</v>
      </c>
      <c r="T1317">
        <v>2</v>
      </c>
      <c r="U1317">
        <v>4</v>
      </c>
    </row>
    <row r="1318" spans="1:21">
      <c r="A1318" t="s">
        <v>3552</v>
      </c>
      <c r="B1318">
        <v>1</v>
      </c>
      <c r="C1318">
        <v>46.2264150943396</v>
      </c>
      <c r="D1318">
        <v>4</v>
      </c>
      <c r="E1318">
        <v>5</v>
      </c>
      <c r="F1318">
        <v>33</v>
      </c>
      <c r="G1318" t="s">
        <v>3553</v>
      </c>
      <c r="H1318" t="s">
        <v>2085</v>
      </c>
      <c r="I1318">
        <v>33</v>
      </c>
      <c r="J1318" s="21">
        <v>4</v>
      </c>
      <c r="K1318" s="21">
        <v>6</v>
      </c>
      <c r="L1318" s="21">
        <v>1</v>
      </c>
      <c r="M1318">
        <v>2</v>
      </c>
      <c r="N1318">
        <v>2</v>
      </c>
      <c r="O1318" s="22">
        <v>2</v>
      </c>
      <c r="P1318" s="21">
        <v>1</v>
      </c>
      <c r="Q1318" s="21">
        <v>7</v>
      </c>
      <c r="R1318" s="21">
        <v>1</v>
      </c>
      <c r="S1318">
        <v>6</v>
      </c>
      <c r="T1318">
        <v>1</v>
      </c>
      <c r="U1318">
        <v>0</v>
      </c>
    </row>
    <row r="1319" spans="1:21">
      <c r="A1319" t="s">
        <v>3554</v>
      </c>
      <c r="B1319">
        <v>1</v>
      </c>
      <c r="C1319">
        <v>19.1358024691358</v>
      </c>
      <c r="D1319">
        <v>3</v>
      </c>
      <c r="E1319">
        <v>6</v>
      </c>
      <c r="F1319">
        <v>33</v>
      </c>
      <c r="G1319" t="s">
        <v>3555</v>
      </c>
      <c r="I1319">
        <v>33</v>
      </c>
      <c r="J1319" s="21">
        <v>3</v>
      </c>
      <c r="K1319" s="21">
        <v>7</v>
      </c>
      <c r="L1319" s="21">
        <v>2</v>
      </c>
      <c r="M1319">
        <v>3</v>
      </c>
      <c r="N1319">
        <v>4</v>
      </c>
      <c r="O1319" s="22">
        <v>2</v>
      </c>
      <c r="P1319" s="21">
        <v>2</v>
      </c>
      <c r="Q1319" s="21">
        <v>2</v>
      </c>
      <c r="R1319" s="21">
        <v>2</v>
      </c>
      <c r="S1319">
        <v>3</v>
      </c>
      <c r="T1319">
        <v>3</v>
      </c>
      <c r="U1319">
        <v>0</v>
      </c>
    </row>
    <row r="1320" spans="1:21">
      <c r="A1320" t="s">
        <v>3556</v>
      </c>
      <c r="B1320">
        <v>1</v>
      </c>
      <c r="C1320">
        <v>17.7734375</v>
      </c>
      <c r="D1320">
        <v>6</v>
      </c>
      <c r="E1320">
        <v>7</v>
      </c>
      <c r="F1320">
        <v>33</v>
      </c>
      <c r="G1320" t="s">
        <v>3557</v>
      </c>
      <c r="H1320" t="s">
        <v>3558</v>
      </c>
      <c r="I1320">
        <v>33</v>
      </c>
      <c r="J1320" s="21">
        <v>0</v>
      </c>
      <c r="K1320" s="21">
        <v>3</v>
      </c>
      <c r="L1320" s="21">
        <v>0</v>
      </c>
      <c r="M1320">
        <v>1</v>
      </c>
      <c r="N1320">
        <v>1</v>
      </c>
      <c r="O1320" s="22">
        <v>2</v>
      </c>
      <c r="P1320" s="21">
        <v>3</v>
      </c>
      <c r="Q1320" s="21">
        <v>3</v>
      </c>
      <c r="R1320" s="21">
        <v>6</v>
      </c>
      <c r="S1320">
        <v>5</v>
      </c>
      <c r="T1320">
        <v>5</v>
      </c>
      <c r="U1320">
        <v>4</v>
      </c>
    </row>
    <row r="1321" spans="1:21">
      <c r="A1321" t="s">
        <v>3559</v>
      </c>
      <c r="B1321">
        <v>1</v>
      </c>
      <c r="C1321">
        <v>27.100271002709999</v>
      </c>
      <c r="D1321">
        <v>7</v>
      </c>
      <c r="E1321">
        <v>8</v>
      </c>
      <c r="F1321">
        <v>33</v>
      </c>
      <c r="G1321" t="s">
        <v>3560</v>
      </c>
      <c r="I1321">
        <v>33</v>
      </c>
      <c r="J1321" s="21">
        <v>3</v>
      </c>
      <c r="K1321" s="21">
        <v>2</v>
      </c>
      <c r="L1321" s="21">
        <v>6</v>
      </c>
      <c r="M1321">
        <v>7</v>
      </c>
      <c r="N1321">
        <v>5</v>
      </c>
      <c r="O1321" s="22">
        <v>5</v>
      </c>
      <c r="P1321" s="21">
        <v>3</v>
      </c>
      <c r="Q1321" s="21">
        <v>1</v>
      </c>
      <c r="R1321" s="21">
        <v>0</v>
      </c>
      <c r="S1321">
        <v>1</v>
      </c>
      <c r="T1321">
        <v>0</v>
      </c>
      <c r="U1321">
        <v>0</v>
      </c>
    </row>
    <row r="1322" spans="1:21">
      <c r="A1322" t="s">
        <v>3561</v>
      </c>
      <c r="B1322">
        <v>1</v>
      </c>
      <c r="C1322">
        <v>11.9503945885006</v>
      </c>
      <c r="D1322">
        <v>10</v>
      </c>
      <c r="E1322">
        <v>11</v>
      </c>
      <c r="F1322">
        <v>33</v>
      </c>
      <c r="G1322" t="s">
        <v>499</v>
      </c>
      <c r="H1322" t="s">
        <v>3562</v>
      </c>
      <c r="I1322">
        <v>33</v>
      </c>
      <c r="J1322" s="21">
        <v>6</v>
      </c>
      <c r="K1322" s="21">
        <v>1</v>
      </c>
      <c r="L1322" s="21">
        <v>6</v>
      </c>
      <c r="M1322">
        <v>2</v>
      </c>
      <c r="N1322">
        <v>3</v>
      </c>
      <c r="O1322" s="22">
        <v>1</v>
      </c>
      <c r="P1322" s="21">
        <v>2</v>
      </c>
      <c r="Q1322" s="21">
        <v>5</v>
      </c>
      <c r="R1322" s="21">
        <v>2</v>
      </c>
      <c r="S1322">
        <v>2</v>
      </c>
      <c r="T1322">
        <v>2</v>
      </c>
      <c r="U1322">
        <v>1</v>
      </c>
    </row>
    <row r="1323" spans="1:21">
      <c r="A1323" t="s">
        <v>3563</v>
      </c>
      <c r="B1323">
        <v>1</v>
      </c>
      <c r="C1323">
        <v>6.0165975103734501</v>
      </c>
      <c r="D1323">
        <v>4</v>
      </c>
      <c r="E1323">
        <v>6</v>
      </c>
      <c r="F1323">
        <v>33</v>
      </c>
      <c r="G1323" t="s">
        <v>3564</v>
      </c>
      <c r="H1323" t="s">
        <v>3565</v>
      </c>
      <c r="I1323">
        <v>33</v>
      </c>
      <c r="J1323" s="21">
        <v>2</v>
      </c>
      <c r="K1323" s="21">
        <v>5</v>
      </c>
      <c r="L1323" s="21">
        <v>3</v>
      </c>
      <c r="M1323">
        <v>6</v>
      </c>
      <c r="N1323">
        <v>2</v>
      </c>
      <c r="O1323" s="22">
        <v>2</v>
      </c>
      <c r="P1323" s="21">
        <v>1</v>
      </c>
      <c r="Q1323" s="21">
        <v>2</v>
      </c>
      <c r="R1323" s="21">
        <v>2</v>
      </c>
      <c r="S1323">
        <v>6</v>
      </c>
      <c r="T1323">
        <v>1</v>
      </c>
      <c r="U1323">
        <v>1</v>
      </c>
    </row>
    <row r="1324" spans="1:21">
      <c r="A1324" t="s">
        <v>3566</v>
      </c>
      <c r="B1324">
        <v>1</v>
      </c>
      <c r="C1324">
        <v>24.810606060605998</v>
      </c>
      <c r="D1324">
        <v>8</v>
      </c>
      <c r="E1324">
        <v>9</v>
      </c>
      <c r="F1324">
        <v>33</v>
      </c>
      <c r="G1324" t="s">
        <v>1439</v>
      </c>
      <c r="H1324" t="s">
        <v>3567</v>
      </c>
      <c r="I1324">
        <v>33</v>
      </c>
      <c r="J1324" s="21">
        <v>3</v>
      </c>
      <c r="K1324" s="21">
        <v>5</v>
      </c>
      <c r="L1324" s="21">
        <v>7</v>
      </c>
      <c r="M1324">
        <v>3</v>
      </c>
      <c r="N1324">
        <v>1</v>
      </c>
      <c r="O1324" s="22">
        <v>3</v>
      </c>
      <c r="P1324" s="21">
        <v>0</v>
      </c>
      <c r="Q1324" s="21">
        <v>1</v>
      </c>
      <c r="R1324" s="21">
        <v>3</v>
      </c>
      <c r="S1324">
        <v>2</v>
      </c>
      <c r="T1324">
        <v>4</v>
      </c>
      <c r="U1324">
        <v>1</v>
      </c>
    </row>
    <row r="1325" spans="1:21">
      <c r="A1325" t="s">
        <v>3568</v>
      </c>
      <c r="B1325">
        <v>1</v>
      </c>
      <c r="C1325">
        <v>18.769716088328099</v>
      </c>
      <c r="D1325">
        <v>11</v>
      </c>
      <c r="E1325">
        <v>12</v>
      </c>
      <c r="F1325">
        <v>33</v>
      </c>
      <c r="G1325" t="s">
        <v>2459</v>
      </c>
      <c r="H1325" t="s">
        <v>3569</v>
      </c>
      <c r="I1325">
        <v>33</v>
      </c>
      <c r="J1325" s="21">
        <v>2</v>
      </c>
      <c r="K1325" s="21">
        <v>8</v>
      </c>
      <c r="L1325" s="21">
        <v>5</v>
      </c>
      <c r="M1325">
        <v>3</v>
      </c>
      <c r="N1325">
        <v>6</v>
      </c>
      <c r="O1325" s="22">
        <v>9</v>
      </c>
      <c r="P1325" s="21">
        <v>0</v>
      </c>
      <c r="Q1325" s="21">
        <v>0</v>
      </c>
      <c r="R1325" s="21">
        <v>0</v>
      </c>
      <c r="S1325">
        <v>0</v>
      </c>
      <c r="T1325">
        <v>0</v>
      </c>
      <c r="U1325">
        <v>0</v>
      </c>
    </row>
    <row r="1326" spans="1:21">
      <c r="A1326" t="s">
        <v>874</v>
      </c>
      <c r="B1326">
        <v>1</v>
      </c>
      <c r="D1326">
        <v>3</v>
      </c>
      <c r="E1326">
        <v>3</v>
      </c>
      <c r="F1326">
        <v>33</v>
      </c>
      <c r="I1326">
        <v>33</v>
      </c>
      <c r="J1326" s="21">
        <v>3</v>
      </c>
      <c r="K1326" s="21">
        <v>1</v>
      </c>
      <c r="L1326" s="21">
        <v>0</v>
      </c>
      <c r="M1326">
        <v>2</v>
      </c>
      <c r="N1326">
        <v>1</v>
      </c>
      <c r="O1326" s="22">
        <v>0</v>
      </c>
      <c r="P1326" s="21">
        <v>7</v>
      </c>
      <c r="Q1326" s="21">
        <v>3</v>
      </c>
      <c r="R1326" s="21">
        <v>3</v>
      </c>
      <c r="S1326">
        <v>4</v>
      </c>
      <c r="T1326">
        <v>3</v>
      </c>
      <c r="U1326">
        <v>6</v>
      </c>
    </row>
    <row r="1327" spans="1:21">
      <c r="A1327" t="s">
        <v>378</v>
      </c>
      <c r="B1327">
        <v>1</v>
      </c>
      <c r="C1327">
        <v>35.714285714285701</v>
      </c>
      <c r="D1327">
        <v>8</v>
      </c>
      <c r="E1327">
        <v>9</v>
      </c>
      <c r="F1327">
        <v>32</v>
      </c>
      <c r="G1327" t="s">
        <v>379</v>
      </c>
      <c r="H1327" t="s">
        <v>244</v>
      </c>
      <c r="I1327">
        <v>32</v>
      </c>
      <c r="J1327" s="21">
        <v>3</v>
      </c>
      <c r="K1327" s="21">
        <v>2</v>
      </c>
      <c r="L1327" s="21">
        <v>4</v>
      </c>
      <c r="M1327">
        <v>0</v>
      </c>
      <c r="N1327">
        <v>0</v>
      </c>
      <c r="O1327" s="22">
        <v>0</v>
      </c>
      <c r="P1327" s="21">
        <v>2</v>
      </c>
      <c r="Q1327" s="21">
        <v>5</v>
      </c>
      <c r="R1327" s="21">
        <v>3</v>
      </c>
      <c r="S1327">
        <v>3</v>
      </c>
      <c r="T1327">
        <v>3</v>
      </c>
      <c r="U1327">
        <v>7</v>
      </c>
    </row>
    <row r="1328" spans="1:21">
      <c r="A1328" t="s">
        <v>3570</v>
      </c>
      <c r="B1328">
        <v>1</v>
      </c>
      <c r="C1328">
        <v>24.731182795698899</v>
      </c>
      <c r="D1328">
        <v>7</v>
      </c>
      <c r="E1328">
        <v>7</v>
      </c>
      <c r="F1328">
        <v>32</v>
      </c>
      <c r="G1328" t="s">
        <v>773</v>
      </c>
      <c r="H1328" t="s">
        <v>3571</v>
      </c>
      <c r="I1328">
        <v>32</v>
      </c>
      <c r="J1328" s="21">
        <v>0</v>
      </c>
      <c r="K1328" s="21">
        <v>0</v>
      </c>
      <c r="L1328" s="21">
        <v>0</v>
      </c>
      <c r="M1328">
        <v>0</v>
      </c>
      <c r="N1328">
        <v>0</v>
      </c>
      <c r="O1328" s="22">
        <v>0</v>
      </c>
      <c r="P1328" s="21">
        <v>0</v>
      </c>
      <c r="Q1328" s="21">
        <v>1</v>
      </c>
      <c r="R1328" s="21">
        <v>0</v>
      </c>
      <c r="S1328">
        <v>16</v>
      </c>
      <c r="T1328">
        <v>8</v>
      </c>
      <c r="U1328">
        <v>7</v>
      </c>
    </row>
    <row r="1329" spans="1:21">
      <c r="A1329" t="s">
        <v>3572</v>
      </c>
      <c r="B1329">
        <v>1</v>
      </c>
      <c r="C1329">
        <v>10.104529616724699</v>
      </c>
      <c r="D1329">
        <v>5</v>
      </c>
      <c r="E1329">
        <v>6</v>
      </c>
      <c r="F1329">
        <v>32</v>
      </c>
      <c r="G1329" t="s">
        <v>116</v>
      </c>
      <c r="I1329">
        <v>32</v>
      </c>
      <c r="J1329" s="21">
        <v>0</v>
      </c>
      <c r="K1329" s="21">
        <v>5</v>
      </c>
      <c r="L1329" s="21">
        <v>4</v>
      </c>
      <c r="M1329">
        <v>4</v>
      </c>
      <c r="N1329">
        <v>2</v>
      </c>
      <c r="O1329" s="22">
        <v>2</v>
      </c>
      <c r="P1329" s="21">
        <v>3</v>
      </c>
      <c r="Q1329" s="21">
        <v>3</v>
      </c>
      <c r="R1329" s="21">
        <v>3</v>
      </c>
      <c r="S1329">
        <v>2</v>
      </c>
      <c r="T1329">
        <v>3</v>
      </c>
      <c r="U1329">
        <v>1</v>
      </c>
    </row>
    <row r="1330" spans="1:21">
      <c r="A1330" t="s">
        <v>595</v>
      </c>
      <c r="B1330">
        <v>1</v>
      </c>
      <c r="C1330">
        <v>22.602739726027401</v>
      </c>
      <c r="D1330">
        <v>7</v>
      </c>
      <c r="E1330">
        <v>8</v>
      </c>
      <c r="F1330">
        <v>32</v>
      </c>
      <c r="G1330" t="s">
        <v>596</v>
      </c>
      <c r="H1330" t="s">
        <v>597</v>
      </c>
      <c r="I1330">
        <v>32</v>
      </c>
      <c r="J1330" s="21">
        <v>5</v>
      </c>
      <c r="K1330" s="21">
        <v>6</v>
      </c>
      <c r="L1330" s="21">
        <v>2</v>
      </c>
      <c r="M1330">
        <v>5</v>
      </c>
      <c r="N1330">
        <v>5</v>
      </c>
      <c r="O1330" s="22">
        <v>2</v>
      </c>
      <c r="P1330" s="21">
        <v>1</v>
      </c>
      <c r="Q1330" s="21">
        <v>1</v>
      </c>
      <c r="R1330" s="21">
        <v>2</v>
      </c>
      <c r="S1330">
        <v>1</v>
      </c>
      <c r="T1330">
        <v>1</v>
      </c>
      <c r="U1330">
        <v>1</v>
      </c>
    </row>
    <row r="1331" spans="1:21">
      <c r="A1331" t="s">
        <v>3573</v>
      </c>
      <c r="B1331">
        <v>1</v>
      </c>
      <c r="C1331">
        <v>17.9331306990881</v>
      </c>
      <c r="D1331">
        <v>4</v>
      </c>
      <c r="E1331">
        <v>5</v>
      </c>
      <c r="F1331">
        <v>32</v>
      </c>
      <c r="G1331" t="s">
        <v>285</v>
      </c>
      <c r="H1331" t="s">
        <v>3574</v>
      </c>
      <c r="I1331">
        <v>32</v>
      </c>
      <c r="J1331" s="21">
        <v>2</v>
      </c>
      <c r="K1331" s="21">
        <v>4</v>
      </c>
      <c r="L1331" s="21">
        <v>2</v>
      </c>
      <c r="M1331">
        <v>3</v>
      </c>
      <c r="N1331">
        <v>4</v>
      </c>
      <c r="O1331" s="22">
        <v>1</v>
      </c>
      <c r="P1331" s="21">
        <v>2</v>
      </c>
      <c r="Q1331" s="21">
        <v>3</v>
      </c>
      <c r="R1331" s="21">
        <v>3</v>
      </c>
      <c r="S1331">
        <v>2</v>
      </c>
      <c r="T1331">
        <v>3</v>
      </c>
      <c r="U1331">
        <v>3</v>
      </c>
    </row>
    <row r="1332" spans="1:21">
      <c r="A1332" t="s">
        <v>615</v>
      </c>
      <c r="B1332">
        <v>1</v>
      </c>
      <c r="C1332">
        <v>22.188449848024302</v>
      </c>
      <c r="D1332">
        <v>6</v>
      </c>
      <c r="E1332">
        <v>7</v>
      </c>
      <c r="F1332">
        <v>32</v>
      </c>
      <c r="G1332" t="s">
        <v>616</v>
      </c>
      <c r="H1332" t="s">
        <v>3575</v>
      </c>
      <c r="I1332">
        <v>32</v>
      </c>
      <c r="J1332" s="21">
        <v>1</v>
      </c>
      <c r="K1332" s="21">
        <v>1</v>
      </c>
      <c r="L1332" s="21">
        <v>1</v>
      </c>
      <c r="M1332">
        <v>4</v>
      </c>
      <c r="N1332">
        <v>5</v>
      </c>
      <c r="O1332" s="22">
        <v>5</v>
      </c>
      <c r="P1332" s="21">
        <v>3</v>
      </c>
      <c r="Q1332" s="21">
        <v>4</v>
      </c>
      <c r="R1332" s="21">
        <v>1</v>
      </c>
      <c r="S1332">
        <v>2</v>
      </c>
      <c r="T1332">
        <v>3</v>
      </c>
      <c r="U1332">
        <v>2</v>
      </c>
    </row>
    <row r="1333" spans="1:21">
      <c r="A1333" t="s">
        <v>3576</v>
      </c>
      <c r="B1333">
        <v>1</v>
      </c>
      <c r="D1333">
        <v>7</v>
      </c>
      <c r="E1333">
        <v>7</v>
      </c>
      <c r="F1333">
        <v>32</v>
      </c>
      <c r="I1333">
        <v>32</v>
      </c>
      <c r="J1333" s="21">
        <v>0</v>
      </c>
      <c r="K1333" s="21">
        <v>10</v>
      </c>
      <c r="L1333" s="21">
        <v>0</v>
      </c>
      <c r="M1333">
        <v>0</v>
      </c>
      <c r="N1333">
        <v>10</v>
      </c>
      <c r="O1333" s="22">
        <v>3</v>
      </c>
      <c r="P1333" s="21">
        <v>1</v>
      </c>
      <c r="Q1333" s="21">
        <v>1</v>
      </c>
      <c r="R1333" s="21">
        <v>2</v>
      </c>
      <c r="S1333">
        <v>3</v>
      </c>
      <c r="T1333">
        <v>1</v>
      </c>
      <c r="U1333">
        <v>1</v>
      </c>
    </row>
    <row r="1334" spans="1:21">
      <c r="A1334" t="s">
        <v>3577</v>
      </c>
      <c r="B1334">
        <v>1</v>
      </c>
      <c r="C1334">
        <v>11.1842105263158</v>
      </c>
      <c r="D1334">
        <v>7</v>
      </c>
      <c r="E1334">
        <v>8</v>
      </c>
      <c r="F1334">
        <v>32</v>
      </c>
      <c r="G1334" t="s">
        <v>3578</v>
      </c>
      <c r="I1334">
        <v>32</v>
      </c>
      <c r="J1334" s="21">
        <v>3</v>
      </c>
      <c r="K1334" s="21">
        <v>2</v>
      </c>
      <c r="L1334" s="21">
        <v>5</v>
      </c>
      <c r="M1334">
        <v>4</v>
      </c>
      <c r="N1334">
        <v>4</v>
      </c>
      <c r="O1334" s="22">
        <v>6</v>
      </c>
      <c r="P1334" s="21">
        <v>3</v>
      </c>
      <c r="Q1334" s="21">
        <v>1</v>
      </c>
      <c r="R1334" s="21">
        <v>0</v>
      </c>
      <c r="S1334">
        <v>2</v>
      </c>
      <c r="T1334">
        <v>0</v>
      </c>
      <c r="U1334">
        <v>2</v>
      </c>
    </row>
    <row r="1335" spans="1:21">
      <c r="A1335" t="s">
        <v>433</v>
      </c>
      <c r="B1335">
        <v>1</v>
      </c>
      <c r="C1335">
        <v>26.1666666666667</v>
      </c>
      <c r="D1335">
        <v>9</v>
      </c>
      <c r="E1335">
        <v>10</v>
      </c>
      <c r="F1335">
        <v>32</v>
      </c>
      <c r="G1335" t="s">
        <v>434</v>
      </c>
      <c r="H1335" t="s">
        <v>3579</v>
      </c>
      <c r="I1335">
        <v>32</v>
      </c>
      <c r="J1335" s="21">
        <v>2</v>
      </c>
      <c r="K1335" s="21">
        <v>1</v>
      </c>
      <c r="L1335" s="21">
        <v>4</v>
      </c>
      <c r="M1335">
        <v>4</v>
      </c>
      <c r="N1335">
        <v>3</v>
      </c>
      <c r="O1335" s="22">
        <v>3</v>
      </c>
      <c r="P1335" s="21">
        <v>5</v>
      </c>
      <c r="Q1335" s="21">
        <v>4</v>
      </c>
      <c r="R1335" s="21">
        <v>3</v>
      </c>
      <c r="S1335">
        <v>0</v>
      </c>
      <c r="T1335">
        <v>1</v>
      </c>
      <c r="U1335">
        <v>2</v>
      </c>
    </row>
    <row r="1336" spans="1:21">
      <c r="A1336" t="s">
        <v>3580</v>
      </c>
      <c r="B1336">
        <v>1</v>
      </c>
      <c r="C1336">
        <v>29.292929292929301</v>
      </c>
      <c r="D1336">
        <v>5</v>
      </c>
      <c r="E1336">
        <v>8</v>
      </c>
      <c r="F1336">
        <v>32</v>
      </c>
      <c r="G1336" t="s">
        <v>3581</v>
      </c>
      <c r="H1336" t="s">
        <v>3582</v>
      </c>
      <c r="I1336">
        <v>32</v>
      </c>
      <c r="J1336" s="21">
        <v>0</v>
      </c>
      <c r="K1336" s="21">
        <v>2</v>
      </c>
      <c r="L1336" s="21">
        <v>0</v>
      </c>
      <c r="M1336">
        <v>1</v>
      </c>
      <c r="N1336">
        <v>2</v>
      </c>
      <c r="O1336" s="22">
        <v>0</v>
      </c>
      <c r="P1336" s="21">
        <v>2</v>
      </c>
      <c r="Q1336" s="21">
        <v>5</v>
      </c>
      <c r="R1336" s="21">
        <v>6</v>
      </c>
      <c r="S1336">
        <v>3</v>
      </c>
      <c r="T1336">
        <v>6</v>
      </c>
      <c r="U1336">
        <v>5</v>
      </c>
    </row>
    <row r="1337" spans="1:21">
      <c r="A1337" t="s">
        <v>3583</v>
      </c>
      <c r="B1337">
        <v>1</v>
      </c>
      <c r="C1337">
        <v>8.5106382978723296</v>
      </c>
      <c r="D1337">
        <v>3</v>
      </c>
      <c r="E1337">
        <v>3</v>
      </c>
      <c r="F1337">
        <v>32</v>
      </c>
      <c r="G1337" t="s">
        <v>25</v>
      </c>
      <c r="H1337" t="s">
        <v>3584</v>
      </c>
      <c r="I1337">
        <v>32</v>
      </c>
      <c r="J1337" s="21">
        <v>4</v>
      </c>
      <c r="K1337" s="21">
        <v>4</v>
      </c>
      <c r="L1337" s="21">
        <v>3</v>
      </c>
      <c r="M1337">
        <v>6</v>
      </c>
      <c r="N1337">
        <v>5</v>
      </c>
      <c r="O1337" s="22">
        <v>3</v>
      </c>
      <c r="P1337" s="21">
        <v>0</v>
      </c>
      <c r="Q1337" s="21">
        <v>2</v>
      </c>
      <c r="R1337" s="21">
        <v>1</v>
      </c>
      <c r="S1337">
        <v>3</v>
      </c>
      <c r="T1337">
        <v>1</v>
      </c>
      <c r="U1337">
        <v>0</v>
      </c>
    </row>
    <row r="1338" spans="1:21">
      <c r="A1338" t="s">
        <v>3585</v>
      </c>
      <c r="B1338">
        <v>1</v>
      </c>
      <c r="C1338">
        <v>36.410256410256402</v>
      </c>
      <c r="D1338">
        <v>7</v>
      </c>
      <c r="E1338">
        <v>8</v>
      </c>
      <c r="F1338">
        <v>32</v>
      </c>
      <c r="G1338" t="s">
        <v>3586</v>
      </c>
      <c r="H1338" t="s">
        <v>3587</v>
      </c>
      <c r="I1338">
        <v>32</v>
      </c>
      <c r="J1338" s="21">
        <v>0</v>
      </c>
      <c r="K1338" s="21">
        <v>7</v>
      </c>
      <c r="L1338" s="21">
        <v>3</v>
      </c>
      <c r="M1338">
        <v>4</v>
      </c>
      <c r="N1338">
        <v>4</v>
      </c>
      <c r="O1338" s="22">
        <v>5</v>
      </c>
      <c r="P1338" s="21">
        <v>0</v>
      </c>
      <c r="Q1338" s="21">
        <v>2</v>
      </c>
      <c r="R1338" s="21">
        <v>4</v>
      </c>
      <c r="S1338">
        <v>0</v>
      </c>
      <c r="T1338">
        <v>1</v>
      </c>
      <c r="U1338">
        <v>2</v>
      </c>
    </row>
    <row r="1339" spans="1:21">
      <c r="A1339" t="s">
        <v>369</v>
      </c>
      <c r="B1339">
        <v>1</v>
      </c>
      <c r="C1339">
        <v>31.1111111111111</v>
      </c>
      <c r="D1339">
        <v>5</v>
      </c>
      <c r="E1339">
        <v>5</v>
      </c>
      <c r="F1339">
        <v>32</v>
      </c>
      <c r="G1339" t="s">
        <v>25</v>
      </c>
      <c r="H1339" t="s">
        <v>147</v>
      </c>
      <c r="I1339">
        <v>32</v>
      </c>
      <c r="J1339" s="21">
        <v>5</v>
      </c>
      <c r="K1339" s="21">
        <v>1</v>
      </c>
      <c r="L1339" s="21">
        <v>2</v>
      </c>
      <c r="M1339">
        <v>2</v>
      </c>
      <c r="N1339">
        <v>3</v>
      </c>
      <c r="O1339" s="22">
        <v>3</v>
      </c>
      <c r="P1339" s="21">
        <v>5</v>
      </c>
      <c r="Q1339" s="21">
        <v>3</v>
      </c>
      <c r="R1339" s="21">
        <v>3</v>
      </c>
      <c r="S1339">
        <v>2</v>
      </c>
      <c r="T1339">
        <v>2</v>
      </c>
      <c r="U1339">
        <v>1</v>
      </c>
    </row>
    <row r="1340" spans="1:21">
      <c r="A1340" t="s">
        <v>477</v>
      </c>
      <c r="B1340">
        <v>1</v>
      </c>
      <c r="C1340">
        <v>6.8877551020408099</v>
      </c>
      <c r="D1340">
        <v>2</v>
      </c>
      <c r="E1340">
        <v>3</v>
      </c>
      <c r="F1340">
        <v>32</v>
      </c>
      <c r="G1340" t="s">
        <v>448</v>
      </c>
      <c r="H1340" t="s">
        <v>3588</v>
      </c>
      <c r="I1340">
        <v>32</v>
      </c>
      <c r="J1340" s="21">
        <v>2</v>
      </c>
      <c r="K1340" s="21">
        <v>0</v>
      </c>
      <c r="L1340" s="21">
        <v>2</v>
      </c>
      <c r="M1340">
        <v>6</v>
      </c>
      <c r="N1340">
        <v>0</v>
      </c>
      <c r="O1340" s="22">
        <v>4</v>
      </c>
      <c r="P1340" s="21">
        <v>5</v>
      </c>
      <c r="Q1340" s="21">
        <v>1</v>
      </c>
      <c r="R1340" s="21">
        <v>5</v>
      </c>
      <c r="S1340">
        <v>5</v>
      </c>
      <c r="T1340">
        <v>1</v>
      </c>
      <c r="U1340">
        <v>1</v>
      </c>
    </row>
    <row r="1341" spans="1:21">
      <c r="A1341" t="s">
        <v>3589</v>
      </c>
      <c r="B1341">
        <v>1</v>
      </c>
      <c r="C1341">
        <v>9.4373865698729595</v>
      </c>
      <c r="D1341">
        <v>5</v>
      </c>
      <c r="E1341">
        <v>7</v>
      </c>
      <c r="F1341">
        <v>31</v>
      </c>
      <c r="G1341" t="s">
        <v>458</v>
      </c>
      <c r="H1341" t="s">
        <v>3590</v>
      </c>
      <c r="I1341">
        <v>31</v>
      </c>
      <c r="J1341" s="21">
        <v>4</v>
      </c>
      <c r="K1341" s="21">
        <v>6</v>
      </c>
      <c r="L1341" s="21">
        <v>3</v>
      </c>
      <c r="M1341">
        <v>4</v>
      </c>
      <c r="N1341">
        <v>5</v>
      </c>
      <c r="O1341" s="22">
        <v>6</v>
      </c>
      <c r="P1341" s="21">
        <v>1</v>
      </c>
      <c r="Q1341" s="21">
        <v>1</v>
      </c>
      <c r="R1341" s="21">
        <v>0</v>
      </c>
      <c r="S1341">
        <v>0</v>
      </c>
      <c r="T1341">
        <v>1</v>
      </c>
      <c r="U1341">
        <v>0</v>
      </c>
    </row>
    <row r="1342" spans="1:21">
      <c r="A1342" t="s">
        <v>3591</v>
      </c>
      <c r="B1342">
        <v>1</v>
      </c>
      <c r="D1342">
        <v>2</v>
      </c>
      <c r="E1342">
        <v>2</v>
      </c>
      <c r="F1342">
        <v>31</v>
      </c>
      <c r="I1342">
        <v>31</v>
      </c>
      <c r="J1342" s="21">
        <v>4</v>
      </c>
      <c r="K1342" s="21">
        <v>2</v>
      </c>
      <c r="L1342" s="21">
        <v>2</v>
      </c>
      <c r="M1342">
        <v>3</v>
      </c>
      <c r="N1342">
        <v>3</v>
      </c>
      <c r="O1342" s="22">
        <v>3</v>
      </c>
      <c r="P1342" s="21">
        <v>2</v>
      </c>
      <c r="Q1342" s="21">
        <v>3</v>
      </c>
      <c r="R1342" s="21">
        <v>2</v>
      </c>
      <c r="S1342">
        <v>3</v>
      </c>
      <c r="T1342">
        <v>2</v>
      </c>
      <c r="U1342">
        <v>2</v>
      </c>
    </row>
    <row r="1343" spans="1:21">
      <c r="A1343" t="s">
        <v>154</v>
      </c>
      <c r="B1343">
        <v>1</v>
      </c>
      <c r="C1343">
        <v>8.1829121540312908</v>
      </c>
      <c r="D1343">
        <v>4</v>
      </c>
      <c r="E1343">
        <v>5</v>
      </c>
      <c r="F1343">
        <v>31</v>
      </c>
      <c r="G1343" t="s">
        <v>155</v>
      </c>
      <c r="H1343" t="s">
        <v>3592</v>
      </c>
      <c r="I1343">
        <v>31</v>
      </c>
      <c r="J1343" s="21">
        <v>2</v>
      </c>
      <c r="K1343" s="21">
        <v>0</v>
      </c>
      <c r="L1343" s="21">
        <v>6</v>
      </c>
      <c r="M1343">
        <v>3</v>
      </c>
      <c r="N1343">
        <v>3</v>
      </c>
      <c r="O1343" s="22">
        <v>5</v>
      </c>
      <c r="P1343" s="21">
        <v>1</v>
      </c>
      <c r="Q1343" s="21">
        <v>3</v>
      </c>
      <c r="R1343" s="21">
        <v>2</v>
      </c>
      <c r="S1343">
        <v>1</v>
      </c>
      <c r="T1343">
        <v>0</v>
      </c>
      <c r="U1343">
        <v>5</v>
      </c>
    </row>
    <row r="1344" spans="1:21">
      <c r="A1344" t="s">
        <v>3593</v>
      </c>
      <c r="B1344">
        <v>1</v>
      </c>
      <c r="C1344">
        <v>14.380165289256199</v>
      </c>
      <c r="D1344">
        <v>5</v>
      </c>
      <c r="E1344">
        <v>5</v>
      </c>
      <c r="F1344">
        <v>31</v>
      </c>
      <c r="G1344" t="s">
        <v>3594</v>
      </c>
      <c r="I1344">
        <v>31</v>
      </c>
      <c r="J1344" s="21">
        <v>0</v>
      </c>
      <c r="K1344" s="21">
        <v>0</v>
      </c>
      <c r="L1344" s="21">
        <v>1</v>
      </c>
      <c r="M1344">
        <v>0</v>
      </c>
      <c r="N1344">
        <v>0</v>
      </c>
      <c r="O1344" s="22">
        <v>0</v>
      </c>
      <c r="P1344" s="21">
        <v>3</v>
      </c>
      <c r="Q1344" s="21">
        <v>8</v>
      </c>
      <c r="R1344" s="21">
        <v>7</v>
      </c>
      <c r="S1344">
        <v>3</v>
      </c>
      <c r="T1344">
        <v>5</v>
      </c>
      <c r="U1344">
        <v>4</v>
      </c>
    </row>
    <row r="1345" spans="1:21">
      <c r="A1345" t="s">
        <v>3595</v>
      </c>
      <c r="B1345">
        <v>1</v>
      </c>
      <c r="C1345">
        <v>17.915309446254099</v>
      </c>
      <c r="D1345">
        <v>5</v>
      </c>
      <c r="E1345">
        <v>7</v>
      </c>
      <c r="F1345">
        <v>31</v>
      </c>
      <c r="G1345" t="s">
        <v>1682</v>
      </c>
      <c r="I1345">
        <v>31</v>
      </c>
      <c r="J1345" s="21">
        <v>7</v>
      </c>
      <c r="K1345" s="21">
        <v>6</v>
      </c>
      <c r="L1345" s="21">
        <v>4</v>
      </c>
      <c r="M1345">
        <v>6</v>
      </c>
      <c r="N1345">
        <v>4</v>
      </c>
      <c r="O1345" s="22">
        <v>4</v>
      </c>
      <c r="P1345" s="21">
        <v>0</v>
      </c>
      <c r="Q1345" s="21">
        <v>0</v>
      </c>
      <c r="R1345" s="21">
        <v>0</v>
      </c>
      <c r="S1345">
        <v>0</v>
      </c>
      <c r="T1345">
        <v>0</v>
      </c>
      <c r="U1345">
        <v>0</v>
      </c>
    </row>
    <row r="1346" spans="1:21">
      <c r="A1346" t="s">
        <v>3596</v>
      </c>
      <c r="B1346">
        <v>1</v>
      </c>
      <c r="C1346">
        <v>9.15254237288136</v>
      </c>
      <c r="D1346">
        <v>6</v>
      </c>
      <c r="E1346">
        <v>8</v>
      </c>
      <c r="F1346">
        <v>31</v>
      </c>
      <c r="G1346" t="s">
        <v>3597</v>
      </c>
      <c r="H1346" t="s">
        <v>3598</v>
      </c>
      <c r="I1346">
        <v>31</v>
      </c>
      <c r="J1346" s="21">
        <v>1</v>
      </c>
      <c r="K1346" s="21">
        <v>4</v>
      </c>
      <c r="L1346" s="21">
        <v>4</v>
      </c>
      <c r="M1346">
        <v>5</v>
      </c>
      <c r="N1346">
        <v>1</v>
      </c>
      <c r="O1346" s="22">
        <v>1</v>
      </c>
      <c r="P1346" s="21">
        <v>2</v>
      </c>
      <c r="Q1346" s="21">
        <v>3</v>
      </c>
      <c r="R1346" s="21">
        <v>2</v>
      </c>
      <c r="S1346">
        <v>5</v>
      </c>
      <c r="T1346">
        <v>1</v>
      </c>
      <c r="U1346">
        <v>2</v>
      </c>
    </row>
    <row r="1347" spans="1:21">
      <c r="A1347" t="s">
        <v>3599</v>
      </c>
      <c r="B1347">
        <v>1</v>
      </c>
      <c r="C1347">
        <v>22.262773722627699</v>
      </c>
      <c r="D1347">
        <v>4</v>
      </c>
      <c r="E1347">
        <v>7</v>
      </c>
      <c r="F1347">
        <v>31</v>
      </c>
      <c r="G1347" t="s">
        <v>343</v>
      </c>
      <c r="I1347">
        <v>31</v>
      </c>
      <c r="J1347" s="21">
        <v>1</v>
      </c>
      <c r="K1347" s="21">
        <v>5</v>
      </c>
      <c r="L1347" s="21">
        <v>0</v>
      </c>
      <c r="M1347">
        <v>3</v>
      </c>
      <c r="N1347">
        <v>1</v>
      </c>
      <c r="O1347" s="22">
        <v>1</v>
      </c>
      <c r="P1347" s="21">
        <v>1</v>
      </c>
      <c r="Q1347" s="21">
        <v>3</v>
      </c>
      <c r="R1347" s="21">
        <v>3</v>
      </c>
      <c r="S1347">
        <v>4</v>
      </c>
      <c r="T1347">
        <v>5</v>
      </c>
      <c r="U1347">
        <v>4</v>
      </c>
    </row>
    <row r="1348" spans="1:21">
      <c r="A1348" t="s">
        <v>3600</v>
      </c>
      <c r="B1348">
        <v>1</v>
      </c>
      <c r="C1348">
        <v>16.9491525423729</v>
      </c>
      <c r="D1348">
        <v>4</v>
      </c>
      <c r="E1348">
        <v>4</v>
      </c>
      <c r="F1348">
        <v>31</v>
      </c>
      <c r="G1348" t="s">
        <v>1682</v>
      </c>
      <c r="I1348">
        <v>31</v>
      </c>
      <c r="J1348" s="21">
        <v>3</v>
      </c>
      <c r="K1348" s="21">
        <v>7</v>
      </c>
      <c r="L1348" s="21">
        <v>3</v>
      </c>
      <c r="M1348">
        <v>1</v>
      </c>
      <c r="N1348">
        <v>3</v>
      </c>
      <c r="O1348" s="22">
        <v>3</v>
      </c>
      <c r="P1348" s="21">
        <v>0</v>
      </c>
      <c r="Q1348" s="21">
        <v>3</v>
      </c>
      <c r="R1348" s="21">
        <v>3</v>
      </c>
      <c r="S1348">
        <v>1</v>
      </c>
      <c r="T1348">
        <v>2</v>
      </c>
      <c r="U1348">
        <v>2</v>
      </c>
    </row>
    <row r="1349" spans="1:21">
      <c r="A1349" t="s">
        <v>3601</v>
      </c>
      <c r="B1349">
        <v>1</v>
      </c>
      <c r="C1349">
        <v>50</v>
      </c>
      <c r="D1349">
        <v>8</v>
      </c>
      <c r="E1349">
        <v>9</v>
      </c>
      <c r="F1349">
        <v>31</v>
      </c>
      <c r="G1349" t="s">
        <v>3602</v>
      </c>
      <c r="H1349" t="s">
        <v>3603</v>
      </c>
      <c r="I1349">
        <v>31</v>
      </c>
      <c r="J1349" s="21">
        <v>3</v>
      </c>
      <c r="K1349" s="21">
        <v>1</v>
      </c>
      <c r="L1349" s="21">
        <v>5</v>
      </c>
      <c r="M1349">
        <v>4</v>
      </c>
      <c r="N1349">
        <v>2</v>
      </c>
      <c r="O1349" s="22">
        <v>1</v>
      </c>
      <c r="P1349" s="21">
        <v>3</v>
      </c>
      <c r="Q1349" s="21">
        <v>2</v>
      </c>
      <c r="R1349" s="21">
        <v>2</v>
      </c>
      <c r="S1349">
        <v>6</v>
      </c>
      <c r="T1349">
        <v>1</v>
      </c>
      <c r="U1349">
        <v>1</v>
      </c>
    </row>
    <row r="1350" spans="1:21">
      <c r="A1350" t="s">
        <v>3604</v>
      </c>
      <c r="B1350">
        <v>1</v>
      </c>
      <c r="C1350">
        <v>31.086142322097398</v>
      </c>
      <c r="D1350">
        <v>7</v>
      </c>
      <c r="E1350">
        <v>7</v>
      </c>
      <c r="F1350">
        <v>30</v>
      </c>
      <c r="G1350" t="s">
        <v>2941</v>
      </c>
      <c r="H1350" t="s">
        <v>3605</v>
      </c>
      <c r="I1350">
        <v>30</v>
      </c>
      <c r="J1350" s="21">
        <v>3</v>
      </c>
      <c r="K1350" s="21">
        <v>3</v>
      </c>
      <c r="L1350" s="21">
        <v>6</v>
      </c>
      <c r="M1350">
        <v>4</v>
      </c>
      <c r="N1350">
        <v>5</v>
      </c>
      <c r="O1350" s="22">
        <v>2</v>
      </c>
      <c r="P1350" s="21">
        <v>0</v>
      </c>
      <c r="Q1350" s="21">
        <v>1</v>
      </c>
      <c r="R1350" s="21">
        <v>1</v>
      </c>
      <c r="S1350">
        <v>1</v>
      </c>
      <c r="T1350">
        <v>2</v>
      </c>
      <c r="U1350">
        <v>2</v>
      </c>
    </row>
    <row r="1351" spans="1:21">
      <c r="A1351" t="s">
        <v>606</v>
      </c>
      <c r="B1351">
        <v>1</v>
      </c>
      <c r="C1351">
        <v>30.088495575221302</v>
      </c>
      <c r="D1351">
        <v>7</v>
      </c>
      <c r="E1351">
        <v>9</v>
      </c>
      <c r="F1351">
        <v>30</v>
      </c>
      <c r="G1351" t="s">
        <v>607</v>
      </c>
      <c r="H1351" t="s">
        <v>3606</v>
      </c>
      <c r="I1351">
        <v>30</v>
      </c>
      <c r="J1351" s="21">
        <v>5</v>
      </c>
      <c r="K1351" s="21">
        <v>2</v>
      </c>
      <c r="L1351" s="21">
        <v>0</v>
      </c>
      <c r="M1351">
        <v>6</v>
      </c>
      <c r="N1351">
        <v>1</v>
      </c>
      <c r="O1351" s="22">
        <v>2</v>
      </c>
      <c r="P1351" s="21">
        <v>5</v>
      </c>
      <c r="Q1351" s="21">
        <v>4</v>
      </c>
      <c r="R1351" s="21">
        <v>1</v>
      </c>
      <c r="S1351">
        <v>2</v>
      </c>
      <c r="T1351">
        <v>1</v>
      </c>
      <c r="U1351">
        <v>1</v>
      </c>
    </row>
    <row r="1352" spans="1:21">
      <c r="A1352" t="s">
        <v>38</v>
      </c>
      <c r="B1352">
        <v>1</v>
      </c>
      <c r="D1352">
        <v>3</v>
      </c>
      <c r="E1352">
        <v>3</v>
      </c>
      <c r="F1352">
        <v>30</v>
      </c>
      <c r="I1352">
        <v>30</v>
      </c>
      <c r="J1352" s="21">
        <v>3</v>
      </c>
      <c r="K1352" s="21">
        <v>2</v>
      </c>
      <c r="L1352" s="21">
        <v>3</v>
      </c>
      <c r="M1352">
        <v>4</v>
      </c>
      <c r="N1352">
        <v>3</v>
      </c>
      <c r="O1352" s="22">
        <v>3</v>
      </c>
      <c r="P1352" s="21">
        <v>7</v>
      </c>
      <c r="Q1352" s="21">
        <v>1</v>
      </c>
      <c r="R1352" s="21">
        <v>0</v>
      </c>
      <c r="S1352">
        <v>1</v>
      </c>
      <c r="T1352">
        <v>1</v>
      </c>
      <c r="U1352">
        <v>2</v>
      </c>
    </row>
    <row r="1353" spans="1:21">
      <c r="A1353" t="s">
        <v>3607</v>
      </c>
      <c r="B1353">
        <v>1</v>
      </c>
      <c r="C1353">
        <v>45.491803278688501</v>
      </c>
      <c r="D1353">
        <v>8</v>
      </c>
      <c r="E1353">
        <v>10</v>
      </c>
      <c r="F1353">
        <v>30</v>
      </c>
      <c r="G1353" t="s">
        <v>3608</v>
      </c>
      <c r="I1353">
        <v>30</v>
      </c>
      <c r="J1353" s="21">
        <v>5</v>
      </c>
      <c r="K1353" s="21">
        <v>3</v>
      </c>
      <c r="L1353" s="21">
        <v>5</v>
      </c>
      <c r="M1353">
        <v>1</v>
      </c>
      <c r="N1353">
        <v>3</v>
      </c>
      <c r="O1353" s="22">
        <v>3</v>
      </c>
      <c r="P1353" s="21">
        <v>0</v>
      </c>
      <c r="Q1353" s="21">
        <v>4</v>
      </c>
      <c r="R1353" s="21">
        <v>2</v>
      </c>
      <c r="S1353">
        <v>2</v>
      </c>
      <c r="T1353">
        <v>0</v>
      </c>
      <c r="U1353">
        <v>2</v>
      </c>
    </row>
    <row r="1354" spans="1:21">
      <c r="A1354" t="s">
        <v>3609</v>
      </c>
      <c r="B1354">
        <v>1</v>
      </c>
      <c r="C1354">
        <v>50</v>
      </c>
      <c r="D1354">
        <v>3</v>
      </c>
      <c r="E1354">
        <v>5</v>
      </c>
      <c r="F1354">
        <v>30</v>
      </c>
      <c r="G1354" t="s">
        <v>25</v>
      </c>
      <c r="H1354" t="s">
        <v>3610</v>
      </c>
      <c r="I1354">
        <v>30</v>
      </c>
      <c r="J1354" s="21">
        <v>3</v>
      </c>
      <c r="K1354" s="21">
        <v>1</v>
      </c>
      <c r="L1354" s="21">
        <v>1</v>
      </c>
      <c r="M1354">
        <v>1</v>
      </c>
      <c r="N1354">
        <v>2</v>
      </c>
      <c r="O1354" s="22">
        <v>1</v>
      </c>
      <c r="P1354" s="21">
        <v>5</v>
      </c>
      <c r="Q1354" s="21">
        <v>2</v>
      </c>
      <c r="R1354" s="21">
        <v>2</v>
      </c>
      <c r="S1354">
        <v>3</v>
      </c>
      <c r="T1354">
        <v>4</v>
      </c>
      <c r="U1354">
        <v>5</v>
      </c>
    </row>
    <row r="1355" spans="1:21">
      <c r="A1355" t="s">
        <v>3611</v>
      </c>
      <c r="B1355">
        <v>1</v>
      </c>
      <c r="C1355">
        <v>21.455938697318</v>
      </c>
      <c r="D1355">
        <v>5</v>
      </c>
      <c r="E1355">
        <v>5</v>
      </c>
      <c r="F1355">
        <v>30</v>
      </c>
      <c r="G1355" t="s">
        <v>116</v>
      </c>
      <c r="H1355" t="s">
        <v>3612</v>
      </c>
      <c r="I1355">
        <v>30</v>
      </c>
      <c r="J1355" s="21">
        <v>4</v>
      </c>
      <c r="K1355" s="21">
        <v>1</v>
      </c>
      <c r="L1355" s="21">
        <v>0</v>
      </c>
      <c r="M1355">
        <v>3</v>
      </c>
      <c r="N1355">
        <v>2</v>
      </c>
      <c r="O1355" s="22">
        <v>1</v>
      </c>
      <c r="P1355" s="21">
        <v>4</v>
      </c>
      <c r="Q1355" s="21">
        <v>2</v>
      </c>
      <c r="R1355" s="21">
        <v>1</v>
      </c>
      <c r="S1355">
        <v>8</v>
      </c>
      <c r="T1355">
        <v>2</v>
      </c>
      <c r="U1355">
        <v>2</v>
      </c>
    </row>
    <row r="1356" spans="1:21">
      <c r="A1356" t="s">
        <v>67</v>
      </c>
      <c r="B1356">
        <v>1</v>
      </c>
      <c r="C1356">
        <v>16.369047619047599</v>
      </c>
      <c r="D1356">
        <v>4</v>
      </c>
      <c r="E1356">
        <v>6</v>
      </c>
      <c r="F1356">
        <v>30</v>
      </c>
      <c r="G1356" t="s">
        <v>68</v>
      </c>
      <c r="H1356" t="s">
        <v>69</v>
      </c>
      <c r="I1356">
        <v>30</v>
      </c>
      <c r="J1356" s="21">
        <v>2</v>
      </c>
      <c r="K1356" s="21">
        <v>3</v>
      </c>
      <c r="L1356" s="21">
        <v>3</v>
      </c>
      <c r="M1356">
        <v>3</v>
      </c>
      <c r="N1356">
        <v>2</v>
      </c>
      <c r="O1356" s="22">
        <v>4</v>
      </c>
      <c r="P1356" s="21">
        <v>3</v>
      </c>
      <c r="Q1356" s="21">
        <v>3</v>
      </c>
      <c r="R1356" s="21">
        <v>1</v>
      </c>
      <c r="S1356">
        <v>2</v>
      </c>
      <c r="T1356">
        <v>3</v>
      </c>
      <c r="U1356">
        <v>1</v>
      </c>
    </row>
    <row r="1357" spans="1:21">
      <c r="A1357" t="s">
        <v>139</v>
      </c>
      <c r="B1357">
        <v>1</v>
      </c>
      <c r="C1357">
        <v>12.673267326732701</v>
      </c>
      <c r="D1357">
        <v>5</v>
      </c>
      <c r="E1357">
        <v>7</v>
      </c>
      <c r="F1357">
        <v>30</v>
      </c>
      <c r="G1357" t="s">
        <v>140</v>
      </c>
      <c r="H1357" t="s">
        <v>3613</v>
      </c>
      <c r="I1357">
        <v>30</v>
      </c>
      <c r="J1357" s="21">
        <v>5</v>
      </c>
      <c r="K1357" s="21">
        <v>3</v>
      </c>
      <c r="L1357" s="21">
        <v>3</v>
      </c>
      <c r="M1357">
        <v>3</v>
      </c>
      <c r="N1357">
        <v>1</v>
      </c>
      <c r="O1357" s="22">
        <v>2</v>
      </c>
      <c r="P1357" s="21">
        <v>2</v>
      </c>
      <c r="Q1357" s="21">
        <v>4</v>
      </c>
      <c r="R1357" s="21">
        <v>2</v>
      </c>
      <c r="S1357">
        <v>1</v>
      </c>
      <c r="T1357">
        <v>1</v>
      </c>
      <c r="U1357">
        <v>3</v>
      </c>
    </row>
    <row r="1358" spans="1:21">
      <c r="A1358" t="s">
        <v>3614</v>
      </c>
      <c r="B1358">
        <v>1</v>
      </c>
      <c r="C1358">
        <v>30.541871921182299</v>
      </c>
      <c r="D1358">
        <v>9</v>
      </c>
      <c r="E1358">
        <v>9</v>
      </c>
      <c r="F1358">
        <v>30</v>
      </c>
      <c r="G1358" t="s">
        <v>3071</v>
      </c>
      <c r="H1358" t="s">
        <v>3615</v>
      </c>
      <c r="I1358">
        <v>30</v>
      </c>
      <c r="J1358" s="21">
        <v>2</v>
      </c>
      <c r="K1358" s="21">
        <v>1</v>
      </c>
      <c r="L1358" s="21">
        <v>1</v>
      </c>
      <c r="M1358">
        <v>1</v>
      </c>
      <c r="N1358">
        <v>3</v>
      </c>
      <c r="O1358" s="22">
        <v>4</v>
      </c>
      <c r="P1358" s="21">
        <v>5</v>
      </c>
      <c r="Q1358" s="21">
        <v>4</v>
      </c>
      <c r="R1358" s="21">
        <v>3</v>
      </c>
      <c r="S1358">
        <v>2</v>
      </c>
      <c r="T1358">
        <v>2</v>
      </c>
      <c r="U1358">
        <v>2</v>
      </c>
    </row>
    <row r="1359" spans="1:21">
      <c r="A1359" t="s">
        <v>3616</v>
      </c>
      <c r="B1359">
        <v>1</v>
      </c>
      <c r="C1359">
        <v>14.285714285714301</v>
      </c>
      <c r="D1359">
        <v>4</v>
      </c>
      <c r="E1359">
        <v>4</v>
      </c>
      <c r="F1359">
        <v>30</v>
      </c>
      <c r="G1359" t="s">
        <v>834</v>
      </c>
      <c r="H1359" t="s">
        <v>2036</v>
      </c>
      <c r="I1359">
        <v>30</v>
      </c>
      <c r="J1359" s="21">
        <v>2</v>
      </c>
      <c r="K1359" s="21">
        <v>3</v>
      </c>
      <c r="L1359" s="21">
        <v>2</v>
      </c>
      <c r="M1359">
        <v>2</v>
      </c>
      <c r="N1359">
        <v>3</v>
      </c>
      <c r="O1359" s="22">
        <v>2</v>
      </c>
      <c r="P1359" s="21">
        <v>2</v>
      </c>
      <c r="Q1359" s="21">
        <v>3</v>
      </c>
      <c r="R1359" s="21">
        <v>3</v>
      </c>
      <c r="S1359">
        <v>3</v>
      </c>
      <c r="T1359">
        <v>2</v>
      </c>
      <c r="U1359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roteinTableForm</vt:lpstr>
      <vt:lpstr>Overall Data</vt:lpstr>
      <vt:lpstr>Protein_Lookup_Table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J. Giannone</dc:creator>
  <cp:lastModifiedBy>Adam Guss</cp:lastModifiedBy>
  <dcterms:created xsi:type="dcterms:W3CDTF">2014-01-15T15:57:03Z</dcterms:created>
  <dcterms:modified xsi:type="dcterms:W3CDTF">2014-04-03T12:08:23Z</dcterms:modified>
</cp:coreProperties>
</file>